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3280" windowHeight="13200" tabRatio="599"/>
  </bookViews>
  <sheets>
    <sheet name="Allison - 2019" sheetId="1" r:id="rId1"/>
    <sheet name="Büttner - 2014" sheetId="16" r:id="rId2"/>
    <sheet name="Exadaktylos -2005" sheetId="20" r:id="rId3"/>
    <sheet name="Harrington - 2018" sheetId="17" r:id="rId4"/>
    <sheet name="Holmgren - 2004" sheetId="5" r:id="rId5"/>
    <sheet name="Huang - 2017" sheetId="15" r:id="rId6"/>
    <sheet name="Scolozzi - 2017" sheetId="6" r:id="rId7"/>
    <sheet name="Sitzman - 2011" sheetId="18" r:id="rId8"/>
    <sheet name="Sitzman - 2015" sheetId="19" r:id="rId9"/>
    <sheet name="Smith - 2013" sheetId="14" r:id="rId10"/>
    <sheet name="Timashpolsky - 2016" sheetId="9" r:id="rId11"/>
    <sheet name="Yadav - 2012" sheetId="10" r:id="rId12"/>
    <sheet name="Clinical decision aids" sheetId="24" r:id="rId13"/>
    <sheet name="Formula's and definitions" sheetId="11" r:id="rId14"/>
  </sheets>
  <calcPr calcId="145621"/>
</workbook>
</file>

<file path=xl/calcChain.xml><?xml version="1.0" encoding="utf-8"?>
<calcChain xmlns="http://schemas.openxmlformats.org/spreadsheetml/2006/main">
  <c r="AG8" i="20" l="1"/>
  <c r="Z353" i="24"/>
  <c r="Z352" i="24"/>
  <c r="Z351" i="24"/>
  <c r="Z350" i="24"/>
  <c r="Z349" i="24"/>
  <c r="Z348" i="24"/>
  <c r="Z347" i="24"/>
  <c r="Z346" i="24"/>
  <c r="Z337" i="24"/>
  <c r="Z336" i="24"/>
  <c r="Z335" i="24"/>
  <c r="Z334" i="24"/>
  <c r="Z333" i="24"/>
  <c r="Z332" i="24"/>
  <c r="Z331" i="24"/>
  <c r="Z330" i="24"/>
  <c r="Z321" i="24"/>
  <c r="Z320" i="24"/>
  <c r="Z319" i="24"/>
  <c r="Z318" i="24"/>
  <c r="Z317" i="24"/>
  <c r="Z316" i="24"/>
  <c r="Z315" i="24"/>
  <c r="Z314" i="24"/>
  <c r="Z305" i="24"/>
  <c r="Z304" i="24"/>
  <c r="Z303" i="24"/>
  <c r="Z302" i="24"/>
  <c r="Z301" i="24"/>
  <c r="Z300" i="24"/>
  <c r="Z299" i="24"/>
  <c r="Z298" i="24"/>
  <c r="Z289" i="24"/>
  <c r="Z288" i="24"/>
  <c r="Z287" i="24"/>
  <c r="Z286" i="24"/>
  <c r="Z285" i="24"/>
  <c r="Z284" i="24"/>
  <c r="Z283" i="24"/>
  <c r="Z282" i="24"/>
  <c r="Z273" i="24"/>
  <c r="Z272" i="24"/>
  <c r="Z271" i="24"/>
  <c r="Z270" i="24"/>
  <c r="Z269" i="24"/>
  <c r="Z268" i="24"/>
  <c r="Z267" i="24"/>
  <c r="Z266" i="24"/>
  <c r="Z256" i="24"/>
  <c r="Z255" i="24"/>
  <c r="Z254" i="24"/>
  <c r="Z253" i="24"/>
  <c r="Z252" i="24"/>
  <c r="Z251" i="24"/>
  <c r="Z250" i="24"/>
  <c r="Z249" i="24"/>
  <c r="Z240" i="24"/>
  <c r="Z239" i="24"/>
  <c r="Z238" i="24"/>
  <c r="Z237" i="24"/>
  <c r="Z236" i="24"/>
  <c r="Z235" i="24"/>
  <c r="Z234" i="24"/>
  <c r="Z233" i="24"/>
  <c r="Z224" i="24"/>
  <c r="Z223" i="24"/>
  <c r="Z222" i="24"/>
  <c r="Z221" i="24"/>
  <c r="Z220" i="24"/>
  <c r="Z219" i="24"/>
  <c r="Z218" i="24"/>
  <c r="Z217" i="24"/>
  <c r="Z208" i="24"/>
  <c r="Z207" i="24"/>
  <c r="Z206" i="24"/>
  <c r="Z205" i="24"/>
  <c r="Z204" i="24"/>
  <c r="Z203" i="24"/>
  <c r="Z202" i="24"/>
  <c r="Z201" i="24"/>
  <c r="Z192" i="24"/>
  <c r="Z191" i="24"/>
  <c r="Z190" i="24"/>
  <c r="Z189" i="24"/>
  <c r="Z188" i="24"/>
  <c r="Z187" i="24"/>
  <c r="Z186" i="24"/>
  <c r="Z185" i="24"/>
  <c r="Z176" i="24"/>
  <c r="Z175" i="24"/>
  <c r="Z174" i="24"/>
  <c r="Z173" i="24"/>
  <c r="Z172" i="24"/>
  <c r="Z171" i="24"/>
  <c r="Z170" i="24"/>
  <c r="Z169" i="24"/>
  <c r="Z160" i="24"/>
  <c r="U160" i="24"/>
  <c r="T160" i="24"/>
  <c r="S160" i="24"/>
  <c r="Z159" i="24"/>
  <c r="U159" i="24"/>
  <c r="T159" i="24"/>
  <c r="S159" i="24"/>
  <c r="Z158" i="24"/>
  <c r="U158" i="24"/>
  <c r="T158" i="24"/>
  <c r="S158" i="24"/>
  <c r="Z157" i="24"/>
  <c r="U157" i="24"/>
  <c r="T157" i="24"/>
  <c r="S157" i="24"/>
  <c r="Z156" i="24"/>
  <c r="U156" i="24"/>
  <c r="T156" i="24"/>
  <c r="S156" i="24"/>
  <c r="Z155" i="24"/>
  <c r="U155" i="24"/>
  <c r="T155" i="24"/>
  <c r="S155" i="24"/>
  <c r="Z154" i="24"/>
  <c r="U154" i="24"/>
  <c r="T154" i="24"/>
  <c r="S154" i="24"/>
  <c r="W154" i="24" s="1"/>
  <c r="AD154" i="24" s="1"/>
  <c r="AG154" i="24" s="1"/>
  <c r="Z153" i="24"/>
  <c r="Z144" i="24"/>
  <c r="U144" i="24"/>
  <c r="T144" i="24"/>
  <c r="S144" i="24"/>
  <c r="Z143" i="24"/>
  <c r="U143" i="24"/>
  <c r="T143" i="24"/>
  <c r="S143" i="24"/>
  <c r="Z142" i="24"/>
  <c r="U142" i="24"/>
  <c r="T142" i="24"/>
  <c r="S142" i="24"/>
  <c r="Z141" i="24"/>
  <c r="U141" i="24"/>
  <c r="T141" i="24"/>
  <c r="S141" i="24"/>
  <c r="Z140" i="24"/>
  <c r="U140" i="24"/>
  <c r="T140" i="24"/>
  <c r="S140" i="24"/>
  <c r="Z139" i="24"/>
  <c r="U139" i="24"/>
  <c r="T139" i="24"/>
  <c r="S139" i="24"/>
  <c r="Z138" i="24"/>
  <c r="U138" i="24"/>
  <c r="T138" i="24"/>
  <c r="W138" i="24" s="1"/>
  <c r="AD138" i="24" s="1"/>
  <c r="AG138" i="24" s="1"/>
  <c r="S138" i="24"/>
  <c r="Z137" i="24"/>
  <c r="Z128" i="24"/>
  <c r="U128" i="24"/>
  <c r="T128" i="24"/>
  <c r="S128" i="24"/>
  <c r="Z127" i="24"/>
  <c r="U127" i="24"/>
  <c r="T127" i="24"/>
  <c r="S127" i="24"/>
  <c r="Z126" i="24"/>
  <c r="U126" i="24"/>
  <c r="T126" i="24"/>
  <c r="S126" i="24"/>
  <c r="Z125" i="24"/>
  <c r="U125" i="24"/>
  <c r="T125" i="24"/>
  <c r="S125" i="24"/>
  <c r="Z124" i="24"/>
  <c r="U124" i="24"/>
  <c r="T124" i="24"/>
  <c r="S124" i="24"/>
  <c r="Z123" i="24"/>
  <c r="U123" i="24"/>
  <c r="T123" i="24"/>
  <c r="S123" i="24"/>
  <c r="Z122" i="24"/>
  <c r="W122" i="24"/>
  <c r="AD122" i="24" s="1"/>
  <c r="AG122" i="24" s="1"/>
  <c r="U122" i="24"/>
  <c r="T122" i="24"/>
  <c r="S122" i="24"/>
  <c r="Z121" i="24"/>
  <c r="Z112" i="24"/>
  <c r="U112" i="24"/>
  <c r="T112" i="24"/>
  <c r="S112" i="24"/>
  <c r="W112" i="24" s="1"/>
  <c r="AD112" i="24" s="1"/>
  <c r="AL106" i="24" s="1"/>
  <c r="Z111" i="24"/>
  <c r="U111" i="24"/>
  <c r="T111" i="24"/>
  <c r="S111" i="24"/>
  <c r="W111" i="24" s="1"/>
  <c r="AD111" i="24" s="1"/>
  <c r="AK106" i="24" s="1"/>
  <c r="Z110" i="24"/>
  <c r="U110" i="24"/>
  <c r="T110" i="24"/>
  <c r="S110" i="24"/>
  <c r="W110" i="24" s="1"/>
  <c r="AD110" i="24" s="1"/>
  <c r="AJ106" i="24" s="1"/>
  <c r="Z109" i="24"/>
  <c r="U109" i="24"/>
  <c r="T109" i="24"/>
  <c r="S109" i="24"/>
  <c r="W109" i="24" s="1"/>
  <c r="AD109" i="24" s="1"/>
  <c r="AI106" i="24" s="1"/>
  <c r="Z108" i="24"/>
  <c r="U108" i="24"/>
  <c r="T108" i="24"/>
  <c r="S108" i="24"/>
  <c r="W108" i="24" s="1"/>
  <c r="AD108" i="24" s="1"/>
  <c r="Z107" i="24"/>
  <c r="U107" i="24"/>
  <c r="T107" i="24"/>
  <c r="S107" i="24"/>
  <c r="W107" i="24" s="1"/>
  <c r="AD107" i="24" s="1"/>
  <c r="AH106" i="24" s="1"/>
  <c r="Z106" i="24"/>
  <c r="U106" i="24"/>
  <c r="T106" i="24"/>
  <c r="S106" i="24"/>
  <c r="Z105" i="24"/>
  <c r="Z96" i="24"/>
  <c r="U96" i="24"/>
  <c r="T96" i="24"/>
  <c r="S96" i="24"/>
  <c r="Z95" i="24"/>
  <c r="U95" i="24"/>
  <c r="T95" i="24"/>
  <c r="W95" i="24" s="1"/>
  <c r="AD95" i="24" s="1"/>
  <c r="AK90" i="24" s="1"/>
  <c r="S95" i="24"/>
  <c r="Z94" i="24"/>
  <c r="U94" i="24"/>
  <c r="T94" i="24"/>
  <c r="S94" i="24"/>
  <c r="Z93" i="24"/>
  <c r="U93" i="24"/>
  <c r="T93" i="24"/>
  <c r="W93" i="24" s="1"/>
  <c r="AD93" i="24" s="1"/>
  <c r="AI90" i="24" s="1"/>
  <c r="S93" i="24"/>
  <c r="Z92" i="24"/>
  <c r="U92" i="24"/>
  <c r="T92" i="24"/>
  <c r="S92" i="24"/>
  <c r="Z91" i="24"/>
  <c r="U91" i="24"/>
  <c r="T91" i="24"/>
  <c r="S91" i="24"/>
  <c r="Z90" i="24"/>
  <c r="U90" i="24"/>
  <c r="T90" i="24"/>
  <c r="S90" i="24"/>
  <c r="W90" i="24" s="1"/>
  <c r="AD90" i="24" s="1"/>
  <c r="AG90" i="24" s="1"/>
  <c r="Z89" i="24"/>
  <c r="Z80" i="24"/>
  <c r="U80" i="24"/>
  <c r="T80" i="24"/>
  <c r="S80" i="24"/>
  <c r="Z79" i="24"/>
  <c r="U79" i="24"/>
  <c r="T79" i="24"/>
  <c r="W79" i="24" s="1"/>
  <c r="AD79" i="24" s="1"/>
  <c r="AK74" i="24" s="1"/>
  <c r="S79" i="24"/>
  <c r="Z78" i="24"/>
  <c r="U78" i="24"/>
  <c r="T78" i="24"/>
  <c r="S78" i="24"/>
  <c r="W78" i="24" s="1"/>
  <c r="AD78" i="24" s="1"/>
  <c r="AJ74" i="24" s="1"/>
  <c r="Z77" i="24"/>
  <c r="U77" i="24"/>
  <c r="T77" i="24"/>
  <c r="S77" i="24"/>
  <c r="W77" i="24" s="1"/>
  <c r="AD77" i="24" s="1"/>
  <c r="AI74" i="24" s="1"/>
  <c r="Z76" i="24"/>
  <c r="U76" i="24"/>
  <c r="T76" i="24"/>
  <c r="S76" i="24"/>
  <c r="W76" i="24" s="1"/>
  <c r="AD76" i="24" s="1"/>
  <c r="Z75" i="24"/>
  <c r="U75" i="24"/>
  <c r="T75" i="24"/>
  <c r="S75" i="24"/>
  <c r="W75" i="24" s="1"/>
  <c r="AD75" i="24" s="1"/>
  <c r="AH74" i="24" s="1"/>
  <c r="Z74" i="24"/>
  <c r="U74" i="24"/>
  <c r="T74" i="24"/>
  <c r="S74" i="24"/>
  <c r="Z73" i="24"/>
  <c r="Z64" i="24"/>
  <c r="Z63" i="24"/>
  <c r="Z62" i="24"/>
  <c r="Z61" i="24"/>
  <c r="Z60" i="24"/>
  <c r="Z59" i="24"/>
  <c r="Z58" i="24"/>
  <c r="Z57" i="24"/>
  <c r="Z48" i="24"/>
  <c r="Z47" i="24"/>
  <c r="Z46" i="24"/>
  <c r="Z45" i="24"/>
  <c r="Z44" i="24"/>
  <c r="Z43" i="24"/>
  <c r="Z42" i="24"/>
  <c r="Z41" i="24"/>
  <c r="Z32" i="24"/>
  <c r="Z31" i="24"/>
  <c r="Z30" i="24"/>
  <c r="Z29" i="24"/>
  <c r="Z28" i="24"/>
  <c r="Z27" i="24"/>
  <c r="Z26" i="24"/>
  <c r="Z25" i="24"/>
  <c r="Z16" i="24"/>
  <c r="Z15" i="24"/>
  <c r="Z14" i="24"/>
  <c r="Z13" i="24"/>
  <c r="Z12" i="24"/>
  <c r="Z11" i="24"/>
  <c r="Z10" i="24"/>
  <c r="Z9" i="24"/>
  <c r="Z144" i="10"/>
  <c r="U144" i="10"/>
  <c r="T144" i="10"/>
  <c r="S144" i="10"/>
  <c r="W144" i="10" s="1"/>
  <c r="AD144" i="10" s="1"/>
  <c r="AM138" i="10" s="1"/>
  <c r="Z143" i="10"/>
  <c r="U143" i="10"/>
  <c r="T143" i="10"/>
  <c r="S143" i="10"/>
  <c r="W143" i="10" s="1"/>
  <c r="AD143" i="10" s="1"/>
  <c r="AL138" i="10" s="1"/>
  <c r="Z142" i="10"/>
  <c r="U142" i="10"/>
  <c r="T142" i="10"/>
  <c r="S142" i="10"/>
  <c r="W142" i="10" s="1"/>
  <c r="AD142" i="10" s="1"/>
  <c r="AK138" i="10" s="1"/>
  <c r="Z141" i="10"/>
  <c r="U141" i="10"/>
  <c r="T141" i="10"/>
  <c r="S141" i="10"/>
  <c r="W141" i="10" s="1"/>
  <c r="AD141" i="10" s="1"/>
  <c r="AJ138" i="10" s="1"/>
  <c r="Z140" i="10"/>
  <c r="U140" i="10"/>
  <c r="T140" i="10"/>
  <c r="S140" i="10"/>
  <c r="W140" i="10" s="1"/>
  <c r="AD140" i="10" s="1"/>
  <c r="AI138" i="10" s="1"/>
  <c r="Z139" i="10"/>
  <c r="U139" i="10"/>
  <c r="T139" i="10"/>
  <c r="S139" i="10"/>
  <c r="W139" i="10" s="1"/>
  <c r="AD139" i="10" s="1"/>
  <c r="AH138" i="10" s="1"/>
  <c r="Z138" i="10"/>
  <c r="U138" i="10"/>
  <c r="T138" i="10"/>
  <c r="W138" i="10" s="1"/>
  <c r="AD138" i="10" s="1"/>
  <c r="AG138" i="10" s="1"/>
  <c r="S138" i="10"/>
  <c r="Z137" i="10"/>
  <c r="Z134" i="10"/>
  <c r="U134" i="10"/>
  <c r="W134" i="10" s="1"/>
  <c r="AD134" i="10" s="1"/>
  <c r="AM128" i="10" s="1"/>
  <c r="T134" i="10"/>
  <c r="S134" i="10"/>
  <c r="Z133" i="10"/>
  <c r="U133" i="10"/>
  <c r="T133" i="10"/>
  <c r="S133" i="10"/>
  <c r="W133" i="10" s="1"/>
  <c r="AD133" i="10" s="1"/>
  <c r="AL128" i="10" s="1"/>
  <c r="Z132" i="10"/>
  <c r="U132" i="10"/>
  <c r="W132" i="10" s="1"/>
  <c r="AD132" i="10" s="1"/>
  <c r="AK128" i="10" s="1"/>
  <c r="T132" i="10"/>
  <c r="S132" i="10"/>
  <c r="Z131" i="10"/>
  <c r="U131" i="10"/>
  <c r="T131" i="10"/>
  <c r="S131" i="10"/>
  <c r="W131" i="10" s="1"/>
  <c r="AD131" i="10" s="1"/>
  <c r="AJ128" i="10" s="1"/>
  <c r="Z130" i="10"/>
  <c r="U130" i="10"/>
  <c r="W130" i="10" s="1"/>
  <c r="AD130" i="10" s="1"/>
  <c r="AI128" i="10" s="1"/>
  <c r="T130" i="10"/>
  <c r="S130" i="10"/>
  <c r="Z129" i="10"/>
  <c r="U129" i="10"/>
  <c r="T129" i="10"/>
  <c r="S129" i="10"/>
  <c r="W129" i="10" s="1"/>
  <c r="AD129" i="10" s="1"/>
  <c r="AH128" i="10" s="1"/>
  <c r="Z128" i="10"/>
  <c r="U128" i="10"/>
  <c r="T128" i="10"/>
  <c r="W128" i="10" s="1"/>
  <c r="AD128" i="10" s="1"/>
  <c r="AG128" i="10" s="1"/>
  <c r="S128" i="10"/>
  <c r="Z127" i="10"/>
  <c r="Z124" i="10"/>
  <c r="U124" i="10"/>
  <c r="T124" i="10"/>
  <c r="S124" i="10"/>
  <c r="W124" i="10" s="1"/>
  <c r="AD124" i="10" s="1"/>
  <c r="AM118" i="10" s="1"/>
  <c r="Z123" i="10"/>
  <c r="U123" i="10"/>
  <c r="T123" i="10"/>
  <c r="S123" i="10"/>
  <c r="W123" i="10" s="1"/>
  <c r="AD123" i="10" s="1"/>
  <c r="AL118" i="10" s="1"/>
  <c r="Z122" i="10"/>
  <c r="U122" i="10"/>
  <c r="T122" i="10"/>
  <c r="S122" i="10"/>
  <c r="W122" i="10" s="1"/>
  <c r="AD122" i="10" s="1"/>
  <c r="AK118" i="10" s="1"/>
  <c r="Z121" i="10"/>
  <c r="U121" i="10"/>
  <c r="T121" i="10"/>
  <c r="S121" i="10"/>
  <c r="W121" i="10" s="1"/>
  <c r="AD121" i="10" s="1"/>
  <c r="AJ118" i="10" s="1"/>
  <c r="Z120" i="10"/>
  <c r="U120" i="10"/>
  <c r="T120" i="10"/>
  <c r="S120" i="10"/>
  <c r="W120" i="10" s="1"/>
  <c r="AD120" i="10" s="1"/>
  <c r="AI118" i="10" s="1"/>
  <c r="Z119" i="10"/>
  <c r="U119" i="10"/>
  <c r="T119" i="10"/>
  <c r="S119" i="10"/>
  <c r="W119" i="10" s="1"/>
  <c r="AD119" i="10" s="1"/>
  <c r="AH118" i="10" s="1"/>
  <c r="Z118" i="10"/>
  <c r="W118" i="10"/>
  <c r="AD118" i="10" s="1"/>
  <c r="AG118" i="10" s="1"/>
  <c r="U118" i="10"/>
  <c r="T118" i="10"/>
  <c r="S118" i="10"/>
  <c r="Z117" i="10"/>
  <c r="Z114" i="10"/>
  <c r="U114" i="10"/>
  <c r="T114" i="10"/>
  <c r="S114" i="10"/>
  <c r="W114" i="10" s="1"/>
  <c r="AD114" i="10" s="1"/>
  <c r="AM108" i="10" s="1"/>
  <c r="Z113" i="10"/>
  <c r="U113" i="10"/>
  <c r="T113" i="10"/>
  <c r="S113" i="10"/>
  <c r="W113" i="10" s="1"/>
  <c r="AD113" i="10" s="1"/>
  <c r="AL108" i="10" s="1"/>
  <c r="Z112" i="10"/>
  <c r="U112" i="10"/>
  <c r="T112" i="10"/>
  <c r="S112" i="10"/>
  <c r="W112" i="10" s="1"/>
  <c r="AD112" i="10" s="1"/>
  <c r="AK108" i="10" s="1"/>
  <c r="Z111" i="10"/>
  <c r="U111" i="10"/>
  <c r="T111" i="10"/>
  <c r="S111" i="10"/>
  <c r="W111" i="10" s="1"/>
  <c r="AD111" i="10" s="1"/>
  <c r="AJ108" i="10" s="1"/>
  <c r="Z110" i="10"/>
  <c r="U110" i="10"/>
  <c r="T110" i="10"/>
  <c r="S110" i="10"/>
  <c r="W110" i="10" s="1"/>
  <c r="AD110" i="10" s="1"/>
  <c r="AI108" i="10" s="1"/>
  <c r="Z109" i="10"/>
  <c r="U109" i="10"/>
  <c r="T109" i="10"/>
  <c r="S109" i="10"/>
  <c r="W109" i="10" s="1"/>
  <c r="AD109" i="10" s="1"/>
  <c r="AH108" i="10" s="1"/>
  <c r="Z108" i="10"/>
  <c r="W108" i="10"/>
  <c r="AD108" i="10" s="1"/>
  <c r="AG108" i="10" s="1"/>
  <c r="U108" i="10"/>
  <c r="T108" i="10"/>
  <c r="S108" i="10"/>
  <c r="Z107" i="10"/>
  <c r="Z104" i="10"/>
  <c r="U104" i="10"/>
  <c r="T104" i="10"/>
  <c r="S104" i="10"/>
  <c r="W104" i="10" s="1"/>
  <c r="AD104" i="10" s="1"/>
  <c r="AM98" i="10" s="1"/>
  <c r="Z103" i="10"/>
  <c r="U103" i="10"/>
  <c r="T103" i="10"/>
  <c r="S103" i="10"/>
  <c r="W103" i="10" s="1"/>
  <c r="AD103" i="10" s="1"/>
  <c r="AL98" i="10" s="1"/>
  <c r="Z102" i="10"/>
  <c r="U102" i="10"/>
  <c r="T102" i="10"/>
  <c r="S102" i="10"/>
  <c r="W102" i="10" s="1"/>
  <c r="AD102" i="10" s="1"/>
  <c r="AK98" i="10" s="1"/>
  <c r="Z101" i="10"/>
  <c r="U101" i="10"/>
  <c r="T101" i="10"/>
  <c r="S101" i="10"/>
  <c r="W101" i="10" s="1"/>
  <c r="AD101" i="10" s="1"/>
  <c r="AJ98" i="10" s="1"/>
  <c r="Z100" i="10"/>
  <c r="U100" i="10"/>
  <c r="T100" i="10"/>
  <c r="S100" i="10"/>
  <c r="W100" i="10" s="1"/>
  <c r="AD100" i="10" s="1"/>
  <c r="AI98" i="10" s="1"/>
  <c r="Z99" i="10"/>
  <c r="U99" i="10"/>
  <c r="T99" i="10"/>
  <c r="S99" i="10"/>
  <c r="W99" i="10" s="1"/>
  <c r="AD99" i="10" s="1"/>
  <c r="AH98" i="10" s="1"/>
  <c r="Z98" i="10"/>
  <c r="W98" i="10"/>
  <c r="AD98" i="10" s="1"/>
  <c r="AG98" i="10" s="1"/>
  <c r="U98" i="10"/>
  <c r="T98" i="10"/>
  <c r="S98" i="10"/>
  <c r="Z97" i="10"/>
  <c r="Z94" i="10"/>
  <c r="U94" i="10"/>
  <c r="T94" i="10"/>
  <c r="S94" i="10"/>
  <c r="W94" i="10" s="1"/>
  <c r="AD94" i="10" s="1"/>
  <c r="AM88" i="10" s="1"/>
  <c r="Z93" i="10"/>
  <c r="U93" i="10"/>
  <c r="T93" i="10"/>
  <c r="W93" i="10" s="1"/>
  <c r="AD93" i="10" s="1"/>
  <c r="AL88" i="10" s="1"/>
  <c r="S93" i="10"/>
  <c r="Z92" i="10"/>
  <c r="U92" i="10"/>
  <c r="T92" i="10"/>
  <c r="S92" i="10"/>
  <c r="W92" i="10" s="1"/>
  <c r="AD92" i="10" s="1"/>
  <c r="AK88" i="10" s="1"/>
  <c r="Z91" i="10"/>
  <c r="U91" i="10"/>
  <c r="T91" i="10"/>
  <c r="S91" i="10"/>
  <c r="W91" i="10" s="1"/>
  <c r="AD91" i="10" s="1"/>
  <c r="AJ88" i="10" s="1"/>
  <c r="Z90" i="10"/>
  <c r="U90" i="10"/>
  <c r="T90" i="10"/>
  <c r="S90" i="10"/>
  <c r="W90" i="10" s="1"/>
  <c r="AD90" i="10" s="1"/>
  <c r="AI88" i="10" s="1"/>
  <c r="Z89" i="10"/>
  <c r="U89" i="10"/>
  <c r="T89" i="10"/>
  <c r="S89" i="10"/>
  <c r="W89" i="10" s="1"/>
  <c r="AD89" i="10" s="1"/>
  <c r="AH88" i="10" s="1"/>
  <c r="Z88" i="10"/>
  <c r="W88" i="10"/>
  <c r="AD88" i="10" s="1"/>
  <c r="AG88" i="10" s="1"/>
  <c r="U88" i="10"/>
  <c r="T88" i="10"/>
  <c r="S88" i="10"/>
  <c r="Z87" i="10"/>
  <c r="Z84" i="10"/>
  <c r="U84" i="10"/>
  <c r="T84" i="10"/>
  <c r="S84" i="10"/>
  <c r="W84" i="10" s="1"/>
  <c r="AD84" i="10" s="1"/>
  <c r="AM78" i="10" s="1"/>
  <c r="Z83" i="10"/>
  <c r="U83" i="10"/>
  <c r="W83" i="10" s="1"/>
  <c r="AD83" i="10" s="1"/>
  <c r="AL78" i="10" s="1"/>
  <c r="T83" i="10"/>
  <c r="S83" i="10"/>
  <c r="Z82" i="10"/>
  <c r="U82" i="10"/>
  <c r="T82" i="10"/>
  <c r="S82" i="10"/>
  <c r="W82" i="10" s="1"/>
  <c r="AD82" i="10" s="1"/>
  <c r="AK78" i="10" s="1"/>
  <c r="Z81" i="10"/>
  <c r="U81" i="10"/>
  <c r="T81" i="10"/>
  <c r="S81" i="10"/>
  <c r="W81" i="10" s="1"/>
  <c r="AD81" i="10" s="1"/>
  <c r="AJ78" i="10" s="1"/>
  <c r="Z80" i="10"/>
  <c r="U80" i="10"/>
  <c r="T80" i="10"/>
  <c r="S80" i="10"/>
  <c r="W80" i="10" s="1"/>
  <c r="AD80" i="10" s="1"/>
  <c r="AI78" i="10" s="1"/>
  <c r="Z79" i="10"/>
  <c r="U79" i="10"/>
  <c r="T79" i="10"/>
  <c r="S79" i="10"/>
  <c r="W79" i="10" s="1"/>
  <c r="AD79" i="10" s="1"/>
  <c r="AH78" i="10" s="1"/>
  <c r="Z78" i="10"/>
  <c r="W78" i="10"/>
  <c r="AD78" i="10" s="1"/>
  <c r="AG78" i="10" s="1"/>
  <c r="U78" i="10"/>
  <c r="T78" i="10"/>
  <c r="S78" i="10"/>
  <c r="Z77" i="10"/>
  <c r="Z74" i="10"/>
  <c r="U74" i="10"/>
  <c r="T74" i="10"/>
  <c r="S74" i="10"/>
  <c r="W74" i="10" s="1"/>
  <c r="AD74" i="10" s="1"/>
  <c r="AM68" i="10" s="1"/>
  <c r="Z73" i="10"/>
  <c r="U73" i="10"/>
  <c r="W73" i="10" s="1"/>
  <c r="AD73" i="10" s="1"/>
  <c r="AL68" i="10" s="1"/>
  <c r="T73" i="10"/>
  <c r="S73" i="10"/>
  <c r="Z72" i="10"/>
  <c r="U72" i="10"/>
  <c r="T72" i="10"/>
  <c r="S72" i="10"/>
  <c r="W72" i="10" s="1"/>
  <c r="AD72" i="10" s="1"/>
  <c r="AK68" i="10" s="1"/>
  <c r="Z71" i="10"/>
  <c r="U71" i="10"/>
  <c r="W71" i="10" s="1"/>
  <c r="AD71" i="10" s="1"/>
  <c r="AJ68" i="10" s="1"/>
  <c r="T71" i="10"/>
  <c r="S71" i="10"/>
  <c r="Z70" i="10"/>
  <c r="U70" i="10"/>
  <c r="T70" i="10"/>
  <c r="S70" i="10"/>
  <c r="W70" i="10" s="1"/>
  <c r="AD70" i="10" s="1"/>
  <c r="AI68" i="10" s="1"/>
  <c r="Z69" i="10"/>
  <c r="U69" i="10"/>
  <c r="W69" i="10" s="1"/>
  <c r="AD69" i="10" s="1"/>
  <c r="AH68" i="10" s="1"/>
  <c r="T69" i="10"/>
  <c r="S69" i="10"/>
  <c r="Z68" i="10"/>
  <c r="W68" i="10"/>
  <c r="AD68" i="10" s="1"/>
  <c r="AG68" i="10" s="1"/>
  <c r="U68" i="10"/>
  <c r="T68" i="10"/>
  <c r="S68" i="10"/>
  <c r="Z67" i="10"/>
  <c r="Z64" i="10"/>
  <c r="U64" i="10"/>
  <c r="T64" i="10"/>
  <c r="S64" i="10"/>
  <c r="W64" i="10" s="1"/>
  <c r="AD64" i="10" s="1"/>
  <c r="AM58" i="10" s="1"/>
  <c r="Z63" i="10"/>
  <c r="U63" i="10"/>
  <c r="T63" i="10"/>
  <c r="W63" i="10" s="1"/>
  <c r="AD63" i="10" s="1"/>
  <c r="AL58" i="10" s="1"/>
  <c r="S63" i="10"/>
  <c r="Z62" i="10"/>
  <c r="U62" i="10"/>
  <c r="T62" i="10"/>
  <c r="S62" i="10"/>
  <c r="W62" i="10" s="1"/>
  <c r="AD62" i="10" s="1"/>
  <c r="AK58" i="10" s="1"/>
  <c r="Z61" i="10"/>
  <c r="U61" i="10"/>
  <c r="T61" i="10"/>
  <c r="W61" i="10" s="1"/>
  <c r="AD61" i="10" s="1"/>
  <c r="AJ58" i="10" s="1"/>
  <c r="S61" i="10"/>
  <c r="Z60" i="10"/>
  <c r="U60" i="10"/>
  <c r="T60" i="10"/>
  <c r="S60" i="10"/>
  <c r="W60" i="10" s="1"/>
  <c r="AD60" i="10" s="1"/>
  <c r="AI58" i="10" s="1"/>
  <c r="Z59" i="10"/>
  <c r="U59" i="10"/>
  <c r="T59" i="10"/>
  <c r="S59" i="10"/>
  <c r="W59" i="10" s="1"/>
  <c r="AD59" i="10" s="1"/>
  <c r="AH58" i="10" s="1"/>
  <c r="Z58" i="10"/>
  <c r="W58" i="10"/>
  <c r="AD58" i="10" s="1"/>
  <c r="AG58" i="10" s="1"/>
  <c r="U58" i="10"/>
  <c r="T58" i="10"/>
  <c r="S58" i="10"/>
  <c r="Z57" i="10"/>
  <c r="Z54" i="10"/>
  <c r="U54" i="10"/>
  <c r="T54" i="10"/>
  <c r="S54" i="10"/>
  <c r="W54" i="10" s="1"/>
  <c r="AD54" i="10" s="1"/>
  <c r="AM48" i="10" s="1"/>
  <c r="Z53" i="10"/>
  <c r="U53" i="10"/>
  <c r="T53" i="10"/>
  <c r="S53" i="10"/>
  <c r="W53" i="10" s="1"/>
  <c r="AD53" i="10" s="1"/>
  <c r="AL48" i="10" s="1"/>
  <c r="Z52" i="10"/>
  <c r="U52" i="10"/>
  <c r="T52" i="10"/>
  <c r="S52" i="10"/>
  <c r="W52" i="10" s="1"/>
  <c r="AD52" i="10" s="1"/>
  <c r="AK48" i="10" s="1"/>
  <c r="Z51" i="10"/>
  <c r="U51" i="10"/>
  <c r="T51" i="10"/>
  <c r="S51" i="10"/>
  <c r="W51" i="10" s="1"/>
  <c r="AD51" i="10" s="1"/>
  <c r="AJ48" i="10" s="1"/>
  <c r="Z50" i="10"/>
  <c r="U50" i="10"/>
  <c r="T50" i="10"/>
  <c r="S50" i="10"/>
  <c r="W50" i="10" s="1"/>
  <c r="AD50" i="10" s="1"/>
  <c r="AI48" i="10" s="1"/>
  <c r="Z49" i="10"/>
  <c r="U49" i="10"/>
  <c r="T49" i="10"/>
  <c r="S49" i="10"/>
  <c r="W49" i="10" s="1"/>
  <c r="AD49" i="10" s="1"/>
  <c r="AH48" i="10" s="1"/>
  <c r="Z48" i="10"/>
  <c r="W48" i="10"/>
  <c r="AD48" i="10" s="1"/>
  <c r="AG48" i="10" s="1"/>
  <c r="U48" i="10"/>
  <c r="T48" i="10"/>
  <c r="S48" i="10"/>
  <c r="Z47" i="10"/>
  <c r="Z44" i="10"/>
  <c r="U44" i="10"/>
  <c r="T44" i="10"/>
  <c r="S44" i="10"/>
  <c r="W44" i="10" s="1"/>
  <c r="AD44" i="10" s="1"/>
  <c r="AM38" i="10" s="1"/>
  <c r="Z43" i="10"/>
  <c r="U43" i="10"/>
  <c r="T43" i="10"/>
  <c r="W43" i="10" s="1"/>
  <c r="AD43" i="10" s="1"/>
  <c r="AL38" i="10" s="1"/>
  <c r="S43" i="10"/>
  <c r="Z42" i="10"/>
  <c r="U42" i="10"/>
  <c r="T42" i="10"/>
  <c r="S42" i="10"/>
  <c r="W42" i="10" s="1"/>
  <c r="AD42" i="10" s="1"/>
  <c r="AK38" i="10" s="1"/>
  <c r="Z41" i="10"/>
  <c r="U41" i="10"/>
  <c r="T41" i="10"/>
  <c r="S41" i="10"/>
  <c r="W41" i="10" s="1"/>
  <c r="AD41" i="10" s="1"/>
  <c r="AJ38" i="10" s="1"/>
  <c r="Z40" i="10"/>
  <c r="U40" i="10"/>
  <c r="T40" i="10"/>
  <c r="S40" i="10"/>
  <c r="W40" i="10" s="1"/>
  <c r="AD40" i="10" s="1"/>
  <c r="AI38" i="10" s="1"/>
  <c r="Z39" i="10"/>
  <c r="U39" i="10"/>
  <c r="T39" i="10"/>
  <c r="S39" i="10"/>
  <c r="W39" i="10" s="1"/>
  <c r="AD39" i="10" s="1"/>
  <c r="AH38" i="10" s="1"/>
  <c r="Z38" i="10"/>
  <c r="W38" i="10"/>
  <c r="AD38" i="10" s="1"/>
  <c r="AG38" i="10" s="1"/>
  <c r="U38" i="10"/>
  <c r="T38" i="10"/>
  <c r="S38" i="10"/>
  <c r="Z37" i="10"/>
  <c r="Z34" i="10"/>
  <c r="W34" i="10"/>
  <c r="AD34" i="10" s="1"/>
  <c r="AM28" i="10" s="1"/>
  <c r="U34" i="10"/>
  <c r="T34" i="10"/>
  <c r="S34" i="10"/>
  <c r="Z33" i="10"/>
  <c r="U33" i="10"/>
  <c r="T33" i="10"/>
  <c r="S33" i="10"/>
  <c r="W33" i="10" s="1"/>
  <c r="AD33" i="10" s="1"/>
  <c r="AL28" i="10" s="1"/>
  <c r="Z32" i="10"/>
  <c r="W32" i="10"/>
  <c r="AD32" i="10" s="1"/>
  <c r="AK28" i="10" s="1"/>
  <c r="U32" i="10"/>
  <c r="T32" i="10"/>
  <c r="S32" i="10"/>
  <c r="Z31" i="10"/>
  <c r="U31" i="10"/>
  <c r="T31" i="10"/>
  <c r="S31" i="10"/>
  <c r="W31" i="10" s="1"/>
  <c r="AD31" i="10" s="1"/>
  <c r="AJ28" i="10" s="1"/>
  <c r="Z30" i="10"/>
  <c r="W30" i="10"/>
  <c r="AD30" i="10" s="1"/>
  <c r="AI28" i="10" s="1"/>
  <c r="U30" i="10"/>
  <c r="T30" i="10"/>
  <c r="S30" i="10"/>
  <c r="Z29" i="10"/>
  <c r="U29" i="10"/>
  <c r="T29" i="10"/>
  <c r="S29" i="10"/>
  <c r="W29" i="10" s="1"/>
  <c r="AD29" i="10" s="1"/>
  <c r="AH28" i="10" s="1"/>
  <c r="Z28" i="10"/>
  <c r="U28" i="10"/>
  <c r="T28" i="10"/>
  <c r="W28" i="10" s="1"/>
  <c r="AD28" i="10" s="1"/>
  <c r="AG28" i="10" s="1"/>
  <c r="S28" i="10"/>
  <c r="Z27" i="10"/>
  <c r="Z24" i="10"/>
  <c r="U24" i="10"/>
  <c r="T24" i="10"/>
  <c r="S24" i="10"/>
  <c r="W24" i="10" s="1"/>
  <c r="AD24" i="10" s="1"/>
  <c r="AM18" i="10" s="1"/>
  <c r="Z23" i="10"/>
  <c r="U23" i="10"/>
  <c r="T23" i="10"/>
  <c r="W23" i="10" s="1"/>
  <c r="AD23" i="10" s="1"/>
  <c r="AL18" i="10" s="1"/>
  <c r="S23" i="10"/>
  <c r="Z22" i="10"/>
  <c r="U22" i="10"/>
  <c r="T22" i="10"/>
  <c r="S22" i="10"/>
  <c r="W22" i="10" s="1"/>
  <c r="AD22" i="10" s="1"/>
  <c r="AK18" i="10" s="1"/>
  <c r="Z21" i="10"/>
  <c r="U21" i="10"/>
  <c r="T21" i="10"/>
  <c r="W21" i="10" s="1"/>
  <c r="AD21" i="10" s="1"/>
  <c r="AJ18" i="10" s="1"/>
  <c r="S21" i="10"/>
  <c r="Z20" i="10"/>
  <c r="U20" i="10"/>
  <c r="T20" i="10"/>
  <c r="S20" i="10"/>
  <c r="W20" i="10" s="1"/>
  <c r="AD20" i="10" s="1"/>
  <c r="AI18" i="10" s="1"/>
  <c r="Z19" i="10"/>
  <c r="U19" i="10"/>
  <c r="T19" i="10"/>
  <c r="S19" i="10"/>
  <c r="W19" i="10" s="1"/>
  <c r="AD19" i="10" s="1"/>
  <c r="AH18" i="10" s="1"/>
  <c r="Z18" i="10"/>
  <c r="W18" i="10"/>
  <c r="AD18" i="10" s="1"/>
  <c r="AG18" i="10" s="1"/>
  <c r="U18" i="10"/>
  <c r="T18" i="10"/>
  <c r="S18" i="10"/>
  <c r="Z17" i="10"/>
  <c r="Z14" i="10"/>
  <c r="U14" i="10"/>
  <c r="T14" i="10"/>
  <c r="S14" i="10"/>
  <c r="W14" i="10" s="1"/>
  <c r="AD14" i="10" s="1"/>
  <c r="AM8" i="10" s="1"/>
  <c r="Z13" i="10"/>
  <c r="U13" i="10"/>
  <c r="T13" i="10"/>
  <c r="W13" i="10" s="1"/>
  <c r="AD13" i="10" s="1"/>
  <c r="AL8" i="10" s="1"/>
  <c r="S13" i="10"/>
  <c r="Z12" i="10"/>
  <c r="U12" i="10"/>
  <c r="T12" i="10"/>
  <c r="S12" i="10"/>
  <c r="W12" i="10" s="1"/>
  <c r="AD12" i="10" s="1"/>
  <c r="AK8" i="10" s="1"/>
  <c r="Z11" i="10"/>
  <c r="U11" i="10"/>
  <c r="T11" i="10"/>
  <c r="W11" i="10" s="1"/>
  <c r="AD11" i="10" s="1"/>
  <c r="AJ8" i="10" s="1"/>
  <c r="S11" i="10"/>
  <c r="Z10" i="10"/>
  <c r="U10" i="10"/>
  <c r="T10" i="10"/>
  <c r="S10" i="10"/>
  <c r="W10" i="10" s="1"/>
  <c r="AD10" i="10" s="1"/>
  <c r="AI8" i="10" s="1"/>
  <c r="Z9" i="10"/>
  <c r="U9" i="10"/>
  <c r="T9" i="10"/>
  <c r="S9" i="10"/>
  <c r="W9" i="10" s="1"/>
  <c r="AD9" i="10" s="1"/>
  <c r="AH8" i="10" s="1"/>
  <c r="Z8" i="10"/>
  <c r="W8" i="10"/>
  <c r="AD8" i="10" s="1"/>
  <c r="AG8" i="10" s="1"/>
  <c r="U8" i="10"/>
  <c r="T8" i="10"/>
  <c r="S8" i="10"/>
  <c r="Z7" i="10"/>
  <c r="Z94" i="9"/>
  <c r="U94" i="9"/>
  <c r="T94" i="9"/>
  <c r="S94" i="9"/>
  <c r="W94" i="9" s="1"/>
  <c r="AD94" i="9" s="1"/>
  <c r="AM88" i="9" s="1"/>
  <c r="Z93" i="9"/>
  <c r="U93" i="9"/>
  <c r="T93" i="9"/>
  <c r="W93" i="9" s="1"/>
  <c r="AD93" i="9" s="1"/>
  <c r="AL88" i="9" s="1"/>
  <c r="S93" i="9"/>
  <c r="Z92" i="9"/>
  <c r="U92" i="9"/>
  <c r="T92" i="9"/>
  <c r="S92" i="9"/>
  <c r="W92" i="9" s="1"/>
  <c r="AD92" i="9" s="1"/>
  <c r="AK88" i="9" s="1"/>
  <c r="Z91" i="9"/>
  <c r="U91" i="9"/>
  <c r="T91" i="9"/>
  <c r="W91" i="9" s="1"/>
  <c r="AD91" i="9" s="1"/>
  <c r="AJ88" i="9" s="1"/>
  <c r="S91" i="9"/>
  <c r="Z90" i="9"/>
  <c r="U90" i="9"/>
  <c r="T90" i="9"/>
  <c r="S90" i="9"/>
  <c r="W90" i="9" s="1"/>
  <c r="AD90" i="9" s="1"/>
  <c r="AI88" i="9" s="1"/>
  <c r="Z89" i="9"/>
  <c r="U89" i="9"/>
  <c r="T89" i="9"/>
  <c r="S89" i="9"/>
  <c r="W89" i="9" s="1"/>
  <c r="AD89" i="9" s="1"/>
  <c r="AH88" i="9" s="1"/>
  <c r="Z88" i="9"/>
  <c r="W88" i="9"/>
  <c r="AD88" i="9" s="1"/>
  <c r="AG88" i="9" s="1"/>
  <c r="U88" i="9"/>
  <c r="T88" i="9"/>
  <c r="S88" i="9"/>
  <c r="Z87" i="9"/>
  <c r="Z84" i="9"/>
  <c r="U84" i="9"/>
  <c r="T84" i="9"/>
  <c r="W84" i="9" s="1"/>
  <c r="AD84" i="9" s="1"/>
  <c r="AM78" i="9" s="1"/>
  <c r="S84" i="9"/>
  <c r="Z83" i="9"/>
  <c r="U83" i="9"/>
  <c r="T83" i="9"/>
  <c r="S83" i="9"/>
  <c r="W83" i="9" s="1"/>
  <c r="AD83" i="9" s="1"/>
  <c r="AL78" i="9" s="1"/>
  <c r="Z82" i="9"/>
  <c r="U82" i="9"/>
  <c r="W82" i="9" s="1"/>
  <c r="AD82" i="9" s="1"/>
  <c r="AK78" i="9" s="1"/>
  <c r="T82" i="9"/>
  <c r="S82" i="9"/>
  <c r="Z81" i="9"/>
  <c r="U81" i="9"/>
  <c r="T81" i="9"/>
  <c r="S81" i="9"/>
  <c r="W81" i="9" s="1"/>
  <c r="AD81" i="9" s="1"/>
  <c r="AJ78" i="9" s="1"/>
  <c r="Z80" i="9"/>
  <c r="U80" i="9"/>
  <c r="W80" i="9" s="1"/>
  <c r="AD80" i="9" s="1"/>
  <c r="AI78" i="9" s="1"/>
  <c r="T80" i="9"/>
  <c r="S80" i="9"/>
  <c r="Z79" i="9"/>
  <c r="U79" i="9"/>
  <c r="T79" i="9"/>
  <c r="S79" i="9"/>
  <c r="W79" i="9" s="1"/>
  <c r="AD79" i="9" s="1"/>
  <c r="AH78" i="9" s="1"/>
  <c r="Z78" i="9"/>
  <c r="U78" i="9"/>
  <c r="T78" i="9"/>
  <c r="W78" i="9" s="1"/>
  <c r="AD78" i="9" s="1"/>
  <c r="AG78" i="9" s="1"/>
  <c r="S78" i="9"/>
  <c r="Z77" i="9"/>
  <c r="Z74" i="9"/>
  <c r="U74" i="9"/>
  <c r="T74" i="9"/>
  <c r="S74" i="9"/>
  <c r="W74" i="9" s="1"/>
  <c r="AD74" i="9" s="1"/>
  <c r="AM68" i="9" s="1"/>
  <c r="Z73" i="9"/>
  <c r="U73" i="9"/>
  <c r="T73" i="9"/>
  <c r="S73" i="9"/>
  <c r="W73" i="9" s="1"/>
  <c r="AD73" i="9" s="1"/>
  <c r="AL68" i="9" s="1"/>
  <c r="Z72" i="9"/>
  <c r="U72" i="9"/>
  <c r="T72" i="9"/>
  <c r="S72" i="9"/>
  <c r="W72" i="9" s="1"/>
  <c r="AD72" i="9" s="1"/>
  <c r="AK68" i="9" s="1"/>
  <c r="Z71" i="9"/>
  <c r="U71" i="9"/>
  <c r="T71" i="9"/>
  <c r="S71" i="9"/>
  <c r="W71" i="9" s="1"/>
  <c r="AD71" i="9" s="1"/>
  <c r="AJ68" i="9" s="1"/>
  <c r="Z70" i="9"/>
  <c r="U70" i="9"/>
  <c r="T70" i="9"/>
  <c r="S70" i="9"/>
  <c r="W70" i="9" s="1"/>
  <c r="AD70" i="9" s="1"/>
  <c r="AI68" i="9" s="1"/>
  <c r="Z69" i="9"/>
  <c r="U69" i="9"/>
  <c r="T69" i="9"/>
  <c r="S69" i="9"/>
  <c r="W69" i="9" s="1"/>
  <c r="AD69" i="9" s="1"/>
  <c r="AH68" i="9" s="1"/>
  <c r="Z68" i="9"/>
  <c r="U68" i="9"/>
  <c r="T68" i="9"/>
  <c r="W68" i="9" s="1"/>
  <c r="AD68" i="9" s="1"/>
  <c r="AG68" i="9" s="1"/>
  <c r="S68" i="9"/>
  <c r="Z67" i="9"/>
  <c r="Z64" i="9"/>
  <c r="U64" i="9"/>
  <c r="T64" i="9"/>
  <c r="S64" i="9"/>
  <c r="W64" i="9" s="1"/>
  <c r="AD64" i="9" s="1"/>
  <c r="AM58" i="9" s="1"/>
  <c r="Z63" i="9"/>
  <c r="W63" i="9"/>
  <c r="AD63" i="9" s="1"/>
  <c r="AL58" i="9" s="1"/>
  <c r="U63" i="9"/>
  <c r="T63" i="9"/>
  <c r="S63" i="9"/>
  <c r="Z62" i="9"/>
  <c r="U62" i="9"/>
  <c r="T62" i="9"/>
  <c r="S62" i="9"/>
  <c r="W62" i="9" s="1"/>
  <c r="AD62" i="9" s="1"/>
  <c r="AK58" i="9" s="1"/>
  <c r="Z61" i="9"/>
  <c r="U61" i="9"/>
  <c r="T61" i="9"/>
  <c r="S61" i="9"/>
  <c r="W61" i="9" s="1"/>
  <c r="AD61" i="9" s="1"/>
  <c r="AJ58" i="9" s="1"/>
  <c r="Z60" i="9"/>
  <c r="U60" i="9"/>
  <c r="T60" i="9"/>
  <c r="S60" i="9"/>
  <c r="W60" i="9" s="1"/>
  <c r="AD60" i="9" s="1"/>
  <c r="AI58" i="9" s="1"/>
  <c r="Z59" i="9"/>
  <c r="U59" i="9"/>
  <c r="T59" i="9"/>
  <c r="S59" i="9"/>
  <c r="W59" i="9" s="1"/>
  <c r="AD59" i="9" s="1"/>
  <c r="AH58" i="9" s="1"/>
  <c r="Z58" i="9"/>
  <c r="U58" i="9"/>
  <c r="T58" i="9"/>
  <c r="S58" i="9"/>
  <c r="W58" i="9" s="1"/>
  <c r="AD58" i="9" s="1"/>
  <c r="AG58" i="9" s="1"/>
  <c r="Z57" i="9"/>
  <c r="Z54" i="9"/>
  <c r="U54" i="9"/>
  <c r="T54" i="9"/>
  <c r="S54" i="9"/>
  <c r="W54" i="9" s="1"/>
  <c r="AD54" i="9" s="1"/>
  <c r="AM48" i="9" s="1"/>
  <c r="Z53" i="9"/>
  <c r="U53" i="9"/>
  <c r="T53" i="9"/>
  <c r="S53" i="9"/>
  <c r="W53" i="9" s="1"/>
  <c r="AD53" i="9" s="1"/>
  <c r="AL48" i="9" s="1"/>
  <c r="Z52" i="9"/>
  <c r="U52" i="9"/>
  <c r="T52" i="9"/>
  <c r="S52" i="9"/>
  <c r="W52" i="9" s="1"/>
  <c r="AD52" i="9" s="1"/>
  <c r="AK48" i="9" s="1"/>
  <c r="Z51" i="9"/>
  <c r="U51" i="9"/>
  <c r="T51" i="9"/>
  <c r="S51" i="9"/>
  <c r="W51" i="9" s="1"/>
  <c r="AD51" i="9" s="1"/>
  <c r="AJ48" i="9" s="1"/>
  <c r="Z50" i="9"/>
  <c r="U50" i="9"/>
  <c r="T50" i="9"/>
  <c r="S50" i="9"/>
  <c r="W50" i="9" s="1"/>
  <c r="AD50" i="9" s="1"/>
  <c r="AI48" i="9" s="1"/>
  <c r="Z49" i="9"/>
  <c r="U49" i="9"/>
  <c r="T49" i="9"/>
  <c r="S49" i="9"/>
  <c r="W49" i="9" s="1"/>
  <c r="AD49" i="9" s="1"/>
  <c r="AH48" i="9" s="1"/>
  <c r="Z48" i="9"/>
  <c r="U48" i="9"/>
  <c r="T48" i="9"/>
  <c r="W48" i="9" s="1"/>
  <c r="AD48" i="9" s="1"/>
  <c r="AG48" i="9" s="1"/>
  <c r="S48" i="9"/>
  <c r="Z47" i="9"/>
  <c r="Z44" i="9"/>
  <c r="U44" i="9"/>
  <c r="T44" i="9"/>
  <c r="S44" i="9"/>
  <c r="W44" i="9" s="1"/>
  <c r="AD44" i="9" s="1"/>
  <c r="AM38" i="9" s="1"/>
  <c r="Z43" i="9"/>
  <c r="U43" i="9"/>
  <c r="T43" i="9"/>
  <c r="W43" i="9" s="1"/>
  <c r="AD43" i="9" s="1"/>
  <c r="AL38" i="9" s="1"/>
  <c r="S43" i="9"/>
  <c r="Z42" i="9"/>
  <c r="U42" i="9"/>
  <c r="T42" i="9"/>
  <c r="S42" i="9"/>
  <c r="W42" i="9" s="1"/>
  <c r="AD42" i="9" s="1"/>
  <c r="AK38" i="9" s="1"/>
  <c r="Z41" i="9"/>
  <c r="U41" i="9"/>
  <c r="T41" i="9"/>
  <c r="W41" i="9" s="1"/>
  <c r="AD41" i="9" s="1"/>
  <c r="AJ38" i="9" s="1"/>
  <c r="S41" i="9"/>
  <c r="Z40" i="9"/>
  <c r="U40" i="9"/>
  <c r="T40" i="9"/>
  <c r="S40" i="9"/>
  <c r="W40" i="9" s="1"/>
  <c r="AD40" i="9" s="1"/>
  <c r="AI38" i="9" s="1"/>
  <c r="Z39" i="9"/>
  <c r="U39" i="9"/>
  <c r="T39" i="9"/>
  <c r="W39" i="9" s="1"/>
  <c r="AD39" i="9" s="1"/>
  <c r="AH38" i="9" s="1"/>
  <c r="S39" i="9"/>
  <c r="Z38" i="9"/>
  <c r="W38" i="9"/>
  <c r="AD38" i="9" s="1"/>
  <c r="AG38" i="9" s="1"/>
  <c r="U38" i="9"/>
  <c r="T38" i="9"/>
  <c r="S38" i="9"/>
  <c r="Z37" i="9"/>
  <c r="Z34" i="9"/>
  <c r="U34" i="9"/>
  <c r="T34" i="9"/>
  <c r="S34" i="9"/>
  <c r="W34" i="9" s="1"/>
  <c r="AD34" i="9" s="1"/>
  <c r="AM28" i="9" s="1"/>
  <c r="Z33" i="9"/>
  <c r="W33" i="9"/>
  <c r="AD33" i="9" s="1"/>
  <c r="AL28" i="9" s="1"/>
  <c r="U33" i="9"/>
  <c r="T33" i="9"/>
  <c r="S33" i="9"/>
  <c r="Z32" i="9"/>
  <c r="U32" i="9"/>
  <c r="T32" i="9"/>
  <c r="S32" i="9"/>
  <c r="W32" i="9" s="1"/>
  <c r="AD32" i="9" s="1"/>
  <c r="AK28" i="9" s="1"/>
  <c r="Z31" i="9"/>
  <c r="W31" i="9"/>
  <c r="AD31" i="9" s="1"/>
  <c r="AJ28" i="9" s="1"/>
  <c r="U31" i="9"/>
  <c r="T31" i="9"/>
  <c r="S31" i="9"/>
  <c r="Z30" i="9"/>
  <c r="U30" i="9"/>
  <c r="T30" i="9"/>
  <c r="S30" i="9"/>
  <c r="W30" i="9" s="1"/>
  <c r="AD30" i="9" s="1"/>
  <c r="AI28" i="9" s="1"/>
  <c r="Z29" i="9"/>
  <c r="W29" i="9"/>
  <c r="AD29" i="9" s="1"/>
  <c r="AH28" i="9" s="1"/>
  <c r="U29" i="9"/>
  <c r="T29" i="9"/>
  <c r="S29" i="9"/>
  <c r="Z28" i="9"/>
  <c r="U28" i="9"/>
  <c r="T28" i="9"/>
  <c r="S28" i="9"/>
  <c r="W28" i="9" s="1"/>
  <c r="AD28" i="9" s="1"/>
  <c r="AG28" i="9" s="1"/>
  <c r="Z27" i="9"/>
  <c r="Z24" i="9"/>
  <c r="U24" i="9"/>
  <c r="T24" i="9"/>
  <c r="S24" i="9"/>
  <c r="W24" i="9" s="1"/>
  <c r="AD24" i="9" s="1"/>
  <c r="AM18" i="9" s="1"/>
  <c r="Z23" i="9"/>
  <c r="U23" i="9"/>
  <c r="W23" i="9" s="1"/>
  <c r="AD23" i="9" s="1"/>
  <c r="AL18" i="9" s="1"/>
  <c r="T23" i="9"/>
  <c r="S23" i="9"/>
  <c r="Z22" i="9"/>
  <c r="U22" i="9"/>
  <c r="T22" i="9"/>
  <c r="S22" i="9"/>
  <c r="W22" i="9" s="1"/>
  <c r="AD22" i="9" s="1"/>
  <c r="AK18" i="9" s="1"/>
  <c r="Z21" i="9"/>
  <c r="U21" i="9"/>
  <c r="W21" i="9" s="1"/>
  <c r="AD21" i="9" s="1"/>
  <c r="AJ18" i="9" s="1"/>
  <c r="T21" i="9"/>
  <c r="S21" i="9"/>
  <c r="Z20" i="9"/>
  <c r="U20" i="9"/>
  <c r="T20" i="9"/>
  <c r="S20" i="9"/>
  <c r="W20" i="9" s="1"/>
  <c r="AD20" i="9" s="1"/>
  <c r="AI18" i="9" s="1"/>
  <c r="Z19" i="9"/>
  <c r="U19" i="9"/>
  <c r="T19" i="9"/>
  <c r="S19" i="9"/>
  <c r="W19" i="9" s="1"/>
  <c r="AD19" i="9" s="1"/>
  <c r="AH18" i="9" s="1"/>
  <c r="Z18" i="9"/>
  <c r="W18" i="9"/>
  <c r="AD18" i="9" s="1"/>
  <c r="AG18" i="9" s="1"/>
  <c r="U18" i="9"/>
  <c r="T18" i="9"/>
  <c r="S18" i="9"/>
  <c r="Z17" i="9"/>
  <c r="Z14" i="9"/>
  <c r="U14" i="9"/>
  <c r="T14" i="9"/>
  <c r="S14" i="9"/>
  <c r="W14" i="9" s="1"/>
  <c r="AD14" i="9" s="1"/>
  <c r="AM8" i="9" s="1"/>
  <c r="Z13" i="9"/>
  <c r="U13" i="9"/>
  <c r="T13" i="9"/>
  <c r="W13" i="9" s="1"/>
  <c r="AD13" i="9" s="1"/>
  <c r="AL8" i="9" s="1"/>
  <c r="S13" i="9"/>
  <c r="Z12" i="9"/>
  <c r="U12" i="9"/>
  <c r="T12" i="9"/>
  <c r="S12" i="9"/>
  <c r="W12" i="9" s="1"/>
  <c r="AD12" i="9" s="1"/>
  <c r="AK8" i="9" s="1"/>
  <c r="Z11" i="9"/>
  <c r="U11" i="9"/>
  <c r="T11" i="9"/>
  <c r="S11" i="9"/>
  <c r="W11" i="9" s="1"/>
  <c r="AD11" i="9" s="1"/>
  <c r="AJ8" i="9" s="1"/>
  <c r="Z10" i="9"/>
  <c r="U10" i="9"/>
  <c r="T10" i="9"/>
  <c r="S10" i="9"/>
  <c r="W10" i="9" s="1"/>
  <c r="AD10" i="9" s="1"/>
  <c r="AI8" i="9" s="1"/>
  <c r="Z9" i="9"/>
  <c r="U9" i="9"/>
  <c r="T9" i="9"/>
  <c r="S9" i="9"/>
  <c r="W9" i="9" s="1"/>
  <c r="AD9" i="9" s="1"/>
  <c r="AH8" i="9" s="1"/>
  <c r="Z8" i="9"/>
  <c r="W8" i="9"/>
  <c r="AD8" i="9" s="1"/>
  <c r="AG8" i="9" s="1"/>
  <c r="U8" i="9"/>
  <c r="T8" i="9"/>
  <c r="S8" i="9"/>
  <c r="Z7" i="9"/>
  <c r="Z34" i="14"/>
  <c r="U34" i="14"/>
  <c r="T34" i="14"/>
  <c r="S34" i="14"/>
  <c r="W34" i="14" s="1"/>
  <c r="AD34" i="14" s="1"/>
  <c r="AM28" i="14" s="1"/>
  <c r="Z33" i="14"/>
  <c r="U33" i="14"/>
  <c r="T33" i="14"/>
  <c r="W33" i="14" s="1"/>
  <c r="AD33" i="14" s="1"/>
  <c r="AL28" i="14" s="1"/>
  <c r="S33" i="14"/>
  <c r="Z32" i="14"/>
  <c r="U32" i="14"/>
  <c r="T32" i="14"/>
  <c r="S32" i="14"/>
  <c r="W32" i="14" s="1"/>
  <c r="AD32" i="14" s="1"/>
  <c r="AK28" i="14" s="1"/>
  <c r="Z31" i="14"/>
  <c r="U31" i="14"/>
  <c r="T31" i="14"/>
  <c r="W31" i="14" s="1"/>
  <c r="AD31" i="14" s="1"/>
  <c r="AJ28" i="14" s="1"/>
  <c r="S31" i="14"/>
  <c r="Z30" i="14"/>
  <c r="U30" i="14"/>
  <c r="T30" i="14"/>
  <c r="S30" i="14"/>
  <c r="W30" i="14" s="1"/>
  <c r="AD30" i="14" s="1"/>
  <c r="AI28" i="14" s="1"/>
  <c r="Z29" i="14"/>
  <c r="U29" i="14"/>
  <c r="T29" i="14"/>
  <c r="S29" i="14"/>
  <c r="W29" i="14" s="1"/>
  <c r="AD29" i="14" s="1"/>
  <c r="AH28" i="14" s="1"/>
  <c r="Z28" i="14"/>
  <c r="W28" i="14"/>
  <c r="AD28" i="14" s="1"/>
  <c r="AG28" i="14" s="1"/>
  <c r="U28" i="14"/>
  <c r="T28" i="14"/>
  <c r="S28" i="14"/>
  <c r="Z27" i="14"/>
  <c r="Z24" i="14"/>
  <c r="U24" i="14"/>
  <c r="T24" i="14"/>
  <c r="S24" i="14"/>
  <c r="W24" i="14" s="1"/>
  <c r="AD24" i="14" s="1"/>
  <c r="AM18" i="14" s="1"/>
  <c r="Z23" i="14"/>
  <c r="U23" i="14"/>
  <c r="T23" i="14"/>
  <c r="W23" i="14" s="1"/>
  <c r="AD23" i="14" s="1"/>
  <c r="AL18" i="14" s="1"/>
  <c r="S23" i="14"/>
  <c r="Z22" i="14"/>
  <c r="U22" i="14"/>
  <c r="T22" i="14"/>
  <c r="S22" i="14"/>
  <c r="W22" i="14" s="1"/>
  <c r="AD22" i="14" s="1"/>
  <c r="AK18" i="14" s="1"/>
  <c r="Z21" i="14"/>
  <c r="U21" i="14"/>
  <c r="T21" i="14"/>
  <c r="W21" i="14" s="1"/>
  <c r="AD21" i="14" s="1"/>
  <c r="AJ18" i="14" s="1"/>
  <c r="S21" i="14"/>
  <c r="Z20" i="14"/>
  <c r="U20" i="14"/>
  <c r="T20" i="14"/>
  <c r="S20" i="14"/>
  <c r="W20" i="14" s="1"/>
  <c r="AD20" i="14" s="1"/>
  <c r="AI18" i="14" s="1"/>
  <c r="Z19" i="14"/>
  <c r="U19" i="14"/>
  <c r="T19" i="14"/>
  <c r="S19" i="14"/>
  <c r="W19" i="14" s="1"/>
  <c r="AD19" i="14" s="1"/>
  <c r="AH18" i="14" s="1"/>
  <c r="Z18" i="14"/>
  <c r="W18" i="14"/>
  <c r="AD18" i="14" s="1"/>
  <c r="AG18" i="14" s="1"/>
  <c r="U18" i="14"/>
  <c r="T18" i="14"/>
  <c r="S18" i="14"/>
  <c r="Z17" i="14"/>
  <c r="Z14" i="14"/>
  <c r="W14" i="14"/>
  <c r="AD14" i="14" s="1"/>
  <c r="AM8" i="14" s="1"/>
  <c r="U14" i="14"/>
  <c r="T14" i="14"/>
  <c r="S14" i="14"/>
  <c r="Z13" i="14"/>
  <c r="U13" i="14"/>
  <c r="T13" i="14"/>
  <c r="W13" i="14" s="1"/>
  <c r="AD13" i="14" s="1"/>
  <c r="AL8" i="14" s="1"/>
  <c r="S13" i="14"/>
  <c r="Z12" i="14"/>
  <c r="W12" i="14"/>
  <c r="AD12" i="14" s="1"/>
  <c r="AK8" i="14" s="1"/>
  <c r="U12" i="14"/>
  <c r="T12" i="14"/>
  <c r="S12" i="14"/>
  <c r="Z11" i="14"/>
  <c r="U11" i="14"/>
  <c r="T11" i="14"/>
  <c r="W11" i="14" s="1"/>
  <c r="AD11" i="14" s="1"/>
  <c r="AJ8" i="14" s="1"/>
  <c r="S11" i="14"/>
  <c r="Z10" i="14"/>
  <c r="W10" i="14"/>
  <c r="AD10" i="14" s="1"/>
  <c r="AI8" i="14" s="1"/>
  <c r="U10" i="14"/>
  <c r="T10" i="14"/>
  <c r="S10" i="14"/>
  <c r="Z9" i="14"/>
  <c r="U9" i="14"/>
  <c r="T9" i="14"/>
  <c r="W9" i="14" s="1"/>
  <c r="AD9" i="14" s="1"/>
  <c r="AH8" i="14" s="1"/>
  <c r="S9" i="14"/>
  <c r="Z8" i="14"/>
  <c r="U8" i="14"/>
  <c r="W8" i="14" s="1"/>
  <c r="AD8" i="14" s="1"/>
  <c r="AG8" i="14" s="1"/>
  <c r="T8" i="14"/>
  <c r="S8" i="14"/>
  <c r="Z7" i="14"/>
  <c r="Z264" i="19"/>
  <c r="U264" i="19"/>
  <c r="T264" i="19"/>
  <c r="S264" i="19"/>
  <c r="W264" i="19" s="1"/>
  <c r="AD264" i="19" s="1"/>
  <c r="AM258" i="19" s="1"/>
  <c r="Z263" i="19"/>
  <c r="U263" i="19"/>
  <c r="T263" i="19"/>
  <c r="S263" i="19"/>
  <c r="W263" i="19" s="1"/>
  <c r="AD263" i="19" s="1"/>
  <c r="AL258" i="19" s="1"/>
  <c r="Z262" i="19"/>
  <c r="U262" i="19"/>
  <c r="W262" i="19" s="1"/>
  <c r="AD262" i="19" s="1"/>
  <c r="AK258" i="19" s="1"/>
  <c r="T262" i="19"/>
  <c r="S262" i="19"/>
  <c r="Z261" i="19"/>
  <c r="U261" i="19"/>
  <c r="T261" i="19"/>
  <c r="S261" i="19"/>
  <c r="W261" i="19" s="1"/>
  <c r="AD261" i="19" s="1"/>
  <c r="AJ258" i="19" s="1"/>
  <c r="Z260" i="19"/>
  <c r="U260" i="19"/>
  <c r="T260" i="19"/>
  <c r="S260" i="19"/>
  <c r="W260" i="19" s="1"/>
  <c r="AD260" i="19" s="1"/>
  <c r="AI258" i="19" s="1"/>
  <c r="Z259" i="19"/>
  <c r="U259" i="19"/>
  <c r="T259" i="19"/>
  <c r="S259" i="19"/>
  <c r="W259" i="19" s="1"/>
  <c r="AD259" i="19" s="1"/>
  <c r="AH258" i="19" s="1"/>
  <c r="Z258" i="19"/>
  <c r="U258" i="19"/>
  <c r="T258" i="19"/>
  <c r="W258" i="19" s="1"/>
  <c r="AD258" i="19" s="1"/>
  <c r="AG258" i="19" s="1"/>
  <c r="S258" i="19"/>
  <c r="Z257" i="19"/>
  <c r="Z254" i="19"/>
  <c r="U254" i="19"/>
  <c r="T254" i="19"/>
  <c r="S254" i="19"/>
  <c r="W254" i="19" s="1"/>
  <c r="AD254" i="19" s="1"/>
  <c r="AM248" i="19" s="1"/>
  <c r="Z253" i="19"/>
  <c r="W253" i="19"/>
  <c r="AD253" i="19" s="1"/>
  <c r="AL248" i="19" s="1"/>
  <c r="U253" i="19"/>
  <c r="T253" i="19"/>
  <c r="S253" i="19"/>
  <c r="Z252" i="19"/>
  <c r="U252" i="19"/>
  <c r="T252" i="19"/>
  <c r="S252" i="19"/>
  <c r="W252" i="19" s="1"/>
  <c r="AD252" i="19" s="1"/>
  <c r="AK248" i="19" s="1"/>
  <c r="Z251" i="19"/>
  <c r="W251" i="19"/>
  <c r="AD251" i="19" s="1"/>
  <c r="AJ248" i="19" s="1"/>
  <c r="U251" i="19"/>
  <c r="T251" i="19"/>
  <c r="S251" i="19"/>
  <c r="Z250" i="19"/>
  <c r="U250" i="19"/>
  <c r="T250" i="19"/>
  <c r="S250" i="19"/>
  <c r="W250" i="19" s="1"/>
  <c r="AD250" i="19" s="1"/>
  <c r="AI248" i="19" s="1"/>
  <c r="Z249" i="19"/>
  <c r="W249" i="19"/>
  <c r="AD249" i="19" s="1"/>
  <c r="AH248" i="19" s="1"/>
  <c r="U249" i="19"/>
  <c r="T249" i="19"/>
  <c r="S249" i="19"/>
  <c r="Z248" i="19"/>
  <c r="U248" i="19"/>
  <c r="T248" i="19"/>
  <c r="S248" i="19"/>
  <c r="W248" i="19" s="1"/>
  <c r="AD248" i="19" s="1"/>
  <c r="AG248" i="19" s="1"/>
  <c r="Z247" i="19"/>
  <c r="Z244" i="19"/>
  <c r="U244" i="19"/>
  <c r="T244" i="19"/>
  <c r="S244" i="19"/>
  <c r="W244" i="19" s="1"/>
  <c r="AD244" i="19" s="1"/>
  <c r="AM238" i="19" s="1"/>
  <c r="Z243" i="19"/>
  <c r="U243" i="19"/>
  <c r="T243" i="19"/>
  <c r="W243" i="19" s="1"/>
  <c r="AD243" i="19" s="1"/>
  <c r="AL238" i="19" s="1"/>
  <c r="S243" i="19"/>
  <c r="Z242" i="19"/>
  <c r="U242" i="19"/>
  <c r="T242" i="19"/>
  <c r="S242" i="19"/>
  <c r="W242" i="19" s="1"/>
  <c r="AD242" i="19" s="1"/>
  <c r="AK238" i="19" s="1"/>
  <c r="Z241" i="19"/>
  <c r="U241" i="19"/>
  <c r="T241" i="19"/>
  <c r="S241" i="19"/>
  <c r="W241" i="19" s="1"/>
  <c r="AD241" i="19" s="1"/>
  <c r="AJ238" i="19" s="1"/>
  <c r="Z240" i="19"/>
  <c r="U240" i="19"/>
  <c r="T240" i="19"/>
  <c r="S240" i="19"/>
  <c r="W240" i="19" s="1"/>
  <c r="AD240" i="19" s="1"/>
  <c r="AI238" i="19" s="1"/>
  <c r="Z239" i="19"/>
  <c r="U239" i="19"/>
  <c r="T239" i="19"/>
  <c r="S239" i="19"/>
  <c r="W239" i="19" s="1"/>
  <c r="AD239" i="19" s="1"/>
  <c r="AH238" i="19" s="1"/>
  <c r="Z238" i="19"/>
  <c r="W238" i="19"/>
  <c r="AD238" i="19" s="1"/>
  <c r="AG238" i="19" s="1"/>
  <c r="U238" i="19"/>
  <c r="T238" i="19"/>
  <c r="S238" i="19"/>
  <c r="Z237" i="19"/>
  <c r="Z234" i="19"/>
  <c r="W234" i="19"/>
  <c r="AD234" i="19" s="1"/>
  <c r="AM228" i="19" s="1"/>
  <c r="U234" i="19"/>
  <c r="T234" i="19"/>
  <c r="S234" i="19"/>
  <c r="Z233" i="19"/>
  <c r="U233" i="19"/>
  <c r="T233" i="19"/>
  <c r="W233" i="19" s="1"/>
  <c r="AD233" i="19" s="1"/>
  <c r="AL228" i="19" s="1"/>
  <c r="S233" i="19"/>
  <c r="Z232" i="19"/>
  <c r="W232" i="19"/>
  <c r="AD232" i="19" s="1"/>
  <c r="AK228" i="19" s="1"/>
  <c r="U232" i="19"/>
  <c r="T232" i="19"/>
  <c r="S232" i="19"/>
  <c r="Z231" i="19"/>
  <c r="U231" i="19"/>
  <c r="T231" i="19"/>
  <c r="W231" i="19" s="1"/>
  <c r="AD231" i="19" s="1"/>
  <c r="AJ228" i="19" s="1"/>
  <c r="S231" i="19"/>
  <c r="Z230" i="19"/>
  <c r="W230" i="19"/>
  <c r="AD230" i="19" s="1"/>
  <c r="AI228" i="19" s="1"/>
  <c r="U230" i="19"/>
  <c r="T230" i="19"/>
  <c r="S230" i="19"/>
  <c r="Z229" i="19"/>
  <c r="U229" i="19"/>
  <c r="T229" i="19"/>
  <c r="S229" i="19"/>
  <c r="W229" i="19" s="1"/>
  <c r="AD229" i="19" s="1"/>
  <c r="AH228" i="19" s="1"/>
  <c r="Z228" i="19"/>
  <c r="U228" i="19"/>
  <c r="W228" i="19" s="1"/>
  <c r="AD228" i="19" s="1"/>
  <c r="AG228" i="19" s="1"/>
  <c r="T228" i="19"/>
  <c r="S228" i="19"/>
  <c r="Z227" i="19"/>
  <c r="Z224" i="19"/>
  <c r="U224" i="19"/>
  <c r="T224" i="19"/>
  <c r="S224" i="19"/>
  <c r="W224" i="19" s="1"/>
  <c r="AD224" i="19" s="1"/>
  <c r="AM218" i="19" s="1"/>
  <c r="Z223" i="19"/>
  <c r="U223" i="19"/>
  <c r="W223" i="19" s="1"/>
  <c r="AD223" i="19" s="1"/>
  <c r="AL218" i="19" s="1"/>
  <c r="T223" i="19"/>
  <c r="S223" i="19"/>
  <c r="Z222" i="19"/>
  <c r="U222" i="19"/>
  <c r="T222" i="19"/>
  <c r="S222" i="19"/>
  <c r="W222" i="19" s="1"/>
  <c r="AD222" i="19" s="1"/>
  <c r="AK218" i="19" s="1"/>
  <c r="Z221" i="19"/>
  <c r="U221" i="19"/>
  <c r="W221" i="19" s="1"/>
  <c r="AD221" i="19" s="1"/>
  <c r="AJ218" i="19" s="1"/>
  <c r="T221" i="19"/>
  <c r="S221" i="19"/>
  <c r="Z220" i="19"/>
  <c r="U220" i="19"/>
  <c r="T220" i="19"/>
  <c r="S220" i="19"/>
  <c r="W220" i="19" s="1"/>
  <c r="AD220" i="19" s="1"/>
  <c r="AI218" i="19" s="1"/>
  <c r="Z219" i="19"/>
  <c r="U219" i="19"/>
  <c r="T219" i="19"/>
  <c r="S219" i="19"/>
  <c r="W219" i="19" s="1"/>
  <c r="AD219" i="19" s="1"/>
  <c r="AH218" i="19" s="1"/>
  <c r="Z218" i="19"/>
  <c r="W218" i="19"/>
  <c r="AD218" i="19" s="1"/>
  <c r="AG218" i="19" s="1"/>
  <c r="U218" i="19"/>
  <c r="T218" i="19"/>
  <c r="S218" i="19"/>
  <c r="Z217" i="19"/>
  <c r="Z214" i="19"/>
  <c r="U214" i="19"/>
  <c r="W214" i="19" s="1"/>
  <c r="AD214" i="19" s="1"/>
  <c r="AM208" i="19" s="1"/>
  <c r="T214" i="19"/>
  <c r="S214" i="19"/>
  <c r="Z213" i="19"/>
  <c r="U213" i="19"/>
  <c r="T213" i="19"/>
  <c r="S213" i="19"/>
  <c r="W213" i="19" s="1"/>
  <c r="AD213" i="19" s="1"/>
  <c r="AL208" i="19" s="1"/>
  <c r="Z212" i="19"/>
  <c r="U212" i="19"/>
  <c r="W212" i="19" s="1"/>
  <c r="AD212" i="19" s="1"/>
  <c r="AK208" i="19" s="1"/>
  <c r="T212" i="19"/>
  <c r="S212" i="19"/>
  <c r="Z211" i="19"/>
  <c r="U211" i="19"/>
  <c r="T211" i="19"/>
  <c r="S211" i="19"/>
  <c r="W211" i="19" s="1"/>
  <c r="AD211" i="19" s="1"/>
  <c r="AJ208" i="19" s="1"/>
  <c r="Z210" i="19"/>
  <c r="U210" i="19"/>
  <c r="W210" i="19" s="1"/>
  <c r="AD210" i="19" s="1"/>
  <c r="AI208" i="19" s="1"/>
  <c r="T210" i="19"/>
  <c r="S210" i="19"/>
  <c r="Z209" i="19"/>
  <c r="U209" i="19"/>
  <c r="T209" i="19"/>
  <c r="S209" i="19"/>
  <c r="W209" i="19" s="1"/>
  <c r="AD209" i="19" s="1"/>
  <c r="AH208" i="19" s="1"/>
  <c r="Z208" i="19"/>
  <c r="U208" i="19"/>
  <c r="T208" i="19"/>
  <c r="W208" i="19" s="1"/>
  <c r="AD208" i="19" s="1"/>
  <c r="AG208" i="19" s="1"/>
  <c r="S208" i="19"/>
  <c r="Z207" i="19"/>
  <c r="Z204" i="19"/>
  <c r="U204" i="19"/>
  <c r="T204" i="19"/>
  <c r="S204" i="19"/>
  <c r="W204" i="19" s="1"/>
  <c r="AD204" i="19" s="1"/>
  <c r="AM198" i="19" s="1"/>
  <c r="Z203" i="19"/>
  <c r="U203" i="19"/>
  <c r="W203" i="19" s="1"/>
  <c r="AD203" i="19" s="1"/>
  <c r="AL198" i="19" s="1"/>
  <c r="T203" i="19"/>
  <c r="S203" i="19"/>
  <c r="Z202" i="19"/>
  <c r="U202" i="19"/>
  <c r="T202" i="19"/>
  <c r="S202" i="19"/>
  <c r="W202" i="19" s="1"/>
  <c r="AD202" i="19" s="1"/>
  <c r="AK198" i="19" s="1"/>
  <c r="Z201" i="19"/>
  <c r="U201" i="19"/>
  <c r="T201" i="19"/>
  <c r="S201" i="19"/>
  <c r="W201" i="19" s="1"/>
  <c r="AD201" i="19" s="1"/>
  <c r="AJ198" i="19" s="1"/>
  <c r="Z200" i="19"/>
  <c r="U200" i="19"/>
  <c r="T200" i="19"/>
  <c r="S200" i="19"/>
  <c r="W200" i="19" s="1"/>
  <c r="AD200" i="19" s="1"/>
  <c r="AI198" i="19" s="1"/>
  <c r="Z199" i="19"/>
  <c r="U199" i="19"/>
  <c r="T199" i="19"/>
  <c r="S199" i="19"/>
  <c r="W199" i="19" s="1"/>
  <c r="AD199" i="19" s="1"/>
  <c r="AH198" i="19" s="1"/>
  <c r="Z198" i="19"/>
  <c r="W198" i="19"/>
  <c r="AD198" i="19" s="1"/>
  <c r="AG198" i="19" s="1"/>
  <c r="U198" i="19"/>
  <c r="T198" i="19"/>
  <c r="S198" i="19"/>
  <c r="Z197" i="19"/>
  <c r="Z194" i="19"/>
  <c r="U194" i="19"/>
  <c r="T194" i="19"/>
  <c r="S194" i="19"/>
  <c r="W194" i="19" s="1"/>
  <c r="AD194" i="19" s="1"/>
  <c r="AM188" i="19" s="1"/>
  <c r="Z193" i="19"/>
  <c r="U193" i="19"/>
  <c r="W193" i="19" s="1"/>
  <c r="AD193" i="19" s="1"/>
  <c r="AL188" i="19" s="1"/>
  <c r="T193" i="19"/>
  <c r="S193" i="19"/>
  <c r="Z192" i="19"/>
  <c r="U192" i="19"/>
  <c r="T192" i="19"/>
  <c r="S192" i="19"/>
  <c r="W192" i="19" s="1"/>
  <c r="AD192" i="19" s="1"/>
  <c r="AK188" i="19" s="1"/>
  <c r="Z191" i="19"/>
  <c r="U191" i="19"/>
  <c r="T191" i="19"/>
  <c r="W191" i="19" s="1"/>
  <c r="AD191" i="19" s="1"/>
  <c r="AJ188" i="19" s="1"/>
  <c r="S191" i="19"/>
  <c r="Z190" i="19"/>
  <c r="U190" i="19"/>
  <c r="T190" i="19"/>
  <c r="S190" i="19"/>
  <c r="W190" i="19" s="1"/>
  <c r="AD190" i="19" s="1"/>
  <c r="AI188" i="19" s="1"/>
  <c r="Z189" i="19"/>
  <c r="U189" i="19"/>
  <c r="T189" i="19"/>
  <c r="S189" i="19"/>
  <c r="W189" i="19" s="1"/>
  <c r="AD189" i="19" s="1"/>
  <c r="AH188" i="19" s="1"/>
  <c r="Z188" i="19"/>
  <c r="W188" i="19"/>
  <c r="AD188" i="19" s="1"/>
  <c r="AG188" i="19" s="1"/>
  <c r="U188" i="19"/>
  <c r="T188" i="19"/>
  <c r="S188" i="19"/>
  <c r="Z187" i="19"/>
  <c r="Z184" i="19"/>
  <c r="W184" i="19"/>
  <c r="AD184" i="19" s="1"/>
  <c r="AM178" i="19" s="1"/>
  <c r="U184" i="19"/>
  <c r="T184" i="19"/>
  <c r="S184" i="19"/>
  <c r="Z183" i="19"/>
  <c r="U183" i="19"/>
  <c r="T183" i="19"/>
  <c r="S183" i="19"/>
  <c r="W183" i="19" s="1"/>
  <c r="AD183" i="19" s="1"/>
  <c r="AL178" i="19" s="1"/>
  <c r="Z182" i="19"/>
  <c r="W182" i="19"/>
  <c r="AD182" i="19" s="1"/>
  <c r="AK178" i="19" s="1"/>
  <c r="U182" i="19"/>
  <c r="T182" i="19"/>
  <c r="S182" i="19"/>
  <c r="Z181" i="19"/>
  <c r="U181" i="19"/>
  <c r="T181" i="19"/>
  <c r="S181" i="19"/>
  <c r="W181" i="19" s="1"/>
  <c r="AD181" i="19" s="1"/>
  <c r="AJ178" i="19" s="1"/>
  <c r="Z180" i="19"/>
  <c r="W180" i="19"/>
  <c r="AD180" i="19" s="1"/>
  <c r="AI178" i="19" s="1"/>
  <c r="U180" i="19"/>
  <c r="T180" i="19"/>
  <c r="S180" i="19"/>
  <c r="Z179" i="19"/>
  <c r="U179" i="19"/>
  <c r="T179" i="19"/>
  <c r="S179" i="19"/>
  <c r="W179" i="19" s="1"/>
  <c r="AD179" i="19" s="1"/>
  <c r="AH178" i="19" s="1"/>
  <c r="Z178" i="19"/>
  <c r="U178" i="19"/>
  <c r="W178" i="19" s="1"/>
  <c r="AD178" i="19" s="1"/>
  <c r="AG178" i="19" s="1"/>
  <c r="T178" i="19"/>
  <c r="S178" i="19"/>
  <c r="Z177" i="19"/>
  <c r="Z174" i="19"/>
  <c r="W174" i="19"/>
  <c r="AD174" i="19" s="1"/>
  <c r="AM168" i="19" s="1"/>
  <c r="U174" i="19"/>
  <c r="T174" i="19"/>
  <c r="S174" i="19"/>
  <c r="Z173" i="19"/>
  <c r="U173" i="19"/>
  <c r="T173" i="19"/>
  <c r="W173" i="19" s="1"/>
  <c r="AD173" i="19" s="1"/>
  <c r="AL168" i="19" s="1"/>
  <c r="S173" i="19"/>
  <c r="Z172" i="19"/>
  <c r="W172" i="19"/>
  <c r="AD172" i="19" s="1"/>
  <c r="AK168" i="19" s="1"/>
  <c r="U172" i="19"/>
  <c r="T172" i="19"/>
  <c r="S172" i="19"/>
  <c r="Z171" i="19"/>
  <c r="U171" i="19"/>
  <c r="T171" i="19"/>
  <c r="W171" i="19" s="1"/>
  <c r="AD171" i="19" s="1"/>
  <c r="AJ168" i="19" s="1"/>
  <c r="S171" i="19"/>
  <c r="Z170" i="19"/>
  <c r="W170" i="19"/>
  <c r="AD170" i="19" s="1"/>
  <c r="AI168" i="19" s="1"/>
  <c r="U170" i="19"/>
  <c r="T170" i="19"/>
  <c r="S170" i="19"/>
  <c r="Z169" i="19"/>
  <c r="U169" i="19"/>
  <c r="T169" i="19"/>
  <c r="S169" i="19"/>
  <c r="W169" i="19" s="1"/>
  <c r="AD169" i="19" s="1"/>
  <c r="AH168" i="19" s="1"/>
  <c r="Z168" i="19"/>
  <c r="U168" i="19"/>
  <c r="W168" i="19" s="1"/>
  <c r="AD168" i="19" s="1"/>
  <c r="AG168" i="19" s="1"/>
  <c r="T168" i="19"/>
  <c r="S168" i="19"/>
  <c r="Z167" i="19"/>
  <c r="Z164" i="19"/>
  <c r="U164" i="19"/>
  <c r="T164" i="19"/>
  <c r="S164" i="19"/>
  <c r="W164" i="19" s="1"/>
  <c r="AD164" i="19" s="1"/>
  <c r="AM158" i="19" s="1"/>
  <c r="Z163" i="19"/>
  <c r="U163" i="19"/>
  <c r="T163" i="19"/>
  <c r="W163" i="19" s="1"/>
  <c r="AD163" i="19" s="1"/>
  <c r="AL158" i="19" s="1"/>
  <c r="S163" i="19"/>
  <c r="Z162" i="19"/>
  <c r="U162" i="19"/>
  <c r="T162" i="19"/>
  <c r="S162" i="19"/>
  <c r="W162" i="19" s="1"/>
  <c r="AD162" i="19" s="1"/>
  <c r="AK158" i="19" s="1"/>
  <c r="Z161" i="19"/>
  <c r="U161" i="19"/>
  <c r="T161" i="19"/>
  <c r="S161" i="19"/>
  <c r="W161" i="19" s="1"/>
  <c r="AD161" i="19" s="1"/>
  <c r="AJ158" i="19" s="1"/>
  <c r="Z160" i="19"/>
  <c r="U160" i="19"/>
  <c r="T160" i="19"/>
  <c r="S160" i="19"/>
  <c r="W160" i="19" s="1"/>
  <c r="AD160" i="19" s="1"/>
  <c r="AI158" i="19" s="1"/>
  <c r="Z159" i="19"/>
  <c r="U159" i="19"/>
  <c r="T159" i="19"/>
  <c r="S159" i="19"/>
  <c r="W159" i="19" s="1"/>
  <c r="AD159" i="19" s="1"/>
  <c r="AH158" i="19" s="1"/>
  <c r="Z158" i="19"/>
  <c r="U158" i="19"/>
  <c r="W158" i="19" s="1"/>
  <c r="AD158" i="19" s="1"/>
  <c r="AG158" i="19" s="1"/>
  <c r="T158" i="19"/>
  <c r="S158" i="19"/>
  <c r="Z157" i="19"/>
  <c r="Z154" i="19"/>
  <c r="U154" i="19"/>
  <c r="T154" i="19"/>
  <c r="S154" i="19"/>
  <c r="W154" i="19" s="1"/>
  <c r="AD154" i="19" s="1"/>
  <c r="AM148" i="19" s="1"/>
  <c r="Z153" i="19"/>
  <c r="U153" i="19"/>
  <c r="T153" i="19"/>
  <c r="S153" i="19"/>
  <c r="W153" i="19" s="1"/>
  <c r="AD153" i="19" s="1"/>
  <c r="AL148" i="19" s="1"/>
  <c r="Z152" i="19"/>
  <c r="U152" i="19"/>
  <c r="T152" i="19"/>
  <c r="S152" i="19"/>
  <c r="W152" i="19" s="1"/>
  <c r="AD152" i="19" s="1"/>
  <c r="AK148" i="19" s="1"/>
  <c r="Z151" i="19"/>
  <c r="U151" i="19"/>
  <c r="T151" i="19"/>
  <c r="S151" i="19"/>
  <c r="W151" i="19" s="1"/>
  <c r="AD151" i="19" s="1"/>
  <c r="AJ148" i="19" s="1"/>
  <c r="Z150" i="19"/>
  <c r="U150" i="19"/>
  <c r="T150" i="19"/>
  <c r="S150" i="19"/>
  <c r="W150" i="19" s="1"/>
  <c r="AD150" i="19" s="1"/>
  <c r="AI148" i="19" s="1"/>
  <c r="Z149" i="19"/>
  <c r="U149" i="19"/>
  <c r="T149" i="19"/>
  <c r="S149" i="19"/>
  <c r="W149" i="19" s="1"/>
  <c r="AD149" i="19" s="1"/>
  <c r="AH148" i="19" s="1"/>
  <c r="Z148" i="19"/>
  <c r="W148" i="19"/>
  <c r="AD148" i="19" s="1"/>
  <c r="AG148" i="19" s="1"/>
  <c r="U148" i="19"/>
  <c r="T148" i="19"/>
  <c r="S148" i="19"/>
  <c r="Z147" i="19"/>
  <c r="Z144" i="19"/>
  <c r="W144" i="19"/>
  <c r="AD144" i="19" s="1"/>
  <c r="AM138" i="19" s="1"/>
  <c r="U144" i="19"/>
  <c r="T144" i="19"/>
  <c r="S144" i="19"/>
  <c r="Z143" i="19"/>
  <c r="U143" i="19"/>
  <c r="T143" i="19"/>
  <c r="W143" i="19" s="1"/>
  <c r="AD143" i="19" s="1"/>
  <c r="AL138" i="19" s="1"/>
  <c r="S143" i="19"/>
  <c r="Z142" i="19"/>
  <c r="W142" i="19"/>
  <c r="AD142" i="19" s="1"/>
  <c r="AK138" i="19" s="1"/>
  <c r="U142" i="19"/>
  <c r="T142" i="19"/>
  <c r="S142" i="19"/>
  <c r="Z141" i="19"/>
  <c r="U141" i="19"/>
  <c r="T141" i="19"/>
  <c r="W141" i="19" s="1"/>
  <c r="AD141" i="19" s="1"/>
  <c r="AJ138" i="19" s="1"/>
  <c r="S141" i="19"/>
  <c r="Z140" i="19"/>
  <c r="W140" i="19"/>
  <c r="AD140" i="19" s="1"/>
  <c r="AI138" i="19" s="1"/>
  <c r="U140" i="19"/>
  <c r="T140" i="19"/>
  <c r="S140" i="19"/>
  <c r="Z139" i="19"/>
  <c r="U139" i="19"/>
  <c r="T139" i="19"/>
  <c r="W139" i="19" s="1"/>
  <c r="AD139" i="19" s="1"/>
  <c r="AH138" i="19" s="1"/>
  <c r="S139" i="19"/>
  <c r="Z138" i="19"/>
  <c r="U138" i="19"/>
  <c r="W138" i="19" s="1"/>
  <c r="AD138" i="19" s="1"/>
  <c r="AG138" i="19" s="1"/>
  <c r="T138" i="19"/>
  <c r="S138" i="19"/>
  <c r="Z137" i="19"/>
  <c r="Z134" i="19"/>
  <c r="W134" i="19"/>
  <c r="AD134" i="19" s="1"/>
  <c r="AM128" i="19" s="1"/>
  <c r="U134" i="19"/>
  <c r="T134" i="19"/>
  <c r="S134" i="19"/>
  <c r="Z133" i="19"/>
  <c r="U133" i="19"/>
  <c r="T133" i="19"/>
  <c r="W133" i="19" s="1"/>
  <c r="AD133" i="19" s="1"/>
  <c r="AL128" i="19" s="1"/>
  <c r="S133" i="19"/>
  <c r="Z132" i="19"/>
  <c r="W132" i="19"/>
  <c r="AD132" i="19" s="1"/>
  <c r="AK128" i="19" s="1"/>
  <c r="U132" i="19"/>
  <c r="T132" i="19"/>
  <c r="S132" i="19"/>
  <c r="Z131" i="19"/>
  <c r="U131" i="19"/>
  <c r="T131" i="19"/>
  <c r="W131" i="19" s="1"/>
  <c r="AD131" i="19" s="1"/>
  <c r="AJ128" i="19" s="1"/>
  <c r="S131" i="19"/>
  <c r="Z130" i="19"/>
  <c r="W130" i="19"/>
  <c r="AD130" i="19" s="1"/>
  <c r="AI128" i="19" s="1"/>
  <c r="U130" i="19"/>
  <c r="T130" i="19"/>
  <c r="S130" i="19"/>
  <c r="Z129" i="19"/>
  <c r="U129" i="19"/>
  <c r="T129" i="19"/>
  <c r="W129" i="19" s="1"/>
  <c r="AD129" i="19" s="1"/>
  <c r="AH128" i="19" s="1"/>
  <c r="S129" i="19"/>
  <c r="Z128" i="19"/>
  <c r="U128" i="19"/>
  <c r="T128" i="19"/>
  <c r="S128" i="19"/>
  <c r="W128" i="19" s="1"/>
  <c r="AD128" i="19" s="1"/>
  <c r="AG128" i="19" s="1"/>
  <c r="Z127" i="19"/>
  <c r="Z124" i="19"/>
  <c r="W124" i="19"/>
  <c r="AD124" i="19" s="1"/>
  <c r="AM118" i="19" s="1"/>
  <c r="U124" i="19"/>
  <c r="T124" i="19"/>
  <c r="S124" i="19"/>
  <c r="Z123" i="19"/>
  <c r="U123" i="19"/>
  <c r="T123" i="19"/>
  <c r="W123" i="19" s="1"/>
  <c r="AD123" i="19" s="1"/>
  <c r="AL118" i="19" s="1"/>
  <c r="S123" i="19"/>
  <c r="Z122" i="19"/>
  <c r="W122" i="19"/>
  <c r="AD122" i="19" s="1"/>
  <c r="AK118" i="19" s="1"/>
  <c r="U122" i="19"/>
  <c r="T122" i="19"/>
  <c r="S122" i="19"/>
  <c r="Z121" i="19"/>
  <c r="U121" i="19"/>
  <c r="T121" i="19"/>
  <c r="W121" i="19" s="1"/>
  <c r="AD121" i="19" s="1"/>
  <c r="AJ118" i="19" s="1"/>
  <c r="S121" i="19"/>
  <c r="Z120" i="19"/>
  <c r="W120" i="19"/>
  <c r="AD120" i="19" s="1"/>
  <c r="AI118" i="19" s="1"/>
  <c r="U120" i="19"/>
  <c r="T120" i="19"/>
  <c r="S120" i="19"/>
  <c r="Z119" i="19"/>
  <c r="U119" i="19"/>
  <c r="T119" i="19"/>
  <c r="S119" i="19"/>
  <c r="W119" i="19" s="1"/>
  <c r="AD119" i="19" s="1"/>
  <c r="AH118" i="19" s="1"/>
  <c r="Z118" i="19"/>
  <c r="U118" i="19"/>
  <c r="T118" i="19"/>
  <c r="S118" i="19"/>
  <c r="W118" i="19" s="1"/>
  <c r="AD118" i="19" s="1"/>
  <c r="AG118" i="19" s="1"/>
  <c r="Z117" i="19"/>
  <c r="Z114" i="19"/>
  <c r="W114" i="19"/>
  <c r="AD114" i="19" s="1"/>
  <c r="AM108" i="19" s="1"/>
  <c r="U114" i="19"/>
  <c r="T114" i="19"/>
  <c r="S114" i="19"/>
  <c r="Z113" i="19"/>
  <c r="U113" i="19"/>
  <c r="T113" i="19"/>
  <c r="W113" i="19" s="1"/>
  <c r="AD113" i="19" s="1"/>
  <c r="AL108" i="19" s="1"/>
  <c r="S113" i="19"/>
  <c r="Z112" i="19"/>
  <c r="W112" i="19"/>
  <c r="AD112" i="19" s="1"/>
  <c r="AK108" i="19" s="1"/>
  <c r="U112" i="19"/>
  <c r="T112" i="19"/>
  <c r="S112" i="19"/>
  <c r="Z111" i="19"/>
  <c r="U111" i="19"/>
  <c r="T111" i="19"/>
  <c r="W111" i="19" s="1"/>
  <c r="AD111" i="19" s="1"/>
  <c r="AJ108" i="19" s="1"/>
  <c r="S111" i="19"/>
  <c r="Z110" i="19"/>
  <c r="W110" i="19"/>
  <c r="AD110" i="19" s="1"/>
  <c r="AI108" i="19" s="1"/>
  <c r="U110" i="19"/>
  <c r="T110" i="19"/>
  <c r="S110" i="19"/>
  <c r="Z109" i="19"/>
  <c r="U109" i="19"/>
  <c r="T109" i="19"/>
  <c r="W109" i="19" s="1"/>
  <c r="AD109" i="19" s="1"/>
  <c r="AH108" i="19" s="1"/>
  <c r="S109" i="19"/>
  <c r="Z108" i="19"/>
  <c r="U108" i="19"/>
  <c r="T108" i="19"/>
  <c r="S108" i="19"/>
  <c r="W108" i="19" s="1"/>
  <c r="AD108" i="19" s="1"/>
  <c r="AG108" i="19" s="1"/>
  <c r="Z107" i="19"/>
  <c r="Z104" i="19"/>
  <c r="U104" i="19"/>
  <c r="T104" i="19"/>
  <c r="S104" i="19"/>
  <c r="W104" i="19" s="1"/>
  <c r="AD104" i="19" s="1"/>
  <c r="AM98" i="19" s="1"/>
  <c r="Z103" i="19"/>
  <c r="U103" i="19"/>
  <c r="T103" i="19"/>
  <c r="S103" i="19"/>
  <c r="W103" i="19" s="1"/>
  <c r="AD103" i="19" s="1"/>
  <c r="AL98" i="19" s="1"/>
  <c r="Z102" i="19"/>
  <c r="U102" i="19"/>
  <c r="T102" i="19"/>
  <c r="S102" i="19"/>
  <c r="W102" i="19" s="1"/>
  <c r="AD102" i="19" s="1"/>
  <c r="AK98" i="19" s="1"/>
  <c r="Z101" i="19"/>
  <c r="U101" i="19"/>
  <c r="T101" i="19"/>
  <c r="S101" i="19"/>
  <c r="W101" i="19" s="1"/>
  <c r="AD101" i="19" s="1"/>
  <c r="AJ98" i="19" s="1"/>
  <c r="Z100" i="19"/>
  <c r="U100" i="19"/>
  <c r="T100" i="19"/>
  <c r="S100" i="19"/>
  <c r="W100" i="19" s="1"/>
  <c r="AD100" i="19" s="1"/>
  <c r="AI98" i="19" s="1"/>
  <c r="Z99" i="19"/>
  <c r="U99" i="19"/>
  <c r="T99" i="19"/>
  <c r="S99" i="19"/>
  <c r="W99" i="19" s="1"/>
  <c r="AD99" i="19" s="1"/>
  <c r="AH98" i="19" s="1"/>
  <c r="Z98" i="19"/>
  <c r="W98" i="19"/>
  <c r="AD98" i="19" s="1"/>
  <c r="AG98" i="19" s="1"/>
  <c r="U98" i="19"/>
  <c r="T98" i="19"/>
  <c r="S98" i="19"/>
  <c r="Z97" i="19"/>
  <c r="Z94" i="19"/>
  <c r="U94" i="19"/>
  <c r="T94" i="19"/>
  <c r="S94" i="19"/>
  <c r="W94" i="19" s="1"/>
  <c r="AD94" i="19" s="1"/>
  <c r="AM88" i="19" s="1"/>
  <c r="Z93" i="19"/>
  <c r="U93" i="19"/>
  <c r="W93" i="19" s="1"/>
  <c r="AD93" i="19" s="1"/>
  <c r="AL88" i="19" s="1"/>
  <c r="T93" i="19"/>
  <c r="S93" i="19"/>
  <c r="Z92" i="19"/>
  <c r="U92" i="19"/>
  <c r="T92" i="19"/>
  <c r="S92" i="19"/>
  <c r="W92" i="19" s="1"/>
  <c r="AD92" i="19" s="1"/>
  <c r="AK88" i="19" s="1"/>
  <c r="Z91" i="19"/>
  <c r="U91" i="19"/>
  <c r="T91" i="19"/>
  <c r="S91" i="19"/>
  <c r="W91" i="19" s="1"/>
  <c r="AD91" i="19" s="1"/>
  <c r="AJ88" i="19" s="1"/>
  <c r="Z90" i="19"/>
  <c r="U90" i="19"/>
  <c r="T90" i="19"/>
  <c r="S90" i="19"/>
  <c r="W90" i="19" s="1"/>
  <c r="AD90" i="19" s="1"/>
  <c r="AI88" i="19" s="1"/>
  <c r="Z89" i="19"/>
  <c r="U89" i="19"/>
  <c r="T89" i="19"/>
  <c r="S89" i="19"/>
  <c r="W89" i="19" s="1"/>
  <c r="AD89" i="19" s="1"/>
  <c r="AH88" i="19" s="1"/>
  <c r="Z88" i="19"/>
  <c r="W88" i="19"/>
  <c r="AD88" i="19" s="1"/>
  <c r="AG88" i="19" s="1"/>
  <c r="U88" i="19"/>
  <c r="T88" i="19"/>
  <c r="S88" i="19"/>
  <c r="Z87" i="19"/>
  <c r="Z84" i="19"/>
  <c r="U84" i="19"/>
  <c r="T84" i="19"/>
  <c r="S84" i="19"/>
  <c r="W84" i="19" s="1"/>
  <c r="AD84" i="19" s="1"/>
  <c r="AM78" i="19" s="1"/>
  <c r="Z83" i="19"/>
  <c r="U83" i="19"/>
  <c r="T83" i="19"/>
  <c r="W83" i="19" s="1"/>
  <c r="AD83" i="19" s="1"/>
  <c r="AL78" i="19" s="1"/>
  <c r="S83" i="19"/>
  <c r="Z82" i="19"/>
  <c r="U82" i="19"/>
  <c r="T82" i="19"/>
  <c r="S82" i="19"/>
  <c r="W82" i="19" s="1"/>
  <c r="AD82" i="19" s="1"/>
  <c r="AK78" i="19" s="1"/>
  <c r="Z81" i="19"/>
  <c r="U81" i="19"/>
  <c r="T81" i="19"/>
  <c r="W81" i="19" s="1"/>
  <c r="AD81" i="19" s="1"/>
  <c r="AJ78" i="19" s="1"/>
  <c r="S81" i="19"/>
  <c r="Z80" i="19"/>
  <c r="U80" i="19"/>
  <c r="T80" i="19"/>
  <c r="S80" i="19"/>
  <c r="W80" i="19" s="1"/>
  <c r="AD80" i="19" s="1"/>
  <c r="AI78" i="19" s="1"/>
  <c r="Z79" i="19"/>
  <c r="U79" i="19"/>
  <c r="W79" i="19" s="1"/>
  <c r="AD79" i="19" s="1"/>
  <c r="AH78" i="19" s="1"/>
  <c r="T79" i="19"/>
  <c r="S79" i="19"/>
  <c r="Z78" i="19"/>
  <c r="U78" i="19"/>
  <c r="T78" i="19"/>
  <c r="S78" i="19"/>
  <c r="W78" i="19" s="1"/>
  <c r="AD78" i="19" s="1"/>
  <c r="AG78" i="19" s="1"/>
  <c r="Z77" i="19"/>
  <c r="Z74" i="19"/>
  <c r="U74" i="19"/>
  <c r="T74" i="19"/>
  <c r="S74" i="19"/>
  <c r="W74" i="19" s="1"/>
  <c r="AD74" i="19" s="1"/>
  <c r="AM68" i="19" s="1"/>
  <c r="Z73" i="19"/>
  <c r="U73" i="19"/>
  <c r="W73" i="19" s="1"/>
  <c r="AD73" i="19" s="1"/>
  <c r="AL68" i="19" s="1"/>
  <c r="T73" i="19"/>
  <c r="S73" i="19"/>
  <c r="Z72" i="19"/>
  <c r="U72" i="19"/>
  <c r="T72" i="19"/>
  <c r="S72" i="19"/>
  <c r="W72" i="19" s="1"/>
  <c r="AD72" i="19" s="1"/>
  <c r="AK68" i="19" s="1"/>
  <c r="Z71" i="19"/>
  <c r="U71" i="19"/>
  <c r="W71" i="19" s="1"/>
  <c r="AD71" i="19" s="1"/>
  <c r="AJ68" i="19" s="1"/>
  <c r="T71" i="19"/>
  <c r="S71" i="19"/>
  <c r="Z70" i="19"/>
  <c r="U70" i="19"/>
  <c r="T70" i="19"/>
  <c r="S70" i="19"/>
  <c r="W70" i="19" s="1"/>
  <c r="AD70" i="19" s="1"/>
  <c r="AI68" i="19" s="1"/>
  <c r="Z69" i="19"/>
  <c r="U69" i="19"/>
  <c r="T69" i="19"/>
  <c r="S69" i="19"/>
  <c r="W69" i="19" s="1"/>
  <c r="AD69" i="19" s="1"/>
  <c r="AH68" i="19" s="1"/>
  <c r="Z68" i="19"/>
  <c r="W68" i="19"/>
  <c r="AD68" i="19" s="1"/>
  <c r="AG68" i="19" s="1"/>
  <c r="U68" i="19"/>
  <c r="T68" i="19"/>
  <c r="S68" i="19"/>
  <c r="Z67" i="19"/>
  <c r="Z64" i="19"/>
  <c r="U64" i="19"/>
  <c r="T64" i="19"/>
  <c r="S64" i="19"/>
  <c r="W64" i="19" s="1"/>
  <c r="AD64" i="19" s="1"/>
  <c r="AM58" i="19" s="1"/>
  <c r="Z63" i="19"/>
  <c r="W63" i="19"/>
  <c r="AD63" i="19" s="1"/>
  <c r="AL58" i="19" s="1"/>
  <c r="U63" i="19"/>
  <c r="T63" i="19"/>
  <c r="S63" i="19"/>
  <c r="Z62" i="19"/>
  <c r="U62" i="19"/>
  <c r="T62" i="19"/>
  <c r="S62" i="19"/>
  <c r="W62" i="19" s="1"/>
  <c r="AD62" i="19" s="1"/>
  <c r="AK58" i="19" s="1"/>
  <c r="Z61" i="19"/>
  <c r="W61" i="19"/>
  <c r="AD61" i="19" s="1"/>
  <c r="AJ58" i="19" s="1"/>
  <c r="U61" i="19"/>
  <c r="T61" i="19"/>
  <c r="S61" i="19"/>
  <c r="Z60" i="19"/>
  <c r="U60" i="19"/>
  <c r="T60" i="19"/>
  <c r="S60" i="19"/>
  <c r="W60" i="19" s="1"/>
  <c r="AD60" i="19" s="1"/>
  <c r="AI58" i="19" s="1"/>
  <c r="Z59" i="19"/>
  <c r="W59" i="19"/>
  <c r="AD59" i="19" s="1"/>
  <c r="AH58" i="19" s="1"/>
  <c r="U59" i="19"/>
  <c r="T59" i="19"/>
  <c r="S59" i="19"/>
  <c r="Z58" i="19"/>
  <c r="U58" i="19"/>
  <c r="T58" i="19"/>
  <c r="S58" i="19"/>
  <c r="W58" i="19" s="1"/>
  <c r="AD58" i="19" s="1"/>
  <c r="AG58" i="19" s="1"/>
  <c r="Z57" i="19"/>
  <c r="Z54" i="19"/>
  <c r="U54" i="19"/>
  <c r="T54" i="19"/>
  <c r="S54" i="19"/>
  <c r="W54" i="19" s="1"/>
  <c r="AD54" i="19" s="1"/>
  <c r="AM48" i="19" s="1"/>
  <c r="Z53" i="19"/>
  <c r="U53" i="19"/>
  <c r="T53" i="19"/>
  <c r="W53" i="19" s="1"/>
  <c r="AD53" i="19" s="1"/>
  <c r="AL48" i="19" s="1"/>
  <c r="S53" i="19"/>
  <c r="Z52" i="19"/>
  <c r="U52" i="19"/>
  <c r="T52" i="19"/>
  <c r="S52" i="19"/>
  <c r="W52" i="19" s="1"/>
  <c r="AD52" i="19" s="1"/>
  <c r="AK48" i="19" s="1"/>
  <c r="Z51" i="19"/>
  <c r="U51" i="19"/>
  <c r="T51" i="19"/>
  <c r="S51" i="19"/>
  <c r="W51" i="19" s="1"/>
  <c r="AD51" i="19" s="1"/>
  <c r="AJ48" i="19" s="1"/>
  <c r="Z50" i="19"/>
  <c r="U50" i="19"/>
  <c r="T50" i="19"/>
  <c r="S50" i="19"/>
  <c r="W50" i="19" s="1"/>
  <c r="AD50" i="19" s="1"/>
  <c r="AI48" i="19" s="1"/>
  <c r="Z49" i="19"/>
  <c r="U49" i="19"/>
  <c r="T49" i="19"/>
  <c r="S49" i="19"/>
  <c r="W49" i="19" s="1"/>
  <c r="AD49" i="19" s="1"/>
  <c r="AH48" i="19" s="1"/>
  <c r="Z48" i="19"/>
  <c r="W48" i="19"/>
  <c r="AD48" i="19" s="1"/>
  <c r="AG48" i="19" s="1"/>
  <c r="U48" i="19"/>
  <c r="T48" i="19"/>
  <c r="S48" i="19"/>
  <c r="Z47" i="19"/>
  <c r="Z44" i="19"/>
  <c r="U44" i="19"/>
  <c r="T44" i="19"/>
  <c r="S44" i="19"/>
  <c r="W44" i="19" s="1"/>
  <c r="AD44" i="19" s="1"/>
  <c r="AM38" i="19" s="1"/>
  <c r="Z43" i="19"/>
  <c r="U43" i="19"/>
  <c r="W43" i="19" s="1"/>
  <c r="AD43" i="19" s="1"/>
  <c r="AL38" i="19" s="1"/>
  <c r="T43" i="19"/>
  <c r="S43" i="19"/>
  <c r="Z42" i="19"/>
  <c r="U42" i="19"/>
  <c r="T42" i="19"/>
  <c r="S42" i="19"/>
  <c r="W42" i="19" s="1"/>
  <c r="AD42" i="19" s="1"/>
  <c r="AK38" i="19" s="1"/>
  <c r="Z41" i="19"/>
  <c r="U41" i="19"/>
  <c r="W41" i="19" s="1"/>
  <c r="AD41" i="19" s="1"/>
  <c r="AJ38" i="19" s="1"/>
  <c r="T41" i="19"/>
  <c r="S41" i="19"/>
  <c r="Z40" i="19"/>
  <c r="U40" i="19"/>
  <c r="T40" i="19"/>
  <c r="S40" i="19"/>
  <c r="W40" i="19" s="1"/>
  <c r="AD40" i="19" s="1"/>
  <c r="AI38" i="19" s="1"/>
  <c r="Z39" i="19"/>
  <c r="U39" i="19"/>
  <c r="W39" i="19" s="1"/>
  <c r="AD39" i="19" s="1"/>
  <c r="AH38" i="19" s="1"/>
  <c r="T39" i="19"/>
  <c r="S39" i="19"/>
  <c r="Z38" i="19"/>
  <c r="W38" i="19"/>
  <c r="AD38" i="19" s="1"/>
  <c r="AG38" i="19" s="1"/>
  <c r="U38" i="19"/>
  <c r="T38" i="19"/>
  <c r="S38" i="19"/>
  <c r="Z37" i="19"/>
  <c r="Z34" i="19"/>
  <c r="U34" i="19"/>
  <c r="T34" i="19"/>
  <c r="S34" i="19"/>
  <c r="W34" i="19" s="1"/>
  <c r="AD34" i="19" s="1"/>
  <c r="AM28" i="19" s="1"/>
  <c r="Z33" i="19"/>
  <c r="U33" i="19"/>
  <c r="T33" i="19"/>
  <c r="S33" i="19"/>
  <c r="W33" i="19" s="1"/>
  <c r="AD33" i="19" s="1"/>
  <c r="AL28" i="19" s="1"/>
  <c r="Z32" i="19"/>
  <c r="U32" i="19"/>
  <c r="T32" i="19"/>
  <c r="S32" i="19"/>
  <c r="W32" i="19" s="1"/>
  <c r="AD32" i="19" s="1"/>
  <c r="AK28" i="19" s="1"/>
  <c r="Z31" i="19"/>
  <c r="U31" i="19"/>
  <c r="T31" i="19"/>
  <c r="S31" i="19"/>
  <c r="W31" i="19" s="1"/>
  <c r="AD31" i="19" s="1"/>
  <c r="AJ28" i="19" s="1"/>
  <c r="Z30" i="19"/>
  <c r="U30" i="19"/>
  <c r="T30" i="19"/>
  <c r="S30" i="19"/>
  <c r="W30" i="19" s="1"/>
  <c r="AD30" i="19" s="1"/>
  <c r="AI28" i="19" s="1"/>
  <c r="Z29" i="19"/>
  <c r="U29" i="19"/>
  <c r="T29" i="19"/>
  <c r="S29" i="19"/>
  <c r="W29" i="19" s="1"/>
  <c r="AD29" i="19" s="1"/>
  <c r="AH28" i="19" s="1"/>
  <c r="Z28" i="19"/>
  <c r="U28" i="19"/>
  <c r="T28" i="19"/>
  <c r="W28" i="19" s="1"/>
  <c r="AD28" i="19" s="1"/>
  <c r="AG28" i="19" s="1"/>
  <c r="S28" i="19"/>
  <c r="Z27" i="19"/>
  <c r="Z24" i="19"/>
  <c r="U24" i="19"/>
  <c r="T24" i="19"/>
  <c r="S24" i="19"/>
  <c r="W24" i="19" s="1"/>
  <c r="AD24" i="19" s="1"/>
  <c r="AM18" i="19" s="1"/>
  <c r="Z23" i="19"/>
  <c r="U23" i="19"/>
  <c r="W23" i="19" s="1"/>
  <c r="AD23" i="19" s="1"/>
  <c r="AL18" i="19" s="1"/>
  <c r="T23" i="19"/>
  <c r="S23" i="19"/>
  <c r="Z22" i="19"/>
  <c r="U22" i="19"/>
  <c r="T22" i="19"/>
  <c r="S22" i="19"/>
  <c r="W22" i="19" s="1"/>
  <c r="AD22" i="19" s="1"/>
  <c r="AK18" i="19" s="1"/>
  <c r="Z21" i="19"/>
  <c r="U21" i="19"/>
  <c r="W21" i="19" s="1"/>
  <c r="AD21" i="19" s="1"/>
  <c r="AJ18" i="19" s="1"/>
  <c r="T21" i="19"/>
  <c r="S21" i="19"/>
  <c r="Z20" i="19"/>
  <c r="U20" i="19"/>
  <c r="T20" i="19"/>
  <c r="S20" i="19"/>
  <c r="W20" i="19" s="1"/>
  <c r="AD20" i="19" s="1"/>
  <c r="AI18" i="19" s="1"/>
  <c r="Z19" i="19"/>
  <c r="U19" i="19"/>
  <c r="T19" i="19"/>
  <c r="S19" i="19"/>
  <c r="W19" i="19" s="1"/>
  <c r="AD19" i="19" s="1"/>
  <c r="AH18" i="19" s="1"/>
  <c r="Z18" i="19"/>
  <c r="W18" i="19"/>
  <c r="AD18" i="19" s="1"/>
  <c r="AG18" i="19" s="1"/>
  <c r="U18" i="19"/>
  <c r="T18" i="19"/>
  <c r="S18" i="19"/>
  <c r="Z17" i="19"/>
  <c r="Z14" i="19"/>
  <c r="U14" i="19"/>
  <c r="T14" i="19"/>
  <c r="S14" i="19"/>
  <c r="W14" i="19" s="1"/>
  <c r="AD14" i="19" s="1"/>
  <c r="AM8" i="19" s="1"/>
  <c r="Z13" i="19"/>
  <c r="U13" i="19"/>
  <c r="T13" i="19"/>
  <c r="S13" i="19"/>
  <c r="W13" i="19" s="1"/>
  <c r="AD13" i="19" s="1"/>
  <c r="AL8" i="19" s="1"/>
  <c r="Z12" i="19"/>
  <c r="U12" i="19"/>
  <c r="T12" i="19"/>
  <c r="S12" i="19"/>
  <c r="W12" i="19" s="1"/>
  <c r="AD12" i="19" s="1"/>
  <c r="AK8" i="19" s="1"/>
  <c r="Z11" i="19"/>
  <c r="U11" i="19"/>
  <c r="T11" i="19"/>
  <c r="S11" i="19"/>
  <c r="W11" i="19" s="1"/>
  <c r="AD11" i="19" s="1"/>
  <c r="AJ8" i="19" s="1"/>
  <c r="Z10" i="19"/>
  <c r="U10" i="19"/>
  <c r="T10" i="19"/>
  <c r="S10" i="19"/>
  <c r="W10" i="19" s="1"/>
  <c r="AD10" i="19" s="1"/>
  <c r="AI8" i="19" s="1"/>
  <c r="Z9" i="19"/>
  <c r="U9" i="19"/>
  <c r="T9" i="19"/>
  <c r="S9" i="19"/>
  <c r="W9" i="19" s="1"/>
  <c r="AD9" i="19" s="1"/>
  <c r="AH8" i="19" s="1"/>
  <c r="Z8" i="19"/>
  <c r="U8" i="19"/>
  <c r="T8" i="19"/>
  <c r="W8" i="19" s="1"/>
  <c r="AD8" i="19" s="1"/>
  <c r="AG8" i="19" s="1"/>
  <c r="S8" i="19"/>
  <c r="Z7" i="19"/>
  <c r="Z264" i="18"/>
  <c r="U264" i="18"/>
  <c r="T264" i="18"/>
  <c r="S264" i="18"/>
  <c r="W264" i="18" s="1"/>
  <c r="AD264" i="18" s="1"/>
  <c r="AM258" i="18" s="1"/>
  <c r="Z263" i="18"/>
  <c r="U263" i="18"/>
  <c r="T263" i="18"/>
  <c r="W263" i="18" s="1"/>
  <c r="AD263" i="18" s="1"/>
  <c r="AL258" i="18" s="1"/>
  <c r="S263" i="18"/>
  <c r="Z262" i="18"/>
  <c r="U262" i="18"/>
  <c r="T262" i="18"/>
  <c r="S262" i="18"/>
  <c r="W262" i="18" s="1"/>
  <c r="AD262" i="18" s="1"/>
  <c r="AK258" i="18" s="1"/>
  <c r="Z261" i="18"/>
  <c r="U261" i="18"/>
  <c r="T261" i="18"/>
  <c r="W261" i="18" s="1"/>
  <c r="AD261" i="18" s="1"/>
  <c r="AJ258" i="18" s="1"/>
  <c r="S261" i="18"/>
  <c r="Z260" i="18"/>
  <c r="U260" i="18"/>
  <c r="T260" i="18"/>
  <c r="S260" i="18"/>
  <c r="W260" i="18" s="1"/>
  <c r="AD260" i="18" s="1"/>
  <c r="AI258" i="18" s="1"/>
  <c r="Z259" i="18"/>
  <c r="U259" i="18"/>
  <c r="T259" i="18"/>
  <c r="S259" i="18"/>
  <c r="W259" i="18" s="1"/>
  <c r="AD259" i="18" s="1"/>
  <c r="AH258" i="18" s="1"/>
  <c r="Z258" i="18"/>
  <c r="W258" i="18"/>
  <c r="AD258" i="18" s="1"/>
  <c r="AG258" i="18" s="1"/>
  <c r="U258" i="18"/>
  <c r="T258" i="18"/>
  <c r="S258" i="18"/>
  <c r="Z257" i="18"/>
  <c r="Z254" i="18"/>
  <c r="U254" i="18"/>
  <c r="T254" i="18"/>
  <c r="S254" i="18"/>
  <c r="W254" i="18" s="1"/>
  <c r="AD254" i="18" s="1"/>
  <c r="AM248" i="18" s="1"/>
  <c r="Z253" i="18"/>
  <c r="U253" i="18"/>
  <c r="T253" i="18"/>
  <c r="S253" i="18"/>
  <c r="W253" i="18" s="1"/>
  <c r="AD253" i="18" s="1"/>
  <c r="AL248" i="18" s="1"/>
  <c r="Z252" i="18"/>
  <c r="U252" i="18"/>
  <c r="T252" i="18"/>
  <c r="S252" i="18"/>
  <c r="W252" i="18" s="1"/>
  <c r="AD252" i="18" s="1"/>
  <c r="AK248" i="18" s="1"/>
  <c r="Z251" i="18"/>
  <c r="U251" i="18"/>
  <c r="T251" i="18"/>
  <c r="S251" i="18"/>
  <c r="W251" i="18" s="1"/>
  <c r="AD251" i="18" s="1"/>
  <c r="AJ248" i="18" s="1"/>
  <c r="Z250" i="18"/>
  <c r="U250" i="18"/>
  <c r="T250" i="18"/>
  <c r="S250" i="18"/>
  <c r="W250" i="18" s="1"/>
  <c r="AD250" i="18" s="1"/>
  <c r="AI248" i="18" s="1"/>
  <c r="Z249" i="18"/>
  <c r="U249" i="18"/>
  <c r="T249" i="18"/>
  <c r="S249" i="18"/>
  <c r="W249" i="18" s="1"/>
  <c r="AD249" i="18" s="1"/>
  <c r="AH248" i="18" s="1"/>
  <c r="Z248" i="18"/>
  <c r="U248" i="18"/>
  <c r="T248" i="18"/>
  <c r="W248" i="18" s="1"/>
  <c r="AD248" i="18" s="1"/>
  <c r="AG248" i="18" s="1"/>
  <c r="S248" i="18"/>
  <c r="Z247" i="18"/>
  <c r="Z244" i="18"/>
  <c r="U244" i="18"/>
  <c r="T244" i="18"/>
  <c r="S244" i="18"/>
  <c r="W244" i="18" s="1"/>
  <c r="AD244" i="18" s="1"/>
  <c r="AM238" i="18" s="1"/>
  <c r="Z243" i="18"/>
  <c r="U243" i="18"/>
  <c r="T243" i="18"/>
  <c r="S243" i="18"/>
  <c r="W243" i="18" s="1"/>
  <c r="AD243" i="18" s="1"/>
  <c r="AL238" i="18" s="1"/>
  <c r="Z242" i="18"/>
  <c r="U242" i="18"/>
  <c r="T242" i="18"/>
  <c r="S242" i="18"/>
  <c r="W242" i="18" s="1"/>
  <c r="AD242" i="18" s="1"/>
  <c r="AK238" i="18" s="1"/>
  <c r="Z241" i="18"/>
  <c r="U241" i="18"/>
  <c r="T241" i="18"/>
  <c r="S241" i="18"/>
  <c r="W241" i="18" s="1"/>
  <c r="AD241" i="18" s="1"/>
  <c r="AJ238" i="18" s="1"/>
  <c r="Z240" i="18"/>
  <c r="U240" i="18"/>
  <c r="T240" i="18"/>
  <c r="S240" i="18"/>
  <c r="W240" i="18" s="1"/>
  <c r="AD240" i="18" s="1"/>
  <c r="AI238" i="18" s="1"/>
  <c r="Z239" i="18"/>
  <c r="U239" i="18"/>
  <c r="T239" i="18"/>
  <c r="S239" i="18"/>
  <c r="W239" i="18" s="1"/>
  <c r="AD239" i="18" s="1"/>
  <c r="AH238" i="18" s="1"/>
  <c r="Z238" i="18"/>
  <c r="W238" i="18"/>
  <c r="AD238" i="18" s="1"/>
  <c r="AG238" i="18" s="1"/>
  <c r="U238" i="18"/>
  <c r="T238" i="18"/>
  <c r="S238" i="18"/>
  <c r="Z237" i="18"/>
  <c r="Z234" i="18"/>
  <c r="U234" i="18"/>
  <c r="T234" i="18"/>
  <c r="S234" i="18"/>
  <c r="W234" i="18" s="1"/>
  <c r="AD234" i="18" s="1"/>
  <c r="AM228" i="18" s="1"/>
  <c r="Z233" i="18"/>
  <c r="U233" i="18"/>
  <c r="T233" i="18"/>
  <c r="S233" i="18"/>
  <c r="W233" i="18" s="1"/>
  <c r="AD233" i="18" s="1"/>
  <c r="AL228" i="18" s="1"/>
  <c r="Z232" i="18"/>
  <c r="U232" i="18"/>
  <c r="T232" i="18"/>
  <c r="S232" i="18"/>
  <c r="W232" i="18" s="1"/>
  <c r="AD232" i="18" s="1"/>
  <c r="AK228" i="18" s="1"/>
  <c r="Z231" i="18"/>
  <c r="U231" i="18"/>
  <c r="T231" i="18"/>
  <c r="S231" i="18"/>
  <c r="W231" i="18" s="1"/>
  <c r="AD231" i="18" s="1"/>
  <c r="AJ228" i="18" s="1"/>
  <c r="Z230" i="18"/>
  <c r="U230" i="18"/>
  <c r="T230" i="18"/>
  <c r="S230" i="18"/>
  <c r="W230" i="18" s="1"/>
  <c r="AD230" i="18" s="1"/>
  <c r="AI228" i="18" s="1"/>
  <c r="Z229" i="18"/>
  <c r="U229" i="18"/>
  <c r="T229" i="18"/>
  <c r="S229" i="18"/>
  <c r="W229" i="18" s="1"/>
  <c r="AD229" i="18" s="1"/>
  <c r="AH228" i="18" s="1"/>
  <c r="Z228" i="18"/>
  <c r="U228" i="18"/>
  <c r="T228" i="18"/>
  <c r="W228" i="18" s="1"/>
  <c r="AD228" i="18" s="1"/>
  <c r="AG228" i="18" s="1"/>
  <c r="S228" i="18"/>
  <c r="Z227" i="18"/>
  <c r="Z224" i="18"/>
  <c r="W224" i="18"/>
  <c r="AD224" i="18" s="1"/>
  <c r="AM218" i="18" s="1"/>
  <c r="U224" i="18"/>
  <c r="T224" i="18"/>
  <c r="S224" i="18"/>
  <c r="Z223" i="18"/>
  <c r="U223" i="18"/>
  <c r="T223" i="18"/>
  <c r="W223" i="18" s="1"/>
  <c r="AD223" i="18" s="1"/>
  <c r="AL218" i="18" s="1"/>
  <c r="S223" i="18"/>
  <c r="Z222" i="18"/>
  <c r="W222" i="18"/>
  <c r="AD222" i="18" s="1"/>
  <c r="AK218" i="18" s="1"/>
  <c r="U222" i="18"/>
  <c r="T222" i="18"/>
  <c r="S222" i="18"/>
  <c r="Z221" i="18"/>
  <c r="U221" i="18"/>
  <c r="T221" i="18"/>
  <c r="W221" i="18" s="1"/>
  <c r="AD221" i="18" s="1"/>
  <c r="AJ218" i="18" s="1"/>
  <c r="S221" i="18"/>
  <c r="Z220" i="18"/>
  <c r="W220" i="18"/>
  <c r="AD220" i="18" s="1"/>
  <c r="AI218" i="18" s="1"/>
  <c r="U220" i="18"/>
  <c r="T220" i="18"/>
  <c r="S220" i="18"/>
  <c r="Z219" i="18"/>
  <c r="U219" i="18"/>
  <c r="T219" i="18"/>
  <c r="W219" i="18" s="1"/>
  <c r="AD219" i="18" s="1"/>
  <c r="AH218" i="18" s="1"/>
  <c r="S219" i="18"/>
  <c r="Z218" i="18"/>
  <c r="U218" i="18"/>
  <c r="W218" i="18" s="1"/>
  <c r="AD218" i="18" s="1"/>
  <c r="AG218" i="18" s="1"/>
  <c r="T218" i="18"/>
  <c r="S218" i="18"/>
  <c r="Z217" i="18"/>
  <c r="Z214" i="18"/>
  <c r="U214" i="18"/>
  <c r="T214" i="18"/>
  <c r="S214" i="18"/>
  <c r="W214" i="18" s="1"/>
  <c r="AD214" i="18" s="1"/>
  <c r="AM208" i="18" s="1"/>
  <c r="Z213" i="18"/>
  <c r="U213" i="18"/>
  <c r="T213" i="18"/>
  <c r="S213" i="18"/>
  <c r="W213" i="18" s="1"/>
  <c r="AD213" i="18" s="1"/>
  <c r="AL208" i="18" s="1"/>
  <c r="Z212" i="18"/>
  <c r="U212" i="18"/>
  <c r="T212" i="18"/>
  <c r="S212" i="18"/>
  <c r="W212" i="18" s="1"/>
  <c r="AD212" i="18" s="1"/>
  <c r="AK208" i="18" s="1"/>
  <c r="Z211" i="18"/>
  <c r="U211" i="18"/>
  <c r="T211" i="18"/>
  <c r="S211" i="18"/>
  <c r="W211" i="18" s="1"/>
  <c r="AD211" i="18" s="1"/>
  <c r="AJ208" i="18" s="1"/>
  <c r="Z210" i="18"/>
  <c r="U210" i="18"/>
  <c r="T210" i="18"/>
  <c r="S210" i="18"/>
  <c r="W210" i="18" s="1"/>
  <c r="AD210" i="18" s="1"/>
  <c r="AI208" i="18" s="1"/>
  <c r="Z209" i="18"/>
  <c r="U209" i="18"/>
  <c r="T209" i="18"/>
  <c r="S209" i="18"/>
  <c r="W209" i="18" s="1"/>
  <c r="AD209" i="18" s="1"/>
  <c r="AH208" i="18" s="1"/>
  <c r="Z208" i="18"/>
  <c r="U208" i="18"/>
  <c r="T208" i="18"/>
  <c r="W208" i="18" s="1"/>
  <c r="AD208" i="18" s="1"/>
  <c r="AG208" i="18" s="1"/>
  <c r="S208" i="18"/>
  <c r="Z207" i="18"/>
  <c r="Z204" i="18"/>
  <c r="W204" i="18"/>
  <c r="AD204" i="18" s="1"/>
  <c r="AM198" i="18" s="1"/>
  <c r="U204" i="18"/>
  <c r="T204" i="18"/>
  <c r="S204" i="18"/>
  <c r="Z203" i="18"/>
  <c r="U203" i="18"/>
  <c r="T203" i="18"/>
  <c r="S203" i="18"/>
  <c r="W203" i="18" s="1"/>
  <c r="AD203" i="18" s="1"/>
  <c r="AL198" i="18" s="1"/>
  <c r="Z202" i="18"/>
  <c r="W202" i="18"/>
  <c r="AD202" i="18" s="1"/>
  <c r="AK198" i="18" s="1"/>
  <c r="U202" i="18"/>
  <c r="T202" i="18"/>
  <c r="S202" i="18"/>
  <c r="Z201" i="18"/>
  <c r="U201" i="18"/>
  <c r="T201" i="18"/>
  <c r="S201" i="18"/>
  <c r="W201" i="18" s="1"/>
  <c r="AD201" i="18" s="1"/>
  <c r="AJ198" i="18" s="1"/>
  <c r="Z200" i="18"/>
  <c r="W200" i="18"/>
  <c r="AD200" i="18" s="1"/>
  <c r="AI198" i="18" s="1"/>
  <c r="U200" i="18"/>
  <c r="T200" i="18"/>
  <c r="S200" i="18"/>
  <c r="Z199" i="18"/>
  <c r="U199" i="18"/>
  <c r="T199" i="18"/>
  <c r="S199" i="18"/>
  <c r="W199" i="18" s="1"/>
  <c r="AD199" i="18" s="1"/>
  <c r="AH198" i="18" s="1"/>
  <c r="Z198" i="18"/>
  <c r="U198" i="18"/>
  <c r="T198" i="18"/>
  <c r="W198" i="18" s="1"/>
  <c r="AD198" i="18" s="1"/>
  <c r="AG198" i="18" s="1"/>
  <c r="S198" i="18"/>
  <c r="Z197" i="18"/>
  <c r="Z194" i="18"/>
  <c r="U194" i="18"/>
  <c r="T194" i="18"/>
  <c r="S194" i="18"/>
  <c r="W194" i="18" s="1"/>
  <c r="AD194" i="18" s="1"/>
  <c r="AM188" i="18" s="1"/>
  <c r="Z193" i="18"/>
  <c r="U193" i="18"/>
  <c r="T193" i="18"/>
  <c r="S193" i="18"/>
  <c r="W193" i="18" s="1"/>
  <c r="AD193" i="18" s="1"/>
  <c r="AL188" i="18" s="1"/>
  <c r="Z192" i="18"/>
  <c r="U192" i="18"/>
  <c r="T192" i="18"/>
  <c r="S192" i="18"/>
  <c r="W192" i="18" s="1"/>
  <c r="AD192" i="18" s="1"/>
  <c r="AK188" i="18" s="1"/>
  <c r="Z191" i="18"/>
  <c r="U191" i="18"/>
  <c r="T191" i="18"/>
  <c r="S191" i="18"/>
  <c r="W191" i="18" s="1"/>
  <c r="AD191" i="18" s="1"/>
  <c r="AJ188" i="18" s="1"/>
  <c r="Z190" i="18"/>
  <c r="U190" i="18"/>
  <c r="T190" i="18"/>
  <c r="S190" i="18"/>
  <c r="W190" i="18" s="1"/>
  <c r="AD190" i="18" s="1"/>
  <c r="AI188" i="18" s="1"/>
  <c r="Z189" i="18"/>
  <c r="U189" i="18"/>
  <c r="T189" i="18"/>
  <c r="S189" i="18"/>
  <c r="W189" i="18" s="1"/>
  <c r="AD189" i="18" s="1"/>
  <c r="AH188" i="18" s="1"/>
  <c r="Z188" i="18"/>
  <c r="U188" i="18"/>
  <c r="T188" i="18"/>
  <c r="W188" i="18" s="1"/>
  <c r="AD188" i="18" s="1"/>
  <c r="AG188" i="18" s="1"/>
  <c r="S188" i="18"/>
  <c r="Z187" i="18"/>
  <c r="Z184" i="18"/>
  <c r="W184" i="18"/>
  <c r="AD184" i="18" s="1"/>
  <c r="AM178" i="18" s="1"/>
  <c r="U184" i="18"/>
  <c r="T184" i="18"/>
  <c r="S184" i="18"/>
  <c r="Z183" i="18"/>
  <c r="U183" i="18"/>
  <c r="T183" i="18"/>
  <c r="S183" i="18"/>
  <c r="W183" i="18" s="1"/>
  <c r="AD183" i="18" s="1"/>
  <c r="AL178" i="18" s="1"/>
  <c r="Z182" i="18"/>
  <c r="W182" i="18"/>
  <c r="AD182" i="18" s="1"/>
  <c r="AK178" i="18" s="1"/>
  <c r="U182" i="18"/>
  <c r="T182" i="18"/>
  <c r="S182" i="18"/>
  <c r="Z181" i="18"/>
  <c r="U181" i="18"/>
  <c r="T181" i="18"/>
  <c r="S181" i="18"/>
  <c r="W181" i="18" s="1"/>
  <c r="AD181" i="18" s="1"/>
  <c r="AJ178" i="18" s="1"/>
  <c r="Z180" i="18"/>
  <c r="W180" i="18"/>
  <c r="AD180" i="18" s="1"/>
  <c r="AI178" i="18" s="1"/>
  <c r="U180" i="18"/>
  <c r="T180" i="18"/>
  <c r="S180" i="18"/>
  <c r="Z179" i="18"/>
  <c r="U179" i="18"/>
  <c r="T179" i="18"/>
  <c r="S179" i="18"/>
  <c r="W179" i="18" s="1"/>
  <c r="AD179" i="18" s="1"/>
  <c r="AH178" i="18" s="1"/>
  <c r="Z178" i="18"/>
  <c r="U178" i="18"/>
  <c r="W178" i="18" s="1"/>
  <c r="AD178" i="18" s="1"/>
  <c r="AG178" i="18" s="1"/>
  <c r="T178" i="18"/>
  <c r="S178" i="18"/>
  <c r="Z177" i="18"/>
  <c r="Z174" i="18"/>
  <c r="U174" i="18"/>
  <c r="W174" i="18" s="1"/>
  <c r="AD174" i="18" s="1"/>
  <c r="AM168" i="18" s="1"/>
  <c r="T174" i="18"/>
  <c r="S174" i="18"/>
  <c r="Z173" i="18"/>
  <c r="U173" i="18"/>
  <c r="T173" i="18"/>
  <c r="S173" i="18"/>
  <c r="W173" i="18" s="1"/>
  <c r="AD173" i="18" s="1"/>
  <c r="AL168" i="18" s="1"/>
  <c r="Z172" i="18"/>
  <c r="U172" i="18"/>
  <c r="W172" i="18" s="1"/>
  <c r="AD172" i="18" s="1"/>
  <c r="AK168" i="18" s="1"/>
  <c r="T172" i="18"/>
  <c r="S172" i="18"/>
  <c r="Z171" i="18"/>
  <c r="U171" i="18"/>
  <c r="T171" i="18"/>
  <c r="S171" i="18"/>
  <c r="W171" i="18" s="1"/>
  <c r="AD171" i="18" s="1"/>
  <c r="AJ168" i="18" s="1"/>
  <c r="Z170" i="18"/>
  <c r="U170" i="18"/>
  <c r="W170" i="18" s="1"/>
  <c r="AD170" i="18" s="1"/>
  <c r="AI168" i="18" s="1"/>
  <c r="T170" i="18"/>
  <c r="S170" i="18"/>
  <c r="Z169" i="18"/>
  <c r="U169" i="18"/>
  <c r="T169" i="18"/>
  <c r="S169" i="18"/>
  <c r="W169" i="18" s="1"/>
  <c r="AD169" i="18" s="1"/>
  <c r="AH168" i="18" s="1"/>
  <c r="Z168" i="18"/>
  <c r="U168" i="18"/>
  <c r="T168" i="18"/>
  <c r="W168" i="18" s="1"/>
  <c r="AD168" i="18" s="1"/>
  <c r="AG168" i="18" s="1"/>
  <c r="S168" i="18"/>
  <c r="Z167" i="18"/>
  <c r="Z164" i="18"/>
  <c r="U164" i="18"/>
  <c r="T164" i="18"/>
  <c r="S164" i="18"/>
  <c r="W164" i="18" s="1"/>
  <c r="AD164" i="18" s="1"/>
  <c r="AM158" i="18" s="1"/>
  <c r="Z163" i="18"/>
  <c r="U163" i="18"/>
  <c r="T163" i="18"/>
  <c r="W163" i="18" s="1"/>
  <c r="AD163" i="18" s="1"/>
  <c r="AL158" i="18" s="1"/>
  <c r="S163" i="18"/>
  <c r="Z162" i="18"/>
  <c r="U162" i="18"/>
  <c r="T162" i="18"/>
  <c r="W162" i="18" s="1"/>
  <c r="AD162" i="18" s="1"/>
  <c r="AK158" i="18" s="1"/>
  <c r="S162" i="18"/>
  <c r="Z161" i="18"/>
  <c r="U161" i="18"/>
  <c r="T161" i="18"/>
  <c r="S161" i="18"/>
  <c r="W161" i="18" s="1"/>
  <c r="AD161" i="18" s="1"/>
  <c r="AJ158" i="18" s="1"/>
  <c r="Z160" i="18"/>
  <c r="W160" i="18"/>
  <c r="AD160" i="18" s="1"/>
  <c r="AI158" i="18" s="1"/>
  <c r="U160" i="18"/>
  <c r="T160" i="18"/>
  <c r="S160" i="18"/>
  <c r="Z159" i="18"/>
  <c r="U159" i="18"/>
  <c r="T159" i="18"/>
  <c r="S159" i="18"/>
  <c r="W159" i="18" s="1"/>
  <c r="AD159" i="18" s="1"/>
  <c r="AH158" i="18" s="1"/>
  <c r="Z158" i="18"/>
  <c r="U158" i="18"/>
  <c r="T158" i="18"/>
  <c r="S158" i="18"/>
  <c r="W158" i="18" s="1"/>
  <c r="AD158" i="18" s="1"/>
  <c r="AG158" i="18" s="1"/>
  <c r="Z157" i="18"/>
  <c r="Z154" i="18"/>
  <c r="U154" i="18"/>
  <c r="T154" i="18"/>
  <c r="S154" i="18"/>
  <c r="W154" i="18" s="1"/>
  <c r="AD154" i="18" s="1"/>
  <c r="AM148" i="18" s="1"/>
  <c r="Z153" i="18"/>
  <c r="U153" i="18"/>
  <c r="T153" i="18"/>
  <c r="S153" i="18"/>
  <c r="W153" i="18" s="1"/>
  <c r="AD153" i="18" s="1"/>
  <c r="AL148" i="18" s="1"/>
  <c r="Z152" i="18"/>
  <c r="U152" i="18"/>
  <c r="T152" i="18"/>
  <c r="S152" i="18"/>
  <c r="W152" i="18" s="1"/>
  <c r="AD152" i="18" s="1"/>
  <c r="AK148" i="18" s="1"/>
  <c r="Z151" i="18"/>
  <c r="U151" i="18"/>
  <c r="T151" i="18"/>
  <c r="S151" i="18"/>
  <c r="W151" i="18" s="1"/>
  <c r="AD151" i="18" s="1"/>
  <c r="AJ148" i="18" s="1"/>
  <c r="Z150" i="18"/>
  <c r="U150" i="18"/>
  <c r="T150" i="18"/>
  <c r="S150" i="18"/>
  <c r="W150" i="18" s="1"/>
  <c r="AD150" i="18" s="1"/>
  <c r="AI148" i="18" s="1"/>
  <c r="Z149" i="18"/>
  <c r="U149" i="18"/>
  <c r="T149" i="18"/>
  <c r="S149" i="18"/>
  <c r="W149" i="18" s="1"/>
  <c r="AD149" i="18" s="1"/>
  <c r="AH148" i="18" s="1"/>
  <c r="Z148" i="18"/>
  <c r="U148" i="18"/>
  <c r="T148" i="18"/>
  <c r="W148" i="18" s="1"/>
  <c r="AD148" i="18" s="1"/>
  <c r="AG148" i="18" s="1"/>
  <c r="S148" i="18"/>
  <c r="Z147" i="18"/>
  <c r="Z144" i="18"/>
  <c r="U144" i="18"/>
  <c r="T144" i="18"/>
  <c r="S144" i="18"/>
  <c r="W144" i="18" s="1"/>
  <c r="AD144" i="18" s="1"/>
  <c r="AM138" i="18" s="1"/>
  <c r="Z143" i="18"/>
  <c r="U143" i="18"/>
  <c r="T143" i="18"/>
  <c r="S143" i="18"/>
  <c r="W143" i="18" s="1"/>
  <c r="AD143" i="18" s="1"/>
  <c r="AL138" i="18" s="1"/>
  <c r="Z142" i="18"/>
  <c r="U142" i="18"/>
  <c r="T142" i="18"/>
  <c r="S142" i="18"/>
  <c r="W142" i="18" s="1"/>
  <c r="AD142" i="18" s="1"/>
  <c r="AK138" i="18" s="1"/>
  <c r="Z141" i="18"/>
  <c r="U141" i="18"/>
  <c r="T141" i="18"/>
  <c r="S141" i="18"/>
  <c r="W141" i="18" s="1"/>
  <c r="AD141" i="18" s="1"/>
  <c r="AJ138" i="18" s="1"/>
  <c r="Z140" i="18"/>
  <c r="U140" i="18"/>
  <c r="T140" i="18"/>
  <c r="S140" i="18"/>
  <c r="W140" i="18" s="1"/>
  <c r="AD140" i="18" s="1"/>
  <c r="AI138" i="18" s="1"/>
  <c r="Z139" i="18"/>
  <c r="U139" i="18"/>
  <c r="T139" i="18"/>
  <c r="S139" i="18"/>
  <c r="W139" i="18" s="1"/>
  <c r="AD139" i="18" s="1"/>
  <c r="AH138" i="18" s="1"/>
  <c r="Z138" i="18"/>
  <c r="W138" i="18"/>
  <c r="AD138" i="18" s="1"/>
  <c r="AG138" i="18" s="1"/>
  <c r="U138" i="18"/>
  <c r="T138" i="18"/>
  <c r="S138" i="18"/>
  <c r="Z137" i="18"/>
  <c r="Z134" i="18"/>
  <c r="U134" i="18"/>
  <c r="T134" i="18"/>
  <c r="S134" i="18"/>
  <c r="W134" i="18" s="1"/>
  <c r="AD134" i="18" s="1"/>
  <c r="AM128" i="18" s="1"/>
  <c r="Z133" i="18"/>
  <c r="W133" i="18"/>
  <c r="AD133" i="18" s="1"/>
  <c r="AL128" i="18" s="1"/>
  <c r="U133" i="18"/>
  <c r="T133" i="18"/>
  <c r="S133" i="18"/>
  <c r="Z132" i="18"/>
  <c r="U132" i="18"/>
  <c r="T132" i="18"/>
  <c r="S132" i="18"/>
  <c r="W132" i="18" s="1"/>
  <c r="AD132" i="18" s="1"/>
  <c r="AK128" i="18" s="1"/>
  <c r="Z131" i="18"/>
  <c r="U131" i="18"/>
  <c r="T131" i="18"/>
  <c r="S131" i="18"/>
  <c r="W131" i="18" s="1"/>
  <c r="AD131" i="18" s="1"/>
  <c r="AJ128" i="18" s="1"/>
  <c r="Z130" i="18"/>
  <c r="U130" i="18"/>
  <c r="T130" i="18"/>
  <c r="S130" i="18"/>
  <c r="W130" i="18" s="1"/>
  <c r="AD130" i="18" s="1"/>
  <c r="AI128" i="18" s="1"/>
  <c r="Z129" i="18"/>
  <c r="U129" i="18"/>
  <c r="T129" i="18"/>
  <c r="S129" i="18"/>
  <c r="W129" i="18" s="1"/>
  <c r="AD129" i="18" s="1"/>
  <c r="AH128" i="18" s="1"/>
  <c r="Z128" i="18"/>
  <c r="U128" i="18"/>
  <c r="T128" i="18"/>
  <c r="S128" i="18"/>
  <c r="W128" i="18" s="1"/>
  <c r="AD128" i="18" s="1"/>
  <c r="AG128" i="18" s="1"/>
  <c r="Z127" i="18"/>
  <c r="Z124" i="18"/>
  <c r="U124" i="18"/>
  <c r="T124" i="18"/>
  <c r="S124" i="18"/>
  <c r="W124" i="18" s="1"/>
  <c r="AD124" i="18" s="1"/>
  <c r="AM118" i="18" s="1"/>
  <c r="Z123" i="18"/>
  <c r="U123" i="18"/>
  <c r="T123" i="18"/>
  <c r="S123" i="18"/>
  <c r="W123" i="18" s="1"/>
  <c r="AD123" i="18" s="1"/>
  <c r="AL118" i="18" s="1"/>
  <c r="Z122" i="18"/>
  <c r="U122" i="18"/>
  <c r="T122" i="18"/>
  <c r="S122" i="18"/>
  <c r="W122" i="18" s="1"/>
  <c r="AD122" i="18" s="1"/>
  <c r="AK118" i="18" s="1"/>
  <c r="Z121" i="18"/>
  <c r="U121" i="18"/>
  <c r="T121" i="18"/>
  <c r="S121" i="18"/>
  <c r="W121" i="18" s="1"/>
  <c r="AD121" i="18" s="1"/>
  <c r="AJ118" i="18" s="1"/>
  <c r="Z120" i="18"/>
  <c r="U120" i="18"/>
  <c r="T120" i="18"/>
  <c r="S120" i="18"/>
  <c r="W120" i="18" s="1"/>
  <c r="AD120" i="18" s="1"/>
  <c r="AI118" i="18" s="1"/>
  <c r="Z119" i="18"/>
  <c r="U119" i="18"/>
  <c r="T119" i="18"/>
  <c r="S119" i="18"/>
  <c r="W119" i="18" s="1"/>
  <c r="AD119" i="18" s="1"/>
  <c r="AH118" i="18" s="1"/>
  <c r="Z118" i="18"/>
  <c r="W118" i="18"/>
  <c r="AD118" i="18" s="1"/>
  <c r="AG118" i="18" s="1"/>
  <c r="U118" i="18"/>
  <c r="T118" i="18"/>
  <c r="S118" i="18"/>
  <c r="Z117" i="18"/>
  <c r="Z114" i="18"/>
  <c r="U114" i="18"/>
  <c r="T114" i="18"/>
  <c r="S114" i="18"/>
  <c r="W114" i="18" s="1"/>
  <c r="AD114" i="18" s="1"/>
  <c r="AM108" i="18" s="1"/>
  <c r="Z113" i="18"/>
  <c r="U113" i="18"/>
  <c r="T113" i="18"/>
  <c r="S113" i="18"/>
  <c r="W113" i="18" s="1"/>
  <c r="AD113" i="18" s="1"/>
  <c r="AL108" i="18" s="1"/>
  <c r="Z112" i="18"/>
  <c r="U112" i="18"/>
  <c r="T112" i="18"/>
  <c r="S112" i="18"/>
  <c r="W112" i="18" s="1"/>
  <c r="AD112" i="18" s="1"/>
  <c r="AK108" i="18" s="1"/>
  <c r="Z111" i="18"/>
  <c r="U111" i="18"/>
  <c r="T111" i="18"/>
  <c r="S111" i="18"/>
  <c r="W111" i="18" s="1"/>
  <c r="AD111" i="18" s="1"/>
  <c r="AJ108" i="18" s="1"/>
  <c r="Z110" i="18"/>
  <c r="U110" i="18"/>
  <c r="T110" i="18"/>
  <c r="S110" i="18"/>
  <c r="W110" i="18" s="1"/>
  <c r="AD110" i="18" s="1"/>
  <c r="AI108" i="18" s="1"/>
  <c r="Z109" i="18"/>
  <c r="U109" i="18"/>
  <c r="T109" i="18"/>
  <c r="S109" i="18"/>
  <c r="W109" i="18" s="1"/>
  <c r="AD109" i="18" s="1"/>
  <c r="AH108" i="18" s="1"/>
  <c r="Z108" i="18"/>
  <c r="U108" i="18"/>
  <c r="T108" i="18"/>
  <c r="W108" i="18" s="1"/>
  <c r="AD108" i="18" s="1"/>
  <c r="AG108" i="18" s="1"/>
  <c r="S108" i="18"/>
  <c r="Z107" i="18"/>
  <c r="Z104" i="18"/>
  <c r="U104" i="18"/>
  <c r="T104" i="18"/>
  <c r="S104" i="18"/>
  <c r="W104" i="18" s="1"/>
  <c r="AD104" i="18" s="1"/>
  <c r="AM98" i="18" s="1"/>
  <c r="Z103" i="18"/>
  <c r="U103" i="18"/>
  <c r="W103" i="18" s="1"/>
  <c r="AD103" i="18" s="1"/>
  <c r="AL98" i="18" s="1"/>
  <c r="T103" i="18"/>
  <c r="S103" i="18"/>
  <c r="Z102" i="18"/>
  <c r="U102" i="18"/>
  <c r="T102" i="18"/>
  <c r="S102" i="18"/>
  <c r="W102" i="18" s="1"/>
  <c r="AD102" i="18" s="1"/>
  <c r="AK98" i="18" s="1"/>
  <c r="Z101" i="18"/>
  <c r="U101" i="18"/>
  <c r="T101" i="18"/>
  <c r="W101" i="18" s="1"/>
  <c r="AD101" i="18" s="1"/>
  <c r="AJ98" i="18" s="1"/>
  <c r="S101" i="18"/>
  <c r="Z100" i="18"/>
  <c r="U100" i="18"/>
  <c r="T100" i="18"/>
  <c r="S100" i="18"/>
  <c r="W100" i="18" s="1"/>
  <c r="AD100" i="18" s="1"/>
  <c r="AI98" i="18" s="1"/>
  <c r="Z99" i="18"/>
  <c r="U99" i="18"/>
  <c r="W99" i="18" s="1"/>
  <c r="AD99" i="18" s="1"/>
  <c r="AH98" i="18" s="1"/>
  <c r="T99" i="18"/>
  <c r="S99" i="18"/>
  <c r="Z98" i="18"/>
  <c r="W98" i="18"/>
  <c r="AD98" i="18" s="1"/>
  <c r="AG98" i="18" s="1"/>
  <c r="U98" i="18"/>
  <c r="T98" i="18"/>
  <c r="S98" i="18"/>
  <c r="Z97" i="18"/>
  <c r="Z94" i="18"/>
  <c r="U94" i="18"/>
  <c r="T94" i="18"/>
  <c r="S94" i="18"/>
  <c r="W94" i="18" s="1"/>
  <c r="AD94" i="18" s="1"/>
  <c r="AM88" i="18" s="1"/>
  <c r="Z93" i="18"/>
  <c r="U93" i="18"/>
  <c r="T93" i="18"/>
  <c r="W93" i="18" s="1"/>
  <c r="AD93" i="18" s="1"/>
  <c r="AL88" i="18" s="1"/>
  <c r="S93" i="18"/>
  <c r="Z92" i="18"/>
  <c r="U92" i="18"/>
  <c r="T92" i="18"/>
  <c r="S92" i="18"/>
  <c r="W92" i="18" s="1"/>
  <c r="AD92" i="18" s="1"/>
  <c r="AK88" i="18" s="1"/>
  <c r="Z91" i="18"/>
  <c r="U91" i="18"/>
  <c r="T91" i="18"/>
  <c r="S91" i="18"/>
  <c r="W91" i="18" s="1"/>
  <c r="AD91" i="18" s="1"/>
  <c r="AJ88" i="18" s="1"/>
  <c r="Z90" i="18"/>
  <c r="U90" i="18"/>
  <c r="T90" i="18"/>
  <c r="S90" i="18"/>
  <c r="W90" i="18" s="1"/>
  <c r="AD90" i="18" s="1"/>
  <c r="AI88" i="18" s="1"/>
  <c r="Z89" i="18"/>
  <c r="U89" i="18"/>
  <c r="T89" i="18"/>
  <c r="S89" i="18"/>
  <c r="W89" i="18" s="1"/>
  <c r="AD89" i="18" s="1"/>
  <c r="AH88" i="18" s="1"/>
  <c r="Z88" i="18"/>
  <c r="W88" i="18"/>
  <c r="AD88" i="18" s="1"/>
  <c r="AG88" i="18" s="1"/>
  <c r="U88" i="18"/>
  <c r="T88" i="18"/>
  <c r="S88" i="18"/>
  <c r="Z87" i="18"/>
  <c r="Z84" i="18"/>
  <c r="U84" i="18"/>
  <c r="T84" i="18"/>
  <c r="S84" i="18"/>
  <c r="W84" i="18" s="1"/>
  <c r="AD84" i="18" s="1"/>
  <c r="AM78" i="18" s="1"/>
  <c r="Z83" i="18"/>
  <c r="U83" i="18"/>
  <c r="T83" i="18"/>
  <c r="W83" i="18" s="1"/>
  <c r="AD83" i="18" s="1"/>
  <c r="AL78" i="18" s="1"/>
  <c r="S83" i="18"/>
  <c r="Z82" i="18"/>
  <c r="U82" i="18"/>
  <c r="T82" i="18"/>
  <c r="S82" i="18"/>
  <c r="W82" i="18" s="1"/>
  <c r="AD82" i="18" s="1"/>
  <c r="AK78" i="18" s="1"/>
  <c r="Z81" i="18"/>
  <c r="U81" i="18"/>
  <c r="W81" i="18" s="1"/>
  <c r="AD81" i="18" s="1"/>
  <c r="AJ78" i="18" s="1"/>
  <c r="T81" i="18"/>
  <c r="S81" i="18"/>
  <c r="Z80" i="18"/>
  <c r="U80" i="18"/>
  <c r="T80" i="18"/>
  <c r="S80" i="18"/>
  <c r="W80" i="18" s="1"/>
  <c r="AD80" i="18" s="1"/>
  <c r="AI78" i="18" s="1"/>
  <c r="Z79" i="18"/>
  <c r="U79" i="18"/>
  <c r="W79" i="18" s="1"/>
  <c r="AD79" i="18" s="1"/>
  <c r="AH78" i="18" s="1"/>
  <c r="T79" i="18"/>
  <c r="S79" i="18"/>
  <c r="Z78" i="18"/>
  <c r="W78" i="18"/>
  <c r="AD78" i="18" s="1"/>
  <c r="AG78" i="18" s="1"/>
  <c r="U78" i="18"/>
  <c r="T78" i="18"/>
  <c r="S78" i="18"/>
  <c r="Z77" i="18"/>
  <c r="Z74" i="18"/>
  <c r="U74" i="18"/>
  <c r="T74" i="18"/>
  <c r="S74" i="18"/>
  <c r="W74" i="18" s="1"/>
  <c r="AD74" i="18" s="1"/>
  <c r="AM68" i="18" s="1"/>
  <c r="Z73" i="18"/>
  <c r="U73" i="18"/>
  <c r="T73" i="18"/>
  <c r="W73" i="18" s="1"/>
  <c r="AD73" i="18" s="1"/>
  <c r="AL68" i="18" s="1"/>
  <c r="S73" i="18"/>
  <c r="Z72" i="18"/>
  <c r="U72" i="18"/>
  <c r="T72" i="18"/>
  <c r="S72" i="18"/>
  <c r="W72" i="18" s="1"/>
  <c r="AD72" i="18" s="1"/>
  <c r="AK68" i="18" s="1"/>
  <c r="Z71" i="18"/>
  <c r="U71" i="18"/>
  <c r="T71" i="18"/>
  <c r="S71" i="18"/>
  <c r="W71" i="18" s="1"/>
  <c r="AD71" i="18" s="1"/>
  <c r="AJ68" i="18" s="1"/>
  <c r="Z70" i="18"/>
  <c r="U70" i="18"/>
  <c r="T70" i="18"/>
  <c r="S70" i="18"/>
  <c r="W70" i="18" s="1"/>
  <c r="AD70" i="18" s="1"/>
  <c r="AI68" i="18" s="1"/>
  <c r="Z69" i="18"/>
  <c r="U69" i="18"/>
  <c r="T69" i="18"/>
  <c r="S69" i="18"/>
  <c r="W69" i="18" s="1"/>
  <c r="AD69" i="18" s="1"/>
  <c r="AH68" i="18" s="1"/>
  <c r="Z68" i="18"/>
  <c r="W68" i="18"/>
  <c r="AD68" i="18" s="1"/>
  <c r="AG68" i="18" s="1"/>
  <c r="U68" i="18"/>
  <c r="T68" i="18"/>
  <c r="S68" i="18"/>
  <c r="Z67" i="18"/>
  <c r="Z64" i="18"/>
  <c r="U64" i="18"/>
  <c r="T64" i="18"/>
  <c r="S64" i="18"/>
  <c r="W64" i="18" s="1"/>
  <c r="AD64" i="18" s="1"/>
  <c r="AM58" i="18" s="1"/>
  <c r="Z63" i="18"/>
  <c r="U63" i="18"/>
  <c r="T63" i="18"/>
  <c r="S63" i="18"/>
  <c r="W63" i="18" s="1"/>
  <c r="AD63" i="18" s="1"/>
  <c r="AL58" i="18" s="1"/>
  <c r="Z62" i="18"/>
  <c r="U62" i="18"/>
  <c r="T62" i="18"/>
  <c r="S62" i="18"/>
  <c r="W62" i="18" s="1"/>
  <c r="AD62" i="18" s="1"/>
  <c r="AK58" i="18" s="1"/>
  <c r="Z61" i="18"/>
  <c r="U61" i="18"/>
  <c r="T61" i="18"/>
  <c r="S61" i="18"/>
  <c r="W61" i="18" s="1"/>
  <c r="AD61" i="18" s="1"/>
  <c r="AJ58" i="18" s="1"/>
  <c r="Z60" i="18"/>
  <c r="U60" i="18"/>
  <c r="T60" i="18"/>
  <c r="S60" i="18"/>
  <c r="W60" i="18" s="1"/>
  <c r="AD60" i="18" s="1"/>
  <c r="AI58" i="18" s="1"/>
  <c r="Z59" i="18"/>
  <c r="U59" i="18"/>
  <c r="T59" i="18"/>
  <c r="S59" i="18"/>
  <c r="W59" i="18" s="1"/>
  <c r="AD59" i="18" s="1"/>
  <c r="AH58" i="18" s="1"/>
  <c r="Z58" i="18"/>
  <c r="W58" i="18"/>
  <c r="AD58" i="18" s="1"/>
  <c r="AG58" i="18" s="1"/>
  <c r="U58" i="18"/>
  <c r="T58" i="18"/>
  <c r="S58" i="18"/>
  <c r="Z57" i="18"/>
  <c r="Z54" i="18"/>
  <c r="U54" i="18"/>
  <c r="T54" i="18"/>
  <c r="S54" i="18"/>
  <c r="W54" i="18" s="1"/>
  <c r="AD54" i="18" s="1"/>
  <c r="AM48" i="18" s="1"/>
  <c r="Z53" i="18"/>
  <c r="U53" i="18"/>
  <c r="T53" i="18"/>
  <c r="S53" i="18"/>
  <c r="W53" i="18" s="1"/>
  <c r="AD53" i="18" s="1"/>
  <c r="AL48" i="18" s="1"/>
  <c r="Z52" i="18"/>
  <c r="U52" i="18"/>
  <c r="T52" i="18"/>
  <c r="S52" i="18"/>
  <c r="W52" i="18" s="1"/>
  <c r="AD52" i="18" s="1"/>
  <c r="AK48" i="18" s="1"/>
  <c r="Z51" i="18"/>
  <c r="U51" i="18"/>
  <c r="T51" i="18"/>
  <c r="S51" i="18"/>
  <c r="W51" i="18" s="1"/>
  <c r="AD51" i="18" s="1"/>
  <c r="AJ48" i="18" s="1"/>
  <c r="Z50" i="18"/>
  <c r="U50" i="18"/>
  <c r="T50" i="18"/>
  <c r="S50" i="18"/>
  <c r="W50" i="18" s="1"/>
  <c r="AD50" i="18" s="1"/>
  <c r="AI48" i="18" s="1"/>
  <c r="Z49" i="18"/>
  <c r="U49" i="18"/>
  <c r="T49" i="18"/>
  <c r="S49" i="18"/>
  <c r="W49" i="18" s="1"/>
  <c r="AD49" i="18" s="1"/>
  <c r="AH48" i="18" s="1"/>
  <c r="Z48" i="18"/>
  <c r="U48" i="18"/>
  <c r="T48" i="18"/>
  <c r="W48" i="18" s="1"/>
  <c r="AD48" i="18" s="1"/>
  <c r="AG48" i="18" s="1"/>
  <c r="S48" i="18"/>
  <c r="Z47" i="18"/>
  <c r="Z44" i="18"/>
  <c r="U44" i="18"/>
  <c r="T44" i="18"/>
  <c r="S44" i="18"/>
  <c r="W44" i="18" s="1"/>
  <c r="AD44" i="18" s="1"/>
  <c r="AM38" i="18" s="1"/>
  <c r="Z43" i="18"/>
  <c r="W43" i="18"/>
  <c r="AD43" i="18" s="1"/>
  <c r="AL38" i="18" s="1"/>
  <c r="U43" i="18"/>
  <c r="T43" i="18"/>
  <c r="S43" i="18"/>
  <c r="Z42" i="18"/>
  <c r="U42" i="18"/>
  <c r="T42" i="18"/>
  <c r="S42" i="18"/>
  <c r="W42" i="18" s="1"/>
  <c r="AD42" i="18" s="1"/>
  <c r="AK38" i="18" s="1"/>
  <c r="Z41" i="18"/>
  <c r="W41" i="18"/>
  <c r="AD41" i="18" s="1"/>
  <c r="AJ38" i="18" s="1"/>
  <c r="U41" i="18"/>
  <c r="T41" i="18"/>
  <c r="S41" i="18"/>
  <c r="Z40" i="18"/>
  <c r="U40" i="18"/>
  <c r="T40" i="18"/>
  <c r="S40" i="18"/>
  <c r="W40" i="18" s="1"/>
  <c r="AD40" i="18" s="1"/>
  <c r="AI38" i="18" s="1"/>
  <c r="Z39" i="18"/>
  <c r="U39" i="18"/>
  <c r="T39" i="18"/>
  <c r="S39" i="18"/>
  <c r="W39" i="18" s="1"/>
  <c r="AD39" i="18" s="1"/>
  <c r="AH38" i="18" s="1"/>
  <c r="Z38" i="18"/>
  <c r="U38" i="18"/>
  <c r="T38" i="18"/>
  <c r="S38" i="18"/>
  <c r="W38" i="18" s="1"/>
  <c r="AD38" i="18" s="1"/>
  <c r="AG38" i="18" s="1"/>
  <c r="Z37" i="18"/>
  <c r="Z34" i="18"/>
  <c r="U34" i="18"/>
  <c r="T34" i="18"/>
  <c r="S34" i="18"/>
  <c r="W34" i="18" s="1"/>
  <c r="AD34" i="18" s="1"/>
  <c r="AM28" i="18" s="1"/>
  <c r="Z33" i="18"/>
  <c r="U33" i="18"/>
  <c r="W33" i="18" s="1"/>
  <c r="AD33" i="18" s="1"/>
  <c r="AL28" i="18" s="1"/>
  <c r="T33" i="18"/>
  <c r="S33" i="18"/>
  <c r="Z32" i="18"/>
  <c r="U32" i="18"/>
  <c r="T32" i="18"/>
  <c r="S32" i="18"/>
  <c r="W32" i="18" s="1"/>
  <c r="AD32" i="18" s="1"/>
  <c r="AK28" i="18" s="1"/>
  <c r="Z31" i="18"/>
  <c r="U31" i="18"/>
  <c r="W31" i="18" s="1"/>
  <c r="AD31" i="18" s="1"/>
  <c r="AJ28" i="18" s="1"/>
  <c r="T31" i="18"/>
  <c r="S31" i="18"/>
  <c r="Z30" i="18"/>
  <c r="U30" i="18"/>
  <c r="T30" i="18"/>
  <c r="S30" i="18"/>
  <c r="W30" i="18" s="1"/>
  <c r="AD30" i="18" s="1"/>
  <c r="AI28" i="18" s="1"/>
  <c r="Z29" i="18"/>
  <c r="U29" i="18"/>
  <c r="W29" i="18" s="1"/>
  <c r="AD29" i="18" s="1"/>
  <c r="AH28" i="18" s="1"/>
  <c r="T29" i="18"/>
  <c r="S29" i="18"/>
  <c r="Z28" i="18"/>
  <c r="W28" i="18"/>
  <c r="AD28" i="18" s="1"/>
  <c r="AG28" i="18" s="1"/>
  <c r="U28" i="18"/>
  <c r="T28" i="18"/>
  <c r="S28" i="18"/>
  <c r="Z27" i="18"/>
  <c r="Z24" i="18"/>
  <c r="U24" i="18"/>
  <c r="T24" i="18"/>
  <c r="S24" i="18"/>
  <c r="W24" i="18" s="1"/>
  <c r="AD24" i="18" s="1"/>
  <c r="AM18" i="18" s="1"/>
  <c r="Z23" i="18"/>
  <c r="U23" i="18"/>
  <c r="T23" i="18"/>
  <c r="S23" i="18"/>
  <c r="W23" i="18" s="1"/>
  <c r="AD23" i="18" s="1"/>
  <c r="AL18" i="18" s="1"/>
  <c r="Z22" i="18"/>
  <c r="U22" i="18"/>
  <c r="T22" i="18"/>
  <c r="S22" i="18"/>
  <c r="W22" i="18" s="1"/>
  <c r="AD22" i="18" s="1"/>
  <c r="AK18" i="18" s="1"/>
  <c r="Z21" i="18"/>
  <c r="U21" i="18"/>
  <c r="T21" i="18"/>
  <c r="S21" i="18"/>
  <c r="W21" i="18" s="1"/>
  <c r="AD21" i="18" s="1"/>
  <c r="AJ18" i="18" s="1"/>
  <c r="Z20" i="18"/>
  <c r="U20" i="18"/>
  <c r="T20" i="18"/>
  <c r="S20" i="18"/>
  <c r="W20" i="18" s="1"/>
  <c r="AD20" i="18" s="1"/>
  <c r="AI18" i="18" s="1"/>
  <c r="Z19" i="18"/>
  <c r="U19" i="18"/>
  <c r="T19" i="18"/>
  <c r="S19" i="18"/>
  <c r="W19" i="18" s="1"/>
  <c r="AD19" i="18" s="1"/>
  <c r="AH18" i="18" s="1"/>
  <c r="Z18" i="18"/>
  <c r="W18" i="18"/>
  <c r="AD18" i="18" s="1"/>
  <c r="AG18" i="18" s="1"/>
  <c r="U18" i="18"/>
  <c r="T18" i="18"/>
  <c r="S18" i="18"/>
  <c r="Z17" i="18"/>
  <c r="Z14" i="18"/>
  <c r="U14" i="18"/>
  <c r="T14" i="18"/>
  <c r="S14" i="18"/>
  <c r="W14" i="18" s="1"/>
  <c r="AD14" i="18" s="1"/>
  <c r="AM8" i="18" s="1"/>
  <c r="Z13" i="18"/>
  <c r="U13" i="18"/>
  <c r="T13" i="18"/>
  <c r="W13" i="18" s="1"/>
  <c r="AD13" i="18" s="1"/>
  <c r="AL8" i="18" s="1"/>
  <c r="S13" i="18"/>
  <c r="Z12" i="18"/>
  <c r="U12" i="18"/>
  <c r="T12" i="18"/>
  <c r="S12" i="18"/>
  <c r="W12" i="18" s="1"/>
  <c r="AD12" i="18" s="1"/>
  <c r="AK8" i="18" s="1"/>
  <c r="Z11" i="18"/>
  <c r="U11" i="18"/>
  <c r="T11" i="18"/>
  <c r="S11" i="18"/>
  <c r="W11" i="18" s="1"/>
  <c r="AD11" i="18" s="1"/>
  <c r="AJ8" i="18" s="1"/>
  <c r="Z10" i="18"/>
  <c r="U10" i="18"/>
  <c r="T10" i="18"/>
  <c r="S10" i="18"/>
  <c r="W10" i="18" s="1"/>
  <c r="AD10" i="18" s="1"/>
  <c r="AI8" i="18" s="1"/>
  <c r="Z9" i="18"/>
  <c r="U9" i="18"/>
  <c r="T9" i="18"/>
  <c r="S9" i="18"/>
  <c r="W9" i="18" s="1"/>
  <c r="AD9" i="18" s="1"/>
  <c r="AH8" i="18" s="1"/>
  <c r="Z8" i="18"/>
  <c r="W8" i="18"/>
  <c r="AD8" i="18" s="1"/>
  <c r="AG8" i="18" s="1"/>
  <c r="U8" i="18"/>
  <c r="T8" i="18"/>
  <c r="S8" i="18"/>
  <c r="Z7" i="18"/>
  <c r="Z44" i="6"/>
  <c r="W44" i="6"/>
  <c r="AD44" i="6" s="1"/>
  <c r="AM38" i="6" s="1"/>
  <c r="U44" i="6"/>
  <c r="T44" i="6"/>
  <c r="S44" i="6"/>
  <c r="Z43" i="6"/>
  <c r="U43" i="6"/>
  <c r="T43" i="6"/>
  <c r="W43" i="6" s="1"/>
  <c r="AD43" i="6" s="1"/>
  <c r="AL38" i="6" s="1"/>
  <c r="S43" i="6"/>
  <c r="Z42" i="6"/>
  <c r="W42" i="6"/>
  <c r="AD42" i="6" s="1"/>
  <c r="AK38" i="6" s="1"/>
  <c r="U42" i="6"/>
  <c r="T42" i="6"/>
  <c r="S42" i="6"/>
  <c r="Z41" i="6"/>
  <c r="U41" i="6"/>
  <c r="T41" i="6"/>
  <c r="W41" i="6" s="1"/>
  <c r="AD41" i="6" s="1"/>
  <c r="AJ38" i="6" s="1"/>
  <c r="S41" i="6"/>
  <c r="Z40" i="6"/>
  <c r="W40" i="6"/>
  <c r="AD40" i="6" s="1"/>
  <c r="AI38" i="6" s="1"/>
  <c r="U40" i="6"/>
  <c r="T40" i="6"/>
  <c r="S40" i="6"/>
  <c r="Z39" i="6"/>
  <c r="U39" i="6"/>
  <c r="T39" i="6"/>
  <c r="S39" i="6"/>
  <c r="W39" i="6" s="1"/>
  <c r="AD39" i="6" s="1"/>
  <c r="AH38" i="6" s="1"/>
  <c r="Z38" i="6"/>
  <c r="U38" i="6"/>
  <c r="W38" i="6" s="1"/>
  <c r="AD38" i="6" s="1"/>
  <c r="AG38" i="6" s="1"/>
  <c r="T38" i="6"/>
  <c r="S38" i="6"/>
  <c r="Z37" i="6"/>
  <c r="Z34" i="6"/>
  <c r="U34" i="6"/>
  <c r="T34" i="6"/>
  <c r="S34" i="6"/>
  <c r="W34" i="6" s="1"/>
  <c r="AD34" i="6" s="1"/>
  <c r="AM28" i="6" s="1"/>
  <c r="Z33" i="6"/>
  <c r="U33" i="6"/>
  <c r="T33" i="6"/>
  <c r="S33" i="6"/>
  <c r="W33" i="6" s="1"/>
  <c r="AD33" i="6" s="1"/>
  <c r="AL28" i="6" s="1"/>
  <c r="Z32" i="6"/>
  <c r="U32" i="6"/>
  <c r="T32" i="6"/>
  <c r="S32" i="6"/>
  <c r="W32" i="6" s="1"/>
  <c r="AD32" i="6" s="1"/>
  <c r="AK28" i="6" s="1"/>
  <c r="Z31" i="6"/>
  <c r="U31" i="6"/>
  <c r="T31" i="6"/>
  <c r="S31" i="6"/>
  <c r="W31" i="6" s="1"/>
  <c r="AD31" i="6" s="1"/>
  <c r="AJ28" i="6" s="1"/>
  <c r="Z30" i="6"/>
  <c r="U30" i="6"/>
  <c r="T30" i="6"/>
  <c r="S30" i="6"/>
  <c r="W30" i="6" s="1"/>
  <c r="AD30" i="6" s="1"/>
  <c r="AI28" i="6" s="1"/>
  <c r="Z29" i="6"/>
  <c r="U29" i="6"/>
  <c r="T29" i="6"/>
  <c r="S29" i="6"/>
  <c r="W29" i="6" s="1"/>
  <c r="AD29" i="6" s="1"/>
  <c r="AH28" i="6" s="1"/>
  <c r="Z28" i="6"/>
  <c r="U28" i="6"/>
  <c r="T28" i="6"/>
  <c r="S28" i="6"/>
  <c r="W28" i="6" s="1"/>
  <c r="AD28" i="6" s="1"/>
  <c r="AG28" i="6" s="1"/>
  <c r="Z27" i="6"/>
  <c r="Z24" i="6"/>
  <c r="U24" i="6"/>
  <c r="T24" i="6"/>
  <c r="S24" i="6"/>
  <c r="W24" i="6" s="1"/>
  <c r="AD24" i="6" s="1"/>
  <c r="AM18" i="6" s="1"/>
  <c r="Z23" i="6"/>
  <c r="U23" i="6"/>
  <c r="T23" i="6"/>
  <c r="S23" i="6"/>
  <c r="W23" i="6" s="1"/>
  <c r="AD23" i="6" s="1"/>
  <c r="AL18" i="6" s="1"/>
  <c r="Z22" i="6"/>
  <c r="U22" i="6"/>
  <c r="T22" i="6"/>
  <c r="S22" i="6"/>
  <c r="W22" i="6" s="1"/>
  <c r="AD22" i="6" s="1"/>
  <c r="AK18" i="6" s="1"/>
  <c r="Z21" i="6"/>
  <c r="U21" i="6"/>
  <c r="T21" i="6"/>
  <c r="S21" i="6"/>
  <c r="W21" i="6" s="1"/>
  <c r="AD21" i="6" s="1"/>
  <c r="AJ18" i="6" s="1"/>
  <c r="Z20" i="6"/>
  <c r="U20" i="6"/>
  <c r="T20" i="6"/>
  <c r="S20" i="6"/>
  <c r="W20" i="6" s="1"/>
  <c r="AD20" i="6" s="1"/>
  <c r="AI18" i="6" s="1"/>
  <c r="Z19" i="6"/>
  <c r="U19" i="6"/>
  <c r="T19" i="6"/>
  <c r="S19" i="6"/>
  <c r="W19" i="6" s="1"/>
  <c r="AD19" i="6" s="1"/>
  <c r="AH18" i="6" s="1"/>
  <c r="Z18" i="6"/>
  <c r="U18" i="6"/>
  <c r="T18" i="6"/>
  <c r="W18" i="6" s="1"/>
  <c r="AD18" i="6" s="1"/>
  <c r="AG18" i="6" s="1"/>
  <c r="S18" i="6"/>
  <c r="Z17" i="6"/>
  <c r="Z14" i="6"/>
  <c r="U14" i="6"/>
  <c r="W14" i="6" s="1"/>
  <c r="AD14" i="6" s="1"/>
  <c r="AM8" i="6" s="1"/>
  <c r="T14" i="6"/>
  <c r="S14" i="6"/>
  <c r="Z13" i="6"/>
  <c r="U13" i="6"/>
  <c r="T13" i="6"/>
  <c r="S13" i="6"/>
  <c r="W13" i="6" s="1"/>
  <c r="AD13" i="6" s="1"/>
  <c r="AL8" i="6" s="1"/>
  <c r="Z12" i="6"/>
  <c r="U12" i="6"/>
  <c r="W12" i="6" s="1"/>
  <c r="AD12" i="6" s="1"/>
  <c r="AK8" i="6" s="1"/>
  <c r="T12" i="6"/>
  <c r="S12" i="6"/>
  <c r="Z11" i="6"/>
  <c r="U11" i="6"/>
  <c r="T11" i="6"/>
  <c r="S11" i="6"/>
  <c r="W11" i="6" s="1"/>
  <c r="AD11" i="6" s="1"/>
  <c r="AJ8" i="6" s="1"/>
  <c r="Z10" i="6"/>
  <c r="U10" i="6"/>
  <c r="W10" i="6" s="1"/>
  <c r="AD10" i="6" s="1"/>
  <c r="AI8" i="6" s="1"/>
  <c r="T10" i="6"/>
  <c r="S10" i="6"/>
  <c r="Z9" i="6"/>
  <c r="U9" i="6"/>
  <c r="T9" i="6"/>
  <c r="S9" i="6"/>
  <c r="W9" i="6" s="1"/>
  <c r="AD9" i="6" s="1"/>
  <c r="AH8" i="6" s="1"/>
  <c r="Z8" i="6"/>
  <c r="U8" i="6"/>
  <c r="T8" i="6"/>
  <c r="W8" i="6" s="1"/>
  <c r="AD8" i="6" s="1"/>
  <c r="AG8" i="6" s="1"/>
  <c r="S8" i="6"/>
  <c r="Z7" i="6"/>
  <c r="Z44" i="15"/>
  <c r="U44" i="15"/>
  <c r="T44" i="15"/>
  <c r="S44" i="15"/>
  <c r="W44" i="15" s="1"/>
  <c r="AD44" i="15" s="1"/>
  <c r="AM38" i="15" s="1"/>
  <c r="Z43" i="15"/>
  <c r="U43" i="15"/>
  <c r="T43" i="15"/>
  <c r="S43" i="15"/>
  <c r="W43" i="15" s="1"/>
  <c r="AD43" i="15" s="1"/>
  <c r="AL38" i="15" s="1"/>
  <c r="Z42" i="15"/>
  <c r="U42" i="15"/>
  <c r="T42" i="15"/>
  <c r="S42" i="15"/>
  <c r="W42" i="15" s="1"/>
  <c r="AD42" i="15" s="1"/>
  <c r="AK38" i="15" s="1"/>
  <c r="Z41" i="15"/>
  <c r="U41" i="15"/>
  <c r="T41" i="15"/>
  <c r="S41" i="15"/>
  <c r="W41" i="15" s="1"/>
  <c r="AD41" i="15" s="1"/>
  <c r="AJ38" i="15" s="1"/>
  <c r="Z40" i="15"/>
  <c r="U40" i="15"/>
  <c r="T40" i="15"/>
  <c r="S40" i="15"/>
  <c r="W40" i="15" s="1"/>
  <c r="AD40" i="15" s="1"/>
  <c r="AI38" i="15" s="1"/>
  <c r="Z39" i="15"/>
  <c r="U39" i="15"/>
  <c r="T39" i="15"/>
  <c r="S39" i="15"/>
  <c r="W39" i="15" s="1"/>
  <c r="AD39" i="15" s="1"/>
  <c r="AH38" i="15" s="1"/>
  <c r="Z38" i="15"/>
  <c r="U38" i="15"/>
  <c r="T38" i="15"/>
  <c r="S38" i="15"/>
  <c r="W38" i="15" s="1"/>
  <c r="AD38" i="15" s="1"/>
  <c r="AG38" i="15" s="1"/>
  <c r="Z37" i="15"/>
  <c r="Z34" i="15"/>
  <c r="U34" i="15"/>
  <c r="T34" i="15"/>
  <c r="S34" i="15"/>
  <c r="W34" i="15" s="1"/>
  <c r="AD34" i="15" s="1"/>
  <c r="AM28" i="15" s="1"/>
  <c r="Z33" i="15"/>
  <c r="U33" i="15"/>
  <c r="T33" i="15"/>
  <c r="S33" i="15"/>
  <c r="W33" i="15" s="1"/>
  <c r="AD33" i="15" s="1"/>
  <c r="AL28" i="15" s="1"/>
  <c r="Z32" i="15"/>
  <c r="U32" i="15"/>
  <c r="W32" i="15" s="1"/>
  <c r="AD32" i="15" s="1"/>
  <c r="AK28" i="15" s="1"/>
  <c r="T32" i="15"/>
  <c r="S32" i="15"/>
  <c r="Z31" i="15"/>
  <c r="U31" i="15"/>
  <c r="T31" i="15"/>
  <c r="S31" i="15"/>
  <c r="W31" i="15" s="1"/>
  <c r="AD31" i="15" s="1"/>
  <c r="AJ28" i="15" s="1"/>
  <c r="Z30" i="15"/>
  <c r="U30" i="15"/>
  <c r="W30" i="15" s="1"/>
  <c r="AD30" i="15" s="1"/>
  <c r="AI28" i="15" s="1"/>
  <c r="T30" i="15"/>
  <c r="S30" i="15"/>
  <c r="Z29" i="15"/>
  <c r="U29" i="15"/>
  <c r="T29" i="15"/>
  <c r="S29" i="15"/>
  <c r="W29" i="15" s="1"/>
  <c r="AD29" i="15" s="1"/>
  <c r="AH28" i="15" s="1"/>
  <c r="Z28" i="15"/>
  <c r="U28" i="15"/>
  <c r="T28" i="15"/>
  <c r="W28" i="15" s="1"/>
  <c r="AD28" i="15" s="1"/>
  <c r="AG28" i="15" s="1"/>
  <c r="S28" i="15"/>
  <c r="Z27" i="15"/>
  <c r="Z24" i="15"/>
  <c r="U24" i="15"/>
  <c r="T24" i="15"/>
  <c r="S24" i="15"/>
  <c r="W24" i="15" s="1"/>
  <c r="AD24" i="15" s="1"/>
  <c r="AM18" i="15" s="1"/>
  <c r="Z23" i="15"/>
  <c r="U23" i="15"/>
  <c r="T23" i="15"/>
  <c r="S23" i="15"/>
  <c r="W23" i="15" s="1"/>
  <c r="AD23" i="15" s="1"/>
  <c r="AL18" i="15" s="1"/>
  <c r="Z22" i="15"/>
  <c r="W22" i="15"/>
  <c r="AD22" i="15" s="1"/>
  <c r="AK18" i="15" s="1"/>
  <c r="U22" i="15"/>
  <c r="T22" i="15"/>
  <c r="S22" i="15"/>
  <c r="Z21" i="15"/>
  <c r="U21" i="15"/>
  <c r="T21" i="15"/>
  <c r="S21" i="15"/>
  <c r="W21" i="15" s="1"/>
  <c r="AD21" i="15" s="1"/>
  <c r="AJ18" i="15" s="1"/>
  <c r="Z20" i="15"/>
  <c r="W20" i="15"/>
  <c r="AD20" i="15" s="1"/>
  <c r="AI18" i="15" s="1"/>
  <c r="U20" i="15"/>
  <c r="T20" i="15"/>
  <c r="S20" i="15"/>
  <c r="Z19" i="15"/>
  <c r="U19" i="15"/>
  <c r="T19" i="15"/>
  <c r="S19" i="15"/>
  <c r="W19" i="15" s="1"/>
  <c r="AD19" i="15" s="1"/>
  <c r="AH18" i="15" s="1"/>
  <c r="Z18" i="15"/>
  <c r="U18" i="15"/>
  <c r="T18" i="15"/>
  <c r="W18" i="15" s="1"/>
  <c r="AD18" i="15" s="1"/>
  <c r="AG18" i="15" s="1"/>
  <c r="S18" i="15"/>
  <c r="Z17" i="15"/>
  <c r="Z14" i="15"/>
  <c r="U14" i="15"/>
  <c r="T14" i="15"/>
  <c r="S14" i="15"/>
  <c r="W14" i="15" s="1"/>
  <c r="AD14" i="15" s="1"/>
  <c r="AM8" i="15" s="1"/>
  <c r="Z13" i="15"/>
  <c r="U13" i="15"/>
  <c r="T13" i="15"/>
  <c r="S13" i="15"/>
  <c r="W13" i="15" s="1"/>
  <c r="AD13" i="15" s="1"/>
  <c r="AL8" i="15" s="1"/>
  <c r="Z12" i="15"/>
  <c r="U12" i="15"/>
  <c r="T12" i="15"/>
  <c r="S12" i="15"/>
  <c r="W12" i="15" s="1"/>
  <c r="AD12" i="15" s="1"/>
  <c r="AK8" i="15" s="1"/>
  <c r="Z11" i="15"/>
  <c r="U11" i="15"/>
  <c r="T11" i="15"/>
  <c r="S11" i="15"/>
  <c r="W11" i="15" s="1"/>
  <c r="AD11" i="15" s="1"/>
  <c r="AJ8" i="15" s="1"/>
  <c r="Z10" i="15"/>
  <c r="U10" i="15"/>
  <c r="T10" i="15"/>
  <c r="S10" i="15"/>
  <c r="W10" i="15" s="1"/>
  <c r="AD10" i="15" s="1"/>
  <c r="AI8" i="15" s="1"/>
  <c r="Z9" i="15"/>
  <c r="U9" i="15"/>
  <c r="T9" i="15"/>
  <c r="S9" i="15"/>
  <c r="W9" i="15" s="1"/>
  <c r="AD9" i="15" s="1"/>
  <c r="AH8" i="15" s="1"/>
  <c r="Z8" i="15"/>
  <c r="U8" i="15"/>
  <c r="T8" i="15"/>
  <c r="S8" i="15"/>
  <c r="W8" i="15" s="1"/>
  <c r="AD8" i="15" s="1"/>
  <c r="AG8" i="15" s="1"/>
  <c r="Z7" i="15"/>
  <c r="Z104" i="5"/>
  <c r="U104" i="5"/>
  <c r="T104" i="5"/>
  <c r="S104" i="5"/>
  <c r="W104" i="5" s="1"/>
  <c r="AD104" i="5" s="1"/>
  <c r="AM98" i="5" s="1"/>
  <c r="Z103" i="5"/>
  <c r="U103" i="5"/>
  <c r="T103" i="5"/>
  <c r="S103" i="5"/>
  <c r="W103" i="5" s="1"/>
  <c r="AD103" i="5" s="1"/>
  <c r="AL98" i="5" s="1"/>
  <c r="Z102" i="5"/>
  <c r="U102" i="5"/>
  <c r="T102" i="5"/>
  <c r="S102" i="5"/>
  <c r="W102" i="5" s="1"/>
  <c r="AD102" i="5" s="1"/>
  <c r="AK98" i="5" s="1"/>
  <c r="Z101" i="5"/>
  <c r="U101" i="5"/>
  <c r="T101" i="5"/>
  <c r="S101" i="5"/>
  <c r="W101" i="5" s="1"/>
  <c r="AD101" i="5" s="1"/>
  <c r="AJ98" i="5" s="1"/>
  <c r="Z100" i="5"/>
  <c r="U100" i="5"/>
  <c r="T100" i="5"/>
  <c r="S100" i="5"/>
  <c r="W100" i="5" s="1"/>
  <c r="AD100" i="5" s="1"/>
  <c r="AI98" i="5" s="1"/>
  <c r="Z99" i="5"/>
  <c r="U99" i="5"/>
  <c r="T99" i="5"/>
  <c r="S99" i="5"/>
  <c r="W99" i="5" s="1"/>
  <c r="AD99" i="5" s="1"/>
  <c r="AH98" i="5" s="1"/>
  <c r="Z98" i="5"/>
  <c r="U98" i="5"/>
  <c r="T98" i="5"/>
  <c r="W98" i="5" s="1"/>
  <c r="AD98" i="5" s="1"/>
  <c r="AG98" i="5" s="1"/>
  <c r="S98" i="5"/>
  <c r="Z97" i="5"/>
  <c r="Z94" i="5"/>
  <c r="U94" i="5"/>
  <c r="T94" i="5"/>
  <c r="S94" i="5"/>
  <c r="W94" i="5" s="1"/>
  <c r="AD94" i="5" s="1"/>
  <c r="AM88" i="5" s="1"/>
  <c r="Z93" i="5"/>
  <c r="U93" i="5"/>
  <c r="T93" i="5"/>
  <c r="W93" i="5" s="1"/>
  <c r="AD93" i="5" s="1"/>
  <c r="AL88" i="5" s="1"/>
  <c r="S93" i="5"/>
  <c r="Z92" i="5"/>
  <c r="U92" i="5"/>
  <c r="T92" i="5"/>
  <c r="S92" i="5"/>
  <c r="W92" i="5" s="1"/>
  <c r="AD92" i="5" s="1"/>
  <c r="AK88" i="5" s="1"/>
  <c r="Z91" i="5"/>
  <c r="U91" i="5"/>
  <c r="T91" i="5"/>
  <c r="W91" i="5" s="1"/>
  <c r="AD91" i="5" s="1"/>
  <c r="AJ88" i="5" s="1"/>
  <c r="S91" i="5"/>
  <c r="Z90" i="5"/>
  <c r="U90" i="5"/>
  <c r="T90" i="5"/>
  <c r="S90" i="5"/>
  <c r="W90" i="5" s="1"/>
  <c r="AD90" i="5" s="1"/>
  <c r="AI88" i="5" s="1"/>
  <c r="Z89" i="5"/>
  <c r="U89" i="5"/>
  <c r="T89" i="5"/>
  <c r="S89" i="5"/>
  <c r="W89" i="5" s="1"/>
  <c r="AD89" i="5" s="1"/>
  <c r="AH88" i="5" s="1"/>
  <c r="Z88" i="5"/>
  <c r="W88" i="5"/>
  <c r="AD88" i="5" s="1"/>
  <c r="AG88" i="5" s="1"/>
  <c r="U88" i="5"/>
  <c r="T88" i="5"/>
  <c r="S88" i="5"/>
  <c r="Z87" i="5"/>
  <c r="Z84" i="5"/>
  <c r="U84" i="5"/>
  <c r="T84" i="5"/>
  <c r="S84" i="5"/>
  <c r="W84" i="5" s="1"/>
  <c r="AD84" i="5" s="1"/>
  <c r="AM78" i="5" s="1"/>
  <c r="Z83" i="5"/>
  <c r="U83" i="5"/>
  <c r="T83" i="5"/>
  <c r="W83" i="5" s="1"/>
  <c r="AD83" i="5" s="1"/>
  <c r="AL78" i="5" s="1"/>
  <c r="S83" i="5"/>
  <c r="Z82" i="5"/>
  <c r="U82" i="5"/>
  <c r="T82" i="5"/>
  <c r="S82" i="5"/>
  <c r="W82" i="5" s="1"/>
  <c r="AD82" i="5" s="1"/>
  <c r="AK78" i="5" s="1"/>
  <c r="Z81" i="5"/>
  <c r="U81" i="5"/>
  <c r="T81" i="5"/>
  <c r="S81" i="5"/>
  <c r="W81" i="5" s="1"/>
  <c r="AD81" i="5" s="1"/>
  <c r="AJ78" i="5" s="1"/>
  <c r="Z80" i="5"/>
  <c r="U80" i="5"/>
  <c r="T80" i="5"/>
  <c r="S80" i="5"/>
  <c r="W80" i="5" s="1"/>
  <c r="AD80" i="5" s="1"/>
  <c r="AI78" i="5" s="1"/>
  <c r="Z79" i="5"/>
  <c r="U79" i="5"/>
  <c r="T79" i="5"/>
  <c r="S79" i="5"/>
  <c r="W79" i="5" s="1"/>
  <c r="AD79" i="5" s="1"/>
  <c r="AH78" i="5" s="1"/>
  <c r="Z78" i="5"/>
  <c r="W78" i="5"/>
  <c r="AD78" i="5" s="1"/>
  <c r="AG78" i="5" s="1"/>
  <c r="U78" i="5"/>
  <c r="T78" i="5"/>
  <c r="S78" i="5"/>
  <c r="Z77" i="5"/>
  <c r="Z74" i="5"/>
  <c r="U74" i="5"/>
  <c r="T74" i="5"/>
  <c r="S74" i="5"/>
  <c r="W74" i="5" s="1"/>
  <c r="AD74" i="5" s="1"/>
  <c r="AM68" i="5" s="1"/>
  <c r="Z73" i="5"/>
  <c r="U73" i="5"/>
  <c r="T73" i="5"/>
  <c r="S73" i="5"/>
  <c r="W73" i="5" s="1"/>
  <c r="AD73" i="5" s="1"/>
  <c r="AL68" i="5" s="1"/>
  <c r="Z72" i="5"/>
  <c r="W72" i="5"/>
  <c r="AD72" i="5" s="1"/>
  <c r="AK68" i="5" s="1"/>
  <c r="U72" i="5"/>
  <c r="T72" i="5"/>
  <c r="S72" i="5"/>
  <c r="Z71" i="5"/>
  <c r="U71" i="5"/>
  <c r="T71" i="5"/>
  <c r="S71" i="5"/>
  <c r="W71" i="5" s="1"/>
  <c r="AD71" i="5" s="1"/>
  <c r="AJ68" i="5" s="1"/>
  <c r="Z70" i="5"/>
  <c r="W70" i="5"/>
  <c r="AD70" i="5" s="1"/>
  <c r="AI68" i="5" s="1"/>
  <c r="U70" i="5"/>
  <c r="T70" i="5"/>
  <c r="S70" i="5"/>
  <c r="Z69" i="5"/>
  <c r="U69" i="5"/>
  <c r="T69" i="5"/>
  <c r="S69" i="5"/>
  <c r="W69" i="5" s="1"/>
  <c r="AD69" i="5" s="1"/>
  <c r="AH68" i="5" s="1"/>
  <c r="Z68" i="5"/>
  <c r="U68" i="5"/>
  <c r="T68" i="5"/>
  <c r="W68" i="5" s="1"/>
  <c r="AD68" i="5" s="1"/>
  <c r="AG68" i="5" s="1"/>
  <c r="S68" i="5"/>
  <c r="Z67" i="5"/>
  <c r="Z64" i="5"/>
  <c r="U64" i="5"/>
  <c r="T64" i="5"/>
  <c r="S64" i="5"/>
  <c r="W64" i="5" s="1"/>
  <c r="AD64" i="5" s="1"/>
  <c r="AM58" i="5" s="1"/>
  <c r="Z63" i="5"/>
  <c r="U63" i="5"/>
  <c r="T63" i="5"/>
  <c r="S63" i="5"/>
  <c r="W63" i="5" s="1"/>
  <c r="AD63" i="5" s="1"/>
  <c r="AL58" i="5" s="1"/>
  <c r="Z62" i="5"/>
  <c r="U62" i="5"/>
  <c r="T62" i="5"/>
  <c r="S62" i="5"/>
  <c r="W62" i="5" s="1"/>
  <c r="AD62" i="5" s="1"/>
  <c r="AK58" i="5" s="1"/>
  <c r="Z61" i="5"/>
  <c r="U61" i="5"/>
  <c r="T61" i="5"/>
  <c r="S61" i="5"/>
  <c r="W61" i="5" s="1"/>
  <c r="AD61" i="5" s="1"/>
  <c r="AJ58" i="5" s="1"/>
  <c r="Z60" i="5"/>
  <c r="U60" i="5"/>
  <c r="T60" i="5"/>
  <c r="S60" i="5"/>
  <c r="W60" i="5" s="1"/>
  <c r="AD60" i="5" s="1"/>
  <c r="AI58" i="5" s="1"/>
  <c r="Z59" i="5"/>
  <c r="U59" i="5"/>
  <c r="T59" i="5"/>
  <c r="S59" i="5"/>
  <c r="W59" i="5" s="1"/>
  <c r="AD59" i="5" s="1"/>
  <c r="AH58" i="5" s="1"/>
  <c r="Z58" i="5"/>
  <c r="U58" i="5"/>
  <c r="T58" i="5"/>
  <c r="W58" i="5" s="1"/>
  <c r="AD58" i="5" s="1"/>
  <c r="AG58" i="5" s="1"/>
  <c r="S58" i="5"/>
  <c r="Z57" i="5"/>
  <c r="Z54" i="5"/>
  <c r="U54" i="5"/>
  <c r="T54" i="5"/>
  <c r="S54" i="5"/>
  <c r="W54" i="5" s="1"/>
  <c r="AD54" i="5" s="1"/>
  <c r="AM48" i="5" s="1"/>
  <c r="Z53" i="5"/>
  <c r="U53" i="5"/>
  <c r="T53" i="5"/>
  <c r="W53" i="5" s="1"/>
  <c r="AD53" i="5" s="1"/>
  <c r="AL48" i="5" s="1"/>
  <c r="S53" i="5"/>
  <c r="Z52" i="5"/>
  <c r="U52" i="5"/>
  <c r="T52" i="5"/>
  <c r="S52" i="5"/>
  <c r="W52" i="5" s="1"/>
  <c r="AD52" i="5" s="1"/>
  <c r="AK48" i="5" s="1"/>
  <c r="Z51" i="5"/>
  <c r="U51" i="5"/>
  <c r="T51" i="5"/>
  <c r="W51" i="5" s="1"/>
  <c r="AD51" i="5" s="1"/>
  <c r="AJ48" i="5" s="1"/>
  <c r="S51" i="5"/>
  <c r="Z50" i="5"/>
  <c r="U50" i="5"/>
  <c r="T50" i="5"/>
  <c r="S50" i="5"/>
  <c r="W50" i="5" s="1"/>
  <c r="AD50" i="5" s="1"/>
  <c r="AI48" i="5" s="1"/>
  <c r="Z49" i="5"/>
  <c r="U49" i="5"/>
  <c r="T49" i="5"/>
  <c r="S49" i="5"/>
  <c r="W49" i="5" s="1"/>
  <c r="AD49" i="5" s="1"/>
  <c r="AH48" i="5" s="1"/>
  <c r="Z48" i="5"/>
  <c r="W48" i="5"/>
  <c r="AD48" i="5" s="1"/>
  <c r="AG48" i="5" s="1"/>
  <c r="U48" i="5"/>
  <c r="T48" i="5"/>
  <c r="S48" i="5"/>
  <c r="Z47" i="5"/>
  <c r="Z44" i="5"/>
  <c r="U44" i="5"/>
  <c r="T44" i="5"/>
  <c r="S44" i="5"/>
  <c r="W44" i="5" s="1"/>
  <c r="AD44" i="5" s="1"/>
  <c r="AM38" i="5" s="1"/>
  <c r="Z43" i="5"/>
  <c r="U43" i="5"/>
  <c r="T43" i="5"/>
  <c r="S43" i="5"/>
  <c r="W43" i="5" s="1"/>
  <c r="AD43" i="5" s="1"/>
  <c r="AL38" i="5" s="1"/>
  <c r="Z42" i="5"/>
  <c r="U42" i="5"/>
  <c r="T42" i="5"/>
  <c r="S42" i="5"/>
  <c r="W42" i="5" s="1"/>
  <c r="AD42" i="5" s="1"/>
  <c r="AK38" i="5" s="1"/>
  <c r="Z41" i="5"/>
  <c r="U41" i="5"/>
  <c r="T41" i="5"/>
  <c r="S41" i="5"/>
  <c r="W41" i="5" s="1"/>
  <c r="AD41" i="5" s="1"/>
  <c r="AJ38" i="5" s="1"/>
  <c r="Z40" i="5"/>
  <c r="U40" i="5"/>
  <c r="T40" i="5"/>
  <c r="S40" i="5"/>
  <c r="W40" i="5" s="1"/>
  <c r="AD40" i="5" s="1"/>
  <c r="AI38" i="5" s="1"/>
  <c r="Z39" i="5"/>
  <c r="U39" i="5"/>
  <c r="T39" i="5"/>
  <c r="S39" i="5"/>
  <c r="W39" i="5" s="1"/>
  <c r="AD39" i="5" s="1"/>
  <c r="AH38" i="5" s="1"/>
  <c r="Z38" i="5"/>
  <c r="W38" i="5"/>
  <c r="AD38" i="5" s="1"/>
  <c r="AG38" i="5" s="1"/>
  <c r="U38" i="5"/>
  <c r="T38" i="5"/>
  <c r="S38" i="5"/>
  <c r="Z37" i="5"/>
  <c r="Z34" i="5"/>
  <c r="U34" i="5"/>
  <c r="T34" i="5"/>
  <c r="S34" i="5"/>
  <c r="W34" i="5" s="1"/>
  <c r="AD34" i="5" s="1"/>
  <c r="AM28" i="5" s="1"/>
  <c r="Z33" i="5"/>
  <c r="U33" i="5"/>
  <c r="T33" i="5"/>
  <c r="S33" i="5"/>
  <c r="W33" i="5" s="1"/>
  <c r="AD33" i="5" s="1"/>
  <c r="AL28" i="5" s="1"/>
  <c r="Z32" i="5"/>
  <c r="U32" i="5"/>
  <c r="T32" i="5"/>
  <c r="S32" i="5"/>
  <c r="W32" i="5" s="1"/>
  <c r="AD32" i="5" s="1"/>
  <c r="AK28" i="5" s="1"/>
  <c r="Z31" i="5"/>
  <c r="U31" i="5"/>
  <c r="T31" i="5"/>
  <c r="S31" i="5"/>
  <c r="W31" i="5" s="1"/>
  <c r="AD31" i="5" s="1"/>
  <c r="AJ28" i="5" s="1"/>
  <c r="Z30" i="5"/>
  <c r="U30" i="5"/>
  <c r="T30" i="5"/>
  <c r="S30" i="5"/>
  <c r="W30" i="5" s="1"/>
  <c r="AD30" i="5" s="1"/>
  <c r="AI28" i="5" s="1"/>
  <c r="Z29" i="5"/>
  <c r="U29" i="5"/>
  <c r="T29" i="5"/>
  <c r="S29" i="5"/>
  <c r="W29" i="5" s="1"/>
  <c r="AD29" i="5" s="1"/>
  <c r="AH28" i="5" s="1"/>
  <c r="Z28" i="5"/>
  <c r="U28" i="5"/>
  <c r="T28" i="5"/>
  <c r="W28" i="5" s="1"/>
  <c r="AD28" i="5" s="1"/>
  <c r="AG28" i="5" s="1"/>
  <c r="S28" i="5"/>
  <c r="Z27" i="5"/>
  <c r="Z24" i="5"/>
  <c r="U24" i="5"/>
  <c r="T24" i="5"/>
  <c r="S24" i="5"/>
  <c r="W24" i="5" s="1"/>
  <c r="AD24" i="5" s="1"/>
  <c r="AM18" i="5" s="1"/>
  <c r="Z23" i="5"/>
  <c r="U23" i="5"/>
  <c r="W23" i="5" s="1"/>
  <c r="AD23" i="5" s="1"/>
  <c r="AL18" i="5" s="1"/>
  <c r="T23" i="5"/>
  <c r="S23" i="5"/>
  <c r="Z22" i="5"/>
  <c r="U22" i="5"/>
  <c r="T22" i="5"/>
  <c r="S22" i="5"/>
  <c r="W22" i="5" s="1"/>
  <c r="AD22" i="5" s="1"/>
  <c r="AK18" i="5" s="1"/>
  <c r="Z21" i="5"/>
  <c r="U21" i="5"/>
  <c r="T21" i="5"/>
  <c r="S21" i="5"/>
  <c r="W21" i="5" s="1"/>
  <c r="AD21" i="5" s="1"/>
  <c r="AJ18" i="5" s="1"/>
  <c r="Z20" i="5"/>
  <c r="U20" i="5"/>
  <c r="T20" i="5"/>
  <c r="S20" i="5"/>
  <c r="W20" i="5" s="1"/>
  <c r="AD20" i="5" s="1"/>
  <c r="AI18" i="5" s="1"/>
  <c r="Z19" i="5"/>
  <c r="U19" i="5"/>
  <c r="T19" i="5"/>
  <c r="S19" i="5"/>
  <c r="W19" i="5" s="1"/>
  <c r="AD19" i="5" s="1"/>
  <c r="AH18" i="5" s="1"/>
  <c r="Z18" i="5"/>
  <c r="W18" i="5"/>
  <c r="AD18" i="5" s="1"/>
  <c r="AG18" i="5" s="1"/>
  <c r="U18" i="5"/>
  <c r="T18" i="5"/>
  <c r="S18" i="5"/>
  <c r="Z17" i="5"/>
  <c r="Z14" i="5"/>
  <c r="U14" i="5"/>
  <c r="T14" i="5"/>
  <c r="S14" i="5"/>
  <c r="W14" i="5" s="1"/>
  <c r="AD14" i="5" s="1"/>
  <c r="AM8" i="5" s="1"/>
  <c r="Z13" i="5"/>
  <c r="U13" i="5"/>
  <c r="T13" i="5"/>
  <c r="S13" i="5"/>
  <c r="W13" i="5" s="1"/>
  <c r="AD13" i="5" s="1"/>
  <c r="AL8" i="5" s="1"/>
  <c r="Z12" i="5"/>
  <c r="U12" i="5"/>
  <c r="T12" i="5"/>
  <c r="S12" i="5"/>
  <c r="W12" i="5" s="1"/>
  <c r="AD12" i="5" s="1"/>
  <c r="AK8" i="5" s="1"/>
  <c r="Z11" i="5"/>
  <c r="U11" i="5"/>
  <c r="T11" i="5"/>
  <c r="S11" i="5"/>
  <c r="W11" i="5" s="1"/>
  <c r="AD11" i="5" s="1"/>
  <c r="AJ8" i="5" s="1"/>
  <c r="Z10" i="5"/>
  <c r="U10" i="5"/>
  <c r="T10" i="5"/>
  <c r="S10" i="5"/>
  <c r="W10" i="5" s="1"/>
  <c r="AD10" i="5" s="1"/>
  <c r="AI8" i="5" s="1"/>
  <c r="Z9" i="5"/>
  <c r="U9" i="5"/>
  <c r="T9" i="5"/>
  <c r="S9" i="5"/>
  <c r="W9" i="5" s="1"/>
  <c r="AD9" i="5" s="1"/>
  <c r="AH8" i="5" s="1"/>
  <c r="Z8" i="5"/>
  <c r="W8" i="5"/>
  <c r="AD8" i="5" s="1"/>
  <c r="AG8" i="5" s="1"/>
  <c r="U8" i="5"/>
  <c r="T8" i="5"/>
  <c r="S8" i="5"/>
  <c r="Z7" i="5"/>
  <c r="Z54" i="17"/>
  <c r="U54" i="17"/>
  <c r="T54" i="17"/>
  <c r="S54" i="17"/>
  <c r="W54" i="17" s="1"/>
  <c r="AD54" i="17" s="1"/>
  <c r="AM48" i="17" s="1"/>
  <c r="Z53" i="17"/>
  <c r="U53" i="17"/>
  <c r="T53" i="17"/>
  <c r="S53" i="17"/>
  <c r="W53" i="17" s="1"/>
  <c r="AD53" i="17" s="1"/>
  <c r="AL48" i="17" s="1"/>
  <c r="Z52" i="17"/>
  <c r="U52" i="17"/>
  <c r="W52" i="17" s="1"/>
  <c r="AD52" i="17" s="1"/>
  <c r="AK48" i="17" s="1"/>
  <c r="T52" i="17"/>
  <c r="S52" i="17"/>
  <c r="Z51" i="17"/>
  <c r="U51" i="17"/>
  <c r="T51" i="17"/>
  <c r="S51" i="17"/>
  <c r="W51" i="17" s="1"/>
  <c r="AD51" i="17" s="1"/>
  <c r="AJ48" i="17" s="1"/>
  <c r="Z50" i="17"/>
  <c r="U50" i="17"/>
  <c r="W50" i="17" s="1"/>
  <c r="AD50" i="17" s="1"/>
  <c r="AI48" i="17" s="1"/>
  <c r="T50" i="17"/>
  <c r="S50" i="17"/>
  <c r="Z49" i="17"/>
  <c r="U49" i="17"/>
  <c r="T49" i="17"/>
  <c r="S49" i="17"/>
  <c r="W49" i="17" s="1"/>
  <c r="AD49" i="17" s="1"/>
  <c r="AH48" i="17" s="1"/>
  <c r="Z48" i="17"/>
  <c r="U48" i="17"/>
  <c r="T48" i="17"/>
  <c r="W48" i="17" s="1"/>
  <c r="AD48" i="17" s="1"/>
  <c r="AG48" i="17" s="1"/>
  <c r="S48" i="17"/>
  <c r="Z47" i="17"/>
  <c r="Z44" i="17"/>
  <c r="U44" i="17"/>
  <c r="T44" i="17"/>
  <c r="S44" i="17"/>
  <c r="W44" i="17" s="1"/>
  <c r="AD44" i="17" s="1"/>
  <c r="AM38" i="17" s="1"/>
  <c r="Z43" i="17"/>
  <c r="U43" i="17"/>
  <c r="W43" i="17" s="1"/>
  <c r="AD43" i="17" s="1"/>
  <c r="AL38" i="17" s="1"/>
  <c r="T43" i="17"/>
  <c r="S43" i="17"/>
  <c r="Z42" i="17"/>
  <c r="U42" i="17"/>
  <c r="T42" i="17"/>
  <c r="S42" i="17"/>
  <c r="W42" i="17" s="1"/>
  <c r="AD42" i="17" s="1"/>
  <c r="AK38" i="17" s="1"/>
  <c r="Z41" i="17"/>
  <c r="U41" i="17"/>
  <c r="T41" i="17"/>
  <c r="W41" i="17" s="1"/>
  <c r="AD41" i="17" s="1"/>
  <c r="AJ38" i="17" s="1"/>
  <c r="S41" i="17"/>
  <c r="Z40" i="17"/>
  <c r="U40" i="17"/>
  <c r="T40" i="17"/>
  <c r="S40" i="17"/>
  <c r="W40" i="17" s="1"/>
  <c r="AD40" i="17" s="1"/>
  <c r="AI38" i="17" s="1"/>
  <c r="Z39" i="17"/>
  <c r="U39" i="17"/>
  <c r="T39" i="17"/>
  <c r="S39" i="17"/>
  <c r="W39" i="17" s="1"/>
  <c r="AD39" i="17" s="1"/>
  <c r="AH38" i="17" s="1"/>
  <c r="Z38" i="17"/>
  <c r="W38" i="17"/>
  <c r="AD38" i="17" s="1"/>
  <c r="AG38" i="17" s="1"/>
  <c r="U38" i="17"/>
  <c r="T38" i="17"/>
  <c r="S38" i="17"/>
  <c r="Z37" i="17"/>
  <c r="Z34" i="17"/>
  <c r="U34" i="17"/>
  <c r="T34" i="17"/>
  <c r="S34" i="17"/>
  <c r="W34" i="17" s="1"/>
  <c r="AD34" i="17" s="1"/>
  <c r="AM28" i="17" s="1"/>
  <c r="Z33" i="17"/>
  <c r="U33" i="17"/>
  <c r="W33" i="17" s="1"/>
  <c r="AD33" i="17" s="1"/>
  <c r="AL28" i="17" s="1"/>
  <c r="T33" i="17"/>
  <c r="S33" i="17"/>
  <c r="Z32" i="17"/>
  <c r="U32" i="17"/>
  <c r="T32" i="17"/>
  <c r="S32" i="17"/>
  <c r="W32" i="17" s="1"/>
  <c r="AD32" i="17" s="1"/>
  <c r="AK28" i="17" s="1"/>
  <c r="Z31" i="17"/>
  <c r="U31" i="17"/>
  <c r="T31" i="17"/>
  <c r="W31" i="17" s="1"/>
  <c r="AD31" i="17" s="1"/>
  <c r="AJ28" i="17" s="1"/>
  <c r="S31" i="17"/>
  <c r="Z30" i="17"/>
  <c r="U30" i="17"/>
  <c r="T30" i="17"/>
  <c r="S30" i="17"/>
  <c r="W30" i="17" s="1"/>
  <c r="AD30" i="17" s="1"/>
  <c r="AI28" i="17" s="1"/>
  <c r="Z29" i="17"/>
  <c r="U29" i="17"/>
  <c r="T29" i="17"/>
  <c r="W29" i="17" s="1"/>
  <c r="AD29" i="17" s="1"/>
  <c r="AH28" i="17" s="1"/>
  <c r="S29" i="17"/>
  <c r="Z28" i="17"/>
  <c r="W28" i="17"/>
  <c r="AD28" i="17" s="1"/>
  <c r="AG28" i="17" s="1"/>
  <c r="U28" i="17"/>
  <c r="T28" i="17"/>
  <c r="S28" i="17"/>
  <c r="Z27" i="17"/>
  <c r="Z24" i="17"/>
  <c r="W24" i="17"/>
  <c r="AD24" i="17" s="1"/>
  <c r="AM18" i="17" s="1"/>
  <c r="U24" i="17"/>
  <c r="T24" i="17"/>
  <c r="S24" i="17"/>
  <c r="Z23" i="17"/>
  <c r="U23" i="17"/>
  <c r="T23" i="17"/>
  <c r="W23" i="17" s="1"/>
  <c r="AD23" i="17" s="1"/>
  <c r="AL18" i="17" s="1"/>
  <c r="S23" i="17"/>
  <c r="Z22" i="17"/>
  <c r="W22" i="17"/>
  <c r="AD22" i="17" s="1"/>
  <c r="AK18" i="17" s="1"/>
  <c r="U22" i="17"/>
  <c r="T22" i="17"/>
  <c r="S22" i="17"/>
  <c r="Z21" i="17"/>
  <c r="U21" i="17"/>
  <c r="T21" i="17"/>
  <c r="W21" i="17" s="1"/>
  <c r="AD21" i="17" s="1"/>
  <c r="AJ18" i="17" s="1"/>
  <c r="S21" i="17"/>
  <c r="Z20" i="17"/>
  <c r="W20" i="17"/>
  <c r="AD20" i="17" s="1"/>
  <c r="AI18" i="17" s="1"/>
  <c r="U20" i="17"/>
  <c r="T20" i="17"/>
  <c r="S20" i="17"/>
  <c r="Z19" i="17"/>
  <c r="U19" i="17"/>
  <c r="T19" i="17"/>
  <c r="W19" i="17" s="1"/>
  <c r="AD19" i="17" s="1"/>
  <c r="AH18" i="17" s="1"/>
  <c r="S19" i="17"/>
  <c r="Z18" i="17"/>
  <c r="U18" i="17"/>
  <c r="W18" i="17" s="1"/>
  <c r="AD18" i="17" s="1"/>
  <c r="AG18" i="17" s="1"/>
  <c r="T18" i="17"/>
  <c r="S18" i="17"/>
  <c r="Z17" i="17"/>
  <c r="Z14" i="17"/>
  <c r="U14" i="17"/>
  <c r="T14" i="17"/>
  <c r="S14" i="17"/>
  <c r="W14" i="17" s="1"/>
  <c r="AD14" i="17" s="1"/>
  <c r="AM8" i="17" s="1"/>
  <c r="Z13" i="17"/>
  <c r="U13" i="17"/>
  <c r="W13" i="17" s="1"/>
  <c r="AD13" i="17" s="1"/>
  <c r="AL8" i="17" s="1"/>
  <c r="T13" i="17"/>
  <c r="S13" i="17"/>
  <c r="Z12" i="17"/>
  <c r="U12" i="17"/>
  <c r="T12" i="17"/>
  <c r="S12" i="17"/>
  <c r="W12" i="17" s="1"/>
  <c r="AD12" i="17" s="1"/>
  <c r="AK8" i="17" s="1"/>
  <c r="Z11" i="17"/>
  <c r="U11" i="17"/>
  <c r="T11" i="17"/>
  <c r="W11" i="17" s="1"/>
  <c r="AD11" i="17" s="1"/>
  <c r="AJ8" i="17" s="1"/>
  <c r="S11" i="17"/>
  <c r="Z10" i="17"/>
  <c r="U10" i="17"/>
  <c r="T10" i="17"/>
  <c r="S10" i="17"/>
  <c r="W10" i="17" s="1"/>
  <c r="AD10" i="17" s="1"/>
  <c r="AI8" i="17" s="1"/>
  <c r="Z9" i="17"/>
  <c r="U9" i="17"/>
  <c r="T9" i="17"/>
  <c r="W9" i="17" s="1"/>
  <c r="AD9" i="17" s="1"/>
  <c r="AH8" i="17" s="1"/>
  <c r="S9" i="17"/>
  <c r="Z8" i="17"/>
  <c r="W8" i="17"/>
  <c r="AD8" i="17" s="1"/>
  <c r="AG8" i="17" s="1"/>
  <c r="U8" i="17"/>
  <c r="T8" i="17"/>
  <c r="S8" i="17"/>
  <c r="Z7" i="17"/>
  <c r="Z14" i="20"/>
  <c r="U14" i="20"/>
  <c r="T14" i="20"/>
  <c r="S14" i="20"/>
  <c r="W14" i="20" s="1"/>
  <c r="AD14" i="20" s="1"/>
  <c r="AM8" i="20" s="1"/>
  <c r="Z13" i="20"/>
  <c r="U13" i="20"/>
  <c r="T13" i="20"/>
  <c r="S13" i="20"/>
  <c r="W13" i="20" s="1"/>
  <c r="AD13" i="20" s="1"/>
  <c r="AL8" i="20" s="1"/>
  <c r="Z12" i="20"/>
  <c r="U12" i="20"/>
  <c r="T12" i="20"/>
  <c r="S12" i="20"/>
  <c r="W12" i="20" s="1"/>
  <c r="AD12" i="20" s="1"/>
  <c r="AK8" i="20" s="1"/>
  <c r="Z11" i="20"/>
  <c r="U11" i="20"/>
  <c r="T11" i="20"/>
  <c r="S11" i="20"/>
  <c r="W11" i="20" s="1"/>
  <c r="AD11" i="20" s="1"/>
  <c r="AJ8" i="20" s="1"/>
  <c r="Z10" i="20"/>
  <c r="U10" i="20"/>
  <c r="T10" i="20"/>
  <c r="S10" i="20"/>
  <c r="W10" i="20" s="1"/>
  <c r="AD10" i="20" s="1"/>
  <c r="AI8" i="20" s="1"/>
  <c r="Z9" i="20"/>
  <c r="U9" i="20"/>
  <c r="T9" i="20"/>
  <c r="S9" i="20"/>
  <c r="W9" i="20" s="1"/>
  <c r="AD9" i="20" s="1"/>
  <c r="AH8" i="20" s="1"/>
  <c r="Z8" i="20"/>
  <c r="U8" i="20"/>
  <c r="T8" i="20"/>
  <c r="W8" i="20" s="1"/>
  <c r="AD8" i="20" s="1"/>
  <c r="S8" i="20"/>
  <c r="Z7" i="20"/>
  <c r="Z64" i="16"/>
  <c r="U64" i="16"/>
  <c r="T64" i="16"/>
  <c r="S64" i="16"/>
  <c r="W64" i="16" s="1"/>
  <c r="AD64" i="16" s="1"/>
  <c r="AM58" i="16" s="1"/>
  <c r="Z63" i="16"/>
  <c r="U63" i="16"/>
  <c r="T63" i="16"/>
  <c r="S63" i="16"/>
  <c r="W63" i="16" s="1"/>
  <c r="AD63" i="16" s="1"/>
  <c r="AL58" i="16" s="1"/>
  <c r="Z62" i="16"/>
  <c r="U62" i="16"/>
  <c r="T62" i="16"/>
  <c r="S62" i="16"/>
  <c r="W62" i="16" s="1"/>
  <c r="AD62" i="16" s="1"/>
  <c r="AK58" i="16" s="1"/>
  <c r="Z61" i="16"/>
  <c r="U61" i="16"/>
  <c r="T61" i="16"/>
  <c r="S61" i="16"/>
  <c r="W61" i="16" s="1"/>
  <c r="AD61" i="16" s="1"/>
  <c r="AJ58" i="16" s="1"/>
  <c r="Z60" i="16"/>
  <c r="U60" i="16"/>
  <c r="T60" i="16"/>
  <c r="S60" i="16"/>
  <c r="W60" i="16" s="1"/>
  <c r="AD60" i="16" s="1"/>
  <c r="AI58" i="16" s="1"/>
  <c r="Z59" i="16"/>
  <c r="U59" i="16"/>
  <c r="T59" i="16"/>
  <c r="S59" i="16"/>
  <c r="W59" i="16" s="1"/>
  <c r="AD59" i="16" s="1"/>
  <c r="AH58" i="16" s="1"/>
  <c r="Z58" i="16"/>
  <c r="U58" i="16"/>
  <c r="T58" i="16"/>
  <c r="W58" i="16" s="1"/>
  <c r="AD58" i="16" s="1"/>
  <c r="AG58" i="16" s="1"/>
  <c r="S58" i="16"/>
  <c r="Z57" i="16"/>
  <c r="Z54" i="16"/>
  <c r="U54" i="16"/>
  <c r="T54" i="16"/>
  <c r="S54" i="16"/>
  <c r="W54" i="16" s="1"/>
  <c r="AD54" i="16" s="1"/>
  <c r="AM48" i="16" s="1"/>
  <c r="Z53" i="16"/>
  <c r="W53" i="16"/>
  <c r="AD53" i="16" s="1"/>
  <c r="AL48" i="16" s="1"/>
  <c r="U53" i="16"/>
  <c r="T53" i="16"/>
  <c r="S53" i="16"/>
  <c r="Z52" i="16"/>
  <c r="U52" i="16"/>
  <c r="T52" i="16"/>
  <c r="S52" i="16"/>
  <c r="W52" i="16" s="1"/>
  <c r="AD52" i="16" s="1"/>
  <c r="AK48" i="16" s="1"/>
  <c r="Z51" i="16"/>
  <c r="W51" i="16"/>
  <c r="AD51" i="16" s="1"/>
  <c r="AJ48" i="16" s="1"/>
  <c r="U51" i="16"/>
  <c r="T51" i="16"/>
  <c r="S51" i="16"/>
  <c r="Z50" i="16"/>
  <c r="U50" i="16"/>
  <c r="T50" i="16"/>
  <c r="S50" i="16"/>
  <c r="W50" i="16" s="1"/>
  <c r="AD50" i="16" s="1"/>
  <c r="AI48" i="16" s="1"/>
  <c r="Z49" i="16"/>
  <c r="W49" i="16"/>
  <c r="AD49" i="16" s="1"/>
  <c r="AH48" i="16" s="1"/>
  <c r="U49" i="16"/>
  <c r="T49" i="16"/>
  <c r="S49" i="16"/>
  <c r="Z48" i="16"/>
  <c r="U48" i="16"/>
  <c r="T48" i="16"/>
  <c r="S48" i="16"/>
  <c r="W48" i="16" s="1"/>
  <c r="AD48" i="16" s="1"/>
  <c r="AG48" i="16" s="1"/>
  <c r="Z47" i="16"/>
  <c r="Z44" i="16"/>
  <c r="U44" i="16"/>
  <c r="T44" i="16"/>
  <c r="S44" i="16"/>
  <c r="W44" i="16" s="1"/>
  <c r="AD44" i="16" s="1"/>
  <c r="AM38" i="16" s="1"/>
  <c r="Z43" i="16"/>
  <c r="U43" i="16"/>
  <c r="T43" i="16"/>
  <c r="W43" i="16" s="1"/>
  <c r="AD43" i="16" s="1"/>
  <c r="AL38" i="16" s="1"/>
  <c r="S43" i="16"/>
  <c r="Z42" i="16"/>
  <c r="U42" i="16"/>
  <c r="T42" i="16"/>
  <c r="S42" i="16"/>
  <c r="W42" i="16" s="1"/>
  <c r="AD42" i="16" s="1"/>
  <c r="AK38" i="16" s="1"/>
  <c r="Z41" i="16"/>
  <c r="U41" i="16"/>
  <c r="T41" i="16"/>
  <c r="S41" i="16"/>
  <c r="W41" i="16" s="1"/>
  <c r="AD41" i="16" s="1"/>
  <c r="AJ38" i="16" s="1"/>
  <c r="Z40" i="16"/>
  <c r="U40" i="16"/>
  <c r="T40" i="16"/>
  <c r="S40" i="16"/>
  <c r="W40" i="16" s="1"/>
  <c r="AD40" i="16" s="1"/>
  <c r="AI38" i="16" s="1"/>
  <c r="Z39" i="16"/>
  <c r="U39" i="16"/>
  <c r="T39" i="16"/>
  <c r="S39" i="16"/>
  <c r="W39" i="16" s="1"/>
  <c r="AD39" i="16" s="1"/>
  <c r="AH38" i="16" s="1"/>
  <c r="Z38" i="16"/>
  <c r="U38" i="16"/>
  <c r="W38" i="16" s="1"/>
  <c r="AD38" i="16" s="1"/>
  <c r="AG38" i="16" s="1"/>
  <c r="T38" i="16"/>
  <c r="S38" i="16"/>
  <c r="Z37" i="16"/>
  <c r="Z34" i="16"/>
  <c r="W34" i="16"/>
  <c r="AD34" i="16" s="1"/>
  <c r="AM28" i="16" s="1"/>
  <c r="U34" i="16"/>
  <c r="T34" i="16"/>
  <c r="S34" i="16"/>
  <c r="Z33" i="16"/>
  <c r="U33" i="16"/>
  <c r="T33" i="16"/>
  <c r="S33" i="16"/>
  <c r="W33" i="16" s="1"/>
  <c r="AD33" i="16" s="1"/>
  <c r="AL28" i="16" s="1"/>
  <c r="Z32" i="16"/>
  <c r="W32" i="16"/>
  <c r="AD32" i="16" s="1"/>
  <c r="AK28" i="16" s="1"/>
  <c r="U32" i="16"/>
  <c r="T32" i="16"/>
  <c r="S32" i="16"/>
  <c r="Z31" i="16"/>
  <c r="U31" i="16"/>
  <c r="T31" i="16"/>
  <c r="S31" i="16"/>
  <c r="W31" i="16" s="1"/>
  <c r="AD31" i="16" s="1"/>
  <c r="AJ28" i="16" s="1"/>
  <c r="Z30" i="16"/>
  <c r="W30" i="16"/>
  <c r="AD30" i="16" s="1"/>
  <c r="AI28" i="16" s="1"/>
  <c r="U30" i="16"/>
  <c r="T30" i="16"/>
  <c r="S30" i="16"/>
  <c r="Z29" i="16"/>
  <c r="U29" i="16"/>
  <c r="T29" i="16"/>
  <c r="S29" i="16"/>
  <c r="W29" i="16" s="1"/>
  <c r="AD29" i="16" s="1"/>
  <c r="AH28" i="16" s="1"/>
  <c r="Z28" i="16"/>
  <c r="U28" i="16"/>
  <c r="T28" i="16"/>
  <c r="W28" i="16" s="1"/>
  <c r="AD28" i="16" s="1"/>
  <c r="AG28" i="16" s="1"/>
  <c r="S28" i="16"/>
  <c r="Z27" i="16"/>
  <c r="Z24" i="16"/>
  <c r="U24" i="16"/>
  <c r="T24" i="16"/>
  <c r="S24" i="16"/>
  <c r="W24" i="16" s="1"/>
  <c r="AD24" i="16" s="1"/>
  <c r="AM18" i="16" s="1"/>
  <c r="Z23" i="16"/>
  <c r="W23" i="16"/>
  <c r="AD23" i="16" s="1"/>
  <c r="AL18" i="16" s="1"/>
  <c r="U23" i="16"/>
  <c r="T23" i="16"/>
  <c r="S23" i="16"/>
  <c r="Z22" i="16"/>
  <c r="U22" i="16"/>
  <c r="T22" i="16"/>
  <c r="S22" i="16"/>
  <c r="W22" i="16" s="1"/>
  <c r="AD22" i="16" s="1"/>
  <c r="AK18" i="16" s="1"/>
  <c r="Z21" i="16"/>
  <c r="W21" i="16"/>
  <c r="AD21" i="16" s="1"/>
  <c r="AJ18" i="16" s="1"/>
  <c r="U21" i="16"/>
  <c r="T21" i="16"/>
  <c r="S21" i="16"/>
  <c r="Z20" i="16"/>
  <c r="U20" i="16"/>
  <c r="T20" i="16"/>
  <c r="S20" i="16"/>
  <c r="W20" i="16" s="1"/>
  <c r="AD20" i="16" s="1"/>
  <c r="AI18" i="16" s="1"/>
  <c r="Z19" i="16"/>
  <c r="W19" i="16"/>
  <c r="AD19" i="16" s="1"/>
  <c r="AH18" i="16" s="1"/>
  <c r="U19" i="16"/>
  <c r="T19" i="16"/>
  <c r="S19" i="16"/>
  <c r="Z18" i="16"/>
  <c r="U18" i="16"/>
  <c r="T18" i="16"/>
  <c r="S18" i="16"/>
  <c r="W18" i="16" s="1"/>
  <c r="AD18" i="16" s="1"/>
  <c r="AG18" i="16" s="1"/>
  <c r="Z17" i="16"/>
  <c r="Z14" i="16"/>
  <c r="U14" i="16"/>
  <c r="T14" i="16"/>
  <c r="S14" i="16"/>
  <c r="W14" i="16" s="1"/>
  <c r="AD14" i="16" s="1"/>
  <c r="AM8" i="16" s="1"/>
  <c r="Z13" i="16"/>
  <c r="U13" i="16"/>
  <c r="T13" i="16"/>
  <c r="S13" i="16"/>
  <c r="W13" i="16" s="1"/>
  <c r="AD13" i="16" s="1"/>
  <c r="AL8" i="16" s="1"/>
  <c r="Z12" i="16"/>
  <c r="U12" i="16"/>
  <c r="T12" i="16"/>
  <c r="S12" i="16"/>
  <c r="W12" i="16" s="1"/>
  <c r="AD12" i="16" s="1"/>
  <c r="AK8" i="16" s="1"/>
  <c r="Z11" i="16"/>
  <c r="U11" i="16"/>
  <c r="T11" i="16"/>
  <c r="S11" i="16"/>
  <c r="W11" i="16" s="1"/>
  <c r="AD11" i="16" s="1"/>
  <c r="AJ8" i="16" s="1"/>
  <c r="Z10" i="16"/>
  <c r="U10" i="16"/>
  <c r="T10" i="16"/>
  <c r="S10" i="16"/>
  <c r="W10" i="16" s="1"/>
  <c r="AD10" i="16" s="1"/>
  <c r="AI8" i="16" s="1"/>
  <c r="Z9" i="16"/>
  <c r="U9" i="16"/>
  <c r="T9" i="16"/>
  <c r="S9" i="16"/>
  <c r="W9" i="16" s="1"/>
  <c r="AD9" i="16" s="1"/>
  <c r="AH8" i="16" s="1"/>
  <c r="Z8" i="16"/>
  <c r="U8" i="16"/>
  <c r="T8" i="16"/>
  <c r="W8" i="16" s="1"/>
  <c r="AD8" i="16" s="1"/>
  <c r="AG8" i="16" s="1"/>
  <c r="S8" i="16"/>
  <c r="Z7" i="16"/>
  <c r="Z74" i="1"/>
  <c r="U74" i="1"/>
  <c r="T74" i="1"/>
  <c r="S74" i="1"/>
  <c r="W74" i="1" s="1"/>
  <c r="AD74" i="1" s="1"/>
  <c r="AM68" i="1" s="1"/>
  <c r="Z73" i="1"/>
  <c r="U73" i="1"/>
  <c r="W73" i="1" s="1"/>
  <c r="AD73" i="1" s="1"/>
  <c r="AL68" i="1" s="1"/>
  <c r="T73" i="1"/>
  <c r="S73" i="1"/>
  <c r="Z72" i="1"/>
  <c r="U72" i="1"/>
  <c r="T72" i="1"/>
  <c r="S72" i="1"/>
  <c r="W72" i="1" s="1"/>
  <c r="AD72" i="1" s="1"/>
  <c r="AK68" i="1" s="1"/>
  <c r="Z71" i="1"/>
  <c r="U71" i="1"/>
  <c r="T71" i="1"/>
  <c r="W71" i="1" s="1"/>
  <c r="AD71" i="1" s="1"/>
  <c r="AJ68" i="1" s="1"/>
  <c r="S71" i="1"/>
  <c r="Z70" i="1"/>
  <c r="U70" i="1"/>
  <c r="T70" i="1"/>
  <c r="S70" i="1"/>
  <c r="W70" i="1" s="1"/>
  <c r="AD70" i="1" s="1"/>
  <c r="AI68" i="1" s="1"/>
  <c r="Z69" i="1"/>
  <c r="U69" i="1"/>
  <c r="T69" i="1"/>
  <c r="W69" i="1" s="1"/>
  <c r="AD69" i="1" s="1"/>
  <c r="AH68" i="1" s="1"/>
  <c r="S69" i="1"/>
  <c r="Z68" i="1"/>
  <c r="W68" i="1"/>
  <c r="AD68" i="1" s="1"/>
  <c r="AG68" i="1" s="1"/>
  <c r="U68" i="1"/>
  <c r="T68" i="1"/>
  <c r="S68" i="1"/>
  <c r="Z67" i="1"/>
  <c r="Z64" i="1"/>
  <c r="U64" i="1"/>
  <c r="T64" i="1"/>
  <c r="S64" i="1"/>
  <c r="W64" i="1" s="1"/>
  <c r="AD64" i="1" s="1"/>
  <c r="AM58" i="1" s="1"/>
  <c r="Z63" i="1"/>
  <c r="U63" i="1"/>
  <c r="W63" i="1" s="1"/>
  <c r="AD63" i="1" s="1"/>
  <c r="AL58" i="1" s="1"/>
  <c r="T63" i="1"/>
  <c r="S63" i="1"/>
  <c r="Z62" i="1"/>
  <c r="U62" i="1"/>
  <c r="T62" i="1"/>
  <c r="S62" i="1"/>
  <c r="W62" i="1" s="1"/>
  <c r="AD62" i="1" s="1"/>
  <c r="AK58" i="1" s="1"/>
  <c r="Z61" i="1"/>
  <c r="U61" i="1"/>
  <c r="T61" i="1"/>
  <c r="S61" i="1"/>
  <c r="W61" i="1" s="1"/>
  <c r="AD61" i="1" s="1"/>
  <c r="AJ58" i="1" s="1"/>
  <c r="Z60" i="1"/>
  <c r="U60" i="1"/>
  <c r="T60" i="1"/>
  <c r="S60" i="1"/>
  <c r="W60" i="1" s="1"/>
  <c r="AD60" i="1" s="1"/>
  <c r="AI58" i="1" s="1"/>
  <c r="Z59" i="1"/>
  <c r="U59" i="1"/>
  <c r="T59" i="1"/>
  <c r="S59" i="1"/>
  <c r="W59" i="1" s="1"/>
  <c r="AD59" i="1" s="1"/>
  <c r="AH58" i="1" s="1"/>
  <c r="Z58" i="1"/>
  <c r="W58" i="1"/>
  <c r="AD58" i="1" s="1"/>
  <c r="AG58" i="1" s="1"/>
  <c r="U58" i="1"/>
  <c r="T58" i="1"/>
  <c r="S58" i="1"/>
  <c r="Z57" i="1"/>
  <c r="Z54" i="1"/>
  <c r="U54" i="1"/>
  <c r="T54" i="1"/>
  <c r="S54" i="1"/>
  <c r="W54" i="1" s="1"/>
  <c r="AD54" i="1" s="1"/>
  <c r="AM48" i="1" s="1"/>
  <c r="Z53" i="1"/>
  <c r="U53" i="1"/>
  <c r="W53" i="1" s="1"/>
  <c r="AD53" i="1" s="1"/>
  <c r="AL48" i="1" s="1"/>
  <c r="T53" i="1"/>
  <c r="S53" i="1"/>
  <c r="Z52" i="1"/>
  <c r="U52" i="1"/>
  <c r="T52" i="1"/>
  <c r="S52" i="1"/>
  <c r="W52" i="1" s="1"/>
  <c r="AD52" i="1" s="1"/>
  <c r="AK48" i="1" s="1"/>
  <c r="Z51" i="1"/>
  <c r="U51" i="1"/>
  <c r="T51" i="1"/>
  <c r="S51" i="1"/>
  <c r="W51" i="1" s="1"/>
  <c r="AD51" i="1" s="1"/>
  <c r="AJ48" i="1" s="1"/>
  <c r="Z50" i="1"/>
  <c r="U50" i="1"/>
  <c r="T50" i="1"/>
  <c r="S50" i="1"/>
  <c r="W50" i="1" s="1"/>
  <c r="AD50" i="1" s="1"/>
  <c r="AI48" i="1" s="1"/>
  <c r="Z49" i="1"/>
  <c r="U49" i="1"/>
  <c r="T49" i="1"/>
  <c r="S49" i="1"/>
  <c r="W49" i="1" s="1"/>
  <c r="AD49" i="1" s="1"/>
  <c r="AH48" i="1" s="1"/>
  <c r="Z48" i="1"/>
  <c r="W48" i="1"/>
  <c r="AD48" i="1" s="1"/>
  <c r="AG48" i="1" s="1"/>
  <c r="U48" i="1"/>
  <c r="T48" i="1"/>
  <c r="S48" i="1"/>
  <c r="Z47" i="1"/>
  <c r="Z44" i="1"/>
  <c r="U44" i="1"/>
  <c r="T44" i="1"/>
  <c r="W44" i="1" s="1"/>
  <c r="AD44" i="1" s="1"/>
  <c r="AM38" i="1" s="1"/>
  <c r="S44" i="1"/>
  <c r="Z43" i="1"/>
  <c r="U43" i="1"/>
  <c r="T43" i="1"/>
  <c r="W43" i="1" s="1"/>
  <c r="AD43" i="1" s="1"/>
  <c r="AL38" i="1" s="1"/>
  <c r="S43" i="1"/>
  <c r="Z42" i="1"/>
  <c r="W42" i="1"/>
  <c r="AD42" i="1" s="1"/>
  <c r="AK38" i="1" s="1"/>
  <c r="U42" i="1"/>
  <c r="T42" i="1"/>
  <c r="S42" i="1"/>
  <c r="Z41" i="1"/>
  <c r="U41" i="1"/>
  <c r="T41" i="1"/>
  <c r="S41" i="1"/>
  <c r="W41" i="1" s="1"/>
  <c r="AD41" i="1" s="1"/>
  <c r="AJ38" i="1" s="1"/>
  <c r="Z40" i="1"/>
  <c r="W40" i="1"/>
  <c r="AD40" i="1" s="1"/>
  <c r="AI38" i="1" s="1"/>
  <c r="U40" i="1"/>
  <c r="T40" i="1"/>
  <c r="S40" i="1"/>
  <c r="Z39" i="1"/>
  <c r="U39" i="1"/>
  <c r="T39" i="1"/>
  <c r="S39" i="1"/>
  <c r="W39" i="1" s="1"/>
  <c r="AD39" i="1" s="1"/>
  <c r="AH38" i="1" s="1"/>
  <c r="Z38" i="1"/>
  <c r="U38" i="1"/>
  <c r="T38" i="1"/>
  <c r="S38" i="1"/>
  <c r="W38" i="1" s="1"/>
  <c r="AD38" i="1" s="1"/>
  <c r="AG38" i="1" s="1"/>
  <c r="Z37" i="1"/>
  <c r="Z34" i="1"/>
  <c r="U34" i="1"/>
  <c r="T34" i="1"/>
  <c r="S34" i="1"/>
  <c r="W34" i="1" s="1"/>
  <c r="AD34" i="1" s="1"/>
  <c r="AM28" i="1" s="1"/>
  <c r="Z33" i="1"/>
  <c r="U33" i="1"/>
  <c r="T33" i="1"/>
  <c r="W33" i="1" s="1"/>
  <c r="AD33" i="1" s="1"/>
  <c r="AL28" i="1" s="1"/>
  <c r="S33" i="1"/>
  <c r="Z32" i="1"/>
  <c r="U32" i="1"/>
  <c r="T32" i="1"/>
  <c r="S32" i="1"/>
  <c r="W32" i="1" s="1"/>
  <c r="AD32" i="1" s="1"/>
  <c r="AK28" i="1" s="1"/>
  <c r="Z31" i="1"/>
  <c r="U31" i="1"/>
  <c r="T31" i="1"/>
  <c r="W31" i="1" s="1"/>
  <c r="AD31" i="1" s="1"/>
  <c r="AJ28" i="1" s="1"/>
  <c r="S31" i="1"/>
  <c r="Z30" i="1"/>
  <c r="U30" i="1"/>
  <c r="T30" i="1"/>
  <c r="S30" i="1"/>
  <c r="W30" i="1" s="1"/>
  <c r="AD30" i="1" s="1"/>
  <c r="AI28" i="1" s="1"/>
  <c r="Z29" i="1"/>
  <c r="U29" i="1"/>
  <c r="T29" i="1"/>
  <c r="W29" i="1" s="1"/>
  <c r="AD29" i="1" s="1"/>
  <c r="AH28" i="1" s="1"/>
  <c r="S29" i="1"/>
  <c r="Z28" i="1"/>
  <c r="U28" i="1"/>
  <c r="W28" i="1" s="1"/>
  <c r="AD28" i="1" s="1"/>
  <c r="AG28" i="1" s="1"/>
  <c r="T28" i="1"/>
  <c r="S28" i="1"/>
  <c r="Z27" i="1"/>
  <c r="Z24" i="1"/>
  <c r="U24" i="1"/>
  <c r="T24" i="1"/>
  <c r="S24" i="1"/>
  <c r="W24" i="1" s="1"/>
  <c r="AD24" i="1" s="1"/>
  <c r="AM18" i="1" s="1"/>
  <c r="Z23" i="1"/>
  <c r="U23" i="1"/>
  <c r="T23" i="1"/>
  <c r="W23" i="1" s="1"/>
  <c r="AD23" i="1" s="1"/>
  <c r="AL18" i="1" s="1"/>
  <c r="S23" i="1"/>
  <c r="Z22" i="1"/>
  <c r="U22" i="1"/>
  <c r="T22" i="1"/>
  <c r="S22" i="1"/>
  <c r="W22" i="1" s="1"/>
  <c r="AD22" i="1" s="1"/>
  <c r="AK18" i="1" s="1"/>
  <c r="Z21" i="1"/>
  <c r="U21" i="1"/>
  <c r="T21" i="1"/>
  <c r="S21" i="1"/>
  <c r="W21" i="1" s="1"/>
  <c r="AD21" i="1" s="1"/>
  <c r="AJ18" i="1" s="1"/>
  <c r="Z20" i="1"/>
  <c r="U20" i="1"/>
  <c r="T20" i="1"/>
  <c r="S20" i="1"/>
  <c r="W20" i="1" s="1"/>
  <c r="AD20" i="1" s="1"/>
  <c r="AI18" i="1" s="1"/>
  <c r="Z19" i="1"/>
  <c r="U19" i="1"/>
  <c r="T19" i="1"/>
  <c r="S19" i="1"/>
  <c r="W19" i="1" s="1"/>
  <c r="AD19" i="1" s="1"/>
  <c r="AH18" i="1" s="1"/>
  <c r="Z18" i="1"/>
  <c r="U18" i="1"/>
  <c r="T18" i="1"/>
  <c r="W18" i="1" s="1"/>
  <c r="AD18" i="1" s="1"/>
  <c r="AG18" i="1" s="1"/>
  <c r="S18" i="1"/>
  <c r="Z17" i="1"/>
  <c r="AM8" i="1"/>
  <c r="AL8" i="1"/>
  <c r="AK8" i="1"/>
  <c r="AJ8" i="1"/>
  <c r="AI8" i="1"/>
  <c r="AH8" i="1"/>
  <c r="AG8" i="1"/>
  <c r="Z14" i="1"/>
  <c r="Z13" i="1"/>
  <c r="Z12" i="1"/>
  <c r="Z11" i="1"/>
  <c r="Z10" i="1"/>
  <c r="Z9" i="1"/>
  <c r="Z8" i="1"/>
  <c r="Z7" i="1"/>
  <c r="AD14" i="1"/>
  <c r="AD13" i="1"/>
  <c r="AD12" i="1"/>
  <c r="AD11" i="1"/>
  <c r="AD10" i="1"/>
  <c r="AD9" i="1"/>
  <c r="AD8" i="1"/>
  <c r="W14" i="1"/>
  <c r="W13" i="1"/>
  <c r="W12" i="1"/>
  <c r="W11" i="1"/>
  <c r="W10" i="1"/>
  <c r="W9" i="1"/>
  <c r="W8" i="1"/>
  <c r="U14" i="1"/>
  <c r="T14" i="1"/>
  <c r="S14" i="1"/>
  <c r="U13" i="1"/>
  <c r="T13" i="1"/>
  <c r="S13" i="1"/>
  <c r="U12" i="1"/>
  <c r="T12" i="1"/>
  <c r="S12" i="1"/>
  <c r="U11" i="1"/>
  <c r="T11" i="1"/>
  <c r="S11" i="1"/>
  <c r="U10" i="1"/>
  <c r="T10" i="1"/>
  <c r="S10" i="1"/>
  <c r="U9" i="1"/>
  <c r="T9" i="1"/>
  <c r="S9" i="1"/>
  <c r="U8" i="1"/>
  <c r="T8" i="1"/>
  <c r="S8" i="1"/>
  <c r="W74" i="24" l="1"/>
  <c r="AD74" i="24" s="1"/>
  <c r="AG74" i="24" s="1"/>
  <c r="W123" i="24"/>
  <c r="AD123" i="24" s="1"/>
  <c r="AH122" i="24" s="1"/>
  <c r="W124" i="24"/>
  <c r="AD124" i="24" s="1"/>
  <c r="W125" i="24"/>
  <c r="AD125" i="24" s="1"/>
  <c r="AI122" i="24" s="1"/>
  <c r="W126" i="24"/>
  <c r="AD126" i="24" s="1"/>
  <c r="AJ122" i="24" s="1"/>
  <c r="W127" i="24"/>
  <c r="AD127" i="24" s="1"/>
  <c r="AK122" i="24" s="1"/>
  <c r="W91" i="24"/>
  <c r="AD91" i="24" s="1"/>
  <c r="AH90" i="24" s="1"/>
  <c r="W92" i="24"/>
  <c r="AD92" i="24" s="1"/>
  <c r="W94" i="24"/>
  <c r="AD94" i="24" s="1"/>
  <c r="AJ90" i="24" s="1"/>
  <c r="W96" i="24"/>
  <c r="AD96" i="24" s="1"/>
  <c r="AL90" i="24" s="1"/>
  <c r="W139" i="24"/>
  <c r="AD139" i="24" s="1"/>
  <c r="AH138" i="24" s="1"/>
  <c r="W141" i="24"/>
  <c r="AD141" i="24" s="1"/>
  <c r="AI138" i="24" s="1"/>
  <c r="W143" i="24"/>
  <c r="AD143" i="24" s="1"/>
  <c r="AK138" i="24" s="1"/>
  <c r="W144" i="24"/>
  <c r="AD144" i="24" s="1"/>
  <c r="AL138" i="24" s="1"/>
  <c r="W159" i="24"/>
  <c r="AD159" i="24" s="1"/>
  <c r="AK154" i="24" s="1"/>
  <c r="W80" i="24"/>
  <c r="AD80" i="24" s="1"/>
  <c r="AL74" i="24" s="1"/>
  <c r="W106" i="24"/>
  <c r="AD106" i="24" s="1"/>
  <c r="AG106" i="24" s="1"/>
  <c r="W140" i="24"/>
  <c r="AD140" i="24" s="1"/>
  <c r="W142" i="24"/>
  <c r="AD142" i="24" s="1"/>
  <c r="AJ138" i="24" s="1"/>
  <c r="W155" i="24"/>
  <c r="AD155" i="24" s="1"/>
  <c r="AH154" i="24" s="1"/>
  <c r="W156" i="24"/>
  <c r="AD156" i="24" s="1"/>
  <c r="W157" i="24"/>
  <c r="AD157" i="24" s="1"/>
  <c r="AI154" i="24" s="1"/>
  <c r="W158" i="24"/>
  <c r="AD158" i="24" s="1"/>
  <c r="AJ154" i="24" s="1"/>
  <c r="W160" i="24"/>
  <c r="AD160" i="24" s="1"/>
  <c r="AL154" i="24" s="1"/>
  <c r="W128" i="24"/>
  <c r="AD128" i="24" s="1"/>
  <c r="AL122" i="24" s="1"/>
  <c r="L202" i="24"/>
  <c r="K202" i="24"/>
  <c r="J202" i="24"/>
  <c r="L236" i="24"/>
  <c r="K236" i="24"/>
  <c r="J236" i="24"/>
  <c r="L234" i="24"/>
  <c r="K234" i="24"/>
  <c r="J234" i="24"/>
  <c r="L252" i="24"/>
  <c r="K252" i="24"/>
  <c r="J252" i="24"/>
  <c r="L250" i="24"/>
  <c r="K250" i="24"/>
  <c r="J250" i="24"/>
  <c r="L271" i="24"/>
  <c r="K271" i="24"/>
  <c r="J271" i="24"/>
  <c r="L269" i="24"/>
  <c r="K269" i="24"/>
  <c r="J269" i="24"/>
  <c r="L268" i="24"/>
  <c r="K268" i="24"/>
  <c r="J268" i="24"/>
  <c r="L287" i="24"/>
  <c r="K287" i="24"/>
  <c r="J287" i="24"/>
  <c r="L286" i="24"/>
  <c r="K286" i="24"/>
  <c r="J286" i="24"/>
  <c r="L303" i="24"/>
  <c r="K303" i="24"/>
  <c r="J303" i="24"/>
  <c r="L302" i="24"/>
  <c r="K302" i="24"/>
  <c r="J302" i="24"/>
  <c r="L301" i="24"/>
  <c r="K301" i="24"/>
  <c r="J301" i="24"/>
  <c r="L300" i="24"/>
  <c r="K300" i="24"/>
  <c r="J300" i="24"/>
  <c r="L299" i="24"/>
  <c r="K299" i="24"/>
  <c r="J299" i="24"/>
  <c r="J305" i="24" s="1"/>
  <c r="L319" i="24"/>
  <c r="K319" i="24"/>
  <c r="J319" i="24"/>
  <c r="L318" i="24"/>
  <c r="K318" i="24"/>
  <c r="J318" i="24"/>
  <c r="L317" i="24"/>
  <c r="K317" i="24"/>
  <c r="J317" i="24"/>
  <c r="L316" i="24"/>
  <c r="K316" i="24"/>
  <c r="J316" i="24"/>
  <c r="L315" i="24"/>
  <c r="K315" i="24"/>
  <c r="J315" i="24"/>
  <c r="J321" i="24" s="1"/>
  <c r="L333" i="24"/>
  <c r="K333" i="24"/>
  <c r="J333" i="24"/>
  <c r="L332" i="24"/>
  <c r="K332" i="24"/>
  <c r="J332" i="24"/>
  <c r="L331" i="24"/>
  <c r="K331" i="24"/>
  <c r="J331" i="24"/>
  <c r="J337" i="24" s="1"/>
  <c r="L350" i="24"/>
  <c r="K350" i="24"/>
  <c r="J350" i="24"/>
  <c r="L349" i="24"/>
  <c r="K349" i="24"/>
  <c r="J349" i="24"/>
  <c r="L348" i="24"/>
  <c r="K348" i="24"/>
  <c r="J348" i="24"/>
  <c r="L347" i="24"/>
  <c r="K347" i="24"/>
  <c r="J347" i="24"/>
  <c r="L220" i="24"/>
  <c r="K220" i="24"/>
  <c r="J220" i="24"/>
  <c r="L218" i="24"/>
  <c r="K218" i="24"/>
  <c r="J218" i="24"/>
  <c r="L187" i="24"/>
  <c r="K187" i="24"/>
  <c r="J187" i="24"/>
  <c r="L186" i="24"/>
  <c r="K186" i="24"/>
  <c r="J186" i="24"/>
  <c r="J192" i="24" s="1"/>
  <c r="L172" i="24"/>
  <c r="K172" i="24"/>
  <c r="J172" i="24"/>
  <c r="L171" i="24"/>
  <c r="K171" i="24"/>
  <c r="J171" i="24"/>
  <c r="L170" i="24"/>
  <c r="K170" i="24"/>
  <c r="J170" i="24"/>
  <c r="J176" i="24" s="1"/>
  <c r="L60" i="24"/>
  <c r="K60" i="24"/>
  <c r="J60" i="24"/>
  <c r="L59" i="24"/>
  <c r="K59" i="24"/>
  <c r="J59" i="24"/>
  <c r="L58" i="24"/>
  <c r="K58" i="24"/>
  <c r="J58" i="24"/>
  <c r="L45" i="24"/>
  <c r="K45" i="24"/>
  <c r="J45" i="24"/>
  <c r="L44" i="24"/>
  <c r="K44" i="24"/>
  <c r="J44" i="24"/>
  <c r="L42" i="24"/>
  <c r="K42" i="24"/>
  <c r="J42" i="24"/>
  <c r="L29" i="24"/>
  <c r="K29" i="24"/>
  <c r="J29" i="24"/>
  <c r="L28" i="24"/>
  <c r="K28" i="24"/>
  <c r="J28" i="24"/>
  <c r="L26" i="24"/>
  <c r="K26" i="24"/>
  <c r="J26" i="24"/>
  <c r="L13" i="24"/>
  <c r="K13" i="24"/>
  <c r="J13" i="24"/>
  <c r="L12" i="24"/>
  <c r="K12" i="24"/>
  <c r="J12" i="24"/>
  <c r="L10" i="24"/>
  <c r="K10" i="24"/>
  <c r="J10" i="24"/>
  <c r="L142" i="10"/>
  <c r="K142" i="10"/>
  <c r="J142" i="10"/>
  <c r="L141" i="10"/>
  <c r="K141" i="10"/>
  <c r="J141" i="10"/>
  <c r="L140" i="10"/>
  <c r="K140" i="10"/>
  <c r="J140" i="10"/>
  <c r="L139" i="10"/>
  <c r="K139" i="10"/>
  <c r="J139" i="10"/>
  <c r="L138" i="10"/>
  <c r="K138" i="10"/>
  <c r="J138" i="10"/>
  <c r="J144" i="10" s="1"/>
  <c r="L132" i="10"/>
  <c r="K132" i="10"/>
  <c r="J132" i="10"/>
  <c r="L131" i="10"/>
  <c r="K131" i="10"/>
  <c r="J131" i="10"/>
  <c r="L130" i="10"/>
  <c r="K130" i="10"/>
  <c r="J130" i="10"/>
  <c r="L129" i="10"/>
  <c r="K129" i="10"/>
  <c r="J129" i="10"/>
  <c r="L128" i="10"/>
  <c r="K128" i="10"/>
  <c r="J128" i="10"/>
  <c r="J134" i="10" s="1"/>
  <c r="L122" i="10"/>
  <c r="K122" i="10"/>
  <c r="J122" i="10"/>
  <c r="L121" i="10"/>
  <c r="K121" i="10"/>
  <c r="J121" i="10"/>
  <c r="L120" i="10"/>
  <c r="K120" i="10"/>
  <c r="J120" i="10"/>
  <c r="L119" i="10"/>
  <c r="K119" i="10"/>
  <c r="J119" i="10"/>
  <c r="L118" i="10"/>
  <c r="K118" i="10"/>
  <c r="J118" i="10"/>
  <c r="J124" i="10" s="1"/>
  <c r="L112" i="10"/>
  <c r="K112" i="10"/>
  <c r="J112" i="10"/>
  <c r="L111" i="10"/>
  <c r="K111" i="10"/>
  <c r="J111" i="10"/>
  <c r="L110" i="10"/>
  <c r="K110" i="10"/>
  <c r="J110" i="10"/>
  <c r="L109" i="10"/>
  <c r="K109" i="10"/>
  <c r="J109" i="10"/>
  <c r="L108" i="10"/>
  <c r="K108" i="10"/>
  <c r="J108" i="10"/>
  <c r="J114" i="10" s="1"/>
  <c r="L102" i="10"/>
  <c r="K102" i="10"/>
  <c r="J102" i="10"/>
  <c r="L101" i="10"/>
  <c r="K101" i="10"/>
  <c r="J101" i="10"/>
  <c r="L100" i="10"/>
  <c r="K100" i="10"/>
  <c r="J100" i="10"/>
  <c r="L99" i="10"/>
  <c r="K99" i="10"/>
  <c r="J99" i="10"/>
  <c r="L98" i="10"/>
  <c r="K98" i="10"/>
  <c r="J98" i="10"/>
  <c r="J104" i="10" s="1"/>
  <c r="L92" i="10"/>
  <c r="K92" i="10"/>
  <c r="J92" i="10"/>
  <c r="L91" i="10"/>
  <c r="K91" i="10"/>
  <c r="J91" i="10"/>
  <c r="L90" i="10"/>
  <c r="K90" i="10"/>
  <c r="J90" i="10"/>
  <c r="L89" i="10"/>
  <c r="K89" i="10"/>
  <c r="J89" i="10"/>
  <c r="L88" i="10"/>
  <c r="K88" i="10"/>
  <c r="J88" i="10"/>
  <c r="J94" i="10" s="1"/>
  <c r="L82" i="10"/>
  <c r="K82" i="10"/>
  <c r="J82" i="10"/>
  <c r="L81" i="10"/>
  <c r="K81" i="10"/>
  <c r="J81" i="10"/>
  <c r="L80" i="10"/>
  <c r="K80" i="10"/>
  <c r="J80" i="10"/>
  <c r="L79" i="10"/>
  <c r="K79" i="10"/>
  <c r="J79" i="10"/>
  <c r="L78" i="10"/>
  <c r="K78" i="10"/>
  <c r="J78" i="10"/>
  <c r="J84" i="10" s="1"/>
  <c r="L72" i="10"/>
  <c r="K72" i="10"/>
  <c r="J72" i="10"/>
  <c r="L71" i="10"/>
  <c r="K71" i="10"/>
  <c r="J71" i="10"/>
  <c r="L70" i="10"/>
  <c r="K70" i="10"/>
  <c r="J70" i="10"/>
  <c r="L69" i="10"/>
  <c r="K69" i="10"/>
  <c r="J69" i="10"/>
  <c r="L68" i="10"/>
  <c r="K68" i="10"/>
  <c r="J68" i="10"/>
  <c r="J74" i="10" s="1"/>
  <c r="L62" i="10"/>
  <c r="K62" i="10"/>
  <c r="J62" i="10"/>
  <c r="L61" i="10"/>
  <c r="K61" i="10"/>
  <c r="J61" i="10"/>
  <c r="L60" i="10"/>
  <c r="K60" i="10"/>
  <c r="J60" i="10"/>
  <c r="L59" i="10"/>
  <c r="K59" i="10"/>
  <c r="J59" i="10"/>
  <c r="L58" i="10"/>
  <c r="K58" i="10"/>
  <c r="J58" i="10"/>
  <c r="J64" i="10" s="1"/>
  <c r="L52" i="10"/>
  <c r="K52" i="10"/>
  <c r="J52" i="10"/>
  <c r="L51" i="10"/>
  <c r="K51" i="10"/>
  <c r="J51" i="10"/>
  <c r="L50" i="10"/>
  <c r="K50" i="10"/>
  <c r="J50" i="10"/>
  <c r="L49" i="10"/>
  <c r="K49" i="10"/>
  <c r="J49" i="10"/>
  <c r="L48" i="10"/>
  <c r="K48" i="10"/>
  <c r="J48" i="10"/>
  <c r="J54" i="10" s="1"/>
  <c r="L42" i="10"/>
  <c r="K42" i="10"/>
  <c r="J42" i="10"/>
  <c r="L41" i="10"/>
  <c r="K41" i="10"/>
  <c r="J41" i="10"/>
  <c r="L40" i="10"/>
  <c r="K40" i="10"/>
  <c r="J40" i="10"/>
  <c r="L39" i="10"/>
  <c r="K39" i="10"/>
  <c r="J39" i="10"/>
  <c r="L38" i="10"/>
  <c r="K38" i="10"/>
  <c r="J38" i="10"/>
  <c r="J43" i="10" s="1"/>
  <c r="L32" i="10"/>
  <c r="K32" i="10"/>
  <c r="J32" i="10"/>
  <c r="L31" i="10"/>
  <c r="K31" i="10"/>
  <c r="J31" i="10"/>
  <c r="L30" i="10"/>
  <c r="K30" i="10"/>
  <c r="J30" i="10"/>
  <c r="L29" i="10"/>
  <c r="K29" i="10"/>
  <c r="J29" i="10"/>
  <c r="L28" i="10"/>
  <c r="K28" i="10"/>
  <c r="J28" i="10"/>
  <c r="J34" i="10" s="1"/>
  <c r="L22" i="10"/>
  <c r="K22" i="10"/>
  <c r="J22" i="10"/>
  <c r="L21" i="10"/>
  <c r="K21" i="10"/>
  <c r="J21" i="10"/>
  <c r="L20" i="10"/>
  <c r="K20" i="10"/>
  <c r="J20" i="10"/>
  <c r="L19" i="10"/>
  <c r="K19" i="10"/>
  <c r="J19" i="10"/>
  <c r="L18" i="10"/>
  <c r="K18" i="10"/>
  <c r="J18" i="10"/>
  <c r="J24" i="10" s="1"/>
  <c r="L12" i="10"/>
  <c r="K12" i="10"/>
  <c r="J12" i="10"/>
  <c r="L11" i="10"/>
  <c r="K11" i="10"/>
  <c r="J11" i="10"/>
  <c r="L10" i="10"/>
  <c r="K10" i="10"/>
  <c r="J10" i="10"/>
  <c r="L9" i="10"/>
  <c r="K9" i="10"/>
  <c r="J9" i="10"/>
  <c r="L8" i="10"/>
  <c r="K8" i="10"/>
  <c r="J8" i="10"/>
  <c r="J14" i="10" s="1"/>
  <c r="L92" i="9"/>
  <c r="K92" i="9"/>
  <c r="J92" i="9"/>
  <c r="L91" i="9"/>
  <c r="K91" i="9"/>
  <c r="J91" i="9"/>
  <c r="L90" i="9"/>
  <c r="K90" i="9"/>
  <c r="J90" i="9"/>
  <c r="L89" i="9"/>
  <c r="K89" i="9"/>
  <c r="J89" i="9"/>
  <c r="J93" i="9" s="1"/>
  <c r="L88" i="9"/>
  <c r="K88" i="9"/>
  <c r="J88" i="9"/>
  <c r="J94" i="9" s="1"/>
  <c r="L82" i="9"/>
  <c r="K82" i="9"/>
  <c r="J82" i="9"/>
  <c r="L81" i="9"/>
  <c r="K81" i="9"/>
  <c r="J81" i="9"/>
  <c r="L80" i="9"/>
  <c r="K80" i="9"/>
  <c r="J80" i="9"/>
  <c r="L79" i="9"/>
  <c r="K79" i="9"/>
  <c r="J79" i="9"/>
  <c r="L78" i="9"/>
  <c r="K78" i="9"/>
  <c r="J78" i="9"/>
  <c r="J84" i="9" s="1"/>
  <c r="L72" i="9"/>
  <c r="K72" i="9"/>
  <c r="J72" i="9"/>
  <c r="L71" i="9"/>
  <c r="K71" i="9"/>
  <c r="J71" i="9"/>
  <c r="L70" i="9"/>
  <c r="K70" i="9"/>
  <c r="J70" i="9"/>
  <c r="L69" i="9"/>
  <c r="K69" i="9"/>
  <c r="J69" i="9"/>
  <c r="L68" i="9"/>
  <c r="K68" i="9"/>
  <c r="J68" i="9"/>
  <c r="J74" i="9" s="1"/>
  <c r="L62" i="9"/>
  <c r="K62" i="9"/>
  <c r="J62" i="9"/>
  <c r="L61" i="9"/>
  <c r="K61" i="9"/>
  <c r="J61" i="9"/>
  <c r="L60" i="9"/>
  <c r="K60" i="9"/>
  <c r="J60" i="9"/>
  <c r="L59" i="9"/>
  <c r="K59" i="9"/>
  <c r="J59" i="9"/>
  <c r="L58" i="9"/>
  <c r="K58" i="9"/>
  <c r="J58" i="9"/>
  <c r="J64" i="9" s="1"/>
  <c r="L52" i="9"/>
  <c r="K52" i="9"/>
  <c r="J52" i="9"/>
  <c r="L51" i="9"/>
  <c r="K51" i="9"/>
  <c r="J51" i="9"/>
  <c r="L50" i="9"/>
  <c r="K50" i="9"/>
  <c r="J50" i="9"/>
  <c r="L49" i="9"/>
  <c r="K49" i="9"/>
  <c r="J49" i="9"/>
  <c r="L48" i="9"/>
  <c r="K48" i="9"/>
  <c r="J48" i="9"/>
  <c r="J54" i="9" s="1"/>
  <c r="L42" i="9"/>
  <c r="K42" i="9"/>
  <c r="J42" i="9"/>
  <c r="L41" i="9"/>
  <c r="K41" i="9"/>
  <c r="J41" i="9"/>
  <c r="L40" i="9"/>
  <c r="K40" i="9"/>
  <c r="J40" i="9"/>
  <c r="L39" i="9"/>
  <c r="K39" i="9"/>
  <c r="J39" i="9"/>
  <c r="L38" i="9"/>
  <c r="K38" i="9"/>
  <c r="J38" i="9"/>
  <c r="J44" i="9" s="1"/>
  <c r="L32" i="9"/>
  <c r="K32" i="9"/>
  <c r="J32" i="9"/>
  <c r="L31" i="9"/>
  <c r="K31" i="9"/>
  <c r="J31" i="9"/>
  <c r="L30" i="9"/>
  <c r="K30" i="9"/>
  <c r="J30" i="9"/>
  <c r="L29" i="9"/>
  <c r="K29" i="9"/>
  <c r="J29" i="9"/>
  <c r="L28" i="9"/>
  <c r="K28" i="9"/>
  <c r="J28" i="9"/>
  <c r="J34" i="9" s="1"/>
  <c r="L22" i="9"/>
  <c r="K22" i="9"/>
  <c r="J22" i="9"/>
  <c r="L21" i="9"/>
  <c r="K21" i="9"/>
  <c r="J21" i="9"/>
  <c r="L20" i="9"/>
  <c r="K20" i="9"/>
  <c r="J20" i="9"/>
  <c r="L19" i="9"/>
  <c r="K19" i="9"/>
  <c r="J19" i="9"/>
  <c r="L18" i="9"/>
  <c r="K18" i="9"/>
  <c r="J18" i="9"/>
  <c r="J24" i="9" s="1"/>
  <c r="L12" i="9"/>
  <c r="K12" i="9"/>
  <c r="J12" i="9"/>
  <c r="L11" i="9"/>
  <c r="K11" i="9"/>
  <c r="J11" i="9"/>
  <c r="L10" i="9"/>
  <c r="K10" i="9"/>
  <c r="J10" i="9"/>
  <c r="L9" i="9"/>
  <c r="K9" i="9"/>
  <c r="J9" i="9"/>
  <c r="L8" i="9"/>
  <c r="K8" i="9"/>
  <c r="J8" i="9"/>
  <c r="J14" i="9" s="1"/>
  <c r="L32" i="14"/>
  <c r="K32" i="14"/>
  <c r="J32" i="14"/>
  <c r="L31" i="14"/>
  <c r="K31" i="14"/>
  <c r="J31" i="14"/>
  <c r="L30" i="14"/>
  <c r="K30" i="14"/>
  <c r="J30" i="14"/>
  <c r="L29" i="14"/>
  <c r="K29" i="14"/>
  <c r="J29" i="14"/>
  <c r="L28" i="14"/>
  <c r="K28" i="14"/>
  <c r="J28" i="14"/>
  <c r="J34" i="14" s="1"/>
  <c r="L22" i="14"/>
  <c r="K22" i="14"/>
  <c r="J22" i="14"/>
  <c r="L21" i="14"/>
  <c r="K21" i="14"/>
  <c r="J21" i="14"/>
  <c r="L20" i="14"/>
  <c r="K20" i="14"/>
  <c r="J20" i="14"/>
  <c r="L19" i="14"/>
  <c r="K19" i="14"/>
  <c r="J19" i="14"/>
  <c r="L18" i="14"/>
  <c r="K18" i="14"/>
  <c r="J18" i="14"/>
  <c r="J24" i="14" s="1"/>
  <c r="L12" i="14"/>
  <c r="K12" i="14"/>
  <c r="J12" i="14"/>
  <c r="L11" i="14"/>
  <c r="K11" i="14"/>
  <c r="J11" i="14"/>
  <c r="L10" i="14"/>
  <c r="K10" i="14"/>
  <c r="J10" i="14"/>
  <c r="L9" i="14"/>
  <c r="K9" i="14"/>
  <c r="J9" i="14"/>
  <c r="L8" i="14"/>
  <c r="K8" i="14"/>
  <c r="J8" i="14"/>
  <c r="J14" i="14" s="1"/>
  <c r="L262" i="19"/>
  <c r="K262" i="19"/>
  <c r="J262" i="19"/>
  <c r="L261" i="19"/>
  <c r="K261" i="19"/>
  <c r="J261" i="19"/>
  <c r="L260" i="19"/>
  <c r="K260" i="19"/>
  <c r="J260" i="19"/>
  <c r="L259" i="19"/>
  <c r="K259" i="19"/>
  <c r="J259" i="19"/>
  <c r="L258" i="19"/>
  <c r="K258" i="19"/>
  <c r="J258" i="19"/>
  <c r="J264" i="19" s="1"/>
  <c r="L252" i="19"/>
  <c r="K252" i="19"/>
  <c r="J252" i="19"/>
  <c r="L251" i="19"/>
  <c r="K251" i="19"/>
  <c r="J251" i="19"/>
  <c r="L250" i="19"/>
  <c r="K250" i="19"/>
  <c r="J250" i="19"/>
  <c r="L249" i="19"/>
  <c r="K249" i="19"/>
  <c r="J249" i="19"/>
  <c r="L248" i="19"/>
  <c r="K248" i="19"/>
  <c r="J248" i="19"/>
  <c r="J254" i="19" s="1"/>
  <c r="L242" i="19"/>
  <c r="K242" i="19"/>
  <c r="J242" i="19"/>
  <c r="L241" i="19"/>
  <c r="K241" i="19"/>
  <c r="J241" i="19"/>
  <c r="L240" i="19"/>
  <c r="K240" i="19"/>
  <c r="J240" i="19"/>
  <c r="L239" i="19"/>
  <c r="K239" i="19"/>
  <c r="J239" i="19"/>
  <c r="L238" i="19"/>
  <c r="K238" i="19"/>
  <c r="J238" i="19"/>
  <c r="J244" i="19" s="1"/>
  <c r="L232" i="19"/>
  <c r="K232" i="19"/>
  <c r="J232" i="19"/>
  <c r="L231" i="19"/>
  <c r="K231" i="19"/>
  <c r="J231" i="19"/>
  <c r="L230" i="19"/>
  <c r="K230" i="19"/>
  <c r="J230" i="19"/>
  <c r="L229" i="19"/>
  <c r="K229" i="19"/>
  <c r="J229" i="19"/>
  <c r="L228" i="19"/>
  <c r="K228" i="19"/>
  <c r="J228" i="19"/>
  <c r="J234" i="19" s="1"/>
  <c r="L222" i="19"/>
  <c r="K222" i="19"/>
  <c r="J222" i="19"/>
  <c r="L221" i="19"/>
  <c r="K221" i="19"/>
  <c r="J221" i="19"/>
  <c r="L220" i="19"/>
  <c r="K220" i="19"/>
  <c r="J220" i="19"/>
  <c r="L219" i="19"/>
  <c r="K219" i="19"/>
  <c r="J219" i="19"/>
  <c r="L218" i="19"/>
  <c r="K218" i="19"/>
  <c r="J218" i="19"/>
  <c r="J224" i="19" s="1"/>
  <c r="L212" i="19"/>
  <c r="K212" i="19"/>
  <c r="J212" i="19"/>
  <c r="L211" i="19"/>
  <c r="K211" i="19"/>
  <c r="J211" i="19"/>
  <c r="L210" i="19"/>
  <c r="K210" i="19"/>
  <c r="J210" i="19"/>
  <c r="L209" i="19"/>
  <c r="K209" i="19"/>
  <c r="J209" i="19"/>
  <c r="L208" i="19"/>
  <c r="K208" i="19"/>
  <c r="J208" i="19"/>
  <c r="J214" i="19" s="1"/>
  <c r="L202" i="19"/>
  <c r="K202" i="19"/>
  <c r="J202" i="19"/>
  <c r="L201" i="19"/>
  <c r="K201" i="19"/>
  <c r="J201" i="19"/>
  <c r="L200" i="19"/>
  <c r="K200" i="19"/>
  <c r="J200" i="19"/>
  <c r="L199" i="19"/>
  <c r="K199" i="19"/>
  <c r="J199" i="19"/>
  <c r="L198" i="19"/>
  <c r="K198" i="19"/>
  <c r="J198" i="19"/>
  <c r="J204" i="19" s="1"/>
  <c r="L192" i="19"/>
  <c r="K192" i="19"/>
  <c r="J192" i="19"/>
  <c r="L191" i="19"/>
  <c r="K191" i="19"/>
  <c r="J191" i="19"/>
  <c r="L190" i="19"/>
  <c r="K190" i="19"/>
  <c r="J190" i="19"/>
  <c r="L189" i="19"/>
  <c r="K189" i="19"/>
  <c r="J189" i="19"/>
  <c r="L188" i="19"/>
  <c r="K188" i="19"/>
  <c r="J188" i="19"/>
  <c r="J194" i="19" s="1"/>
  <c r="L182" i="19"/>
  <c r="K182" i="19"/>
  <c r="J182" i="19"/>
  <c r="L181" i="19"/>
  <c r="K181" i="19"/>
  <c r="J181" i="19"/>
  <c r="L180" i="19"/>
  <c r="K180" i="19"/>
  <c r="J180" i="19"/>
  <c r="L179" i="19"/>
  <c r="K179" i="19"/>
  <c r="J179" i="19"/>
  <c r="L178" i="19"/>
  <c r="K178" i="19"/>
  <c r="J178" i="19"/>
  <c r="J184" i="19" s="1"/>
  <c r="L172" i="19"/>
  <c r="K172" i="19"/>
  <c r="J172" i="19"/>
  <c r="L171" i="19"/>
  <c r="K171" i="19"/>
  <c r="J171" i="19"/>
  <c r="L170" i="19"/>
  <c r="K170" i="19"/>
  <c r="J170" i="19"/>
  <c r="L169" i="19"/>
  <c r="K169" i="19"/>
  <c r="J169" i="19"/>
  <c r="L168" i="19"/>
  <c r="K168" i="19"/>
  <c r="J168" i="19"/>
  <c r="J174" i="19" s="1"/>
  <c r="L162" i="19"/>
  <c r="K162" i="19"/>
  <c r="J162" i="19"/>
  <c r="L161" i="19"/>
  <c r="K161" i="19"/>
  <c r="J161" i="19"/>
  <c r="L160" i="19"/>
  <c r="K160" i="19"/>
  <c r="J160" i="19"/>
  <c r="L159" i="19"/>
  <c r="K159" i="19"/>
  <c r="J159" i="19"/>
  <c r="L158" i="19"/>
  <c r="K158" i="19"/>
  <c r="J158" i="19"/>
  <c r="J164" i="19" s="1"/>
  <c r="L152" i="19"/>
  <c r="K152" i="19"/>
  <c r="J152" i="19"/>
  <c r="L151" i="19"/>
  <c r="K151" i="19"/>
  <c r="J151" i="19"/>
  <c r="L150" i="19"/>
  <c r="K150" i="19"/>
  <c r="J150" i="19"/>
  <c r="L149" i="19"/>
  <c r="K149" i="19"/>
  <c r="J149" i="19"/>
  <c r="L148" i="19"/>
  <c r="K148" i="19"/>
  <c r="J148" i="19"/>
  <c r="J154" i="19" s="1"/>
  <c r="L142" i="19"/>
  <c r="K142" i="19"/>
  <c r="J142" i="19"/>
  <c r="L141" i="19"/>
  <c r="K141" i="19"/>
  <c r="J141" i="19"/>
  <c r="L140" i="19"/>
  <c r="K140" i="19"/>
  <c r="J140" i="19"/>
  <c r="L139" i="19"/>
  <c r="K139" i="19"/>
  <c r="J139" i="19"/>
  <c r="L138" i="19"/>
  <c r="K138" i="19"/>
  <c r="J138" i="19"/>
  <c r="J144" i="19" s="1"/>
  <c r="L132" i="19"/>
  <c r="K132" i="19"/>
  <c r="J132" i="19"/>
  <c r="L131" i="19"/>
  <c r="K131" i="19"/>
  <c r="J131" i="19"/>
  <c r="L130" i="19"/>
  <c r="K130" i="19"/>
  <c r="J130" i="19"/>
  <c r="L129" i="19"/>
  <c r="K129" i="19"/>
  <c r="J129" i="19"/>
  <c r="L128" i="19"/>
  <c r="K128" i="19"/>
  <c r="J128" i="19"/>
  <c r="J134" i="19" s="1"/>
  <c r="L122" i="19"/>
  <c r="K122" i="19"/>
  <c r="J122" i="19"/>
  <c r="L121" i="19"/>
  <c r="K121" i="19"/>
  <c r="J121" i="19"/>
  <c r="L120" i="19"/>
  <c r="K120" i="19"/>
  <c r="J120" i="19"/>
  <c r="L119" i="19"/>
  <c r="K119" i="19"/>
  <c r="J119" i="19"/>
  <c r="L118" i="19"/>
  <c r="K118" i="19"/>
  <c r="J118" i="19"/>
  <c r="J123" i="19" s="1"/>
  <c r="L112" i="19"/>
  <c r="K112" i="19"/>
  <c r="J112" i="19"/>
  <c r="L111" i="19"/>
  <c r="K111" i="19"/>
  <c r="J111" i="19"/>
  <c r="L110" i="19"/>
  <c r="K110" i="19"/>
  <c r="J110" i="19"/>
  <c r="L109" i="19"/>
  <c r="K109" i="19"/>
  <c r="J109" i="19"/>
  <c r="L108" i="19"/>
  <c r="K108" i="19"/>
  <c r="J108" i="19"/>
  <c r="J114" i="19" s="1"/>
  <c r="L102" i="19"/>
  <c r="K102" i="19"/>
  <c r="J102" i="19"/>
  <c r="L101" i="19"/>
  <c r="K101" i="19"/>
  <c r="J101" i="19"/>
  <c r="L100" i="19"/>
  <c r="K100" i="19"/>
  <c r="J100" i="19"/>
  <c r="L99" i="19"/>
  <c r="K99" i="19"/>
  <c r="J99" i="19"/>
  <c r="L98" i="19"/>
  <c r="K98" i="19"/>
  <c r="J98" i="19"/>
  <c r="J104" i="19" s="1"/>
  <c r="L92" i="19"/>
  <c r="K92" i="19"/>
  <c r="J92" i="19"/>
  <c r="L91" i="19"/>
  <c r="K91" i="19"/>
  <c r="J91" i="19"/>
  <c r="L90" i="19"/>
  <c r="K90" i="19"/>
  <c r="J90" i="19"/>
  <c r="L89" i="19"/>
  <c r="K89" i="19"/>
  <c r="J89" i="19"/>
  <c r="L88" i="19"/>
  <c r="K88" i="19"/>
  <c r="J88" i="19"/>
  <c r="J94" i="19" s="1"/>
  <c r="L82" i="19"/>
  <c r="K82" i="19"/>
  <c r="J82" i="19"/>
  <c r="L81" i="19"/>
  <c r="K81" i="19"/>
  <c r="J81" i="19"/>
  <c r="L80" i="19"/>
  <c r="K80" i="19"/>
  <c r="J80" i="19"/>
  <c r="L79" i="19"/>
  <c r="K79" i="19"/>
  <c r="J79" i="19"/>
  <c r="L78" i="19"/>
  <c r="K78" i="19"/>
  <c r="J78" i="19"/>
  <c r="J84" i="19" s="1"/>
  <c r="L72" i="19"/>
  <c r="K72" i="19"/>
  <c r="J72" i="19"/>
  <c r="L71" i="19"/>
  <c r="K71" i="19"/>
  <c r="J71" i="19"/>
  <c r="L70" i="19"/>
  <c r="K70" i="19"/>
  <c r="J70" i="19"/>
  <c r="L69" i="19"/>
  <c r="K69" i="19"/>
  <c r="J69" i="19"/>
  <c r="L68" i="19"/>
  <c r="K68" i="19"/>
  <c r="J68" i="19"/>
  <c r="J74" i="19" s="1"/>
  <c r="L62" i="19"/>
  <c r="K62" i="19"/>
  <c r="J62" i="19"/>
  <c r="L61" i="19"/>
  <c r="K61" i="19"/>
  <c r="J61" i="19"/>
  <c r="L60" i="19"/>
  <c r="K60" i="19"/>
  <c r="J60" i="19"/>
  <c r="L59" i="19"/>
  <c r="K59" i="19"/>
  <c r="J59" i="19"/>
  <c r="L58" i="19"/>
  <c r="K58" i="19"/>
  <c r="J58" i="19"/>
  <c r="J64" i="19" s="1"/>
  <c r="L52" i="19"/>
  <c r="K52" i="19"/>
  <c r="J52" i="19"/>
  <c r="L51" i="19"/>
  <c r="K51" i="19"/>
  <c r="J51" i="19"/>
  <c r="L50" i="19"/>
  <c r="K50" i="19"/>
  <c r="J50" i="19"/>
  <c r="L49" i="19"/>
  <c r="K49" i="19"/>
  <c r="J49" i="19"/>
  <c r="L48" i="19"/>
  <c r="K48" i="19"/>
  <c r="J48" i="19"/>
  <c r="J54" i="19" s="1"/>
  <c r="L42" i="19"/>
  <c r="K42" i="19"/>
  <c r="J42" i="19"/>
  <c r="L41" i="19"/>
  <c r="K41" i="19"/>
  <c r="J41" i="19"/>
  <c r="L40" i="19"/>
  <c r="K40" i="19"/>
  <c r="J40" i="19"/>
  <c r="L39" i="19"/>
  <c r="K39" i="19"/>
  <c r="J39" i="19"/>
  <c r="L38" i="19"/>
  <c r="K38" i="19"/>
  <c r="J38" i="19"/>
  <c r="J44" i="19" s="1"/>
  <c r="L32" i="19"/>
  <c r="K32" i="19"/>
  <c r="J32" i="19"/>
  <c r="L31" i="19"/>
  <c r="K31" i="19"/>
  <c r="J31" i="19"/>
  <c r="L30" i="19"/>
  <c r="K30" i="19"/>
  <c r="J30" i="19"/>
  <c r="L29" i="19"/>
  <c r="K29" i="19"/>
  <c r="J29" i="19"/>
  <c r="L28" i="19"/>
  <c r="K28" i="19"/>
  <c r="J28" i="19"/>
  <c r="J34" i="19" s="1"/>
  <c r="L22" i="19"/>
  <c r="K22" i="19"/>
  <c r="J22" i="19"/>
  <c r="L21" i="19"/>
  <c r="K21" i="19"/>
  <c r="J21" i="19"/>
  <c r="L20" i="19"/>
  <c r="K20" i="19"/>
  <c r="J20" i="19"/>
  <c r="L19" i="19"/>
  <c r="K19" i="19"/>
  <c r="J19" i="19"/>
  <c r="L18" i="19"/>
  <c r="K18" i="19"/>
  <c r="J18" i="19"/>
  <c r="J24" i="19" s="1"/>
  <c r="L12" i="19"/>
  <c r="K12" i="19"/>
  <c r="J12" i="19"/>
  <c r="L11" i="19"/>
  <c r="K11" i="19"/>
  <c r="J11" i="19"/>
  <c r="L10" i="19"/>
  <c r="K10" i="19"/>
  <c r="J10" i="19"/>
  <c r="L9" i="19"/>
  <c r="K9" i="19"/>
  <c r="J9" i="19"/>
  <c r="L8" i="19"/>
  <c r="K8" i="19"/>
  <c r="J8" i="19"/>
  <c r="J14" i="19" s="1"/>
  <c r="L262" i="18"/>
  <c r="K262" i="18"/>
  <c r="J262" i="18"/>
  <c r="L261" i="18"/>
  <c r="K261" i="18"/>
  <c r="J261" i="18"/>
  <c r="L260" i="18"/>
  <c r="K260" i="18"/>
  <c r="J260" i="18"/>
  <c r="L259" i="18"/>
  <c r="K259" i="18"/>
  <c r="J259" i="18"/>
  <c r="L258" i="18"/>
  <c r="K258" i="18"/>
  <c r="J258" i="18"/>
  <c r="J264" i="18" s="1"/>
  <c r="L252" i="18"/>
  <c r="K252" i="18"/>
  <c r="J252" i="18"/>
  <c r="L251" i="18"/>
  <c r="K251" i="18"/>
  <c r="J251" i="18"/>
  <c r="L250" i="18"/>
  <c r="K250" i="18"/>
  <c r="J250" i="18"/>
  <c r="L249" i="18"/>
  <c r="K249" i="18"/>
  <c r="J249" i="18"/>
  <c r="L248" i="18"/>
  <c r="K248" i="18"/>
  <c r="J248" i="18"/>
  <c r="J254" i="18" s="1"/>
  <c r="L242" i="18"/>
  <c r="K242" i="18"/>
  <c r="J242" i="18"/>
  <c r="L241" i="18"/>
  <c r="K241" i="18"/>
  <c r="J241" i="18"/>
  <c r="L240" i="18"/>
  <c r="K240" i="18"/>
  <c r="J240" i="18"/>
  <c r="L239" i="18"/>
  <c r="K239" i="18"/>
  <c r="J239" i="18"/>
  <c r="L238" i="18"/>
  <c r="K238" i="18"/>
  <c r="J238" i="18"/>
  <c r="J244" i="18" s="1"/>
  <c r="L232" i="18"/>
  <c r="K232" i="18"/>
  <c r="J232" i="18"/>
  <c r="L231" i="18"/>
  <c r="K231" i="18"/>
  <c r="J231" i="18"/>
  <c r="L230" i="18"/>
  <c r="K230" i="18"/>
  <c r="J230" i="18"/>
  <c r="L229" i="18"/>
  <c r="K229" i="18"/>
  <c r="J229" i="18"/>
  <c r="L228" i="18"/>
  <c r="K228" i="18"/>
  <c r="J228" i="18"/>
  <c r="J234" i="18" s="1"/>
  <c r="L222" i="18"/>
  <c r="K222" i="18"/>
  <c r="J222" i="18"/>
  <c r="L221" i="18"/>
  <c r="K221" i="18"/>
  <c r="J221" i="18"/>
  <c r="L220" i="18"/>
  <c r="K220" i="18"/>
  <c r="J220" i="18"/>
  <c r="L219" i="18"/>
  <c r="K219" i="18"/>
  <c r="J219" i="18"/>
  <c r="L218" i="18"/>
  <c r="K218" i="18"/>
  <c r="J218" i="18"/>
  <c r="J223" i="18" s="1"/>
  <c r="L212" i="18"/>
  <c r="K212" i="18"/>
  <c r="J212" i="18"/>
  <c r="L211" i="18"/>
  <c r="K211" i="18"/>
  <c r="J211" i="18"/>
  <c r="L210" i="18"/>
  <c r="K210" i="18"/>
  <c r="J210" i="18"/>
  <c r="L209" i="18"/>
  <c r="K209" i="18"/>
  <c r="J209" i="18"/>
  <c r="L208" i="18"/>
  <c r="K208" i="18"/>
  <c r="J208" i="18"/>
  <c r="J214" i="18" s="1"/>
  <c r="L202" i="18"/>
  <c r="K202" i="18"/>
  <c r="J202" i="18"/>
  <c r="L201" i="18"/>
  <c r="K201" i="18"/>
  <c r="J201" i="18"/>
  <c r="L200" i="18"/>
  <c r="K200" i="18"/>
  <c r="J200" i="18"/>
  <c r="L199" i="18"/>
  <c r="K199" i="18"/>
  <c r="J199" i="18"/>
  <c r="L198" i="18"/>
  <c r="K198" i="18"/>
  <c r="J198" i="18"/>
  <c r="J204" i="18" s="1"/>
  <c r="L192" i="18"/>
  <c r="K192" i="18"/>
  <c r="J192" i="18"/>
  <c r="L191" i="18"/>
  <c r="K191" i="18"/>
  <c r="J191" i="18"/>
  <c r="L190" i="18"/>
  <c r="K190" i="18"/>
  <c r="J190" i="18"/>
  <c r="L189" i="18"/>
  <c r="K189" i="18"/>
  <c r="J189" i="18"/>
  <c r="L188" i="18"/>
  <c r="K188" i="18"/>
  <c r="J188" i="18"/>
  <c r="J194" i="18" s="1"/>
  <c r="L182" i="18"/>
  <c r="K182" i="18"/>
  <c r="J182" i="18"/>
  <c r="L181" i="18"/>
  <c r="K181" i="18"/>
  <c r="J181" i="18"/>
  <c r="L180" i="18"/>
  <c r="K180" i="18"/>
  <c r="J180" i="18"/>
  <c r="L179" i="18"/>
  <c r="K179" i="18"/>
  <c r="J179" i="18"/>
  <c r="L178" i="18"/>
  <c r="K178" i="18"/>
  <c r="J178" i="18"/>
  <c r="J184" i="18" s="1"/>
  <c r="L172" i="18"/>
  <c r="K172" i="18"/>
  <c r="J172" i="18"/>
  <c r="L171" i="18"/>
  <c r="K171" i="18"/>
  <c r="J171" i="18"/>
  <c r="L170" i="18"/>
  <c r="K170" i="18"/>
  <c r="J170" i="18"/>
  <c r="L169" i="18"/>
  <c r="K169" i="18"/>
  <c r="J169" i="18"/>
  <c r="L168" i="18"/>
  <c r="K168" i="18"/>
  <c r="J168" i="18"/>
  <c r="J174" i="18" s="1"/>
  <c r="L162" i="18"/>
  <c r="K162" i="18"/>
  <c r="J162" i="18"/>
  <c r="L161" i="18"/>
  <c r="K161" i="18"/>
  <c r="J161" i="18"/>
  <c r="L160" i="18"/>
  <c r="K160" i="18"/>
  <c r="J160" i="18"/>
  <c r="L159" i="18"/>
  <c r="K159" i="18"/>
  <c r="J159" i="18"/>
  <c r="L158" i="18"/>
  <c r="K158" i="18"/>
  <c r="J158" i="18"/>
  <c r="J164" i="18" s="1"/>
  <c r="L152" i="18"/>
  <c r="K152" i="18"/>
  <c r="J152" i="18"/>
  <c r="L151" i="18"/>
  <c r="K151" i="18"/>
  <c r="J151" i="18"/>
  <c r="L150" i="18"/>
  <c r="K150" i="18"/>
  <c r="J150" i="18"/>
  <c r="L149" i="18"/>
  <c r="K149" i="18"/>
  <c r="J149" i="18"/>
  <c r="L148" i="18"/>
  <c r="K148" i="18"/>
  <c r="J148" i="18"/>
  <c r="J154" i="18" s="1"/>
  <c r="L142" i="18"/>
  <c r="K142" i="18"/>
  <c r="J142" i="18"/>
  <c r="L141" i="18"/>
  <c r="K141" i="18"/>
  <c r="J141" i="18"/>
  <c r="L140" i="18"/>
  <c r="K140" i="18"/>
  <c r="J140" i="18"/>
  <c r="L139" i="18"/>
  <c r="K139" i="18"/>
  <c r="J139" i="18"/>
  <c r="L138" i="18"/>
  <c r="K138" i="18"/>
  <c r="J138" i="18"/>
  <c r="J144" i="18" s="1"/>
  <c r="L132" i="18"/>
  <c r="K132" i="18"/>
  <c r="J132" i="18"/>
  <c r="L131" i="18"/>
  <c r="K131" i="18"/>
  <c r="J131" i="18"/>
  <c r="L130" i="18"/>
  <c r="K130" i="18"/>
  <c r="J130" i="18"/>
  <c r="L129" i="18"/>
  <c r="K129" i="18"/>
  <c r="J129" i="18"/>
  <c r="L128" i="18"/>
  <c r="K128" i="18"/>
  <c r="J128" i="18"/>
  <c r="J134" i="18" s="1"/>
  <c r="L122" i="18"/>
  <c r="K122" i="18"/>
  <c r="J122" i="18"/>
  <c r="L121" i="18"/>
  <c r="K121" i="18"/>
  <c r="J121" i="18"/>
  <c r="L120" i="18"/>
  <c r="K120" i="18"/>
  <c r="J120" i="18"/>
  <c r="L119" i="18"/>
  <c r="K119" i="18"/>
  <c r="J119" i="18"/>
  <c r="L118" i="18"/>
  <c r="K118" i="18"/>
  <c r="J118" i="18"/>
  <c r="J124" i="18" s="1"/>
  <c r="L112" i="18"/>
  <c r="K112" i="18"/>
  <c r="J112" i="18"/>
  <c r="L111" i="18"/>
  <c r="K111" i="18"/>
  <c r="J111" i="18"/>
  <c r="L110" i="18"/>
  <c r="K110" i="18"/>
  <c r="J110" i="18"/>
  <c r="L109" i="18"/>
  <c r="K109" i="18"/>
  <c r="J109" i="18"/>
  <c r="L108" i="18"/>
  <c r="K108" i="18"/>
  <c r="J108" i="18"/>
  <c r="J114" i="18" s="1"/>
  <c r="L102" i="18"/>
  <c r="K102" i="18"/>
  <c r="J102" i="18"/>
  <c r="L101" i="18"/>
  <c r="K101" i="18"/>
  <c r="J101" i="18"/>
  <c r="L100" i="18"/>
  <c r="K100" i="18"/>
  <c r="J100" i="18"/>
  <c r="L99" i="18"/>
  <c r="K99" i="18"/>
  <c r="J99" i="18"/>
  <c r="L98" i="18"/>
  <c r="K98" i="18"/>
  <c r="J98" i="18"/>
  <c r="J104" i="18" s="1"/>
  <c r="L92" i="18"/>
  <c r="K92" i="18"/>
  <c r="J92" i="18"/>
  <c r="L91" i="18"/>
  <c r="K91" i="18"/>
  <c r="J91" i="18"/>
  <c r="L90" i="18"/>
  <c r="K90" i="18"/>
  <c r="J90" i="18"/>
  <c r="L89" i="18"/>
  <c r="K89" i="18"/>
  <c r="J89" i="18"/>
  <c r="L88" i="18"/>
  <c r="K88" i="18"/>
  <c r="J88" i="18"/>
  <c r="J94" i="18" s="1"/>
  <c r="L82" i="18"/>
  <c r="K82" i="18"/>
  <c r="J82" i="18"/>
  <c r="L81" i="18"/>
  <c r="K81" i="18"/>
  <c r="J81" i="18"/>
  <c r="L80" i="18"/>
  <c r="K80" i="18"/>
  <c r="J80" i="18"/>
  <c r="L79" i="18"/>
  <c r="K79" i="18"/>
  <c r="J79" i="18"/>
  <c r="L78" i="18"/>
  <c r="K78" i="18"/>
  <c r="J78" i="18"/>
  <c r="J84" i="18" s="1"/>
  <c r="L72" i="18"/>
  <c r="K72" i="18"/>
  <c r="J72" i="18"/>
  <c r="L71" i="18"/>
  <c r="K71" i="18"/>
  <c r="J71" i="18"/>
  <c r="L70" i="18"/>
  <c r="K70" i="18"/>
  <c r="J70" i="18"/>
  <c r="L69" i="18"/>
  <c r="K69" i="18"/>
  <c r="J69" i="18"/>
  <c r="L68" i="18"/>
  <c r="K68" i="18"/>
  <c r="J68" i="18"/>
  <c r="J74" i="18" s="1"/>
  <c r="L62" i="18"/>
  <c r="K62" i="18"/>
  <c r="J62" i="18"/>
  <c r="L61" i="18"/>
  <c r="K61" i="18"/>
  <c r="J61" i="18"/>
  <c r="L60" i="18"/>
  <c r="K60" i="18"/>
  <c r="J60" i="18"/>
  <c r="L59" i="18"/>
  <c r="K59" i="18"/>
  <c r="J59" i="18"/>
  <c r="L58" i="18"/>
  <c r="K58" i="18"/>
  <c r="J58" i="18"/>
  <c r="J64" i="18" s="1"/>
  <c r="L52" i="18"/>
  <c r="K52" i="18"/>
  <c r="J52" i="18"/>
  <c r="L51" i="18"/>
  <c r="K51" i="18"/>
  <c r="J51" i="18"/>
  <c r="L50" i="18"/>
  <c r="K50" i="18"/>
  <c r="J50" i="18"/>
  <c r="L49" i="18"/>
  <c r="K49" i="18"/>
  <c r="J49" i="18"/>
  <c r="L48" i="18"/>
  <c r="K48" i="18"/>
  <c r="J48" i="18"/>
  <c r="J54" i="18" s="1"/>
  <c r="L42" i="18"/>
  <c r="K42" i="18"/>
  <c r="J42" i="18"/>
  <c r="L41" i="18"/>
  <c r="K41" i="18"/>
  <c r="J41" i="18"/>
  <c r="L40" i="18"/>
  <c r="K40" i="18"/>
  <c r="J40" i="18"/>
  <c r="L39" i="18"/>
  <c r="K39" i="18"/>
  <c r="J39" i="18"/>
  <c r="L38" i="18"/>
  <c r="K38" i="18"/>
  <c r="J38" i="18"/>
  <c r="J44" i="18" s="1"/>
  <c r="L32" i="18"/>
  <c r="K32" i="18"/>
  <c r="J32" i="18"/>
  <c r="L31" i="18"/>
  <c r="K31" i="18"/>
  <c r="J31" i="18"/>
  <c r="L30" i="18"/>
  <c r="K30" i="18"/>
  <c r="J30" i="18"/>
  <c r="L29" i="18"/>
  <c r="K29" i="18"/>
  <c r="J29" i="18"/>
  <c r="L28" i="18"/>
  <c r="K28" i="18"/>
  <c r="J28" i="18"/>
  <c r="J34" i="18" s="1"/>
  <c r="L22" i="18"/>
  <c r="K22" i="18"/>
  <c r="J22" i="18"/>
  <c r="L21" i="18"/>
  <c r="K21" i="18"/>
  <c r="J21" i="18"/>
  <c r="L20" i="18"/>
  <c r="K20" i="18"/>
  <c r="J20" i="18"/>
  <c r="L19" i="18"/>
  <c r="K19" i="18"/>
  <c r="J19" i="18"/>
  <c r="L18" i="18"/>
  <c r="K18" i="18"/>
  <c r="J18" i="18"/>
  <c r="J24" i="18" s="1"/>
  <c r="L12" i="18"/>
  <c r="K12" i="18"/>
  <c r="J12" i="18"/>
  <c r="L11" i="18"/>
  <c r="K11" i="18"/>
  <c r="J11" i="18"/>
  <c r="L10" i="18"/>
  <c r="K10" i="18"/>
  <c r="J10" i="18"/>
  <c r="L9" i="18"/>
  <c r="K9" i="18"/>
  <c r="J9" i="18"/>
  <c r="L8" i="18"/>
  <c r="K8" i="18"/>
  <c r="J8" i="18"/>
  <c r="J14" i="18" s="1"/>
  <c r="L42" i="6"/>
  <c r="K42" i="6"/>
  <c r="J42" i="6"/>
  <c r="L41" i="6"/>
  <c r="K41" i="6"/>
  <c r="J41" i="6"/>
  <c r="L40" i="6"/>
  <c r="K40" i="6"/>
  <c r="J40" i="6"/>
  <c r="L39" i="6"/>
  <c r="K39" i="6"/>
  <c r="J39" i="6"/>
  <c r="L38" i="6"/>
  <c r="K38" i="6"/>
  <c r="J38" i="6"/>
  <c r="J44" i="6" s="1"/>
  <c r="L32" i="6"/>
  <c r="K32" i="6"/>
  <c r="J32" i="6"/>
  <c r="L31" i="6"/>
  <c r="K31" i="6"/>
  <c r="J31" i="6"/>
  <c r="L30" i="6"/>
  <c r="K30" i="6"/>
  <c r="J30" i="6"/>
  <c r="L29" i="6"/>
  <c r="K29" i="6"/>
  <c r="J29" i="6"/>
  <c r="L28" i="6"/>
  <c r="K28" i="6"/>
  <c r="J28" i="6"/>
  <c r="J34" i="6" s="1"/>
  <c r="L22" i="6"/>
  <c r="K22" i="6"/>
  <c r="J22" i="6"/>
  <c r="L21" i="6"/>
  <c r="K21" i="6"/>
  <c r="J21" i="6"/>
  <c r="L20" i="6"/>
  <c r="K20" i="6"/>
  <c r="J20" i="6"/>
  <c r="L19" i="6"/>
  <c r="K19" i="6"/>
  <c r="J19" i="6"/>
  <c r="L18" i="6"/>
  <c r="K18" i="6"/>
  <c r="J18" i="6"/>
  <c r="J24" i="6" s="1"/>
  <c r="L12" i="6"/>
  <c r="K12" i="6"/>
  <c r="J12" i="6"/>
  <c r="L11" i="6"/>
  <c r="K11" i="6"/>
  <c r="J11" i="6"/>
  <c r="L10" i="6"/>
  <c r="K10" i="6"/>
  <c r="J10" i="6"/>
  <c r="L9" i="6"/>
  <c r="K9" i="6"/>
  <c r="J9" i="6"/>
  <c r="L8" i="6"/>
  <c r="K8" i="6"/>
  <c r="J8" i="6"/>
  <c r="J14" i="6" s="1"/>
  <c r="L42" i="15"/>
  <c r="K42" i="15"/>
  <c r="J42" i="15"/>
  <c r="L41" i="15"/>
  <c r="K41" i="15"/>
  <c r="J41" i="15"/>
  <c r="L40" i="15"/>
  <c r="K40" i="15"/>
  <c r="J40" i="15"/>
  <c r="L39" i="15"/>
  <c r="K39" i="15"/>
  <c r="J39" i="15"/>
  <c r="L38" i="15"/>
  <c r="K38" i="15"/>
  <c r="J38" i="15"/>
  <c r="J44" i="15" s="1"/>
  <c r="L32" i="15"/>
  <c r="K32" i="15"/>
  <c r="J32" i="15"/>
  <c r="L31" i="15"/>
  <c r="K31" i="15"/>
  <c r="J31" i="15"/>
  <c r="L30" i="15"/>
  <c r="K30" i="15"/>
  <c r="J30" i="15"/>
  <c r="L29" i="15"/>
  <c r="K29" i="15"/>
  <c r="J29" i="15"/>
  <c r="L28" i="15"/>
  <c r="K28" i="15"/>
  <c r="J28" i="15"/>
  <c r="J34" i="15" s="1"/>
  <c r="L22" i="15"/>
  <c r="K22" i="15"/>
  <c r="J22" i="15"/>
  <c r="L21" i="15"/>
  <c r="K21" i="15"/>
  <c r="J21" i="15"/>
  <c r="L20" i="15"/>
  <c r="K20" i="15"/>
  <c r="J20" i="15"/>
  <c r="L19" i="15"/>
  <c r="K19" i="15"/>
  <c r="J19" i="15"/>
  <c r="L18" i="15"/>
  <c r="K18" i="15"/>
  <c r="J18" i="15"/>
  <c r="J24" i="15" s="1"/>
  <c r="L12" i="15"/>
  <c r="K12" i="15"/>
  <c r="J12" i="15"/>
  <c r="L11" i="15"/>
  <c r="K11" i="15"/>
  <c r="J11" i="15"/>
  <c r="L10" i="15"/>
  <c r="K10" i="15"/>
  <c r="J10" i="15"/>
  <c r="L9" i="15"/>
  <c r="K9" i="15"/>
  <c r="J9" i="15"/>
  <c r="L8" i="15"/>
  <c r="K8" i="15"/>
  <c r="J8" i="15"/>
  <c r="J14" i="15" s="1"/>
  <c r="L102" i="5"/>
  <c r="K102" i="5"/>
  <c r="J102" i="5"/>
  <c r="L101" i="5"/>
  <c r="K101" i="5"/>
  <c r="J101" i="5"/>
  <c r="L100" i="5"/>
  <c r="K100" i="5"/>
  <c r="J100" i="5"/>
  <c r="L99" i="5"/>
  <c r="K99" i="5"/>
  <c r="J99" i="5"/>
  <c r="J103" i="5" s="1"/>
  <c r="L98" i="5"/>
  <c r="K98" i="5"/>
  <c r="J98" i="5"/>
  <c r="J104" i="5" s="1"/>
  <c r="L92" i="5"/>
  <c r="K92" i="5"/>
  <c r="J92" i="5"/>
  <c r="L91" i="5"/>
  <c r="K91" i="5"/>
  <c r="J91" i="5"/>
  <c r="L90" i="5"/>
  <c r="K90" i="5"/>
  <c r="J90" i="5"/>
  <c r="L89" i="5"/>
  <c r="K89" i="5"/>
  <c r="J89" i="5"/>
  <c r="L88" i="5"/>
  <c r="K88" i="5"/>
  <c r="J88" i="5"/>
  <c r="J94" i="5" s="1"/>
  <c r="L82" i="5"/>
  <c r="K82" i="5"/>
  <c r="J82" i="5"/>
  <c r="L81" i="5"/>
  <c r="K81" i="5"/>
  <c r="J81" i="5"/>
  <c r="L80" i="5"/>
  <c r="K80" i="5"/>
  <c r="J80" i="5"/>
  <c r="L79" i="5"/>
  <c r="K79" i="5"/>
  <c r="J79" i="5"/>
  <c r="L78" i="5"/>
  <c r="K78" i="5"/>
  <c r="J78" i="5"/>
  <c r="J84" i="5" s="1"/>
  <c r="L72" i="5"/>
  <c r="K72" i="5"/>
  <c r="J72" i="5"/>
  <c r="L71" i="5"/>
  <c r="K71" i="5"/>
  <c r="J71" i="5"/>
  <c r="L70" i="5"/>
  <c r="K70" i="5"/>
  <c r="J70" i="5"/>
  <c r="L69" i="5"/>
  <c r="K69" i="5"/>
  <c r="J69" i="5"/>
  <c r="L68" i="5"/>
  <c r="K68" i="5"/>
  <c r="J68" i="5"/>
  <c r="J74" i="5" s="1"/>
  <c r="L62" i="5"/>
  <c r="K62" i="5"/>
  <c r="J62" i="5"/>
  <c r="L61" i="5"/>
  <c r="K61" i="5"/>
  <c r="J61" i="5"/>
  <c r="L60" i="5"/>
  <c r="K60" i="5"/>
  <c r="J60" i="5"/>
  <c r="L59" i="5"/>
  <c r="K59" i="5"/>
  <c r="J59" i="5"/>
  <c r="L58" i="5"/>
  <c r="K58" i="5"/>
  <c r="J58" i="5"/>
  <c r="J64" i="5" s="1"/>
  <c r="L52" i="5"/>
  <c r="K52" i="5"/>
  <c r="J52" i="5"/>
  <c r="L51" i="5"/>
  <c r="K51" i="5"/>
  <c r="J51" i="5"/>
  <c r="L50" i="5"/>
  <c r="K50" i="5"/>
  <c r="J50" i="5"/>
  <c r="L49" i="5"/>
  <c r="K49" i="5"/>
  <c r="J49" i="5"/>
  <c r="L48" i="5"/>
  <c r="K48" i="5"/>
  <c r="J48" i="5"/>
  <c r="J54" i="5" s="1"/>
  <c r="L42" i="5"/>
  <c r="K42" i="5"/>
  <c r="J42" i="5"/>
  <c r="L41" i="5"/>
  <c r="K41" i="5"/>
  <c r="J41" i="5"/>
  <c r="L40" i="5"/>
  <c r="K40" i="5"/>
  <c r="J40" i="5"/>
  <c r="L39" i="5"/>
  <c r="K39" i="5"/>
  <c r="J39" i="5"/>
  <c r="L38" i="5"/>
  <c r="K38" i="5"/>
  <c r="J38" i="5"/>
  <c r="J44" i="5" s="1"/>
  <c r="L32" i="5"/>
  <c r="K32" i="5"/>
  <c r="J32" i="5"/>
  <c r="L31" i="5"/>
  <c r="K31" i="5"/>
  <c r="J31" i="5"/>
  <c r="L30" i="5"/>
  <c r="K30" i="5"/>
  <c r="J30" i="5"/>
  <c r="L29" i="5"/>
  <c r="K29" i="5"/>
  <c r="J29" i="5"/>
  <c r="L28" i="5"/>
  <c r="K28" i="5"/>
  <c r="J28" i="5"/>
  <c r="J34" i="5" s="1"/>
  <c r="L22" i="5"/>
  <c r="K22" i="5"/>
  <c r="J22" i="5"/>
  <c r="L21" i="5"/>
  <c r="K21" i="5"/>
  <c r="J21" i="5"/>
  <c r="L20" i="5"/>
  <c r="K20" i="5"/>
  <c r="J20" i="5"/>
  <c r="L19" i="5"/>
  <c r="K19" i="5"/>
  <c r="J19" i="5"/>
  <c r="L18" i="5"/>
  <c r="K18" i="5"/>
  <c r="J18" i="5"/>
  <c r="J24" i="5" s="1"/>
  <c r="L12" i="5"/>
  <c r="K12" i="5"/>
  <c r="J12" i="5"/>
  <c r="L11" i="5"/>
  <c r="K11" i="5"/>
  <c r="J11" i="5"/>
  <c r="L10" i="5"/>
  <c r="K10" i="5"/>
  <c r="J10" i="5"/>
  <c r="L9" i="5"/>
  <c r="K9" i="5"/>
  <c r="J9" i="5"/>
  <c r="L8" i="5"/>
  <c r="K8" i="5"/>
  <c r="J8" i="5"/>
  <c r="J14" i="5" s="1"/>
  <c r="L52" i="17"/>
  <c r="K52" i="17"/>
  <c r="J52" i="17"/>
  <c r="L51" i="17"/>
  <c r="K51" i="17"/>
  <c r="J51" i="17"/>
  <c r="L50" i="17"/>
  <c r="K50" i="17"/>
  <c r="J50" i="17"/>
  <c r="L49" i="17"/>
  <c r="K49" i="17"/>
  <c r="J49" i="17"/>
  <c r="L48" i="17"/>
  <c r="K48" i="17"/>
  <c r="J48" i="17"/>
  <c r="J54" i="17" s="1"/>
  <c r="L42" i="17"/>
  <c r="K42" i="17"/>
  <c r="J42" i="17"/>
  <c r="L41" i="17"/>
  <c r="K41" i="17"/>
  <c r="J41" i="17"/>
  <c r="L40" i="17"/>
  <c r="K40" i="17"/>
  <c r="J40" i="17"/>
  <c r="L39" i="17"/>
  <c r="K39" i="17"/>
  <c r="J39" i="17"/>
  <c r="L38" i="17"/>
  <c r="K38" i="17"/>
  <c r="J38" i="17"/>
  <c r="J44" i="17" s="1"/>
  <c r="L32" i="17"/>
  <c r="K32" i="17"/>
  <c r="J32" i="17"/>
  <c r="L31" i="17"/>
  <c r="K31" i="17"/>
  <c r="J31" i="17"/>
  <c r="L30" i="17"/>
  <c r="K30" i="17"/>
  <c r="J30" i="17"/>
  <c r="L29" i="17"/>
  <c r="K29" i="17"/>
  <c r="J29" i="17"/>
  <c r="L28" i="17"/>
  <c r="K28" i="17"/>
  <c r="J28" i="17"/>
  <c r="J34" i="17" s="1"/>
  <c r="L22" i="17"/>
  <c r="K22" i="17"/>
  <c r="J22" i="17"/>
  <c r="L21" i="17"/>
  <c r="K21" i="17"/>
  <c r="J21" i="17"/>
  <c r="L20" i="17"/>
  <c r="K20" i="17"/>
  <c r="J20" i="17"/>
  <c r="L19" i="17"/>
  <c r="K19" i="17"/>
  <c r="J19" i="17"/>
  <c r="L18" i="17"/>
  <c r="K18" i="17"/>
  <c r="J18" i="17"/>
  <c r="J24" i="17" s="1"/>
  <c r="L12" i="17"/>
  <c r="K12" i="17"/>
  <c r="J12" i="17"/>
  <c r="L11" i="17"/>
  <c r="K11" i="17"/>
  <c r="J11" i="17"/>
  <c r="L10" i="17"/>
  <c r="K10" i="17"/>
  <c r="J10" i="17"/>
  <c r="L9" i="17"/>
  <c r="K9" i="17"/>
  <c r="J9" i="17"/>
  <c r="L8" i="17"/>
  <c r="K8" i="17"/>
  <c r="J8" i="17"/>
  <c r="J14" i="17" s="1"/>
  <c r="L80" i="20"/>
  <c r="K80" i="20"/>
  <c r="J80" i="20"/>
  <c r="L70" i="20"/>
  <c r="K70" i="20"/>
  <c r="J70" i="20"/>
  <c r="L60" i="20"/>
  <c r="K60" i="20"/>
  <c r="J60" i="20"/>
  <c r="L50" i="20"/>
  <c r="K50" i="20"/>
  <c r="J50" i="20"/>
  <c r="L40" i="20"/>
  <c r="K40" i="20"/>
  <c r="J40" i="20"/>
  <c r="L30" i="20"/>
  <c r="K30" i="20"/>
  <c r="J30" i="20"/>
  <c r="L20" i="20"/>
  <c r="K20" i="20"/>
  <c r="J20" i="20"/>
  <c r="L12" i="20"/>
  <c r="K12" i="20"/>
  <c r="J12" i="20"/>
  <c r="L11" i="20"/>
  <c r="K11" i="20"/>
  <c r="J11" i="20"/>
  <c r="L10" i="20"/>
  <c r="K10" i="20"/>
  <c r="J10" i="20"/>
  <c r="L9" i="20"/>
  <c r="K9" i="20"/>
  <c r="J9" i="20"/>
  <c r="L8" i="20"/>
  <c r="K8" i="20"/>
  <c r="J8" i="20"/>
  <c r="J14" i="20" s="1"/>
  <c r="L62" i="16"/>
  <c r="K62" i="16"/>
  <c r="J62" i="16"/>
  <c r="L61" i="16"/>
  <c r="K61" i="16"/>
  <c r="J61" i="16"/>
  <c r="L60" i="16"/>
  <c r="K60" i="16"/>
  <c r="J60" i="16"/>
  <c r="L59" i="16"/>
  <c r="K59" i="16"/>
  <c r="J59" i="16"/>
  <c r="L58" i="16"/>
  <c r="K58" i="16"/>
  <c r="J58" i="16"/>
  <c r="J64" i="16" s="1"/>
  <c r="L52" i="16"/>
  <c r="K52" i="16"/>
  <c r="J52" i="16"/>
  <c r="L51" i="16"/>
  <c r="K51" i="16"/>
  <c r="J51" i="16"/>
  <c r="L50" i="16"/>
  <c r="K50" i="16"/>
  <c r="J50" i="16"/>
  <c r="L49" i="16"/>
  <c r="K49" i="16"/>
  <c r="J49" i="16"/>
  <c r="L48" i="16"/>
  <c r="K48" i="16"/>
  <c r="J48" i="16"/>
  <c r="J54" i="16" s="1"/>
  <c r="L42" i="16"/>
  <c r="K42" i="16"/>
  <c r="J42" i="16"/>
  <c r="L41" i="16"/>
  <c r="K41" i="16"/>
  <c r="J41" i="16"/>
  <c r="L40" i="16"/>
  <c r="K40" i="16"/>
  <c r="J40" i="16"/>
  <c r="L39" i="16"/>
  <c r="K39" i="16"/>
  <c r="J39" i="16"/>
  <c r="L38" i="16"/>
  <c r="K38" i="16"/>
  <c r="J38" i="16"/>
  <c r="J44" i="16" s="1"/>
  <c r="L32" i="16"/>
  <c r="K32" i="16"/>
  <c r="J32" i="16"/>
  <c r="L31" i="16"/>
  <c r="K31" i="16"/>
  <c r="J31" i="16"/>
  <c r="L30" i="16"/>
  <c r="K30" i="16"/>
  <c r="J30" i="16"/>
  <c r="L29" i="16"/>
  <c r="K29" i="16"/>
  <c r="J29" i="16"/>
  <c r="L28" i="16"/>
  <c r="K28" i="16"/>
  <c r="J28" i="16"/>
  <c r="J34" i="16" s="1"/>
  <c r="L22" i="16"/>
  <c r="K22" i="16"/>
  <c r="J22" i="16"/>
  <c r="L21" i="16"/>
  <c r="K21" i="16"/>
  <c r="J21" i="16"/>
  <c r="L20" i="16"/>
  <c r="K20" i="16"/>
  <c r="J20" i="16"/>
  <c r="L19" i="16"/>
  <c r="K19" i="16"/>
  <c r="J19" i="16"/>
  <c r="L18" i="16"/>
  <c r="K18" i="16"/>
  <c r="J18" i="16"/>
  <c r="J24" i="16" s="1"/>
  <c r="L12" i="16"/>
  <c r="K12" i="16"/>
  <c r="J12" i="16"/>
  <c r="L11" i="16"/>
  <c r="K11" i="16"/>
  <c r="J11" i="16"/>
  <c r="L10" i="16"/>
  <c r="K10" i="16"/>
  <c r="J10" i="16"/>
  <c r="L9" i="16"/>
  <c r="K9" i="16"/>
  <c r="J9" i="16"/>
  <c r="L8" i="16"/>
  <c r="K8" i="16"/>
  <c r="J8" i="16"/>
  <c r="J14" i="16" s="1"/>
  <c r="J8" i="1"/>
  <c r="L72" i="1"/>
  <c r="K72" i="1"/>
  <c r="J72" i="1"/>
  <c r="L71" i="1"/>
  <c r="K71" i="1"/>
  <c r="J71" i="1"/>
  <c r="L70" i="1"/>
  <c r="K70" i="1"/>
  <c r="J70" i="1"/>
  <c r="L69" i="1"/>
  <c r="K69" i="1"/>
  <c r="J69" i="1"/>
  <c r="L68" i="1"/>
  <c r="K68" i="1"/>
  <c r="J68" i="1"/>
  <c r="J74" i="1" s="1"/>
  <c r="L62" i="1"/>
  <c r="K62" i="1"/>
  <c r="J62" i="1"/>
  <c r="L61" i="1"/>
  <c r="K61" i="1"/>
  <c r="J61" i="1"/>
  <c r="L60" i="1"/>
  <c r="K60" i="1"/>
  <c r="J60" i="1"/>
  <c r="L59" i="1"/>
  <c r="K59" i="1"/>
  <c r="J59" i="1"/>
  <c r="L58" i="1"/>
  <c r="K58" i="1"/>
  <c r="J58" i="1"/>
  <c r="J64" i="1" s="1"/>
  <c r="J48" i="1"/>
  <c r="L52" i="1"/>
  <c r="K52" i="1"/>
  <c r="J52" i="1"/>
  <c r="L51" i="1"/>
  <c r="K51" i="1"/>
  <c r="J51" i="1"/>
  <c r="L50" i="1"/>
  <c r="K50" i="1"/>
  <c r="J50" i="1"/>
  <c r="L49" i="1"/>
  <c r="K49" i="1"/>
  <c r="J49" i="1"/>
  <c r="L48" i="1"/>
  <c r="K48" i="1"/>
  <c r="J54" i="1"/>
  <c r="L42" i="1"/>
  <c r="K42" i="1"/>
  <c r="J42" i="1"/>
  <c r="L41" i="1"/>
  <c r="K41" i="1"/>
  <c r="J41" i="1"/>
  <c r="L40" i="1"/>
  <c r="K40" i="1"/>
  <c r="J40" i="1"/>
  <c r="L39" i="1"/>
  <c r="K39" i="1"/>
  <c r="J39" i="1"/>
  <c r="L38" i="1"/>
  <c r="K38" i="1"/>
  <c r="J38" i="1"/>
  <c r="J44" i="1" s="1"/>
  <c r="L32" i="1"/>
  <c r="K32" i="1"/>
  <c r="J32" i="1"/>
  <c r="L31" i="1"/>
  <c r="K31" i="1"/>
  <c r="J31" i="1"/>
  <c r="L30" i="1"/>
  <c r="K30" i="1"/>
  <c r="J30" i="1"/>
  <c r="L29" i="1"/>
  <c r="K29" i="1"/>
  <c r="J29" i="1"/>
  <c r="L28" i="1"/>
  <c r="K28" i="1"/>
  <c r="J28" i="1"/>
  <c r="J33" i="1" s="1"/>
  <c r="L22" i="1"/>
  <c r="K22" i="1"/>
  <c r="J22" i="1"/>
  <c r="L21" i="1"/>
  <c r="K21" i="1"/>
  <c r="J21" i="1"/>
  <c r="L20" i="1"/>
  <c r="K20" i="1"/>
  <c r="J20" i="1"/>
  <c r="L19" i="1"/>
  <c r="K19" i="1"/>
  <c r="J19" i="1"/>
  <c r="L18" i="1"/>
  <c r="K18" i="1"/>
  <c r="J18" i="1"/>
  <c r="J24" i="1" s="1"/>
  <c r="J13" i="1"/>
  <c r="J12" i="1"/>
  <c r="J11" i="1"/>
  <c r="J10" i="1"/>
  <c r="J9" i="1"/>
  <c r="J64" i="24" l="1"/>
  <c r="J353" i="24"/>
  <c r="J304" i="24"/>
  <c r="J320" i="24"/>
  <c r="J336" i="24"/>
  <c r="L353" i="24"/>
  <c r="K353" i="24"/>
  <c r="J352" i="24"/>
  <c r="J191" i="24"/>
  <c r="J175" i="24"/>
  <c r="J63" i="24"/>
  <c r="L144" i="10"/>
  <c r="K144" i="10"/>
  <c r="J143" i="10"/>
  <c r="L134" i="10"/>
  <c r="K134" i="10"/>
  <c r="J133" i="10"/>
  <c r="L124" i="10"/>
  <c r="K124" i="10"/>
  <c r="J123" i="10"/>
  <c r="L114" i="10"/>
  <c r="K114" i="10"/>
  <c r="J113" i="10"/>
  <c r="L104" i="10"/>
  <c r="K104" i="10"/>
  <c r="J103" i="10"/>
  <c r="L94" i="10"/>
  <c r="K94" i="10"/>
  <c r="J93" i="10"/>
  <c r="L84" i="10"/>
  <c r="K84" i="10"/>
  <c r="J83" i="10"/>
  <c r="L74" i="10"/>
  <c r="K74" i="10"/>
  <c r="J73" i="10"/>
  <c r="L64" i="10"/>
  <c r="K64" i="10"/>
  <c r="J63" i="10"/>
  <c r="L54" i="10"/>
  <c r="K54" i="10"/>
  <c r="J53" i="10"/>
  <c r="L43" i="10"/>
  <c r="K43" i="10"/>
  <c r="J44" i="10"/>
  <c r="L34" i="10"/>
  <c r="K34" i="10"/>
  <c r="J33" i="10"/>
  <c r="L24" i="10"/>
  <c r="K24" i="10"/>
  <c r="J23" i="10"/>
  <c r="L14" i="10"/>
  <c r="K14" i="10"/>
  <c r="J13" i="10"/>
  <c r="K93" i="9"/>
  <c r="L93" i="9"/>
  <c r="L94" i="9"/>
  <c r="K94" i="9"/>
  <c r="L84" i="9"/>
  <c r="K84" i="9"/>
  <c r="J83" i="9"/>
  <c r="L74" i="9"/>
  <c r="K74" i="9"/>
  <c r="J73" i="9"/>
  <c r="L64" i="9"/>
  <c r="K64" i="9"/>
  <c r="J63" i="9"/>
  <c r="L54" i="9"/>
  <c r="K54" i="9"/>
  <c r="J53" i="9"/>
  <c r="L44" i="9"/>
  <c r="K44" i="9"/>
  <c r="J43" i="9"/>
  <c r="L34" i="9"/>
  <c r="K34" i="9"/>
  <c r="J33" i="9"/>
  <c r="L24" i="9"/>
  <c r="K24" i="9"/>
  <c r="J23" i="9"/>
  <c r="L14" i="9"/>
  <c r="K14" i="9"/>
  <c r="J13" i="9"/>
  <c r="L34" i="14"/>
  <c r="K34" i="14"/>
  <c r="J33" i="14"/>
  <c r="L24" i="14"/>
  <c r="K24" i="14"/>
  <c r="J23" i="14"/>
  <c r="L14" i="14"/>
  <c r="K14" i="14"/>
  <c r="J13" i="14"/>
  <c r="L264" i="19"/>
  <c r="K264" i="19"/>
  <c r="J263" i="19"/>
  <c r="L254" i="19"/>
  <c r="K254" i="19"/>
  <c r="J253" i="19"/>
  <c r="L244" i="19"/>
  <c r="K244" i="19"/>
  <c r="J243" i="19"/>
  <c r="L234" i="19"/>
  <c r="K234" i="19"/>
  <c r="J233" i="19"/>
  <c r="L224" i="19"/>
  <c r="K224" i="19"/>
  <c r="J223" i="19"/>
  <c r="L214" i="19"/>
  <c r="K214" i="19"/>
  <c r="J213" i="19"/>
  <c r="L204" i="19"/>
  <c r="K204" i="19"/>
  <c r="J203" i="19"/>
  <c r="L194" i="19"/>
  <c r="K194" i="19"/>
  <c r="J193" i="19"/>
  <c r="L184" i="19"/>
  <c r="K184" i="19"/>
  <c r="J183" i="19"/>
  <c r="L174" i="19"/>
  <c r="K174" i="19"/>
  <c r="J173" i="19"/>
  <c r="L164" i="19"/>
  <c r="K164" i="19"/>
  <c r="J163" i="19"/>
  <c r="L154" i="19"/>
  <c r="K154" i="19"/>
  <c r="J153" i="19"/>
  <c r="L144" i="19"/>
  <c r="K144" i="19"/>
  <c r="J143" i="19"/>
  <c r="L134" i="19"/>
  <c r="K134" i="19"/>
  <c r="J133" i="19"/>
  <c r="L123" i="19"/>
  <c r="K123" i="19"/>
  <c r="J124" i="19"/>
  <c r="L114" i="19"/>
  <c r="K114" i="19"/>
  <c r="J113" i="19"/>
  <c r="L104" i="19"/>
  <c r="K104" i="19"/>
  <c r="J103" i="19"/>
  <c r="L94" i="19"/>
  <c r="K94" i="19"/>
  <c r="J93" i="19"/>
  <c r="L84" i="19"/>
  <c r="K84" i="19"/>
  <c r="J83" i="19"/>
  <c r="L74" i="19"/>
  <c r="K74" i="19"/>
  <c r="J73" i="19"/>
  <c r="L64" i="19"/>
  <c r="K64" i="19"/>
  <c r="J63" i="19"/>
  <c r="L54" i="19"/>
  <c r="K54" i="19"/>
  <c r="J53" i="19"/>
  <c r="L44" i="19"/>
  <c r="K44" i="19"/>
  <c r="J43" i="19"/>
  <c r="L34" i="19"/>
  <c r="K34" i="19"/>
  <c r="J33" i="19"/>
  <c r="L24" i="19"/>
  <c r="K24" i="19"/>
  <c r="J23" i="19"/>
  <c r="L14" i="19"/>
  <c r="K14" i="19"/>
  <c r="J13" i="19"/>
  <c r="L264" i="18"/>
  <c r="K264" i="18"/>
  <c r="J263" i="18"/>
  <c r="L254" i="18"/>
  <c r="K254" i="18"/>
  <c r="J253" i="18"/>
  <c r="L244" i="18"/>
  <c r="K244" i="18"/>
  <c r="J243" i="18"/>
  <c r="L234" i="18"/>
  <c r="K234" i="18"/>
  <c r="J233" i="18"/>
  <c r="L223" i="18"/>
  <c r="K223" i="18"/>
  <c r="J224" i="18"/>
  <c r="L214" i="18"/>
  <c r="K214" i="18"/>
  <c r="J213" i="18"/>
  <c r="L204" i="18"/>
  <c r="K204" i="18"/>
  <c r="J203" i="18"/>
  <c r="L194" i="18"/>
  <c r="K194" i="18"/>
  <c r="J193" i="18"/>
  <c r="L184" i="18"/>
  <c r="K184" i="18"/>
  <c r="J183" i="18"/>
  <c r="L174" i="18"/>
  <c r="K174" i="18"/>
  <c r="J173" i="18"/>
  <c r="L164" i="18"/>
  <c r="K164" i="18"/>
  <c r="J163" i="18"/>
  <c r="L154" i="18"/>
  <c r="K154" i="18"/>
  <c r="J153" i="18"/>
  <c r="L144" i="18"/>
  <c r="K144" i="18"/>
  <c r="J143" i="18"/>
  <c r="L134" i="18"/>
  <c r="K134" i="18"/>
  <c r="J133" i="18"/>
  <c r="L124" i="18"/>
  <c r="K124" i="18"/>
  <c r="J123" i="18"/>
  <c r="L114" i="18"/>
  <c r="K114" i="18"/>
  <c r="J113" i="18"/>
  <c r="L104" i="18"/>
  <c r="K104" i="18"/>
  <c r="J103" i="18"/>
  <c r="L94" i="18"/>
  <c r="K94" i="18"/>
  <c r="J93" i="18"/>
  <c r="L84" i="18"/>
  <c r="K84" i="18"/>
  <c r="J83" i="18"/>
  <c r="L74" i="18"/>
  <c r="K74" i="18"/>
  <c r="J73" i="18"/>
  <c r="L64" i="18"/>
  <c r="K64" i="18"/>
  <c r="J63" i="18"/>
  <c r="L54" i="18"/>
  <c r="K54" i="18"/>
  <c r="J53" i="18"/>
  <c r="L44" i="18"/>
  <c r="K44" i="18"/>
  <c r="J43" i="18"/>
  <c r="L34" i="18"/>
  <c r="K34" i="18"/>
  <c r="J33" i="18"/>
  <c r="L24" i="18"/>
  <c r="K24" i="18"/>
  <c r="J23" i="18"/>
  <c r="L14" i="18"/>
  <c r="K14" i="18"/>
  <c r="J13" i="18"/>
  <c r="L44" i="6"/>
  <c r="K44" i="6"/>
  <c r="J43" i="6"/>
  <c r="L34" i="6"/>
  <c r="K34" i="6"/>
  <c r="J33" i="6"/>
  <c r="L24" i="6"/>
  <c r="K24" i="6"/>
  <c r="J23" i="6"/>
  <c r="L14" i="6"/>
  <c r="K14" i="6"/>
  <c r="J13" i="6"/>
  <c r="L44" i="15"/>
  <c r="K44" i="15"/>
  <c r="J43" i="15"/>
  <c r="L34" i="15"/>
  <c r="K34" i="15"/>
  <c r="J33" i="15"/>
  <c r="L24" i="15"/>
  <c r="K24" i="15"/>
  <c r="J23" i="15"/>
  <c r="L14" i="15"/>
  <c r="K14" i="15"/>
  <c r="J13" i="15"/>
  <c r="K103" i="5"/>
  <c r="L103" i="5"/>
  <c r="L104" i="5"/>
  <c r="K104" i="5"/>
  <c r="L94" i="5"/>
  <c r="K94" i="5"/>
  <c r="J93" i="5"/>
  <c r="L84" i="5"/>
  <c r="K84" i="5"/>
  <c r="J83" i="5"/>
  <c r="L74" i="5"/>
  <c r="K74" i="5"/>
  <c r="J73" i="5"/>
  <c r="L64" i="5"/>
  <c r="K64" i="5"/>
  <c r="J63" i="5"/>
  <c r="L54" i="5"/>
  <c r="K54" i="5"/>
  <c r="J53" i="5"/>
  <c r="L44" i="5"/>
  <c r="K44" i="5"/>
  <c r="J43" i="5"/>
  <c r="L34" i="5"/>
  <c r="K34" i="5"/>
  <c r="J33" i="5"/>
  <c r="L24" i="5"/>
  <c r="K24" i="5"/>
  <c r="J23" i="5"/>
  <c r="L14" i="5"/>
  <c r="K14" i="5"/>
  <c r="J13" i="5"/>
  <c r="L54" i="17"/>
  <c r="K54" i="17"/>
  <c r="J53" i="17"/>
  <c r="L44" i="17"/>
  <c r="K44" i="17"/>
  <c r="J43" i="17"/>
  <c r="L34" i="17"/>
  <c r="K34" i="17"/>
  <c r="J33" i="17"/>
  <c r="L24" i="17"/>
  <c r="K24" i="17"/>
  <c r="J23" i="17"/>
  <c r="L14" i="17"/>
  <c r="K14" i="17"/>
  <c r="J13" i="17"/>
  <c r="L14" i="20"/>
  <c r="K14" i="20"/>
  <c r="J13" i="20"/>
  <c r="L64" i="16"/>
  <c r="K64" i="16"/>
  <c r="J63" i="16"/>
  <c r="L54" i="16"/>
  <c r="K54" i="16"/>
  <c r="J53" i="16"/>
  <c r="L44" i="16"/>
  <c r="K44" i="16"/>
  <c r="J43" i="16"/>
  <c r="L34" i="16"/>
  <c r="K34" i="16"/>
  <c r="J33" i="16"/>
  <c r="L24" i="16"/>
  <c r="K24" i="16"/>
  <c r="J23" i="16"/>
  <c r="L14" i="16"/>
  <c r="K14" i="16"/>
  <c r="J13" i="16"/>
  <c r="L74" i="1"/>
  <c r="K74" i="1"/>
  <c r="J73" i="1"/>
  <c r="L64" i="1"/>
  <c r="K64" i="1"/>
  <c r="J63" i="1"/>
  <c r="L54" i="1"/>
  <c r="K54" i="1"/>
  <c r="J53" i="1"/>
  <c r="L44" i="1"/>
  <c r="K44" i="1"/>
  <c r="J43" i="1"/>
  <c r="L33" i="1"/>
  <c r="K33" i="1"/>
  <c r="J34" i="1"/>
  <c r="L24" i="1"/>
  <c r="K24" i="1"/>
  <c r="J23" i="1"/>
  <c r="K352" i="24" l="1"/>
  <c r="L352" i="24"/>
  <c r="K191" i="24"/>
  <c r="L191" i="24"/>
  <c r="K143" i="10"/>
  <c r="L143" i="10"/>
  <c r="K133" i="10"/>
  <c r="L133" i="10"/>
  <c r="K123" i="10"/>
  <c r="L123" i="10"/>
  <c r="K113" i="10"/>
  <c r="L113" i="10"/>
  <c r="K103" i="10"/>
  <c r="L103" i="10"/>
  <c r="K93" i="10"/>
  <c r="L93" i="10"/>
  <c r="K83" i="10"/>
  <c r="L83" i="10"/>
  <c r="K73" i="10"/>
  <c r="L73" i="10"/>
  <c r="K63" i="10"/>
  <c r="L63" i="10"/>
  <c r="K53" i="10"/>
  <c r="L53" i="10"/>
  <c r="K44" i="10"/>
  <c r="L44" i="10"/>
  <c r="K33" i="10"/>
  <c r="L33" i="10"/>
  <c r="K23" i="10"/>
  <c r="L23" i="10"/>
  <c r="K13" i="10"/>
  <c r="L13" i="10"/>
  <c r="K83" i="9"/>
  <c r="L83" i="9"/>
  <c r="K73" i="9"/>
  <c r="L73" i="9"/>
  <c r="K63" i="9"/>
  <c r="L63" i="9"/>
  <c r="K53" i="9"/>
  <c r="L53" i="9"/>
  <c r="K43" i="9"/>
  <c r="L43" i="9"/>
  <c r="K33" i="9"/>
  <c r="L33" i="9"/>
  <c r="K23" i="9"/>
  <c r="L23" i="9"/>
  <c r="K13" i="9"/>
  <c r="L13" i="9"/>
  <c r="K33" i="14"/>
  <c r="L33" i="14"/>
  <c r="K23" i="14"/>
  <c r="L23" i="14"/>
  <c r="K13" i="14"/>
  <c r="L13" i="14"/>
  <c r="K263" i="19"/>
  <c r="L263" i="19"/>
  <c r="K253" i="19"/>
  <c r="L253" i="19"/>
  <c r="K243" i="19"/>
  <c r="L243" i="19"/>
  <c r="K233" i="19"/>
  <c r="L233" i="19"/>
  <c r="K223" i="19"/>
  <c r="L223" i="19"/>
  <c r="K213" i="19"/>
  <c r="L213" i="19"/>
  <c r="K203" i="19"/>
  <c r="L203" i="19"/>
  <c r="K193" i="19"/>
  <c r="L193" i="19"/>
  <c r="K183" i="19"/>
  <c r="L183" i="19"/>
  <c r="K173" i="19"/>
  <c r="L173" i="19"/>
  <c r="K163" i="19"/>
  <c r="L163" i="19"/>
  <c r="K153" i="19"/>
  <c r="L153" i="19"/>
  <c r="K143" i="19"/>
  <c r="L143" i="19"/>
  <c r="K133" i="19"/>
  <c r="L133" i="19"/>
  <c r="K124" i="19"/>
  <c r="L124" i="19"/>
  <c r="K113" i="19"/>
  <c r="L113" i="19"/>
  <c r="K103" i="19"/>
  <c r="L103" i="19"/>
  <c r="K93" i="19"/>
  <c r="L93" i="19"/>
  <c r="K83" i="19"/>
  <c r="L83" i="19"/>
  <c r="K73" i="19"/>
  <c r="L73" i="19"/>
  <c r="K63" i="19"/>
  <c r="L63" i="19"/>
  <c r="K53" i="19"/>
  <c r="L53" i="19"/>
  <c r="K43" i="19"/>
  <c r="L43" i="19"/>
  <c r="K33" i="19"/>
  <c r="L33" i="19"/>
  <c r="K23" i="19"/>
  <c r="L23" i="19"/>
  <c r="K13" i="19"/>
  <c r="L13" i="19"/>
  <c r="K263" i="18"/>
  <c r="L263" i="18"/>
  <c r="K253" i="18"/>
  <c r="L253" i="18"/>
  <c r="K243" i="18"/>
  <c r="L243" i="18"/>
  <c r="K233" i="18"/>
  <c r="L233" i="18"/>
  <c r="K224" i="18"/>
  <c r="L224" i="18"/>
  <c r="K213" i="18"/>
  <c r="L213" i="18"/>
  <c r="K203" i="18"/>
  <c r="L203" i="18"/>
  <c r="K193" i="18"/>
  <c r="L193" i="18"/>
  <c r="K183" i="18"/>
  <c r="L183" i="18"/>
  <c r="K173" i="18"/>
  <c r="L173" i="18"/>
  <c r="K163" i="18"/>
  <c r="L163" i="18"/>
  <c r="K153" i="18"/>
  <c r="L153" i="18"/>
  <c r="K143" i="18"/>
  <c r="L143" i="18"/>
  <c r="K133" i="18"/>
  <c r="L133" i="18"/>
  <c r="K123" i="18"/>
  <c r="L123" i="18"/>
  <c r="K113" i="18"/>
  <c r="L113" i="18"/>
  <c r="K103" i="18"/>
  <c r="L103" i="18"/>
  <c r="K93" i="18"/>
  <c r="L93" i="18"/>
  <c r="K83" i="18"/>
  <c r="L83" i="18"/>
  <c r="K73" i="18"/>
  <c r="L73" i="18"/>
  <c r="K63" i="18"/>
  <c r="L63" i="18"/>
  <c r="K53" i="18"/>
  <c r="L53" i="18"/>
  <c r="K43" i="18"/>
  <c r="L43" i="18"/>
  <c r="K33" i="18"/>
  <c r="L33" i="18"/>
  <c r="K23" i="18"/>
  <c r="L23" i="18"/>
  <c r="K13" i="18"/>
  <c r="L13" i="18"/>
  <c r="K43" i="6"/>
  <c r="L43" i="6"/>
  <c r="K33" i="6"/>
  <c r="L33" i="6"/>
  <c r="K23" i="6"/>
  <c r="L23" i="6"/>
  <c r="K13" i="6"/>
  <c r="L13" i="6"/>
  <c r="K43" i="15"/>
  <c r="L43" i="15"/>
  <c r="K33" i="15"/>
  <c r="L33" i="15"/>
  <c r="K23" i="15"/>
  <c r="L23" i="15"/>
  <c r="K13" i="15"/>
  <c r="L13" i="15"/>
  <c r="K93" i="5"/>
  <c r="L93" i="5"/>
  <c r="K83" i="5"/>
  <c r="L83" i="5"/>
  <c r="K73" i="5"/>
  <c r="L73" i="5"/>
  <c r="K63" i="5"/>
  <c r="L63" i="5"/>
  <c r="K53" i="5"/>
  <c r="L53" i="5"/>
  <c r="K43" i="5"/>
  <c r="L43" i="5"/>
  <c r="K33" i="5"/>
  <c r="L33" i="5"/>
  <c r="K23" i="5"/>
  <c r="L23" i="5"/>
  <c r="K13" i="5"/>
  <c r="L13" i="5"/>
  <c r="K53" i="17"/>
  <c r="L53" i="17"/>
  <c r="K43" i="17"/>
  <c r="L43" i="17"/>
  <c r="K33" i="17"/>
  <c r="L33" i="17"/>
  <c r="K23" i="17"/>
  <c r="L23" i="17"/>
  <c r="K13" i="17"/>
  <c r="L13" i="17"/>
  <c r="K13" i="20"/>
  <c r="L13" i="20"/>
  <c r="K63" i="16"/>
  <c r="L63" i="16"/>
  <c r="K53" i="16"/>
  <c r="L53" i="16"/>
  <c r="K43" i="16"/>
  <c r="L43" i="16"/>
  <c r="K33" i="16"/>
  <c r="L33" i="16"/>
  <c r="K23" i="16"/>
  <c r="L23" i="16"/>
  <c r="K13" i="16"/>
  <c r="L13" i="16"/>
  <c r="K73" i="1"/>
  <c r="L73" i="1"/>
  <c r="K63" i="1"/>
  <c r="L63" i="1"/>
  <c r="K53" i="1"/>
  <c r="L53" i="1"/>
  <c r="K43" i="1"/>
  <c r="L43" i="1"/>
  <c r="K34" i="1"/>
  <c r="L34" i="1"/>
  <c r="K23" i="1"/>
  <c r="L23" i="1"/>
  <c r="F12" i="24"/>
  <c r="G12" i="24"/>
  <c r="F11" i="24"/>
  <c r="D28" i="24"/>
  <c r="F27" i="24"/>
  <c r="F28" i="24" s="1"/>
  <c r="O29" i="24"/>
  <c r="S29" i="24" s="1"/>
  <c r="O13" i="24"/>
  <c r="S13" i="24" s="1"/>
  <c r="G44" i="24"/>
  <c r="O44" i="24"/>
  <c r="S44" i="24" s="1"/>
  <c r="K14" i="24" l="1"/>
  <c r="L14" i="24"/>
  <c r="L27" i="24"/>
  <c r="K27" i="24"/>
  <c r="J27" i="24"/>
  <c r="O27" i="24" s="1"/>
  <c r="S27" i="24" s="1"/>
  <c r="W27" i="24" s="1"/>
  <c r="AD27" i="24" s="1"/>
  <c r="AH26" i="24" s="1"/>
  <c r="L11" i="24"/>
  <c r="K11" i="24"/>
  <c r="J14" i="24"/>
  <c r="J11" i="24"/>
  <c r="F44" i="24"/>
  <c r="G28" i="24"/>
  <c r="Q27" i="24"/>
  <c r="U27" i="24" s="1"/>
  <c r="Q29" i="24"/>
  <c r="U29" i="24" s="1"/>
  <c r="Q28" i="24"/>
  <c r="U28" i="24" s="1"/>
  <c r="O26" i="24"/>
  <c r="S26" i="24" s="1"/>
  <c r="P28" i="24"/>
  <c r="T28" i="24" s="1"/>
  <c r="O28" i="24"/>
  <c r="S28" i="24" s="1"/>
  <c r="W28" i="24" s="1"/>
  <c r="AD28" i="24" s="1"/>
  <c r="P26" i="24"/>
  <c r="T26" i="24" s="1"/>
  <c r="P27" i="24"/>
  <c r="T27" i="24" s="1"/>
  <c r="Q13" i="24"/>
  <c r="U13" i="24" s="1"/>
  <c r="O10" i="24"/>
  <c r="S10" i="24" s="1"/>
  <c r="O12" i="24"/>
  <c r="S12" i="24" s="1"/>
  <c r="Q10" i="24"/>
  <c r="U10" i="24" s="1"/>
  <c r="Q12" i="24"/>
  <c r="U12" i="24" s="1"/>
  <c r="Q45" i="24"/>
  <c r="U45" i="24" s="1"/>
  <c r="O45" i="24"/>
  <c r="S45" i="24" s="1"/>
  <c r="P45" i="24"/>
  <c r="T45" i="24" s="1"/>
  <c r="O42" i="24"/>
  <c r="S42" i="24" s="1"/>
  <c r="P42" i="24"/>
  <c r="T42" i="24" s="1"/>
  <c r="Q44" i="24"/>
  <c r="U44" i="24" s="1"/>
  <c r="W45" i="24" l="1"/>
  <c r="AD45" i="24" s="1"/>
  <c r="AI42" i="24" s="1"/>
  <c r="J43" i="24"/>
  <c r="L43" i="24"/>
  <c r="Q43" i="24" s="1"/>
  <c r="U43" i="24" s="1"/>
  <c r="J46" i="24"/>
  <c r="K43" i="24"/>
  <c r="W12" i="24"/>
  <c r="AD12" i="24" s="1"/>
  <c r="K46" i="24"/>
  <c r="J16" i="24"/>
  <c r="J15" i="24"/>
  <c r="J32" i="24"/>
  <c r="J31" i="24"/>
  <c r="L30" i="24"/>
  <c r="Q30" i="24" s="1"/>
  <c r="U30" i="24" s="1"/>
  <c r="K30" i="24"/>
  <c r="P30" i="24" s="1"/>
  <c r="T30" i="24" s="1"/>
  <c r="L46" i="24"/>
  <c r="J30" i="24"/>
  <c r="O30" i="24" s="1"/>
  <c r="S30" i="24" s="1"/>
  <c r="P29" i="24"/>
  <c r="T29" i="24" s="1"/>
  <c r="W29" i="24" s="1"/>
  <c r="AD29" i="24" s="1"/>
  <c r="AI26" i="24" s="1"/>
  <c r="Q26" i="24"/>
  <c r="U26" i="24" s="1"/>
  <c r="W26" i="24" s="1"/>
  <c r="AD26" i="24" s="1"/>
  <c r="AG26" i="24" s="1"/>
  <c r="O32" i="24"/>
  <c r="S32" i="24" s="1"/>
  <c r="P13" i="24"/>
  <c r="T13" i="24" s="1"/>
  <c r="W13" i="24" s="1"/>
  <c r="AD13" i="24" s="1"/>
  <c r="AI10" i="24" s="1"/>
  <c r="P12" i="24"/>
  <c r="T12" i="24" s="1"/>
  <c r="O11" i="24"/>
  <c r="S11" i="24" s="1"/>
  <c r="P11" i="24"/>
  <c r="T11" i="24" s="1"/>
  <c r="Q14" i="24"/>
  <c r="U14" i="24" s="1"/>
  <c r="O14" i="24"/>
  <c r="S14" i="24" s="1"/>
  <c r="P14" i="24"/>
  <c r="T14" i="24" s="1"/>
  <c r="P10" i="24"/>
  <c r="T10" i="24" s="1"/>
  <c r="W10" i="24" s="1"/>
  <c r="AD10" i="24" s="1"/>
  <c r="AG10" i="24" s="1"/>
  <c r="P43" i="24"/>
  <c r="T43" i="24" s="1"/>
  <c r="Q42" i="24"/>
  <c r="U42" i="24" s="1"/>
  <c r="W42" i="24" s="1"/>
  <c r="AD42" i="24" s="1"/>
  <c r="AG42" i="24" s="1"/>
  <c r="P44" i="24"/>
  <c r="T44" i="24" s="1"/>
  <c r="W44" i="24" s="1"/>
  <c r="AD44" i="24" s="1"/>
  <c r="O46" i="24"/>
  <c r="S46" i="24" s="1"/>
  <c r="Q46" i="24"/>
  <c r="U46" i="24" s="1"/>
  <c r="W46" i="24" l="1"/>
  <c r="AD46" i="24" s="1"/>
  <c r="AJ42" i="24" s="1"/>
  <c r="K32" i="24"/>
  <c r="P32" i="24" s="1"/>
  <c r="T32" i="24" s="1"/>
  <c r="L32" i="24"/>
  <c r="Q32" i="24" s="1"/>
  <c r="U32" i="24" s="1"/>
  <c r="W32" i="24" s="1"/>
  <c r="AD32" i="24" s="1"/>
  <c r="AL26" i="24" s="1"/>
  <c r="J48" i="24"/>
  <c r="J47" i="24"/>
  <c r="O43" i="24"/>
  <c r="S43" i="24" s="1"/>
  <c r="W43" i="24" s="1"/>
  <c r="AD43" i="24" s="1"/>
  <c r="AH42" i="24" s="1"/>
  <c r="K15" i="24"/>
  <c r="L15" i="24"/>
  <c r="W30" i="24"/>
  <c r="AD30" i="24" s="1"/>
  <c r="AJ26" i="24" s="1"/>
  <c r="L16" i="24"/>
  <c r="K16" i="24"/>
  <c r="P16" i="24" s="1"/>
  <c r="T16" i="24" s="1"/>
  <c r="W14" i="24"/>
  <c r="AD14" i="24" s="1"/>
  <c r="AJ10" i="24" s="1"/>
  <c r="K31" i="24"/>
  <c r="P31" i="24" s="1"/>
  <c r="T31" i="24" s="1"/>
  <c r="L31" i="24"/>
  <c r="Q31" i="24" s="1"/>
  <c r="U31" i="24" s="1"/>
  <c r="O31" i="24"/>
  <c r="S31" i="24" s="1"/>
  <c r="O48" i="24"/>
  <c r="S48" i="24" s="1"/>
  <c r="Q11" i="24"/>
  <c r="U11" i="24" s="1"/>
  <c r="W11" i="24" s="1"/>
  <c r="AD11" i="24" s="1"/>
  <c r="AH10" i="24" s="1"/>
  <c r="Q16" i="24"/>
  <c r="U16" i="24" s="1"/>
  <c r="O16" i="24"/>
  <c r="S16" i="24" s="1"/>
  <c r="O15" i="24"/>
  <c r="S15" i="24" s="1"/>
  <c r="P15" i="24"/>
  <c r="T15" i="24" s="1"/>
  <c r="W15" i="24" s="1"/>
  <c r="AD15" i="24" s="1"/>
  <c r="AK10" i="24" s="1"/>
  <c r="Q15" i="24"/>
  <c r="U15" i="24" s="1"/>
  <c r="P46" i="24"/>
  <c r="T46" i="24" s="1"/>
  <c r="L160" i="24"/>
  <c r="K160" i="24"/>
  <c r="J160" i="24"/>
  <c r="L144" i="24"/>
  <c r="K144" i="24"/>
  <c r="J144" i="24"/>
  <c r="L128" i="24"/>
  <c r="K128" i="24"/>
  <c r="J128" i="24"/>
  <c r="L112" i="24"/>
  <c r="K112" i="24"/>
  <c r="J112" i="24"/>
  <c r="L96" i="24"/>
  <c r="K96" i="24"/>
  <c r="J96" i="24"/>
  <c r="L80" i="24"/>
  <c r="K80" i="24"/>
  <c r="J80" i="24"/>
  <c r="L158" i="24"/>
  <c r="K158" i="24"/>
  <c r="J158" i="24"/>
  <c r="L156" i="24"/>
  <c r="K156" i="24"/>
  <c r="J156" i="24"/>
  <c r="L155" i="24"/>
  <c r="K155" i="24"/>
  <c r="J155" i="24"/>
  <c r="L154" i="24"/>
  <c r="K154" i="24"/>
  <c r="J154" i="24"/>
  <c r="L142" i="24"/>
  <c r="K142" i="24"/>
  <c r="J142" i="24"/>
  <c r="L140" i="24"/>
  <c r="K140" i="24"/>
  <c r="J140" i="24"/>
  <c r="L139" i="24"/>
  <c r="K139" i="24"/>
  <c r="J139" i="24"/>
  <c r="L138" i="24"/>
  <c r="K138" i="24"/>
  <c r="J138" i="24"/>
  <c r="L126" i="24"/>
  <c r="K126" i="24"/>
  <c r="J126" i="24"/>
  <c r="L124" i="24"/>
  <c r="K124" i="24"/>
  <c r="J124" i="24"/>
  <c r="L123" i="24"/>
  <c r="K123" i="24"/>
  <c r="J123" i="24"/>
  <c r="L122" i="24"/>
  <c r="K122" i="24"/>
  <c r="J122" i="24"/>
  <c r="L110" i="24"/>
  <c r="K110" i="24"/>
  <c r="J110" i="24"/>
  <c r="L108" i="24"/>
  <c r="K108" i="24"/>
  <c r="J108" i="24"/>
  <c r="L107" i="24"/>
  <c r="K107" i="24"/>
  <c r="J107" i="24"/>
  <c r="L106" i="24"/>
  <c r="K106" i="24"/>
  <c r="J106" i="24"/>
  <c r="L94" i="24"/>
  <c r="K94" i="24"/>
  <c r="J94" i="24"/>
  <c r="L92" i="24"/>
  <c r="K92" i="24"/>
  <c r="J92" i="24"/>
  <c r="L91" i="24"/>
  <c r="K91" i="24"/>
  <c r="J91" i="24"/>
  <c r="L90" i="24"/>
  <c r="K90" i="24"/>
  <c r="J90" i="24"/>
  <c r="J76" i="24"/>
  <c r="J78" i="24"/>
  <c r="K75" i="24"/>
  <c r="L75" i="24"/>
  <c r="K76" i="24"/>
  <c r="L76" i="24"/>
  <c r="K78" i="24"/>
  <c r="L78" i="24"/>
  <c r="J75" i="24"/>
  <c r="L74" i="24"/>
  <c r="K74" i="24"/>
  <c r="J74" i="24"/>
  <c r="G251" i="24"/>
  <c r="F252" i="24"/>
  <c r="D252" i="24"/>
  <c r="G235" i="24"/>
  <c r="D236" i="24"/>
  <c r="F236" i="24"/>
  <c r="F220" i="24"/>
  <c r="D220" i="24"/>
  <c r="G219" i="24"/>
  <c r="F204" i="24"/>
  <c r="G205" i="24"/>
  <c r="G203" i="24"/>
  <c r="G187" i="24"/>
  <c r="D188" i="24"/>
  <c r="G189" i="24"/>
  <c r="O252" i="24"/>
  <c r="S252" i="24" s="1"/>
  <c r="O220" i="24"/>
  <c r="S220" i="24" s="1"/>
  <c r="O236" i="24"/>
  <c r="S236" i="24" s="1"/>
  <c r="O187" i="24"/>
  <c r="S187" i="24" s="1"/>
  <c r="F171" i="24"/>
  <c r="D172" i="24"/>
  <c r="O172" i="24"/>
  <c r="S172" i="24" s="1"/>
  <c r="O171" i="24"/>
  <c r="S171" i="24" s="1"/>
  <c r="F59" i="24"/>
  <c r="D60" i="24"/>
  <c r="O60" i="24"/>
  <c r="S60" i="24" s="1"/>
  <c r="D317" i="24"/>
  <c r="F316" i="24"/>
  <c r="D301" i="24"/>
  <c r="F300" i="24"/>
  <c r="F268" i="24"/>
  <c r="D268" i="24" s="1"/>
  <c r="F284" i="24"/>
  <c r="F286" i="24" s="1"/>
  <c r="D285" i="24"/>
  <c r="D286" i="24" s="1"/>
  <c r="O318" i="24"/>
  <c r="S318" i="24" s="1"/>
  <c r="O316" i="24"/>
  <c r="S316" i="24" s="1"/>
  <c r="O303" i="24"/>
  <c r="S303" i="24" s="1"/>
  <c r="O302" i="24"/>
  <c r="S302" i="24" s="1"/>
  <c r="O301" i="24"/>
  <c r="S301" i="24" s="1"/>
  <c r="O287" i="24"/>
  <c r="S287" i="24" s="1"/>
  <c r="O286" i="24"/>
  <c r="S286" i="24" s="1"/>
  <c r="F332" i="24"/>
  <c r="D333" i="24"/>
  <c r="O349" i="24"/>
  <c r="S349" i="24" s="1"/>
  <c r="G349" i="24"/>
  <c r="O348" i="24"/>
  <c r="S348" i="24" s="1"/>
  <c r="O332" i="24"/>
  <c r="S332" i="24" s="1"/>
  <c r="D269" i="24" l="1"/>
  <c r="J270" i="24"/>
  <c r="K267" i="24"/>
  <c r="J267" i="24"/>
  <c r="L270" i="24"/>
  <c r="K270" i="24"/>
  <c r="L267" i="24"/>
  <c r="K321" i="24"/>
  <c r="L321" i="24"/>
  <c r="L205" i="24"/>
  <c r="K205" i="24"/>
  <c r="J205" i="24"/>
  <c r="L237" i="24"/>
  <c r="K237" i="24"/>
  <c r="J237" i="24"/>
  <c r="G332" i="24"/>
  <c r="K336" i="24"/>
  <c r="L336" i="24"/>
  <c r="L285" i="24"/>
  <c r="J283" i="24"/>
  <c r="K285" i="24"/>
  <c r="J285" i="24"/>
  <c r="L283" i="24"/>
  <c r="K283" i="24"/>
  <c r="K305" i="24"/>
  <c r="L305" i="24"/>
  <c r="G60" i="24"/>
  <c r="L64" i="24"/>
  <c r="K64" i="24"/>
  <c r="G172" i="24"/>
  <c r="L176" i="24"/>
  <c r="K176" i="24"/>
  <c r="J188" i="24"/>
  <c r="L188" i="24"/>
  <c r="K188" i="24"/>
  <c r="L204" i="24"/>
  <c r="K204" i="24"/>
  <c r="J204" i="24"/>
  <c r="O204" i="24" s="1"/>
  <c r="S204" i="24" s="1"/>
  <c r="O219" i="24"/>
  <c r="S219" i="24" s="1"/>
  <c r="J219" i="24"/>
  <c r="L219" i="24"/>
  <c r="K219" i="24"/>
  <c r="W31" i="24"/>
  <c r="AD31" i="24" s="1"/>
  <c r="AK26" i="24" s="1"/>
  <c r="K47" i="24"/>
  <c r="P47" i="24" s="1"/>
  <c r="T47" i="24" s="1"/>
  <c r="L47" i="24"/>
  <c r="Q47" i="24" s="1"/>
  <c r="U47" i="24" s="1"/>
  <c r="O47" i="24"/>
  <c r="S47" i="24" s="1"/>
  <c r="J351" i="24"/>
  <c r="L351" i="24"/>
  <c r="K351" i="24"/>
  <c r="K284" i="24"/>
  <c r="J284" i="24"/>
  <c r="L284" i="24"/>
  <c r="K320" i="24"/>
  <c r="L320" i="24"/>
  <c r="K63" i="24"/>
  <c r="L63" i="24"/>
  <c r="K175" i="24"/>
  <c r="L175" i="24"/>
  <c r="G188" i="24"/>
  <c r="L192" i="24"/>
  <c r="K192" i="24"/>
  <c r="G204" i="24"/>
  <c r="J206" i="24"/>
  <c r="K203" i="24"/>
  <c r="J203" i="24"/>
  <c r="L203" i="24"/>
  <c r="Q203" i="24" s="1"/>
  <c r="U203" i="24" s="1"/>
  <c r="O235" i="24"/>
  <c r="S235" i="24" s="1"/>
  <c r="J235" i="24"/>
  <c r="L235" i="24"/>
  <c r="J238" i="24"/>
  <c r="K235" i="24"/>
  <c r="L251" i="24"/>
  <c r="K251" i="24"/>
  <c r="J251" i="24"/>
  <c r="K48" i="24"/>
  <c r="P48" i="24" s="1"/>
  <c r="T48" i="24" s="1"/>
  <c r="L48" i="24"/>
  <c r="Q48" i="24" s="1"/>
  <c r="U48" i="24" s="1"/>
  <c r="K189" i="24"/>
  <c r="J189" i="24"/>
  <c r="L189" i="24"/>
  <c r="L221" i="24"/>
  <c r="K221" i="24"/>
  <c r="J221" i="24"/>
  <c r="K253" i="24"/>
  <c r="J253" i="24"/>
  <c r="L253" i="24"/>
  <c r="Q253" i="24" s="1"/>
  <c r="U253" i="24" s="1"/>
  <c r="W16" i="24"/>
  <c r="AD16" i="24" s="1"/>
  <c r="AL10" i="24" s="1"/>
  <c r="G333" i="24"/>
  <c r="K337" i="24"/>
  <c r="L337" i="24"/>
  <c r="W48" i="24"/>
  <c r="AD48" i="24" s="1"/>
  <c r="AL42" i="24" s="1"/>
  <c r="K304" i="24"/>
  <c r="L304" i="24"/>
  <c r="G252" i="24"/>
  <c r="J254" i="24" s="1"/>
  <c r="G59" i="24"/>
  <c r="G220" i="24"/>
  <c r="G236" i="24"/>
  <c r="Q349" i="24"/>
  <c r="U349" i="24" s="1"/>
  <c r="Q318" i="24"/>
  <c r="U318" i="24" s="1"/>
  <c r="Q235" i="24"/>
  <c r="U235" i="24" s="1"/>
  <c r="G171" i="24"/>
  <c r="P191" i="24"/>
  <c r="T191" i="24" s="1"/>
  <c r="Q187" i="24"/>
  <c r="U187" i="24" s="1"/>
  <c r="Q221" i="24"/>
  <c r="U221" i="24" s="1"/>
  <c r="Q219" i="24"/>
  <c r="U219" i="24" s="1"/>
  <c r="Q251" i="24"/>
  <c r="U251" i="24" s="1"/>
  <c r="O253" i="24"/>
  <c r="S253" i="24" s="1"/>
  <c r="Q250" i="24"/>
  <c r="U250" i="24" s="1"/>
  <c r="Q252" i="24"/>
  <c r="U252" i="24" s="1"/>
  <c r="P250" i="24"/>
  <c r="T250" i="24" s="1"/>
  <c r="O250" i="24"/>
  <c r="S250" i="24" s="1"/>
  <c r="W250" i="24" s="1"/>
  <c r="AD250" i="24" s="1"/>
  <c r="AG250" i="24" s="1"/>
  <c r="Q237" i="24"/>
  <c r="U237" i="24" s="1"/>
  <c r="O237" i="24"/>
  <c r="S237" i="24" s="1"/>
  <c r="P237" i="24"/>
  <c r="T237" i="24" s="1"/>
  <c r="P234" i="24"/>
  <c r="T234" i="24" s="1"/>
  <c r="Q236" i="24"/>
  <c r="U236" i="24" s="1"/>
  <c r="O234" i="24"/>
  <c r="S234" i="24" s="1"/>
  <c r="O221" i="24"/>
  <c r="S221" i="24" s="1"/>
  <c r="Q218" i="24"/>
  <c r="U218" i="24" s="1"/>
  <c r="Q220" i="24"/>
  <c r="U220" i="24" s="1"/>
  <c r="O218" i="24"/>
  <c r="S218" i="24" s="1"/>
  <c r="Q205" i="24"/>
  <c r="U205" i="24" s="1"/>
  <c r="O205" i="24"/>
  <c r="S205" i="24" s="1"/>
  <c r="P205" i="24"/>
  <c r="T205" i="24" s="1"/>
  <c r="O202" i="24"/>
  <c r="S202" i="24" s="1"/>
  <c r="P202" i="24"/>
  <c r="T202" i="24" s="1"/>
  <c r="Q204" i="24"/>
  <c r="U204" i="24" s="1"/>
  <c r="O189" i="24"/>
  <c r="S189" i="24" s="1"/>
  <c r="Q189" i="24"/>
  <c r="U189" i="24" s="1"/>
  <c r="O186" i="24"/>
  <c r="S186" i="24" s="1"/>
  <c r="O188" i="24"/>
  <c r="S188" i="24" s="1"/>
  <c r="P186" i="24"/>
  <c r="T186" i="24" s="1"/>
  <c r="P187" i="24"/>
  <c r="T187" i="24" s="1"/>
  <c r="W187" i="24" s="1"/>
  <c r="AD187" i="24" s="1"/>
  <c r="AH186" i="24" s="1"/>
  <c r="Q188" i="24"/>
  <c r="U188" i="24" s="1"/>
  <c r="O176" i="24"/>
  <c r="S176" i="24" s="1"/>
  <c r="Q171" i="24"/>
  <c r="U171" i="24" s="1"/>
  <c r="O170" i="24"/>
  <c r="S170" i="24" s="1"/>
  <c r="Q170" i="24"/>
  <c r="U170" i="24" s="1"/>
  <c r="Q172" i="24"/>
  <c r="U172" i="24" s="1"/>
  <c r="O59" i="24"/>
  <c r="S59" i="24" s="1"/>
  <c r="P59" i="24"/>
  <c r="T59" i="24" s="1"/>
  <c r="O284" i="24"/>
  <c r="S284" i="24" s="1"/>
  <c r="O285" i="24"/>
  <c r="S285" i="24" s="1"/>
  <c r="O353" i="24"/>
  <c r="S353" i="24" s="1"/>
  <c r="Q348" i="24"/>
  <c r="U348" i="24" s="1"/>
  <c r="Q302" i="24"/>
  <c r="U302" i="24" s="1"/>
  <c r="O320" i="24"/>
  <c r="S320" i="24" s="1"/>
  <c r="Q316" i="24"/>
  <c r="U316" i="24" s="1"/>
  <c r="Q317" i="24"/>
  <c r="U317" i="24" s="1"/>
  <c r="P301" i="24"/>
  <c r="T301" i="24" s="1"/>
  <c r="P305" i="24"/>
  <c r="T305" i="24" s="1"/>
  <c r="Q286" i="24"/>
  <c r="U286" i="24" s="1"/>
  <c r="Q299" i="24"/>
  <c r="U299" i="24" s="1"/>
  <c r="P320" i="24"/>
  <c r="T320" i="24" s="1"/>
  <c r="O315" i="24"/>
  <c r="S315" i="24" s="1"/>
  <c r="O317" i="24"/>
  <c r="S317" i="24" s="1"/>
  <c r="O319" i="24"/>
  <c r="S319" i="24" s="1"/>
  <c r="P315" i="24"/>
  <c r="T315" i="24" s="1"/>
  <c r="P318" i="24"/>
  <c r="T318" i="24" s="1"/>
  <c r="W318" i="24" s="1"/>
  <c r="AD318" i="24" s="1"/>
  <c r="AI315" i="24" s="1"/>
  <c r="P319" i="24"/>
  <c r="T319" i="24" s="1"/>
  <c r="O300" i="24"/>
  <c r="S300" i="24" s="1"/>
  <c r="Q303" i="24"/>
  <c r="U303" i="24" s="1"/>
  <c r="O299" i="24"/>
  <c r="S299" i="24" s="1"/>
  <c r="P300" i="24"/>
  <c r="T300" i="24" s="1"/>
  <c r="P283" i="24"/>
  <c r="T283" i="24" s="1"/>
  <c r="Q287" i="24"/>
  <c r="U287" i="24" s="1"/>
  <c r="O351" i="24"/>
  <c r="S351" i="24" s="1"/>
  <c r="Q351" i="24"/>
  <c r="U351" i="24" s="1"/>
  <c r="O347" i="24"/>
  <c r="S347" i="24" s="1"/>
  <c r="O350" i="24"/>
  <c r="S350" i="24" s="1"/>
  <c r="P347" i="24"/>
  <c r="T347" i="24" s="1"/>
  <c r="P349" i="24"/>
  <c r="T349" i="24" s="1"/>
  <c r="W349" i="24" s="1"/>
  <c r="AD349" i="24" s="1"/>
  <c r="P350" i="24"/>
  <c r="T350" i="24" s="1"/>
  <c r="O337" i="24"/>
  <c r="S337" i="24" s="1"/>
  <c r="Q332" i="24"/>
  <c r="U332" i="24" s="1"/>
  <c r="Q331" i="24"/>
  <c r="U331" i="24" s="1"/>
  <c r="O331" i="24"/>
  <c r="S331" i="24" s="1"/>
  <c r="W205" i="24" l="1"/>
  <c r="AD205" i="24" s="1"/>
  <c r="AI202" i="24" s="1"/>
  <c r="L238" i="24"/>
  <c r="K238" i="24"/>
  <c r="J208" i="24"/>
  <c r="J207" i="24"/>
  <c r="O203" i="24"/>
  <c r="S203" i="24" s="1"/>
  <c r="J224" i="24"/>
  <c r="J223" i="24"/>
  <c r="L222" i="24"/>
  <c r="K222" i="24"/>
  <c r="L254" i="24"/>
  <c r="K254" i="24"/>
  <c r="K335" i="24"/>
  <c r="P335" i="24" s="1"/>
  <c r="T335" i="24" s="1"/>
  <c r="J335" i="24"/>
  <c r="O335" i="24" s="1"/>
  <c r="S335" i="24" s="1"/>
  <c r="L335" i="24"/>
  <c r="J239" i="24"/>
  <c r="J240" i="24"/>
  <c r="W47" i="24"/>
  <c r="AD47" i="24" s="1"/>
  <c r="AK42" i="24" s="1"/>
  <c r="J289" i="24"/>
  <c r="J288" i="24"/>
  <c r="J334" i="24"/>
  <c r="L334" i="24"/>
  <c r="K334" i="24"/>
  <c r="J255" i="24"/>
  <c r="J256" i="24"/>
  <c r="O251" i="24"/>
  <c r="S251" i="24" s="1"/>
  <c r="L190" i="24"/>
  <c r="K190" i="24"/>
  <c r="J190" i="24"/>
  <c r="J222" i="24"/>
  <c r="O62" i="24"/>
  <c r="S62" i="24" s="1"/>
  <c r="J62" i="24"/>
  <c r="L62" i="24"/>
  <c r="Q62" i="24" s="1"/>
  <c r="U62" i="24" s="1"/>
  <c r="K62" i="24"/>
  <c r="W237" i="24"/>
  <c r="AD237" i="24" s="1"/>
  <c r="AI234" i="24" s="1"/>
  <c r="J173" i="24"/>
  <c r="L173" i="24"/>
  <c r="K173" i="24"/>
  <c r="P173" i="24" s="1"/>
  <c r="T173" i="24" s="1"/>
  <c r="L61" i="24"/>
  <c r="K61" i="24"/>
  <c r="J61" i="24"/>
  <c r="L206" i="24"/>
  <c r="K206" i="24"/>
  <c r="K174" i="24"/>
  <c r="J174" i="24"/>
  <c r="L174" i="24"/>
  <c r="J273" i="24"/>
  <c r="J272" i="24"/>
  <c r="P348" i="24"/>
  <c r="T348" i="24" s="1"/>
  <c r="W348" i="24" s="1"/>
  <c r="AD348" i="24" s="1"/>
  <c r="AH347" i="24" s="1"/>
  <c r="P299" i="24"/>
  <c r="T299" i="24" s="1"/>
  <c r="W299" i="24" s="1"/>
  <c r="AD299" i="24" s="1"/>
  <c r="AG299" i="24" s="1"/>
  <c r="Q284" i="24"/>
  <c r="U284" i="24" s="1"/>
  <c r="O191" i="24"/>
  <c r="S191" i="24" s="1"/>
  <c r="P203" i="24"/>
  <c r="T203" i="24" s="1"/>
  <c r="P353" i="24"/>
  <c r="T353" i="24" s="1"/>
  <c r="W353" i="24" s="1"/>
  <c r="AD353" i="24" s="1"/>
  <c r="AL347" i="24" s="1"/>
  <c r="P316" i="24"/>
  <c r="T316" i="24" s="1"/>
  <c r="W316" i="24" s="1"/>
  <c r="AD316" i="24" s="1"/>
  <c r="AH315" i="24" s="1"/>
  <c r="P284" i="24"/>
  <c r="T284" i="24" s="1"/>
  <c r="W284" i="24" s="1"/>
  <c r="AD284" i="24" s="1"/>
  <c r="AH283" i="24" s="1"/>
  <c r="O283" i="24"/>
  <c r="S283" i="24" s="1"/>
  <c r="W283" i="24" s="1"/>
  <c r="AD283" i="24" s="1"/>
  <c r="AG283" i="24" s="1"/>
  <c r="Q301" i="24"/>
  <c r="U301" i="24" s="1"/>
  <c r="W301" i="24" s="1"/>
  <c r="AD301" i="24" s="1"/>
  <c r="Q320" i="24"/>
  <c r="U320" i="24" s="1"/>
  <c r="W320" i="24" s="1"/>
  <c r="AD320" i="24" s="1"/>
  <c r="AK315" i="24" s="1"/>
  <c r="P171" i="24"/>
  <c r="T171" i="24" s="1"/>
  <c r="W171" i="24" s="1"/>
  <c r="AD171" i="24" s="1"/>
  <c r="AH170" i="24" s="1"/>
  <c r="Q305" i="24"/>
  <c r="U305" i="24" s="1"/>
  <c r="Q176" i="24"/>
  <c r="U176" i="24" s="1"/>
  <c r="Q353" i="24"/>
  <c r="U353" i="24" s="1"/>
  <c r="P302" i="24"/>
  <c r="T302" i="24" s="1"/>
  <c r="W302" i="24" s="1"/>
  <c r="AD302" i="24" s="1"/>
  <c r="AI299" i="24" s="1"/>
  <c r="O305" i="24"/>
  <c r="S305" i="24" s="1"/>
  <c r="W305" i="24" s="1"/>
  <c r="AD305" i="24" s="1"/>
  <c r="AL299" i="24" s="1"/>
  <c r="Q285" i="24"/>
  <c r="U285" i="24" s="1"/>
  <c r="P176" i="24"/>
  <c r="T176" i="24" s="1"/>
  <c r="W176" i="24" s="1"/>
  <c r="AD176" i="24" s="1"/>
  <c r="AL170" i="24" s="1"/>
  <c r="P219" i="24"/>
  <c r="T219" i="24" s="1"/>
  <c r="W219" i="24" s="1"/>
  <c r="AD219" i="24" s="1"/>
  <c r="AH218" i="24" s="1"/>
  <c r="P235" i="24"/>
  <c r="T235" i="24" s="1"/>
  <c r="W235" i="24" s="1"/>
  <c r="AD235" i="24" s="1"/>
  <c r="AH234" i="24" s="1"/>
  <c r="Q191" i="24"/>
  <c r="U191" i="24" s="1"/>
  <c r="P252" i="24"/>
  <c r="T252" i="24" s="1"/>
  <c r="W252" i="24" s="1"/>
  <c r="AD252" i="24" s="1"/>
  <c r="P253" i="24"/>
  <c r="T253" i="24" s="1"/>
  <c r="W253" i="24" s="1"/>
  <c r="AD253" i="24" s="1"/>
  <c r="AI250" i="24" s="1"/>
  <c r="P221" i="24"/>
  <c r="T221" i="24" s="1"/>
  <c r="W221" i="24" s="1"/>
  <c r="AD221" i="24" s="1"/>
  <c r="AI218" i="24" s="1"/>
  <c r="Q186" i="24"/>
  <c r="U186" i="24" s="1"/>
  <c r="W186" i="24" s="1"/>
  <c r="AD186" i="24" s="1"/>
  <c r="AG186" i="24" s="1"/>
  <c r="P188" i="24"/>
  <c r="T188" i="24" s="1"/>
  <c r="W188" i="24" s="1"/>
  <c r="AD188" i="24" s="1"/>
  <c r="P204" i="24"/>
  <c r="T204" i="24" s="1"/>
  <c r="W204" i="24" s="1"/>
  <c r="AD204" i="24" s="1"/>
  <c r="Q202" i="24"/>
  <c r="U202" i="24" s="1"/>
  <c r="W202" i="24" s="1"/>
  <c r="AD202" i="24" s="1"/>
  <c r="AG202" i="24" s="1"/>
  <c r="P218" i="24"/>
  <c r="T218" i="24" s="1"/>
  <c r="W218" i="24" s="1"/>
  <c r="AD218" i="24" s="1"/>
  <c r="AG218" i="24" s="1"/>
  <c r="P251" i="24"/>
  <c r="T251" i="24" s="1"/>
  <c r="O254" i="24"/>
  <c r="S254" i="24" s="1"/>
  <c r="Q254" i="24"/>
  <c r="U254" i="24" s="1"/>
  <c r="O255" i="24"/>
  <c r="S255" i="24" s="1"/>
  <c r="P236" i="24"/>
  <c r="T236" i="24" s="1"/>
  <c r="W236" i="24" s="1"/>
  <c r="AD236" i="24" s="1"/>
  <c r="O239" i="24"/>
  <c r="S239" i="24" s="1"/>
  <c r="O238" i="24"/>
  <c r="S238" i="24" s="1"/>
  <c r="Q238" i="24"/>
  <c r="U238" i="24" s="1"/>
  <c r="Q234" i="24"/>
  <c r="U234" i="24" s="1"/>
  <c r="W234" i="24" s="1"/>
  <c r="AD234" i="24" s="1"/>
  <c r="AG234" i="24" s="1"/>
  <c r="O223" i="24"/>
  <c r="S223" i="24" s="1"/>
  <c r="P220" i="24"/>
  <c r="T220" i="24" s="1"/>
  <c r="W220" i="24" s="1"/>
  <c r="AD220" i="24" s="1"/>
  <c r="O222" i="24"/>
  <c r="S222" i="24" s="1"/>
  <c r="Q222" i="24"/>
  <c r="U222" i="24" s="1"/>
  <c r="O207" i="24"/>
  <c r="S207" i="24" s="1"/>
  <c r="O206" i="24"/>
  <c r="S206" i="24" s="1"/>
  <c r="Q206" i="24"/>
  <c r="U206" i="24" s="1"/>
  <c r="Q190" i="24"/>
  <c r="U190" i="24" s="1"/>
  <c r="O190" i="24"/>
  <c r="S190" i="24" s="1"/>
  <c r="P190" i="24"/>
  <c r="T190" i="24" s="1"/>
  <c r="Q192" i="24"/>
  <c r="U192" i="24" s="1"/>
  <c r="O192" i="24"/>
  <c r="S192" i="24" s="1"/>
  <c r="P192" i="24"/>
  <c r="T192" i="24" s="1"/>
  <c r="P189" i="24"/>
  <c r="T189" i="24" s="1"/>
  <c r="W189" i="24" s="1"/>
  <c r="AD189" i="24" s="1"/>
  <c r="AI186" i="24" s="1"/>
  <c r="Q173" i="24"/>
  <c r="U173" i="24" s="1"/>
  <c r="O173" i="24"/>
  <c r="S173" i="24" s="1"/>
  <c r="Q175" i="24"/>
  <c r="U175" i="24" s="1"/>
  <c r="O175" i="24"/>
  <c r="S175" i="24" s="1"/>
  <c r="P175" i="24"/>
  <c r="T175" i="24" s="1"/>
  <c r="P170" i="24"/>
  <c r="T170" i="24" s="1"/>
  <c r="W170" i="24" s="1"/>
  <c r="AD170" i="24" s="1"/>
  <c r="AG170" i="24" s="1"/>
  <c r="P172" i="24"/>
  <c r="T172" i="24" s="1"/>
  <c r="W172" i="24" s="1"/>
  <c r="AD172" i="24" s="1"/>
  <c r="O174" i="24"/>
  <c r="S174" i="24" s="1"/>
  <c r="P174" i="24"/>
  <c r="T174" i="24" s="1"/>
  <c r="P62" i="24"/>
  <c r="T62" i="24" s="1"/>
  <c r="P60" i="24"/>
  <c r="T60" i="24" s="1"/>
  <c r="Q59" i="24"/>
  <c r="U59" i="24" s="1"/>
  <c r="W59" i="24" s="1"/>
  <c r="AD59" i="24" s="1"/>
  <c r="AH58" i="24" s="1"/>
  <c r="O58" i="24"/>
  <c r="S58" i="24" s="1"/>
  <c r="Q58" i="24"/>
  <c r="U58" i="24" s="1"/>
  <c r="Q61" i="24"/>
  <c r="U61" i="24" s="1"/>
  <c r="O61" i="24"/>
  <c r="S61" i="24" s="1"/>
  <c r="P61" i="24"/>
  <c r="T61" i="24" s="1"/>
  <c r="P317" i="24"/>
  <c r="T317" i="24" s="1"/>
  <c r="W317" i="24" s="1"/>
  <c r="AD317" i="24" s="1"/>
  <c r="Q315" i="24"/>
  <c r="U315" i="24" s="1"/>
  <c r="W315" i="24" s="1"/>
  <c r="AD315" i="24" s="1"/>
  <c r="AG315" i="24" s="1"/>
  <c r="P285" i="24"/>
  <c r="T285" i="24" s="1"/>
  <c r="W285" i="24" s="1"/>
  <c r="AD285" i="24" s="1"/>
  <c r="P287" i="24"/>
  <c r="T287" i="24" s="1"/>
  <c r="W287" i="24" s="1"/>
  <c r="AD287" i="24" s="1"/>
  <c r="AJ283" i="24" s="1"/>
  <c r="P303" i="24"/>
  <c r="T303" i="24" s="1"/>
  <c r="W303" i="24" s="1"/>
  <c r="AD303" i="24" s="1"/>
  <c r="AJ299" i="24" s="1"/>
  <c r="P286" i="24"/>
  <c r="T286" i="24" s="1"/>
  <c r="W286" i="24" s="1"/>
  <c r="AD286" i="24" s="1"/>
  <c r="AI283" i="24" s="1"/>
  <c r="Q283" i="24"/>
  <c r="U283" i="24" s="1"/>
  <c r="Q319" i="24"/>
  <c r="U319" i="24" s="1"/>
  <c r="W319" i="24" s="1"/>
  <c r="AD319" i="24" s="1"/>
  <c r="AJ315" i="24" s="1"/>
  <c r="Q321" i="24"/>
  <c r="U321" i="24" s="1"/>
  <c r="O321" i="24"/>
  <c r="S321" i="24" s="1"/>
  <c r="W321" i="24" s="1"/>
  <c r="AD321" i="24" s="1"/>
  <c r="AL315" i="24" s="1"/>
  <c r="P321" i="24"/>
  <c r="T321" i="24" s="1"/>
  <c r="Q300" i="24"/>
  <c r="U300" i="24" s="1"/>
  <c r="W300" i="24" s="1"/>
  <c r="AD300" i="24" s="1"/>
  <c r="AH299" i="24" s="1"/>
  <c r="Q304" i="24"/>
  <c r="U304" i="24" s="1"/>
  <c r="O304" i="24"/>
  <c r="S304" i="24" s="1"/>
  <c r="P304" i="24"/>
  <c r="T304" i="24" s="1"/>
  <c r="O288" i="24"/>
  <c r="S288" i="24" s="1"/>
  <c r="Q337" i="24"/>
  <c r="U337" i="24" s="1"/>
  <c r="Q350" i="24"/>
  <c r="U350" i="24" s="1"/>
  <c r="W350" i="24" s="1"/>
  <c r="AD350" i="24" s="1"/>
  <c r="AI347" i="24" s="1"/>
  <c r="P351" i="24"/>
  <c r="T351" i="24" s="1"/>
  <c r="W351" i="24" s="1"/>
  <c r="AD351" i="24" s="1"/>
  <c r="AJ347" i="24" s="1"/>
  <c r="Q347" i="24"/>
  <c r="U347" i="24" s="1"/>
  <c r="W347" i="24" s="1"/>
  <c r="AD347" i="24" s="1"/>
  <c r="AG347" i="24" s="1"/>
  <c r="Q352" i="24"/>
  <c r="U352" i="24" s="1"/>
  <c r="O352" i="24"/>
  <c r="S352" i="24" s="1"/>
  <c r="W352" i="24" s="1"/>
  <c r="AD352" i="24" s="1"/>
  <c r="AK347" i="24" s="1"/>
  <c r="P352" i="24"/>
  <c r="T352" i="24" s="1"/>
  <c r="P332" i="24"/>
  <c r="T332" i="24" s="1"/>
  <c r="W332" i="24" s="1"/>
  <c r="AD332" i="24" s="1"/>
  <c r="AH331" i="24" s="1"/>
  <c r="P331" i="24"/>
  <c r="T331" i="24" s="1"/>
  <c r="W331" i="24" s="1"/>
  <c r="AD331" i="24" s="1"/>
  <c r="AG331" i="24" s="1"/>
  <c r="Q335" i="24"/>
  <c r="U335" i="24" s="1"/>
  <c r="Q334" i="24"/>
  <c r="U334" i="24" s="1"/>
  <c r="O334" i="24"/>
  <c r="S334" i="24" s="1"/>
  <c r="P334" i="24"/>
  <c r="T334" i="24" s="1"/>
  <c r="W334" i="24" s="1"/>
  <c r="AD334" i="24" s="1"/>
  <c r="AI331" i="24" s="1"/>
  <c r="P337" i="24"/>
  <c r="T337" i="24" s="1"/>
  <c r="W337" i="24" s="1"/>
  <c r="AD337" i="24" s="1"/>
  <c r="AL331" i="24" s="1"/>
  <c r="Q336" i="24"/>
  <c r="U336" i="24" s="1"/>
  <c r="O336" i="24"/>
  <c r="S336" i="24" s="1"/>
  <c r="P336" i="24"/>
  <c r="T336" i="24" s="1"/>
  <c r="W336" i="24" s="1"/>
  <c r="AD336" i="24" s="1"/>
  <c r="AK331" i="24" s="1"/>
  <c r="Q333" i="24"/>
  <c r="U333" i="24" s="1"/>
  <c r="O333" i="24"/>
  <c r="S333" i="24" s="1"/>
  <c r="P333" i="24"/>
  <c r="T333" i="24" s="1"/>
  <c r="O80" i="20"/>
  <c r="O70" i="20"/>
  <c r="O60" i="20"/>
  <c r="O50" i="20"/>
  <c r="Q40" i="20"/>
  <c r="O40" i="20"/>
  <c r="O30" i="20"/>
  <c r="O20" i="20"/>
  <c r="Q20" i="20"/>
  <c r="G80" i="20"/>
  <c r="G70" i="20"/>
  <c r="G60" i="20"/>
  <c r="G50" i="20"/>
  <c r="G40" i="20"/>
  <c r="G30" i="20"/>
  <c r="G20" i="20"/>
  <c r="W190" i="24" l="1"/>
  <c r="AD190" i="24" s="1"/>
  <c r="AJ186" i="24" s="1"/>
  <c r="W173" i="24"/>
  <c r="AD173" i="24" s="1"/>
  <c r="AI170" i="24" s="1"/>
  <c r="W251" i="24"/>
  <c r="AD251" i="24" s="1"/>
  <c r="AH250" i="24" s="1"/>
  <c r="K224" i="24"/>
  <c r="P224" i="24" s="1"/>
  <c r="T224" i="24" s="1"/>
  <c r="L224" i="24"/>
  <c r="Q224" i="24" s="1"/>
  <c r="U224" i="24" s="1"/>
  <c r="O224" i="24"/>
  <c r="S224" i="24" s="1"/>
  <c r="W224" i="24" s="1"/>
  <c r="AD224" i="24" s="1"/>
  <c r="AL218" i="24" s="1"/>
  <c r="W333" i="24"/>
  <c r="AD333" i="24" s="1"/>
  <c r="W192" i="24"/>
  <c r="AD192" i="24" s="1"/>
  <c r="AL186" i="24" s="1"/>
  <c r="L256" i="24"/>
  <c r="Q256" i="24" s="1"/>
  <c r="U256" i="24" s="1"/>
  <c r="K256" i="24"/>
  <c r="P256" i="24" s="1"/>
  <c r="T256" i="24" s="1"/>
  <c r="O256" i="24"/>
  <c r="S256" i="24" s="1"/>
  <c r="W335" i="24"/>
  <c r="AD335" i="24" s="1"/>
  <c r="AJ331" i="24" s="1"/>
  <c r="W203" i="24"/>
  <c r="AD203" i="24" s="1"/>
  <c r="AH202" i="24" s="1"/>
  <c r="W61" i="24"/>
  <c r="AD61" i="24" s="1"/>
  <c r="AI58" i="24" s="1"/>
  <c r="W175" i="24"/>
  <c r="AD175" i="24" s="1"/>
  <c r="AK170" i="24" s="1"/>
  <c r="W191" i="24"/>
  <c r="AD191" i="24" s="1"/>
  <c r="AK186" i="24" s="1"/>
  <c r="K272" i="24"/>
  <c r="L272" i="24"/>
  <c r="W62" i="24"/>
  <c r="AD62" i="24" s="1"/>
  <c r="AJ58" i="24" s="1"/>
  <c r="K255" i="24"/>
  <c r="P255" i="24" s="1"/>
  <c r="T255" i="24" s="1"/>
  <c r="W255" i="24" s="1"/>
  <c r="AD255" i="24" s="1"/>
  <c r="AK250" i="24" s="1"/>
  <c r="L255" i="24"/>
  <c r="Q255" i="24" s="1"/>
  <c r="U255" i="24" s="1"/>
  <c r="K288" i="24"/>
  <c r="L288" i="24"/>
  <c r="Q288" i="24" s="1"/>
  <c r="U288" i="24" s="1"/>
  <c r="K240" i="24"/>
  <c r="P240" i="24" s="1"/>
  <c r="T240" i="24" s="1"/>
  <c r="L240" i="24"/>
  <c r="Q240" i="24" s="1"/>
  <c r="U240" i="24" s="1"/>
  <c r="O240" i="24"/>
  <c r="S240" i="24" s="1"/>
  <c r="K207" i="24"/>
  <c r="P207" i="24" s="1"/>
  <c r="T207" i="24" s="1"/>
  <c r="W207" i="24" s="1"/>
  <c r="AD207" i="24" s="1"/>
  <c r="AK202" i="24" s="1"/>
  <c r="L207" i="24"/>
  <c r="Q207" i="24" s="1"/>
  <c r="U207" i="24" s="1"/>
  <c r="W304" i="24"/>
  <c r="AD304" i="24" s="1"/>
  <c r="AK299" i="24" s="1"/>
  <c r="W206" i="24"/>
  <c r="AD206" i="24" s="1"/>
  <c r="AJ202" i="24" s="1"/>
  <c r="L273" i="24"/>
  <c r="K273" i="24"/>
  <c r="L289" i="24"/>
  <c r="Q289" i="24" s="1"/>
  <c r="U289" i="24" s="1"/>
  <c r="K289" i="24"/>
  <c r="P289" i="24" s="1"/>
  <c r="T289" i="24" s="1"/>
  <c r="O289" i="24"/>
  <c r="S289" i="24" s="1"/>
  <c r="K239" i="24"/>
  <c r="P239" i="24" s="1"/>
  <c r="T239" i="24" s="1"/>
  <c r="L239" i="24"/>
  <c r="Q239" i="24" s="1"/>
  <c r="U239" i="24" s="1"/>
  <c r="W239" i="24" s="1"/>
  <c r="AD239" i="24" s="1"/>
  <c r="AK234" i="24" s="1"/>
  <c r="K223" i="24"/>
  <c r="P223" i="24" s="1"/>
  <c r="T223" i="24" s="1"/>
  <c r="W223" i="24" s="1"/>
  <c r="AD223" i="24" s="1"/>
  <c r="AK218" i="24" s="1"/>
  <c r="L223" i="24"/>
  <c r="Q223" i="24" s="1"/>
  <c r="U223" i="24" s="1"/>
  <c r="K208" i="24"/>
  <c r="P208" i="24" s="1"/>
  <c r="T208" i="24" s="1"/>
  <c r="L208" i="24"/>
  <c r="Q208" i="24" s="1"/>
  <c r="U208" i="24" s="1"/>
  <c r="O208" i="24"/>
  <c r="S208" i="24" s="1"/>
  <c r="W208" i="24" s="1"/>
  <c r="AD208" i="24" s="1"/>
  <c r="AL202" i="24" s="1"/>
  <c r="P20" i="20"/>
  <c r="P288" i="24"/>
  <c r="T288" i="24" s="1"/>
  <c r="W288" i="24" s="1"/>
  <c r="AD288" i="24" s="1"/>
  <c r="AK283" i="24" s="1"/>
  <c r="P254" i="24"/>
  <c r="T254" i="24" s="1"/>
  <c r="W254" i="24" s="1"/>
  <c r="AD254" i="24" s="1"/>
  <c r="AJ250" i="24" s="1"/>
  <c r="P238" i="24"/>
  <c r="T238" i="24" s="1"/>
  <c r="W238" i="24" s="1"/>
  <c r="AD238" i="24" s="1"/>
  <c r="AJ234" i="24" s="1"/>
  <c r="P222" i="24"/>
  <c r="T222" i="24" s="1"/>
  <c r="W222" i="24" s="1"/>
  <c r="AD222" i="24" s="1"/>
  <c r="AJ218" i="24" s="1"/>
  <c r="P206" i="24"/>
  <c r="T206" i="24" s="1"/>
  <c r="Q174" i="24"/>
  <c r="U174" i="24" s="1"/>
  <c r="W174" i="24" s="1"/>
  <c r="AD174" i="24" s="1"/>
  <c r="AJ170" i="24" s="1"/>
  <c r="Q60" i="24"/>
  <c r="U60" i="24" s="1"/>
  <c r="W60" i="24" s="1"/>
  <c r="AD60" i="24" s="1"/>
  <c r="P58" i="24"/>
  <c r="T58" i="24" s="1"/>
  <c r="W58" i="24" s="1"/>
  <c r="AD58" i="24" s="1"/>
  <c r="AG58" i="24" s="1"/>
  <c r="Q63" i="24"/>
  <c r="U63" i="24" s="1"/>
  <c r="O63" i="24"/>
  <c r="S63" i="24" s="1"/>
  <c r="P63" i="24"/>
  <c r="T63" i="24" s="1"/>
  <c r="W63" i="24" s="1"/>
  <c r="AD63" i="24" s="1"/>
  <c r="AK58" i="24" s="1"/>
  <c r="O64" i="24"/>
  <c r="S64" i="24" s="1"/>
  <c r="P64" i="24"/>
  <c r="T64" i="24" s="1"/>
  <c r="Q64" i="24"/>
  <c r="U64" i="24" s="1"/>
  <c r="Q80" i="20"/>
  <c r="P80" i="20"/>
  <c r="Q70" i="20"/>
  <c r="P70" i="20"/>
  <c r="Q60" i="20"/>
  <c r="P60" i="20"/>
  <c r="Q50" i="20"/>
  <c r="P50" i="20"/>
  <c r="P40" i="20"/>
  <c r="Q30" i="20"/>
  <c r="P30" i="20"/>
  <c r="W64" i="24" l="1"/>
  <c r="AD64" i="24" s="1"/>
  <c r="AL58" i="24" s="1"/>
  <c r="W289" i="24"/>
  <c r="AD289" i="24" s="1"/>
  <c r="AL283" i="24" s="1"/>
  <c r="W240" i="24"/>
  <c r="AD240" i="24" s="1"/>
  <c r="AL234" i="24" s="1"/>
  <c r="W256" i="24"/>
  <c r="AD256" i="24" s="1"/>
  <c r="AL250" i="24" s="1"/>
  <c r="D261" i="19"/>
  <c r="G260" i="19"/>
  <c r="G259" i="19"/>
  <c r="D251" i="19"/>
  <c r="G250" i="19"/>
  <c r="G249" i="19"/>
  <c r="D241" i="19"/>
  <c r="G240" i="19"/>
  <c r="G239" i="19"/>
  <c r="D231" i="19"/>
  <c r="G230" i="19"/>
  <c r="G229" i="19"/>
  <c r="D221" i="19"/>
  <c r="G220" i="19"/>
  <c r="G219" i="19"/>
  <c r="D211" i="19"/>
  <c r="G210" i="19"/>
  <c r="G209" i="19"/>
  <c r="D201" i="19"/>
  <c r="G200" i="19"/>
  <c r="G199" i="19"/>
  <c r="D191" i="19"/>
  <c r="G190" i="19"/>
  <c r="G189" i="19"/>
  <c r="D181" i="19"/>
  <c r="G180" i="19"/>
  <c r="G179" i="19"/>
  <c r="D171" i="19"/>
  <c r="G170" i="19"/>
  <c r="G169" i="19"/>
  <c r="D161" i="19"/>
  <c r="G160" i="19"/>
  <c r="G159" i="19"/>
  <c r="G161" i="19" s="1"/>
  <c r="F161" i="19" s="1"/>
  <c r="D151" i="19"/>
  <c r="G150" i="19"/>
  <c r="G149" i="19"/>
  <c r="G151" i="19" s="1"/>
  <c r="D141" i="19"/>
  <c r="G140" i="19"/>
  <c r="G139" i="19"/>
  <c r="G141" i="19" s="1"/>
  <c r="D131" i="19"/>
  <c r="G130" i="19"/>
  <c r="G129" i="19"/>
  <c r="G131" i="19" s="1"/>
  <c r="D121" i="19"/>
  <c r="G120" i="19"/>
  <c r="G119" i="19"/>
  <c r="G121" i="19" s="1"/>
  <c r="D111" i="19"/>
  <c r="G110" i="19"/>
  <c r="G109" i="19"/>
  <c r="G111" i="19" s="1"/>
  <c r="D101" i="19"/>
  <c r="G100" i="19"/>
  <c r="G99" i="19"/>
  <c r="G101" i="19" s="1"/>
  <c r="D91" i="19"/>
  <c r="G90" i="19"/>
  <c r="G89" i="19"/>
  <c r="G91" i="19" s="1"/>
  <c r="D81" i="19"/>
  <c r="G80" i="19"/>
  <c r="G79" i="19"/>
  <c r="D71" i="19"/>
  <c r="G70" i="19"/>
  <c r="G69" i="19"/>
  <c r="D61" i="19"/>
  <c r="G60" i="19"/>
  <c r="G59" i="19"/>
  <c r="D51" i="19"/>
  <c r="Q48" i="19" s="1"/>
  <c r="G50" i="19"/>
  <c r="G49" i="19"/>
  <c r="D41" i="19"/>
  <c r="Q38" i="19" s="1"/>
  <c r="G40" i="19"/>
  <c r="G39" i="19"/>
  <c r="D31" i="19"/>
  <c r="Q28" i="19" s="1"/>
  <c r="G30" i="19"/>
  <c r="G29" i="19"/>
  <c r="D21" i="19"/>
  <c r="Q18" i="19" s="1"/>
  <c r="G20" i="19"/>
  <c r="G19" i="19"/>
  <c r="D11" i="19"/>
  <c r="G10" i="19"/>
  <c r="G9" i="19"/>
  <c r="D81" i="18"/>
  <c r="G80" i="18"/>
  <c r="G79" i="18"/>
  <c r="G171" i="19" l="1"/>
  <c r="F171" i="19" s="1"/>
  <c r="G181" i="19"/>
  <c r="Q160" i="19"/>
  <c r="G251" i="19"/>
  <c r="F251" i="19" s="1"/>
  <c r="G231" i="19"/>
  <c r="F231" i="19" s="1"/>
  <c r="G211" i="19"/>
  <c r="F211" i="19" s="1"/>
  <c r="G191" i="19"/>
  <c r="F191" i="19" s="1"/>
  <c r="O181" i="19"/>
  <c r="Q171" i="19"/>
  <c r="O159" i="19"/>
  <c r="O151" i="19"/>
  <c r="O141" i="19"/>
  <c r="O131" i="19"/>
  <c r="O121" i="19"/>
  <c r="O111" i="19"/>
  <c r="O101" i="19"/>
  <c r="O91" i="19"/>
  <c r="O11" i="19"/>
  <c r="P11" i="19"/>
  <c r="O21" i="19"/>
  <c r="Q21" i="19"/>
  <c r="O31" i="19"/>
  <c r="Q31" i="19"/>
  <c r="P31" i="19"/>
  <c r="O41" i="19"/>
  <c r="Q41" i="19"/>
  <c r="O51" i="19"/>
  <c r="Q51" i="19"/>
  <c r="P51" i="19"/>
  <c r="Q62" i="19"/>
  <c r="O62" i="19"/>
  <c r="P62" i="19"/>
  <c r="O71" i="19"/>
  <c r="P71" i="19"/>
  <c r="Q82" i="19"/>
  <c r="O82" i="19"/>
  <c r="P82" i="19"/>
  <c r="F91" i="19"/>
  <c r="Q12" i="19"/>
  <c r="O12" i="19"/>
  <c r="P12" i="19"/>
  <c r="Q22" i="19"/>
  <c r="O22" i="19"/>
  <c r="P22" i="19"/>
  <c r="Q32" i="19"/>
  <c r="O32" i="19"/>
  <c r="P32" i="19"/>
  <c r="Q42" i="19"/>
  <c r="O42" i="19"/>
  <c r="P42" i="19"/>
  <c r="Q52" i="19"/>
  <c r="O52" i="19"/>
  <c r="P52" i="19"/>
  <c r="O61" i="19"/>
  <c r="Q61" i="19"/>
  <c r="Q72" i="19"/>
  <c r="O72" i="19"/>
  <c r="P72" i="19"/>
  <c r="O81" i="19"/>
  <c r="Q81" i="19"/>
  <c r="O92" i="19"/>
  <c r="Q92" i="19"/>
  <c r="G11" i="19"/>
  <c r="F11" i="19" s="1"/>
  <c r="G21" i="19"/>
  <c r="F21" i="19" s="1"/>
  <c r="G31" i="19"/>
  <c r="F31" i="19" s="1"/>
  <c r="G41" i="19"/>
  <c r="F41" i="19" s="1"/>
  <c r="G51" i="19"/>
  <c r="Q58" i="19"/>
  <c r="G61" i="19"/>
  <c r="Q68" i="19"/>
  <c r="G71" i="19"/>
  <c r="Q78" i="19"/>
  <c r="G81" i="19"/>
  <c r="Q88" i="19"/>
  <c r="Q91" i="19"/>
  <c r="Q98" i="19"/>
  <c r="P98" i="19"/>
  <c r="O98" i="19"/>
  <c r="F101" i="19"/>
  <c r="Q102" i="19"/>
  <c r="O102" i="19"/>
  <c r="P102" i="19"/>
  <c r="Q112" i="19"/>
  <c r="O112" i="19"/>
  <c r="P112" i="19"/>
  <c r="Q122" i="19"/>
  <c r="O122" i="19"/>
  <c r="P122" i="19"/>
  <c r="Q132" i="19"/>
  <c r="O132" i="19"/>
  <c r="P132" i="19"/>
  <c r="Q142" i="19"/>
  <c r="O142" i="19"/>
  <c r="P142" i="19"/>
  <c r="Q152" i="19"/>
  <c r="O152" i="19"/>
  <c r="P152" i="19"/>
  <c r="P18" i="19"/>
  <c r="O18" i="19"/>
  <c r="P28" i="19"/>
  <c r="O28" i="19"/>
  <c r="P38" i="19"/>
  <c r="O38" i="19"/>
  <c r="P48" i="19"/>
  <c r="O48" i="19"/>
  <c r="O58" i="19"/>
  <c r="P68" i="19"/>
  <c r="O68" i="19"/>
  <c r="O78" i="19"/>
  <c r="O88" i="19"/>
  <c r="F111" i="19"/>
  <c r="F121" i="19"/>
  <c r="F131" i="19"/>
  <c r="F141" i="19"/>
  <c r="F151" i="19"/>
  <c r="Q101" i="19"/>
  <c r="Q108" i="19"/>
  <c r="Q111" i="19"/>
  <c r="Q118" i="19"/>
  <c r="Q121" i="19"/>
  <c r="Q128" i="19"/>
  <c r="Q131" i="19"/>
  <c r="Q138" i="19"/>
  <c r="Q141" i="19"/>
  <c r="Q148" i="19"/>
  <c r="Q151" i="19"/>
  <c r="Q158" i="19"/>
  <c r="O162" i="19"/>
  <c r="O160" i="19"/>
  <c r="Q162" i="19"/>
  <c r="Q168" i="19"/>
  <c r="P168" i="19"/>
  <c r="O168" i="19"/>
  <c r="Q182" i="19"/>
  <c r="O182" i="19"/>
  <c r="Q202" i="19"/>
  <c r="O202" i="19"/>
  <c r="P108" i="19"/>
  <c r="O108" i="19"/>
  <c r="P111" i="19"/>
  <c r="O118" i="19"/>
  <c r="P128" i="19"/>
  <c r="O128" i="19"/>
  <c r="P138" i="19"/>
  <c r="O138" i="19"/>
  <c r="P141" i="19"/>
  <c r="P148" i="19"/>
  <c r="O148" i="19"/>
  <c r="P151" i="19"/>
  <c r="P158" i="19"/>
  <c r="O158" i="19"/>
  <c r="Q159" i="19"/>
  <c r="P159" i="19"/>
  <c r="P160" i="19"/>
  <c r="Q172" i="19"/>
  <c r="O172" i="19"/>
  <c r="P172" i="19"/>
  <c r="P171" i="19"/>
  <c r="F181" i="19"/>
  <c r="Q222" i="19"/>
  <c r="O222" i="19"/>
  <c r="P178" i="19"/>
  <c r="Q181" i="19"/>
  <c r="O191" i="19"/>
  <c r="Q191" i="19"/>
  <c r="G201" i="19"/>
  <c r="F201" i="19" s="1"/>
  <c r="O211" i="19"/>
  <c r="Q211" i="19"/>
  <c r="G221" i="19"/>
  <c r="F221" i="19" s="1"/>
  <c r="O231" i="19"/>
  <c r="Q231" i="19"/>
  <c r="Q242" i="19"/>
  <c r="O242" i="19"/>
  <c r="O178" i="19"/>
  <c r="O189" i="19"/>
  <c r="P192" i="19"/>
  <c r="O192" i="19"/>
  <c r="O201" i="19"/>
  <c r="Q201" i="19"/>
  <c r="O209" i="19"/>
  <c r="Q212" i="19"/>
  <c r="O212" i="19"/>
  <c r="O221" i="19"/>
  <c r="Q221" i="19"/>
  <c r="O229" i="19"/>
  <c r="Q232" i="19"/>
  <c r="O232" i="19"/>
  <c r="G241" i="19"/>
  <c r="F241" i="19" s="1"/>
  <c r="O251" i="19"/>
  <c r="Q251" i="19"/>
  <c r="O241" i="19"/>
  <c r="Q241" i="19"/>
  <c r="O249" i="19"/>
  <c r="Q252" i="19"/>
  <c r="O252" i="19"/>
  <c r="G261" i="19"/>
  <c r="F261" i="19" s="1"/>
  <c r="O262" i="19"/>
  <c r="P262" i="19"/>
  <c r="O81" i="18"/>
  <c r="Q81" i="18"/>
  <c r="Q82" i="18"/>
  <c r="O82" i="18"/>
  <c r="P82" i="18"/>
  <c r="G81" i="18"/>
  <c r="F81" i="18" s="1"/>
  <c r="Q262" i="19" l="1"/>
  <c r="P252" i="19"/>
  <c r="Q249" i="19"/>
  <c r="P249" i="19"/>
  <c r="Q229" i="19"/>
  <c r="P229" i="19"/>
  <c r="O220" i="19"/>
  <c r="P209" i="19"/>
  <c r="P202" i="19"/>
  <c r="Q189" i="19"/>
  <c r="O171" i="19"/>
  <c r="P131" i="19"/>
  <c r="P121" i="19"/>
  <c r="P118" i="19"/>
  <c r="P78" i="19"/>
  <c r="Q71" i="19"/>
  <c r="P58" i="19"/>
  <c r="Q11" i="19"/>
  <c r="Q260" i="19"/>
  <c r="O260" i="19"/>
  <c r="P260" i="19"/>
  <c r="O259" i="19"/>
  <c r="P259" i="19"/>
  <c r="O238" i="19"/>
  <c r="P238" i="19"/>
  <c r="Q238" i="19"/>
  <c r="O248" i="19"/>
  <c r="P248" i="19"/>
  <c r="Q248" i="19"/>
  <c r="P220" i="19"/>
  <c r="P221" i="19"/>
  <c r="O200" i="19"/>
  <c r="P200" i="19"/>
  <c r="Q200" i="19"/>
  <c r="P201" i="19"/>
  <c r="Q184" i="19"/>
  <c r="O184" i="19"/>
  <c r="P184" i="19"/>
  <c r="O183" i="19"/>
  <c r="P183" i="19"/>
  <c r="Q183" i="19"/>
  <c r="O230" i="19"/>
  <c r="P230" i="19"/>
  <c r="Q230" i="19"/>
  <c r="P231" i="19"/>
  <c r="O219" i="19"/>
  <c r="Q219" i="19"/>
  <c r="P219" i="19"/>
  <c r="O208" i="19"/>
  <c r="P208" i="19"/>
  <c r="Q208" i="19"/>
  <c r="O190" i="19"/>
  <c r="P190" i="19"/>
  <c r="Q190" i="19"/>
  <c r="P191" i="19"/>
  <c r="P212" i="19"/>
  <c r="O180" i="19"/>
  <c r="P180" i="19"/>
  <c r="Q180" i="19"/>
  <c r="Q163" i="19"/>
  <c r="O163" i="19"/>
  <c r="P163" i="19"/>
  <c r="P232" i="19"/>
  <c r="Q178" i="19"/>
  <c r="O173" i="19"/>
  <c r="P173" i="19"/>
  <c r="Q173" i="19"/>
  <c r="Q161" i="19"/>
  <c r="P161" i="19"/>
  <c r="O161" i="19"/>
  <c r="Q169" i="19"/>
  <c r="O169" i="19"/>
  <c r="P169" i="19"/>
  <c r="O150" i="19"/>
  <c r="P150" i="19"/>
  <c r="Q150" i="19"/>
  <c r="O140" i="19"/>
  <c r="P140" i="19"/>
  <c r="Q140" i="19"/>
  <c r="O130" i="19"/>
  <c r="P130" i="19"/>
  <c r="Q130" i="19"/>
  <c r="O120" i="19"/>
  <c r="P120" i="19"/>
  <c r="Q120" i="19"/>
  <c r="O110" i="19"/>
  <c r="P110" i="19"/>
  <c r="Q110" i="19"/>
  <c r="O30" i="19"/>
  <c r="P30" i="19"/>
  <c r="Q30" i="19"/>
  <c r="O10" i="19"/>
  <c r="P10" i="19"/>
  <c r="Q10" i="19"/>
  <c r="O100" i="19"/>
  <c r="P100" i="19"/>
  <c r="Q100" i="19"/>
  <c r="F81" i="19"/>
  <c r="F61" i="19"/>
  <c r="O44" i="19"/>
  <c r="O39" i="19"/>
  <c r="Q39" i="19"/>
  <c r="O24" i="19"/>
  <c r="O19" i="19"/>
  <c r="P19" i="19"/>
  <c r="O9" i="19"/>
  <c r="P9" i="19"/>
  <c r="P81" i="19"/>
  <c r="P61" i="19"/>
  <c r="P41" i="19"/>
  <c r="P21" i="19"/>
  <c r="O258" i="19"/>
  <c r="Q258" i="19"/>
  <c r="P258" i="19"/>
  <c r="Q261" i="19"/>
  <c r="O261" i="19"/>
  <c r="P261" i="19"/>
  <c r="O240" i="19"/>
  <c r="P240" i="19"/>
  <c r="Q240" i="19"/>
  <c r="P241" i="19"/>
  <c r="O250" i="19"/>
  <c r="P250" i="19"/>
  <c r="Q250" i="19"/>
  <c r="P251" i="19"/>
  <c r="O239" i="19"/>
  <c r="Q239" i="19"/>
  <c r="P239" i="19"/>
  <c r="O218" i="19"/>
  <c r="P218" i="19"/>
  <c r="O198" i="19"/>
  <c r="P198" i="19"/>
  <c r="Q192" i="19"/>
  <c r="P181" i="19"/>
  <c r="P242" i="19"/>
  <c r="O228" i="19"/>
  <c r="P228" i="19"/>
  <c r="O210" i="19"/>
  <c r="P210" i="19"/>
  <c r="Q210" i="19"/>
  <c r="P211" i="19"/>
  <c r="O199" i="19"/>
  <c r="Q199" i="19"/>
  <c r="O188" i="19"/>
  <c r="P188" i="19"/>
  <c r="Q188" i="19"/>
  <c r="P222" i="19"/>
  <c r="O179" i="19"/>
  <c r="Q179" i="19"/>
  <c r="P101" i="19"/>
  <c r="P182" i="19"/>
  <c r="Q170" i="19"/>
  <c r="O170" i="19"/>
  <c r="P170" i="19"/>
  <c r="P162" i="19"/>
  <c r="P91" i="19"/>
  <c r="P88" i="19"/>
  <c r="O8" i="19"/>
  <c r="Q8" i="19"/>
  <c r="P8" i="19"/>
  <c r="F71" i="19"/>
  <c r="F51" i="19"/>
  <c r="Q34" i="19"/>
  <c r="O34" i="19"/>
  <c r="P34" i="19"/>
  <c r="O29" i="19"/>
  <c r="P29" i="19"/>
  <c r="P92" i="19"/>
  <c r="Q44" i="19"/>
  <c r="Q24" i="19"/>
  <c r="O90" i="19"/>
  <c r="P90" i="19"/>
  <c r="Q90" i="19"/>
  <c r="O78" i="18"/>
  <c r="P78" i="18"/>
  <c r="O79" i="18"/>
  <c r="Q79" i="18"/>
  <c r="P81" i="18"/>
  <c r="P44" i="19" l="1"/>
  <c r="Q259" i="19"/>
  <c r="Q228" i="19"/>
  <c r="Q218" i="19"/>
  <c r="Q220" i="19"/>
  <c r="Q209" i="19"/>
  <c r="P189" i="19"/>
  <c r="Q164" i="19"/>
  <c r="P164" i="19"/>
  <c r="O164" i="19"/>
  <c r="Q29" i="19"/>
  <c r="Q19" i="19"/>
  <c r="Q9" i="19"/>
  <c r="O33" i="19"/>
  <c r="P33" i="19"/>
  <c r="Q33" i="19"/>
  <c r="Q99" i="19"/>
  <c r="O99" i="19"/>
  <c r="P99" i="19"/>
  <c r="O13" i="19"/>
  <c r="P13" i="19"/>
  <c r="Q13" i="19"/>
  <c r="O40" i="19"/>
  <c r="P40" i="19"/>
  <c r="Q40" i="19"/>
  <c r="Q174" i="19"/>
  <c r="O174" i="19"/>
  <c r="P174" i="19"/>
  <c r="P179" i="19"/>
  <c r="P199" i="19"/>
  <c r="O233" i="19"/>
  <c r="P233" i="19"/>
  <c r="Q233" i="19"/>
  <c r="Q204" i="19"/>
  <c r="O204" i="19"/>
  <c r="P204" i="19"/>
  <c r="O223" i="19"/>
  <c r="P223" i="19"/>
  <c r="Q223" i="19"/>
  <c r="O264" i="19"/>
  <c r="P264" i="19"/>
  <c r="Q264" i="19"/>
  <c r="O23" i="19"/>
  <c r="P23" i="19"/>
  <c r="Q23" i="19"/>
  <c r="O43" i="19"/>
  <c r="P43" i="19"/>
  <c r="Q43" i="19"/>
  <c r="O89" i="19"/>
  <c r="Q89" i="19"/>
  <c r="P39" i="19"/>
  <c r="Q214" i="19"/>
  <c r="P214" i="19"/>
  <c r="O214" i="19"/>
  <c r="O213" i="19"/>
  <c r="P213" i="19"/>
  <c r="Q213" i="19"/>
  <c r="Q254" i="19"/>
  <c r="P254" i="19"/>
  <c r="O254" i="19"/>
  <c r="O253" i="19"/>
  <c r="P253" i="19"/>
  <c r="Q253" i="19"/>
  <c r="O243" i="19"/>
  <c r="P243" i="19"/>
  <c r="Q243" i="19"/>
  <c r="O50" i="19"/>
  <c r="P50" i="19"/>
  <c r="Q50" i="19"/>
  <c r="O70" i="19"/>
  <c r="P70" i="19"/>
  <c r="Q70" i="19"/>
  <c r="Q14" i="19"/>
  <c r="O14" i="19"/>
  <c r="P14" i="19"/>
  <c r="O20" i="19"/>
  <c r="P20" i="19"/>
  <c r="Q20" i="19"/>
  <c r="O109" i="19"/>
  <c r="Q109" i="19"/>
  <c r="O119" i="19"/>
  <c r="Q119" i="19"/>
  <c r="O129" i="19"/>
  <c r="Q129" i="19"/>
  <c r="O139" i="19"/>
  <c r="Q139" i="19"/>
  <c r="O149" i="19"/>
  <c r="Q149" i="19"/>
  <c r="Q194" i="19"/>
  <c r="P194" i="19"/>
  <c r="O194" i="19"/>
  <c r="O193" i="19"/>
  <c r="P193" i="19"/>
  <c r="Q193" i="19"/>
  <c r="Q234" i="19"/>
  <c r="O234" i="19"/>
  <c r="P234" i="19"/>
  <c r="Q198" i="19"/>
  <c r="O203" i="19"/>
  <c r="P203" i="19"/>
  <c r="Q203" i="19"/>
  <c r="Q224" i="19"/>
  <c r="O224" i="19"/>
  <c r="P224" i="19"/>
  <c r="Q263" i="19"/>
  <c r="O263" i="19"/>
  <c r="P263" i="19"/>
  <c r="P24" i="19"/>
  <c r="O60" i="19"/>
  <c r="P60" i="19"/>
  <c r="Q60" i="19"/>
  <c r="O80" i="19"/>
  <c r="P80" i="19"/>
  <c r="Q80" i="19"/>
  <c r="Q244" i="19"/>
  <c r="O244" i="19"/>
  <c r="P244" i="19"/>
  <c r="O80" i="18"/>
  <c r="P80" i="18"/>
  <c r="Q80" i="18"/>
  <c r="P79" i="18"/>
  <c r="Q84" i="18"/>
  <c r="O84" i="18"/>
  <c r="P84" i="18"/>
  <c r="Q78" i="18"/>
  <c r="O83" i="18"/>
  <c r="P83" i="18"/>
  <c r="Q83" i="18"/>
  <c r="Q154" i="19" l="1"/>
  <c r="O154" i="19"/>
  <c r="P154" i="19"/>
  <c r="P149" i="19"/>
  <c r="O143" i="19"/>
  <c r="P143" i="19"/>
  <c r="Q143" i="19"/>
  <c r="P139" i="19"/>
  <c r="Q134" i="19"/>
  <c r="O134" i="19"/>
  <c r="P134" i="19"/>
  <c r="P129" i="19"/>
  <c r="O123" i="19"/>
  <c r="P123" i="19"/>
  <c r="Q123" i="19"/>
  <c r="P119" i="19"/>
  <c r="Q114" i="19"/>
  <c r="O114" i="19"/>
  <c r="P114" i="19"/>
  <c r="P109" i="19"/>
  <c r="O79" i="19"/>
  <c r="Q79" i="19"/>
  <c r="O59" i="19"/>
  <c r="Q59" i="19"/>
  <c r="Q93" i="19"/>
  <c r="O93" i="19"/>
  <c r="P93" i="19"/>
  <c r="P89" i="19"/>
  <c r="Q104" i="19"/>
  <c r="O104" i="19"/>
  <c r="P104" i="19"/>
  <c r="O49" i="19"/>
  <c r="Q49" i="19"/>
  <c r="P49" i="19"/>
  <c r="O153" i="19"/>
  <c r="P153" i="19"/>
  <c r="Q153" i="19"/>
  <c r="Q144" i="19"/>
  <c r="O144" i="19"/>
  <c r="P144" i="19"/>
  <c r="O133" i="19"/>
  <c r="P133" i="19"/>
  <c r="Q133" i="19"/>
  <c r="Q124" i="19"/>
  <c r="O124" i="19"/>
  <c r="P124" i="19"/>
  <c r="O113" i="19"/>
  <c r="P113" i="19"/>
  <c r="Q113" i="19"/>
  <c r="O94" i="19"/>
  <c r="P94" i="19"/>
  <c r="Q94" i="19"/>
  <c r="O103" i="19"/>
  <c r="P103" i="19"/>
  <c r="Q103" i="19"/>
  <c r="O69" i="19"/>
  <c r="Q69" i="19"/>
  <c r="Q74" i="19" l="1"/>
  <c r="O74" i="19"/>
  <c r="P74" i="19"/>
  <c r="P69" i="19"/>
  <c r="O53" i="19"/>
  <c r="P53" i="19"/>
  <c r="Q53" i="19"/>
  <c r="Q64" i="19"/>
  <c r="O64" i="19"/>
  <c r="P64" i="19"/>
  <c r="P59" i="19"/>
  <c r="O83" i="19"/>
  <c r="P83" i="19"/>
  <c r="Q83" i="19"/>
  <c r="P79" i="19"/>
  <c r="O73" i="19"/>
  <c r="P73" i="19"/>
  <c r="Q73" i="19"/>
  <c r="Q54" i="19"/>
  <c r="O54" i="19"/>
  <c r="P54" i="19"/>
  <c r="O63" i="19"/>
  <c r="P63" i="19"/>
  <c r="Q63" i="19"/>
  <c r="Q84" i="19"/>
  <c r="O84" i="19"/>
  <c r="P84" i="19"/>
  <c r="D21" i="18" l="1"/>
  <c r="G20" i="18"/>
  <c r="G19" i="18"/>
  <c r="D11" i="18"/>
  <c r="G10" i="18"/>
  <c r="G9" i="18"/>
  <c r="G21" i="18" l="1"/>
  <c r="F21" i="18" s="1"/>
  <c r="O24" i="18" s="1"/>
  <c r="Q18" i="18"/>
  <c r="O11" i="18"/>
  <c r="Q11" i="18"/>
  <c r="Q19" i="18"/>
  <c r="Q12" i="18"/>
  <c r="O12" i="18"/>
  <c r="P12" i="18"/>
  <c r="O22" i="18"/>
  <c r="Q22" i="18"/>
  <c r="G11" i="18"/>
  <c r="F11" i="18" s="1"/>
  <c r="O18" i="18"/>
  <c r="D181" i="18"/>
  <c r="P24" i="18" l="1"/>
  <c r="O19" i="18"/>
  <c r="P11" i="18"/>
  <c r="P18" i="18"/>
  <c r="Q20" i="18"/>
  <c r="O20" i="18"/>
  <c r="P20" i="18"/>
  <c r="Q9" i="18"/>
  <c r="O9" i="18"/>
  <c r="P9" i="18"/>
  <c r="P22" i="18"/>
  <c r="P19" i="18"/>
  <c r="Q24" i="18"/>
  <c r="Q23" i="18"/>
  <c r="O23" i="18"/>
  <c r="P23" i="18"/>
  <c r="Q8" i="18"/>
  <c r="O8" i="18"/>
  <c r="Q21" i="18"/>
  <c r="O21" i="18"/>
  <c r="D261" i="18"/>
  <c r="Q258" i="18" s="1"/>
  <c r="G260" i="18"/>
  <c r="G259" i="18"/>
  <c r="D251" i="18"/>
  <c r="G250" i="18"/>
  <c r="G249" i="18"/>
  <c r="D241" i="18"/>
  <c r="Q238" i="18" s="1"/>
  <c r="G240" i="18"/>
  <c r="G239" i="18"/>
  <c r="D231" i="18"/>
  <c r="G230" i="18"/>
  <c r="G229" i="18"/>
  <c r="D221" i="18"/>
  <c r="Q218" i="18" s="1"/>
  <c r="G220" i="18"/>
  <c r="G219" i="18"/>
  <c r="D211" i="18"/>
  <c r="G210" i="18"/>
  <c r="G209" i="18"/>
  <c r="D201" i="18"/>
  <c r="G200" i="18"/>
  <c r="G199" i="18"/>
  <c r="D191" i="18"/>
  <c r="G190" i="18"/>
  <c r="G189" i="18"/>
  <c r="G180" i="18"/>
  <c r="G179" i="18"/>
  <c r="D171" i="18"/>
  <c r="G170" i="18"/>
  <c r="G169" i="18"/>
  <c r="D161" i="18"/>
  <c r="G160" i="18"/>
  <c r="G159" i="18"/>
  <c r="D151" i="18"/>
  <c r="Q148" i="18" s="1"/>
  <c r="G150" i="18"/>
  <c r="G149" i="18"/>
  <c r="D141" i="18"/>
  <c r="G140" i="18"/>
  <c r="G139" i="18"/>
  <c r="D131" i="18"/>
  <c r="G130" i="18"/>
  <c r="G129" i="18"/>
  <c r="D121" i="18"/>
  <c r="G120" i="18"/>
  <c r="G119" i="18"/>
  <c r="D111" i="18"/>
  <c r="Q108" i="18" s="1"/>
  <c r="G110" i="18"/>
  <c r="G109" i="18"/>
  <c r="D101" i="18"/>
  <c r="G100" i="18"/>
  <c r="G99" i="18"/>
  <c r="D91" i="18"/>
  <c r="G90" i="18"/>
  <c r="G89" i="18"/>
  <c r="D71" i="18"/>
  <c r="G70" i="18"/>
  <c r="G69" i="18"/>
  <c r="D61" i="18"/>
  <c r="G60" i="18"/>
  <c r="G59" i="18"/>
  <c r="D51" i="18"/>
  <c r="G50" i="18"/>
  <c r="G49" i="18"/>
  <c r="D41" i="18"/>
  <c r="G40" i="18"/>
  <c r="O42" i="18" s="1"/>
  <c r="G39" i="18"/>
  <c r="O41" i="18" s="1"/>
  <c r="G30" i="18"/>
  <c r="G29" i="18"/>
  <c r="D31" i="18"/>
  <c r="O262" i="18"/>
  <c r="O252" i="18"/>
  <c r="Q248" i="18"/>
  <c r="O242" i="18"/>
  <c r="O232" i="18"/>
  <c r="O222" i="18"/>
  <c r="O212" i="18"/>
  <c r="Q208" i="18"/>
  <c r="O202" i="18"/>
  <c r="O192" i="18"/>
  <c r="Q188" i="18"/>
  <c r="O182" i="18"/>
  <c r="O172" i="18"/>
  <c r="O162" i="18"/>
  <c r="O152" i="18"/>
  <c r="O142" i="18"/>
  <c r="O132" i="18"/>
  <c r="O112" i="18"/>
  <c r="O102" i="18"/>
  <c r="O92" i="18"/>
  <c r="O72" i="18"/>
  <c r="O62" i="18"/>
  <c r="O52" i="18"/>
  <c r="G221" i="18" l="1"/>
  <c r="F221" i="18" s="1"/>
  <c r="G171" i="18"/>
  <c r="G201" i="18"/>
  <c r="G261" i="18"/>
  <c r="P21" i="18"/>
  <c r="O201" i="18"/>
  <c r="O261" i="18"/>
  <c r="G51" i="18"/>
  <c r="G71" i="18"/>
  <c r="F71" i="18" s="1"/>
  <c r="G101" i="18"/>
  <c r="G141" i="18"/>
  <c r="G211" i="18"/>
  <c r="G251" i="18"/>
  <c r="F251" i="18" s="1"/>
  <c r="P8" i="18"/>
  <c r="O10" i="18"/>
  <c r="P10" i="18"/>
  <c r="Q10" i="18"/>
  <c r="O13" i="18"/>
  <c r="P13" i="18"/>
  <c r="Q13" i="18"/>
  <c r="Q14" i="18"/>
  <c r="O14" i="18"/>
  <c r="P14" i="18"/>
  <c r="G231" i="18"/>
  <c r="F231" i="18" s="1"/>
  <c r="G161" i="18"/>
  <c r="F161" i="18" s="1"/>
  <c r="G191" i="18"/>
  <c r="G61" i="18"/>
  <c r="G91" i="18"/>
  <c r="G111" i="18"/>
  <c r="F111" i="18" s="1"/>
  <c r="G151" i="18"/>
  <c r="G241" i="18"/>
  <c r="F241" i="18" s="1"/>
  <c r="F151" i="18"/>
  <c r="Q152" i="18"/>
  <c r="G131" i="18"/>
  <c r="F131" i="18" s="1"/>
  <c r="G31" i="18"/>
  <c r="F31" i="18" s="1"/>
  <c r="G181" i="18"/>
  <c r="G41" i="18"/>
  <c r="F261" i="18"/>
  <c r="O260" i="18"/>
  <c r="O230" i="18"/>
  <c r="Q228" i="18"/>
  <c r="P232" i="18"/>
  <c r="Q222" i="18"/>
  <c r="F211" i="18"/>
  <c r="O210" i="18"/>
  <c r="Q198" i="18"/>
  <c r="P202" i="18"/>
  <c r="F191" i="18"/>
  <c r="O190" i="18"/>
  <c r="P192" i="18"/>
  <c r="Q190" i="18"/>
  <c r="F181" i="18"/>
  <c r="Q178" i="18"/>
  <c r="P182" i="18"/>
  <c r="O170" i="18"/>
  <c r="F171" i="18"/>
  <c r="Q168" i="18"/>
  <c r="Q158" i="18"/>
  <c r="P162" i="18"/>
  <c r="Q138" i="18"/>
  <c r="O130" i="18"/>
  <c r="O121" i="18"/>
  <c r="Q121" i="18"/>
  <c r="G121" i="18"/>
  <c r="F121" i="18" s="1"/>
  <c r="F101" i="18"/>
  <c r="O100" i="18"/>
  <c r="Q98" i="18"/>
  <c r="O90" i="18"/>
  <c r="F91" i="18"/>
  <c r="Q90" i="18"/>
  <c r="Q88" i="18"/>
  <c r="Q92" i="18"/>
  <c r="Q68" i="18"/>
  <c r="P72" i="18"/>
  <c r="Q58" i="18"/>
  <c r="O50" i="18"/>
  <c r="F51" i="18"/>
  <c r="Q48" i="18"/>
  <c r="Q41" i="18"/>
  <c r="Q262" i="18"/>
  <c r="P258" i="18"/>
  <c r="O258" i="18"/>
  <c r="O251" i="18"/>
  <c r="Q252" i="18"/>
  <c r="P248" i="18"/>
  <c r="O248" i="18"/>
  <c r="Q251" i="18"/>
  <c r="O241" i="18"/>
  <c r="Q242" i="18"/>
  <c r="P238" i="18"/>
  <c r="O238" i="18"/>
  <c r="Q241" i="18"/>
  <c r="O231" i="18"/>
  <c r="Q232" i="18"/>
  <c r="O228" i="18"/>
  <c r="P231" i="18"/>
  <c r="O221" i="18"/>
  <c r="P218" i="18"/>
  <c r="O218" i="18"/>
  <c r="Q221" i="18"/>
  <c r="P222" i="18"/>
  <c r="O211" i="18"/>
  <c r="Q212" i="18"/>
  <c r="P208" i="18"/>
  <c r="O208" i="18"/>
  <c r="Q211" i="18"/>
  <c r="Q202" i="18"/>
  <c r="P198" i="18"/>
  <c r="O198" i="18"/>
  <c r="Q201" i="18"/>
  <c r="O191" i="18"/>
  <c r="Q192" i="18"/>
  <c r="P188" i="18"/>
  <c r="O188" i="18"/>
  <c r="P190" i="18"/>
  <c r="Q191" i="18"/>
  <c r="O181" i="18"/>
  <c r="O178" i="18"/>
  <c r="Q181" i="18"/>
  <c r="Q170" i="18"/>
  <c r="O171" i="18"/>
  <c r="Q172" i="18"/>
  <c r="O168" i="18"/>
  <c r="Q171" i="18"/>
  <c r="O161" i="18"/>
  <c r="Q162" i="18"/>
  <c r="O158" i="18"/>
  <c r="Q161" i="18"/>
  <c r="O149" i="18"/>
  <c r="O151" i="18"/>
  <c r="P148" i="18"/>
  <c r="O148" i="18"/>
  <c r="Q151" i="18"/>
  <c r="O141" i="18"/>
  <c r="Q142" i="18"/>
  <c r="O138" i="18"/>
  <c r="Q141" i="18"/>
  <c r="P142" i="18"/>
  <c r="O131" i="18"/>
  <c r="Q132" i="18"/>
  <c r="O128" i="18"/>
  <c r="Q131" i="18"/>
  <c r="O118" i="18"/>
  <c r="O122" i="18"/>
  <c r="P118" i="18"/>
  <c r="P121" i="18"/>
  <c r="Q122" i="18"/>
  <c r="O111" i="18"/>
  <c r="Q112" i="18"/>
  <c r="P108" i="18"/>
  <c r="O108" i="18"/>
  <c r="Q111" i="18"/>
  <c r="O101" i="18"/>
  <c r="Q102" i="18"/>
  <c r="P98" i="18"/>
  <c r="O98" i="18"/>
  <c r="Q101" i="18"/>
  <c r="O91" i="18"/>
  <c r="P88" i="18"/>
  <c r="O88" i="18"/>
  <c r="P90" i="18"/>
  <c r="Q91" i="18"/>
  <c r="P92" i="18"/>
  <c r="O71" i="18"/>
  <c r="Q72" i="18"/>
  <c r="O68" i="18"/>
  <c r="Q71" i="18"/>
  <c r="O61" i="18"/>
  <c r="Q62" i="18"/>
  <c r="P58" i="18"/>
  <c r="O58" i="18"/>
  <c r="Q61" i="18"/>
  <c r="P62" i="18"/>
  <c r="O51" i="18"/>
  <c r="Q52" i="18"/>
  <c r="P48" i="18"/>
  <c r="O48" i="18"/>
  <c r="P50" i="18"/>
  <c r="Q51" i="18"/>
  <c r="O38" i="18"/>
  <c r="P38" i="18"/>
  <c r="Q42" i="18"/>
  <c r="Q28" i="18"/>
  <c r="O31" i="18"/>
  <c r="O28" i="18"/>
  <c r="Q31" i="18"/>
  <c r="P68" i="18" l="1"/>
  <c r="Q100" i="18"/>
  <c r="P138" i="18"/>
  <c r="Q149" i="18"/>
  <c r="P158" i="18"/>
  <c r="Q182" i="18"/>
  <c r="Q210" i="18"/>
  <c r="P228" i="18"/>
  <c r="O70" i="18"/>
  <c r="O160" i="18"/>
  <c r="F201" i="18"/>
  <c r="P262" i="18"/>
  <c r="F61" i="18"/>
  <c r="F141" i="18"/>
  <c r="Q250" i="18"/>
  <c r="Q160" i="18"/>
  <c r="O60" i="18"/>
  <c r="Q60" i="18"/>
  <c r="P60" i="18"/>
  <c r="O140" i="18"/>
  <c r="Q140" i="18"/>
  <c r="P140" i="18"/>
  <c r="O200" i="18"/>
  <c r="P200" i="18"/>
  <c r="Q50" i="18"/>
  <c r="P100" i="18"/>
  <c r="Q110" i="18"/>
  <c r="Q130" i="18"/>
  <c r="P152" i="18"/>
  <c r="P160" i="18"/>
  <c r="P170" i="18"/>
  <c r="P168" i="18"/>
  <c r="P178" i="18"/>
  <c r="P210" i="18"/>
  <c r="P220" i="18"/>
  <c r="P230" i="18"/>
  <c r="Q261" i="18"/>
  <c r="F41" i="18"/>
  <c r="P112" i="18"/>
  <c r="Q230" i="18"/>
  <c r="O150" i="18"/>
  <c r="P150" i="18"/>
  <c r="P252" i="18"/>
  <c r="P242" i="18"/>
  <c r="O180" i="18"/>
  <c r="Q180" i="18"/>
  <c r="P52" i="18"/>
  <c r="P102" i="18"/>
  <c r="P212" i="18"/>
  <c r="P172" i="18"/>
  <c r="P154" i="18"/>
  <c r="O154" i="18"/>
  <c r="Q154" i="18"/>
  <c r="Q150" i="18"/>
  <c r="P132" i="18"/>
  <c r="P130" i="18"/>
  <c r="P41" i="18"/>
  <c r="P180" i="18"/>
  <c r="O40" i="18"/>
  <c r="P40" i="18"/>
  <c r="Q40" i="18"/>
  <c r="P260" i="18"/>
  <c r="Q260" i="18"/>
  <c r="Q231" i="18"/>
  <c r="Q200" i="18"/>
  <c r="Q118" i="18"/>
  <c r="Q38" i="18"/>
  <c r="P251" i="18"/>
  <c r="P241" i="18"/>
  <c r="P221" i="18"/>
  <c r="P211" i="18"/>
  <c r="P201" i="18"/>
  <c r="P191" i="18"/>
  <c r="P181" i="18"/>
  <c r="P171" i="18"/>
  <c r="P161" i="18"/>
  <c r="Q153" i="18"/>
  <c r="O153" i="18"/>
  <c r="P153" i="18"/>
  <c r="P151" i="18"/>
  <c r="P149" i="18"/>
  <c r="P141" i="18"/>
  <c r="P131" i="18"/>
  <c r="P122" i="18"/>
  <c r="P111" i="18"/>
  <c r="P101" i="18"/>
  <c r="P91" i="18"/>
  <c r="P71" i="18"/>
  <c r="P61" i="18"/>
  <c r="P51" i="18"/>
  <c r="P42" i="18"/>
  <c r="P28" i="18"/>
  <c r="P31" i="18"/>
  <c r="G50" i="17"/>
  <c r="G49" i="17"/>
  <c r="O51" i="17" s="1"/>
  <c r="O50" i="17"/>
  <c r="O49" i="17"/>
  <c r="Q48" i="17"/>
  <c r="O54" i="17" l="1"/>
  <c r="O48" i="17"/>
  <c r="Q50" i="17"/>
  <c r="Q52" i="17"/>
  <c r="O52" i="17"/>
  <c r="Q70" i="18"/>
  <c r="P70" i="18"/>
  <c r="O250" i="18"/>
  <c r="P250" i="18"/>
  <c r="O220" i="18"/>
  <c r="Q220" i="18"/>
  <c r="O110" i="18"/>
  <c r="P110" i="18"/>
  <c r="O240" i="18"/>
  <c r="P240" i="18"/>
  <c r="Q240" i="18"/>
  <c r="P261" i="18"/>
  <c r="Q120" i="18"/>
  <c r="P120" i="18"/>
  <c r="O120" i="18"/>
  <c r="O30" i="18"/>
  <c r="Q30" i="18"/>
  <c r="P30" i="18"/>
  <c r="O29" i="18"/>
  <c r="O259" i="18"/>
  <c r="O249" i="18"/>
  <c r="O239" i="18"/>
  <c r="O229" i="18"/>
  <c r="P229" i="18"/>
  <c r="O219" i="18"/>
  <c r="O209" i="18"/>
  <c r="O199" i="18"/>
  <c r="O189" i="18"/>
  <c r="O179" i="18"/>
  <c r="O169" i="18"/>
  <c r="O159" i="18"/>
  <c r="O139" i="18"/>
  <c r="Q128" i="18"/>
  <c r="P128" i="18"/>
  <c r="O129" i="18"/>
  <c r="O119" i="18"/>
  <c r="Q119" i="18"/>
  <c r="O109" i="18"/>
  <c r="O99" i="18"/>
  <c r="P89" i="18"/>
  <c r="O89" i="18"/>
  <c r="O69" i="18"/>
  <c r="O59" i="18"/>
  <c r="O49" i="18"/>
  <c r="O39" i="18"/>
  <c r="Q39" i="18"/>
  <c r="P49" i="17"/>
  <c r="Q49" i="17"/>
  <c r="P52" i="17"/>
  <c r="P50" i="17"/>
  <c r="Q51" i="17"/>
  <c r="Q54" i="17"/>
  <c r="P54" i="17"/>
  <c r="P48" i="17"/>
  <c r="O53" i="17"/>
  <c r="Q229" i="18" l="1"/>
  <c r="P39" i="18"/>
  <c r="Q29" i="18"/>
  <c r="P29" i="18"/>
  <c r="Q33" i="18"/>
  <c r="O33" i="18"/>
  <c r="P33" i="18"/>
  <c r="O34" i="18"/>
  <c r="P34" i="18"/>
  <c r="Q34" i="18"/>
  <c r="Q259" i="18"/>
  <c r="P259" i="18"/>
  <c r="Q263" i="18"/>
  <c r="P263" i="18"/>
  <c r="O263" i="18"/>
  <c r="O264" i="18"/>
  <c r="Q264" i="18"/>
  <c r="P264" i="18"/>
  <c r="Q253" i="18"/>
  <c r="P253" i="18"/>
  <c r="O253" i="18"/>
  <c r="Q249" i="18"/>
  <c r="P249" i="18"/>
  <c r="P254" i="18"/>
  <c r="O254" i="18"/>
  <c r="Q254" i="18"/>
  <c r="Q243" i="18"/>
  <c r="P243" i="18"/>
  <c r="O243" i="18"/>
  <c r="Q239" i="18"/>
  <c r="P239" i="18"/>
  <c r="O244" i="18"/>
  <c r="Q244" i="18"/>
  <c r="P244" i="18"/>
  <c r="O233" i="18"/>
  <c r="Q233" i="18"/>
  <c r="P233" i="18"/>
  <c r="O234" i="18"/>
  <c r="Q234" i="18"/>
  <c r="P234" i="18"/>
  <c r="Q219" i="18"/>
  <c r="P219" i="18"/>
  <c r="Q223" i="18"/>
  <c r="P223" i="18"/>
  <c r="O223" i="18"/>
  <c r="P224" i="18"/>
  <c r="O224" i="18"/>
  <c r="Q224" i="18"/>
  <c r="O213" i="18"/>
  <c r="Q213" i="18"/>
  <c r="P213" i="18"/>
  <c r="Q209" i="18"/>
  <c r="P209" i="18"/>
  <c r="P214" i="18"/>
  <c r="O214" i="18"/>
  <c r="Q214" i="18"/>
  <c r="Q203" i="18"/>
  <c r="P203" i="18"/>
  <c r="O203" i="18"/>
  <c r="Q199" i="18"/>
  <c r="P199" i="18"/>
  <c r="P204" i="18"/>
  <c r="O204" i="18"/>
  <c r="Q204" i="18"/>
  <c r="Q189" i="18"/>
  <c r="P189" i="18"/>
  <c r="O193" i="18"/>
  <c r="P193" i="18"/>
  <c r="Q193" i="18"/>
  <c r="P194" i="18"/>
  <c r="O194" i="18"/>
  <c r="Q194" i="18"/>
  <c r="O183" i="18"/>
  <c r="Q183" i="18"/>
  <c r="P183" i="18"/>
  <c r="Q179" i="18"/>
  <c r="P179" i="18"/>
  <c r="O184" i="18"/>
  <c r="Q184" i="18"/>
  <c r="P184" i="18"/>
  <c r="Q173" i="18"/>
  <c r="P173" i="18"/>
  <c r="O173" i="18"/>
  <c r="Q169" i="18"/>
  <c r="P169" i="18"/>
  <c r="O174" i="18"/>
  <c r="Q174" i="18"/>
  <c r="P174" i="18"/>
  <c r="O163" i="18"/>
  <c r="P163" i="18"/>
  <c r="Q163" i="18"/>
  <c r="Q159" i="18"/>
  <c r="P159" i="18"/>
  <c r="O164" i="18"/>
  <c r="Q164" i="18"/>
  <c r="P164" i="18"/>
  <c r="Q139" i="18"/>
  <c r="P139" i="18"/>
  <c r="Q143" i="18"/>
  <c r="P143" i="18"/>
  <c r="O143" i="18"/>
  <c r="O144" i="18"/>
  <c r="Q144" i="18"/>
  <c r="P144" i="18"/>
  <c r="P134" i="18"/>
  <c r="O134" i="18"/>
  <c r="Q134" i="18"/>
  <c r="Q129" i="18"/>
  <c r="P129" i="18"/>
  <c r="Q133" i="18"/>
  <c r="P133" i="18"/>
  <c r="O133" i="18"/>
  <c r="O123" i="18"/>
  <c r="Q123" i="18"/>
  <c r="P123" i="18"/>
  <c r="Q124" i="18"/>
  <c r="P124" i="18"/>
  <c r="O124" i="18"/>
  <c r="P119" i="18"/>
  <c r="Q109" i="18"/>
  <c r="P109" i="18"/>
  <c r="O113" i="18"/>
  <c r="Q113" i="18"/>
  <c r="P113" i="18"/>
  <c r="O114" i="18"/>
  <c r="Q114" i="18"/>
  <c r="P114" i="18"/>
  <c r="Q99" i="18"/>
  <c r="P99" i="18"/>
  <c r="O103" i="18"/>
  <c r="Q103" i="18"/>
  <c r="P103" i="18"/>
  <c r="P104" i="18"/>
  <c r="O104" i="18"/>
  <c r="Q104" i="18"/>
  <c r="Q89" i="18"/>
  <c r="O94" i="18"/>
  <c r="Q94" i="18"/>
  <c r="P94" i="18"/>
  <c r="Q93" i="18"/>
  <c r="P93" i="18"/>
  <c r="O93" i="18"/>
  <c r="Q73" i="18"/>
  <c r="P73" i="18"/>
  <c r="O73" i="18"/>
  <c r="Q69" i="18"/>
  <c r="P69" i="18"/>
  <c r="P74" i="18"/>
  <c r="O74" i="18"/>
  <c r="Q74" i="18"/>
  <c r="O63" i="18"/>
  <c r="Q63" i="18"/>
  <c r="P63" i="18"/>
  <c r="Q59" i="18"/>
  <c r="P59" i="18"/>
  <c r="P64" i="18"/>
  <c r="O64" i="18"/>
  <c r="Q64" i="18"/>
  <c r="O53" i="18"/>
  <c r="Q53" i="18"/>
  <c r="P53" i="18"/>
  <c r="Q49" i="18"/>
  <c r="P49" i="18"/>
  <c r="P54" i="18"/>
  <c r="O54" i="18"/>
  <c r="Q54" i="18"/>
  <c r="Q43" i="18"/>
  <c r="P43" i="18"/>
  <c r="O43" i="18"/>
  <c r="P44" i="18"/>
  <c r="O44" i="18"/>
  <c r="Q44" i="18"/>
  <c r="P51" i="17"/>
  <c r="P53" i="17"/>
  <c r="Q53" i="17"/>
  <c r="F11" i="17" l="1"/>
  <c r="O42" i="17" l="1"/>
  <c r="O40" i="17"/>
  <c r="O39" i="17"/>
  <c r="O31" i="17"/>
  <c r="O29" i="17"/>
  <c r="O20" i="17"/>
  <c r="Q11" i="17"/>
  <c r="O11" i="17"/>
  <c r="O60" i="16"/>
  <c r="O40" i="16"/>
  <c r="O30" i="16"/>
  <c r="O28" i="16"/>
  <c r="O19" i="16"/>
  <c r="O12" i="16"/>
  <c r="O10" i="16"/>
  <c r="Q31" i="17" l="1"/>
  <c r="Q38" i="16"/>
  <c r="O49" i="16"/>
  <c r="Q28" i="16"/>
  <c r="Q8" i="16"/>
  <c r="Q10" i="16"/>
  <c r="O50" i="16"/>
  <c r="Q12" i="16"/>
  <c r="Q19" i="16"/>
  <c r="Q49" i="16"/>
  <c r="Q58" i="16"/>
  <c r="Q18" i="17"/>
  <c r="Q29" i="17"/>
  <c r="Q38" i="17"/>
  <c r="Q40" i="17"/>
  <c r="Q42" i="17"/>
  <c r="O8" i="17"/>
  <c r="O10" i="17"/>
  <c r="O24" i="17"/>
  <c r="P24" i="17"/>
  <c r="Q19" i="17"/>
  <c r="O19" i="17"/>
  <c r="Q21" i="17"/>
  <c r="O21" i="17"/>
  <c r="Q24" i="17"/>
  <c r="Q28" i="17"/>
  <c r="O28" i="17"/>
  <c r="O44" i="17"/>
  <c r="P44" i="17"/>
  <c r="Q41" i="17"/>
  <c r="Q44" i="17"/>
  <c r="Q8" i="17"/>
  <c r="P11" i="17"/>
  <c r="P19" i="17"/>
  <c r="O30" i="17"/>
  <c r="P32" i="17"/>
  <c r="O32" i="17"/>
  <c r="Q39" i="17"/>
  <c r="O41" i="17"/>
  <c r="P18" i="17"/>
  <c r="O18" i="17"/>
  <c r="P29" i="17"/>
  <c r="P31" i="17"/>
  <c r="P38" i="17"/>
  <c r="O38" i="17"/>
  <c r="P40" i="17"/>
  <c r="P42" i="17"/>
  <c r="O23" i="16"/>
  <c r="O18" i="16"/>
  <c r="O20" i="16"/>
  <c r="O29" i="16"/>
  <c r="O31" i="16"/>
  <c r="O64" i="16"/>
  <c r="Q59" i="16"/>
  <c r="O59" i="16"/>
  <c r="P8" i="16"/>
  <c r="O8" i="16"/>
  <c r="P10" i="16"/>
  <c r="P12" i="16"/>
  <c r="Q18" i="16"/>
  <c r="P19" i="16"/>
  <c r="P28" i="16"/>
  <c r="Q29" i="16"/>
  <c r="Q31" i="16"/>
  <c r="O44" i="16"/>
  <c r="Q39" i="16"/>
  <c r="P39" i="16"/>
  <c r="O39" i="16"/>
  <c r="P48" i="16"/>
  <c r="O48" i="16"/>
  <c r="P59" i="16"/>
  <c r="P38" i="16"/>
  <c r="O38" i="16"/>
  <c r="P49" i="16"/>
  <c r="P58" i="16"/>
  <c r="O58" i="16"/>
  <c r="D30" i="17"/>
  <c r="G20" i="17"/>
  <c r="F19" i="17"/>
  <c r="D10" i="17"/>
  <c r="G10" i="17"/>
  <c r="O12" i="17" s="1"/>
  <c r="F81" i="20"/>
  <c r="F71" i="20"/>
  <c r="F61" i="20"/>
  <c r="F51" i="20"/>
  <c r="F41" i="20"/>
  <c r="F31" i="20"/>
  <c r="F21" i="20"/>
  <c r="O11" i="20"/>
  <c r="F11" i="20"/>
  <c r="O10" i="20"/>
  <c r="G10" i="20"/>
  <c r="D10" i="20"/>
  <c r="O8" i="20"/>
  <c r="D60" i="16"/>
  <c r="F59" i="16"/>
  <c r="D50" i="16"/>
  <c r="F49" i="16"/>
  <c r="D40" i="16"/>
  <c r="F39" i="16"/>
  <c r="D30" i="16"/>
  <c r="F19" i="16"/>
  <c r="G20" i="16"/>
  <c r="G9" i="16"/>
  <c r="F11" i="16"/>
  <c r="D40" i="15"/>
  <c r="F40" i="15"/>
  <c r="F30" i="15"/>
  <c r="D30" i="15"/>
  <c r="F20" i="15"/>
  <c r="D20" i="15"/>
  <c r="F10" i="15"/>
  <c r="D10" i="15"/>
  <c r="G40" i="15"/>
  <c r="G39" i="15"/>
  <c r="G29" i="15"/>
  <c r="G19" i="15"/>
  <c r="G10" i="15"/>
  <c r="O9" i="15"/>
  <c r="G9" i="15"/>
  <c r="G20" i="15" l="1"/>
  <c r="O29" i="15"/>
  <c r="Q12" i="17"/>
  <c r="Q11" i="20"/>
  <c r="P11" i="16"/>
  <c r="O22" i="16"/>
  <c r="G59" i="16"/>
  <c r="G60" i="16"/>
  <c r="O32" i="18"/>
  <c r="Q32" i="18"/>
  <c r="G19" i="16"/>
  <c r="G40" i="16"/>
  <c r="G50" i="16"/>
  <c r="Q54" i="16"/>
  <c r="O62" i="16"/>
  <c r="Q62" i="16"/>
  <c r="O61" i="16"/>
  <c r="O11" i="16"/>
  <c r="Q11" i="16"/>
  <c r="G30" i="16"/>
  <c r="G39" i="16"/>
  <c r="G49" i="16"/>
  <c r="P62" i="16"/>
  <c r="O22" i="17"/>
  <c r="P22" i="17"/>
  <c r="Q22" i="17"/>
  <c r="Q32" i="17"/>
  <c r="P28" i="17"/>
  <c r="P41" i="17"/>
  <c r="Q34" i="17"/>
  <c r="P34" i="17"/>
  <c r="O34" i="17"/>
  <c r="Q23" i="17"/>
  <c r="O23" i="17"/>
  <c r="P23" i="17"/>
  <c r="P12" i="17"/>
  <c r="P8" i="17"/>
  <c r="Q43" i="17"/>
  <c r="O43" i="17"/>
  <c r="P43" i="17"/>
  <c r="P39" i="17"/>
  <c r="P21" i="17"/>
  <c r="O33" i="17"/>
  <c r="P33" i="17"/>
  <c r="Q33" i="17"/>
  <c r="P54" i="16"/>
  <c r="O54" i="16"/>
  <c r="O53" i="16"/>
  <c r="P53" i="16"/>
  <c r="Q53" i="16"/>
  <c r="Q43" i="16"/>
  <c r="P43" i="16"/>
  <c r="O43" i="16"/>
  <c r="Q63" i="16"/>
  <c r="O63" i="16"/>
  <c r="P63" i="16"/>
  <c r="O34" i="16"/>
  <c r="Q24" i="16"/>
  <c r="O24" i="16"/>
  <c r="P24" i="16"/>
  <c r="P18" i="16"/>
  <c r="Q48" i="16"/>
  <c r="Q33" i="16"/>
  <c r="O33" i="16"/>
  <c r="P33" i="16"/>
  <c r="P31" i="16"/>
  <c r="P29" i="16"/>
  <c r="P8" i="20"/>
  <c r="F10" i="20"/>
  <c r="P11" i="20"/>
  <c r="G30" i="15"/>
  <c r="O39" i="15"/>
  <c r="Q39" i="15"/>
  <c r="O13" i="15"/>
  <c r="Q8" i="15"/>
  <c r="O19" i="15"/>
  <c r="Q19" i="15"/>
  <c r="Q9" i="15"/>
  <c r="Q29" i="15"/>
  <c r="P12" i="15"/>
  <c r="O12" i="15"/>
  <c r="O11" i="15"/>
  <c r="Q11" i="15"/>
  <c r="P11" i="15"/>
  <c r="Q22" i="15"/>
  <c r="O22" i="15"/>
  <c r="O32" i="15"/>
  <c r="O41" i="15"/>
  <c r="P41" i="15"/>
  <c r="P8" i="15"/>
  <c r="O8" i="15"/>
  <c r="O21" i="15"/>
  <c r="Q21" i="15"/>
  <c r="Q42" i="15"/>
  <c r="O42" i="15"/>
  <c r="P29" i="15"/>
  <c r="P39" i="15"/>
  <c r="F20" i="14"/>
  <c r="D20" i="14"/>
  <c r="F10" i="14"/>
  <c r="D10" i="14"/>
  <c r="D30" i="14"/>
  <c r="G30" i="14"/>
  <c r="G29" i="14"/>
  <c r="Q28" i="14"/>
  <c r="G20" i="14"/>
  <c r="G19" i="14"/>
  <c r="G10" i="14"/>
  <c r="G9" i="14"/>
  <c r="O9" i="14" l="1"/>
  <c r="O19" i="14"/>
  <c r="Q21" i="16"/>
  <c r="Q34" i="16"/>
  <c r="P61" i="16"/>
  <c r="P22" i="16"/>
  <c r="P23" i="16"/>
  <c r="Q23" i="16"/>
  <c r="P32" i="18"/>
  <c r="P64" i="16"/>
  <c r="Q64" i="16"/>
  <c r="O51" i="16"/>
  <c r="Q51" i="16"/>
  <c r="P41" i="16"/>
  <c r="O41" i="16"/>
  <c r="O52" i="16"/>
  <c r="Q52" i="16"/>
  <c r="Q40" i="16"/>
  <c r="P40" i="16"/>
  <c r="Q20" i="16"/>
  <c r="P20" i="16"/>
  <c r="O21" i="16"/>
  <c r="O9" i="16"/>
  <c r="Q9" i="16"/>
  <c r="Q41" i="16"/>
  <c r="P52" i="16"/>
  <c r="P34" i="16"/>
  <c r="Q60" i="16"/>
  <c r="P60" i="16"/>
  <c r="O32" i="16"/>
  <c r="Q32" i="16"/>
  <c r="Q50" i="16"/>
  <c r="P50" i="16"/>
  <c r="P44" i="16"/>
  <c r="Q44" i="16"/>
  <c r="O42" i="16"/>
  <c r="Q42" i="16"/>
  <c r="P42" i="16"/>
  <c r="Q30" i="16"/>
  <c r="P30" i="16"/>
  <c r="Q30" i="17"/>
  <c r="P30" i="17"/>
  <c r="Q20" i="17"/>
  <c r="P20" i="17"/>
  <c r="O9" i="17"/>
  <c r="Q9" i="17"/>
  <c r="P10" i="17"/>
  <c r="Q10" i="17"/>
  <c r="Q8" i="20"/>
  <c r="Q32" i="15"/>
  <c r="P32" i="15"/>
  <c r="P19" i="15"/>
  <c r="P22" i="15"/>
  <c r="Q41" i="15"/>
  <c r="Q13" i="15"/>
  <c r="P9" i="15"/>
  <c r="Q12" i="15"/>
  <c r="O40" i="15"/>
  <c r="P40" i="15"/>
  <c r="Q40" i="15"/>
  <c r="O20" i="15"/>
  <c r="P20" i="15"/>
  <c r="Q20" i="15"/>
  <c r="O38" i="15"/>
  <c r="P38" i="15"/>
  <c r="P42" i="15"/>
  <c r="P21" i="15"/>
  <c r="P13" i="15"/>
  <c r="O18" i="15"/>
  <c r="P18" i="15"/>
  <c r="O10" i="15"/>
  <c r="P10" i="15"/>
  <c r="Q10" i="15"/>
  <c r="O30" i="15"/>
  <c r="P30" i="15"/>
  <c r="Q30" i="15"/>
  <c r="O28" i="15"/>
  <c r="Q28" i="15"/>
  <c r="O31" i="15"/>
  <c r="P31" i="15"/>
  <c r="Q14" i="15"/>
  <c r="P14" i="15"/>
  <c r="O14" i="15"/>
  <c r="O29" i="14"/>
  <c r="Q29" i="14"/>
  <c r="Q9" i="14"/>
  <c r="Q19" i="14"/>
  <c r="O33" i="14"/>
  <c r="Q12" i="14"/>
  <c r="O12" i="14"/>
  <c r="P12" i="14"/>
  <c r="O11" i="14"/>
  <c r="Q11" i="14"/>
  <c r="Q22" i="14"/>
  <c r="O22" i="14"/>
  <c r="P22" i="14"/>
  <c r="O31" i="14"/>
  <c r="P31" i="14"/>
  <c r="G11" i="14"/>
  <c r="O21" i="14"/>
  <c r="P21" i="14"/>
  <c r="Q32" i="14"/>
  <c r="O32" i="14"/>
  <c r="P32" i="14"/>
  <c r="G21" i="14"/>
  <c r="G31" i="14"/>
  <c r="P9" i="14"/>
  <c r="P28" i="14"/>
  <c r="O28" i="14"/>
  <c r="P29" i="14"/>
  <c r="G10" i="9"/>
  <c r="G9" i="9"/>
  <c r="F10" i="9"/>
  <c r="F71" i="1"/>
  <c r="D71" i="1"/>
  <c r="G70" i="1"/>
  <c r="G69" i="1"/>
  <c r="G71" i="1" s="1"/>
  <c r="Q22" i="16" l="1"/>
  <c r="Q61" i="16"/>
  <c r="P21" i="16"/>
  <c r="O69" i="1"/>
  <c r="Q69" i="1"/>
  <c r="P32" i="16"/>
  <c r="P9" i="16"/>
  <c r="Q13" i="16"/>
  <c r="P13" i="16"/>
  <c r="O13" i="16"/>
  <c r="O14" i="16"/>
  <c r="Q14" i="16"/>
  <c r="P14" i="16"/>
  <c r="P51" i="16"/>
  <c r="O13" i="17"/>
  <c r="Q13" i="17"/>
  <c r="P13" i="17"/>
  <c r="P9" i="17"/>
  <c r="Q14" i="17"/>
  <c r="O14" i="17"/>
  <c r="P14" i="17"/>
  <c r="Q10" i="20"/>
  <c r="P10" i="20"/>
  <c r="O9" i="20"/>
  <c r="Q9" i="20"/>
  <c r="Q12" i="20"/>
  <c r="O12" i="20"/>
  <c r="P12" i="20"/>
  <c r="Q31" i="15"/>
  <c r="P28" i="15"/>
  <c r="Q34" i="15"/>
  <c r="O34" i="15"/>
  <c r="P34" i="15"/>
  <c r="Q18" i="15"/>
  <c r="O23" i="15"/>
  <c r="P23" i="15"/>
  <c r="Q23" i="15"/>
  <c r="Q38" i="15"/>
  <c r="O43" i="15"/>
  <c r="P43" i="15"/>
  <c r="Q43" i="15"/>
  <c r="O33" i="15"/>
  <c r="P33" i="15"/>
  <c r="Q33" i="15"/>
  <c r="Q24" i="15"/>
  <c r="O24" i="15"/>
  <c r="P24" i="15"/>
  <c r="Q44" i="15"/>
  <c r="O44" i="15"/>
  <c r="P44" i="15"/>
  <c r="P33" i="14"/>
  <c r="P19" i="14"/>
  <c r="Q31" i="14"/>
  <c r="O10" i="14"/>
  <c r="P10" i="14"/>
  <c r="Q10" i="14"/>
  <c r="Q21" i="14"/>
  <c r="Q33" i="14"/>
  <c r="P11" i="14"/>
  <c r="O20" i="14"/>
  <c r="P20" i="14"/>
  <c r="Q20" i="14"/>
  <c r="O18" i="14"/>
  <c r="P18" i="14"/>
  <c r="Q34" i="14"/>
  <c r="O34" i="14"/>
  <c r="P34" i="14"/>
  <c r="O30" i="14"/>
  <c r="P30" i="14"/>
  <c r="Q30" i="14"/>
  <c r="O8" i="14"/>
  <c r="P8" i="14"/>
  <c r="Q72" i="1"/>
  <c r="O72" i="1"/>
  <c r="P72" i="1"/>
  <c r="P69" i="1"/>
  <c r="O13" i="20" l="1"/>
  <c r="P13" i="20"/>
  <c r="Q13" i="20"/>
  <c r="Q14" i="20"/>
  <c r="O14" i="20"/>
  <c r="P14" i="20"/>
  <c r="P9" i="20"/>
  <c r="Q8" i="14"/>
  <c r="O13" i="14"/>
  <c r="P13" i="14"/>
  <c r="Q13" i="14"/>
  <c r="Q18" i="14"/>
  <c r="O23" i="14"/>
  <c r="P23" i="14"/>
  <c r="Q23" i="14"/>
  <c r="Q14" i="14"/>
  <c r="O14" i="14"/>
  <c r="P14" i="14"/>
  <c r="Q24" i="14"/>
  <c r="O24" i="14"/>
  <c r="P24" i="14"/>
  <c r="O71" i="1"/>
  <c r="Q71" i="1"/>
  <c r="Q70" i="1"/>
  <c r="O70" i="1"/>
  <c r="P70" i="1"/>
  <c r="O68" i="1"/>
  <c r="Q68" i="1"/>
  <c r="P68" i="1"/>
  <c r="F140" i="10"/>
  <c r="F130" i="10"/>
  <c r="F120" i="10"/>
  <c r="F110" i="10"/>
  <c r="F100" i="10"/>
  <c r="F90" i="10"/>
  <c r="F80" i="10"/>
  <c r="F70" i="10"/>
  <c r="F60" i="10"/>
  <c r="F50" i="10"/>
  <c r="F40" i="10"/>
  <c r="F30" i="10"/>
  <c r="F20" i="10"/>
  <c r="D140" i="10"/>
  <c r="D130" i="10"/>
  <c r="D120" i="10"/>
  <c r="D110" i="10"/>
  <c r="D100" i="10"/>
  <c r="D90" i="10"/>
  <c r="D80" i="10"/>
  <c r="D70" i="10"/>
  <c r="D60" i="10"/>
  <c r="D50" i="10"/>
  <c r="D40" i="10"/>
  <c r="D30" i="10"/>
  <c r="D20" i="10"/>
  <c r="F10" i="10"/>
  <c r="D10" i="10"/>
  <c r="G139" i="10"/>
  <c r="G129" i="10"/>
  <c r="G120" i="10"/>
  <c r="G119" i="10"/>
  <c r="G109" i="10"/>
  <c r="G100" i="10"/>
  <c r="G99" i="10"/>
  <c r="O98" i="10"/>
  <c r="G89" i="10"/>
  <c r="G79" i="10"/>
  <c r="O81" i="10" s="1"/>
  <c r="O78" i="10"/>
  <c r="O69" i="10"/>
  <c r="G69" i="10"/>
  <c r="G59" i="10"/>
  <c r="G49" i="10"/>
  <c r="O48" i="10"/>
  <c r="G39" i="10"/>
  <c r="G29" i="10"/>
  <c r="O28" i="10"/>
  <c r="G20" i="10"/>
  <c r="G19" i="10"/>
  <c r="O21" i="10" s="1"/>
  <c r="G10" i="10"/>
  <c r="G9" i="10"/>
  <c r="F60" i="9"/>
  <c r="F70" i="9"/>
  <c r="F80" i="9"/>
  <c r="F90" i="9"/>
  <c r="D90" i="9"/>
  <c r="D80" i="9"/>
  <c r="D70" i="9"/>
  <c r="D60" i="9"/>
  <c r="F50" i="9"/>
  <c r="D50" i="9"/>
  <c r="F40" i="9"/>
  <c r="D40" i="9"/>
  <c r="F30" i="9"/>
  <c r="D30" i="9"/>
  <c r="F20" i="9"/>
  <c r="D20" i="9"/>
  <c r="Q98" i="10" l="1"/>
  <c r="O99" i="10"/>
  <c r="O89" i="10"/>
  <c r="O74" i="1"/>
  <c r="P74" i="1"/>
  <c r="Q74" i="1"/>
  <c r="P71" i="1"/>
  <c r="O73" i="1"/>
  <c r="P73" i="1"/>
  <c r="Q73" i="1"/>
  <c r="G130" i="10"/>
  <c r="Q99" i="10"/>
  <c r="O104" i="10"/>
  <c r="G140" i="10"/>
  <c r="G141" i="10"/>
  <c r="O140" i="10" s="1"/>
  <c r="G131" i="10"/>
  <c r="P130" i="10" s="1"/>
  <c r="G121" i="10"/>
  <c r="Q120" i="10" s="1"/>
  <c r="G110" i="10"/>
  <c r="O112" i="10" s="1"/>
  <c r="G11" i="10"/>
  <c r="Q112" i="10"/>
  <c r="O122" i="10"/>
  <c r="P122" i="10"/>
  <c r="O132" i="10"/>
  <c r="P132" i="10"/>
  <c r="O142" i="10"/>
  <c r="O109" i="10"/>
  <c r="O111" i="10"/>
  <c r="O118" i="10"/>
  <c r="O119" i="10"/>
  <c r="O121" i="10"/>
  <c r="O128" i="10"/>
  <c r="O129" i="10"/>
  <c r="O131" i="10"/>
  <c r="O138" i="10"/>
  <c r="O139" i="10"/>
  <c r="O141" i="10"/>
  <c r="Q108" i="10"/>
  <c r="Q109" i="10"/>
  <c r="P111" i="10"/>
  <c r="Q118" i="10"/>
  <c r="Q119" i="10"/>
  <c r="P121" i="10"/>
  <c r="Q128" i="10"/>
  <c r="Q129" i="10"/>
  <c r="P131" i="10"/>
  <c r="Q138" i="10"/>
  <c r="Q139" i="10"/>
  <c r="Q141" i="10"/>
  <c r="P138" i="10"/>
  <c r="O108" i="10"/>
  <c r="P128" i="10"/>
  <c r="P129" i="10"/>
  <c r="Q101" i="10"/>
  <c r="P101" i="10"/>
  <c r="O101" i="10"/>
  <c r="O102" i="10"/>
  <c r="Q102" i="10"/>
  <c r="P98" i="10"/>
  <c r="G101" i="10"/>
  <c r="P103" i="10"/>
  <c r="Q18" i="10"/>
  <c r="O18" i="10"/>
  <c r="Q13" i="10"/>
  <c r="G30" i="10"/>
  <c r="G31" i="10" s="1"/>
  <c r="O30" i="10" s="1"/>
  <c r="O8" i="10"/>
  <c r="O41" i="10"/>
  <c r="P41" i="10"/>
  <c r="P13" i="10"/>
  <c r="P12" i="10"/>
  <c r="O12" i="10"/>
  <c r="Q38" i="10"/>
  <c r="Q51" i="10"/>
  <c r="O51" i="10"/>
  <c r="P9" i="10"/>
  <c r="Q88" i="10"/>
  <c r="O88" i="10"/>
  <c r="P21" i="10"/>
  <c r="Q28" i="10"/>
  <c r="Q58" i="10"/>
  <c r="Q71" i="10"/>
  <c r="O71" i="10"/>
  <c r="O9" i="10"/>
  <c r="P18" i="10"/>
  <c r="G21" i="10"/>
  <c r="O19" i="10"/>
  <c r="O31" i="10"/>
  <c r="P48" i="10"/>
  <c r="G50" i="10"/>
  <c r="O58" i="10"/>
  <c r="P71" i="10"/>
  <c r="P91" i="10"/>
  <c r="O91" i="10"/>
  <c r="Q68" i="10"/>
  <c r="O68" i="10"/>
  <c r="G40" i="10"/>
  <c r="G41" i="10" s="1"/>
  <c r="G60" i="10"/>
  <c r="P19" i="10"/>
  <c r="Q8" i="10"/>
  <c r="Q19" i="10"/>
  <c r="O38" i="10"/>
  <c r="Q69" i="10"/>
  <c r="G70" i="10"/>
  <c r="G71" i="10" s="1"/>
  <c r="P78" i="10"/>
  <c r="G90" i="10"/>
  <c r="G91" i="10" s="1"/>
  <c r="P81" i="10"/>
  <c r="P89" i="10"/>
  <c r="G80" i="10"/>
  <c r="G81" i="10" s="1"/>
  <c r="G90" i="9"/>
  <c r="O89" i="9"/>
  <c r="G89" i="9"/>
  <c r="G79" i="9"/>
  <c r="G80" i="9"/>
  <c r="P81" i="9"/>
  <c r="P82" i="9"/>
  <c r="G60" i="9"/>
  <c r="G59" i="9"/>
  <c r="G70" i="9"/>
  <c r="O69" i="9"/>
  <c r="G69" i="9"/>
  <c r="G50" i="9"/>
  <c r="O49" i="9"/>
  <c r="G49" i="9"/>
  <c r="G40" i="9"/>
  <c r="O39" i="9"/>
  <c r="G39" i="9"/>
  <c r="G30" i="9"/>
  <c r="G29" i="9"/>
  <c r="G20" i="9"/>
  <c r="O19" i="9"/>
  <c r="G19" i="9"/>
  <c r="O9" i="9"/>
  <c r="Q9" i="10" l="1"/>
  <c r="G31" i="9"/>
  <c r="P141" i="10"/>
  <c r="Q140" i="10"/>
  <c r="O130" i="10"/>
  <c r="Q130" i="10"/>
  <c r="P118" i="10"/>
  <c r="Q104" i="10"/>
  <c r="P58" i="10"/>
  <c r="O32" i="10"/>
  <c r="P139" i="10"/>
  <c r="P140" i="10"/>
  <c r="O120" i="10"/>
  <c r="P119" i="10"/>
  <c r="P109" i="10"/>
  <c r="P104" i="10"/>
  <c r="O103" i="10"/>
  <c r="Q103" i="10"/>
  <c r="P99" i="10"/>
  <c r="G61" i="10"/>
  <c r="O60" i="10" s="1"/>
  <c r="P30" i="10"/>
  <c r="P142" i="10"/>
  <c r="Q142" i="10"/>
  <c r="Q132" i="10"/>
  <c r="P120" i="10"/>
  <c r="Q122" i="10"/>
  <c r="G111" i="10"/>
  <c r="O13" i="10"/>
  <c r="O123" i="10"/>
  <c r="Q123" i="10"/>
  <c r="P123" i="10"/>
  <c r="O133" i="10"/>
  <c r="Q133" i="10"/>
  <c r="P133" i="10"/>
  <c r="O113" i="10"/>
  <c r="P113" i="10"/>
  <c r="Q113" i="10"/>
  <c r="P112" i="10"/>
  <c r="Q121" i="10"/>
  <c r="Q131" i="10"/>
  <c r="Q111" i="10"/>
  <c r="O143" i="10"/>
  <c r="Q143" i="10"/>
  <c r="P143" i="10"/>
  <c r="P144" i="10"/>
  <c r="O144" i="10"/>
  <c r="Q144" i="10"/>
  <c r="P134" i="10"/>
  <c r="O134" i="10"/>
  <c r="Q134" i="10"/>
  <c r="P124" i="10"/>
  <c r="O124" i="10"/>
  <c r="Q124" i="10"/>
  <c r="P114" i="10"/>
  <c r="Q114" i="10"/>
  <c r="O114" i="10"/>
  <c r="P108" i="10"/>
  <c r="P102" i="10"/>
  <c r="Q100" i="10"/>
  <c r="P100" i="10"/>
  <c r="O100" i="10"/>
  <c r="Q81" i="10"/>
  <c r="O53" i="10"/>
  <c r="P51" i="10"/>
  <c r="O49" i="10"/>
  <c r="P28" i="10"/>
  <c r="Q30" i="10"/>
  <c r="O11" i="10"/>
  <c r="Q78" i="10"/>
  <c r="P68" i="10"/>
  <c r="O63" i="10"/>
  <c r="P49" i="10"/>
  <c r="O42" i="10"/>
  <c r="Q41" i="10"/>
  <c r="Q80" i="10"/>
  <c r="P80" i="10"/>
  <c r="O80" i="10"/>
  <c r="O43" i="10"/>
  <c r="P43" i="10"/>
  <c r="Q43" i="10"/>
  <c r="Q40" i="10"/>
  <c r="P40" i="10"/>
  <c r="O40" i="10"/>
  <c r="Q90" i="10"/>
  <c r="O90" i="10"/>
  <c r="P90" i="10"/>
  <c r="P69" i="10"/>
  <c r="Q23" i="10"/>
  <c r="P23" i="10"/>
  <c r="O23" i="10"/>
  <c r="O29" i="10"/>
  <c r="P29" i="10"/>
  <c r="Q48" i="10"/>
  <c r="P88" i="10"/>
  <c r="Q49" i="10"/>
  <c r="Q12" i="10"/>
  <c r="Q59" i="10"/>
  <c r="O59" i="10"/>
  <c r="P38" i="10"/>
  <c r="P74" i="10"/>
  <c r="O74" i="10"/>
  <c r="Q74" i="10"/>
  <c r="G51" i="10"/>
  <c r="O54" i="10"/>
  <c r="Q54" i="10"/>
  <c r="P54" i="10"/>
  <c r="O22" i="10"/>
  <c r="Q22" i="10"/>
  <c r="Q89" i="10"/>
  <c r="Q61" i="10"/>
  <c r="O61" i="10"/>
  <c r="O62" i="10"/>
  <c r="Q62" i="10"/>
  <c r="Q21" i="10"/>
  <c r="Q73" i="10"/>
  <c r="O73" i="10"/>
  <c r="P73" i="10"/>
  <c r="P53" i="10"/>
  <c r="Q31" i="10"/>
  <c r="P31" i="10"/>
  <c r="P94" i="10"/>
  <c r="O94" i="10"/>
  <c r="Q94" i="10"/>
  <c r="P8" i="10"/>
  <c r="P39" i="10"/>
  <c r="O39" i="10"/>
  <c r="Q93" i="10"/>
  <c r="O93" i="10"/>
  <c r="P93" i="10"/>
  <c r="P24" i="10"/>
  <c r="Q24" i="10"/>
  <c r="O24" i="10"/>
  <c r="Q33" i="10"/>
  <c r="P33" i="10"/>
  <c r="O33" i="10"/>
  <c r="Q20" i="10"/>
  <c r="O20" i="10"/>
  <c r="P20" i="10"/>
  <c r="O64" i="10"/>
  <c r="P64" i="10"/>
  <c r="Q64" i="10"/>
  <c r="O84" i="10"/>
  <c r="P84" i="10"/>
  <c r="Q84" i="10"/>
  <c r="Q60" i="10"/>
  <c r="O14" i="10"/>
  <c r="P14" i="10"/>
  <c r="Q14" i="10"/>
  <c r="P79" i="10"/>
  <c r="O79" i="10"/>
  <c r="Q70" i="10"/>
  <c r="O70" i="10"/>
  <c r="P70" i="10"/>
  <c r="Q91" i="10"/>
  <c r="Q89" i="9"/>
  <c r="G91" i="9"/>
  <c r="O90" i="9" s="1"/>
  <c r="G81" i="9"/>
  <c r="O82" i="9"/>
  <c r="O81" i="9"/>
  <c r="Q69" i="9"/>
  <c r="O59" i="9"/>
  <c r="Q59" i="9"/>
  <c r="G61" i="9"/>
  <c r="Q49" i="9"/>
  <c r="G51" i="9"/>
  <c r="Q39" i="9"/>
  <c r="O29" i="9"/>
  <c r="Q29" i="9"/>
  <c r="Q28" i="9"/>
  <c r="Q19" i="9"/>
  <c r="O18" i="9"/>
  <c r="G21" i="9"/>
  <c r="Q9" i="9"/>
  <c r="O92" i="9"/>
  <c r="Q92" i="9"/>
  <c r="O88" i="9"/>
  <c r="O78" i="9"/>
  <c r="P78" i="9"/>
  <c r="O79" i="9"/>
  <c r="P79" i="9"/>
  <c r="Q81" i="9"/>
  <c r="Q82" i="9"/>
  <c r="O62" i="9"/>
  <c r="P62" i="9"/>
  <c r="O71" i="9"/>
  <c r="P71" i="9"/>
  <c r="Q72" i="9"/>
  <c r="O72" i="9"/>
  <c r="G71" i="9"/>
  <c r="P69" i="9"/>
  <c r="Q32" i="9"/>
  <c r="O32" i="9"/>
  <c r="P11" i="9"/>
  <c r="O11" i="9"/>
  <c r="O22" i="9"/>
  <c r="P22" i="9"/>
  <c r="Q30" i="9"/>
  <c r="O30" i="9"/>
  <c r="P30" i="9"/>
  <c r="P42" i="9"/>
  <c r="O42" i="9"/>
  <c r="O12" i="9"/>
  <c r="P12" i="9"/>
  <c r="O8" i="9"/>
  <c r="O33" i="9"/>
  <c r="P28" i="9"/>
  <c r="O28" i="9"/>
  <c r="P29" i="9"/>
  <c r="O41" i="9"/>
  <c r="P41" i="9"/>
  <c r="G41" i="9"/>
  <c r="O52" i="9"/>
  <c r="P52" i="9"/>
  <c r="P49" i="9"/>
  <c r="F31" i="6"/>
  <c r="F41" i="6"/>
  <c r="D41" i="6"/>
  <c r="G40" i="6"/>
  <c r="G39" i="6"/>
  <c r="G41" i="6" s="1"/>
  <c r="D31" i="6"/>
  <c r="G30" i="6"/>
  <c r="G29" i="6"/>
  <c r="F21" i="6"/>
  <c r="O19" i="6" s="1"/>
  <c r="D21" i="6"/>
  <c r="G20" i="6"/>
  <c r="G19" i="6"/>
  <c r="F11" i="6"/>
  <c r="D11" i="6"/>
  <c r="G10" i="6"/>
  <c r="O9" i="6"/>
  <c r="G9" i="6"/>
  <c r="G11" i="6" s="1"/>
  <c r="G41" i="5"/>
  <c r="F40" i="5"/>
  <c r="D40" i="5"/>
  <c r="G39" i="5"/>
  <c r="G40" i="5" s="1"/>
  <c r="F100" i="5"/>
  <c r="F90" i="5"/>
  <c r="F80" i="5"/>
  <c r="F70" i="5"/>
  <c r="F60" i="5"/>
  <c r="F50" i="5"/>
  <c r="F30" i="5"/>
  <c r="F20" i="5"/>
  <c r="D100" i="5"/>
  <c r="D90" i="5"/>
  <c r="D80" i="5"/>
  <c r="D70" i="5"/>
  <c r="D60" i="5"/>
  <c r="D50" i="5"/>
  <c r="D30" i="5"/>
  <c r="D20" i="5"/>
  <c r="F10" i="5"/>
  <c r="G11" i="5"/>
  <c r="D10" i="5"/>
  <c r="G99" i="5"/>
  <c r="G89" i="5"/>
  <c r="G79" i="5"/>
  <c r="G69" i="5"/>
  <c r="G59" i="5"/>
  <c r="G49" i="5"/>
  <c r="G29" i="5"/>
  <c r="G19" i="5"/>
  <c r="G9" i="5"/>
  <c r="G101" i="5"/>
  <c r="G100" i="5" s="1"/>
  <c r="O102" i="5" s="1"/>
  <c r="G91" i="5"/>
  <c r="G90" i="5" s="1"/>
  <c r="O92" i="5" s="1"/>
  <c r="G81" i="5"/>
  <c r="G80" i="5" s="1"/>
  <c r="G71" i="5"/>
  <c r="G70" i="5" s="1"/>
  <c r="G61" i="5"/>
  <c r="G60" i="5" s="1"/>
  <c r="G51" i="5"/>
  <c r="G50" i="5" s="1"/>
  <c r="G31" i="5"/>
  <c r="G30" i="5" s="1"/>
  <c r="G21" i="5"/>
  <c r="G20" i="5" s="1"/>
  <c r="O91" i="5"/>
  <c r="O90" i="5"/>
  <c r="O89" i="5"/>
  <c r="O80" i="5"/>
  <c r="O71" i="5"/>
  <c r="O69" i="5"/>
  <c r="O59" i="5"/>
  <c r="O49" i="5"/>
  <c r="O9" i="5"/>
  <c r="F61" i="1"/>
  <c r="D61" i="1"/>
  <c r="G60" i="1"/>
  <c r="G59" i="1"/>
  <c r="F51" i="1"/>
  <c r="D51" i="1"/>
  <c r="G50" i="1"/>
  <c r="G49" i="1"/>
  <c r="F41" i="1"/>
  <c r="D41" i="1"/>
  <c r="G40" i="1"/>
  <c r="G39" i="1"/>
  <c r="F31" i="1"/>
  <c r="D31" i="1"/>
  <c r="G30" i="1"/>
  <c r="G29" i="1"/>
  <c r="G31" i="1" s="1"/>
  <c r="F21" i="1"/>
  <c r="D21" i="1"/>
  <c r="G20" i="1"/>
  <c r="G19" i="1"/>
  <c r="Q10" i="10" l="1"/>
  <c r="P10" i="10"/>
  <c r="O10" i="10"/>
  <c r="G31" i="6"/>
  <c r="O82" i="5"/>
  <c r="Q82" i="5"/>
  <c r="Q98" i="5"/>
  <c r="O100" i="5"/>
  <c r="G10" i="5"/>
  <c r="P49" i="1"/>
  <c r="O18" i="1"/>
  <c r="O22" i="1"/>
  <c r="O21" i="1"/>
  <c r="O32" i="1"/>
  <c r="O42" i="1"/>
  <c r="O39" i="1"/>
  <c r="O19" i="1"/>
  <c r="O29" i="1"/>
  <c r="O51" i="1"/>
  <c r="O52" i="1"/>
  <c r="O62" i="1"/>
  <c r="O59" i="1"/>
  <c r="Q28" i="1"/>
  <c r="O54" i="1"/>
  <c r="O30" i="1"/>
  <c r="Q29" i="1"/>
  <c r="Q63" i="10"/>
  <c r="P60" i="10"/>
  <c r="Q32" i="10"/>
  <c r="Q53" i="10"/>
  <c r="P110" i="10"/>
  <c r="O110" i="10"/>
  <c r="Q110" i="10"/>
  <c r="P61" i="10"/>
  <c r="P63" i="10"/>
  <c r="P42" i="10"/>
  <c r="Q39" i="10"/>
  <c r="P22" i="10"/>
  <c r="P11" i="10"/>
  <c r="Q11" i="10"/>
  <c r="Q79" i="10"/>
  <c r="P62" i="10"/>
  <c r="P32" i="10"/>
  <c r="Q29" i="10"/>
  <c r="P50" i="10"/>
  <c r="Q50" i="10"/>
  <c r="O50" i="10"/>
  <c r="Q83" i="10"/>
  <c r="P83" i="10"/>
  <c r="O83" i="10"/>
  <c r="P44" i="10"/>
  <c r="Q44" i="10"/>
  <c r="O44" i="10"/>
  <c r="O72" i="10"/>
  <c r="P72" i="10"/>
  <c r="P59" i="10"/>
  <c r="O92" i="10"/>
  <c r="P92" i="10"/>
  <c r="O34" i="10"/>
  <c r="Q34" i="10"/>
  <c r="P34" i="10"/>
  <c r="O82" i="10"/>
  <c r="Q82" i="10"/>
  <c r="O52" i="10"/>
  <c r="Q52" i="10"/>
  <c r="P89" i="9"/>
  <c r="Q90" i="9"/>
  <c r="P39" i="9"/>
  <c r="P33" i="9"/>
  <c r="P23" i="9"/>
  <c r="P90" i="9"/>
  <c r="Q93" i="9"/>
  <c r="O94" i="9"/>
  <c r="Q88" i="9"/>
  <c r="Q71" i="9"/>
  <c r="P72" i="9"/>
  <c r="P59" i="9"/>
  <c r="Q62" i="9"/>
  <c r="Q52" i="9"/>
  <c r="Q41" i="9"/>
  <c r="Q42" i="9"/>
  <c r="Q33" i="9"/>
  <c r="P19" i="9"/>
  <c r="O24" i="9"/>
  <c r="P9" i="9"/>
  <c r="Q11" i="9"/>
  <c r="Q12" i="9"/>
  <c r="Q91" i="9"/>
  <c r="O91" i="9"/>
  <c r="P92" i="9"/>
  <c r="P80" i="9"/>
  <c r="O80" i="9"/>
  <c r="Q80" i="9"/>
  <c r="Q79" i="9"/>
  <c r="Q78" i="9"/>
  <c r="Q84" i="9"/>
  <c r="O84" i="9"/>
  <c r="P84" i="9"/>
  <c r="P83" i="9"/>
  <c r="O83" i="9"/>
  <c r="Q83" i="9"/>
  <c r="Q60" i="9"/>
  <c r="O60" i="9"/>
  <c r="P60" i="9"/>
  <c r="O58" i="9"/>
  <c r="P58" i="9"/>
  <c r="P61" i="9"/>
  <c r="O61" i="9"/>
  <c r="O70" i="9"/>
  <c r="P70" i="9"/>
  <c r="Q70" i="9"/>
  <c r="O68" i="9"/>
  <c r="P68" i="9"/>
  <c r="O40" i="9"/>
  <c r="P40" i="9"/>
  <c r="Q40" i="9"/>
  <c r="O10" i="9"/>
  <c r="P10" i="9"/>
  <c r="Q10" i="9"/>
  <c r="Q50" i="9"/>
  <c r="O50" i="9"/>
  <c r="P50" i="9"/>
  <c r="Q48" i="9"/>
  <c r="O48" i="9"/>
  <c r="Q34" i="9"/>
  <c r="O34" i="9"/>
  <c r="P34" i="9"/>
  <c r="Q31" i="9"/>
  <c r="O31" i="9"/>
  <c r="Q21" i="9"/>
  <c r="O21" i="9"/>
  <c r="Q8" i="9"/>
  <c r="Q22" i="9"/>
  <c r="P32" i="9"/>
  <c r="Q51" i="9"/>
  <c r="O51" i="9"/>
  <c r="O38" i="9"/>
  <c r="P38" i="9"/>
  <c r="Q38" i="9"/>
  <c r="Q20" i="9"/>
  <c r="O20" i="9"/>
  <c r="P20" i="9"/>
  <c r="O48" i="1"/>
  <c r="O49" i="1"/>
  <c r="O39" i="6"/>
  <c r="Q39" i="6"/>
  <c r="O44" i="6"/>
  <c r="Q38" i="6"/>
  <c r="O29" i="6"/>
  <c r="Q29" i="6"/>
  <c r="Q19" i="6"/>
  <c r="Q13" i="6"/>
  <c r="O11" i="6"/>
  <c r="Q22" i="6"/>
  <c r="O22" i="6"/>
  <c r="O10" i="6"/>
  <c r="P10" i="6"/>
  <c r="Q10" i="6"/>
  <c r="Q8" i="6"/>
  <c r="Q9" i="6"/>
  <c r="Q11" i="6"/>
  <c r="G21" i="6"/>
  <c r="O42" i="6"/>
  <c r="P42" i="6"/>
  <c r="O13" i="6"/>
  <c r="P8" i="6"/>
  <c r="O8" i="6"/>
  <c r="P9" i="6"/>
  <c r="P12" i="6"/>
  <c r="O12" i="6"/>
  <c r="O21" i="6"/>
  <c r="Q21" i="6"/>
  <c r="O32" i="6"/>
  <c r="P32" i="6"/>
  <c r="Q40" i="6"/>
  <c r="O40" i="6"/>
  <c r="P40" i="6"/>
  <c r="P19" i="6"/>
  <c r="P29" i="6"/>
  <c r="P38" i="6"/>
  <c r="O38" i="6"/>
  <c r="P39" i="6"/>
  <c r="P44" i="6"/>
  <c r="Q41" i="5"/>
  <c r="Q40" i="5"/>
  <c r="O44" i="5"/>
  <c r="O38" i="5"/>
  <c r="O39" i="5"/>
  <c r="P40" i="5"/>
  <c r="O40" i="5"/>
  <c r="O41" i="5"/>
  <c r="Q44" i="5"/>
  <c r="Q38" i="5"/>
  <c r="Q39" i="5"/>
  <c r="Q102" i="5"/>
  <c r="P84" i="5"/>
  <c r="O33" i="5"/>
  <c r="Q91" i="5"/>
  <c r="Q71" i="5"/>
  <c r="Q78" i="5"/>
  <c r="Q70" i="5"/>
  <c r="Q100" i="5"/>
  <c r="P94" i="5"/>
  <c r="Q89" i="5"/>
  <c r="Q80" i="5"/>
  <c r="Q69" i="5"/>
  <c r="O104" i="5"/>
  <c r="P104" i="5"/>
  <c r="Q104" i="5"/>
  <c r="O99" i="5"/>
  <c r="O101" i="5"/>
  <c r="P98" i="5"/>
  <c r="O98" i="5"/>
  <c r="Q99" i="5"/>
  <c r="P100" i="5"/>
  <c r="Q101" i="5"/>
  <c r="P102" i="5"/>
  <c r="O94" i="5"/>
  <c r="Q94" i="5"/>
  <c r="O88" i="5"/>
  <c r="Q88" i="5"/>
  <c r="P89" i="5"/>
  <c r="Q90" i="5"/>
  <c r="Q92" i="5"/>
  <c r="P90" i="5"/>
  <c r="P92" i="5"/>
  <c r="O84" i="5"/>
  <c r="Q84" i="5"/>
  <c r="O79" i="5"/>
  <c r="O81" i="5"/>
  <c r="P78" i="5"/>
  <c r="O78" i="5"/>
  <c r="Q79" i="5"/>
  <c r="P80" i="5"/>
  <c r="Q81" i="5"/>
  <c r="P82" i="5"/>
  <c r="O73" i="5"/>
  <c r="P73" i="5"/>
  <c r="Q73" i="5"/>
  <c r="O68" i="5"/>
  <c r="P70" i="5"/>
  <c r="O70" i="5"/>
  <c r="P72" i="5"/>
  <c r="O72" i="5"/>
  <c r="P68" i="5"/>
  <c r="P69" i="5"/>
  <c r="Q72" i="5"/>
  <c r="O21" i="5"/>
  <c r="O31" i="5"/>
  <c r="Q49" i="5"/>
  <c r="Q59" i="5"/>
  <c r="P9" i="5"/>
  <c r="O12" i="5"/>
  <c r="P12" i="5"/>
  <c r="O24" i="5"/>
  <c r="P24" i="5"/>
  <c r="Q24" i="5"/>
  <c r="Q52" i="5"/>
  <c r="O52" i="5"/>
  <c r="P52" i="5"/>
  <c r="Q62" i="5"/>
  <c r="O62" i="5"/>
  <c r="Q9" i="5"/>
  <c r="Q20" i="5"/>
  <c r="O20" i="5"/>
  <c r="P20" i="5"/>
  <c r="O22" i="5"/>
  <c r="P22" i="5"/>
  <c r="Q30" i="5"/>
  <c r="O30" i="5"/>
  <c r="P30" i="5"/>
  <c r="O18" i="5"/>
  <c r="O19" i="5"/>
  <c r="P33" i="5"/>
  <c r="O28" i="5"/>
  <c r="O29" i="5"/>
  <c r="Q32" i="5"/>
  <c r="O32" i="5"/>
  <c r="O51" i="5"/>
  <c r="P51" i="5"/>
  <c r="P18" i="5"/>
  <c r="Q19" i="5"/>
  <c r="Q28" i="5"/>
  <c r="Q29" i="5"/>
  <c r="Q31" i="5"/>
  <c r="P32" i="5"/>
  <c r="Q33" i="5"/>
  <c r="O61" i="5"/>
  <c r="Q61" i="5"/>
  <c r="P59" i="5"/>
  <c r="G61" i="1"/>
  <c r="Q54" i="1"/>
  <c r="Q52" i="1"/>
  <c r="Q48" i="1"/>
  <c r="Q51" i="1"/>
  <c r="P48" i="1"/>
  <c r="G51" i="1"/>
  <c r="P50" i="1" s="1"/>
  <c r="O53" i="1"/>
  <c r="Q39" i="1"/>
  <c r="G41" i="1"/>
  <c r="O40" i="1" s="1"/>
  <c r="Q19" i="1"/>
  <c r="O24" i="1"/>
  <c r="Q59" i="1"/>
  <c r="Q62" i="1"/>
  <c r="Q49" i="1"/>
  <c r="Q42" i="1"/>
  <c r="P38" i="1"/>
  <c r="O43" i="1"/>
  <c r="P30" i="1"/>
  <c r="Q30" i="1"/>
  <c r="Q32" i="1"/>
  <c r="O33" i="1"/>
  <c r="O34" i="1"/>
  <c r="P21" i="1"/>
  <c r="Q24" i="1"/>
  <c r="P22" i="1"/>
  <c r="G21" i="1"/>
  <c r="O20" i="1" s="1"/>
  <c r="P18" i="1"/>
  <c r="O23" i="1"/>
  <c r="F11" i="1"/>
  <c r="K9" i="1" s="1"/>
  <c r="D11" i="1"/>
  <c r="G10" i="1"/>
  <c r="G9" i="1"/>
  <c r="Q8" i="5" l="1"/>
  <c r="K11" i="1"/>
  <c r="L11" i="1"/>
  <c r="L12" i="1"/>
  <c r="K12" i="1"/>
  <c r="O41" i="1"/>
  <c r="O61" i="1"/>
  <c r="O28" i="1"/>
  <c r="O12" i="1"/>
  <c r="O11" i="1"/>
  <c r="O31" i="1"/>
  <c r="L9" i="1"/>
  <c r="O9" i="1"/>
  <c r="K8" i="1"/>
  <c r="L8" i="1"/>
  <c r="O8" i="1"/>
  <c r="Q40" i="1"/>
  <c r="P52" i="10"/>
  <c r="Q42" i="10"/>
  <c r="Q92" i="10"/>
  <c r="P82" i="10"/>
  <c r="Q72" i="10"/>
  <c r="P93" i="9"/>
  <c r="P91" i="9"/>
  <c r="P51" i="9"/>
  <c r="P31" i="9"/>
  <c r="Q23" i="9"/>
  <c r="O23" i="9"/>
  <c r="P21" i="9"/>
  <c r="O93" i="9"/>
  <c r="P94" i="9"/>
  <c r="Q94" i="9"/>
  <c r="P88" i="9"/>
  <c r="P48" i="9"/>
  <c r="P24" i="9"/>
  <c r="Q24" i="9"/>
  <c r="Q18" i="9"/>
  <c r="P18" i="9"/>
  <c r="P8" i="9"/>
  <c r="Q61" i="9"/>
  <c r="Q58" i="9"/>
  <c r="O64" i="9"/>
  <c r="P64" i="9"/>
  <c r="Q64" i="9"/>
  <c r="Q63" i="9"/>
  <c r="O63" i="9"/>
  <c r="P63" i="9"/>
  <c r="Q68" i="9"/>
  <c r="O73" i="9"/>
  <c r="P73" i="9"/>
  <c r="Q73" i="9"/>
  <c r="Q74" i="9"/>
  <c r="O74" i="9"/>
  <c r="P74" i="9"/>
  <c r="Q44" i="9"/>
  <c r="P44" i="9"/>
  <c r="O44" i="9"/>
  <c r="O54" i="9"/>
  <c r="P54" i="9"/>
  <c r="Q54" i="9"/>
  <c r="O43" i="9"/>
  <c r="P43" i="9"/>
  <c r="Q43" i="9"/>
  <c r="Q13" i="9"/>
  <c r="O13" i="9"/>
  <c r="P13" i="9"/>
  <c r="O14" i="9"/>
  <c r="P14" i="9"/>
  <c r="Q14" i="9"/>
  <c r="Q53" i="9"/>
  <c r="O53" i="9"/>
  <c r="P53" i="9"/>
  <c r="P40" i="1"/>
  <c r="P60" i="1"/>
  <c r="O60" i="1"/>
  <c r="O38" i="1"/>
  <c r="Q50" i="1"/>
  <c r="O50" i="1"/>
  <c r="O64" i="1"/>
  <c r="O58" i="1"/>
  <c r="Q42" i="6"/>
  <c r="Q44" i="6"/>
  <c r="Q32" i="6"/>
  <c r="P21" i="6"/>
  <c r="Q12" i="6"/>
  <c r="P13" i="6"/>
  <c r="O20" i="6"/>
  <c r="P20" i="6"/>
  <c r="Q20" i="6"/>
  <c r="Q41" i="6"/>
  <c r="O41" i="6"/>
  <c r="P41" i="6"/>
  <c r="Q30" i="6"/>
  <c r="O30" i="6"/>
  <c r="P30" i="6"/>
  <c r="Q28" i="6"/>
  <c r="O28" i="6"/>
  <c r="P11" i="6"/>
  <c r="P22" i="6"/>
  <c r="Q43" i="6"/>
  <c r="O43" i="6"/>
  <c r="P43" i="6"/>
  <c r="Q31" i="6"/>
  <c r="O31" i="6"/>
  <c r="P31" i="6"/>
  <c r="O18" i="6"/>
  <c r="P18" i="6"/>
  <c r="Q14" i="6"/>
  <c r="P14" i="6"/>
  <c r="O14" i="6"/>
  <c r="P41" i="5"/>
  <c r="Q43" i="5"/>
  <c r="O43" i="5"/>
  <c r="P43" i="5"/>
  <c r="P39" i="5"/>
  <c r="P38" i="5"/>
  <c r="P44" i="5"/>
  <c r="O42" i="5"/>
  <c r="Q42" i="5"/>
  <c r="P91" i="5"/>
  <c r="P71" i="5"/>
  <c r="Q51" i="5"/>
  <c r="Q21" i="5"/>
  <c r="P81" i="5"/>
  <c r="P79" i="5"/>
  <c r="Q68" i="5"/>
  <c r="P49" i="5"/>
  <c r="O8" i="5"/>
  <c r="Q103" i="5"/>
  <c r="O103" i="5"/>
  <c r="P103" i="5"/>
  <c r="P101" i="5"/>
  <c r="P99" i="5"/>
  <c r="P88" i="5"/>
  <c r="Q93" i="5"/>
  <c r="O93" i="5"/>
  <c r="P93" i="5"/>
  <c r="Q83" i="5"/>
  <c r="O83" i="5"/>
  <c r="P83" i="5"/>
  <c r="Q74" i="5"/>
  <c r="O74" i="5"/>
  <c r="P74" i="5"/>
  <c r="P61" i="5"/>
  <c r="P31" i="5"/>
  <c r="P29" i="5"/>
  <c r="P28" i="5"/>
  <c r="Q18" i="5"/>
  <c r="P8" i="5"/>
  <c r="P62" i="5"/>
  <c r="O50" i="5"/>
  <c r="P50" i="5"/>
  <c r="Q50" i="5"/>
  <c r="O60" i="5"/>
  <c r="P60" i="5"/>
  <c r="Q60" i="5"/>
  <c r="O48" i="5"/>
  <c r="P48" i="5"/>
  <c r="Q48" i="5"/>
  <c r="Q23" i="5"/>
  <c r="O23" i="5"/>
  <c r="P23" i="5"/>
  <c r="P21" i="5"/>
  <c r="P19" i="5"/>
  <c r="Q22" i="5"/>
  <c r="Q13" i="5"/>
  <c r="O13" i="5"/>
  <c r="P13" i="5"/>
  <c r="Q12" i="5"/>
  <c r="Q11" i="5"/>
  <c r="O11" i="5"/>
  <c r="Q34" i="5"/>
  <c r="O34" i="5"/>
  <c r="P34" i="5"/>
  <c r="O58" i="5"/>
  <c r="P58" i="5"/>
  <c r="O14" i="5"/>
  <c r="P14" i="5"/>
  <c r="Q14" i="5"/>
  <c r="Q10" i="5"/>
  <c r="P10" i="5"/>
  <c r="O10" i="5"/>
  <c r="Q9" i="1"/>
  <c r="P12" i="1"/>
  <c r="P59" i="1"/>
  <c r="P24" i="1"/>
  <c r="Q11" i="1"/>
  <c r="Q60" i="1"/>
  <c r="P54" i="1"/>
  <c r="Q53" i="1"/>
  <c r="P52" i="1"/>
  <c r="P51" i="1"/>
  <c r="P53" i="1"/>
  <c r="P39" i="1"/>
  <c r="P42" i="1"/>
  <c r="P28" i="1"/>
  <c r="Q22" i="1"/>
  <c r="P19" i="1"/>
  <c r="Q18" i="1"/>
  <c r="Q58" i="1"/>
  <c r="Q63" i="1"/>
  <c r="Q64" i="1"/>
  <c r="Q61" i="1"/>
  <c r="P62" i="1"/>
  <c r="Q41" i="1"/>
  <c r="Q43" i="1"/>
  <c r="P43" i="1"/>
  <c r="Q38" i="1"/>
  <c r="Q34" i="1"/>
  <c r="P34" i="1"/>
  <c r="Q31" i="1"/>
  <c r="P29" i="1"/>
  <c r="Q33" i="1"/>
  <c r="P33" i="1"/>
  <c r="P32" i="1"/>
  <c r="P23" i="1"/>
  <c r="Q23" i="1"/>
  <c r="Q20" i="1"/>
  <c r="P20" i="1"/>
  <c r="Q21" i="1"/>
  <c r="J14" i="1"/>
  <c r="P9" i="1"/>
  <c r="G11" i="1"/>
  <c r="K10" i="1" l="1"/>
  <c r="L10" i="1"/>
  <c r="L13" i="1"/>
  <c r="Q13" i="1" s="1"/>
  <c r="K13" i="1"/>
  <c r="P13" i="1" s="1"/>
  <c r="O10" i="1"/>
  <c r="O14" i="1"/>
  <c r="L14" i="1"/>
  <c r="K14" i="1"/>
  <c r="P64" i="1"/>
  <c r="P63" i="1"/>
  <c r="O63" i="1"/>
  <c r="O13" i="1"/>
  <c r="O44" i="1"/>
  <c r="Q44" i="1"/>
  <c r="P44" i="1"/>
  <c r="Q18" i="6"/>
  <c r="O24" i="6"/>
  <c r="P24" i="6"/>
  <c r="Q24" i="6"/>
  <c r="P28" i="6"/>
  <c r="Q33" i="6"/>
  <c r="O33" i="6"/>
  <c r="P33" i="6"/>
  <c r="Q23" i="6"/>
  <c r="O23" i="6"/>
  <c r="P23" i="6"/>
  <c r="O34" i="6"/>
  <c r="P34" i="6"/>
  <c r="Q34" i="6"/>
  <c r="P42" i="5"/>
  <c r="P11" i="5"/>
  <c r="Q58" i="5"/>
  <c r="Q64" i="5"/>
  <c r="O64" i="5"/>
  <c r="P64" i="5"/>
  <c r="Q54" i="5"/>
  <c r="P54" i="5"/>
  <c r="O54" i="5"/>
  <c r="O53" i="5"/>
  <c r="P53" i="5"/>
  <c r="Q53" i="5"/>
  <c r="O63" i="5"/>
  <c r="P63" i="5"/>
  <c r="Q63" i="5"/>
  <c r="Q12" i="1"/>
  <c r="P10" i="1"/>
  <c r="Q8" i="1"/>
  <c r="P11" i="1"/>
  <c r="P58" i="1"/>
  <c r="P61" i="1"/>
  <c r="P41" i="1"/>
  <c r="P31" i="1"/>
  <c r="Q10" i="1"/>
  <c r="Q14" i="1"/>
  <c r="P14" i="1"/>
  <c r="P8" i="1" l="1"/>
  <c r="O268" i="24"/>
  <c r="S268" i="24" s="1"/>
  <c r="O267" i="24"/>
  <c r="S267" i="24" s="1"/>
  <c r="O272" i="24" l="1"/>
  <c r="S272" i="24" s="1"/>
  <c r="P269" i="24"/>
  <c r="T269" i="24" s="1"/>
  <c r="P270" i="24"/>
  <c r="T270" i="24" s="1"/>
  <c r="O270" i="24"/>
  <c r="S270" i="24" s="1"/>
  <c r="Q272" i="24"/>
  <c r="U272" i="24" s="1"/>
  <c r="O269" i="24"/>
  <c r="S269" i="24" s="1"/>
  <c r="Q267" i="24"/>
  <c r="U267" i="24" s="1"/>
  <c r="Q268" i="24"/>
  <c r="U268" i="24" s="1"/>
  <c r="P268" i="24" l="1"/>
  <c r="T268" i="24" s="1"/>
  <c r="W268" i="24" s="1"/>
  <c r="AD268" i="24" s="1"/>
  <c r="AH267" i="24" s="1"/>
  <c r="Q270" i="24"/>
  <c r="U270" i="24" s="1"/>
  <c r="W270" i="24" s="1"/>
  <c r="AD270" i="24" s="1"/>
  <c r="AI267" i="24" s="1"/>
  <c r="P272" i="24"/>
  <c r="T272" i="24" s="1"/>
  <c r="W272" i="24" s="1"/>
  <c r="AD272" i="24" s="1"/>
  <c r="AK267" i="24" s="1"/>
  <c r="Q269" i="24"/>
  <c r="U269" i="24" s="1"/>
  <c r="W269" i="24" s="1"/>
  <c r="AD269" i="24" s="1"/>
  <c r="P271" i="24"/>
  <c r="T271" i="24" s="1"/>
  <c r="O271" i="24"/>
  <c r="S271" i="24" s="1"/>
  <c r="O273" i="24"/>
  <c r="S273" i="24" s="1"/>
  <c r="W273" i="24" s="1"/>
  <c r="AD273" i="24" s="1"/>
  <c r="AL267" i="24" s="1"/>
  <c r="Q273" i="24"/>
  <c r="U273" i="24" s="1"/>
  <c r="P273" i="24"/>
  <c r="T273" i="24" s="1"/>
  <c r="P267" i="24"/>
  <c r="T267" i="24" s="1"/>
  <c r="W267" i="24" s="1"/>
  <c r="AD267" i="24" s="1"/>
  <c r="AG267" i="24" s="1"/>
  <c r="Q271" i="24" l="1"/>
  <c r="U271" i="24" s="1"/>
  <c r="W271" i="24" s="1"/>
  <c r="AD271" i="24" s="1"/>
  <c r="AJ267" i="24" s="1"/>
</calcChain>
</file>

<file path=xl/sharedStrings.xml><?xml version="1.0" encoding="utf-8"?>
<sst xmlns="http://schemas.openxmlformats.org/spreadsheetml/2006/main" count="5786" uniqueCount="228">
  <si>
    <t>Title</t>
  </si>
  <si>
    <t>Year</t>
  </si>
  <si>
    <t>Allison et al.</t>
  </si>
  <si>
    <t>Diagnostic outcome</t>
  </si>
  <si>
    <t>Fracture</t>
  </si>
  <si>
    <t>No fracture</t>
  </si>
  <si>
    <t>Total</t>
  </si>
  <si>
    <t>a</t>
  </si>
  <si>
    <t>b</t>
  </si>
  <si>
    <t>a+b</t>
  </si>
  <si>
    <t>c</t>
  </si>
  <si>
    <t>d</t>
  </si>
  <si>
    <t>c+d</t>
  </si>
  <si>
    <t>a+c</t>
  </si>
  <si>
    <t>b+d</t>
  </si>
  <si>
    <t>Statistic</t>
  </si>
  <si>
    <t>Formula</t>
  </si>
  <si>
    <t>Sensitivity (Sens.)</t>
  </si>
  <si>
    <t>a/(a+c)</t>
  </si>
  <si>
    <t>Specificity (Spec.)</t>
  </si>
  <si>
    <t>d/(b+d)</t>
  </si>
  <si>
    <t>Pre-test probability (Pr)</t>
  </si>
  <si>
    <t>(a+c)/(a+b+c+d)</t>
  </si>
  <si>
    <t>Positive predictive value (PPV)</t>
  </si>
  <si>
    <t>a / (a+b)</t>
  </si>
  <si>
    <t>Negative predictive value (NPV)</t>
  </si>
  <si>
    <t>d / (c+d)</t>
  </si>
  <si>
    <t>Positive likelihood ratio (LR+)</t>
  </si>
  <si>
    <t>Sens. / (1-Spec.)</t>
  </si>
  <si>
    <t>Negative likelihood ratio (LR-)</t>
  </si>
  <si>
    <t>(1-Sens.) / Spec.</t>
  </si>
  <si>
    <t>Abbrevations</t>
  </si>
  <si>
    <t>CI</t>
  </si>
  <si>
    <t>Confidence Interval</t>
  </si>
  <si>
    <t>LB</t>
  </si>
  <si>
    <t>Lower Bound</t>
  </si>
  <si>
    <t>UB</t>
  </si>
  <si>
    <t>Upper Bound</t>
  </si>
  <si>
    <t>1.96 for α .05</t>
  </si>
  <si>
    <t>n</t>
  </si>
  <si>
    <t>True positive (a)</t>
  </si>
  <si>
    <t>False Positive (b)</t>
  </si>
  <si>
    <t>False Negative (c)</t>
  </si>
  <si>
    <t>True Negative (d)</t>
  </si>
  <si>
    <t>Present physical examination finding</t>
  </si>
  <si>
    <t>Negative physical examination finding</t>
  </si>
  <si>
    <t>95% Confidence Interval</t>
  </si>
  <si>
    <t>Outcome</t>
  </si>
  <si>
    <t>Lower bound</t>
  </si>
  <si>
    <t>Upper bound</t>
  </si>
  <si>
    <t>Pre-test probability</t>
  </si>
  <si>
    <t>Positive Predictive Value (PPV)</t>
  </si>
  <si>
    <t>Negative Predictive Value (NPV)</t>
  </si>
  <si>
    <t>Positive Likelihood Ratio (LR+)</t>
  </si>
  <si>
    <t>Negative Likelihood Ratio (LR-)</t>
  </si>
  <si>
    <r>
      <t>Z</t>
    </r>
    <r>
      <rPr>
        <vertAlign val="subscript"/>
        <sz val="12"/>
        <color theme="1"/>
        <rFont val="Times New Roman"/>
        <family val="1"/>
      </rPr>
      <t>1-(α/2)</t>
    </r>
  </si>
  <si>
    <t>Absent physical examination finding</t>
  </si>
  <si>
    <t>Definition</t>
  </si>
  <si>
    <t>Sensitivity</t>
  </si>
  <si>
    <t>Probability that a test result will be positive when the disease is present (true positive rate).</t>
  </si>
  <si>
    <t>Specificity</t>
  </si>
  <si>
    <t>Probability that a test result will be negative when the disease is not present (true negative rate).</t>
  </si>
  <si>
    <t>Probability of the target disorder before a diagnostic test is ordered</t>
  </si>
  <si>
    <t>Positive predictive value</t>
  </si>
  <si>
    <t>Probability that the disease is present when the test is positive</t>
  </si>
  <si>
    <t>Negative predictive value</t>
  </si>
  <si>
    <t>Probability that the disease is not present when the test is negative</t>
  </si>
  <si>
    <t>Positive likelihood ratio</t>
  </si>
  <si>
    <t>Ratio between the probability of a positive test result given the presence of the disease and the probability of a positive test result given the absence of the disease, i.e.</t>
  </si>
  <si>
    <t>Negative likelihood ratio</t>
  </si>
  <si>
    <t>Ratio between the probability of a negative test result given the presence of the disease and the probability of a negative test result given the absence of the disease, i.e.</t>
  </si>
  <si>
    <t>Predicting orbital fractures in head injury: a preliminary study of clinical findings</t>
  </si>
  <si>
    <t>Büttner et al.</t>
  </si>
  <si>
    <t>Authors</t>
  </si>
  <si>
    <t>Exadaktylos et al.</t>
  </si>
  <si>
    <t>Harrington et al.</t>
  </si>
  <si>
    <t>External Validation of University of Wisconsin’s Clinical Criteria for Obtaining Maxillofacial Computed Tomography in Trauma</t>
  </si>
  <si>
    <t>Holmgren et al.</t>
  </si>
  <si>
    <t>Facial Soft Tissue Injuries as an Aid to Ordering a Combination Head and Facial Computed Tomography in Trauma Patients</t>
  </si>
  <si>
    <t>The Value of Computed Tomographic Scanning in the Diagnosis and Management of Orbital Fractures Associated with Head trauma: a Prospective, Consecutive Study at a Level I Trauma Center</t>
  </si>
  <si>
    <t>Can Clinical Findings Predict Orbital Fractures and Treatment Decisions in Patients With Orbital Trauma? Derivation of a Simple Clinical Model</t>
  </si>
  <si>
    <t>Scolozzi et al.</t>
  </si>
  <si>
    <t xml:space="preserve">Clinical Criteria for Obtaining Maxillofacial Computed Tomographic Scans in Trauma Patients </t>
  </si>
  <si>
    <t>Sitzman et al.</t>
  </si>
  <si>
    <t>Validation of Clinical Criteria for Obtaining Maxillofacial Computed Tomography in Patients With Trauma</t>
  </si>
  <si>
    <t>A prospective analysis of physical examination findings in the diagnosis of facial fractures: Determining predictive value</t>
  </si>
  <si>
    <t>Timashpolsky et al.</t>
  </si>
  <si>
    <t>Derivation of a clinical risk score for traumatic orbital fracture</t>
  </si>
  <si>
    <t>Yadav et al.</t>
  </si>
  <si>
    <t>Is a black eye a useful sign of facial fractures in patientswith minor head injuries? A retrospective analysis in a level I trauma centre over 10 years</t>
  </si>
  <si>
    <t>Diplopia</t>
  </si>
  <si>
    <t>Diminished skin sensation</t>
  </si>
  <si>
    <t>Fracture steps</t>
  </si>
  <si>
    <t>Epistaxis</t>
  </si>
  <si>
    <t>Hyposphagma</t>
  </si>
  <si>
    <t>Emphysema</t>
  </si>
  <si>
    <t>Statistic (100%)</t>
  </si>
  <si>
    <t>Blepharohematoma</t>
  </si>
  <si>
    <t>Bony step-off or instability</t>
  </si>
  <si>
    <t>Peri-orbital swelling or contusion</t>
  </si>
  <si>
    <t>Tooth absence</t>
  </si>
  <si>
    <t>Malocclusion</t>
  </si>
  <si>
    <t>Intra-oral laceration</t>
  </si>
  <si>
    <t>Peri-orbital contusion</t>
  </si>
  <si>
    <t>Conjunctival laceration</t>
  </si>
  <si>
    <t>Lip laceration</t>
  </si>
  <si>
    <t>Nasal laceration</t>
  </si>
  <si>
    <t>Eyelid laceration</t>
  </si>
  <si>
    <t>Eye-lid contusion</t>
  </si>
  <si>
    <t>Subconjuctival hemorrhage</t>
  </si>
  <si>
    <t>Eyebrow laceration</t>
  </si>
  <si>
    <t>Scalp/facial contusion</t>
  </si>
  <si>
    <t>Peri-orbital ecchymosis</t>
  </si>
  <si>
    <t>Peri-orbital emphysema</t>
  </si>
  <si>
    <t>Infra-orbital nerve hypoesthesia</t>
  </si>
  <si>
    <t>Swelling</t>
  </si>
  <si>
    <t>Contusion</t>
  </si>
  <si>
    <t>Forehead contusion</t>
  </si>
  <si>
    <t>Nasal contusion</t>
  </si>
  <si>
    <t>Malar contusion</t>
  </si>
  <si>
    <t>Lacerations</t>
  </si>
  <si>
    <t>Forehead laceration</t>
  </si>
  <si>
    <t>Peri-orbital laceration</t>
  </si>
  <si>
    <t>Malar laceration</t>
  </si>
  <si>
    <t>Peri-oral laceration</t>
  </si>
  <si>
    <t>Open fracture</t>
  </si>
  <si>
    <t>Subconjunctival hemorrhage</t>
  </si>
  <si>
    <t>Vision change</t>
  </si>
  <si>
    <t>Extraocular movement deficit</t>
  </si>
  <si>
    <t>Tenderness</t>
  </si>
  <si>
    <t>Diagnostic outcome: nasal bone fracture</t>
  </si>
  <si>
    <t>V2 para/anesthesia</t>
  </si>
  <si>
    <t>Ecchymosis/swelling</t>
  </si>
  <si>
    <t>Cheek flatness</t>
  </si>
  <si>
    <t>Diagnostic outcome: zygoma fracture</t>
  </si>
  <si>
    <t>Diagnostic outcome: orbital floor fracture</t>
  </si>
  <si>
    <t>Trismus</t>
  </si>
  <si>
    <t>Diagnostic outcome: orbital fracture</t>
  </si>
  <si>
    <t>Orbital rim tenderness</t>
  </si>
  <si>
    <t>Orbital rim step-off</t>
  </si>
  <si>
    <t>Peri-orbital swelling</t>
  </si>
  <si>
    <t>V2 hypoesthesia</t>
  </si>
  <si>
    <t>Hyphema</t>
  </si>
  <si>
    <t>Impaired extra-ocular movement</t>
  </si>
  <si>
    <t>Painful extra-ocular movement</t>
  </si>
  <si>
    <t>Jaw locked open</t>
  </si>
  <si>
    <t>Diagnostic outcome: midfacial and mandibular fractures</t>
  </si>
  <si>
    <t>Palpable fracture line</t>
  </si>
  <si>
    <t>Infra-orbital nerve paresthesia</t>
  </si>
  <si>
    <t>Ocular motility disorder</t>
  </si>
  <si>
    <t>Skin emphysema</t>
  </si>
  <si>
    <t>Enophthalmus/exopthalmus</t>
  </si>
  <si>
    <t>Impaired pupil reaction</t>
  </si>
  <si>
    <t>Decrease of vision</t>
  </si>
  <si>
    <t>Limitation of eye movement</t>
  </si>
  <si>
    <t>Decreased visual acuity</t>
  </si>
  <si>
    <t>Change in globe position (hypoglobus, enophthalmus or proptosis)</t>
  </si>
  <si>
    <t>Reduced sensation in the maxillary division of the trigeminal nerve (V2)</t>
  </si>
  <si>
    <t>Peri-orbital bruising</t>
  </si>
  <si>
    <t>Subconjuctival haemorrhage</t>
  </si>
  <si>
    <t>Diagnostic outcome: midfacial fractures</t>
  </si>
  <si>
    <t>Diagnostic outcome: orbital fractures</t>
  </si>
  <si>
    <t>Diagnostic outcome: facial fractures, not further specified</t>
  </si>
  <si>
    <t>Smith et al.</t>
  </si>
  <si>
    <t>Clinical indicators of midface fracture in patients with trauma</t>
  </si>
  <si>
    <t>Periorbital contusion</t>
  </si>
  <si>
    <t>Open wound forehead</t>
  </si>
  <si>
    <t>Huang et al.</t>
  </si>
  <si>
    <t>Simultaneous head and facial computed tomography scans for assessing facial fractures in patients with traumatic brain injury</t>
  </si>
  <si>
    <t>Facial wound</t>
  </si>
  <si>
    <t>Tooth rupture</t>
  </si>
  <si>
    <t>Forehead wound</t>
  </si>
  <si>
    <t>Facial laceration</t>
  </si>
  <si>
    <t>Facial asymmetry</t>
  </si>
  <si>
    <t>Facial pain</t>
  </si>
  <si>
    <t>Maxillary numbness</t>
  </si>
  <si>
    <t>&lt;40</t>
  </si>
  <si>
    <t>&lt;27</t>
  </si>
  <si>
    <t>&lt;14</t>
  </si>
  <si>
    <t>&lt;12</t>
  </si>
  <si>
    <t>&lt;8</t>
  </si>
  <si>
    <t>&lt;7</t>
  </si>
  <si>
    <t>&lt;4</t>
  </si>
  <si>
    <t>Clinical decision aid</t>
  </si>
  <si>
    <t>Orbital fracture decision tool</t>
  </si>
  <si>
    <t>Wisconsin criteria</t>
  </si>
  <si>
    <t>Orbital fracture score &gt;1</t>
  </si>
  <si>
    <t>Orbital fracture score &gt;2</t>
  </si>
  <si>
    <t>Orbital fracture score &gt;3</t>
  </si>
  <si>
    <t>Orbital fracture score &gt;4</t>
  </si>
  <si>
    <t>Positive score outcome</t>
  </si>
  <si>
    <t>Negative score outcome</t>
  </si>
  <si>
    <t>SBUH Mandible</t>
  </si>
  <si>
    <t>SBUH Nose</t>
  </si>
  <si>
    <t>SBUH Orbital floor</t>
  </si>
  <si>
    <t>SBUH Zygoma</t>
  </si>
  <si>
    <t>Diagnostic outcome: mandible fractures</t>
  </si>
  <si>
    <t>Diagnostic outcome: nasal fractures</t>
  </si>
  <si>
    <t>Diagnostic outcome: orbital floor fractures</t>
  </si>
  <si>
    <t>Diagnostic outcome: zygoma fractures</t>
  </si>
  <si>
    <t>Orbital fracture risk score 0</t>
  </si>
  <si>
    <t>Orbital fracture risk score 1</t>
  </si>
  <si>
    <t>Orbital fracture risk score 2</t>
  </si>
  <si>
    <t>Orbital fracture risk score 3</t>
  </si>
  <si>
    <t>Orbital fracture risk score 4</t>
  </si>
  <si>
    <t>Orbital fracture risk score 5-6</t>
  </si>
  <si>
    <t>No symptoms</t>
  </si>
  <si>
    <t>Criteria</t>
  </si>
  <si>
    <t>Presence of any of the following physical examination findings; blepharohematoma of one or two orbits, palpable fracture line, infraorbital nerve hypesthesia, ocular motility disturbance, skin emphysema, enophthalmos or exophthalmos, impaired pupil reaction and decrease of vision.</t>
  </si>
  <si>
    <t>The Value of Computed Tomographic Scanning in the Diagnosis and Management of Orbital Fractures Associated with Head trauma: a Prospective, Consecutive Study at a Level I Trauma Center.</t>
  </si>
  <si>
    <t>Orbital fracture decision tool.</t>
  </si>
  <si>
    <t>The presence of any of the following physical examination findings; bony stepoff or instability, periorbital swelling or contusion, Glasgow Coma Scale score less than 14, malocclusion or tooth absence.</t>
  </si>
  <si>
    <t>A risk score ranging from 0-6 where 1 point was assigned for the presence of any of the following physical examination findings; orbital rim tenderness, periorbital emphysema, subconjunctival hemorrhage, impaired extra-ocular movement, painful extra-ocular movement and epixtaxis.</t>
  </si>
  <si>
    <t>The presence of the any of the following physical examination findings; bony or septal deviation, septal hematoma, tenderness, depression orangulation, ecchymosis orswelling.</t>
  </si>
  <si>
    <t>The presence of the any of the following physical examination findings; dental malocclusion, intraoral orgingival laceration, V3 para- or anesthesia, tenderness, ecchymosis or swelling, or a palpable step.</t>
  </si>
  <si>
    <t xml:space="preserve">The presence of the any of the following physical examination findings; subjective diplopia, upgaze limitation, enophtlamus or depression, infra-orbital nerve paresthesia or anesthesia, subconjunctival hemorrhage, ecchymosis or swelling. </t>
  </si>
  <si>
    <t>The presence of the any of the following physical examination findings;  cheek flatness, subconjuctival hemorrhage, trismus, antimongoloid slant, infra-orbital nerve paresthesia or anesthesia, ecchymosis or swelling, orpalpable step</t>
  </si>
  <si>
    <t xml:space="preserve">A risk score where a point is assigned for male sex, etiology other than assault, periorbital ecchymosis, periorbital emphysema, infra-orbital nerve hypoesthesia and diplopia. </t>
  </si>
  <si>
    <r>
      <t>The presence of any of the following physical examination findings; unbounded subconjunctival hemorrhage, reduced sensation in the distribution of the infra orbital nerve, change in position of the globe, reduced visual acuity or any two of peri-orbital bruising, diplopia and limited eye movement</t>
    </r>
    <r>
      <rPr>
        <i/>
        <sz val="12"/>
        <color theme="1"/>
        <rFont val="Times New Roman"/>
        <family val="1"/>
      </rPr>
      <t>.</t>
    </r>
  </si>
  <si>
    <t>95% CI LB and UB Formula</t>
  </si>
  <si>
    <r>
      <t>((2 * TN * NPV + Z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>1-(α/2)</t>
    </r>
    <r>
      <rPr>
        <sz val="12"/>
        <color theme="1"/>
        <rFont val="Times New Roman"/>
        <family val="1"/>
      </rPr>
      <t>) ± Z</t>
    </r>
    <r>
      <rPr>
        <vertAlign val="subscript"/>
        <sz val="12"/>
        <color theme="1"/>
        <rFont val="Times New Roman"/>
        <family val="1"/>
      </rPr>
      <t xml:space="preserve">1-(α/2) </t>
    </r>
    <r>
      <rPr>
        <sz val="12"/>
        <color theme="1"/>
        <rFont val="Times New Roman"/>
        <family val="1"/>
      </rPr>
      <t>*</t>
    </r>
    <r>
      <rPr>
        <vertAlign val="sub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√(Z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 xml:space="preserve">1-(α/2) </t>
    </r>
    <r>
      <rPr>
        <sz val="12"/>
        <color theme="1"/>
        <rFont val="Times New Roman"/>
        <family val="1"/>
      </rPr>
      <t>+</t>
    </r>
    <r>
      <rPr>
        <vertAlign val="sub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4 * TN * NPV * 1 - NPV / (2*(TN + Z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>1-(α/2)</t>
    </r>
    <r>
      <rPr>
        <sz val="12"/>
        <color theme="1"/>
        <rFont val="Times New Roman"/>
        <family val="1"/>
      </rPr>
      <t>))</t>
    </r>
  </si>
  <si>
    <r>
      <t>((2 * TP * PPV + Z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>1-(α/2)</t>
    </r>
    <r>
      <rPr>
        <sz val="12"/>
        <color theme="1"/>
        <rFont val="Times New Roman"/>
        <family val="1"/>
      </rPr>
      <t>) ± Z</t>
    </r>
    <r>
      <rPr>
        <vertAlign val="subscript"/>
        <sz val="12"/>
        <color theme="1"/>
        <rFont val="Times New Roman"/>
        <family val="1"/>
      </rPr>
      <t xml:space="preserve">1-(α/2) </t>
    </r>
    <r>
      <rPr>
        <sz val="12"/>
        <color theme="1"/>
        <rFont val="Times New Roman"/>
        <family val="1"/>
      </rPr>
      <t>*</t>
    </r>
    <r>
      <rPr>
        <vertAlign val="sub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√(Z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 xml:space="preserve">1-(α/2) </t>
    </r>
    <r>
      <rPr>
        <sz val="12"/>
        <color theme="1"/>
        <rFont val="Times New Roman"/>
        <family val="1"/>
      </rPr>
      <t>+</t>
    </r>
    <r>
      <rPr>
        <vertAlign val="sub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4 * TP * PPV * 1 - PPV / (2*(TP + Z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>1-(α/2)</t>
    </r>
    <r>
      <rPr>
        <sz val="12"/>
        <color theme="1"/>
        <rFont val="Times New Roman"/>
        <family val="1"/>
      </rPr>
      <t>))</t>
    </r>
  </si>
  <si>
    <r>
      <t>((2 * TN * Spec. + Z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>1-(α/2)</t>
    </r>
    <r>
      <rPr>
        <sz val="12"/>
        <color theme="1"/>
        <rFont val="Times New Roman"/>
        <family val="1"/>
      </rPr>
      <t>) ± Z</t>
    </r>
    <r>
      <rPr>
        <vertAlign val="subscript"/>
        <sz val="12"/>
        <color theme="1"/>
        <rFont val="Times New Roman"/>
        <family val="1"/>
      </rPr>
      <t xml:space="preserve">1-(α/2) </t>
    </r>
    <r>
      <rPr>
        <sz val="12"/>
        <color theme="1"/>
        <rFont val="Times New Roman"/>
        <family val="1"/>
      </rPr>
      <t>*</t>
    </r>
    <r>
      <rPr>
        <vertAlign val="sub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√(Z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 xml:space="preserve">1-(α/2) </t>
    </r>
    <r>
      <rPr>
        <sz val="12"/>
        <color theme="1"/>
        <rFont val="Times New Roman"/>
        <family val="1"/>
      </rPr>
      <t>+</t>
    </r>
    <r>
      <rPr>
        <vertAlign val="sub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4 * TN * Spec. * 1 - Spec. / (2*(TN + Z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>1-(α/2)</t>
    </r>
    <r>
      <rPr>
        <sz val="12"/>
        <color theme="1"/>
        <rFont val="Times New Roman"/>
        <family val="1"/>
      </rPr>
      <t>))</t>
    </r>
  </si>
  <si>
    <r>
      <t>((2 * TP * Sens. + Z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>1-(α/2)</t>
    </r>
    <r>
      <rPr>
        <sz val="12"/>
        <color theme="1"/>
        <rFont val="Times New Roman"/>
        <family val="1"/>
      </rPr>
      <t>) ± Z</t>
    </r>
    <r>
      <rPr>
        <vertAlign val="subscript"/>
        <sz val="12"/>
        <color theme="1"/>
        <rFont val="Times New Roman"/>
        <family val="1"/>
      </rPr>
      <t xml:space="preserve">1-(α/2) </t>
    </r>
    <r>
      <rPr>
        <sz val="12"/>
        <color theme="1"/>
        <rFont val="Times New Roman"/>
        <family val="1"/>
      </rPr>
      <t>* √(Z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 xml:space="preserve">1-(α/2) </t>
    </r>
    <r>
      <rPr>
        <sz val="12"/>
        <color theme="1"/>
        <rFont val="Times New Roman"/>
        <family val="1"/>
      </rPr>
      <t>+</t>
    </r>
    <r>
      <rPr>
        <vertAlign val="sub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4 * TP * Sens. * 1 - Sens. / (2*(TP + Z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>1-(α/2)</t>
    </r>
    <r>
      <rPr>
        <sz val="12"/>
        <color theme="1"/>
        <rFont val="Times New Roman"/>
        <family val="1"/>
      </rPr>
      <t>))</t>
    </r>
  </si>
  <si>
    <r>
      <t>e^(ln(LR+) ± Z</t>
    </r>
    <r>
      <rPr>
        <vertAlign val="subscript"/>
        <sz val="12"/>
        <color theme="1"/>
        <rFont val="Times New Roman"/>
        <family val="1"/>
      </rPr>
      <t xml:space="preserve">1-(α/2) </t>
    </r>
    <r>
      <rPr>
        <sz val="12"/>
        <color theme="1"/>
        <rFont val="Times New Roman"/>
        <family val="1"/>
      </rPr>
      <t>*</t>
    </r>
    <r>
      <rPr>
        <vertAlign val="subscript"/>
        <sz val="12"/>
        <color theme="1"/>
        <rFont val="Times New Roman"/>
        <family val="1"/>
      </rPr>
      <t xml:space="preserve">  </t>
    </r>
    <r>
      <rPr>
        <sz val="12"/>
        <color theme="1"/>
        <rFont val="Times New Roman"/>
        <family val="1"/>
      </rPr>
      <t>√((1/a) - (1/a+c) + (1/b) - (1/b+d))</t>
    </r>
  </si>
  <si>
    <r>
      <t>e^(ln(LR-) ± Z</t>
    </r>
    <r>
      <rPr>
        <vertAlign val="subscript"/>
        <sz val="12"/>
        <color theme="1"/>
        <rFont val="Times New Roman"/>
        <family val="1"/>
      </rPr>
      <t xml:space="preserve">1-(α/2) </t>
    </r>
    <r>
      <rPr>
        <sz val="12"/>
        <color theme="1"/>
        <rFont val="Times New Roman"/>
        <family val="1"/>
      </rPr>
      <t>*</t>
    </r>
    <r>
      <rPr>
        <vertAlign val="sub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√((1/c) - (1/a+c) + (1/d) - (1/b+d))</t>
    </r>
  </si>
  <si>
    <r>
      <t>((2 * (a+c) * Pr. + Z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>1-(α/2)</t>
    </r>
    <r>
      <rPr>
        <sz val="12"/>
        <color theme="1"/>
        <rFont val="Times New Roman"/>
        <family val="1"/>
      </rPr>
      <t>) ± Z</t>
    </r>
    <r>
      <rPr>
        <vertAlign val="subscript"/>
        <sz val="12"/>
        <color theme="1"/>
        <rFont val="Times New Roman"/>
        <family val="1"/>
      </rPr>
      <t xml:space="preserve">1-(α/2) </t>
    </r>
    <r>
      <rPr>
        <sz val="12"/>
        <color theme="1"/>
        <rFont val="Times New Roman"/>
        <family val="1"/>
      </rPr>
      <t>*</t>
    </r>
    <r>
      <rPr>
        <vertAlign val="sub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√(Z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 xml:space="preserve">1-(α/2) </t>
    </r>
    <r>
      <rPr>
        <sz val="12"/>
        <color theme="1"/>
        <rFont val="Times New Roman"/>
        <family val="1"/>
      </rPr>
      <t>+</t>
    </r>
    <r>
      <rPr>
        <vertAlign val="sub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4 * (a+c) * Pr. * 1 - Pr. / (2*((a+c) + Z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>1-(α/2)</t>
    </r>
    <r>
      <rPr>
        <sz val="12"/>
        <color theme="1"/>
        <rFont val="Times New Roman"/>
        <family val="1"/>
      </rPr>
      <t>))</t>
    </r>
  </si>
  <si>
    <t>Blepharohematoma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theme="5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left"/>
    </xf>
    <xf numFmtId="0" fontId="4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3" fillId="0" borderId="1" xfId="0" applyFont="1" applyBorder="1"/>
    <xf numFmtId="0" fontId="3" fillId="0" borderId="2" xfId="0" applyFont="1" applyBorder="1"/>
    <xf numFmtId="0" fontId="2" fillId="0" borderId="12" xfId="0" applyFont="1" applyBorder="1"/>
    <xf numFmtId="0" fontId="2" fillId="0" borderId="2" xfId="0" applyFont="1" applyFill="1" applyBorder="1"/>
    <xf numFmtId="0" fontId="2" fillId="0" borderId="3" xfId="0" applyFont="1" applyFill="1" applyBorder="1"/>
    <xf numFmtId="0" fontId="2" fillId="0" borderId="1" xfId="0" applyFont="1" applyBorder="1" applyAlignment="1">
      <alignment horizontal="left"/>
    </xf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8" xfId="0" applyFont="1" applyBorder="1"/>
    <xf numFmtId="0" fontId="6" fillId="0" borderId="0" xfId="0" applyFont="1"/>
    <xf numFmtId="0" fontId="7" fillId="0" borderId="0" xfId="0" applyFont="1"/>
    <xf numFmtId="0" fontId="2" fillId="2" borderId="6" xfId="0" applyFont="1" applyFill="1" applyBorder="1"/>
    <xf numFmtId="0" fontId="2" fillId="2" borderId="8" xfId="0" applyFont="1" applyFill="1" applyBorder="1"/>
    <xf numFmtId="0" fontId="2" fillId="3" borderId="6" xfId="0" applyFont="1" applyFill="1" applyBorder="1"/>
    <xf numFmtId="0" fontId="2" fillId="3" borderId="8" xfId="0" applyFont="1" applyFill="1" applyBorder="1"/>
    <xf numFmtId="164" fontId="2" fillId="0" borderId="4" xfId="0" applyNumberFormat="1" applyFont="1" applyBorder="1"/>
    <xf numFmtId="164" fontId="2" fillId="0" borderId="0" xfId="0" applyNumberFormat="1" applyFont="1" applyBorder="1"/>
    <xf numFmtId="164" fontId="2" fillId="0" borderId="0" xfId="0" applyNumberFormat="1" applyFont="1"/>
    <xf numFmtId="164" fontId="2" fillId="0" borderId="13" xfId="0" applyNumberFormat="1" applyFont="1" applyBorder="1"/>
    <xf numFmtId="164" fontId="2" fillId="0" borderId="5" xfId="0" applyNumberFormat="1" applyFont="1" applyBorder="1"/>
    <xf numFmtId="164" fontId="2" fillId="0" borderId="10" xfId="0" applyNumberFormat="1" applyFont="1" applyBorder="1"/>
    <xf numFmtId="164" fontId="2" fillId="0" borderId="14" xfId="0" applyNumberFormat="1" applyFont="1" applyBorder="1"/>
    <xf numFmtId="165" fontId="2" fillId="0" borderId="0" xfId="0" applyNumberFormat="1" applyFont="1" applyBorder="1"/>
    <xf numFmtId="165" fontId="2" fillId="0" borderId="10" xfId="0" applyNumberFormat="1" applyFont="1" applyBorder="1"/>
    <xf numFmtId="165" fontId="2" fillId="0" borderId="13" xfId="0" applyNumberFormat="1" applyFont="1" applyBorder="1"/>
    <xf numFmtId="165" fontId="2" fillId="0" borderId="14" xfId="0" applyNumberFormat="1" applyFont="1" applyBorder="1"/>
    <xf numFmtId="0" fontId="2" fillId="0" borderId="4" xfId="0" applyFont="1" applyFill="1" applyBorder="1"/>
    <xf numFmtId="0" fontId="2" fillId="0" borderId="5" xfId="0" applyFont="1" applyFill="1" applyBorder="1"/>
    <xf numFmtId="0" fontId="2" fillId="0" borderId="0" xfId="0" applyFont="1" applyBorder="1"/>
    <xf numFmtId="0" fontId="2" fillId="0" borderId="15" xfId="0" applyFont="1" applyBorder="1"/>
    <xf numFmtId="1" fontId="2" fillId="0" borderId="15" xfId="0" applyNumberFormat="1" applyFont="1" applyBorder="1"/>
    <xf numFmtId="164" fontId="2" fillId="0" borderId="2" xfId="0" applyNumberFormat="1" applyFont="1" applyBorder="1"/>
    <xf numFmtId="165" fontId="2" fillId="0" borderId="2" xfId="0" applyNumberFormat="1" applyFont="1" applyBorder="1"/>
    <xf numFmtId="0" fontId="3" fillId="0" borderId="0" xfId="0" applyFont="1" applyFill="1"/>
    <xf numFmtId="0" fontId="2" fillId="0" borderId="7" xfId="0" applyFont="1" applyBorder="1" applyAlignment="1">
      <alignment horizontal="right"/>
    </xf>
    <xf numFmtId="0" fontId="2" fillId="0" borderId="0" xfId="0" applyFont="1" applyFill="1"/>
  </cellXfs>
  <cellStyles count="1">
    <cellStyle name="Standaard" xfId="0" builtinId="0"/>
  </cellStyles>
  <dxfs count="0"/>
  <tableStyles count="0" defaultTableStyle="TableStyleMedium2" defaultPivotStyle="PivotStyleLight16"/>
  <colors>
    <mruColors>
      <color rgb="FFCCFFCC"/>
      <color rgb="FFECCECC"/>
      <color rgb="FFC15F57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M74"/>
  <sheetViews>
    <sheetView tabSelected="1" topLeftCell="P34" zoomScale="85" zoomScaleNormal="85" workbookViewId="0">
      <selection activeCell="AG68" sqref="AG68:AM68"/>
    </sheetView>
  </sheetViews>
  <sheetFormatPr defaultRowHeight="15.75" x14ac:dyDescent="0.25"/>
  <cols>
    <col min="1" max="1" width="9.140625" style="2"/>
    <col min="2" max="2" width="40.140625" style="2" bestFit="1" customWidth="1"/>
    <col min="3" max="3" width="21.42578125" style="2" bestFit="1" customWidth="1"/>
    <col min="4" max="4" width="9.140625" style="2"/>
    <col min="5" max="5" width="19.140625" style="2" bestFit="1" customWidth="1"/>
    <col min="6" max="8" width="9.140625" style="2"/>
    <col min="9" max="9" width="35.7109375" style="2" customWidth="1"/>
    <col min="10" max="12" width="20.7109375" style="2" customWidth="1"/>
    <col min="13" max="13" width="9.140625" style="2"/>
    <col min="14" max="14" width="35.7109375" style="2" customWidth="1"/>
    <col min="15" max="17" width="20.7109375" style="2" customWidth="1"/>
    <col min="18" max="32" width="9.140625" style="2"/>
    <col min="33" max="37" width="17.140625" style="2" bestFit="1" customWidth="1"/>
    <col min="38" max="38" width="14.7109375" style="2" bestFit="1" customWidth="1"/>
    <col min="39" max="39" width="13.5703125" style="2" bestFit="1" customWidth="1"/>
    <col min="40" max="16384" width="9.140625" style="2"/>
  </cols>
  <sheetData>
    <row r="2" spans="2:39" x14ac:dyDescent="0.25">
      <c r="B2" s="3" t="s">
        <v>73</v>
      </c>
      <c r="C2" s="2" t="s">
        <v>2</v>
      </c>
    </row>
    <row r="3" spans="2:39" x14ac:dyDescent="0.25">
      <c r="B3" s="3" t="s">
        <v>0</v>
      </c>
      <c r="C3" s="2" t="s">
        <v>71</v>
      </c>
    </row>
    <row r="4" spans="2:39" x14ac:dyDescent="0.25">
      <c r="B4" s="3" t="s">
        <v>1</v>
      </c>
      <c r="C4" s="4">
        <v>2019</v>
      </c>
    </row>
    <row r="6" spans="2:39" x14ac:dyDescent="0.25">
      <c r="B6" s="3" t="s">
        <v>159</v>
      </c>
      <c r="I6" s="3"/>
      <c r="K6" s="22" t="s">
        <v>46</v>
      </c>
      <c r="L6" s="8"/>
      <c r="N6" s="3"/>
      <c r="P6" s="22" t="s">
        <v>46</v>
      </c>
      <c r="Q6" s="8"/>
    </row>
    <row r="7" spans="2:39" x14ac:dyDescent="0.25">
      <c r="B7" s="5"/>
      <c r="C7" s="6" t="s">
        <v>137</v>
      </c>
      <c r="D7" s="7"/>
      <c r="E7" s="7"/>
      <c r="F7" s="7"/>
      <c r="G7" s="8"/>
      <c r="I7" s="6" t="s">
        <v>15</v>
      </c>
      <c r="J7" s="7" t="s">
        <v>47</v>
      </c>
      <c r="K7" s="20" t="s">
        <v>48</v>
      </c>
      <c r="L7" s="21" t="s">
        <v>49</v>
      </c>
      <c r="N7" s="11" t="s">
        <v>96</v>
      </c>
      <c r="O7" s="9" t="s">
        <v>47</v>
      </c>
      <c r="P7" s="44" t="s">
        <v>48</v>
      </c>
      <c r="Q7" s="45" t="s">
        <v>49</v>
      </c>
      <c r="Z7" s="2" t="str">
        <f>B6</f>
        <v>Subconjuctival haemorrhage</v>
      </c>
    </row>
    <row r="8" spans="2:39" x14ac:dyDescent="0.25">
      <c r="B8" s="6"/>
      <c r="C8" s="9" t="s">
        <v>4</v>
      </c>
      <c r="D8" s="9" t="s">
        <v>39</v>
      </c>
      <c r="E8" s="9" t="s">
        <v>5</v>
      </c>
      <c r="F8" s="9" t="s">
        <v>39</v>
      </c>
      <c r="G8" s="10" t="s">
        <v>6</v>
      </c>
      <c r="I8" s="11" t="s">
        <v>17</v>
      </c>
      <c r="J8" s="33">
        <f>D9/D11</f>
        <v>0.45714285714285713</v>
      </c>
      <c r="K8" s="33">
        <f>(((2*D11*(D9/D11))+(1.96^2))-((1.96)*(IMSQRT((1.96^2)+(4*D11*(D9/D11)*(1-(D9/D11)))))))/(2*(D11+(1.96^2)))</f>
        <v>0.30465773633760845</v>
      </c>
      <c r="L8" s="37">
        <f>(((2*D11*(D9/D11))+(1.96^2))+((1.96)*(IMSQRT((1.96^2)+(4*D11*(D9/D11)*(1-(D9/D11)))))))/(2*(D11+(1.96^2)))</f>
        <v>0.61810548659862485</v>
      </c>
      <c r="N8" s="13" t="s">
        <v>17</v>
      </c>
      <c r="O8" s="40">
        <f>J8*100</f>
        <v>45.714285714285715</v>
      </c>
      <c r="P8" s="40">
        <f>K8*100</f>
        <v>30.465773633760847</v>
      </c>
      <c r="Q8" s="41">
        <f>L8*100</f>
        <v>61.810548659862484</v>
      </c>
      <c r="S8" s="2" t="str">
        <f>TEXT(O8,"#0,0")</f>
        <v>45,7</v>
      </c>
      <c r="T8" s="2" t="str">
        <f t="shared" ref="T8:U14" si="0">TEXT(P8,"#0,0")</f>
        <v>30,5</v>
      </c>
      <c r="U8" s="2" t="str">
        <f t="shared" si="0"/>
        <v>61,8</v>
      </c>
      <c r="W8" s="2" t="str">
        <f t="shared" ref="W8:W14" si="1">S8&amp;" ("&amp;T8&amp;"-"&amp;U8&amp;")"</f>
        <v>45,7 (30,5-61,8)</v>
      </c>
      <c r="Z8" s="2" t="str">
        <f t="shared" ref="Z8:Z14" si="2">N8</f>
        <v>Sensitivity (Sens.)</v>
      </c>
      <c r="AD8" s="2" t="str">
        <f t="shared" ref="AD8:AD14" si="3">TEXT(W8,)</f>
        <v>45,7 (30,5-61,8)</v>
      </c>
      <c r="AG8" s="2" t="str">
        <f>AD8</f>
        <v>45,7 (30,5-61,8)</v>
      </c>
      <c r="AH8" s="2" t="str">
        <f>AD9</f>
        <v>91,7 (64,6-98,5)</v>
      </c>
      <c r="AI8" s="2" t="str">
        <f>AD10</f>
        <v>74,5 (60,5-84,7)</v>
      </c>
      <c r="AJ8" s="2" t="str">
        <f>AD11</f>
        <v>94,1 (73,0-99,0)</v>
      </c>
      <c r="AK8" s="2" t="str">
        <f>AD12</f>
        <v>36,7 (21,9-54,5)</v>
      </c>
      <c r="AL8" s="2" t="str">
        <f>AD13</f>
        <v>5,5 (0,8-37,1)</v>
      </c>
      <c r="AM8" s="2" t="str">
        <f>AD14</f>
        <v>0,6 (0,4-0,8)</v>
      </c>
    </row>
    <row r="9" spans="2:39" x14ac:dyDescent="0.25">
      <c r="B9" s="11" t="s">
        <v>44</v>
      </c>
      <c r="C9" s="29" t="s">
        <v>40</v>
      </c>
      <c r="D9" s="12">
        <v>16</v>
      </c>
      <c r="E9" s="31" t="s">
        <v>41</v>
      </c>
      <c r="F9" s="12">
        <v>1</v>
      </c>
      <c r="G9" s="10">
        <f>D9+F9</f>
        <v>17</v>
      </c>
      <c r="I9" s="13" t="s">
        <v>19</v>
      </c>
      <c r="J9" s="34">
        <f>F10/F11</f>
        <v>0.91666666666666663</v>
      </c>
      <c r="K9" s="34">
        <f>(((2*F11*(F10/F11))+(1.96^2))-((1.96)*(IMSQRT((1.96^2)+(4*F11*(F10/F11)*(1-(F10/F11)))))))/(2*(F11+(1.96^2)))</f>
        <v>0.64611407820140465</v>
      </c>
      <c r="L9" s="38">
        <f>(((2*F11*(F10/F11))+(1.96^2))+((1.96)*(IMSQRT((1.96^2)+(4*F11*(F10/F11)*(1-(F10/F11)))))))/(2*(F11+(1.96^2)))</f>
        <v>0.98513529054922655</v>
      </c>
      <c r="N9" s="13" t="s">
        <v>19</v>
      </c>
      <c r="O9" s="40">
        <f>J9*100</f>
        <v>91.666666666666657</v>
      </c>
      <c r="P9" s="40">
        <f t="shared" ref="P9:Q12" si="4">K9*100</f>
        <v>64.611407820140471</v>
      </c>
      <c r="Q9" s="41">
        <f t="shared" si="4"/>
        <v>98.513529054922657</v>
      </c>
      <c r="S9" s="2" t="str">
        <f t="shared" ref="S9:S14" si="5">TEXT(O9,"#0,0")</f>
        <v>91,7</v>
      </c>
      <c r="T9" s="2" t="str">
        <f t="shared" si="0"/>
        <v>64,6</v>
      </c>
      <c r="U9" s="2" t="str">
        <f t="shared" si="0"/>
        <v>98,5</v>
      </c>
      <c r="W9" s="2" t="str">
        <f t="shared" si="1"/>
        <v>91,7 (64,6-98,5)</v>
      </c>
      <c r="Z9" s="2" t="str">
        <f t="shared" si="2"/>
        <v>Specificity (Spec.)</v>
      </c>
      <c r="AD9" s="2" t="str">
        <f t="shared" si="3"/>
        <v>91,7 (64,6-98,5)</v>
      </c>
    </row>
    <row r="10" spans="2:39" x14ac:dyDescent="0.25">
      <c r="B10" s="13" t="s">
        <v>45</v>
      </c>
      <c r="C10" s="32" t="s">
        <v>42</v>
      </c>
      <c r="D10" s="14">
        <v>19</v>
      </c>
      <c r="E10" s="30" t="s">
        <v>43</v>
      </c>
      <c r="F10" s="14">
        <v>11</v>
      </c>
      <c r="G10" s="15">
        <f>D10+F10</f>
        <v>30</v>
      </c>
      <c r="I10" s="13" t="s">
        <v>50</v>
      </c>
      <c r="J10" s="34">
        <f>D11/G11</f>
        <v>0.74468085106382975</v>
      </c>
      <c r="K10" s="34">
        <f>(((2*G11*(D11/G11))+(1.96^2))-((1.96)*(IMSQRT((1.96^2)+(4*G11*(D11/G11)*(1-(D11/G11)))))))/(2*(G11+(1.96^2)))</f>
        <v>0.60491550860079613</v>
      </c>
      <c r="L10" s="38">
        <f>(((2*G11*(D11/G11))+(1.96^2))+((1.96)*(IMSQRT((1.96^2)+(4*G11*(D11/G11)*(1-(D11/G11)))))))/(2*(G11+(1.96^2)))</f>
        <v>0.84746993953616256</v>
      </c>
      <c r="N10" s="13" t="s">
        <v>50</v>
      </c>
      <c r="O10" s="40">
        <f>J10*100</f>
        <v>74.468085106382972</v>
      </c>
      <c r="P10" s="40">
        <f t="shared" si="4"/>
        <v>60.491550860079613</v>
      </c>
      <c r="Q10" s="41">
        <f t="shared" si="4"/>
        <v>84.746993953616254</v>
      </c>
      <c r="S10" s="2" t="str">
        <f t="shared" si="5"/>
        <v>74,5</v>
      </c>
      <c r="T10" s="2" t="str">
        <f t="shared" si="0"/>
        <v>60,5</v>
      </c>
      <c r="U10" s="2" t="str">
        <f t="shared" si="0"/>
        <v>84,7</v>
      </c>
      <c r="W10" s="2" t="str">
        <f t="shared" si="1"/>
        <v>74,5 (60,5-84,7)</v>
      </c>
      <c r="Z10" s="2" t="str">
        <f t="shared" si="2"/>
        <v>Pre-test probability</v>
      </c>
      <c r="AD10" s="2" t="str">
        <f t="shared" si="3"/>
        <v>74,5 (60,5-84,7)</v>
      </c>
    </row>
    <row r="11" spans="2:39" x14ac:dyDescent="0.25">
      <c r="B11" s="6" t="s">
        <v>6</v>
      </c>
      <c r="C11" s="7"/>
      <c r="D11" s="16">
        <f>D9+D10</f>
        <v>35</v>
      </c>
      <c r="E11" s="7"/>
      <c r="F11" s="16">
        <f>F9+F10</f>
        <v>12</v>
      </c>
      <c r="G11" s="16">
        <f>G9+G10</f>
        <v>47</v>
      </c>
      <c r="I11" s="13" t="s">
        <v>51</v>
      </c>
      <c r="J11" s="34">
        <f>D9/G9</f>
        <v>0.94117647058823528</v>
      </c>
      <c r="K11" s="34">
        <f>(((2*G9*(D9/G9))+(1.96^2))-((1.96)*(IMSQRT((1.96^2)+(4*G9*(D9/G9)*(1-(D9/G9)))))))/(2*(G9+(1.96^2)))</f>
        <v>0.73017454796437198</v>
      </c>
      <c r="L11" s="38">
        <f>(((2*G9*(D9/G9))+(1.96^2))+((1.96)*(IMSQRT((1.96^2)+(4*G9*(D9/G9)*(1-(D9/G9)))))))/(2*(G9+(1.96^2)))</f>
        <v>0.98953986935483573</v>
      </c>
      <c r="N11" s="13" t="s">
        <v>51</v>
      </c>
      <c r="O11" s="40">
        <f>J11*100</f>
        <v>94.117647058823522</v>
      </c>
      <c r="P11" s="40">
        <f t="shared" si="4"/>
        <v>73.017454796437192</v>
      </c>
      <c r="Q11" s="41">
        <f t="shared" si="4"/>
        <v>98.95398693548357</v>
      </c>
      <c r="S11" s="2" t="str">
        <f t="shared" si="5"/>
        <v>94,1</v>
      </c>
      <c r="T11" s="2" t="str">
        <f t="shared" si="0"/>
        <v>73,0</v>
      </c>
      <c r="U11" s="2" t="str">
        <f t="shared" si="0"/>
        <v>99,0</v>
      </c>
      <c r="W11" s="2" t="str">
        <f t="shared" si="1"/>
        <v>94,1 (73,0-99,0)</v>
      </c>
      <c r="Z11" s="2" t="str">
        <f t="shared" si="2"/>
        <v>Positive Predictive Value (PPV)</v>
      </c>
      <c r="AD11" s="2" t="str">
        <f t="shared" si="3"/>
        <v>94,1 (73,0-99,0)</v>
      </c>
    </row>
    <row r="12" spans="2:39" x14ac:dyDescent="0.25">
      <c r="I12" s="13" t="s">
        <v>52</v>
      </c>
      <c r="J12" s="34">
        <f>F10/G10</f>
        <v>0.36666666666666664</v>
      </c>
      <c r="K12" s="34">
        <f>(((2*G10*(F10/G10))+(1.96^2))-((1.96)*(IMSQRT((1.96^2)+(4*G10*(F10/G10)*(1-(F10/G10)))))))/(2*(G10+(1.96^2)))</f>
        <v>0.2187370220401767</v>
      </c>
      <c r="L12" s="38">
        <f>(((2*G10*(F10/G10))+(1.96^2))+((1.96)*(IMSQRT((1.96^2)+(4*G10*(F10/G10)*(1-(F10/G10)))))))/(2*(G10+(1.96^2)))</f>
        <v>0.54486753566395074</v>
      </c>
      <c r="N12" s="13" t="s">
        <v>52</v>
      </c>
      <c r="O12" s="40">
        <f>J12*100</f>
        <v>36.666666666666664</v>
      </c>
      <c r="P12" s="40">
        <f t="shared" si="4"/>
        <v>21.873702204017668</v>
      </c>
      <c r="Q12" s="41">
        <f t="shared" si="4"/>
        <v>54.486753566395073</v>
      </c>
      <c r="S12" s="2" t="str">
        <f t="shared" si="5"/>
        <v>36,7</v>
      </c>
      <c r="T12" s="2" t="str">
        <f t="shared" si="0"/>
        <v>21,9</v>
      </c>
      <c r="U12" s="2" t="str">
        <f t="shared" si="0"/>
        <v>54,5</v>
      </c>
      <c r="W12" s="2" t="str">
        <f t="shared" si="1"/>
        <v>36,7 (21,9-54,5)</v>
      </c>
      <c r="Z12" s="2" t="str">
        <f t="shared" si="2"/>
        <v>Negative Predictive Value (NPV)</v>
      </c>
      <c r="AD12" s="2" t="str">
        <f t="shared" si="3"/>
        <v>36,7 (21,9-54,5)</v>
      </c>
    </row>
    <row r="13" spans="2:39" x14ac:dyDescent="0.25">
      <c r="I13" s="13" t="s">
        <v>53</v>
      </c>
      <c r="J13" s="35">
        <f>J8/(1-J9)</f>
        <v>5.4857142857142831</v>
      </c>
      <c r="K13" s="34">
        <f>EXP(LN(J13)-1.96*(SQRT((1/D9)-(1/D11)+(1/F9)-(1/F11))))</f>
        <v>0.81153904815266531</v>
      </c>
      <c r="L13" s="38">
        <f>EXP(LN(J13)+1.96*(SQRT((1/D9)-(1/D11)+(1/F9)-(1/F11))))</f>
        <v>37.081470439397393</v>
      </c>
      <c r="N13" s="13" t="s">
        <v>53</v>
      </c>
      <c r="O13" s="40">
        <f t="shared" ref="O13:Q14" si="6">J13</f>
        <v>5.4857142857142831</v>
      </c>
      <c r="P13" s="40">
        <f t="shared" si="6"/>
        <v>0.81153904815266531</v>
      </c>
      <c r="Q13" s="41">
        <f t="shared" si="6"/>
        <v>37.081470439397393</v>
      </c>
      <c r="S13" s="2" t="str">
        <f t="shared" si="5"/>
        <v>5,5</v>
      </c>
      <c r="T13" s="2" t="str">
        <f t="shared" si="0"/>
        <v>0,8</v>
      </c>
      <c r="U13" s="2" t="str">
        <f t="shared" si="0"/>
        <v>37,1</v>
      </c>
      <c r="W13" s="2" t="str">
        <f t="shared" si="1"/>
        <v>5,5 (0,8-37,1)</v>
      </c>
      <c r="Z13" s="2" t="str">
        <f t="shared" si="2"/>
        <v>Positive Likelihood Ratio (LR+)</v>
      </c>
      <c r="AD13" s="2" t="str">
        <f t="shared" si="3"/>
        <v>5,5 (0,8-37,1)</v>
      </c>
    </row>
    <row r="14" spans="2:39" x14ac:dyDescent="0.25">
      <c r="I14" s="19" t="s">
        <v>54</v>
      </c>
      <c r="J14" s="36">
        <f>(1-J8)/J9</f>
        <v>0.59220779220779229</v>
      </c>
      <c r="K14" s="36">
        <f>EXP(LN(J14)-1.96*(SQRT((1/D10)-(1/D11)+(1/F10)-(1/F11))))</f>
        <v>0.4179001175096157</v>
      </c>
      <c r="L14" s="39">
        <f>EXP(LN(J14)+1.96*(SQRT((1/D10)-(1/D11)+(1/F10)-(1/F11))))</f>
        <v>0.83921983856240001</v>
      </c>
      <c r="N14" s="19" t="s">
        <v>54</v>
      </c>
      <c r="O14" s="42">
        <f t="shared" si="6"/>
        <v>0.59220779220779229</v>
      </c>
      <c r="P14" s="42">
        <f t="shared" si="6"/>
        <v>0.4179001175096157</v>
      </c>
      <c r="Q14" s="43">
        <f t="shared" si="6"/>
        <v>0.83921983856240001</v>
      </c>
      <c r="S14" s="2" t="str">
        <f t="shared" si="5"/>
        <v>0,6</v>
      </c>
      <c r="T14" s="2" t="str">
        <f t="shared" si="0"/>
        <v>0,4</v>
      </c>
      <c r="U14" s="2" t="str">
        <f t="shared" si="0"/>
        <v>0,8</v>
      </c>
      <c r="W14" s="2" t="str">
        <f t="shared" si="1"/>
        <v>0,6 (0,4-0,8)</v>
      </c>
      <c r="Z14" s="2" t="str">
        <f t="shared" si="2"/>
        <v>Negative Likelihood Ratio (LR-)</v>
      </c>
      <c r="AD14" s="2" t="str">
        <f t="shared" si="3"/>
        <v>0,6 (0,4-0,8)</v>
      </c>
    </row>
    <row r="16" spans="2:39" x14ac:dyDescent="0.25">
      <c r="B16" s="3" t="s">
        <v>158</v>
      </c>
      <c r="I16" s="3"/>
      <c r="K16" s="22" t="s">
        <v>46</v>
      </c>
      <c r="L16" s="8"/>
      <c r="N16" s="3"/>
      <c r="P16" s="22" t="s">
        <v>46</v>
      </c>
      <c r="Q16" s="8"/>
    </row>
    <row r="17" spans="2:39" x14ac:dyDescent="0.25">
      <c r="B17" s="5"/>
      <c r="C17" s="6" t="s">
        <v>137</v>
      </c>
      <c r="D17" s="7"/>
      <c r="E17" s="7"/>
      <c r="F17" s="7"/>
      <c r="G17" s="8"/>
      <c r="I17" s="6" t="s">
        <v>15</v>
      </c>
      <c r="J17" s="7" t="s">
        <v>47</v>
      </c>
      <c r="K17" s="20" t="s">
        <v>48</v>
      </c>
      <c r="L17" s="21" t="s">
        <v>49</v>
      </c>
      <c r="N17" s="11" t="s">
        <v>96</v>
      </c>
      <c r="O17" s="9" t="s">
        <v>47</v>
      </c>
      <c r="P17" s="44" t="s">
        <v>48</v>
      </c>
      <c r="Q17" s="45" t="s">
        <v>49</v>
      </c>
      <c r="Z17" s="2" t="str">
        <f>B16</f>
        <v>Peri-orbital bruising</v>
      </c>
    </row>
    <row r="18" spans="2:39" x14ac:dyDescent="0.25">
      <c r="B18" s="6"/>
      <c r="C18" s="9" t="s">
        <v>4</v>
      </c>
      <c r="D18" s="9" t="s">
        <v>39</v>
      </c>
      <c r="E18" s="9" t="s">
        <v>5</v>
      </c>
      <c r="F18" s="9" t="s">
        <v>39</v>
      </c>
      <c r="G18" s="10" t="s">
        <v>6</v>
      </c>
      <c r="I18" s="11" t="s">
        <v>17</v>
      </c>
      <c r="J18" s="33">
        <f>D19/D21</f>
        <v>0.74285714285714288</v>
      </c>
      <c r="K18" s="33">
        <f>(((2*D21*(D19/D21))+(1.96^2))-((1.96)*(IMSQRT((1.96^2)+(4*D21*(D19/D21)*(1-(D19/D21)))))))/(2*(D21+(1.96^2)))</f>
        <v>0.5793037572935128</v>
      </c>
      <c r="L18" s="37">
        <f>(((2*D21*(D19/D21))+(1.96^2))+((1.96)*(IMSQRT((1.96^2)+(4*D21*(D19/D21)*(1-(D19/D21)))))))/(2*(D21+(1.96^2)))</f>
        <v>0.8583713127344984</v>
      </c>
      <c r="N18" s="13" t="s">
        <v>17</v>
      </c>
      <c r="O18" s="40">
        <f>J18*100</f>
        <v>74.285714285714292</v>
      </c>
      <c r="P18" s="40">
        <f>K18*100</f>
        <v>57.930375729351283</v>
      </c>
      <c r="Q18" s="41">
        <f>L18*100</f>
        <v>85.837131273449842</v>
      </c>
      <c r="S18" s="2" t="str">
        <f>TEXT(O18,"#0,0")</f>
        <v>74,3</v>
      </c>
      <c r="T18" s="2" t="str">
        <f t="shared" ref="T18:T24" si="7">TEXT(P18,"#0,0")</f>
        <v>57,9</v>
      </c>
      <c r="U18" s="2" t="str">
        <f t="shared" ref="U18:U24" si="8">TEXT(Q18,"#0,0")</f>
        <v>85,8</v>
      </c>
      <c r="W18" s="2" t="str">
        <f t="shared" ref="W18:W24" si="9">S18&amp;" ("&amp;T18&amp;"-"&amp;U18&amp;")"</f>
        <v>74,3 (57,9-85,8)</v>
      </c>
      <c r="Z18" s="2" t="str">
        <f t="shared" ref="Z18:Z24" si="10">N18</f>
        <v>Sensitivity (Sens.)</v>
      </c>
      <c r="AD18" s="2" t="str">
        <f t="shared" ref="AD18:AD24" si="11">TEXT(W18,)</f>
        <v>74,3 (57,9-85,8)</v>
      </c>
      <c r="AG18" s="2" t="str">
        <f>AD18</f>
        <v>74,3 (57,9-85,8)</v>
      </c>
      <c r="AH18" s="2" t="str">
        <f>AD19</f>
        <v>41,7 (19,3-68,0)</v>
      </c>
      <c r="AI18" s="2" t="str">
        <f>AD20</f>
        <v>74,5 (60,5-84,7)</v>
      </c>
      <c r="AJ18" s="2" t="str">
        <f>AD21</f>
        <v>78,8 (62,2-89,3)</v>
      </c>
      <c r="AK18" s="2" t="str">
        <f>AD22</f>
        <v>35,7 (16,3-61,2)</v>
      </c>
      <c r="AL18" s="2" t="str">
        <f>AD23</f>
        <v>1,3 (0,8-2,1)</v>
      </c>
      <c r="AM18" s="2" t="str">
        <f>AD24</f>
        <v>0,6 (0,3-1,5)</v>
      </c>
    </row>
    <row r="19" spans="2:39" x14ac:dyDescent="0.25">
      <c r="B19" s="11" t="s">
        <v>44</v>
      </c>
      <c r="C19" s="29" t="s">
        <v>40</v>
      </c>
      <c r="D19" s="12">
        <v>26</v>
      </c>
      <c r="E19" s="31" t="s">
        <v>41</v>
      </c>
      <c r="F19" s="12">
        <v>7</v>
      </c>
      <c r="G19" s="10">
        <f>D19+F19</f>
        <v>33</v>
      </c>
      <c r="I19" s="13" t="s">
        <v>19</v>
      </c>
      <c r="J19" s="34">
        <f>F20/F21</f>
        <v>0.41666666666666669</v>
      </c>
      <c r="K19" s="34">
        <f>(((2*F21*(F20/F21))+(1.96^2))-((1.96)*(IMSQRT((1.96^2)+(4*F21*(F20/F21)*(1-(F20/F21)))))))/(2*(F21+(1.96^2)))</f>
        <v>0.19325746190524681</v>
      </c>
      <c r="L19" s="38">
        <f>(((2*F21*(F20/F21))+(1.96^2))+((1.96)*(IMSQRT((1.96^2)+(4*F21*(F20/F21)*(1-(F20/F21)))))))/(2*(F21+(1.96^2)))</f>
        <v>0.68049266434462696</v>
      </c>
      <c r="N19" s="13" t="s">
        <v>19</v>
      </c>
      <c r="O19" s="40">
        <f>J19*100</f>
        <v>41.666666666666671</v>
      </c>
      <c r="P19" s="40">
        <f t="shared" ref="P19:P22" si="12">K19*100</f>
        <v>19.325746190524683</v>
      </c>
      <c r="Q19" s="41">
        <f t="shared" ref="Q19:Q22" si="13">L19*100</f>
        <v>68.049266434462695</v>
      </c>
      <c r="S19" s="2" t="str">
        <f t="shared" ref="S19:S24" si="14">TEXT(O19,"#0,0")</f>
        <v>41,7</v>
      </c>
      <c r="T19" s="2" t="str">
        <f t="shared" si="7"/>
        <v>19,3</v>
      </c>
      <c r="U19" s="2" t="str">
        <f t="shared" si="8"/>
        <v>68,0</v>
      </c>
      <c r="W19" s="2" t="str">
        <f t="shared" si="9"/>
        <v>41,7 (19,3-68,0)</v>
      </c>
      <c r="Z19" s="2" t="str">
        <f t="shared" si="10"/>
        <v>Specificity (Spec.)</v>
      </c>
      <c r="AD19" s="2" t="str">
        <f t="shared" si="11"/>
        <v>41,7 (19,3-68,0)</v>
      </c>
    </row>
    <row r="20" spans="2:39" x14ac:dyDescent="0.25">
      <c r="B20" s="13" t="s">
        <v>45</v>
      </c>
      <c r="C20" s="32" t="s">
        <v>42</v>
      </c>
      <c r="D20" s="14">
        <v>9</v>
      </c>
      <c r="E20" s="30" t="s">
        <v>43</v>
      </c>
      <c r="F20" s="14">
        <v>5</v>
      </c>
      <c r="G20" s="15">
        <f>D20+F20</f>
        <v>14</v>
      </c>
      <c r="I20" s="13" t="s">
        <v>50</v>
      </c>
      <c r="J20" s="34">
        <f>D21/G21</f>
        <v>0.74468085106382975</v>
      </c>
      <c r="K20" s="34">
        <f>(((2*G21*(D21/G21))+(1.96^2))-((1.96)*(IMSQRT((1.96^2)+(4*G21*(D21/G21)*(1-(D21/G21)))))))/(2*(G21+(1.96^2)))</f>
        <v>0.60491550860079613</v>
      </c>
      <c r="L20" s="38">
        <f>(((2*G21*(D21/G21))+(1.96^2))+((1.96)*(IMSQRT((1.96^2)+(4*G21*(D21/G21)*(1-(D21/G21)))))))/(2*(G21+(1.96^2)))</f>
        <v>0.84746993953616256</v>
      </c>
      <c r="N20" s="13" t="s">
        <v>50</v>
      </c>
      <c r="O20" s="40">
        <f>J20*100</f>
        <v>74.468085106382972</v>
      </c>
      <c r="P20" s="40">
        <f t="shared" si="12"/>
        <v>60.491550860079613</v>
      </c>
      <c r="Q20" s="41">
        <f t="shared" si="13"/>
        <v>84.746993953616254</v>
      </c>
      <c r="S20" s="2" t="str">
        <f t="shared" si="14"/>
        <v>74,5</v>
      </c>
      <c r="T20" s="2" t="str">
        <f t="shared" si="7"/>
        <v>60,5</v>
      </c>
      <c r="U20" s="2" t="str">
        <f t="shared" si="8"/>
        <v>84,7</v>
      </c>
      <c r="W20" s="2" t="str">
        <f t="shared" si="9"/>
        <v>74,5 (60,5-84,7)</v>
      </c>
      <c r="Z20" s="2" t="str">
        <f t="shared" si="10"/>
        <v>Pre-test probability</v>
      </c>
      <c r="AD20" s="2" t="str">
        <f t="shared" si="11"/>
        <v>74,5 (60,5-84,7)</v>
      </c>
    </row>
    <row r="21" spans="2:39" x14ac:dyDescent="0.25">
      <c r="B21" s="6" t="s">
        <v>6</v>
      </c>
      <c r="C21" s="7"/>
      <c r="D21" s="16">
        <f>D19+D20</f>
        <v>35</v>
      </c>
      <c r="E21" s="7"/>
      <c r="F21" s="16">
        <f>F19+F20</f>
        <v>12</v>
      </c>
      <c r="G21" s="16">
        <f>G19+G20</f>
        <v>47</v>
      </c>
      <c r="I21" s="13" t="s">
        <v>51</v>
      </c>
      <c r="J21" s="34">
        <f>D19/G19</f>
        <v>0.78787878787878785</v>
      </c>
      <c r="K21" s="34">
        <f>(((2*G19*(D19/G19))+(1.96^2))-((1.96)*(IMSQRT((1.96^2)+(4*G19*(D19/G19)*(1-(D19/G19)))))))/(2*(G19+(1.96^2)))</f>
        <v>0.62248022412870641</v>
      </c>
      <c r="L21" s="38">
        <f>(((2*G19*(D19/G19))+(1.96^2))+((1.96)*(IMSQRT((1.96^2)+(4*G19*(D19/G19)*(1-(D19/G19)))))))/(2*(G19+(1.96^2)))</f>
        <v>0.89324113433563823</v>
      </c>
      <c r="N21" s="13" t="s">
        <v>51</v>
      </c>
      <c r="O21" s="40">
        <f>J21*100</f>
        <v>78.787878787878782</v>
      </c>
      <c r="P21" s="40">
        <f t="shared" si="12"/>
        <v>62.24802241287064</v>
      </c>
      <c r="Q21" s="41">
        <f t="shared" si="13"/>
        <v>89.324113433563824</v>
      </c>
      <c r="S21" s="2" t="str">
        <f t="shared" si="14"/>
        <v>78,8</v>
      </c>
      <c r="T21" s="2" t="str">
        <f t="shared" si="7"/>
        <v>62,2</v>
      </c>
      <c r="U21" s="2" t="str">
        <f t="shared" si="8"/>
        <v>89,3</v>
      </c>
      <c r="W21" s="2" t="str">
        <f t="shared" si="9"/>
        <v>78,8 (62,2-89,3)</v>
      </c>
      <c r="Z21" s="2" t="str">
        <f t="shared" si="10"/>
        <v>Positive Predictive Value (PPV)</v>
      </c>
      <c r="AD21" s="2" t="str">
        <f t="shared" si="11"/>
        <v>78,8 (62,2-89,3)</v>
      </c>
    </row>
    <row r="22" spans="2:39" x14ac:dyDescent="0.25">
      <c r="I22" s="13" t="s">
        <v>52</v>
      </c>
      <c r="J22" s="34">
        <f>F20/G20</f>
        <v>0.35714285714285715</v>
      </c>
      <c r="K22" s="34">
        <f>(((2*G20*(F20/G20))+(1.96^2))-((1.96)*(IMSQRT((1.96^2)+(4*G20*(F20/G20)*(1-(F20/G20)))))))/(2*(G20+(1.96^2)))</f>
        <v>0.16344490737202755</v>
      </c>
      <c r="L22" s="38">
        <f>(((2*G20*(F20/G20))+(1.96^2))+((1.96)*(IMSQRT((1.96^2)+(4*G20*(F20/G20)*(1-(F20/G20)))))))/(2*(G20+(1.96^2)))</f>
        <v>0.61235995317859571</v>
      </c>
      <c r="N22" s="13" t="s">
        <v>52</v>
      </c>
      <c r="O22" s="40">
        <f>J22*100</f>
        <v>35.714285714285715</v>
      </c>
      <c r="P22" s="40">
        <f t="shared" si="12"/>
        <v>16.344490737202754</v>
      </c>
      <c r="Q22" s="41">
        <f t="shared" si="13"/>
        <v>61.235995317859569</v>
      </c>
      <c r="S22" s="2" t="str">
        <f t="shared" si="14"/>
        <v>35,7</v>
      </c>
      <c r="T22" s="2" t="str">
        <f t="shared" si="7"/>
        <v>16,3</v>
      </c>
      <c r="U22" s="2" t="str">
        <f t="shared" si="8"/>
        <v>61,2</v>
      </c>
      <c r="W22" s="2" t="str">
        <f t="shared" si="9"/>
        <v>35,7 (16,3-61,2)</v>
      </c>
      <c r="Z22" s="2" t="str">
        <f t="shared" si="10"/>
        <v>Negative Predictive Value (NPV)</v>
      </c>
      <c r="AD22" s="2" t="str">
        <f t="shared" si="11"/>
        <v>35,7 (16,3-61,2)</v>
      </c>
    </row>
    <row r="23" spans="2:39" x14ac:dyDescent="0.25">
      <c r="I23" s="13" t="s">
        <v>53</v>
      </c>
      <c r="J23" s="35">
        <f>J18/(1-J19)</f>
        <v>1.2734693877551022</v>
      </c>
      <c r="K23" s="34">
        <f>EXP(LN(J23)-1.96*(SQRT((1/D19)-(1/D21)+(1/F19)-(1/F21))))</f>
        <v>0.75984041823280701</v>
      </c>
      <c r="L23" s="38">
        <f>EXP(LN(J23)+1.96*(SQRT((1/D19)-(1/D21)+(1/F19)-(1/F21))))</f>
        <v>2.1342958898146898</v>
      </c>
      <c r="N23" s="13" t="s">
        <v>53</v>
      </c>
      <c r="O23" s="40">
        <f t="shared" ref="O23:Q24" si="15">J23</f>
        <v>1.2734693877551022</v>
      </c>
      <c r="P23" s="40">
        <f t="shared" si="15"/>
        <v>0.75984041823280701</v>
      </c>
      <c r="Q23" s="41">
        <f t="shared" si="15"/>
        <v>2.1342958898146898</v>
      </c>
      <c r="S23" s="2" t="str">
        <f t="shared" si="14"/>
        <v>1,3</v>
      </c>
      <c r="T23" s="2" t="str">
        <f t="shared" si="7"/>
        <v>0,8</v>
      </c>
      <c r="U23" s="2" t="str">
        <f t="shared" si="8"/>
        <v>2,1</v>
      </c>
      <c r="W23" s="2" t="str">
        <f t="shared" si="9"/>
        <v>1,3 (0,8-2,1)</v>
      </c>
      <c r="Z23" s="2" t="str">
        <f t="shared" si="10"/>
        <v>Positive Likelihood Ratio (LR+)</v>
      </c>
      <c r="AD23" s="2" t="str">
        <f t="shared" si="11"/>
        <v>1,3 (0,8-2,1)</v>
      </c>
    </row>
    <row r="24" spans="2:39" x14ac:dyDescent="0.25">
      <c r="I24" s="19" t="s">
        <v>54</v>
      </c>
      <c r="J24" s="36">
        <f>(1-J18)/J19</f>
        <v>0.6171428571428571</v>
      </c>
      <c r="K24" s="36">
        <f>EXP(LN(J24)-1.96*(SQRT((1/D20)-(1/D21)+(1/F20)-(1/F21))))</f>
        <v>0.25731545351370205</v>
      </c>
      <c r="L24" s="39">
        <f>EXP(LN(J24)+1.96*(SQRT((1/D20)-(1/D21)+(1/F20)-(1/F21))))</f>
        <v>1.4801493688841656</v>
      </c>
      <c r="N24" s="19" t="s">
        <v>54</v>
      </c>
      <c r="O24" s="42">
        <f t="shared" si="15"/>
        <v>0.6171428571428571</v>
      </c>
      <c r="P24" s="42">
        <f t="shared" si="15"/>
        <v>0.25731545351370205</v>
      </c>
      <c r="Q24" s="43">
        <f t="shared" si="15"/>
        <v>1.4801493688841656</v>
      </c>
      <c r="S24" s="2" t="str">
        <f t="shared" si="14"/>
        <v>0,6</v>
      </c>
      <c r="T24" s="2" t="str">
        <f t="shared" si="7"/>
        <v>0,3</v>
      </c>
      <c r="U24" s="2" t="str">
        <f t="shared" si="8"/>
        <v>1,5</v>
      </c>
      <c r="W24" s="2" t="str">
        <f t="shared" si="9"/>
        <v>0,6 (0,3-1,5)</v>
      </c>
      <c r="Z24" s="2" t="str">
        <f t="shared" si="10"/>
        <v>Negative Likelihood Ratio (LR-)</v>
      </c>
      <c r="AD24" s="2" t="str">
        <f t="shared" si="11"/>
        <v>0,6 (0,3-1,5)</v>
      </c>
    </row>
    <row r="26" spans="2:39" x14ac:dyDescent="0.25">
      <c r="B26" s="3" t="s">
        <v>90</v>
      </c>
      <c r="I26" s="3"/>
      <c r="K26" s="22" t="s">
        <v>46</v>
      </c>
      <c r="L26" s="8"/>
      <c r="N26" s="3"/>
      <c r="P26" s="22" t="s">
        <v>46</v>
      </c>
      <c r="Q26" s="8"/>
    </row>
    <row r="27" spans="2:39" x14ac:dyDescent="0.25">
      <c r="B27" s="5"/>
      <c r="C27" s="6" t="s">
        <v>137</v>
      </c>
      <c r="D27" s="7"/>
      <c r="E27" s="7"/>
      <c r="F27" s="7"/>
      <c r="G27" s="8"/>
      <c r="I27" s="6" t="s">
        <v>15</v>
      </c>
      <c r="J27" s="7" t="s">
        <v>47</v>
      </c>
      <c r="K27" s="20" t="s">
        <v>48</v>
      </c>
      <c r="L27" s="21" t="s">
        <v>49</v>
      </c>
      <c r="N27" s="11" t="s">
        <v>96</v>
      </c>
      <c r="O27" s="9" t="s">
        <v>47</v>
      </c>
      <c r="P27" s="44" t="s">
        <v>48</v>
      </c>
      <c r="Q27" s="45" t="s">
        <v>49</v>
      </c>
      <c r="Z27" s="2" t="str">
        <f>B26</f>
        <v>Diplopia</v>
      </c>
    </row>
    <row r="28" spans="2:39" x14ac:dyDescent="0.25">
      <c r="B28" s="6"/>
      <c r="C28" s="9" t="s">
        <v>4</v>
      </c>
      <c r="D28" s="9" t="s">
        <v>39</v>
      </c>
      <c r="E28" s="9" t="s">
        <v>5</v>
      </c>
      <c r="F28" s="9" t="s">
        <v>39</v>
      </c>
      <c r="G28" s="10" t="s">
        <v>6</v>
      </c>
      <c r="I28" s="11" t="s">
        <v>17</v>
      </c>
      <c r="J28" s="33">
        <f>D29/D31</f>
        <v>0.42857142857142855</v>
      </c>
      <c r="K28" s="33">
        <f>(((2*D31*(D29/D31))+(1.96^2))-((1.96)*(IMSQRT((1.96^2)+(4*D31*(D29/D31)*(1-(D29/D31)))))))/(2*(D31+(1.96^2)))</f>
        <v>0.27984333081678925</v>
      </c>
      <c r="L28" s="37">
        <f>(((2*D31*(D29/D31))+(1.96^2))+((1.96)*(IMSQRT((1.96^2)+(4*D31*(D29/D31)*(1-(D29/D31)))))))/(2*(D31+(1.96^2)))</f>
        <v>0.59142870741026621</v>
      </c>
      <c r="N28" s="13" t="s">
        <v>17</v>
      </c>
      <c r="O28" s="40">
        <f>J28*100</f>
        <v>42.857142857142854</v>
      </c>
      <c r="P28" s="40">
        <f>K28*100</f>
        <v>27.984333081678926</v>
      </c>
      <c r="Q28" s="41">
        <f>L28*100</f>
        <v>59.14287074102662</v>
      </c>
      <c r="S28" s="2" t="str">
        <f>TEXT(O28,"#0,0")</f>
        <v>42,9</v>
      </c>
      <c r="T28" s="2" t="str">
        <f t="shared" ref="T28:T34" si="16">TEXT(P28,"#0,0")</f>
        <v>28,0</v>
      </c>
      <c r="U28" s="2" t="str">
        <f t="shared" ref="U28:U34" si="17">TEXT(Q28,"#0,0")</f>
        <v>59,1</v>
      </c>
      <c r="W28" s="2" t="str">
        <f t="shared" ref="W28:W34" si="18">S28&amp;" ("&amp;T28&amp;"-"&amp;U28&amp;")"</f>
        <v>42,9 (28,0-59,1)</v>
      </c>
      <c r="Z28" s="2" t="str">
        <f t="shared" ref="Z28:Z34" si="19">N28</f>
        <v>Sensitivity (Sens.)</v>
      </c>
      <c r="AD28" s="2" t="str">
        <f t="shared" ref="AD28:AD34" si="20">TEXT(W28,)</f>
        <v>42,9 (28,0-59,1)</v>
      </c>
      <c r="AG28" s="2" t="str">
        <f>AD28</f>
        <v>42,9 (28,0-59,1)</v>
      </c>
      <c r="AH28" s="2" t="str">
        <f>AD29</f>
        <v>83,3 (55,2-95,3)</v>
      </c>
      <c r="AI28" s="2" t="str">
        <f>AD30</f>
        <v>74,5 (60,5-84,7)</v>
      </c>
      <c r="AJ28" s="2" t="str">
        <f>AD31</f>
        <v>88,2 (65,7-96,7)</v>
      </c>
      <c r="AK28" s="2" t="str">
        <f>AD32</f>
        <v>33,3 (19,2-51,2)</v>
      </c>
      <c r="AL28" s="2" t="str">
        <f>AD33</f>
        <v>2,6 (0,7-9,6)</v>
      </c>
      <c r="AM28" s="2" t="str">
        <f>AD34</f>
        <v>0,7 (0,5-1,0)</v>
      </c>
    </row>
    <row r="29" spans="2:39" x14ac:dyDescent="0.25">
      <c r="B29" s="11" t="s">
        <v>44</v>
      </c>
      <c r="C29" s="29" t="s">
        <v>40</v>
      </c>
      <c r="D29" s="12">
        <v>15</v>
      </c>
      <c r="E29" s="31" t="s">
        <v>41</v>
      </c>
      <c r="F29" s="12">
        <v>2</v>
      </c>
      <c r="G29" s="10">
        <f>D29+F29</f>
        <v>17</v>
      </c>
      <c r="I29" s="13" t="s">
        <v>19</v>
      </c>
      <c r="J29" s="34">
        <f>F30/F31</f>
        <v>0.83333333333333337</v>
      </c>
      <c r="K29" s="34">
        <f>(((2*F31*(F30/F31))+(1.96^2))-((1.96)*(IMSQRT((1.96^2)+(4*F31*(F30/F31)*(1-(F30/F31)))))))/(2*(F31+(1.96^2)))</f>
        <v>0.55196364261532738</v>
      </c>
      <c r="L29" s="38">
        <f>(((2*F31*(F30/F31))+(1.96^2))+((1.96)*(IMSQRT((1.96^2)+(4*F31*(F30/F31)*(1-(F30/F31)))))))/(2*(F31+(1.96^2)))</f>
        <v>0.95303585238517763</v>
      </c>
      <c r="N29" s="13" t="s">
        <v>19</v>
      </c>
      <c r="O29" s="40">
        <f>J29*100</f>
        <v>83.333333333333343</v>
      </c>
      <c r="P29" s="40">
        <f t="shared" ref="P29:P32" si="21">K29*100</f>
        <v>55.196364261532736</v>
      </c>
      <c r="Q29" s="41">
        <f t="shared" ref="Q29:Q32" si="22">L29*100</f>
        <v>95.303585238517769</v>
      </c>
      <c r="S29" s="2" t="str">
        <f t="shared" ref="S29:S34" si="23">TEXT(O29,"#0,0")</f>
        <v>83,3</v>
      </c>
      <c r="T29" s="2" t="str">
        <f t="shared" si="16"/>
        <v>55,2</v>
      </c>
      <c r="U29" s="2" t="str">
        <f t="shared" si="17"/>
        <v>95,3</v>
      </c>
      <c r="W29" s="2" t="str">
        <f t="shared" si="18"/>
        <v>83,3 (55,2-95,3)</v>
      </c>
      <c r="Z29" s="2" t="str">
        <f t="shared" si="19"/>
        <v>Specificity (Spec.)</v>
      </c>
      <c r="AD29" s="2" t="str">
        <f t="shared" si="20"/>
        <v>83,3 (55,2-95,3)</v>
      </c>
    </row>
    <row r="30" spans="2:39" x14ac:dyDescent="0.25">
      <c r="B30" s="13" t="s">
        <v>45</v>
      </c>
      <c r="C30" s="32" t="s">
        <v>42</v>
      </c>
      <c r="D30" s="14">
        <v>20</v>
      </c>
      <c r="E30" s="30" t="s">
        <v>43</v>
      </c>
      <c r="F30" s="14">
        <v>10</v>
      </c>
      <c r="G30" s="15">
        <f>D30+F30</f>
        <v>30</v>
      </c>
      <c r="I30" s="13" t="s">
        <v>50</v>
      </c>
      <c r="J30" s="34">
        <f>D31/G31</f>
        <v>0.74468085106382975</v>
      </c>
      <c r="K30" s="34">
        <f>(((2*G31*(D31/G31))+(1.96^2))-((1.96)*(IMSQRT((1.96^2)+(4*G31*(D31/G31)*(1-(D31/G31)))))))/(2*(G31+(1.96^2)))</f>
        <v>0.60491550860079613</v>
      </c>
      <c r="L30" s="38">
        <f>(((2*G31*(D31/G31))+(1.96^2))+((1.96)*(IMSQRT((1.96^2)+(4*G31*(D31/G31)*(1-(D31/G31)))))))/(2*(G31+(1.96^2)))</f>
        <v>0.84746993953616256</v>
      </c>
      <c r="N30" s="13" t="s">
        <v>50</v>
      </c>
      <c r="O30" s="40">
        <f>J30*100</f>
        <v>74.468085106382972</v>
      </c>
      <c r="P30" s="40">
        <f t="shared" si="21"/>
        <v>60.491550860079613</v>
      </c>
      <c r="Q30" s="41">
        <f t="shared" si="22"/>
        <v>84.746993953616254</v>
      </c>
      <c r="S30" s="2" t="str">
        <f t="shared" si="23"/>
        <v>74,5</v>
      </c>
      <c r="T30" s="2" t="str">
        <f t="shared" si="16"/>
        <v>60,5</v>
      </c>
      <c r="U30" s="2" t="str">
        <f t="shared" si="17"/>
        <v>84,7</v>
      </c>
      <c r="W30" s="2" t="str">
        <f t="shared" si="18"/>
        <v>74,5 (60,5-84,7)</v>
      </c>
      <c r="Z30" s="2" t="str">
        <f t="shared" si="19"/>
        <v>Pre-test probability</v>
      </c>
      <c r="AD30" s="2" t="str">
        <f t="shared" si="20"/>
        <v>74,5 (60,5-84,7)</v>
      </c>
    </row>
    <row r="31" spans="2:39" x14ac:dyDescent="0.25">
      <c r="B31" s="6" t="s">
        <v>6</v>
      </c>
      <c r="C31" s="7"/>
      <c r="D31" s="16">
        <f>D29+D30</f>
        <v>35</v>
      </c>
      <c r="E31" s="7"/>
      <c r="F31" s="16">
        <f>F29+F30</f>
        <v>12</v>
      </c>
      <c r="G31" s="16">
        <f>G29+G30</f>
        <v>47</v>
      </c>
      <c r="I31" s="13" t="s">
        <v>51</v>
      </c>
      <c r="J31" s="34">
        <f>D29/G29</f>
        <v>0.88235294117647056</v>
      </c>
      <c r="K31" s="34">
        <f>(((2*G29*(D29/G29))+(1.96^2))-((1.96)*(IMSQRT((1.96^2)+(4*G29*(D29/G29)*(1-(D29/G29)))))))/(2*(G29+(1.96^2)))</f>
        <v>0.65663157502290104</v>
      </c>
      <c r="L31" s="38">
        <f>(((2*G29*(D29/G29))+(1.96^2))+((1.96)*(IMSQRT((1.96^2)+(4*G29*(D29/G29)*(1-(D29/G29)))))))/(2*(G29+(1.96^2)))</f>
        <v>0.96712091998707905</v>
      </c>
      <c r="N31" s="13" t="s">
        <v>51</v>
      </c>
      <c r="O31" s="40">
        <f>J31*100</f>
        <v>88.235294117647058</v>
      </c>
      <c r="P31" s="40">
        <f t="shared" si="21"/>
        <v>65.663157502290105</v>
      </c>
      <c r="Q31" s="41">
        <f t="shared" si="22"/>
        <v>96.712091998707905</v>
      </c>
      <c r="S31" s="2" t="str">
        <f t="shared" si="23"/>
        <v>88,2</v>
      </c>
      <c r="T31" s="2" t="str">
        <f t="shared" si="16"/>
        <v>65,7</v>
      </c>
      <c r="U31" s="2" t="str">
        <f t="shared" si="17"/>
        <v>96,7</v>
      </c>
      <c r="W31" s="2" t="str">
        <f t="shared" si="18"/>
        <v>88,2 (65,7-96,7)</v>
      </c>
      <c r="Z31" s="2" t="str">
        <f t="shared" si="19"/>
        <v>Positive Predictive Value (PPV)</v>
      </c>
      <c r="AD31" s="2" t="str">
        <f t="shared" si="20"/>
        <v>88,2 (65,7-96,7)</v>
      </c>
    </row>
    <row r="32" spans="2:39" x14ac:dyDescent="0.25">
      <c r="I32" s="13" t="s">
        <v>52</v>
      </c>
      <c r="J32" s="34">
        <f>F30/G30</f>
        <v>0.33333333333333331</v>
      </c>
      <c r="K32" s="34">
        <f>(((2*G30*(F30/G30))+(1.96^2))-((1.96)*(IMSQRT((1.96^2)+(4*G30*(F30/G30)*(1-(F30/G30)))))))/(2*(G30+(1.96^2)))</f>
        <v>0.19230295526846203</v>
      </c>
      <c r="L32" s="38">
        <f>(((2*G30*(F30/G30))+(1.96^2))+((1.96)*(IMSQRT((1.96^2)+(4*G30*(F30/G30)*(1-(F30/G30)))))))/(2*(G30+(1.96^2)))</f>
        <v>0.51220274186169723</v>
      </c>
      <c r="N32" s="13" t="s">
        <v>52</v>
      </c>
      <c r="O32" s="40">
        <f>J32*100</f>
        <v>33.333333333333329</v>
      </c>
      <c r="P32" s="40">
        <f t="shared" si="21"/>
        <v>19.230295526846202</v>
      </c>
      <c r="Q32" s="41">
        <f t="shared" si="22"/>
        <v>51.220274186169725</v>
      </c>
      <c r="S32" s="2" t="str">
        <f t="shared" si="23"/>
        <v>33,3</v>
      </c>
      <c r="T32" s="2" t="str">
        <f t="shared" si="16"/>
        <v>19,2</v>
      </c>
      <c r="U32" s="2" t="str">
        <f t="shared" si="17"/>
        <v>51,2</v>
      </c>
      <c r="W32" s="2" t="str">
        <f t="shared" si="18"/>
        <v>33,3 (19,2-51,2)</v>
      </c>
      <c r="Z32" s="2" t="str">
        <f t="shared" si="19"/>
        <v>Negative Predictive Value (NPV)</v>
      </c>
      <c r="AD32" s="2" t="str">
        <f t="shared" si="20"/>
        <v>33,3 (19,2-51,2)</v>
      </c>
    </row>
    <row r="33" spans="2:39" x14ac:dyDescent="0.25">
      <c r="I33" s="13" t="s">
        <v>53</v>
      </c>
      <c r="J33" s="35">
        <f>J28/(1-J29)</f>
        <v>2.5714285714285721</v>
      </c>
      <c r="K33" s="34">
        <f>EXP(LN(J33)-1.96*(SQRT((1/D29)-(1/D31)+(1/F29)-(1/F31))))</f>
        <v>0.68572081401862917</v>
      </c>
      <c r="L33" s="38">
        <f>EXP(LN(J33)+1.96*(SQRT((1/D29)-(1/D31)+(1/F29)-(1/F31))))</f>
        <v>9.6427653394513282</v>
      </c>
      <c r="N33" s="13" t="s">
        <v>53</v>
      </c>
      <c r="O33" s="40">
        <f t="shared" ref="O33:Q34" si="24">J33</f>
        <v>2.5714285714285721</v>
      </c>
      <c r="P33" s="40">
        <f t="shared" si="24"/>
        <v>0.68572081401862917</v>
      </c>
      <c r="Q33" s="41">
        <f t="shared" si="24"/>
        <v>9.6427653394513282</v>
      </c>
      <c r="S33" s="2" t="str">
        <f t="shared" si="23"/>
        <v>2,6</v>
      </c>
      <c r="T33" s="2" t="str">
        <f t="shared" si="16"/>
        <v>0,7</v>
      </c>
      <c r="U33" s="2" t="str">
        <f t="shared" si="17"/>
        <v>9,6</v>
      </c>
      <c r="W33" s="2" t="str">
        <f t="shared" si="18"/>
        <v>2,6 (0,7-9,6)</v>
      </c>
      <c r="Z33" s="2" t="str">
        <f t="shared" si="19"/>
        <v>Positive Likelihood Ratio (LR+)</v>
      </c>
      <c r="AD33" s="2" t="str">
        <f t="shared" si="20"/>
        <v>2,6 (0,7-9,6)</v>
      </c>
    </row>
    <row r="34" spans="2:39" x14ac:dyDescent="0.25">
      <c r="I34" s="19" t="s">
        <v>54</v>
      </c>
      <c r="J34" s="36">
        <f>(1-J28)/J29</f>
        <v>0.68571428571428561</v>
      </c>
      <c r="K34" s="36">
        <f>EXP(LN(J34)-1.96*(SQRT((1/D30)-(1/D31)+(1/F30)-(1/F31))))</f>
        <v>0.46773795750592223</v>
      </c>
      <c r="L34" s="39">
        <f>EXP(LN(J34)+1.96*(SQRT((1/D30)-(1/D31)+(1/F30)-(1/F31))))</f>
        <v>1.0052724481457109</v>
      </c>
      <c r="N34" s="19" t="s">
        <v>54</v>
      </c>
      <c r="O34" s="42">
        <f t="shared" si="24"/>
        <v>0.68571428571428561</v>
      </c>
      <c r="P34" s="42">
        <f t="shared" si="24"/>
        <v>0.46773795750592223</v>
      </c>
      <c r="Q34" s="43">
        <f t="shared" si="24"/>
        <v>1.0052724481457109</v>
      </c>
      <c r="S34" s="2" t="str">
        <f t="shared" si="23"/>
        <v>0,7</v>
      </c>
      <c r="T34" s="2" t="str">
        <f t="shared" si="16"/>
        <v>0,5</v>
      </c>
      <c r="U34" s="2" t="str">
        <f t="shared" si="17"/>
        <v>1,0</v>
      </c>
      <c r="W34" s="2" t="str">
        <f t="shared" si="18"/>
        <v>0,7 (0,5-1,0)</v>
      </c>
      <c r="Z34" s="2" t="str">
        <f t="shared" si="19"/>
        <v>Negative Likelihood Ratio (LR-)</v>
      </c>
      <c r="AD34" s="2" t="str">
        <f t="shared" si="20"/>
        <v>0,7 (0,5-1,0)</v>
      </c>
    </row>
    <row r="36" spans="2:39" x14ac:dyDescent="0.25">
      <c r="B36" s="3" t="s">
        <v>154</v>
      </c>
      <c r="I36" s="3"/>
      <c r="K36" s="22" t="s">
        <v>46</v>
      </c>
      <c r="L36" s="8"/>
      <c r="N36" s="3"/>
      <c r="P36" s="22" t="s">
        <v>46</v>
      </c>
      <c r="Q36" s="8"/>
    </row>
    <row r="37" spans="2:39" x14ac:dyDescent="0.25">
      <c r="B37" s="5"/>
      <c r="C37" s="6" t="s">
        <v>137</v>
      </c>
      <c r="D37" s="7"/>
      <c r="E37" s="7"/>
      <c r="F37" s="7"/>
      <c r="G37" s="8"/>
      <c r="I37" s="6" t="s">
        <v>15</v>
      </c>
      <c r="J37" s="7" t="s">
        <v>47</v>
      </c>
      <c r="K37" s="20" t="s">
        <v>48</v>
      </c>
      <c r="L37" s="21" t="s">
        <v>49</v>
      </c>
      <c r="N37" s="11" t="s">
        <v>96</v>
      </c>
      <c r="O37" s="9" t="s">
        <v>47</v>
      </c>
      <c r="P37" s="44" t="s">
        <v>48</v>
      </c>
      <c r="Q37" s="45" t="s">
        <v>49</v>
      </c>
      <c r="Z37" s="2" t="str">
        <f>B36</f>
        <v>Limitation of eye movement</v>
      </c>
    </row>
    <row r="38" spans="2:39" x14ac:dyDescent="0.25">
      <c r="B38" s="6"/>
      <c r="C38" s="9" t="s">
        <v>4</v>
      </c>
      <c r="D38" s="9" t="s">
        <v>39</v>
      </c>
      <c r="E38" s="9" t="s">
        <v>5</v>
      </c>
      <c r="F38" s="9" t="s">
        <v>39</v>
      </c>
      <c r="G38" s="10" t="s">
        <v>6</v>
      </c>
      <c r="I38" s="11" t="s">
        <v>17</v>
      </c>
      <c r="J38" s="33">
        <f>D39/D41</f>
        <v>0.25714285714285712</v>
      </c>
      <c r="K38" s="33">
        <f>(((2*D41*(D39/D41))+(1.96^2))-((1.96)*(IMSQRT((1.96^2)+(4*D41*(D39/D41)*(1-(D39/D41)))))))/(2*(D41+(1.96^2)))</f>
        <v>0.14162868726550151</v>
      </c>
      <c r="L38" s="37">
        <f>(((2*D41*(D39/D41))+(1.96^2))+((1.96)*(IMSQRT((1.96^2)+(4*D41*(D39/D41)*(1-(D39/D41)))))))/(2*(D41+(1.96^2)))</f>
        <v>0.42069624270648726</v>
      </c>
      <c r="N38" s="13" t="s">
        <v>17</v>
      </c>
      <c r="O38" s="40">
        <f>J38*100</f>
        <v>25.714285714285712</v>
      </c>
      <c r="P38" s="40">
        <f>K38*100</f>
        <v>14.162868726550151</v>
      </c>
      <c r="Q38" s="41">
        <f>L38*100</f>
        <v>42.069624270648724</v>
      </c>
      <c r="S38" s="2" t="str">
        <f>TEXT(O38,"#0,0")</f>
        <v>25,7</v>
      </c>
      <c r="T38" s="2" t="str">
        <f t="shared" ref="T38:T44" si="25">TEXT(P38,"#0,0")</f>
        <v>14,2</v>
      </c>
      <c r="U38" s="2" t="str">
        <f t="shared" ref="U38:U44" si="26">TEXT(Q38,"#0,0")</f>
        <v>42,1</v>
      </c>
      <c r="W38" s="2" t="str">
        <f t="shared" ref="W38:W44" si="27">S38&amp;" ("&amp;T38&amp;"-"&amp;U38&amp;")"</f>
        <v>25,7 (14,2-42,1)</v>
      </c>
      <c r="Z38" s="2" t="str">
        <f t="shared" ref="Z38:Z44" si="28">N38</f>
        <v>Sensitivity (Sens.)</v>
      </c>
      <c r="AD38" s="2" t="str">
        <f t="shared" ref="AD38:AD44" si="29">TEXT(W38,)</f>
        <v>25,7 (14,2-42,1)</v>
      </c>
      <c r="AG38" s="2" t="str">
        <f>AD38</f>
        <v>25,7 (14,2-42,1)</v>
      </c>
      <c r="AH38" s="2" t="str">
        <f>AD39</f>
        <v>83,3 (55,2-95,3)</v>
      </c>
      <c r="AI38" s="2" t="str">
        <f>AD40</f>
        <v>74,5 (60,5-84,7)</v>
      </c>
      <c r="AJ38" s="2" t="str">
        <f>AD41</f>
        <v>81,8 (52,3-94,9)</v>
      </c>
      <c r="AK38" s="2" t="str">
        <f>AD42</f>
        <v>27,8 (15,8-44,0)</v>
      </c>
      <c r="AL38" s="2" t="str">
        <f>AD43</f>
        <v>1,5 (0,4-6,2)</v>
      </c>
      <c r="AM38" s="2" t="str">
        <f>AD44</f>
        <v>0,9 (0,6-1,2)</v>
      </c>
    </row>
    <row r="39" spans="2:39" x14ac:dyDescent="0.25">
      <c r="B39" s="11" t="s">
        <v>44</v>
      </c>
      <c r="C39" s="29" t="s">
        <v>40</v>
      </c>
      <c r="D39" s="12">
        <v>9</v>
      </c>
      <c r="E39" s="31" t="s">
        <v>41</v>
      </c>
      <c r="F39" s="12">
        <v>2</v>
      </c>
      <c r="G39" s="10">
        <f>D39+F39</f>
        <v>11</v>
      </c>
      <c r="I39" s="13" t="s">
        <v>19</v>
      </c>
      <c r="J39" s="34">
        <f>F40/F41</f>
        <v>0.83333333333333337</v>
      </c>
      <c r="K39" s="34">
        <f>(((2*F41*(F40/F41))+(1.96^2))-((1.96)*(IMSQRT((1.96^2)+(4*F41*(F40/F41)*(1-(F40/F41)))))))/(2*(F41+(1.96^2)))</f>
        <v>0.55196364261532738</v>
      </c>
      <c r="L39" s="38">
        <f>(((2*F41*(F40/F41))+(1.96^2))+((1.96)*(IMSQRT((1.96^2)+(4*F41*(F40/F41)*(1-(F40/F41)))))))/(2*(F41+(1.96^2)))</f>
        <v>0.95303585238517763</v>
      </c>
      <c r="N39" s="13" t="s">
        <v>19</v>
      </c>
      <c r="O39" s="40">
        <f>J39*100</f>
        <v>83.333333333333343</v>
      </c>
      <c r="P39" s="40">
        <f t="shared" ref="P39:P42" si="30">K39*100</f>
        <v>55.196364261532736</v>
      </c>
      <c r="Q39" s="41">
        <f t="shared" ref="Q39:Q42" si="31">L39*100</f>
        <v>95.303585238517769</v>
      </c>
      <c r="S39" s="2" t="str">
        <f t="shared" ref="S39:S44" si="32">TEXT(O39,"#0,0")</f>
        <v>83,3</v>
      </c>
      <c r="T39" s="2" t="str">
        <f t="shared" si="25"/>
        <v>55,2</v>
      </c>
      <c r="U39" s="2" t="str">
        <f t="shared" si="26"/>
        <v>95,3</v>
      </c>
      <c r="W39" s="2" t="str">
        <f t="shared" si="27"/>
        <v>83,3 (55,2-95,3)</v>
      </c>
      <c r="Z39" s="2" t="str">
        <f t="shared" si="28"/>
        <v>Specificity (Spec.)</v>
      </c>
      <c r="AD39" s="2" t="str">
        <f t="shared" si="29"/>
        <v>83,3 (55,2-95,3)</v>
      </c>
    </row>
    <row r="40" spans="2:39" x14ac:dyDescent="0.25">
      <c r="B40" s="13" t="s">
        <v>45</v>
      </c>
      <c r="C40" s="32" t="s">
        <v>42</v>
      </c>
      <c r="D40" s="14">
        <v>26</v>
      </c>
      <c r="E40" s="30" t="s">
        <v>43</v>
      </c>
      <c r="F40" s="14">
        <v>10</v>
      </c>
      <c r="G40" s="15">
        <f>D40+F40</f>
        <v>36</v>
      </c>
      <c r="I40" s="13" t="s">
        <v>50</v>
      </c>
      <c r="J40" s="34">
        <f>D41/G41</f>
        <v>0.74468085106382975</v>
      </c>
      <c r="K40" s="34">
        <f>(((2*G41*(D41/G41))+(1.96^2))-((1.96)*(IMSQRT((1.96^2)+(4*G41*(D41/G41)*(1-(D41/G41)))))))/(2*(G41+(1.96^2)))</f>
        <v>0.60491550860079613</v>
      </c>
      <c r="L40" s="38">
        <f>(((2*G41*(D41/G41))+(1.96^2))+((1.96)*(IMSQRT((1.96^2)+(4*G41*(D41/G41)*(1-(D41/G41)))))))/(2*(G41+(1.96^2)))</f>
        <v>0.84746993953616256</v>
      </c>
      <c r="N40" s="13" t="s">
        <v>50</v>
      </c>
      <c r="O40" s="40">
        <f>J40*100</f>
        <v>74.468085106382972</v>
      </c>
      <c r="P40" s="40">
        <f t="shared" si="30"/>
        <v>60.491550860079613</v>
      </c>
      <c r="Q40" s="41">
        <f t="shared" si="31"/>
        <v>84.746993953616254</v>
      </c>
      <c r="S40" s="2" t="str">
        <f t="shared" si="32"/>
        <v>74,5</v>
      </c>
      <c r="T40" s="2" t="str">
        <f t="shared" si="25"/>
        <v>60,5</v>
      </c>
      <c r="U40" s="2" t="str">
        <f t="shared" si="26"/>
        <v>84,7</v>
      </c>
      <c r="W40" s="2" t="str">
        <f t="shared" si="27"/>
        <v>74,5 (60,5-84,7)</v>
      </c>
      <c r="Z40" s="2" t="str">
        <f t="shared" si="28"/>
        <v>Pre-test probability</v>
      </c>
      <c r="AD40" s="2" t="str">
        <f t="shared" si="29"/>
        <v>74,5 (60,5-84,7)</v>
      </c>
    </row>
    <row r="41" spans="2:39" x14ac:dyDescent="0.25">
      <c r="B41" s="6" t="s">
        <v>6</v>
      </c>
      <c r="C41" s="7"/>
      <c r="D41" s="16">
        <f>D39+D40</f>
        <v>35</v>
      </c>
      <c r="E41" s="7"/>
      <c r="F41" s="16">
        <f>F39+F40</f>
        <v>12</v>
      </c>
      <c r="G41" s="16">
        <f>G39+G40</f>
        <v>47</v>
      </c>
      <c r="I41" s="13" t="s">
        <v>51</v>
      </c>
      <c r="J41" s="34">
        <f>D39/G39</f>
        <v>0.81818181818181823</v>
      </c>
      <c r="K41" s="34">
        <f>(((2*G39*(D39/G39))+(1.96^2))-((1.96)*(IMSQRT((1.96^2)+(4*G39*(D39/G39)*(1-(D39/G39)))))))/(2*(G39+(1.96^2)))</f>
        <v>0.52301386242175529</v>
      </c>
      <c r="L41" s="38">
        <f>(((2*G39*(D39/G39))+(1.96^2))+((1.96)*(IMSQRT((1.96^2)+(4*G39*(D39/G39)*(1-(D39/G39)))))))/(2*(G39+(1.96^2)))</f>
        <v>0.94863339932899937</v>
      </c>
      <c r="N41" s="13" t="s">
        <v>51</v>
      </c>
      <c r="O41" s="40">
        <f>J41*100</f>
        <v>81.818181818181827</v>
      </c>
      <c r="P41" s="40">
        <f t="shared" si="30"/>
        <v>52.301386242175532</v>
      </c>
      <c r="Q41" s="41">
        <f t="shared" si="31"/>
        <v>94.863339932899933</v>
      </c>
      <c r="S41" s="2" t="str">
        <f t="shared" si="32"/>
        <v>81,8</v>
      </c>
      <c r="T41" s="2" t="str">
        <f t="shared" si="25"/>
        <v>52,3</v>
      </c>
      <c r="U41" s="2" t="str">
        <f t="shared" si="26"/>
        <v>94,9</v>
      </c>
      <c r="W41" s="2" t="str">
        <f t="shared" si="27"/>
        <v>81,8 (52,3-94,9)</v>
      </c>
      <c r="Z41" s="2" t="str">
        <f t="shared" si="28"/>
        <v>Positive Predictive Value (PPV)</v>
      </c>
      <c r="AD41" s="2" t="str">
        <f t="shared" si="29"/>
        <v>81,8 (52,3-94,9)</v>
      </c>
    </row>
    <row r="42" spans="2:39" x14ac:dyDescent="0.25">
      <c r="I42" s="13" t="s">
        <v>52</v>
      </c>
      <c r="J42" s="34">
        <f>F40/G40</f>
        <v>0.27777777777777779</v>
      </c>
      <c r="K42" s="34">
        <f>(((2*G40*(F40/G40))+(1.96^2))-((1.96)*(IMSQRT((1.96^2)+(4*G40*(F40/G40)*(1-(F40/G40)))))))/(2*(G40+(1.96^2)))</f>
        <v>0.15848170025813804</v>
      </c>
      <c r="L42" s="38">
        <f>(((2*G40*(F40/G40))+(1.96^2))+((1.96)*(IMSQRT((1.96^2)+(4*G40*(F40/G40)*(1-(F40/G40)))))))/(2*(G40+(1.96^2)))</f>
        <v>0.4399280021634514</v>
      </c>
      <c r="N42" s="13" t="s">
        <v>52</v>
      </c>
      <c r="O42" s="40">
        <f>J42*100</f>
        <v>27.777777777777779</v>
      </c>
      <c r="P42" s="40">
        <f t="shared" si="30"/>
        <v>15.848170025813804</v>
      </c>
      <c r="Q42" s="41">
        <f t="shared" si="31"/>
        <v>43.992800216345138</v>
      </c>
      <c r="S42" s="2" t="str">
        <f t="shared" si="32"/>
        <v>27,8</v>
      </c>
      <c r="T42" s="2" t="str">
        <f t="shared" si="25"/>
        <v>15,8</v>
      </c>
      <c r="U42" s="2" t="str">
        <f t="shared" si="26"/>
        <v>44,0</v>
      </c>
      <c r="W42" s="2" t="str">
        <f t="shared" si="27"/>
        <v>27,8 (15,8-44,0)</v>
      </c>
      <c r="Z42" s="2" t="str">
        <f t="shared" si="28"/>
        <v>Negative Predictive Value (NPV)</v>
      </c>
      <c r="AD42" s="2" t="str">
        <f t="shared" si="29"/>
        <v>27,8 (15,8-44,0)</v>
      </c>
    </row>
    <row r="43" spans="2:39" x14ac:dyDescent="0.25">
      <c r="I43" s="13" t="s">
        <v>53</v>
      </c>
      <c r="J43" s="35">
        <f>J38/(1-J39)</f>
        <v>1.5428571428571431</v>
      </c>
      <c r="K43" s="34">
        <f>EXP(LN(J43)-1.96*(SQRT((1/D39)-(1/D41)+(1/F39)-(1/F41))))</f>
        <v>0.38627994535950888</v>
      </c>
      <c r="L43" s="38">
        <f>EXP(LN(J43)+1.96*(SQRT((1/D39)-(1/D41)+(1/F39)-(1/F41))))</f>
        <v>6.1623912705327557</v>
      </c>
      <c r="N43" s="13" t="s">
        <v>53</v>
      </c>
      <c r="O43" s="40">
        <f t="shared" ref="O43:Q44" si="33">J43</f>
        <v>1.5428571428571431</v>
      </c>
      <c r="P43" s="40">
        <f t="shared" si="33"/>
        <v>0.38627994535950888</v>
      </c>
      <c r="Q43" s="41">
        <f t="shared" si="33"/>
        <v>6.1623912705327557</v>
      </c>
      <c r="S43" s="2" t="str">
        <f t="shared" si="32"/>
        <v>1,5</v>
      </c>
      <c r="T43" s="2" t="str">
        <f t="shared" si="25"/>
        <v>0,4</v>
      </c>
      <c r="U43" s="2" t="str">
        <f t="shared" si="26"/>
        <v>6,2</v>
      </c>
      <c r="W43" s="2" t="str">
        <f t="shared" si="27"/>
        <v>1,5 (0,4-6,2)</v>
      </c>
      <c r="Z43" s="2" t="str">
        <f t="shared" si="28"/>
        <v>Positive Likelihood Ratio (LR+)</v>
      </c>
      <c r="AD43" s="2" t="str">
        <f t="shared" si="29"/>
        <v>1,5 (0,4-6,2)</v>
      </c>
    </row>
    <row r="44" spans="2:39" x14ac:dyDescent="0.25">
      <c r="I44" s="19" t="s">
        <v>54</v>
      </c>
      <c r="J44" s="36">
        <f>(1-J38)/J39</f>
        <v>0.89142857142857146</v>
      </c>
      <c r="K44" s="36">
        <f>EXP(LN(J44)-1.96*(SQRT((1/D40)-(1/D41)+(1/F40)-(1/F41))))</f>
        <v>0.64769429068831896</v>
      </c>
      <c r="L44" s="39">
        <f>EXP(LN(J44)+1.96*(SQRT((1/D40)-(1/D41)+(1/F40)-(1/F41))))</f>
        <v>1.2268826657630363</v>
      </c>
      <c r="N44" s="19" t="s">
        <v>54</v>
      </c>
      <c r="O44" s="42">
        <f t="shared" si="33"/>
        <v>0.89142857142857146</v>
      </c>
      <c r="P44" s="42">
        <f t="shared" si="33"/>
        <v>0.64769429068831896</v>
      </c>
      <c r="Q44" s="43">
        <f t="shared" si="33"/>
        <v>1.2268826657630363</v>
      </c>
      <c r="S44" s="2" t="str">
        <f t="shared" si="32"/>
        <v>0,9</v>
      </c>
      <c r="T44" s="2" t="str">
        <f t="shared" si="25"/>
        <v>0,6</v>
      </c>
      <c r="U44" s="2" t="str">
        <f t="shared" si="26"/>
        <v>1,2</v>
      </c>
      <c r="W44" s="2" t="str">
        <f t="shared" si="27"/>
        <v>0,9 (0,6-1,2)</v>
      </c>
      <c r="Z44" s="2" t="str">
        <f t="shared" si="28"/>
        <v>Negative Likelihood Ratio (LR-)</v>
      </c>
      <c r="AD44" s="2" t="str">
        <f t="shared" si="29"/>
        <v>0,9 (0,6-1,2)</v>
      </c>
    </row>
    <row r="46" spans="2:39" x14ac:dyDescent="0.25">
      <c r="B46" s="3" t="s">
        <v>157</v>
      </c>
      <c r="I46" s="3"/>
      <c r="K46" s="22" t="s">
        <v>46</v>
      </c>
      <c r="L46" s="8"/>
      <c r="N46" s="3"/>
      <c r="P46" s="22" t="s">
        <v>46</v>
      </c>
      <c r="Q46" s="8"/>
    </row>
    <row r="47" spans="2:39" x14ac:dyDescent="0.25">
      <c r="B47" s="5"/>
      <c r="C47" s="6" t="s">
        <v>137</v>
      </c>
      <c r="D47" s="7"/>
      <c r="E47" s="7"/>
      <c r="F47" s="7"/>
      <c r="G47" s="8"/>
      <c r="I47" s="6" t="s">
        <v>15</v>
      </c>
      <c r="J47" s="7" t="s">
        <v>47</v>
      </c>
      <c r="K47" s="20" t="s">
        <v>48</v>
      </c>
      <c r="L47" s="21" t="s">
        <v>49</v>
      </c>
      <c r="N47" s="11" t="s">
        <v>96</v>
      </c>
      <c r="O47" s="9" t="s">
        <v>47</v>
      </c>
      <c r="P47" s="44" t="s">
        <v>48</v>
      </c>
      <c r="Q47" s="45" t="s">
        <v>49</v>
      </c>
      <c r="Z47" s="2" t="str">
        <f>B46</f>
        <v>Reduced sensation in the maxillary division of the trigeminal nerve (V2)</v>
      </c>
    </row>
    <row r="48" spans="2:39" x14ac:dyDescent="0.25">
      <c r="B48" s="6"/>
      <c r="C48" s="9" t="s">
        <v>4</v>
      </c>
      <c r="D48" s="9" t="s">
        <v>39</v>
      </c>
      <c r="E48" s="9" t="s">
        <v>5</v>
      </c>
      <c r="F48" s="9" t="s">
        <v>39</v>
      </c>
      <c r="G48" s="10" t="s">
        <v>6</v>
      </c>
      <c r="I48" s="11" t="s">
        <v>17</v>
      </c>
      <c r="J48" s="33">
        <f>D49/D51</f>
        <v>0.25714285714285712</v>
      </c>
      <c r="K48" s="33">
        <f>(((2*D51*(D49/D51))+(1.96^2))-((1.96)*(IMSQRT((1.96^2)+(4*D51*(D49/D51)*(1-(D49/D51)))))))/(2*(D51+(1.96^2)))</f>
        <v>0.14162868726550151</v>
      </c>
      <c r="L48" s="37">
        <f>(((2*D51*(D49/D51))+(1.96^2))+((1.96)*(IMSQRT((1.96^2)+(4*D51*(D49/D51)*(1-(D49/D51)))))))/(2*(D51+(1.96^2)))</f>
        <v>0.42069624270648726</v>
      </c>
      <c r="N48" s="13" t="s">
        <v>17</v>
      </c>
      <c r="O48" s="40">
        <f>J48*100</f>
        <v>25.714285714285712</v>
      </c>
      <c r="P48" s="40">
        <f>K48*100</f>
        <v>14.162868726550151</v>
      </c>
      <c r="Q48" s="41">
        <f>L48*100</f>
        <v>42.069624270648724</v>
      </c>
      <c r="S48" s="2" t="str">
        <f>TEXT(O48,"#0,0")</f>
        <v>25,7</v>
      </c>
      <c r="T48" s="2" t="str">
        <f t="shared" ref="T48:T54" si="34">TEXT(P48,"#0,0")</f>
        <v>14,2</v>
      </c>
      <c r="U48" s="2" t="str">
        <f t="shared" ref="U48:U54" si="35">TEXT(Q48,"#0,0")</f>
        <v>42,1</v>
      </c>
      <c r="W48" s="2" t="str">
        <f t="shared" ref="W48:W54" si="36">S48&amp;" ("&amp;T48&amp;"-"&amp;U48&amp;")"</f>
        <v>25,7 (14,2-42,1)</v>
      </c>
      <c r="Z48" s="2" t="str">
        <f t="shared" ref="Z48:Z54" si="37">N48</f>
        <v>Sensitivity (Sens.)</v>
      </c>
      <c r="AD48" s="2" t="str">
        <f t="shared" ref="AD48:AD54" si="38">TEXT(W48,)</f>
        <v>25,7 (14,2-42,1)</v>
      </c>
      <c r="AG48" s="2" t="str">
        <f>AD48</f>
        <v>25,7 (14,2-42,1)</v>
      </c>
      <c r="AH48" s="2" t="str">
        <f>AD49</f>
        <v>91,7 (64,6-98,5)</v>
      </c>
      <c r="AI48" s="2" t="str">
        <f>AD50</f>
        <v>74,5 (60,5-84,7)</v>
      </c>
      <c r="AJ48" s="2" t="str">
        <f>AD51</f>
        <v>90,0 (59,6-98,2)</v>
      </c>
      <c r="AK48" s="2" t="str">
        <f>AD52</f>
        <v>29,7 (17,5-45,8)</v>
      </c>
      <c r="AL48" s="2" t="str">
        <f>AD53</f>
        <v>3,1 (0,4-21,9)</v>
      </c>
      <c r="AM48" s="2" t="str">
        <f>AD54</f>
        <v>0,8 (0,6-1,1)</v>
      </c>
    </row>
    <row r="49" spans="2:39" x14ac:dyDescent="0.25">
      <c r="B49" s="11" t="s">
        <v>44</v>
      </c>
      <c r="C49" s="29" t="s">
        <v>40</v>
      </c>
      <c r="D49" s="12">
        <v>9</v>
      </c>
      <c r="E49" s="31" t="s">
        <v>41</v>
      </c>
      <c r="F49" s="12">
        <v>1</v>
      </c>
      <c r="G49" s="10">
        <f>D49+F49</f>
        <v>10</v>
      </c>
      <c r="I49" s="13" t="s">
        <v>19</v>
      </c>
      <c r="J49" s="34">
        <f>F50/F51</f>
        <v>0.91666666666666663</v>
      </c>
      <c r="K49" s="34">
        <f>(((2*F51*(F50/F51))+(1.96^2))-((1.96)*(IMSQRT((1.96^2)+(4*F51*(F50/F51)*(1-(F50/F51)))))))/(2*(F51+(1.96^2)))</f>
        <v>0.64611407820140465</v>
      </c>
      <c r="L49" s="38">
        <f>(((2*F51*(F50/F51))+(1.96^2))+((1.96)*(IMSQRT((1.96^2)+(4*F51*(F50/F51)*(1-(F50/F51)))))))/(2*(F51+(1.96^2)))</f>
        <v>0.98513529054922655</v>
      </c>
      <c r="N49" s="13" t="s">
        <v>19</v>
      </c>
      <c r="O49" s="40">
        <f>J49*100</f>
        <v>91.666666666666657</v>
      </c>
      <c r="P49" s="40">
        <f t="shared" ref="P49:P52" si="39">K49*100</f>
        <v>64.611407820140471</v>
      </c>
      <c r="Q49" s="41">
        <f t="shared" ref="Q49:Q52" si="40">L49*100</f>
        <v>98.513529054922657</v>
      </c>
      <c r="S49" s="2" t="str">
        <f t="shared" ref="S49:S54" si="41">TEXT(O49,"#0,0")</f>
        <v>91,7</v>
      </c>
      <c r="T49" s="2" t="str">
        <f t="shared" si="34"/>
        <v>64,6</v>
      </c>
      <c r="U49" s="2" t="str">
        <f t="shared" si="35"/>
        <v>98,5</v>
      </c>
      <c r="W49" s="2" t="str">
        <f t="shared" si="36"/>
        <v>91,7 (64,6-98,5)</v>
      </c>
      <c r="Z49" s="2" t="str">
        <f t="shared" si="37"/>
        <v>Specificity (Spec.)</v>
      </c>
      <c r="AD49" s="2" t="str">
        <f t="shared" si="38"/>
        <v>91,7 (64,6-98,5)</v>
      </c>
    </row>
    <row r="50" spans="2:39" x14ac:dyDescent="0.25">
      <c r="B50" s="13" t="s">
        <v>45</v>
      </c>
      <c r="C50" s="32" t="s">
        <v>42</v>
      </c>
      <c r="D50" s="14">
        <v>26</v>
      </c>
      <c r="E50" s="30" t="s">
        <v>43</v>
      </c>
      <c r="F50" s="14">
        <v>11</v>
      </c>
      <c r="G50" s="15">
        <f>D50+F50</f>
        <v>37</v>
      </c>
      <c r="I50" s="13" t="s">
        <v>50</v>
      </c>
      <c r="J50" s="34">
        <f>D51/G51</f>
        <v>0.74468085106382975</v>
      </c>
      <c r="K50" s="34">
        <f>(((2*G51*(D51/G51))+(1.96^2))-((1.96)*(IMSQRT((1.96^2)+(4*G51*(D51/G51)*(1-(D51/G51)))))))/(2*(G51+(1.96^2)))</f>
        <v>0.60491550860079613</v>
      </c>
      <c r="L50" s="38">
        <f>(((2*G51*(D51/G51))+(1.96^2))+((1.96)*(IMSQRT((1.96^2)+(4*G51*(D51/G51)*(1-(D51/G51)))))))/(2*(G51+(1.96^2)))</f>
        <v>0.84746993953616256</v>
      </c>
      <c r="N50" s="13" t="s">
        <v>50</v>
      </c>
      <c r="O50" s="40">
        <f>J50*100</f>
        <v>74.468085106382972</v>
      </c>
      <c r="P50" s="40">
        <f t="shared" si="39"/>
        <v>60.491550860079613</v>
      </c>
      <c r="Q50" s="41">
        <f t="shared" si="40"/>
        <v>84.746993953616254</v>
      </c>
      <c r="S50" s="2" t="str">
        <f t="shared" si="41"/>
        <v>74,5</v>
      </c>
      <c r="T50" s="2" t="str">
        <f t="shared" si="34"/>
        <v>60,5</v>
      </c>
      <c r="U50" s="2" t="str">
        <f t="shared" si="35"/>
        <v>84,7</v>
      </c>
      <c r="W50" s="2" t="str">
        <f t="shared" si="36"/>
        <v>74,5 (60,5-84,7)</v>
      </c>
      <c r="Z50" s="2" t="str">
        <f t="shared" si="37"/>
        <v>Pre-test probability</v>
      </c>
      <c r="AD50" s="2" t="str">
        <f t="shared" si="38"/>
        <v>74,5 (60,5-84,7)</v>
      </c>
    </row>
    <row r="51" spans="2:39" x14ac:dyDescent="0.25">
      <c r="B51" s="6" t="s">
        <v>6</v>
      </c>
      <c r="C51" s="7"/>
      <c r="D51" s="16">
        <f>D49+D50</f>
        <v>35</v>
      </c>
      <c r="E51" s="7"/>
      <c r="F51" s="16">
        <f>F49+F50</f>
        <v>12</v>
      </c>
      <c r="G51" s="16">
        <f>G49+G50</f>
        <v>47</v>
      </c>
      <c r="I51" s="13" t="s">
        <v>51</v>
      </c>
      <c r="J51" s="34">
        <f>D49/G49</f>
        <v>0.9</v>
      </c>
      <c r="K51" s="34">
        <f>(((2*G49*(D49/G49))+(1.96^2))-((1.96)*(IMSQRT((1.96^2)+(4*G49*(D49/G49)*(1-(D49/G49)))))))/(2*(G49+(1.96^2)))</f>
        <v>0.59584361450242807</v>
      </c>
      <c r="L51" s="38">
        <f>(((2*G49*(D49/G49))+(1.96^2))+((1.96)*(IMSQRT((1.96^2)+(4*G49*(D49/G49)*(1-(D49/G49)))))))/(2*(G49+(1.96^2)))</f>
        <v>0.98212425048427865</v>
      </c>
      <c r="N51" s="13" t="s">
        <v>51</v>
      </c>
      <c r="O51" s="40">
        <f>J51*100</f>
        <v>90</v>
      </c>
      <c r="P51" s="40">
        <f t="shared" si="39"/>
        <v>59.58436145024281</v>
      </c>
      <c r="Q51" s="41">
        <f t="shared" si="40"/>
        <v>98.21242504842786</v>
      </c>
      <c r="S51" s="2" t="str">
        <f t="shared" si="41"/>
        <v>90,0</v>
      </c>
      <c r="T51" s="2" t="str">
        <f t="shared" si="34"/>
        <v>59,6</v>
      </c>
      <c r="U51" s="2" t="str">
        <f t="shared" si="35"/>
        <v>98,2</v>
      </c>
      <c r="W51" s="2" t="str">
        <f t="shared" si="36"/>
        <v>90,0 (59,6-98,2)</v>
      </c>
      <c r="Z51" s="2" t="str">
        <f t="shared" si="37"/>
        <v>Positive Predictive Value (PPV)</v>
      </c>
      <c r="AD51" s="2" t="str">
        <f t="shared" si="38"/>
        <v>90,0 (59,6-98,2)</v>
      </c>
    </row>
    <row r="52" spans="2:39" x14ac:dyDescent="0.25">
      <c r="I52" s="13" t="s">
        <v>52</v>
      </c>
      <c r="J52" s="34">
        <f>F50/G50</f>
        <v>0.29729729729729731</v>
      </c>
      <c r="K52" s="34">
        <f>(((2*G50*(F50/G50))+(1.96^2))-((1.96)*(IMSQRT((1.96^2)+(4*G50*(F50/G50)*(1-(F50/G50)))))))/(2*(G50+(1.96^2)))</f>
        <v>0.17489302346408192</v>
      </c>
      <c r="L52" s="38">
        <f>(((2*G50*(F50/G50))+(1.96^2))+((1.96)*(IMSQRT((1.96^2)+(4*G50*(F50/G50)*(1-(F50/G50)))))))/(2*(G50+(1.96^2)))</f>
        <v>0.45783439172043588</v>
      </c>
      <c r="N52" s="13" t="s">
        <v>52</v>
      </c>
      <c r="O52" s="40">
        <f>J52*100</f>
        <v>29.72972972972973</v>
      </c>
      <c r="P52" s="40">
        <f t="shared" si="39"/>
        <v>17.489302346408191</v>
      </c>
      <c r="Q52" s="41">
        <f t="shared" si="40"/>
        <v>45.783439172043586</v>
      </c>
      <c r="S52" s="2" t="str">
        <f t="shared" si="41"/>
        <v>29,7</v>
      </c>
      <c r="T52" s="2" t="str">
        <f t="shared" si="34"/>
        <v>17,5</v>
      </c>
      <c r="U52" s="2" t="str">
        <f t="shared" si="35"/>
        <v>45,8</v>
      </c>
      <c r="W52" s="2" t="str">
        <f t="shared" si="36"/>
        <v>29,7 (17,5-45,8)</v>
      </c>
      <c r="Z52" s="2" t="str">
        <f t="shared" si="37"/>
        <v>Negative Predictive Value (NPV)</v>
      </c>
      <c r="AD52" s="2" t="str">
        <f t="shared" si="38"/>
        <v>29,7 (17,5-45,8)</v>
      </c>
    </row>
    <row r="53" spans="2:39" x14ac:dyDescent="0.25">
      <c r="I53" s="13" t="s">
        <v>53</v>
      </c>
      <c r="J53" s="35">
        <f>J48/(1-J49)</f>
        <v>3.0857142857142841</v>
      </c>
      <c r="K53" s="34">
        <f>EXP(LN(J53)-1.96*(SQRT((1/D49)-(1/D51)+(1/F49)-(1/F51))))</f>
        <v>0.43498710056567025</v>
      </c>
      <c r="L53" s="38">
        <f>EXP(LN(J53)+1.96*(SQRT((1/D49)-(1/D51)+(1/F49)-(1/F51))))</f>
        <v>21.889459803932116</v>
      </c>
      <c r="N53" s="13" t="s">
        <v>53</v>
      </c>
      <c r="O53" s="40">
        <f t="shared" ref="O53:Q54" si="42">J53</f>
        <v>3.0857142857142841</v>
      </c>
      <c r="P53" s="40">
        <f t="shared" si="42"/>
        <v>0.43498710056567025</v>
      </c>
      <c r="Q53" s="41">
        <f t="shared" si="42"/>
        <v>21.889459803932116</v>
      </c>
      <c r="S53" s="2" t="str">
        <f t="shared" si="41"/>
        <v>3,1</v>
      </c>
      <c r="T53" s="2" t="str">
        <f t="shared" si="34"/>
        <v>0,4</v>
      </c>
      <c r="U53" s="2" t="str">
        <f t="shared" si="35"/>
        <v>21,9</v>
      </c>
      <c r="W53" s="2" t="str">
        <f t="shared" si="36"/>
        <v>3,1 (0,4-21,9)</v>
      </c>
      <c r="Z53" s="2" t="str">
        <f t="shared" si="37"/>
        <v>Positive Likelihood Ratio (LR+)</v>
      </c>
      <c r="AD53" s="2" t="str">
        <f t="shared" si="38"/>
        <v>3,1 (0,4-21,9)</v>
      </c>
    </row>
    <row r="54" spans="2:39" x14ac:dyDescent="0.25">
      <c r="I54" s="19" t="s">
        <v>54</v>
      </c>
      <c r="J54" s="36">
        <f>(1-J48)/J49</f>
        <v>0.81038961038961044</v>
      </c>
      <c r="K54" s="36">
        <f>EXP(LN(J54)-1.96*(SQRT((1/D50)-(1/D51)+(1/F50)-(1/F51))))</f>
        <v>0.6254581897745517</v>
      </c>
      <c r="L54" s="39">
        <f>EXP(LN(J54)+1.96*(SQRT((1/D50)-(1/D51)+(1/F50)-(1/F51))))</f>
        <v>1.0500003539231701</v>
      </c>
      <c r="N54" s="19" t="s">
        <v>54</v>
      </c>
      <c r="O54" s="42">
        <f t="shared" si="42"/>
        <v>0.81038961038961044</v>
      </c>
      <c r="P54" s="42">
        <f t="shared" si="42"/>
        <v>0.6254581897745517</v>
      </c>
      <c r="Q54" s="43">
        <f t="shared" si="42"/>
        <v>1.0500003539231701</v>
      </c>
      <c r="S54" s="2" t="str">
        <f t="shared" si="41"/>
        <v>0,8</v>
      </c>
      <c r="T54" s="2" t="str">
        <f t="shared" si="34"/>
        <v>0,6</v>
      </c>
      <c r="U54" s="2" t="str">
        <f t="shared" si="35"/>
        <v>1,1</v>
      </c>
      <c r="W54" s="2" t="str">
        <f t="shared" si="36"/>
        <v>0,8 (0,6-1,1)</v>
      </c>
      <c r="Z54" s="2" t="str">
        <f t="shared" si="37"/>
        <v>Negative Likelihood Ratio (LR-)</v>
      </c>
      <c r="AD54" s="2" t="str">
        <f t="shared" si="38"/>
        <v>0,8 (0,6-1,1)</v>
      </c>
    </row>
    <row r="56" spans="2:39" x14ac:dyDescent="0.25">
      <c r="B56" s="3" t="s">
        <v>156</v>
      </c>
      <c r="I56" s="3"/>
      <c r="K56" s="22" t="s">
        <v>46</v>
      </c>
      <c r="L56" s="8"/>
      <c r="N56" s="3"/>
      <c r="P56" s="22" t="s">
        <v>46</v>
      </c>
      <c r="Q56" s="8"/>
    </row>
    <row r="57" spans="2:39" x14ac:dyDescent="0.25">
      <c r="B57" s="5"/>
      <c r="C57" s="6" t="s">
        <v>137</v>
      </c>
      <c r="D57" s="7"/>
      <c r="E57" s="7"/>
      <c r="F57" s="7"/>
      <c r="G57" s="8"/>
      <c r="I57" s="6" t="s">
        <v>15</v>
      </c>
      <c r="J57" s="7" t="s">
        <v>47</v>
      </c>
      <c r="K57" s="20" t="s">
        <v>48</v>
      </c>
      <c r="L57" s="21" t="s">
        <v>49</v>
      </c>
      <c r="N57" s="11" t="s">
        <v>96</v>
      </c>
      <c r="O57" s="9" t="s">
        <v>47</v>
      </c>
      <c r="P57" s="44" t="s">
        <v>48</v>
      </c>
      <c r="Q57" s="45" t="s">
        <v>49</v>
      </c>
      <c r="Z57" s="2" t="str">
        <f>B56</f>
        <v>Change in globe position (hypoglobus, enophthalmus or proptosis)</v>
      </c>
    </row>
    <row r="58" spans="2:39" x14ac:dyDescent="0.25">
      <c r="B58" s="6"/>
      <c r="C58" s="9" t="s">
        <v>4</v>
      </c>
      <c r="D58" s="9" t="s">
        <v>39</v>
      </c>
      <c r="E58" s="9" t="s">
        <v>5</v>
      </c>
      <c r="F58" s="9" t="s">
        <v>39</v>
      </c>
      <c r="G58" s="10" t="s">
        <v>6</v>
      </c>
      <c r="I58" s="11" t="s">
        <v>17</v>
      </c>
      <c r="J58" s="33">
        <f>D59/D61</f>
        <v>0.17142857142857143</v>
      </c>
      <c r="K58" s="33">
        <f>(((2*D61*(D59/D61))+(1.96^2))-((1.96)*(IMSQRT((1.96^2)+(4*D61*(D59/D61)*(1-(D59/D61)))))))/(2*(D61+(1.96^2)))</f>
        <v>8.1025299448567123E-2</v>
      </c>
      <c r="L58" s="37">
        <f>(((2*D61*(D59/D61))+(1.96^2))+((1.96)*(IMSQRT((1.96^2)+(4*D61*(D59/D61)*(1-(D59/D61)))))))/(2*(D61+(1.96^2)))</f>
        <v>0.32682607639588829</v>
      </c>
      <c r="N58" s="13" t="s">
        <v>17</v>
      </c>
      <c r="O58" s="40">
        <f>J58*100</f>
        <v>17.142857142857142</v>
      </c>
      <c r="P58" s="40">
        <f>K58*100</f>
        <v>8.1025299448567125</v>
      </c>
      <c r="Q58" s="41">
        <f>L58*100</f>
        <v>32.682607639588831</v>
      </c>
      <c r="S58" s="2" t="str">
        <f>TEXT(O58,"#0,0")</f>
        <v>17,1</v>
      </c>
      <c r="T58" s="2" t="str">
        <f t="shared" ref="T58:T64" si="43">TEXT(P58,"#0,0")</f>
        <v>8,1</v>
      </c>
      <c r="U58" s="2" t="str">
        <f t="shared" ref="U58:U64" si="44">TEXT(Q58,"#0,0")</f>
        <v>32,7</v>
      </c>
      <c r="W58" s="2" t="str">
        <f t="shared" ref="W58:W64" si="45">S58&amp;" ("&amp;T58&amp;"-"&amp;U58&amp;")"</f>
        <v>17,1 (8,1-32,7)</v>
      </c>
      <c r="Z58" s="2" t="str">
        <f t="shared" ref="Z58:Z64" si="46">N58</f>
        <v>Sensitivity (Sens.)</v>
      </c>
      <c r="AD58" s="2" t="str">
        <f t="shared" ref="AD58:AD64" si="47">TEXT(W58,)</f>
        <v>17,1 (8,1-32,7)</v>
      </c>
      <c r="AG58" s="2" t="str">
        <f>AD58</f>
        <v>17,1 (8,1-32,7)</v>
      </c>
      <c r="AH58" s="2" t="str">
        <f>AD59</f>
        <v>100,0 (75,7-100,0)</v>
      </c>
      <c r="AI58" s="2" t="str">
        <f>AD60</f>
        <v>74,5 (60,5-84,7)</v>
      </c>
      <c r="AJ58" s="2" t="str">
        <f>AD61</f>
        <v>100,0 (61,0-100,0)</v>
      </c>
      <c r="AK58" s="2" t="str">
        <f>AD62</f>
        <v>29,3 (17,6-44,5)</v>
      </c>
      <c r="AL58" s="2" t="e">
        <f>AD63</f>
        <v>#DIV/0!</v>
      </c>
      <c r="AM58" s="2" t="str">
        <f>AD64</f>
        <v>0,8 (0,7-1,0)</v>
      </c>
    </row>
    <row r="59" spans="2:39" x14ac:dyDescent="0.25">
      <c r="B59" s="11" t="s">
        <v>44</v>
      </c>
      <c r="C59" s="29" t="s">
        <v>40</v>
      </c>
      <c r="D59" s="12">
        <v>6</v>
      </c>
      <c r="E59" s="31" t="s">
        <v>41</v>
      </c>
      <c r="F59" s="12">
        <v>0</v>
      </c>
      <c r="G59" s="10">
        <f>D59+F59</f>
        <v>6</v>
      </c>
      <c r="I59" s="13" t="s">
        <v>19</v>
      </c>
      <c r="J59" s="34">
        <f>F60/F61</f>
        <v>1</v>
      </c>
      <c r="K59" s="34">
        <f>(((2*F61*(F60/F61))+(1.96^2))-((1.96)*(IMSQRT((1.96^2)+(4*F61*(F60/F61)*(1-(F60/F61)))))))/(2*(F61+(1.96^2)))</f>
        <v>0.75749924250075751</v>
      </c>
      <c r="L59" s="38">
        <f>(((2*F61*(F60/F61))+(1.96^2))+((1.96)*(IMSQRT((1.96^2)+(4*F61*(F60/F61)*(1-(F60/F61)))))))/(2*(F61+(1.96^2)))</f>
        <v>1</v>
      </c>
      <c r="N59" s="13" t="s">
        <v>19</v>
      </c>
      <c r="O59" s="40">
        <f>J59*100</f>
        <v>100</v>
      </c>
      <c r="P59" s="40">
        <f t="shared" ref="P59:P62" si="48">K59*100</f>
        <v>75.74992425007575</v>
      </c>
      <c r="Q59" s="41">
        <f t="shared" ref="Q59:Q62" si="49">L59*100</f>
        <v>100</v>
      </c>
      <c r="S59" s="2" t="str">
        <f t="shared" ref="S59:S64" si="50">TEXT(O59,"#0,0")</f>
        <v>100,0</v>
      </c>
      <c r="T59" s="2" t="str">
        <f t="shared" si="43"/>
        <v>75,7</v>
      </c>
      <c r="U59" s="2" t="str">
        <f t="shared" si="44"/>
        <v>100,0</v>
      </c>
      <c r="W59" s="2" t="str">
        <f t="shared" si="45"/>
        <v>100,0 (75,7-100,0)</v>
      </c>
      <c r="Z59" s="2" t="str">
        <f t="shared" si="46"/>
        <v>Specificity (Spec.)</v>
      </c>
      <c r="AD59" s="2" t="str">
        <f t="shared" si="47"/>
        <v>100,0 (75,7-100,0)</v>
      </c>
    </row>
    <row r="60" spans="2:39" x14ac:dyDescent="0.25">
      <c r="B60" s="13" t="s">
        <v>45</v>
      </c>
      <c r="C60" s="32" t="s">
        <v>42</v>
      </c>
      <c r="D60" s="14">
        <v>29</v>
      </c>
      <c r="E60" s="30" t="s">
        <v>43</v>
      </c>
      <c r="F60" s="14">
        <v>12</v>
      </c>
      <c r="G60" s="15">
        <f>D60+F60</f>
        <v>41</v>
      </c>
      <c r="I60" s="13" t="s">
        <v>50</v>
      </c>
      <c r="J60" s="34">
        <f>D61/G61</f>
        <v>0.74468085106382975</v>
      </c>
      <c r="K60" s="34">
        <f>(((2*G61*(D61/G61))+(1.96^2))-((1.96)*(IMSQRT((1.96^2)+(4*G61*(D61/G61)*(1-(D61/G61)))))))/(2*(G61+(1.96^2)))</f>
        <v>0.60491550860079613</v>
      </c>
      <c r="L60" s="38">
        <f>(((2*G61*(D61/G61))+(1.96^2))+((1.96)*(IMSQRT((1.96^2)+(4*G61*(D61/G61)*(1-(D61/G61)))))))/(2*(G61+(1.96^2)))</f>
        <v>0.84746993953616256</v>
      </c>
      <c r="N60" s="13" t="s">
        <v>50</v>
      </c>
      <c r="O60" s="40">
        <f>J60*100</f>
        <v>74.468085106382972</v>
      </c>
      <c r="P60" s="40">
        <f t="shared" si="48"/>
        <v>60.491550860079613</v>
      </c>
      <c r="Q60" s="41">
        <f t="shared" si="49"/>
        <v>84.746993953616254</v>
      </c>
      <c r="S60" s="2" t="str">
        <f t="shared" si="50"/>
        <v>74,5</v>
      </c>
      <c r="T60" s="2" t="str">
        <f t="shared" si="43"/>
        <v>60,5</v>
      </c>
      <c r="U60" s="2" t="str">
        <f t="shared" si="44"/>
        <v>84,7</v>
      </c>
      <c r="W60" s="2" t="str">
        <f t="shared" si="45"/>
        <v>74,5 (60,5-84,7)</v>
      </c>
      <c r="Z60" s="2" t="str">
        <f t="shared" si="46"/>
        <v>Pre-test probability</v>
      </c>
      <c r="AD60" s="2" t="str">
        <f t="shared" si="47"/>
        <v>74,5 (60,5-84,7)</v>
      </c>
    </row>
    <row r="61" spans="2:39" x14ac:dyDescent="0.25">
      <c r="B61" s="6" t="s">
        <v>6</v>
      </c>
      <c r="C61" s="7"/>
      <c r="D61" s="16">
        <f>D59+D60</f>
        <v>35</v>
      </c>
      <c r="E61" s="7"/>
      <c r="F61" s="16">
        <f>F59+F60</f>
        <v>12</v>
      </c>
      <c r="G61" s="16">
        <f>G59+G60</f>
        <v>47</v>
      </c>
      <c r="I61" s="13" t="s">
        <v>51</v>
      </c>
      <c r="J61" s="34">
        <f>D59/G59</f>
        <v>1</v>
      </c>
      <c r="K61" s="34">
        <f>(((2*G59*(D59/G59))+(1.96^2))-((1.96)*(IMSQRT((1.96^2)+(4*G59*(D59/G59)*(1-(D59/G59)))))))/(2*(G59+(1.96^2)))</f>
        <v>0.60965696634693545</v>
      </c>
      <c r="L61" s="38">
        <f>(((2*G59*(D59/G59))+(1.96^2))+((1.96)*(IMSQRT((1.96^2)+(4*G59*(D59/G59)*(1-(D59/G59)))))))/(2*(G59+(1.96^2)))</f>
        <v>1</v>
      </c>
      <c r="N61" s="13" t="s">
        <v>51</v>
      </c>
      <c r="O61" s="40">
        <f>J61*100</f>
        <v>100</v>
      </c>
      <c r="P61" s="40">
        <f t="shared" si="48"/>
        <v>60.965696634693543</v>
      </c>
      <c r="Q61" s="41">
        <f t="shared" si="49"/>
        <v>100</v>
      </c>
      <c r="S61" s="2" t="str">
        <f t="shared" si="50"/>
        <v>100,0</v>
      </c>
      <c r="T61" s="2" t="str">
        <f t="shared" si="43"/>
        <v>61,0</v>
      </c>
      <c r="U61" s="2" t="str">
        <f t="shared" si="44"/>
        <v>100,0</v>
      </c>
      <c r="W61" s="2" t="str">
        <f t="shared" si="45"/>
        <v>100,0 (61,0-100,0)</v>
      </c>
      <c r="Z61" s="2" t="str">
        <f t="shared" si="46"/>
        <v>Positive Predictive Value (PPV)</v>
      </c>
      <c r="AD61" s="2" t="str">
        <f t="shared" si="47"/>
        <v>100,0 (61,0-100,0)</v>
      </c>
    </row>
    <row r="62" spans="2:39" x14ac:dyDescent="0.25">
      <c r="I62" s="13" t="s">
        <v>52</v>
      </c>
      <c r="J62" s="34">
        <f>F60/G60</f>
        <v>0.29268292682926828</v>
      </c>
      <c r="K62" s="34">
        <f>(((2*G60*(F60/G60))+(1.96^2))-((1.96)*(IMSQRT((1.96^2)+(4*G60*(F60/G60)*(1-(F60/G60)))))))/(2*(G60+(1.96^2)))</f>
        <v>0.17609017633058871</v>
      </c>
      <c r="L62" s="38">
        <f>(((2*G60*(F60/G60))+(1.96^2))+((1.96)*(IMSQRT((1.96^2)+(4*G60*(F60/G60)*(1-(F60/G60)))))))/(2*(G60+(1.96^2)))</f>
        <v>0.44479757076139725</v>
      </c>
      <c r="N62" s="13" t="s">
        <v>52</v>
      </c>
      <c r="O62" s="40">
        <f>J62*100</f>
        <v>29.268292682926827</v>
      </c>
      <c r="P62" s="40">
        <f t="shared" si="48"/>
        <v>17.609017633058873</v>
      </c>
      <c r="Q62" s="41">
        <f t="shared" si="49"/>
        <v>44.479757076139727</v>
      </c>
      <c r="S62" s="2" t="str">
        <f t="shared" si="50"/>
        <v>29,3</v>
      </c>
      <c r="T62" s="2" t="str">
        <f t="shared" si="43"/>
        <v>17,6</v>
      </c>
      <c r="U62" s="2" t="str">
        <f t="shared" si="44"/>
        <v>44,5</v>
      </c>
      <c r="W62" s="2" t="str">
        <f t="shared" si="45"/>
        <v>29,3 (17,6-44,5)</v>
      </c>
      <c r="Z62" s="2" t="str">
        <f t="shared" si="46"/>
        <v>Negative Predictive Value (NPV)</v>
      </c>
      <c r="AD62" s="2" t="str">
        <f t="shared" si="47"/>
        <v>29,3 (17,6-44,5)</v>
      </c>
    </row>
    <row r="63" spans="2:39" x14ac:dyDescent="0.25">
      <c r="I63" s="13" t="s">
        <v>53</v>
      </c>
      <c r="J63" s="35" t="e">
        <f>J58/(1-J59)</f>
        <v>#DIV/0!</v>
      </c>
      <c r="K63" s="34" t="e">
        <f>EXP(LN(J63)-1.96*(SQRT((1/D59)-(1/D61)+(1/F59)-(1/F61))))</f>
        <v>#DIV/0!</v>
      </c>
      <c r="L63" s="38" t="e">
        <f>EXP(LN(J63)+1.96*(SQRT((1/D59)-(1/D61)+(1/F59)-(1/F61))))</f>
        <v>#DIV/0!</v>
      </c>
      <c r="N63" s="13" t="s">
        <v>53</v>
      </c>
      <c r="O63" s="40" t="e">
        <f t="shared" ref="O63:Q64" si="51">J63</f>
        <v>#DIV/0!</v>
      </c>
      <c r="P63" s="40" t="e">
        <f t="shared" si="51"/>
        <v>#DIV/0!</v>
      </c>
      <c r="Q63" s="41" t="e">
        <f t="shared" si="51"/>
        <v>#DIV/0!</v>
      </c>
      <c r="S63" s="2" t="e">
        <f t="shared" si="50"/>
        <v>#DIV/0!</v>
      </c>
      <c r="T63" s="2" t="e">
        <f t="shared" si="43"/>
        <v>#DIV/0!</v>
      </c>
      <c r="U63" s="2" t="e">
        <f t="shared" si="44"/>
        <v>#DIV/0!</v>
      </c>
      <c r="W63" s="2" t="e">
        <f t="shared" si="45"/>
        <v>#DIV/0!</v>
      </c>
      <c r="Z63" s="2" t="str">
        <f t="shared" si="46"/>
        <v>Positive Likelihood Ratio (LR+)</v>
      </c>
      <c r="AD63" s="2" t="e">
        <f t="shared" si="47"/>
        <v>#DIV/0!</v>
      </c>
    </row>
    <row r="64" spans="2:39" x14ac:dyDescent="0.25">
      <c r="I64" s="19" t="s">
        <v>54</v>
      </c>
      <c r="J64" s="36">
        <f>(1-J58)/J59</f>
        <v>0.82857142857142851</v>
      </c>
      <c r="K64" s="36">
        <f>EXP(LN(J64)-1.96*(SQRT((1/D60)-(1/D61)+(1/F60)-(1/F61))))</f>
        <v>0.71266260636849055</v>
      </c>
      <c r="L64" s="39">
        <f>EXP(LN(J64)+1.96*(SQRT((1/D60)-(1/D61)+(1/F60)-(1/F61))))</f>
        <v>0.96333188539699965</v>
      </c>
      <c r="N64" s="19" t="s">
        <v>54</v>
      </c>
      <c r="O64" s="42">
        <f t="shared" si="51"/>
        <v>0.82857142857142851</v>
      </c>
      <c r="P64" s="42">
        <f t="shared" si="51"/>
        <v>0.71266260636849055</v>
      </c>
      <c r="Q64" s="43">
        <f t="shared" si="51"/>
        <v>0.96333188539699965</v>
      </c>
      <c r="S64" s="2" t="str">
        <f t="shared" si="50"/>
        <v>0,8</v>
      </c>
      <c r="T64" s="2" t="str">
        <f t="shared" si="43"/>
        <v>0,7</v>
      </c>
      <c r="U64" s="2" t="str">
        <f t="shared" si="44"/>
        <v>1,0</v>
      </c>
      <c r="W64" s="2" t="str">
        <f t="shared" si="45"/>
        <v>0,8 (0,7-1,0)</v>
      </c>
      <c r="Z64" s="2" t="str">
        <f t="shared" si="46"/>
        <v>Negative Likelihood Ratio (LR-)</v>
      </c>
      <c r="AD64" s="2" t="str">
        <f t="shared" si="47"/>
        <v>0,8 (0,7-1,0)</v>
      </c>
    </row>
    <row r="66" spans="2:39" x14ac:dyDescent="0.25">
      <c r="B66" s="3" t="s">
        <v>155</v>
      </c>
      <c r="I66" s="3"/>
      <c r="K66" s="22" t="s">
        <v>46</v>
      </c>
      <c r="L66" s="8"/>
      <c r="N66" s="3"/>
      <c r="P66" s="22" t="s">
        <v>46</v>
      </c>
      <c r="Q66" s="8"/>
    </row>
    <row r="67" spans="2:39" x14ac:dyDescent="0.25">
      <c r="B67" s="5"/>
      <c r="C67" s="6" t="s">
        <v>137</v>
      </c>
      <c r="D67" s="7"/>
      <c r="E67" s="7"/>
      <c r="F67" s="7"/>
      <c r="G67" s="8"/>
      <c r="I67" s="6" t="s">
        <v>15</v>
      </c>
      <c r="J67" s="7" t="s">
        <v>47</v>
      </c>
      <c r="K67" s="20" t="s">
        <v>48</v>
      </c>
      <c r="L67" s="21" t="s">
        <v>49</v>
      </c>
      <c r="N67" s="11" t="s">
        <v>96</v>
      </c>
      <c r="O67" s="9" t="s">
        <v>47</v>
      </c>
      <c r="P67" s="44" t="s">
        <v>48</v>
      </c>
      <c r="Q67" s="45" t="s">
        <v>49</v>
      </c>
      <c r="Z67" s="2" t="str">
        <f>B66</f>
        <v>Decreased visual acuity</v>
      </c>
    </row>
    <row r="68" spans="2:39" x14ac:dyDescent="0.25">
      <c r="B68" s="6"/>
      <c r="C68" s="9" t="s">
        <v>4</v>
      </c>
      <c r="D68" s="9" t="s">
        <v>39</v>
      </c>
      <c r="E68" s="9" t="s">
        <v>5</v>
      </c>
      <c r="F68" s="9" t="s">
        <v>39</v>
      </c>
      <c r="G68" s="10" t="s">
        <v>6</v>
      </c>
      <c r="I68" s="11" t="s">
        <v>17</v>
      </c>
      <c r="J68" s="33">
        <f>D69/D71</f>
        <v>0.2</v>
      </c>
      <c r="K68" s="33">
        <f>(((2*D71*(D69/D71))+(1.96^2))-((1.96)*(IMSQRT((1.96^2)+(4*D71*(D69/D71)*(1-(D69/D71)))))))/(2*(D71+(1.96^2)))</f>
        <v>0.10042319445900816</v>
      </c>
      <c r="L68" s="37">
        <f>(((2*D71*(D69/D71))+(1.96^2))+((1.96)*(IMSQRT((1.96^2)+(4*D71*(D69/D71)*(1-(D69/D71)))))))/(2*(D71+(1.96^2)))</f>
        <v>0.35891936609462505</v>
      </c>
      <c r="N68" s="13" t="s">
        <v>17</v>
      </c>
      <c r="O68" s="40">
        <f>J68*100</f>
        <v>20</v>
      </c>
      <c r="P68" s="40">
        <f>K68*100</f>
        <v>10.042319445900816</v>
      </c>
      <c r="Q68" s="41">
        <f>L68*100</f>
        <v>35.891936609462505</v>
      </c>
      <c r="S68" s="2" t="str">
        <f>TEXT(O68,"#0,0")</f>
        <v>20,0</v>
      </c>
      <c r="T68" s="2" t="str">
        <f t="shared" ref="T68:T74" si="52">TEXT(P68,"#0,0")</f>
        <v>10,0</v>
      </c>
      <c r="U68" s="2" t="str">
        <f t="shared" ref="U68:U74" si="53">TEXT(Q68,"#0,0")</f>
        <v>35,9</v>
      </c>
      <c r="W68" s="2" t="str">
        <f t="shared" ref="W68:W74" si="54">S68&amp;" ("&amp;T68&amp;"-"&amp;U68&amp;")"</f>
        <v>20,0 (10,0-35,9)</v>
      </c>
      <c r="Z68" s="2" t="str">
        <f t="shared" ref="Z68:Z74" si="55">N68</f>
        <v>Sensitivity (Sens.)</v>
      </c>
      <c r="AD68" s="2" t="str">
        <f t="shared" ref="AD68:AD74" si="56">TEXT(W68,)</f>
        <v>20,0 (10,0-35,9)</v>
      </c>
      <c r="AG68" s="2" t="str">
        <f>AD68</f>
        <v>20,0 (10,0-35,9)</v>
      </c>
      <c r="AH68" s="2" t="str">
        <f>AD69</f>
        <v>100,0 (75,7-100,0)</v>
      </c>
      <c r="AI68" s="2" t="str">
        <f>AD70</f>
        <v>74,5 (60,5-84,7)</v>
      </c>
      <c r="AJ68" s="2" t="str">
        <f>AD71</f>
        <v>100,0 (64,6-100,0)</v>
      </c>
      <c r="AK68" s="2" t="str">
        <f>AD72</f>
        <v>30,0 (18,1-45,4)</v>
      </c>
      <c r="AL68" s="2" t="e">
        <f>AD73</f>
        <v>#DIV/0!</v>
      </c>
      <c r="AM68" s="2" t="str">
        <f>AD74</f>
        <v>0,8 (0,7-0,9)</v>
      </c>
    </row>
    <row r="69" spans="2:39" x14ac:dyDescent="0.25">
      <c r="B69" s="11" t="s">
        <v>44</v>
      </c>
      <c r="C69" s="29" t="s">
        <v>40</v>
      </c>
      <c r="D69" s="12">
        <v>7</v>
      </c>
      <c r="E69" s="31" t="s">
        <v>41</v>
      </c>
      <c r="F69" s="12">
        <v>0</v>
      </c>
      <c r="G69" s="10">
        <f>D69+F69</f>
        <v>7</v>
      </c>
      <c r="I69" s="13" t="s">
        <v>19</v>
      </c>
      <c r="J69" s="34">
        <f>F70/F71</f>
        <v>1</v>
      </c>
      <c r="K69" s="34">
        <f>(((2*F71*(F70/F71))+(1.96^2))-((1.96)*(IMSQRT((1.96^2)+(4*F71*(F70/F71)*(1-(F70/F71)))))))/(2*(F71+(1.96^2)))</f>
        <v>0.75749924250075751</v>
      </c>
      <c r="L69" s="38">
        <f>(((2*F71*(F70/F71))+(1.96^2))+((1.96)*(IMSQRT((1.96^2)+(4*F71*(F70/F71)*(1-(F70/F71)))))))/(2*(F71+(1.96^2)))</f>
        <v>1</v>
      </c>
      <c r="N69" s="13" t="s">
        <v>19</v>
      </c>
      <c r="O69" s="40">
        <f>J69*100</f>
        <v>100</v>
      </c>
      <c r="P69" s="40">
        <f t="shared" ref="P69:P72" si="57">K69*100</f>
        <v>75.74992425007575</v>
      </c>
      <c r="Q69" s="41">
        <f t="shared" ref="Q69:Q72" si="58">L69*100</f>
        <v>100</v>
      </c>
      <c r="S69" s="2" t="str">
        <f t="shared" ref="S69:S74" si="59">TEXT(O69,"#0,0")</f>
        <v>100,0</v>
      </c>
      <c r="T69" s="2" t="str">
        <f t="shared" si="52"/>
        <v>75,7</v>
      </c>
      <c r="U69" s="2" t="str">
        <f t="shared" si="53"/>
        <v>100,0</v>
      </c>
      <c r="W69" s="2" t="str">
        <f t="shared" si="54"/>
        <v>100,0 (75,7-100,0)</v>
      </c>
      <c r="Z69" s="2" t="str">
        <f t="shared" si="55"/>
        <v>Specificity (Spec.)</v>
      </c>
      <c r="AD69" s="2" t="str">
        <f t="shared" si="56"/>
        <v>100,0 (75,7-100,0)</v>
      </c>
    </row>
    <row r="70" spans="2:39" x14ac:dyDescent="0.25">
      <c r="B70" s="13" t="s">
        <v>45</v>
      </c>
      <c r="C70" s="32" t="s">
        <v>42</v>
      </c>
      <c r="D70" s="14">
        <v>28</v>
      </c>
      <c r="E70" s="30" t="s">
        <v>43</v>
      </c>
      <c r="F70" s="14">
        <v>12</v>
      </c>
      <c r="G70" s="15">
        <f>D70+F70</f>
        <v>40</v>
      </c>
      <c r="I70" s="13" t="s">
        <v>50</v>
      </c>
      <c r="J70" s="34">
        <f>D71/G71</f>
        <v>0.74468085106382975</v>
      </c>
      <c r="K70" s="34">
        <f>(((2*G71*(D71/G71))+(1.96^2))-((1.96)*(IMSQRT((1.96^2)+(4*G71*(D71/G71)*(1-(D71/G71)))))))/(2*(G71+(1.96^2)))</f>
        <v>0.60491550860079613</v>
      </c>
      <c r="L70" s="38">
        <f>(((2*G71*(D71/G71))+(1.96^2))+((1.96)*(IMSQRT((1.96^2)+(4*G71*(D71/G71)*(1-(D71/G71)))))))/(2*(G71+(1.96^2)))</f>
        <v>0.84746993953616256</v>
      </c>
      <c r="N70" s="13" t="s">
        <v>50</v>
      </c>
      <c r="O70" s="40">
        <f>J70*100</f>
        <v>74.468085106382972</v>
      </c>
      <c r="P70" s="40">
        <f t="shared" si="57"/>
        <v>60.491550860079613</v>
      </c>
      <c r="Q70" s="41">
        <f t="shared" si="58"/>
        <v>84.746993953616254</v>
      </c>
      <c r="S70" s="2" t="str">
        <f t="shared" si="59"/>
        <v>74,5</v>
      </c>
      <c r="T70" s="2" t="str">
        <f t="shared" si="52"/>
        <v>60,5</v>
      </c>
      <c r="U70" s="2" t="str">
        <f t="shared" si="53"/>
        <v>84,7</v>
      </c>
      <c r="W70" s="2" t="str">
        <f t="shared" si="54"/>
        <v>74,5 (60,5-84,7)</v>
      </c>
      <c r="Z70" s="2" t="str">
        <f t="shared" si="55"/>
        <v>Pre-test probability</v>
      </c>
      <c r="AD70" s="2" t="str">
        <f t="shared" si="56"/>
        <v>74,5 (60,5-84,7)</v>
      </c>
    </row>
    <row r="71" spans="2:39" x14ac:dyDescent="0.25">
      <c r="B71" s="6" t="s">
        <v>6</v>
      </c>
      <c r="C71" s="7"/>
      <c r="D71" s="16">
        <f>D69+D70</f>
        <v>35</v>
      </c>
      <c r="E71" s="7"/>
      <c r="F71" s="16">
        <f>F69+F70</f>
        <v>12</v>
      </c>
      <c r="G71" s="16">
        <f>G69+G70</f>
        <v>47</v>
      </c>
      <c r="I71" s="13" t="s">
        <v>51</v>
      </c>
      <c r="J71" s="34">
        <f>D69/G69</f>
        <v>1</v>
      </c>
      <c r="K71" s="34">
        <f>(((2*G69*(D69/G69))+(1.96^2))-((1.96)*(IMSQRT((1.96^2)+(4*G69*(D69/G69)*(1-(D69/G69)))))))/(2*(G69+(1.96^2)))</f>
        <v>0.64566115702479343</v>
      </c>
      <c r="L71" s="38">
        <f>(((2*G69*(D69/G69))+(1.96^2))+((1.96)*(IMSQRT((1.96^2)+(4*G69*(D69/G69)*(1-(D69/G69)))))))/(2*(G69+(1.96^2)))</f>
        <v>1</v>
      </c>
      <c r="N71" s="13" t="s">
        <v>51</v>
      </c>
      <c r="O71" s="40">
        <f>J71*100</f>
        <v>100</v>
      </c>
      <c r="P71" s="40">
        <f t="shared" si="57"/>
        <v>64.566115702479337</v>
      </c>
      <c r="Q71" s="41">
        <f t="shared" si="58"/>
        <v>100</v>
      </c>
      <c r="S71" s="2" t="str">
        <f t="shared" si="59"/>
        <v>100,0</v>
      </c>
      <c r="T71" s="2" t="str">
        <f t="shared" si="52"/>
        <v>64,6</v>
      </c>
      <c r="U71" s="2" t="str">
        <f t="shared" si="53"/>
        <v>100,0</v>
      </c>
      <c r="W71" s="2" t="str">
        <f t="shared" si="54"/>
        <v>100,0 (64,6-100,0)</v>
      </c>
      <c r="Z71" s="2" t="str">
        <f t="shared" si="55"/>
        <v>Positive Predictive Value (PPV)</v>
      </c>
      <c r="AD71" s="2" t="str">
        <f t="shared" si="56"/>
        <v>100,0 (64,6-100,0)</v>
      </c>
    </row>
    <row r="72" spans="2:39" x14ac:dyDescent="0.25">
      <c r="I72" s="13" t="s">
        <v>52</v>
      </c>
      <c r="J72" s="34">
        <f>F70/G70</f>
        <v>0.3</v>
      </c>
      <c r="K72" s="34">
        <f>(((2*G70*(F70/G70))+(1.96^2))-((1.96)*(IMSQRT((1.96^2)+(4*G70*(F70/G70)*(1-(F70/G70)))))))/(2*(G70+(1.96^2)))</f>
        <v>0.18074670915695282</v>
      </c>
      <c r="L72" s="38">
        <f>(((2*G70*(F70/G70))+(1.96^2))+((1.96)*(IMSQRT((1.96^2)+(4*G70*(F70/G70)*(1-(F70/G70)))))))/(2*(G70+(1.96^2)))</f>
        <v>0.4543031065432041</v>
      </c>
      <c r="N72" s="13" t="s">
        <v>52</v>
      </c>
      <c r="O72" s="40">
        <f>J72*100</f>
        <v>30</v>
      </c>
      <c r="P72" s="40">
        <f t="shared" si="57"/>
        <v>18.074670915695283</v>
      </c>
      <c r="Q72" s="41">
        <f t="shared" si="58"/>
        <v>45.430310654320408</v>
      </c>
      <c r="S72" s="2" t="str">
        <f t="shared" si="59"/>
        <v>30,0</v>
      </c>
      <c r="T72" s="2" t="str">
        <f t="shared" si="52"/>
        <v>18,1</v>
      </c>
      <c r="U72" s="2" t="str">
        <f t="shared" si="53"/>
        <v>45,4</v>
      </c>
      <c r="W72" s="2" t="str">
        <f t="shared" si="54"/>
        <v>30,0 (18,1-45,4)</v>
      </c>
      <c r="Z72" s="2" t="str">
        <f t="shared" si="55"/>
        <v>Negative Predictive Value (NPV)</v>
      </c>
      <c r="AD72" s="2" t="str">
        <f t="shared" si="56"/>
        <v>30,0 (18,1-45,4)</v>
      </c>
    </row>
    <row r="73" spans="2:39" x14ac:dyDescent="0.25">
      <c r="I73" s="13" t="s">
        <v>53</v>
      </c>
      <c r="J73" s="35" t="e">
        <f>J68/(1-J69)</f>
        <v>#DIV/0!</v>
      </c>
      <c r="K73" s="34" t="e">
        <f>EXP(LN(J73)-1.96*(SQRT((1/D69)-(1/D71)+(1/F69)-(1/F71))))</f>
        <v>#DIV/0!</v>
      </c>
      <c r="L73" s="38" t="e">
        <f>EXP(LN(J73)+1.96*(SQRT((1/D69)-(1/D71)+(1/F69)-(1/F71))))</f>
        <v>#DIV/0!</v>
      </c>
      <c r="N73" s="13" t="s">
        <v>53</v>
      </c>
      <c r="O73" s="40" t="e">
        <f t="shared" ref="O73:Q74" si="60">J73</f>
        <v>#DIV/0!</v>
      </c>
      <c r="P73" s="40" t="e">
        <f t="shared" si="60"/>
        <v>#DIV/0!</v>
      </c>
      <c r="Q73" s="41" t="e">
        <f t="shared" si="60"/>
        <v>#DIV/0!</v>
      </c>
      <c r="S73" s="2" t="e">
        <f t="shared" si="59"/>
        <v>#DIV/0!</v>
      </c>
      <c r="T73" s="2" t="e">
        <f t="shared" si="52"/>
        <v>#DIV/0!</v>
      </c>
      <c r="U73" s="2" t="e">
        <f t="shared" si="53"/>
        <v>#DIV/0!</v>
      </c>
      <c r="W73" s="2" t="e">
        <f t="shared" si="54"/>
        <v>#DIV/0!</v>
      </c>
      <c r="Z73" s="2" t="str">
        <f t="shared" si="55"/>
        <v>Positive Likelihood Ratio (LR+)</v>
      </c>
      <c r="AD73" s="2" t="e">
        <f t="shared" si="56"/>
        <v>#DIV/0!</v>
      </c>
    </row>
    <row r="74" spans="2:39" x14ac:dyDescent="0.25">
      <c r="I74" s="19" t="s">
        <v>54</v>
      </c>
      <c r="J74" s="36">
        <f>(1-J68)/J69</f>
        <v>0.8</v>
      </c>
      <c r="K74" s="36">
        <f>EXP(LN(J74)-1.96*(SQRT((1/D70)-(1/D71)+(1/F70)-(1/F71))))</f>
        <v>0.67787404323428402</v>
      </c>
      <c r="L74" s="39">
        <f>EXP(LN(J74)+1.96*(SQRT((1/D70)-(1/D71)+(1/F70)-(1/F71))))</f>
        <v>0.9441281996083245</v>
      </c>
      <c r="N74" s="19" t="s">
        <v>54</v>
      </c>
      <c r="O74" s="42">
        <f t="shared" si="60"/>
        <v>0.8</v>
      </c>
      <c r="P74" s="42">
        <f t="shared" si="60"/>
        <v>0.67787404323428402</v>
      </c>
      <c r="Q74" s="43">
        <f t="shared" si="60"/>
        <v>0.9441281996083245</v>
      </c>
      <c r="S74" s="2" t="str">
        <f t="shared" si="59"/>
        <v>0,8</v>
      </c>
      <c r="T74" s="2" t="str">
        <f t="shared" si="52"/>
        <v>0,7</v>
      </c>
      <c r="U74" s="2" t="str">
        <f t="shared" si="53"/>
        <v>0,9</v>
      </c>
      <c r="W74" s="2" t="str">
        <f t="shared" si="54"/>
        <v>0,8 (0,7-0,9)</v>
      </c>
      <c r="Z74" s="2" t="str">
        <f t="shared" si="55"/>
        <v>Negative Likelihood Ratio (LR-)</v>
      </c>
      <c r="AD74" s="2" t="str">
        <f t="shared" si="56"/>
        <v>0,8 (0,7-0,9)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M37"/>
  <sheetViews>
    <sheetView topLeftCell="L4" zoomScale="70" zoomScaleNormal="70" workbookViewId="0">
      <selection activeCell="AG28" sqref="AG28:AM28"/>
    </sheetView>
  </sheetViews>
  <sheetFormatPr defaultRowHeight="15.75" x14ac:dyDescent="0.25"/>
  <cols>
    <col min="1" max="1" width="9.140625" style="2"/>
    <col min="2" max="2" width="40.140625" style="2" bestFit="1" customWidth="1"/>
    <col min="3" max="3" width="21.42578125" style="2" bestFit="1" customWidth="1"/>
    <col min="4" max="4" width="9.140625" style="2"/>
    <col min="5" max="5" width="19.140625" style="2" bestFit="1" customWidth="1"/>
    <col min="6" max="8" width="9.140625" style="2"/>
    <col min="9" max="9" width="35.7109375" style="2" customWidth="1"/>
    <col min="10" max="12" width="20.7109375" style="2" customWidth="1"/>
    <col min="13" max="13" width="9.140625" style="2"/>
    <col min="14" max="14" width="35.7109375" style="2" customWidth="1"/>
    <col min="15" max="17" width="20.7109375" style="2" customWidth="1"/>
    <col min="18" max="26" width="9.140625" style="2"/>
    <col min="27" max="27" width="33.140625" style="2" bestFit="1" customWidth="1"/>
    <col min="28" max="28" width="18.7109375" style="2" bestFit="1" customWidth="1"/>
    <col min="29" max="16384" width="9.140625" style="2"/>
  </cols>
  <sheetData>
    <row r="2" spans="2:39" x14ac:dyDescent="0.25">
      <c r="B2" s="3" t="s">
        <v>73</v>
      </c>
      <c r="C2" s="2" t="s">
        <v>163</v>
      </c>
    </row>
    <row r="3" spans="2:39" x14ac:dyDescent="0.25">
      <c r="B3" s="3" t="s">
        <v>0</v>
      </c>
      <c r="C3" s="2" t="s">
        <v>164</v>
      </c>
    </row>
    <row r="4" spans="2:39" x14ac:dyDescent="0.25">
      <c r="B4" s="3" t="s">
        <v>1</v>
      </c>
      <c r="C4" s="4">
        <v>2013</v>
      </c>
    </row>
    <row r="6" spans="2:39" x14ac:dyDescent="0.25">
      <c r="B6" s="3" t="s">
        <v>165</v>
      </c>
      <c r="I6" s="3"/>
      <c r="K6" s="22" t="s">
        <v>46</v>
      </c>
      <c r="L6" s="8"/>
      <c r="N6" s="3"/>
      <c r="P6" s="22" t="s">
        <v>46</v>
      </c>
      <c r="Q6" s="8"/>
    </row>
    <row r="7" spans="2:39" x14ac:dyDescent="0.25">
      <c r="B7" s="5"/>
      <c r="C7" s="6" t="s">
        <v>160</v>
      </c>
      <c r="D7" s="7"/>
      <c r="E7" s="7"/>
      <c r="F7" s="7"/>
      <c r="G7" s="8"/>
      <c r="I7" s="6" t="s">
        <v>15</v>
      </c>
      <c r="J7" s="7" t="s">
        <v>47</v>
      </c>
      <c r="K7" s="20" t="s">
        <v>48</v>
      </c>
      <c r="L7" s="21" t="s">
        <v>49</v>
      </c>
      <c r="N7" s="11" t="s">
        <v>96</v>
      </c>
      <c r="O7" s="9" t="s">
        <v>47</v>
      </c>
      <c r="P7" s="44" t="s">
        <v>48</v>
      </c>
      <c r="Q7" s="45" t="s">
        <v>49</v>
      </c>
      <c r="Z7" s="2" t="str">
        <f>B6</f>
        <v>Periorbital contusion</v>
      </c>
    </row>
    <row r="8" spans="2:39" x14ac:dyDescent="0.25">
      <c r="B8" s="6"/>
      <c r="C8" s="9" t="s">
        <v>4</v>
      </c>
      <c r="D8" s="9" t="s">
        <v>39</v>
      </c>
      <c r="E8" s="9" t="s">
        <v>5</v>
      </c>
      <c r="F8" s="9" t="s">
        <v>39</v>
      </c>
      <c r="G8" s="10" t="s">
        <v>6</v>
      </c>
      <c r="I8" s="11" t="s">
        <v>17</v>
      </c>
      <c r="J8" s="33">
        <f>D9/D11</f>
        <v>0.38554216867469882</v>
      </c>
      <c r="K8" s="33">
        <f>(((2*D11*(D9/D11))+(1.96^2))-((1.96)*(IMSQRT((1.96^2)+(4*D11*(D9/D11)*(1-(D9/D11)))))))/(2*(D11+(1.96^2)))</f>
        <v>0.28810994531712136</v>
      </c>
      <c r="L8" s="37">
        <f>(((2*D11*(D9/D11))+(1.96^2))+((1.96)*(IMSQRT((1.96^2)+(4*D11*(D9/D11)*(1-(D9/D11)))))))/(2*(D11+(1.96^2)))</f>
        <v>0.49310090293993519</v>
      </c>
      <c r="N8" s="13" t="s">
        <v>17</v>
      </c>
      <c r="O8" s="40">
        <f>J8*100</f>
        <v>38.554216867469883</v>
      </c>
      <c r="P8" s="40">
        <f>K8*100</f>
        <v>28.810994531712137</v>
      </c>
      <c r="Q8" s="41">
        <f>L8*100</f>
        <v>49.310090293993518</v>
      </c>
      <c r="S8" s="2" t="str">
        <f>TEXT(O8,"#0,0")</f>
        <v>38,6</v>
      </c>
      <c r="T8" s="2" t="str">
        <f t="shared" ref="T8:U14" si="0">TEXT(P8,"#0,0")</f>
        <v>28,8</v>
      </c>
      <c r="U8" s="2" t="str">
        <f t="shared" si="0"/>
        <v>49,3</v>
      </c>
      <c r="W8" s="2" t="str">
        <f t="shared" ref="W8:W14" si="1">S8&amp;" ("&amp;T8&amp;"-"&amp;U8&amp;")"</f>
        <v>38,6 (28,8-49,3)</v>
      </c>
      <c r="Z8" s="2" t="str">
        <f t="shared" ref="Z8:Z14" si="2">N8</f>
        <v>Sensitivity (Sens.)</v>
      </c>
      <c r="AD8" s="2" t="str">
        <f t="shared" ref="AD8:AD14" si="3">TEXT(W8,)</f>
        <v>38,6 (28,8-49,3)</v>
      </c>
      <c r="AG8" s="2" t="str">
        <f>AD8</f>
        <v>38,6 (28,8-49,3)</v>
      </c>
      <c r="AH8" s="2" t="str">
        <f>AD9</f>
        <v>95,2 (88,3-98,1)</v>
      </c>
      <c r="AI8" s="2" t="str">
        <f>AD10</f>
        <v>50,0 (42,5-57,5)</v>
      </c>
      <c r="AJ8" s="2" t="str">
        <f>AD11</f>
        <v>88,9 (74,7-95,6)</v>
      </c>
      <c r="AK8" s="2" t="str">
        <f>AD12</f>
        <v>60,8 (52,2-68,7)</v>
      </c>
      <c r="AL8" s="2" t="str">
        <f>AD13</f>
        <v>8,0 (3,0-21,6)</v>
      </c>
      <c r="AM8" s="2" t="str">
        <f>AD14</f>
        <v>0,6 (0,5-0,8)</v>
      </c>
    </row>
    <row r="9" spans="2:39" x14ac:dyDescent="0.25">
      <c r="B9" s="11" t="s">
        <v>44</v>
      </c>
      <c r="C9" s="29" t="s">
        <v>40</v>
      </c>
      <c r="D9" s="12">
        <v>32</v>
      </c>
      <c r="E9" s="31" t="s">
        <v>41</v>
      </c>
      <c r="F9" s="12">
        <v>4</v>
      </c>
      <c r="G9" s="10">
        <f>D9+F9</f>
        <v>36</v>
      </c>
      <c r="I9" s="13" t="s">
        <v>19</v>
      </c>
      <c r="J9" s="34">
        <f>F10/F11</f>
        <v>0.95180722891566261</v>
      </c>
      <c r="K9" s="34">
        <f>(((2*F11*(F10/F11))+(1.96^2))-((1.96)*(IMSQRT((1.96^2)+(4*F11*(F10/F11)*(1-(F10/F11)))))))/(2*(F11+(1.96^2)))</f>
        <v>0.88253969813305888</v>
      </c>
      <c r="L9" s="38">
        <f>(((2*F11*(F10/F11))+(1.96^2))+((1.96)*(IMSQRT((1.96^2)+(4*F11*(F10/F11)*(1-(F10/F11)))))))/(2*(F11+(1.96^2)))</f>
        <v>0.98110169032592842</v>
      </c>
      <c r="N9" s="13" t="s">
        <v>19</v>
      </c>
      <c r="O9" s="40">
        <f>J9*100</f>
        <v>95.180722891566262</v>
      </c>
      <c r="P9" s="40">
        <f t="shared" ref="P9:Q12" si="4">K9*100</f>
        <v>88.253969813305886</v>
      </c>
      <c r="Q9" s="41">
        <f t="shared" si="4"/>
        <v>98.110169032592836</v>
      </c>
      <c r="S9" s="2" t="str">
        <f t="shared" ref="S9:S14" si="5">TEXT(O9,"#0,0")</f>
        <v>95,2</v>
      </c>
      <c r="T9" s="2" t="str">
        <f t="shared" si="0"/>
        <v>88,3</v>
      </c>
      <c r="U9" s="2" t="str">
        <f t="shared" si="0"/>
        <v>98,1</v>
      </c>
      <c r="W9" s="2" t="str">
        <f t="shared" si="1"/>
        <v>95,2 (88,3-98,1)</v>
      </c>
      <c r="Z9" s="2" t="str">
        <f t="shared" si="2"/>
        <v>Specificity (Spec.)</v>
      </c>
      <c r="AD9" s="2" t="str">
        <f t="shared" si="3"/>
        <v>95,2 (88,3-98,1)</v>
      </c>
    </row>
    <row r="10" spans="2:39" x14ac:dyDescent="0.25">
      <c r="B10" s="13" t="s">
        <v>45</v>
      </c>
      <c r="C10" s="32" t="s">
        <v>42</v>
      </c>
      <c r="D10" s="14">
        <f>D11-D9</f>
        <v>51</v>
      </c>
      <c r="E10" s="30" t="s">
        <v>43</v>
      </c>
      <c r="F10" s="14">
        <f>F11-F9</f>
        <v>79</v>
      </c>
      <c r="G10" s="15">
        <f>D10+F10</f>
        <v>130</v>
      </c>
      <c r="I10" s="13" t="s">
        <v>50</v>
      </c>
      <c r="J10" s="34">
        <f>D11/G11</f>
        <v>0.5</v>
      </c>
      <c r="K10" s="34">
        <f>(((2*G11*(D11/G11))+(1.96^2))-((1.96)*(IMSQRT((1.96^2)+(4*G11*(D11/G11)*(1-(D11/G11)))))))/(2*(G11+(1.96^2)))</f>
        <v>0.42480238968884243</v>
      </c>
      <c r="L10" s="38">
        <f>(((2*G11*(D11/G11))+(1.96^2))+((1.96)*(IMSQRT((1.96^2)+(4*G11*(D11/G11)*(1-(D11/G11)))))))/(2*(G11+(1.96^2)))</f>
        <v>0.57519761031115757</v>
      </c>
      <c r="N10" s="13" t="s">
        <v>50</v>
      </c>
      <c r="O10" s="40">
        <f>J10*100</f>
        <v>50</v>
      </c>
      <c r="P10" s="40">
        <f t="shared" si="4"/>
        <v>42.480238968884244</v>
      </c>
      <c r="Q10" s="41">
        <f t="shared" si="4"/>
        <v>57.519761031115756</v>
      </c>
      <c r="S10" s="2" t="str">
        <f t="shared" si="5"/>
        <v>50,0</v>
      </c>
      <c r="T10" s="2" t="str">
        <f t="shared" si="0"/>
        <v>42,5</v>
      </c>
      <c r="U10" s="2" t="str">
        <f t="shared" si="0"/>
        <v>57,5</v>
      </c>
      <c r="W10" s="2" t="str">
        <f t="shared" si="1"/>
        <v>50,0 (42,5-57,5)</v>
      </c>
      <c r="Z10" s="2" t="str">
        <f t="shared" si="2"/>
        <v>Pre-test probability</v>
      </c>
      <c r="AD10" s="2" t="str">
        <f t="shared" si="3"/>
        <v>50,0 (42,5-57,5)</v>
      </c>
    </row>
    <row r="11" spans="2:39" x14ac:dyDescent="0.25">
      <c r="B11" s="6" t="s">
        <v>6</v>
      </c>
      <c r="C11" s="7"/>
      <c r="D11" s="16">
        <v>83</v>
      </c>
      <c r="E11" s="7"/>
      <c r="F11" s="16">
        <v>83</v>
      </c>
      <c r="G11" s="16">
        <f>G9+G10</f>
        <v>166</v>
      </c>
      <c r="I11" s="13" t="s">
        <v>51</v>
      </c>
      <c r="J11" s="34">
        <f>D9/G9</f>
        <v>0.88888888888888884</v>
      </c>
      <c r="K11" s="34">
        <f>(((2*G9*(D9/G9))+(1.96^2))-((1.96)*(IMSQRT((1.96^2)+(4*G9*(D9/G9)*(1-(D9/G9)))))))/(2*(G9+(1.96^2)))</f>
        <v>0.7468487098496368</v>
      </c>
      <c r="L11" s="38">
        <f>(((2*G9*(D9/G9))+(1.96^2))+((1.96)*(IMSQRT((1.96^2)+(4*G9*(D9/G9)*(1-(D9/G9)))))))/(2*(G9+(1.96^2)))</f>
        <v>0.95593431091258163</v>
      </c>
      <c r="N11" s="13" t="s">
        <v>51</v>
      </c>
      <c r="O11" s="40">
        <f>J11*100</f>
        <v>88.888888888888886</v>
      </c>
      <c r="P11" s="40">
        <f t="shared" si="4"/>
        <v>74.68487098496368</v>
      </c>
      <c r="Q11" s="41">
        <f t="shared" si="4"/>
        <v>95.593431091258168</v>
      </c>
      <c r="S11" s="2" t="str">
        <f t="shared" si="5"/>
        <v>88,9</v>
      </c>
      <c r="T11" s="2" t="str">
        <f t="shared" si="0"/>
        <v>74,7</v>
      </c>
      <c r="U11" s="2" t="str">
        <f t="shared" si="0"/>
        <v>95,6</v>
      </c>
      <c r="W11" s="2" t="str">
        <f t="shared" si="1"/>
        <v>88,9 (74,7-95,6)</v>
      </c>
      <c r="Z11" s="2" t="str">
        <f t="shared" si="2"/>
        <v>Positive Predictive Value (PPV)</v>
      </c>
      <c r="AD11" s="2" t="str">
        <f t="shared" si="3"/>
        <v>88,9 (74,7-95,6)</v>
      </c>
    </row>
    <row r="12" spans="2:39" x14ac:dyDescent="0.25">
      <c r="I12" s="13" t="s">
        <v>52</v>
      </c>
      <c r="J12" s="34">
        <f>F10/G10</f>
        <v>0.60769230769230764</v>
      </c>
      <c r="K12" s="34">
        <f>(((2*G10*(F10/G10))+(1.96^2))-((1.96)*(IMSQRT((1.96^2)+(4*G10*(F10/G10)*(1-(F10/G10)))))))/(2*(G10+(1.96^2)))</f>
        <v>0.52182252509392424</v>
      </c>
      <c r="L12" s="38">
        <f>(((2*G10*(F10/G10))+(1.96^2))+((1.96)*(IMSQRT((1.96^2)+(4*G10*(F10/G10)*(1-(F10/G10)))))))/(2*(G10+(1.96^2)))</f>
        <v>0.68737999489985946</v>
      </c>
      <c r="N12" s="13" t="s">
        <v>52</v>
      </c>
      <c r="O12" s="40">
        <f>J12*100</f>
        <v>60.769230769230766</v>
      </c>
      <c r="P12" s="40">
        <f t="shared" si="4"/>
        <v>52.182252509392427</v>
      </c>
      <c r="Q12" s="41">
        <f t="shared" si="4"/>
        <v>68.737999489985953</v>
      </c>
      <c r="S12" s="2" t="str">
        <f t="shared" si="5"/>
        <v>60,8</v>
      </c>
      <c r="T12" s="2" t="str">
        <f t="shared" si="0"/>
        <v>52,2</v>
      </c>
      <c r="U12" s="2" t="str">
        <f t="shared" si="0"/>
        <v>68,7</v>
      </c>
      <c r="W12" s="2" t="str">
        <f t="shared" si="1"/>
        <v>60,8 (52,2-68,7)</v>
      </c>
      <c r="Z12" s="2" t="str">
        <f t="shared" si="2"/>
        <v>Negative Predictive Value (NPV)</v>
      </c>
      <c r="AD12" s="2" t="str">
        <f t="shared" si="3"/>
        <v>60,8 (52,2-68,7)</v>
      </c>
    </row>
    <row r="13" spans="2:39" x14ac:dyDescent="0.25">
      <c r="I13" s="13" t="s">
        <v>53</v>
      </c>
      <c r="J13" s="35">
        <f>J8/(1-J9)</f>
        <v>7.9999999999999929</v>
      </c>
      <c r="K13" s="34">
        <f>EXP(LN(J13)-1.96*(SQRT((1/D9)-(1/D11)+(1/F9)-(1/F11))))</f>
        <v>2.9609771997365955</v>
      </c>
      <c r="L13" s="38">
        <f>EXP(LN(J13)+1.96*(SQRT((1/D9)-(1/D11)+(1/F9)-(1/F11))))</f>
        <v>21.614485922314167</v>
      </c>
      <c r="N13" s="13" t="s">
        <v>53</v>
      </c>
      <c r="O13" s="40">
        <f t="shared" ref="O13:Q14" si="6">J13</f>
        <v>7.9999999999999929</v>
      </c>
      <c r="P13" s="40">
        <f t="shared" si="6"/>
        <v>2.9609771997365955</v>
      </c>
      <c r="Q13" s="41">
        <f t="shared" si="6"/>
        <v>21.614485922314167</v>
      </c>
      <c r="S13" s="2" t="str">
        <f t="shared" si="5"/>
        <v>8,0</v>
      </c>
      <c r="T13" s="2" t="str">
        <f t="shared" si="0"/>
        <v>3,0</v>
      </c>
      <c r="U13" s="2" t="str">
        <f t="shared" si="0"/>
        <v>21,6</v>
      </c>
      <c r="W13" s="2" t="str">
        <f t="shared" si="1"/>
        <v>8,0 (3,0-21,6)</v>
      </c>
      <c r="Z13" s="2" t="str">
        <f t="shared" si="2"/>
        <v>Positive Likelihood Ratio (LR+)</v>
      </c>
      <c r="AD13" s="2" t="str">
        <f t="shared" si="3"/>
        <v>8,0 (3,0-21,6)</v>
      </c>
    </row>
    <row r="14" spans="2:39" x14ac:dyDescent="0.25">
      <c r="I14" s="19" t="s">
        <v>54</v>
      </c>
      <c r="J14" s="36">
        <f>(1-J8)/J9</f>
        <v>0.64556962025316456</v>
      </c>
      <c r="K14" s="36">
        <f>EXP(LN(J14)-1.96*(SQRT((1/D10)-(1/D11)+(1/F10)-(1/F11))))</f>
        <v>0.54076017830051792</v>
      </c>
      <c r="L14" s="39">
        <f>EXP(LN(J14)+1.96*(SQRT((1/D10)-(1/D11)+(1/F10)-(1/F11))))</f>
        <v>0.77069309338493486</v>
      </c>
      <c r="N14" s="19" t="s">
        <v>54</v>
      </c>
      <c r="O14" s="42">
        <f t="shared" si="6"/>
        <v>0.64556962025316456</v>
      </c>
      <c r="P14" s="42">
        <f t="shared" si="6"/>
        <v>0.54076017830051792</v>
      </c>
      <c r="Q14" s="43">
        <f t="shared" si="6"/>
        <v>0.77069309338493486</v>
      </c>
      <c r="S14" s="2" t="str">
        <f t="shared" si="5"/>
        <v>0,6</v>
      </c>
      <c r="T14" s="2" t="str">
        <f t="shared" si="0"/>
        <v>0,5</v>
      </c>
      <c r="U14" s="2" t="str">
        <f t="shared" si="0"/>
        <v>0,8</v>
      </c>
      <c r="W14" s="2" t="str">
        <f t="shared" si="1"/>
        <v>0,6 (0,5-0,8)</v>
      </c>
      <c r="Z14" s="2" t="str">
        <f t="shared" si="2"/>
        <v>Negative Likelihood Ratio (LR-)</v>
      </c>
      <c r="AD14" s="2" t="str">
        <f t="shared" si="3"/>
        <v>0,6 (0,5-0,8)</v>
      </c>
    </row>
    <row r="16" spans="2:39" x14ac:dyDescent="0.25">
      <c r="B16" s="3" t="s">
        <v>166</v>
      </c>
      <c r="I16" s="3"/>
      <c r="K16" s="22" t="s">
        <v>46</v>
      </c>
      <c r="L16" s="8"/>
      <c r="N16" s="3"/>
      <c r="P16" s="22" t="s">
        <v>46</v>
      </c>
      <c r="Q16" s="8"/>
    </row>
    <row r="17" spans="2:39" x14ac:dyDescent="0.25">
      <c r="B17" s="5"/>
      <c r="C17" s="6" t="s">
        <v>160</v>
      </c>
      <c r="D17" s="7"/>
      <c r="E17" s="7"/>
      <c r="F17" s="7"/>
      <c r="G17" s="8"/>
      <c r="I17" s="6" t="s">
        <v>15</v>
      </c>
      <c r="J17" s="7" t="s">
        <v>47</v>
      </c>
      <c r="K17" s="20" t="s">
        <v>48</v>
      </c>
      <c r="L17" s="21" t="s">
        <v>49</v>
      </c>
      <c r="N17" s="11" t="s">
        <v>96</v>
      </c>
      <c r="O17" s="9" t="s">
        <v>47</v>
      </c>
      <c r="P17" s="44" t="s">
        <v>48</v>
      </c>
      <c r="Q17" s="45" t="s">
        <v>49</v>
      </c>
      <c r="Z17" s="2" t="str">
        <f>B16</f>
        <v>Open wound forehead</v>
      </c>
    </row>
    <row r="18" spans="2:39" x14ac:dyDescent="0.25">
      <c r="B18" s="6"/>
      <c r="C18" s="9" t="s">
        <v>4</v>
      </c>
      <c r="D18" s="9" t="s">
        <v>39</v>
      </c>
      <c r="E18" s="9" t="s">
        <v>5</v>
      </c>
      <c r="F18" s="9" t="s">
        <v>39</v>
      </c>
      <c r="G18" s="10" t="s">
        <v>6</v>
      </c>
      <c r="I18" s="11" t="s">
        <v>17</v>
      </c>
      <c r="J18" s="33">
        <f>D19/D21</f>
        <v>0.2289156626506024</v>
      </c>
      <c r="K18" s="33">
        <f>(((2*D21*(D19/D21))+(1.96^2))-((1.96)*(IMSQRT((1.96^2)+(4*D21*(D19/D21)*(1-(D19/D21)))))))/(2*(D21+(1.96^2)))</f>
        <v>0.15173247416801836</v>
      </c>
      <c r="L18" s="37">
        <f>(((2*D21*(D19/D21))+(1.96^2))+((1.96)*(IMSQRT((1.96^2)+(4*D21*(D19/D21)*(1-(D19/D21)))))))/(2*(D21+(1.96^2)))</f>
        <v>0.33008269275658919</v>
      </c>
      <c r="N18" s="13" t="s">
        <v>17</v>
      </c>
      <c r="O18" s="40">
        <f>J18*100</f>
        <v>22.891566265060241</v>
      </c>
      <c r="P18" s="40">
        <f>K18*100</f>
        <v>15.173247416801836</v>
      </c>
      <c r="Q18" s="41">
        <f>L18*100</f>
        <v>33.008269275658918</v>
      </c>
      <c r="S18" s="2" t="str">
        <f>TEXT(O18,"#0,0")</f>
        <v>22,9</v>
      </c>
      <c r="T18" s="2" t="str">
        <f t="shared" ref="T18:U24" si="7">TEXT(P18,"#0,0")</f>
        <v>15,2</v>
      </c>
      <c r="U18" s="2" t="str">
        <f t="shared" si="7"/>
        <v>33,0</v>
      </c>
      <c r="W18" s="2" t="str">
        <f t="shared" ref="W18:W24" si="8">S18&amp;" ("&amp;T18&amp;"-"&amp;U18&amp;")"</f>
        <v>22,9 (15,2-33,0)</v>
      </c>
      <c r="Z18" s="2" t="str">
        <f t="shared" ref="Z18:Z24" si="9">N18</f>
        <v>Sensitivity (Sens.)</v>
      </c>
      <c r="AD18" s="2" t="str">
        <f t="shared" ref="AD18:AD24" si="10">TEXT(W18,)</f>
        <v>22,9 (15,2-33,0)</v>
      </c>
      <c r="AG18" s="2" t="str">
        <f>AD18</f>
        <v>22,9 (15,2-33,0)</v>
      </c>
      <c r="AH18" s="2" t="str">
        <f>AD19</f>
        <v>90,4 (82,1-95,0)</v>
      </c>
      <c r="AI18" s="2" t="str">
        <f>AD20</f>
        <v>50,0 (42,5-57,5)</v>
      </c>
      <c r="AJ18" s="2" t="str">
        <f>AD21</f>
        <v>70,4 (51,5-84,1)</v>
      </c>
      <c r="AK18" s="2" t="str">
        <f>AD22</f>
        <v>54,0 (45,7-62,0)</v>
      </c>
      <c r="AL18" s="2" t="str">
        <f>AD23</f>
        <v>2,4 (1,1-5,1)</v>
      </c>
      <c r="AM18" s="2" t="str">
        <f>AD24</f>
        <v>0,9 (0,7-1,0)</v>
      </c>
    </row>
    <row r="19" spans="2:39" x14ac:dyDescent="0.25">
      <c r="B19" s="11" t="s">
        <v>44</v>
      </c>
      <c r="C19" s="29" t="s">
        <v>40</v>
      </c>
      <c r="D19" s="12">
        <v>19</v>
      </c>
      <c r="E19" s="31" t="s">
        <v>41</v>
      </c>
      <c r="F19" s="12">
        <v>8</v>
      </c>
      <c r="G19" s="10">
        <f>D19+F19</f>
        <v>27</v>
      </c>
      <c r="I19" s="13" t="s">
        <v>19</v>
      </c>
      <c r="J19" s="34">
        <f>F20/F21</f>
        <v>0.90361445783132532</v>
      </c>
      <c r="K19" s="34">
        <f>(((2*F21*(F20/F21))+(1.96^2))-((1.96)*(IMSQRT((1.96^2)+(4*F21*(F20/F21)*(1-(F20/F21)))))))/(2*(F21+(1.96^2)))</f>
        <v>0.82117178684927083</v>
      </c>
      <c r="L19" s="38">
        <f>(((2*F21*(F20/F21))+(1.96^2))+((1.96)*(IMSQRT((1.96^2)+(4*F21*(F20/F21)*(1-(F20/F21)))))))/(2*(F21+(1.96^2)))</f>
        <v>0.95034785350742468</v>
      </c>
      <c r="N19" s="13" t="s">
        <v>19</v>
      </c>
      <c r="O19" s="40">
        <f>J19*100</f>
        <v>90.361445783132538</v>
      </c>
      <c r="P19" s="40">
        <f t="shared" ref="P19:Q22" si="11">K19*100</f>
        <v>82.117178684927083</v>
      </c>
      <c r="Q19" s="41">
        <f t="shared" si="11"/>
        <v>95.034785350742467</v>
      </c>
      <c r="S19" s="2" t="str">
        <f t="shared" ref="S19:S24" si="12">TEXT(O19,"#0,0")</f>
        <v>90,4</v>
      </c>
      <c r="T19" s="2" t="str">
        <f t="shared" si="7"/>
        <v>82,1</v>
      </c>
      <c r="U19" s="2" t="str">
        <f t="shared" si="7"/>
        <v>95,0</v>
      </c>
      <c r="W19" s="2" t="str">
        <f t="shared" si="8"/>
        <v>90,4 (82,1-95,0)</v>
      </c>
      <c r="Z19" s="2" t="str">
        <f t="shared" si="9"/>
        <v>Specificity (Spec.)</v>
      </c>
      <c r="AD19" s="2" t="str">
        <f t="shared" si="10"/>
        <v>90,4 (82,1-95,0)</v>
      </c>
    </row>
    <row r="20" spans="2:39" x14ac:dyDescent="0.25">
      <c r="B20" s="13" t="s">
        <v>45</v>
      </c>
      <c r="C20" s="32" t="s">
        <v>42</v>
      </c>
      <c r="D20" s="14">
        <f>D21-D19</f>
        <v>64</v>
      </c>
      <c r="E20" s="30" t="s">
        <v>43</v>
      </c>
      <c r="F20" s="14">
        <f>F21-F19</f>
        <v>75</v>
      </c>
      <c r="G20" s="15">
        <f>D20+F20</f>
        <v>139</v>
      </c>
      <c r="I20" s="13" t="s">
        <v>50</v>
      </c>
      <c r="J20" s="34">
        <f>D21/G21</f>
        <v>0.5</v>
      </c>
      <c r="K20" s="34">
        <f>(((2*G21*(D21/G21))+(1.96^2))-((1.96)*(IMSQRT((1.96^2)+(4*G21*(D21/G21)*(1-(D21/G21)))))))/(2*(G21+(1.96^2)))</f>
        <v>0.42480238968884243</v>
      </c>
      <c r="L20" s="38">
        <f>(((2*G21*(D21/G21))+(1.96^2))+((1.96)*(IMSQRT((1.96^2)+(4*G21*(D21/G21)*(1-(D21/G21)))))))/(2*(G21+(1.96^2)))</f>
        <v>0.57519761031115757</v>
      </c>
      <c r="N20" s="13" t="s">
        <v>50</v>
      </c>
      <c r="O20" s="40">
        <f>J20*100</f>
        <v>50</v>
      </c>
      <c r="P20" s="40">
        <f t="shared" si="11"/>
        <v>42.480238968884244</v>
      </c>
      <c r="Q20" s="41">
        <f t="shared" si="11"/>
        <v>57.519761031115756</v>
      </c>
      <c r="S20" s="2" t="str">
        <f t="shared" si="12"/>
        <v>50,0</v>
      </c>
      <c r="T20" s="2" t="str">
        <f t="shared" si="7"/>
        <v>42,5</v>
      </c>
      <c r="U20" s="2" t="str">
        <f t="shared" si="7"/>
        <v>57,5</v>
      </c>
      <c r="W20" s="2" t="str">
        <f t="shared" si="8"/>
        <v>50,0 (42,5-57,5)</v>
      </c>
      <c r="Z20" s="2" t="str">
        <f t="shared" si="9"/>
        <v>Pre-test probability</v>
      </c>
      <c r="AD20" s="2" t="str">
        <f t="shared" si="10"/>
        <v>50,0 (42,5-57,5)</v>
      </c>
    </row>
    <row r="21" spans="2:39" x14ac:dyDescent="0.25">
      <c r="B21" s="6" t="s">
        <v>6</v>
      </c>
      <c r="C21" s="7"/>
      <c r="D21" s="16">
        <v>83</v>
      </c>
      <c r="E21" s="7"/>
      <c r="F21" s="16">
        <v>83</v>
      </c>
      <c r="G21" s="16">
        <f>G19+G20</f>
        <v>166</v>
      </c>
      <c r="I21" s="13" t="s">
        <v>51</v>
      </c>
      <c r="J21" s="34">
        <f>D19/G19</f>
        <v>0.70370370370370372</v>
      </c>
      <c r="K21" s="34">
        <f>(((2*G19*(D19/G19))+(1.96^2))-((1.96)*(IMSQRT((1.96^2)+(4*G19*(D19/G19)*(1-(D19/G19)))))))/(2*(G19+(1.96^2)))</f>
        <v>0.51518966619162421</v>
      </c>
      <c r="L21" s="38">
        <f>(((2*G19*(D19/G19))+(1.96^2))+((1.96)*(IMSQRT((1.96^2)+(4*G19*(D19/G19)*(1-(D19/G19)))))))/(2*(G19+(1.96^2)))</f>
        <v>0.84147146682352414</v>
      </c>
      <c r="N21" s="13" t="s">
        <v>51</v>
      </c>
      <c r="O21" s="40">
        <f>J21*100</f>
        <v>70.370370370370367</v>
      </c>
      <c r="P21" s="40">
        <f t="shared" si="11"/>
        <v>51.51896661916242</v>
      </c>
      <c r="Q21" s="41">
        <f t="shared" si="11"/>
        <v>84.147146682352414</v>
      </c>
      <c r="S21" s="2" t="str">
        <f t="shared" si="12"/>
        <v>70,4</v>
      </c>
      <c r="T21" s="2" t="str">
        <f t="shared" si="7"/>
        <v>51,5</v>
      </c>
      <c r="U21" s="2" t="str">
        <f t="shared" si="7"/>
        <v>84,1</v>
      </c>
      <c r="W21" s="2" t="str">
        <f t="shared" si="8"/>
        <v>70,4 (51,5-84,1)</v>
      </c>
      <c r="Z21" s="2" t="str">
        <f t="shared" si="9"/>
        <v>Positive Predictive Value (PPV)</v>
      </c>
      <c r="AD21" s="2" t="str">
        <f t="shared" si="10"/>
        <v>70,4 (51,5-84,1)</v>
      </c>
    </row>
    <row r="22" spans="2:39" x14ac:dyDescent="0.25">
      <c r="I22" s="13" t="s">
        <v>52</v>
      </c>
      <c r="J22" s="34">
        <f>F20/G20</f>
        <v>0.53956834532374098</v>
      </c>
      <c r="K22" s="34">
        <f>(((2*G20*(F20/G20))+(1.96^2))-((1.96)*(IMSQRT((1.96^2)+(4*G20*(F20/G20)*(1-(F20/G20)))))))/(2*(G20+(1.96^2)))</f>
        <v>0.45675728072958832</v>
      </c>
      <c r="L22" s="38">
        <f>(((2*G20*(F20/G20))+(1.96^2))+((1.96)*(IMSQRT((1.96^2)+(4*G20*(F20/G20)*(1-(F20/G20)))))))/(2*(G20+(1.96^2)))</f>
        <v>0.62025109778199372</v>
      </c>
      <c r="N22" s="13" t="s">
        <v>52</v>
      </c>
      <c r="O22" s="40">
        <f>J22*100</f>
        <v>53.956834532374096</v>
      </c>
      <c r="P22" s="40">
        <f t="shared" si="11"/>
        <v>45.675728072958833</v>
      </c>
      <c r="Q22" s="41">
        <f t="shared" si="11"/>
        <v>62.025109778199372</v>
      </c>
      <c r="S22" s="2" t="str">
        <f t="shared" si="12"/>
        <v>54,0</v>
      </c>
      <c r="T22" s="2" t="str">
        <f t="shared" si="7"/>
        <v>45,7</v>
      </c>
      <c r="U22" s="2" t="str">
        <f t="shared" si="7"/>
        <v>62,0</v>
      </c>
      <c r="W22" s="2" t="str">
        <f t="shared" si="8"/>
        <v>54,0 (45,7-62,0)</v>
      </c>
      <c r="Z22" s="2" t="str">
        <f t="shared" si="9"/>
        <v>Negative Predictive Value (NPV)</v>
      </c>
      <c r="AD22" s="2" t="str">
        <f t="shared" si="10"/>
        <v>54,0 (45,7-62,0)</v>
      </c>
    </row>
    <row r="23" spans="2:39" x14ac:dyDescent="0.25">
      <c r="I23" s="13" t="s">
        <v>53</v>
      </c>
      <c r="J23" s="35">
        <f>J18/(1-J19)</f>
        <v>2.3750000000000004</v>
      </c>
      <c r="K23" s="34">
        <f>EXP(LN(J23)-1.96*(SQRT((1/D19)-(1/D21)+(1/F19)-(1/F21))))</f>
        <v>1.1018598463625497</v>
      </c>
      <c r="L23" s="38">
        <f>EXP(LN(J23)+1.96*(SQRT((1/D19)-(1/D21)+(1/F19)-(1/F21))))</f>
        <v>5.1191855467106686</v>
      </c>
      <c r="N23" s="13" t="s">
        <v>53</v>
      </c>
      <c r="O23" s="40">
        <f t="shared" ref="O23:Q24" si="13">J23</f>
        <v>2.3750000000000004</v>
      </c>
      <c r="P23" s="40">
        <f t="shared" si="13"/>
        <v>1.1018598463625497</v>
      </c>
      <c r="Q23" s="41">
        <f t="shared" si="13"/>
        <v>5.1191855467106686</v>
      </c>
      <c r="S23" s="2" t="str">
        <f t="shared" si="12"/>
        <v>2,4</v>
      </c>
      <c r="T23" s="2" t="str">
        <f t="shared" si="7"/>
        <v>1,1</v>
      </c>
      <c r="U23" s="2" t="str">
        <f t="shared" si="7"/>
        <v>5,1</v>
      </c>
      <c r="W23" s="2" t="str">
        <f t="shared" si="8"/>
        <v>2,4 (1,1-5,1)</v>
      </c>
      <c r="Z23" s="2" t="str">
        <f t="shared" si="9"/>
        <v>Positive Likelihood Ratio (LR+)</v>
      </c>
      <c r="AD23" s="2" t="str">
        <f t="shared" si="10"/>
        <v>2,4 (1,1-5,1)</v>
      </c>
    </row>
    <row r="24" spans="2:39" x14ac:dyDescent="0.25">
      <c r="I24" s="19" t="s">
        <v>54</v>
      </c>
      <c r="J24" s="36">
        <f>(1-J18)/J19</f>
        <v>0.85333333333333339</v>
      </c>
      <c r="K24" s="36">
        <f>EXP(LN(J24)-1.96*(SQRT((1/D20)-(1/D21)+(1/F20)-(1/F21))))</f>
        <v>0.74432965250794425</v>
      </c>
      <c r="L24" s="39">
        <f>EXP(LN(J24)+1.96*(SQRT((1/D20)-(1/D21)+(1/F20)-(1/F21))))</f>
        <v>0.97830010577202697</v>
      </c>
      <c r="N24" s="19" t="s">
        <v>54</v>
      </c>
      <c r="O24" s="42">
        <f t="shared" si="13"/>
        <v>0.85333333333333339</v>
      </c>
      <c r="P24" s="42">
        <f t="shared" si="13"/>
        <v>0.74432965250794425</v>
      </c>
      <c r="Q24" s="43">
        <f t="shared" si="13"/>
        <v>0.97830010577202697</v>
      </c>
      <c r="S24" s="2" t="str">
        <f t="shared" si="12"/>
        <v>0,9</v>
      </c>
      <c r="T24" s="2" t="str">
        <f t="shared" si="7"/>
        <v>0,7</v>
      </c>
      <c r="U24" s="2" t="str">
        <f t="shared" si="7"/>
        <v>1,0</v>
      </c>
      <c r="W24" s="2" t="str">
        <f t="shared" si="8"/>
        <v>0,9 (0,7-1,0)</v>
      </c>
      <c r="Z24" s="2" t="str">
        <f t="shared" si="9"/>
        <v>Negative Likelihood Ratio (LR-)</v>
      </c>
      <c r="AD24" s="2" t="str">
        <f t="shared" si="10"/>
        <v>0,9 (0,7-1,0)</v>
      </c>
    </row>
    <row r="26" spans="2:39" x14ac:dyDescent="0.25">
      <c r="B26" s="3" t="s">
        <v>93</v>
      </c>
      <c r="I26" s="3"/>
      <c r="K26" s="22" t="s">
        <v>46</v>
      </c>
      <c r="L26" s="8"/>
      <c r="N26" s="3"/>
      <c r="P26" s="22" t="s">
        <v>46</v>
      </c>
      <c r="Q26" s="8"/>
    </row>
    <row r="27" spans="2:39" x14ac:dyDescent="0.25">
      <c r="B27" s="5"/>
      <c r="C27" s="6" t="s">
        <v>160</v>
      </c>
      <c r="D27" s="7"/>
      <c r="E27" s="7"/>
      <c r="F27" s="7"/>
      <c r="G27" s="8"/>
      <c r="I27" s="6" t="s">
        <v>15</v>
      </c>
      <c r="J27" s="7" t="s">
        <v>47</v>
      </c>
      <c r="K27" s="20" t="s">
        <v>48</v>
      </c>
      <c r="L27" s="21" t="s">
        <v>49</v>
      </c>
      <c r="N27" s="11" t="s">
        <v>96</v>
      </c>
      <c r="O27" s="9" t="s">
        <v>47</v>
      </c>
      <c r="P27" s="44" t="s">
        <v>48</v>
      </c>
      <c r="Q27" s="45" t="s">
        <v>49</v>
      </c>
      <c r="Z27" s="2" t="str">
        <f>B26</f>
        <v>Epistaxis</v>
      </c>
    </row>
    <row r="28" spans="2:39" x14ac:dyDescent="0.25">
      <c r="B28" s="6"/>
      <c r="C28" s="9" t="s">
        <v>4</v>
      </c>
      <c r="D28" s="9" t="s">
        <v>39</v>
      </c>
      <c r="E28" s="9" t="s">
        <v>5</v>
      </c>
      <c r="F28" s="9" t="s">
        <v>39</v>
      </c>
      <c r="G28" s="10" t="s">
        <v>6</v>
      </c>
      <c r="I28" s="11" t="s">
        <v>17</v>
      </c>
      <c r="J28" s="33">
        <f>D29/D31</f>
        <v>0.2289156626506024</v>
      </c>
      <c r="K28" s="33">
        <f>(((2*D31*(D29/D31))+(1.96^2))-((1.96)*(IMSQRT((1.96^2)+(4*D31*(D29/D31)*(1-(D29/D31)))))))/(2*(D31+(1.96^2)))</f>
        <v>0.15173247416801836</v>
      </c>
      <c r="L28" s="37">
        <f>(((2*D31*(D29/D31))+(1.96^2))+((1.96)*(IMSQRT((1.96^2)+(4*D31*(D29/D31)*(1-(D29/D31)))))))/(2*(D31+(1.96^2)))</f>
        <v>0.33008269275658919</v>
      </c>
      <c r="N28" s="13" t="s">
        <v>17</v>
      </c>
      <c r="O28" s="40">
        <f>J28*100</f>
        <v>22.891566265060241</v>
      </c>
      <c r="P28" s="40">
        <f>K28*100</f>
        <v>15.173247416801836</v>
      </c>
      <c r="Q28" s="41">
        <f>L28*100</f>
        <v>33.008269275658918</v>
      </c>
      <c r="S28" s="2" t="str">
        <f>TEXT(O28,"#0,0")</f>
        <v>22,9</v>
      </c>
      <c r="T28" s="2" t="str">
        <f t="shared" ref="T28:U34" si="14">TEXT(P28,"#0,0")</f>
        <v>15,2</v>
      </c>
      <c r="U28" s="2" t="str">
        <f t="shared" si="14"/>
        <v>33,0</v>
      </c>
      <c r="W28" s="2" t="str">
        <f t="shared" ref="W28:W34" si="15">S28&amp;" ("&amp;T28&amp;"-"&amp;U28&amp;")"</f>
        <v>22,9 (15,2-33,0)</v>
      </c>
      <c r="Z28" s="2" t="str">
        <f t="shared" ref="Z28:Z34" si="16">N28</f>
        <v>Sensitivity (Sens.)</v>
      </c>
      <c r="AD28" s="2" t="str">
        <f t="shared" ref="AD28:AD34" si="17">TEXT(W28,)</f>
        <v>22,9 (15,2-33,0)</v>
      </c>
      <c r="AG28" s="2" t="str">
        <f>AD28</f>
        <v>22,9 (15,2-33,0)</v>
      </c>
      <c r="AH28" s="2" t="str">
        <f>AD29</f>
        <v>96,4 (89,9-98,8)</v>
      </c>
      <c r="AI28" s="2" t="str">
        <f>AD30</f>
        <v>50,0 (42,5-57,5)</v>
      </c>
      <c r="AJ28" s="2" t="str">
        <f>AD31</f>
        <v>86,4 (66,7-95,3)</v>
      </c>
      <c r="AK28" s="2" t="str">
        <f>AD32</f>
        <v>55,6 (47,4-63,4)</v>
      </c>
      <c r="AL28" s="2" t="str">
        <f>AD33</f>
        <v>6,3 (1,9-20,6)</v>
      </c>
      <c r="AM28" s="2" t="str">
        <f>AD34</f>
        <v>0,8 (0,7-0,9)</v>
      </c>
    </row>
    <row r="29" spans="2:39" x14ac:dyDescent="0.25">
      <c r="B29" s="11" t="s">
        <v>44</v>
      </c>
      <c r="C29" s="29" t="s">
        <v>40</v>
      </c>
      <c r="D29" s="12">
        <v>19</v>
      </c>
      <c r="E29" s="31" t="s">
        <v>41</v>
      </c>
      <c r="F29" s="12">
        <v>3</v>
      </c>
      <c r="G29" s="10">
        <f>D29+F29</f>
        <v>22</v>
      </c>
      <c r="I29" s="13" t="s">
        <v>19</v>
      </c>
      <c r="J29" s="34">
        <f>F30/F31</f>
        <v>0.96385542168674698</v>
      </c>
      <c r="K29" s="34">
        <f>(((2*F31*(F30/F31))+(1.96^2))-((1.96)*(IMSQRT((1.96^2)+(4*F31*(F30/F31)*(1-(F30/F31)))))))/(2*(F31+(1.96^2)))</f>
        <v>0.89903940460945342</v>
      </c>
      <c r="L29" s="38">
        <f>(((2*F31*(F30/F31))+(1.96^2))+((1.96)*(IMSQRT((1.96^2)+(4*F31*(F30/F31)*(1-(F30/F31)))))))/(2*(F31+(1.96^2)))</f>
        <v>0.98763242087510694</v>
      </c>
      <c r="N29" s="13" t="s">
        <v>19</v>
      </c>
      <c r="O29" s="40">
        <f>J29*100</f>
        <v>96.385542168674704</v>
      </c>
      <c r="P29" s="40">
        <f t="shared" ref="P29:Q32" si="18">K29*100</f>
        <v>89.903940460945336</v>
      </c>
      <c r="Q29" s="41">
        <f t="shared" si="18"/>
        <v>98.76324208751069</v>
      </c>
      <c r="S29" s="2" t="str">
        <f t="shared" ref="S29:S34" si="19">TEXT(O29,"#0,0")</f>
        <v>96,4</v>
      </c>
      <c r="T29" s="2" t="str">
        <f t="shared" si="14"/>
        <v>89,9</v>
      </c>
      <c r="U29" s="2" t="str">
        <f t="shared" si="14"/>
        <v>98,8</v>
      </c>
      <c r="W29" s="2" t="str">
        <f t="shared" si="15"/>
        <v>96,4 (89,9-98,8)</v>
      </c>
      <c r="Z29" s="2" t="str">
        <f t="shared" si="16"/>
        <v>Specificity (Spec.)</v>
      </c>
      <c r="AD29" s="2" t="str">
        <f t="shared" si="17"/>
        <v>96,4 (89,9-98,8)</v>
      </c>
    </row>
    <row r="30" spans="2:39" x14ac:dyDescent="0.25">
      <c r="B30" s="13" t="s">
        <v>45</v>
      </c>
      <c r="C30" s="32" t="s">
        <v>42</v>
      </c>
      <c r="D30" s="14">
        <f>D31-19</f>
        <v>64</v>
      </c>
      <c r="E30" s="30" t="s">
        <v>43</v>
      </c>
      <c r="F30" s="14">
        <v>80</v>
      </c>
      <c r="G30" s="15">
        <f>D30+F30</f>
        <v>144</v>
      </c>
      <c r="I30" s="13" t="s">
        <v>50</v>
      </c>
      <c r="J30" s="34">
        <f>D31/G31</f>
        <v>0.5</v>
      </c>
      <c r="K30" s="34">
        <f>(((2*G31*(D31/G31))+(1.96^2))-((1.96)*(IMSQRT((1.96^2)+(4*G31*(D31/G31)*(1-(D31/G31)))))))/(2*(G31+(1.96^2)))</f>
        <v>0.42480238968884243</v>
      </c>
      <c r="L30" s="38">
        <f>(((2*G31*(D31/G31))+(1.96^2))+((1.96)*(IMSQRT((1.96^2)+(4*G31*(D31/G31)*(1-(D31/G31)))))))/(2*(G31+(1.96^2)))</f>
        <v>0.57519761031115757</v>
      </c>
      <c r="N30" s="13" t="s">
        <v>50</v>
      </c>
      <c r="O30" s="40">
        <f>J30*100</f>
        <v>50</v>
      </c>
      <c r="P30" s="40">
        <f t="shared" si="18"/>
        <v>42.480238968884244</v>
      </c>
      <c r="Q30" s="41">
        <f t="shared" si="18"/>
        <v>57.519761031115756</v>
      </c>
      <c r="S30" s="2" t="str">
        <f t="shared" si="19"/>
        <v>50,0</v>
      </c>
      <c r="T30" s="2" t="str">
        <f t="shared" si="14"/>
        <v>42,5</v>
      </c>
      <c r="U30" s="2" t="str">
        <f t="shared" si="14"/>
        <v>57,5</v>
      </c>
      <c r="W30" s="2" t="str">
        <f t="shared" si="15"/>
        <v>50,0 (42,5-57,5)</v>
      </c>
      <c r="Z30" s="2" t="str">
        <f t="shared" si="16"/>
        <v>Pre-test probability</v>
      </c>
      <c r="AD30" s="2" t="str">
        <f t="shared" si="17"/>
        <v>50,0 (42,5-57,5)</v>
      </c>
    </row>
    <row r="31" spans="2:39" x14ac:dyDescent="0.25">
      <c r="B31" s="6" t="s">
        <v>6</v>
      </c>
      <c r="C31" s="7"/>
      <c r="D31" s="16">
        <v>83</v>
      </c>
      <c r="E31" s="7"/>
      <c r="F31" s="16">
        <v>83</v>
      </c>
      <c r="G31" s="16">
        <f>G29+G30</f>
        <v>166</v>
      </c>
      <c r="I31" s="13" t="s">
        <v>51</v>
      </c>
      <c r="J31" s="34">
        <f>D29/G29</f>
        <v>0.86363636363636365</v>
      </c>
      <c r="K31" s="34">
        <f>(((2*G29*(D29/G29))+(1.96^2))-((1.96)*(IMSQRT((1.96^2)+(4*G29*(D29/G29)*(1-(D29/G29)))))))/(2*(G29+(1.96^2)))</f>
        <v>0.66664588120529977</v>
      </c>
      <c r="L31" s="38">
        <f>(((2*G29*(D29/G29))+(1.96^2))+((1.96)*(IMSQRT((1.96^2)+(4*G29*(D29/G29)*(1-(D29/G29)))))))/(2*(G29+(1.96^2)))</f>
        <v>0.95251082735763748</v>
      </c>
      <c r="N31" s="13" t="s">
        <v>51</v>
      </c>
      <c r="O31" s="40">
        <f>J31*100</f>
        <v>86.36363636363636</v>
      </c>
      <c r="P31" s="40">
        <f t="shared" si="18"/>
        <v>66.66458812052997</v>
      </c>
      <c r="Q31" s="41">
        <f t="shared" si="18"/>
        <v>95.251082735763745</v>
      </c>
      <c r="S31" s="2" t="str">
        <f t="shared" si="19"/>
        <v>86,4</v>
      </c>
      <c r="T31" s="2" t="str">
        <f t="shared" si="14"/>
        <v>66,7</v>
      </c>
      <c r="U31" s="2" t="str">
        <f t="shared" si="14"/>
        <v>95,3</v>
      </c>
      <c r="W31" s="2" t="str">
        <f t="shared" si="15"/>
        <v>86,4 (66,7-95,3)</v>
      </c>
      <c r="Z31" s="2" t="str">
        <f t="shared" si="16"/>
        <v>Positive Predictive Value (PPV)</v>
      </c>
      <c r="AD31" s="2" t="str">
        <f t="shared" si="17"/>
        <v>86,4 (66,7-95,3)</v>
      </c>
    </row>
    <row r="32" spans="2:39" x14ac:dyDescent="0.25">
      <c r="I32" s="13" t="s">
        <v>52</v>
      </c>
      <c r="J32" s="34">
        <f>F30/G30</f>
        <v>0.55555555555555558</v>
      </c>
      <c r="K32" s="34">
        <f>(((2*G30*(F30/G30))+(1.96^2))-((1.96)*(IMSQRT((1.96^2)+(4*G30*(F30/G30)*(1-(F30/G30)))))))/(2*(G30+(1.96^2)))</f>
        <v>0.4739993822169275</v>
      </c>
      <c r="L32" s="38">
        <f>(((2*G30*(F30/G30))+(1.96^2))+((1.96)*(IMSQRT((1.96^2)+(4*G30*(F30/G30)*(1-(F30/G30)))))))/(2*(G30+(1.96^2)))</f>
        <v>0.63422455475345163</v>
      </c>
      <c r="N32" s="13" t="s">
        <v>52</v>
      </c>
      <c r="O32" s="40">
        <f>J32*100</f>
        <v>55.555555555555557</v>
      </c>
      <c r="P32" s="40">
        <f t="shared" si="18"/>
        <v>47.39993822169275</v>
      </c>
      <c r="Q32" s="41">
        <f t="shared" si="18"/>
        <v>63.42245547534516</v>
      </c>
      <c r="S32" s="2" t="str">
        <f t="shared" si="19"/>
        <v>55,6</v>
      </c>
      <c r="T32" s="2" t="str">
        <f t="shared" si="14"/>
        <v>47,4</v>
      </c>
      <c r="U32" s="2" t="str">
        <f t="shared" si="14"/>
        <v>63,4</v>
      </c>
      <c r="W32" s="2" t="str">
        <f t="shared" si="15"/>
        <v>55,6 (47,4-63,4)</v>
      </c>
      <c r="Z32" s="2" t="str">
        <f t="shared" si="16"/>
        <v>Negative Predictive Value (NPV)</v>
      </c>
      <c r="AD32" s="2" t="str">
        <f t="shared" si="17"/>
        <v>55,6 (47,4-63,4)</v>
      </c>
    </row>
    <row r="33" spans="9:30" x14ac:dyDescent="0.25">
      <c r="I33" s="13" t="s">
        <v>53</v>
      </c>
      <c r="J33" s="35">
        <f>J28/(1-J29)</f>
        <v>6.3333333333333321</v>
      </c>
      <c r="K33" s="34">
        <f>EXP(LN(J33)-1.96*(SQRT((1/D29)-(1/D31)+(1/F29)-(1/F31))))</f>
        <v>1.9479522905024556</v>
      </c>
      <c r="L33" s="38">
        <f>EXP(LN(J33)+1.96*(SQRT((1/D29)-(1/D31)+(1/F29)-(1/F31))))</f>
        <v>20.591423776998564</v>
      </c>
      <c r="N33" s="13" t="s">
        <v>53</v>
      </c>
      <c r="O33" s="40">
        <f t="shared" ref="O33:Q34" si="20">J33</f>
        <v>6.3333333333333321</v>
      </c>
      <c r="P33" s="40">
        <f t="shared" si="20"/>
        <v>1.9479522905024556</v>
      </c>
      <c r="Q33" s="41">
        <f t="shared" si="20"/>
        <v>20.591423776998564</v>
      </c>
      <c r="S33" s="2" t="str">
        <f t="shared" si="19"/>
        <v>6,3</v>
      </c>
      <c r="T33" s="2" t="str">
        <f t="shared" si="14"/>
        <v>1,9</v>
      </c>
      <c r="U33" s="2" t="str">
        <f t="shared" si="14"/>
        <v>20,6</v>
      </c>
      <c r="W33" s="2" t="str">
        <f t="shared" si="15"/>
        <v>6,3 (1,9-20,6)</v>
      </c>
      <c r="Z33" s="2" t="str">
        <f t="shared" si="16"/>
        <v>Positive Likelihood Ratio (LR+)</v>
      </c>
      <c r="AD33" s="2" t="str">
        <f t="shared" si="17"/>
        <v>6,3 (1,9-20,6)</v>
      </c>
    </row>
    <row r="34" spans="9:30" x14ac:dyDescent="0.25">
      <c r="I34" s="19" t="s">
        <v>54</v>
      </c>
      <c r="J34" s="36">
        <f>(1-J28)/J29</f>
        <v>0.8</v>
      </c>
      <c r="K34" s="36">
        <f>EXP(LN(J34)-1.96*(SQRT((1/D30)-(1/D31)+(1/F30)-(1/F31))))</f>
        <v>0.70641850694101438</v>
      </c>
      <c r="L34" s="39">
        <f>EXP(LN(J34)+1.96*(SQRT((1/D30)-(1/D31)+(1/F30)-(1/F31))))</f>
        <v>0.90597852931596512</v>
      </c>
      <c r="N34" s="19" t="s">
        <v>54</v>
      </c>
      <c r="O34" s="42">
        <f t="shared" si="20"/>
        <v>0.8</v>
      </c>
      <c r="P34" s="42">
        <f t="shared" si="20"/>
        <v>0.70641850694101438</v>
      </c>
      <c r="Q34" s="43">
        <f t="shared" si="20"/>
        <v>0.90597852931596512</v>
      </c>
      <c r="S34" s="2" t="str">
        <f t="shared" si="19"/>
        <v>0,8</v>
      </c>
      <c r="T34" s="2" t="str">
        <f t="shared" si="14"/>
        <v>0,7</v>
      </c>
      <c r="U34" s="2" t="str">
        <f t="shared" si="14"/>
        <v>0,9</v>
      </c>
      <c r="W34" s="2" t="str">
        <f t="shared" si="15"/>
        <v>0,8 (0,7-0,9)</v>
      </c>
      <c r="Z34" s="2" t="str">
        <f t="shared" si="16"/>
        <v>Negative Likelihood Ratio (LR-)</v>
      </c>
      <c r="AD34" s="2" t="str">
        <f t="shared" si="17"/>
        <v>0,8 (0,7-0,9)</v>
      </c>
    </row>
    <row r="37" spans="9:30" x14ac:dyDescent="0.25">
      <c r="AA37" s="3"/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M94"/>
  <sheetViews>
    <sheetView topLeftCell="L1" zoomScale="70" zoomScaleNormal="70" workbookViewId="0">
      <selection activeCell="AG88" sqref="AG88:AM88"/>
    </sheetView>
  </sheetViews>
  <sheetFormatPr defaultRowHeight="15.75" x14ac:dyDescent="0.25"/>
  <cols>
    <col min="1" max="1" width="9.140625" style="2"/>
    <col min="2" max="2" width="40.140625" style="2" bestFit="1" customWidth="1"/>
    <col min="3" max="3" width="21.42578125" style="2" bestFit="1" customWidth="1"/>
    <col min="4" max="4" width="9.140625" style="2"/>
    <col min="5" max="5" width="19.140625" style="2" bestFit="1" customWidth="1"/>
    <col min="6" max="8" width="9.140625" style="2"/>
    <col min="9" max="9" width="35.7109375" style="2" customWidth="1"/>
    <col min="10" max="12" width="20.7109375" style="2" customWidth="1"/>
    <col min="13" max="13" width="9.140625" style="2"/>
    <col min="14" max="14" width="35.7109375" style="2" customWidth="1"/>
    <col min="15" max="17" width="20.7109375" style="2" customWidth="1"/>
    <col min="18" max="16384" width="9.140625" style="2"/>
  </cols>
  <sheetData>
    <row r="2" spans="2:39" x14ac:dyDescent="0.25">
      <c r="B2" s="3" t="s">
        <v>73</v>
      </c>
      <c r="C2" s="2" t="s">
        <v>86</v>
      </c>
    </row>
    <row r="3" spans="2:39" x14ac:dyDescent="0.25">
      <c r="B3" s="3" t="s">
        <v>0</v>
      </c>
      <c r="C3" s="2" t="s">
        <v>85</v>
      </c>
    </row>
    <row r="4" spans="2:39" x14ac:dyDescent="0.25">
      <c r="B4" s="3" t="s">
        <v>1</v>
      </c>
      <c r="C4" s="4">
        <v>2016</v>
      </c>
    </row>
    <row r="5" spans="2:39" x14ac:dyDescent="0.25">
      <c r="C5" s="3"/>
    </row>
    <row r="6" spans="2:39" x14ac:dyDescent="0.25">
      <c r="B6" s="3" t="s">
        <v>129</v>
      </c>
      <c r="I6" s="3"/>
      <c r="K6" s="22" t="s">
        <v>46</v>
      </c>
      <c r="L6" s="8"/>
      <c r="N6" s="3"/>
      <c r="P6" s="22" t="s">
        <v>46</v>
      </c>
      <c r="Q6" s="8"/>
    </row>
    <row r="7" spans="2:39" x14ac:dyDescent="0.25">
      <c r="B7" s="5"/>
      <c r="C7" s="6" t="s">
        <v>130</v>
      </c>
      <c r="D7" s="7"/>
      <c r="E7" s="7"/>
      <c r="F7" s="7"/>
      <c r="G7" s="8"/>
      <c r="I7" s="6" t="s">
        <v>15</v>
      </c>
      <c r="J7" s="7" t="s">
        <v>47</v>
      </c>
      <c r="K7" s="20" t="s">
        <v>48</v>
      </c>
      <c r="L7" s="21" t="s">
        <v>49</v>
      </c>
      <c r="N7" s="11" t="s">
        <v>96</v>
      </c>
      <c r="O7" s="9" t="s">
        <v>47</v>
      </c>
      <c r="P7" s="44" t="s">
        <v>48</v>
      </c>
      <c r="Q7" s="45" t="s">
        <v>49</v>
      </c>
      <c r="Z7" s="2" t="str">
        <f>B6</f>
        <v>Tenderness</v>
      </c>
    </row>
    <row r="8" spans="2:39" x14ac:dyDescent="0.25">
      <c r="B8" s="6"/>
      <c r="C8" s="9" t="s">
        <v>4</v>
      </c>
      <c r="D8" s="9" t="s">
        <v>39</v>
      </c>
      <c r="E8" s="9" t="s">
        <v>5</v>
      </c>
      <c r="F8" s="9" t="s">
        <v>39</v>
      </c>
      <c r="G8" s="10" t="s">
        <v>6</v>
      </c>
      <c r="I8" s="11" t="s">
        <v>17</v>
      </c>
      <c r="J8" s="33">
        <f>D9/D11</f>
        <v>0.875</v>
      </c>
      <c r="K8" s="33">
        <f>(((2*D11*(D9/D11))+(1.96^2))-((1.96)*(IMSQRT((1.96^2)+(4*D11*(D9/D11)*(1-(D9/D11)))))))/(2*(D11+(1.96^2)))</f>
        <v>0.52910519423013858</v>
      </c>
      <c r="L8" s="37">
        <f>(((2*D11*(D9/D11))+(1.96^2))+((1.96)*(IMSQRT((1.96^2)+(4*D11*(D9/D11)*(1-(D9/D11)))))))/(2*(D11+(1.96^2)))</f>
        <v>0.97758309113670372</v>
      </c>
      <c r="N8" s="13" t="s">
        <v>17</v>
      </c>
      <c r="O8" s="40">
        <f>J8*100</f>
        <v>87.5</v>
      </c>
      <c r="P8" s="40">
        <f>K8*100</f>
        <v>52.910519423013859</v>
      </c>
      <c r="Q8" s="41">
        <f>L8*100</f>
        <v>97.758309113670379</v>
      </c>
      <c r="S8" s="2" t="str">
        <f>TEXT(O8,"#0,0")</f>
        <v>87,5</v>
      </c>
      <c r="T8" s="2" t="str">
        <f t="shared" ref="T8:U14" si="0">TEXT(P8,"#0,0")</f>
        <v>52,9</v>
      </c>
      <c r="U8" s="2" t="str">
        <f t="shared" si="0"/>
        <v>97,8</v>
      </c>
      <c r="W8" s="2" t="str">
        <f t="shared" ref="W8:W14" si="1">S8&amp;" ("&amp;T8&amp;"-"&amp;U8&amp;")"</f>
        <v>87,5 (52,9-97,8)</v>
      </c>
      <c r="Z8" s="2" t="str">
        <f t="shared" ref="Z8:Z14" si="2">N8</f>
        <v>Sensitivity (Sens.)</v>
      </c>
      <c r="AD8" s="2" t="str">
        <f t="shared" ref="AD8:AD14" si="3">TEXT(W8,)</f>
        <v>87,5 (52,9-97,8)</v>
      </c>
      <c r="AG8" s="2" t="str">
        <f>AD8</f>
        <v>87,5 (52,9-97,8)</v>
      </c>
      <c r="AH8" s="2" t="str">
        <f>AD9</f>
        <v>89,8 (78,2-95,6)</v>
      </c>
      <c r="AI8" s="2" t="str">
        <f>AD10</f>
        <v>14,0 (7,3-25,3)</v>
      </c>
      <c r="AJ8" s="2" t="str">
        <f>AD11</f>
        <v>58,3 (32,0-80,7)</v>
      </c>
      <c r="AK8" s="2" t="str">
        <f>AD12</f>
        <v>97,8 (88,4-99,6)</v>
      </c>
      <c r="AL8" s="2" t="str">
        <f>AD13</f>
        <v>8,6 (3,6-20,5)</v>
      </c>
      <c r="AM8" s="2" t="str">
        <f>AD14</f>
        <v>0,1 (0,0-0,9)</v>
      </c>
    </row>
    <row r="9" spans="2:39" x14ac:dyDescent="0.25">
      <c r="B9" s="11" t="s">
        <v>44</v>
      </c>
      <c r="C9" s="29" t="s">
        <v>40</v>
      </c>
      <c r="D9" s="12">
        <v>7</v>
      </c>
      <c r="E9" s="31" t="s">
        <v>41</v>
      </c>
      <c r="F9" s="12">
        <v>5</v>
      </c>
      <c r="G9" s="10">
        <f>D9+F9</f>
        <v>12</v>
      </c>
      <c r="I9" s="13" t="s">
        <v>19</v>
      </c>
      <c r="J9" s="34">
        <f>F10/F11</f>
        <v>0.89795918367346939</v>
      </c>
      <c r="K9" s="34">
        <f>(((2*F11*(F10/F11))+(1.96^2))-((1.96)*(IMSQRT((1.96^2)+(4*F11*(F10/F11)*(1-(F10/F11)))))))/(2*(F11+(1.96^2)))</f>
        <v>0.78243375835029905</v>
      </c>
      <c r="L9" s="38">
        <f>(((2*F11*(F10/F11))+(1.96^2))+((1.96)*(IMSQRT((1.96^2)+(4*F11*(F10/F11)*(1-(F10/F11)))))))/(2*(F11+(1.96^2)))</f>
        <v>0.95562110751296014</v>
      </c>
      <c r="N9" s="13" t="s">
        <v>19</v>
      </c>
      <c r="O9" s="40">
        <f>J9*100</f>
        <v>89.795918367346943</v>
      </c>
      <c r="P9" s="40">
        <f t="shared" ref="P9:Q12" si="4">K9*100</f>
        <v>78.243375835029909</v>
      </c>
      <c r="Q9" s="41">
        <f t="shared" si="4"/>
        <v>95.562110751296018</v>
      </c>
      <c r="S9" s="2" t="str">
        <f t="shared" ref="S9:S14" si="5">TEXT(O9,"#0,0")</f>
        <v>89,8</v>
      </c>
      <c r="T9" s="2" t="str">
        <f t="shared" si="0"/>
        <v>78,2</v>
      </c>
      <c r="U9" s="2" t="str">
        <f t="shared" si="0"/>
        <v>95,6</v>
      </c>
      <c r="W9" s="2" t="str">
        <f t="shared" si="1"/>
        <v>89,8 (78,2-95,6)</v>
      </c>
      <c r="Z9" s="2" t="str">
        <f t="shared" si="2"/>
        <v>Specificity (Spec.)</v>
      </c>
      <c r="AD9" s="2" t="str">
        <f t="shared" si="3"/>
        <v>89,8 (78,2-95,6)</v>
      </c>
    </row>
    <row r="10" spans="2:39" x14ac:dyDescent="0.25">
      <c r="B10" s="13" t="s">
        <v>45</v>
      </c>
      <c r="C10" s="32" t="s">
        <v>42</v>
      </c>
      <c r="D10" s="14">
        <v>1</v>
      </c>
      <c r="E10" s="30" t="s">
        <v>43</v>
      </c>
      <c r="F10" s="14">
        <f>F11-F9</f>
        <v>44</v>
      </c>
      <c r="G10" s="47">
        <f>D10+F10</f>
        <v>45</v>
      </c>
      <c r="I10" s="13" t="s">
        <v>50</v>
      </c>
      <c r="J10" s="34">
        <f>D11/G11</f>
        <v>0.14035087719298245</v>
      </c>
      <c r="K10" s="34">
        <f>(((2*G11*(D11/G11))+(1.96^2))-((1.96)*(IMSQRT((1.96^2)+(4*G11*(D11/G11)*(1-(D11/G11)))))))/(2*(G11+(1.96^2)))</f>
        <v>7.2871892271282879E-2</v>
      </c>
      <c r="L10" s="38">
        <f>(((2*G11*(D11/G11))+(1.96^2))+((1.96)*(IMSQRT((1.96^2)+(4*G11*(D11/G11)*(1-(D11/G11)))))))/(2*(G11+(1.96^2)))</f>
        <v>0.25324707895892806</v>
      </c>
      <c r="N10" s="13" t="s">
        <v>50</v>
      </c>
      <c r="O10" s="40">
        <f>J10*100</f>
        <v>14.035087719298245</v>
      </c>
      <c r="P10" s="40">
        <f t="shared" si="4"/>
        <v>7.2871892271282874</v>
      </c>
      <c r="Q10" s="41">
        <f t="shared" si="4"/>
        <v>25.324707895892807</v>
      </c>
      <c r="S10" s="2" t="str">
        <f t="shared" si="5"/>
        <v>14,0</v>
      </c>
      <c r="T10" s="2" t="str">
        <f t="shared" si="0"/>
        <v>7,3</v>
      </c>
      <c r="U10" s="2" t="str">
        <f t="shared" si="0"/>
        <v>25,3</v>
      </c>
      <c r="W10" s="2" t="str">
        <f t="shared" si="1"/>
        <v>14,0 (7,3-25,3)</v>
      </c>
      <c r="Z10" s="2" t="str">
        <f t="shared" si="2"/>
        <v>Pre-test probability</v>
      </c>
      <c r="AD10" s="2" t="str">
        <f t="shared" si="3"/>
        <v>14,0 (7,3-25,3)</v>
      </c>
    </row>
    <row r="11" spans="2:39" x14ac:dyDescent="0.25">
      <c r="B11" s="6" t="s">
        <v>6</v>
      </c>
      <c r="C11" s="7"/>
      <c r="D11" s="16">
        <v>8</v>
      </c>
      <c r="E11" s="7"/>
      <c r="F11" s="16">
        <v>49</v>
      </c>
      <c r="G11" s="16">
        <v>57</v>
      </c>
      <c r="I11" s="13" t="s">
        <v>51</v>
      </c>
      <c r="J11" s="34">
        <f>D9/G9</f>
        <v>0.58333333333333337</v>
      </c>
      <c r="K11" s="34">
        <f>(((2*G9*(D9/G9))+(1.96^2))-((1.96)*(IMSQRT((1.96^2)+(4*G9*(D9/G9)*(1-(D9/G9)))))))/(2*(G9+(1.96^2)))</f>
        <v>0.31950733565537304</v>
      </c>
      <c r="L11" s="38">
        <f>(((2*G9*(D9/G9))+(1.96^2))+((1.96)*(IMSQRT((1.96^2)+(4*G9*(D9/G9)*(1-(D9/G9)))))))/(2*(G9+(1.96^2)))</f>
        <v>0.80674253809475327</v>
      </c>
      <c r="N11" s="13" t="s">
        <v>51</v>
      </c>
      <c r="O11" s="40">
        <f>J11*100</f>
        <v>58.333333333333336</v>
      </c>
      <c r="P11" s="40">
        <f t="shared" si="4"/>
        <v>31.950733565537305</v>
      </c>
      <c r="Q11" s="41">
        <f t="shared" si="4"/>
        <v>80.674253809475331</v>
      </c>
      <c r="S11" s="2" t="str">
        <f t="shared" si="5"/>
        <v>58,3</v>
      </c>
      <c r="T11" s="2" t="str">
        <f t="shared" si="0"/>
        <v>32,0</v>
      </c>
      <c r="U11" s="2" t="str">
        <f t="shared" si="0"/>
        <v>80,7</v>
      </c>
      <c r="W11" s="2" t="str">
        <f t="shared" si="1"/>
        <v>58,3 (32,0-80,7)</v>
      </c>
      <c r="Z11" s="2" t="str">
        <f t="shared" si="2"/>
        <v>Positive Predictive Value (PPV)</v>
      </c>
      <c r="AD11" s="2" t="str">
        <f t="shared" si="3"/>
        <v>58,3 (32,0-80,7)</v>
      </c>
    </row>
    <row r="12" spans="2:39" x14ac:dyDescent="0.25">
      <c r="I12" s="13" t="s">
        <v>52</v>
      </c>
      <c r="J12" s="34">
        <f>F10/G10</f>
        <v>0.97777777777777775</v>
      </c>
      <c r="K12" s="34">
        <f>(((2*G10*(F10/G10))+(1.96^2))-((1.96)*(IMSQRT((1.96^2)+(4*G10*(F10/G10)*(1-(F10/G10)))))))/(2*(G10+(1.96^2)))</f>
        <v>0.88433053611281176</v>
      </c>
      <c r="L12" s="38">
        <f>(((2*G10*(F10/G10))+(1.96^2))+((1.96)*(IMSQRT((1.96^2)+(4*G10*(F10/G10)*(1-(F10/G10)))))))/(2*(G10+(1.96^2)))</f>
        <v>0.99606650247724271</v>
      </c>
      <c r="N12" s="13" t="s">
        <v>52</v>
      </c>
      <c r="O12" s="40">
        <f>J12*100</f>
        <v>97.777777777777771</v>
      </c>
      <c r="P12" s="40">
        <f t="shared" si="4"/>
        <v>88.433053611281181</v>
      </c>
      <c r="Q12" s="41">
        <f t="shared" si="4"/>
        <v>99.606650247724275</v>
      </c>
      <c r="S12" s="2" t="str">
        <f t="shared" si="5"/>
        <v>97,8</v>
      </c>
      <c r="T12" s="2" t="str">
        <f t="shared" si="0"/>
        <v>88,4</v>
      </c>
      <c r="U12" s="2" t="str">
        <f t="shared" si="0"/>
        <v>99,6</v>
      </c>
      <c r="W12" s="2" t="str">
        <f t="shared" si="1"/>
        <v>97,8 (88,4-99,6)</v>
      </c>
      <c r="Z12" s="2" t="str">
        <f t="shared" si="2"/>
        <v>Negative Predictive Value (NPV)</v>
      </c>
      <c r="AD12" s="2" t="str">
        <f t="shared" si="3"/>
        <v>97,8 (88,4-99,6)</v>
      </c>
    </row>
    <row r="13" spans="2:39" x14ac:dyDescent="0.25">
      <c r="I13" s="13" t="s">
        <v>53</v>
      </c>
      <c r="J13" s="35">
        <f>J8/(1-J9)</f>
        <v>8.5749999999999993</v>
      </c>
      <c r="K13" s="34">
        <f>EXP(LN(J13)-1.96*(SQRT((1/D9)-(1/D11)+(1/F9)-(1/F11))))</f>
        <v>3.5891681272217038</v>
      </c>
      <c r="L13" s="38">
        <f>EXP(LN(J13)+1.96*(SQRT((1/D9)-(1/D11)+(1/F9)-(1/F11))))</f>
        <v>20.486815438461626</v>
      </c>
      <c r="N13" s="13" t="s">
        <v>53</v>
      </c>
      <c r="O13" s="40">
        <f t="shared" ref="O13:Q14" si="6">J13</f>
        <v>8.5749999999999993</v>
      </c>
      <c r="P13" s="40">
        <f t="shared" si="6"/>
        <v>3.5891681272217038</v>
      </c>
      <c r="Q13" s="41">
        <f t="shared" si="6"/>
        <v>20.486815438461626</v>
      </c>
      <c r="S13" s="2" t="str">
        <f t="shared" si="5"/>
        <v>8,6</v>
      </c>
      <c r="T13" s="2" t="str">
        <f t="shared" si="0"/>
        <v>3,6</v>
      </c>
      <c r="U13" s="2" t="str">
        <f t="shared" si="0"/>
        <v>20,5</v>
      </c>
      <c r="W13" s="2" t="str">
        <f t="shared" si="1"/>
        <v>8,6 (3,6-20,5)</v>
      </c>
      <c r="Z13" s="2" t="str">
        <f t="shared" si="2"/>
        <v>Positive Likelihood Ratio (LR+)</v>
      </c>
      <c r="AD13" s="2" t="str">
        <f t="shared" si="3"/>
        <v>8,6 (3,6-20,5)</v>
      </c>
    </row>
    <row r="14" spans="2:39" x14ac:dyDescent="0.25">
      <c r="I14" s="19" t="s">
        <v>54</v>
      </c>
      <c r="J14" s="36">
        <f>(1-J8)/J9</f>
        <v>0.13920454545454544</v>
      </c>
      <c r="K14" s="36">
        <f>EXP(LN(J14)-1.96*(SQRT((1/D10)-(1/D11)+(1/F10)-(1/F11))))</f>
        <v>2.2200265362729135E-2</v>
      </c>
      <c r="L14" s="39">
        <f>EXP(LN(J14)+1.96*(SQRT((1/D10)-(1/D11)+(1/F10)-(1/F11))))</f>
        <v>0.87286819137482752</v>
      </c>
      <c r="N14" s="19" t="s">
        <v>54</v>
      </c>
      <c r="O14" s="42">
        <f t="shared" si="6"/>
        <v>0.13920454545454544</v>
      </c>
      <c r="P14" s="42">
        <f t="shared" si="6"/>
        <v>2.2200265362729135E-2</v>
      </c>
      <c r="Q14" s="43">
        <f t="shared" si="6"/>
        <v>0.87286819137482752</v>
      </c>
      <c r="S14" s="2" t="str">
        <f t="shared" si="5"/>
        <v>0,1</v>
      </c>
      <c r="T14" s="2" t="str">
        <f t="shared" si="0"/>
        <v>0,0</v>
      </c>
      <c r="U14" s="2" t="str">
        <f t="shared" si="0"/>
        <v>0,9</v>
      </c>
      <c r="W14" s="2" t="str">
        <f t="shared" si="1"/>
        <v>0,1 (0,0-0,9)</v>
      </c>
      <c r="Z14" s="2" t="str">
        <f t="shared" si="2"/>
        <v>Negative Likelihood Ratio (LR-)</v>
      </c>
      <c r="AD14" s="2" t="str">
        <f t="shared" si="3"/>
        <v>0,1 (0,0-0,9)</v>
      </c>
    </row>
    <row r="16" spans="2:39" x14ac:dyDescent="0.25">
      <c r="B16" s="3" t="s">
        <v>131</v>
      </c>
      <c r="I16" s="3"/>
      <c r="K16" s="22" t="s">
        <v>46</v>
      </c>
      <c r="L16" s="8"/>
      <c r="N16" s="3"/>
      <c r="P16" s="22" t="s">
        <v>46</v>
      </c>
      <c r="Q16" s="8"/>
    </row>
    <row r="17" spans="2:39" x14ac:dyDescent="0.25">
      <c r="B17" s="5"/>
      <c r="C17" s="6" t="s">
        <v>135</v>
      </c>
      <c r="D17" s="7"/>
      <c r="E17" s="7"/>
      <c r="F17" s="7"/>
      <c r="G17" s="8"/>
      <c r="I17" s="6" t="s">
        <v>15</v>
      </c>
      <c r="J17" s="7" t="s">
        <v>47</v>
      </c>
      <c r="K17" s="20" t="s">
        <v>48</v>
      </c>
      <c r="L17" s="21" t="s">
        <v>49</v>
      </c>
      <c r="N17" s="11" t="s">
        <v>96</v>
      </c>
      <c r="O17" s="9" t="s">
        <v>47</v>
      </c>
      <c r="P17" s="44" t="s">
        <v>48</v>
      </c>
      <c r="Q17" s="45" t="s">
        <v>49</v>
      </c>
      <c r="Z17" s="2" t="str">
        <f>B16</f>
        <v>V2 para/anesthesia</v>
      </c>
    </row>
    <row r="18" spans="2:39" x14ac:dyDescent="0.25">
      <c r="B18" s="6"/>
      <c r="C18" s="9" t="s">
        <v>4</v>
      </c>
      <c r="D18" s="9" t="s">
        <v>39</v>
      </c>
      <c r="E18" s="9" t="s">
        <v>5</v>
      </c>
      <c r="F18" s="9" t="s">
        <v>39</v>
      </c>
      <c r="G18" s="10" t="s">
        <v>6</v>
      </c>
      <c r="I18" s="11" t="s">
        <v>17</v>
      </c>
      <c r="J18" s="33">
        <f>D19/D21</f>
        <v>0.36</v>
      </c>
      <c r="K18" s="33">
        <f>(((2*D21*(D19/D21))+(1.96^2))-((1.96)*(IMSQRT((1.96^2)+(4*D21*(D19/D21)*(1-(D19/D21)))))))/(2*(D21+(1.96^2)))</f>
        <v>0.20247656431735628</v>
      </c>
      <c r="L18" s="37">
        <f>(((2*D21*(D19/D21))+(1.96^2))+((1.96)*(IMSQRT((1.96^2)+(4*D21*(D19/D21)*(1-(D19/D21)))))))/(2*(D21+(1.96^2)))</f>
        <v>0.55481845398953367</v>
      </c>
      <c r="N18" s="13" t="s">
        <v>17</v>
      </c>
      <c r="O18" s="40">
        <f>J18*100</f>
        <v>36</v>
      </c>
      <c r="P18" s="40">
        <f>K18*100</f>
        <v>20.247656431735628</v>
      </c>
      <c r="Q18" s="41">
        <f>L18*100</f>
        <v>55.481845398953368</v>
      </c>
      <c r="S18" s="2" t="str">
        <f>TEXT(O18,"#0,0")</f>
        <v>36,0</v>
      </c>
      <c r="T18" s="2" t="str">
        <f t="shared" ref="T18:U24" si="7">TEXT(P18,"#0,0")</f>
        <v>20,2</v>
      </c>
      <c r="U18" s="2" t="str">
        <f t="shared" si="7"/>
        <v>55,5</v>
      </c>
      <c r="W18" s="2" t="str">
        <f t="shared" ref="W18:W24" si="8">S18&amp;" ("&amp;T18&amp;"-"&amp;U18&amp;")"</f>
        <v>36,0 (20,2-55,5)</v>
      </c>
      <c r="Z18" s="2" t="str">
        <f t="shared" ref="Z18:Z24" si="9">N18</f>
        <v>Sensitivity (Sens.)</v>
      </c>
      <c r="AD18" s="2" t="str">
        <f t="shared" ref="AD18:AD24" si="10">TEXT(W18,)</f>
        <v>36,0 (20,2-55,5)</v>
      </c>
      <c r="AG18" s="2" t="str">
        <f>AD18</f>
        <v>36,0 (20,2-55,5)</v>
      </c>
      <c r="AH18" s="2" t="str">
        <f>AD19</f>
        <v>90,6 (75,8-96,8)</v>
      </c>
      <c r="AI18" s="2" t="str">
        <f>AD20</f>
        <v>43,9 (31,8-56,7)</v>
      </c>
      <c r="AJ18" s="2" t="str">
        <f>AD21</f>
        <v>75,0 (46,8-91,1)</v>
      </c>
      <c r="AK18" s="2" t="str">
        <f>AD22</f>
        <v>64,4 (49,8-76,8)</v>
      </c>
      <c r="AL18" s="2" t="str">
        <f>AD23</f>
        <v>3,8 (1,2-12,7)</v>
      </c>
      <c r="AM18" s="2" t="str">
        <f>AD24</f>
        <v>0,7 (0,5-1,0)</v>
      </c>
    </row>
    <row r="19" spans="2:39" x14ac:dyDescent="0.25">
      <c r="B19" s="11" t="s">
        <v>44</v>
      </c>
      <c r="C19" s="29" t="s">
        <v>40</v>
      </c>
      <c r="D19" s="12">
        <v>9</v>
      </c>
      <c r="E19" s="31" t="s">
        <v>41</v>
      </c>
      <c r="F19" s="12">
        <v>3</v>
      </c>
      <c r="G19" s="10">
        <f>D19+F19</f>
        <v>12</v>
      </c>
      <c r="I19" s="13" t="s">
        <v>19</v>
      </c>
      <c r="J19" s="34">
        <f>F20/F21</f>
        <v>0.90625</v>
      </c>
      <c r="K19" s="34">
        <f>(((2*F21*(F20/F21))+(1.96^2))-((1.96)*(IMSQRT((1.96^2)+(4*F21*(F20/F21)*(1-(F20/F21)))))))/(2*(F21+(1.96^2)))</f>
        <v>0.75781500664221169</v>
      </c>
      <c r="L19" s="38">
        <f>(((2*F21*(F20/F21))+(1.96^2))+((1.96)*(IMSQRT((1.96^2)+(4*F21*(F20/F21)*(1-(F20/F21)))))))/(2*(F21+(1.96^2)))</f>
        <v>0.96759903737368047</v>
      </c>
      <c r="N19" s="13" t="s">
        <v>19</v>
      </c>
      <c r="O19" s="40">
        <f>J19*100</f>
        <v>90.625</v>
      </c>
      <c r="P19" s="40">
        <f t="shared" ref="P19:Q22" si="11">K19*100</f>
        <v>75.78150066422117</v>
      </c>
      <c r="Q19" s="41">
        <f t="shared" si="11"/>
        <v>96.759903737368049</v>
      </c>
      <c r="S19" s="2" t="str">
        <f t="shared" ref="S19:S24" si="12">TEXT(O19,"#0,0")</f>
        <v>90,6</v>
      </c>
      <c r="T19" s="2" t="str">
        <f t="shared" si="7"/>
        <v>75,8</v>
      </c>
      <c r="U19" s="2" t="str">
        <f t="shared" si="7"/>
        <v>96,8</v>
      </c>
      <c r="W19" s="2" t="str">
        <f t="shared" si="8"/>
        <v>90,6 (75,8-96,8)</v>
      </c>
      <c r="Z19" s="2" t="str">
        <f t="shared" si="9"/>
        <v>Specificity (Spec.)</v>
      </c>
      <c r="AD19" s="2" t="str">
        <f t="shared" si="10"/>
        <v>90,6 (75,8-96,8)</v>
      </c>
    </row>
    <row r="20" spans="2:39" x14ac:dyDescent="0.25">
      <c r="B20" s="13" t="s">
        <v>45</v>
      </c>
      <c r="C20" s="32" t="s">
        <v>42</v>
      </c>
      <c r="D20" s="14">
        <f>D21-D19</f>
        <v>16</v>
      </c>
      <c r="E20" s="30" t="s">
        <v>43</v>
      </c>
      <c r="F20" s="14">
        <f>F21-F19</f>
        <v>29</v>
      </c>
      <c r="G20" s="15">
        <f>D20+F20</f>
        <v>45</v>
      </c>
      <c r="I20" s="13" t="s">
        <v>50</v>
      </c>
      <c r="J20" s="34">
        <f>D21/G21</f>
        <v>0.43859649122807015</v>
      </c>
      <c r="K20" s="34">
        <f>(((2*G21*(D21/G21))+(1.96^2))-((1.96)*(IMSQRT((1.96^2)+(4*G21*(D21/G21)*(1-(D21/G21)))))))/(2*(G21+(1.96^2)))</f>
        <v>0.31772495285894004</v>
      </c>
      <c r="L20" s="38">
        <f>(((2*G21*(D21/G21))+(1.96^2))+((1.96)*(IMSQRT((1.96^2)+(4*G21*(D21/G21)*(1-(D21/G21)))))))/(2*(G21+(1.96^2)))</f>
        <v>0.56722218857060813</v>
      </c>
      <c r="N20" s="13" t="s">
        <v>50</v>
      </c>
      <c r="O20" s="40">
        <f>J20*100</f>
        <v>43.859649122807014</v>
      </c>
      <c r="P20" s="40">
        <f t="shared" si="11"/>
        <v>31.772495285894003</v>
      </c>
      <c r="Q20" s="41">
        <f t="shared" si="11"/>
        <v>56.72221885706081</v>
      </c>
      <c r="S20" s="2" t="str">
        <f t="shared" si="12"/>
        <v>43,9</v>
      </c>
      <c r="T20" s="2" t="str">
        <f t="shared" si="7"/>
        <v>31,8</v>
      </c>
      <c r="U20" s="2" t="str">
        <f t="shared" si="7"/>
        <v>56,7</v>
      </c>
      <c r="W20" s="2" t="str">
        <f t="shared" si="8"/>
        <v>43,9 (31,8-56,7)</v>
      </c>
      <c r="Z20" s="2" t="str">
        <f t="shared" si="9"/>
        <v>Pre-test probability</v>
      </c>
      <c r="AD20" s="2" t="str">
        <f t="shared" si="10"/>
        <v>43,9 (31,8-56,7)</v>
      </c>
    </row>
    <row r="21" spans="2:39" x14ac:dyDescent="0.25">
      <c r="B21" s="6" t="s">
        <v>6</v>
      </c>
      <c r="C21" s="7"/>
      <c r="D21" s="16">
        <v>25</v>
      </c>
      <c r="E21" s="7"/>
      <c r="F21" s="16">
        <v>32</v>
      </c>
      <c r="G21" s="16">
        <f>G19+G20</f>
        <v>57</v>
      </c>
      <c r="I21" s="13" t="s">
        <v>51</v>
      </c>
      <c r="J21" s="34">
        <f>D19/G19</f>
        <v>0.75</v>
      </c>
      <c r="K21" s="34">
        <f>(((2*G19*(D19/G19))+(1.96^2))-((1.96)*(IMSQRT((1.96^2)+(4*G19*(D19/G19)*(1-(D19/G19)))))))/(2*(G19+(1.96^2)))</f>
        <v>0.46768966087933989</v>
      </c>
      <c r="L21" s="38">
        <f>(((2*G19*(D19/G19))+(1.96^2))+((1.96)*(IMSQRT((1.96^2)+(4*G19*(D19/G19)*(1-(D19/G19)))))))/(2*(G19+(1.96^2)))</f>
        <v>0.91105996037103887</v>
      </c>
      <c r="N21" s="13" t="s">
        <v>51</v>
      </c>
      <c r="O21" s="40">
        <f>J21*100</f>
        <v>75</v>
      </c>
      <c r="P21" s="40">
        <f t="shared" si="11"/>
        <v>46.76896608793399</v>
      </c>
      <c r="Q21" s="41">
        <f t="shared" si="11"/>
        <v>91.105996037103893</v>
      </c>
      <c r="S21" s="2" t="str">
        <f t="shared" si="12"/>
        <v>75,0</v>
      </c>
      <c r="T21" s="2" t="str">
        <f t="shared" si="7"/>
        <v>46,8</v>
      </c>
      <c r="U21" s="2" t="str">
        <f t="shared" si="7"/>
        <v>91,1</v>
      </c>
      <c r="W21" s="2" t="str">
        <f t="shared" si="8"/>
        <v>75,0 (46,8-91,1)</v>
      </c>
      <c r="Z21" s="2" t="str">
        <f t="shared" si="9"/>
        <v>Positive Predictive Value (PPV)</v>
      </c>
      <c r="AD21" s="2" t="str">
        <f t="shared" si="10"/>
        <v>75,0 (46,8-91,1)</v>
      </c>
    </row>
    <row r="22" spans="2:39" x14ac:dyDescent="0.25">
      <c r="I22" s="13" t="s">
        <v>52</v>
      </c>
      <c r="J22" s="34">
        <f>F20/G20</f>
        <v>0.64444444444444449</v>
      </c>
      <c r="K22" s="34">
        <f>(((2*G20*(F20/G20))+(1.96^2))-((1.96)*(IMSQRT((1.96^2)+(4*G20*(F20/G20)*(1-(F20/G20)))))))/(2*(G20+(1.96^2)))</f>
        <v>0.49835546011952209</v>
      </c>
      <c r="L22" s="38">
        <f>(((2*G20*(F20/G20))+(1.96^2))+((1.96)*(IMSQRT((1.96^2)+(4*G20*(F20/G20)*(1-(F20/G20)))))))/(2*(G20+(1.96^2)))</f>
        <v>0.76781108643095963</v>
      </c>
      <c r="N22" s="13" t="s">
        <v>52</v>
      </c>
      <c r="O22" s="40">
        <f>J22*100</f>
        <v>64.444444444444443</v>
      </c>
      <c r="P22" s="40">
        <f t="shared" si="11"/>
        <v>49.835546011952211</v>
      </c>
      <c r="Q22" s="41">
        <f t="shared" si="11"/>
        <v>76.781108643095962</v>
      </c>
      <c r="S22" s="2" t="str">
        <f t="shared" si="12"/>
        <v>64,4</v>
      </c>
      <c r="T22" s="2" t="str">
        <f t="shared" si="7"/>
        <v>49,8</v>
      </c>
      <c r="U22" s="2" t="str">
        <f t="shared" si="7"/>
        <v>76,8</v>
      </c>
      <c r="W22" s="2" t="str">
        <f t="shared" si="8"/>
        <v>64,4 (49,8-76,8)</v>
      </c>
      <c r="Z22" s="2" t="str">
        <f t="shared" si="9"/>
        <v>Negative Predictive Value (NPV)</v>
      </c>
      <c r="AD22" s="2" t="str">
        <f t="shared" si="10"/>
        <v>64,4 (49,8-76,8)</v>
      </c>
    </row>
    <row r="23" spans="2:39" x14ac:dyDescent="0.25">
      <c r="I23" s="13" t="s">
        <v>53</v>
      </c>
      <c r="J23" s="35">
        <f>J18/(1-J19)</f>
        <v>3.84</v>
      </c>
      <c r="K23" s="34">
        <f>EXP(LN(J23)-1.96*(SQRT((1/D19)-(1/D21)+(1/F19)-(1/F21))))</f>
        <v>1.1596466768544085</v>
      </c>
      <c r="L23" s="38">
        <f>EXP(LN(J23)+1.96*(SQRT((1/D19)-(1/D21)+(1/F19)-(1/F21))))</f>
        <v>12.715597167921937</v>
      </c>
      <c r="N23" s="13" t="s">
        <v>53</v>
      </c>
      <c r="O23" s="40">
        <f t="shared" ref="O23:Q24" si="13">J23</f>
        <v>3.84</v>
      </c>
      <c r="P23" s="40">
        <f t="shared" si="13"/>
        <v>1.1596466768544085</v>
      </c>
      <c r="Q23" s="41">
        <f t="shared" si="13"/>
        <v>12.715597167921937</v>
      </c>
      <c r="S23" s="2" t="str">
        <f t="shared" si="12"/>
        <v>3,8</v>
      </c>
      <c r="T23" s="2" t="str">
        <f t="shared" si="7"/>
        <v>1,2</v>
      </c>
      <c r="U23" s="2" t="str">
        <f t="shared" si="7"/>
        <v>12,7</v>
      </c>
      <c r="W23" s="2" t="str">
        <f t="shared" si="8"/>
        <v>3,8 (1,2-12,7)</v>
      </c>
      <c r="Z23" s="2" t="str">
        <f t="shared" si="9"/>
        <v>Positive Likelihood Ratio (LR+)</v>
      </c>
      <c r="AD23" s="2" t="str">
        <f t="shared" si="10"/>
        <v>3,8 (1,2-12,7)</v>
      </c>
    </row>
    <row r="24" spans="2:39" x14ac:dyDescent="0.25">
      <c r="I24" s="19" t="s">
        <v>54</v>
      </c>
      <c r="J24" s="36">
        <f>(1-J18)/J19</f>
        <v>0.70620689655172419</v>
      </c>
      <c r="K24" s="36">
        <f>EXP(LN(J24)-1.96*(SQRT((1/D20)-(1/D21)+(1/F20)-(1/F21))))</f>
        <v>0.51568502070774425</v>
      </c>
      <c r="L24" s="39">
        <f>EXP(LN(J24)+1.96*(SQRT((1/D20)-(1/D21)+(1/F20)-(1/F21))))</f>
        <v>0.96711783493874925</v>
      </c>
      <c r="N24" s="19" t="s">
        <v>54</v>
      </c>
      <c r="O24" s="42">
        <f t="shared" si="13"/>
        <v>0.70620689655172419</v>
      </c>
      <c r="P24" s="42">
        <f t="shared" si="13"/>
        <v>0.51568502070774425</v>
      </c>
      <c r="Q24" s="43">
        <f t="shared" si="13"/>
        <v>0.96711783493874925</v>
      </c>
      <c r="S24" s="2" t="str">
        <f t="shared" si="12"/>
        <v>0,7</v>
      </c>
      <c r="T24" s="2" t="str">
        <f t="shared" si="7"/>
        <v>0,5</v>
      </c>
      <c r="U24" s="2" t="str">
        <f t="shared" si="7"/>
        <v>1,0</v>
      </c>
      <c r="W24" s="2" t="str">
        <f t="shared" si="8"/>
        <v>0,7 (0,5-1,0)</v>
      </c>
      <c r="Z24" s="2" t="str">
        <f t="shared" si="9"/>
        <v>Negative Likelihood Ratio (LR-)</v>
      </c>
      <c r="AD24" s="2" t="str">
        <f t="shared" si="10"/>
        <v>0,7 (0,5-1,0)</v>
      </c>
    </row>
    <row r="26" spans="2:39" x14ac:dyDescent="0.25">
      <c r="B26" s="3" t="s">
        <v>109</v>
      </c>
      <c r="I26" s="3"/>
      <c r="K26" s="22" t="s">
        <v>46</v>
      </c>
      <c r="L26" s="8"/>
      <c r="N26" s="3"/>
      <c r="P26" s="22" t="s">
        <v>46</v>
      </c>
      <c r="Q26" s="8"/>
    </row>
    <row r="27" spans="2:39" x14ac:dyDescent="0.25">
      <c r="B27" s="5"/>
      <c r="C27" s="6" t="s">
        <v>135</v>
      </c>
      <c r="D27" s="7"/>
      <c r="E27" s="7"/>
      <c r="F27" s="7"/>
      <c r="G27" s="8"/>
      <c r="I27" s="6" t="s">
        <v>15</v>
      </c>
      <c r="J27" s="7" t="s">
        <v>47</v>
      </c>
      <c r="K27" s="20" t="s">
        <v>48</v>
      </c>
      <c r="L27" s="21" t="s">
        <v>49</v>
      </c>
      <c r="N27" s="11" t="s">
        <v>96</v>
      </c>
      <c r="O27" s="9" t="s">
        <v>47</v>
      </c>
      <c r="P27" s="44" t="s">
        <v>48</v>
      </c>
      <c r="Q27" s="45" t="s">
        <v>49</v>
      </c>
      <c r="Z27" s="2" t="str">
        <f>B26</f>
        <v>Subconjuctival hemorrhage</v>
      </c>
    </row>
    <row r="28" spans="2:39" x14ac:dyDescent="0.25">
      <c r="B28" s="6"/>
      <c r="C28" s="9" t="s">
        <v>4</v>
      </c>
      <c r="D28" s="9" t="s">
        <v>39</v>
      </c>
      <c r="E28" s="9" t="s">
        <v>5</v>
      </c>
      <c r="F28" s="9" t="s">
        <v>39</v>
      </c>
      <c r="G28" s="10" t="s">
        <v>6</v>
      </c>
      <c r="I28" s="11" t="s">
        <v>17</v>
      </c>
      <c r="J28" s="33">
        <f>D29/D31</f>
        <v>0.76</v>
      </c>
      <c r="K28" s="33">
        <f>(((2*D31*(D29/D31))+(1.96^2))-((1.96)*(IMSQRT((1.96^2)+(4*D31*(D29/D31)*(1-(D29/D31)))))))/(2*(D31+(1.96^2)))</f>
        <v>0.56569940044761446</v>
      </c>
      <c r="L28" s="37">
        <f>(((2*D31*(D29/D31))+(1.96^2))+((1.96)*(IMSQRT((1.96^2)+(4*D31*(D29/D31)*(1-(D29/D31)))))))/(2*(D31+(1.96^2)))</f>
        <v>0.88503842269673261</v>
      </c>
      <c r="N28" s="13" t="s">
        <v>17</v>
      </c>
      <c r="O28" s="40">
        <f>J28*100</f>
        <v>76</v>
      </c>
      <c r="P28" s="40">
        <f>K28*100</f>
        <v>56.569940044761445</v>
      </c>
      <c r="Q28" s="41">
        <f>L28*100</f>
        <v>88.503842269673257</v>
      </c>
      <c r="S28" s="2" t="str">
        <f>TEXT(O28,"#0,0")</f>
        <v>76,0</v>
      </c>
      <c r="T28" s="2" t="str">
        <f t="shared" ref="T28:U34" si="14">TEXT(P28,"#0,0")</f>
        <v>56,6</v>
      </c>
      <c r="U28" s="2" t="str">
        <f t="shared" si="14"/>
        <v>88,5</v>
      </c>
      <c r="W28" s="2" t="str">
        <f t="shared" ref="W28:W34" si="15">S28&amp;" ("&amp;T28&amp;"-"&amp;U28&amp;")"</f>
        <v>76,0 (56,6-88,5)</v>
      </c>
      <c r="Z28" s="2" t="str">
        <f t="shared" ref="Z28:Z34" si="16">N28</f>
        <v>Sensitivity (Sens.)</v>
      </c>
      <c r="AD28" s="2" t="str">
        <f t="shared" ref="AD28:AD34" si="17">TEXT(W28,)</f>
        <v>76,0 (56,6-88,5)</v>
      </c>
      <c r="AG28" s="2" t="str">
        <f>AD28</f>
        <v>76,0 (56,6-88,5)</v>
      </c>
      <c r="AH28" s="2" t="str">
        <f>AD29</f>
        <v>90,6 (75,8-96,8)</v>
      </c>
      <c r="AI28" s="2" t="str">
        <f>AD30</f>
        <v>43,9 (31,8-56,7)</v>
      </c>
      <c r="AJ28" s="2" t="str">
        <f>AD31</f>
        <v>86,4 (66,7-95,3)</v>
      </c>
      <c r="AK28" s="2" t="str">
        <f>AD32</f>
        <v>82,9 (67,3-91,9)</v>
      </c>
      <c r="AL28" s="2" t="str">
        <f>AD33</f>
        <v>8,1 (2,7-24,3)</v>
      </c>
      <c r="AM28" s="2" t="str">
        <f>AD34</f>
        <v>0,3 (0,1-0,5)</v>
      </c>
    </row>
    <row r="29" spans="2:39" x14ac:dyDescent="0.25">
      <c r="B29" s="11" t="s">
        <v>44</v>
      </c>
      <c r="C29" s="29" t="s">
        <v>40</v>
      </c>
      <c r="D29" s="12">
        <v>19</v>
      </c>
      <c r="E29" s="31" t="s">
        <v>41</v>
      </c>
      <c r="F29" s="12">
        <v>3</v>
      </c>
      <c r="G29" s="10">
        <f>D29+F29</f>
        <v>22</v>
      </c>
      <c r="I29" s="13" t="s">
        <v>19</v>
      </c>
      <c r="J29" s="34">
        <f>F30/F31</f>
        <v>0.90625</v>
      </c>
      <c r="K29" s="34">
        <f>(((2*F31*(F30/F31))+(1.96^2))-((1.96)*(IMSQRT((1.96^2)+(4*F31*(F30/F31)*(1-(F30/F31)))))))/(2*(F31+(1.96^2)))</f>
        <v>0.75781500664221169</v>
      </c>
      <c r="L29" s="38">
        <f>(((2*F31*(F30/F31))+(1.96^2))+((1.96)*(IMSQRT((1.96^2)+(4*F31*(F30/F31)*(1-(F30/F31)))))))/(2*(F31+(1.96^2)))</f>
        <v>0.96759903737368047</v>
      </c>
      <c r="N29" s="13" t="s">
        <v>19</v>
      </c>
      <c r="O29" s="40">
        <f>J29*100</f>
        <v>90.625</v>
      </c>
      <c r="P29" s="40">
        <f t="shared" ref="P29:Q32" si="18">K29*100</f>
        <v>75.78150066422117</v>
      </c>
      <c r="Q29" s="41">
        <f t="shared" si="18"/>
        <v>96.759903737368049</v>
      </c>
      <c r="S29" s="2" t="str">
        <f t="shared" ref="S29:S34" si="19">TEXT(O29,"#0,0")</f>
        <v>90,6</v>
      </c>
      <c r="T29" s="2" t="str">
        <f t="shared" si="14"/>
        <v>75,8</v>
      </c>
      <c r="U29" s="2" t="str">
        <f t="shared" si="14"/>
        <v>96,8</v>
      </c>
      <c r="W29" s="2" t="str">
        <f t="shared" si="15"/>
        <v>90,6 (75,8-96,8)</v>
      </c>
      <c r="Z29" s="2" t="str">
        <f t="shared" si="16"/>
        <v>Specificity (Spec.)</v>
      </c>
      <c r="AD29" s="2" t="str">
        <f t="shared" si="17"/>
        <v>90,6 (75,8-96,8)</v>
      </c>
    </row>
    <row r="30" spans="2:39" x14ac:dyDescent="0.25">
      <c r="B30" s="13" t="s">
        <v>45</v>
      </c>
      <c r="C30" s="32" t="s">
        <v>42</v>
      </c>
      <c r="D30" s="14">
        <f>D31-D29</f>
        <v>6</v>
      </c>
      <c r="E30" s="30" t="s">
        <v>43</v>
      </c>
      <c r="F30" s="14">
        <f>F31-F29</f>
        <v>29</v>
      </c>
      <c r="G30" s="15">
        <f>D30+F30</f>
        <v>35</v>
      </c>
      <c r="I30" s="13" t="s">
        <v>50</v>
      </c>
      <c r="J30" s="34">
        <f>D31/G31</f>
        <v>0.43859649122807015</v>
      </c>
      <c r="K30" s="34">
        <f>(((2*G31*(D31/G31))+(1.96^2))-((1.96)*(IMSQRT((1.96^2)+(4*G31*(D31/G31)*(1-(D31/G31)))))))/(2*(G31+(1.96^2)))</f>
        <v>0.31772495285894004</v>
      </c>
      <c r="L30" s="38">
        <f>(((2*G31*(D31/G31))+(1.96^2))+((1.96)*(IMSQRT((1.96^2)+(4*G31*(D31/G31)*(1-(D31/G31)))))))/(2*(G31+(1.96^2)))</f>
        <v>0.56722218857060813</v>
      </c>
      <c r="N30" s="13" t="s">
        <v>50</v>
      </c>
      <c r="O30" s="40">
        <f>J30*100</f>
        <v>43.859649122807014</v>
      </c>
      <c r="P30" s="40">
        <f t="shared" si="18"/>
        <v>31.772495285894003</v>
      </c>
      <c r="Q30" s="41">
        <f t="shared" si="18"/>
        <v>56.72221885706081</v>
      </c>
      <c r="S30" s="2" t="str">
        <f t="shared" si="19"/>
        <v>43,9</v>
      </c>
      <c r="T30" s="2" t="str">
        <f t="shared" si="14"/>
        <v>31,8</v>
      </c>
      <c r="U30" s="2" t="str">
        <f t="shared" si="14"/>
        <v>56,7</v>
      </c>
      <c r="W30" s="2" t="str">
        <f t="shared" si="15"/>
        <v>43,9 (31,8-56,7)</v>
      </c>
      <c r="Z30" s="2" t="str">
        <f t="shared" si="16"/>
        <v>Pre-test probability</v>
      </c>
      <c r="AD30" s="2" t="str">
        <f t="shared" si="17"/>
        <v>43,9 (31,8-56,7)</v>
      </c>
    </row>
    <row r="31" spans="2:39" x14ac:dyDescent="0.25">
      <c r="B31" s="6" t="s">
        <v>6</v>
      </c>
      <c r="C31" s="7"/>
      <c r="D31" s="16">
        <v>25</v>
      </c>
      <c r="E31" s="7"/>
      <c r="F31" s="16">
        <v>32</v>
      </c>
      <c r="G31" s="16">
        <f>G29+G30</f>
        <v>57</v>
      </c>
      <c r="I31" s="13" t="s">
        <v>51</v>
      </c>
      <c r="J31" s="34">
        <f>D29/G29</f>
        <v>0.86363636363636365</v>
      </c>
      <c r="K31" s="34">
        <f>(((2*G29*(D29/G29))+(1.96^2))-((1.96)*(IMSQRT((1.96^2)+(4*G29*(D29/G29)*(1-(D29/G29)))))))/(2*(G29+(1.96^2)))</f>
        <v>0.66664588120529977</v>
      </c>
      <c r="L31" s="38">
        <f>(((2*G29*(D29/G29))+(1.96^2))+((1.96)*(IMSQRT((1.96^2)+(4*G29*(D29/G29)*(1-(D29/G29)))))))/(2*(G29+(1.96^2)))</f>
        <v>0.95251082735763748</v>
      </c>
      <c r="N31" s="13" t="s">
        <v>51</v>
      </c>
      <c r="O31" s="40">
        <f>J31*100</f>
        <v>86.36363636363636</v>
      </c>
      <c r="P31" s="40">
        <f t="shared" si="18"/>
        <v>66.66458812052997</v>
      </c>
      <c r="Q31" s="41">
        <f t="shared" si="18"/>
        <v>95.251082735763745</v>
      </c>
      <c r="S31" s="2" t="str">
        <f t="shared" si="19"/>
        <v>86,4</v>
      </c>
      <c r="T31" s="2" t="str">
        <f t="shared" si="14"/>
        <v>66,7</v>
      </c>
      <c r="U31" s="2" t="str">
        <f t="shared" si="14"/>
        <v>95,3</v>
      </c>
      <c r="W31" s="2" t="str">
        <f t="shared" si="15"/>
        <v>86,4 (66,7-95,3)</v>
      </c>
      <c r="Z31" s="2" t="str">
        <f t="shared" si="16"/>
        <v>Positive Predictive Value (PPV)</v>
      </c>
      <c r="AD31" s="2" t="str">
        <f t="shared" si="17"/>
        <v>86,4 (66,7-95,3)</v>
      </c>
    </row>
    <row r="32" spans="2:39" x14ac:dyDescent="0.25">
      <c r="I32" s="13" t="s">
        <v>52</v>
      </c>
      <c r="J32" s="34">
        <f>F30/G30</f>
        <v>0.82857142857142863</v>
      </c>
      <c r="K32" s="34">
        <f>(((2*G30*(F30/G30))+(1.96^2))-((1.96)*(IMSQRT((1.96^2)+(4*G30*(F30/G30)*(1-(F30/G30)))))))/(2*(G30+(1.96^2)))</f>
        <v>0.67317392360411177</v>
      </c>
      <c r="L32" s="38">
        <f>(((2*G30*(F30/G30))+(1.96^2))+((1.96)*(IMSQRT((1.96^2)+(4*G30*(F30/G30)*(1-(F30/G30)))))))/(2*(G30+(1.96^2)))</f>
        <v>0.91897470055143304</v>
      </c>
      <c r="N32" s="13" t="s">
        <v>52</v>
      </c>
      <c r="O32" s="40">
        <f>J32*100</f>
        <v>82.857142857142861</v>
      </c>
      <c r="P32" s="40">
        <f t="shared" si="18"/>
        <v>67.317392360411176</v>
      </c>
      <c r="Q32" s="41">
        <f t="shared" si="18"/>
        <v>91.897470055143302</v>
      </c>
      <c r="S32" s="2" t="str">
        <f t="shared" si="19"/>
        <v>82,9</v>
      </c>
      <c r="T32" s="2" t="str">
        <f t="shared" si="14"/>
        <v>67,3</v>
      </c>
      <c r="U32" s="2" t="str">
        <f t="shared" si="14"/>
        <v>91,9</v>
      </c>
      <c r="W32" s="2" t="str">
        <f t="shared" si="15"/>
        <v>82,9 (67,3-91,9)</v>
      </c>
      <c r="Z32" s="2" t="str">
        <f t="shared" si="16"/>
        <v>Negative Predictive Value (NPV)</v>
      </c>
      <c r="AD32" s="2" t="str">
        <f t="shared" si="17"/>
        <v>82,9 (67,3-91,9)</v>
      </c>
    </row>
    <row r="33" spans="2:39" x14ac:dyDescent="0.25">
      <c r="I33" s="13" t="s">
        <v>53</v>
      </c>
      <c r="J33" s="35">
        <f>J28/(1-J29)</f>
        <v>8.1066666666666674</v>
      </c>
      <c r="K33" s="34">
        <f>EXP(LN(J33)-1.96*(SQRT((1/D29)-(1/D31)+(1/F29)-(1/F31))))</f>
        <v>2.6996912186298143</v>
      </c>
      <c r="L33" s="38">
        <f>EXP(LN(J33)+1.96*(SQRT((1/D29)-(1/D31)+(1/F29)-(1/F31))))</f>
        <v>24.342800388037933</v>
      </c>
      <c r="N33" s="13" t="s">
        <v>53</v>
      </c>
      <c r="O33" s="40">
        <f t="shared" ref="O33:Q34" si="20">J33</f>
        <v>8.1066666666666674</v>
      </c>
      <c r="P33" s="40">
        <f t="shared" si="20"/>
        <v>2.6996912186298143</v>
      </c>
      <c r="Q33" s="41">
        <f t="shared" si="20"/>
        <v>24.342800388037933</v>
      </c>
      <c r="S33" s="2" t="str">
        <f t="shared" si="19"/>
        <v>8,1</v>
      </c>
      <c r="T33" s="2" t="str">
        <f t="shared" si="14"/>
        <v>2,7</v>
      </c>
      <c r="U33" s="2" t="str">
        <f t="shared" si="14"/>
        <v>24,3</v>
      </c>
      <c r="W33" s="2" t="str">
        <f t="shared" si="15"/>
        <v>8,1 (2,7-24,3)</v>
      </c>
      <c r="Z33" s="2" t="str">
        <f t="shared" si="16"/>
        <v>Positive Likelihood Ratio (LR+)</v>
      </c>
      <c r="AD33" s="2" t="str">
        <f t="shared" si="17"/>
        <v>8,1 (2,7-24,3)</v>
      </c>
    </row>
    <row r="34" spans="2:39" x14ac:dyDescent="0.25">
      <c r="I34" s="19" t="s">
        <v>54</v>
      </c>
      <c r="J34" s="36">
        <f>(1-J28)/J29</f>
        <v>0.26482758620689656</v>
      </c>
      <c r="K34" s="36">
        <f>EXP(LN(J34)-1.96*(SQRT((1/D30)-(1/D31)+(1/F30)-(1/F31))))</f>
        <v>0.13066860226171245</v>
      </c>
      <c r="L34" s="39">
        <f>EXP(LN(J34)+1.96*(SQRT((1/D30)-(1/D31)+(1/F30)-(1/F31))))</f>
        <v>0.53672916984068231</v>
      </c>
      <c r="N34" s="19" t="s">
        <v>54</v>
      </c>
      <c r="O34" s="42">
        <f t="shared" si="20"/>
        <v>0.26482758620689656</v>
      </c>
      <c r="P34" s="42">
        <f t="shared" si="20"/>
        <v>0.13066860226171245</v>
      </c>
      <c r="Q34" s="43">
        <f t="shared" si="20"/>
        <v>0.53672916984068231</v>
      </c>
      <c r="S34" s="2" t="str">
        <f t="shared" si="19"/>
        <v>0,3</v>
      </c>
      <c r="T34" s="2" t="str">
        <f t="shared" si="14"/>
        <v>0,1</v>
      </c>
      <c r="U34" s="2" t="str">
        <f t="shared" si="14"/>
        <v>0,5</v>
      </c>
      <c r="W34" s="2" t="str">
        <f t="shared" si="15"/>
        <v>0,3 (0,1-0,5)</v>
      </c>
      <c r="Z34" s="2" t="str">
        <f t="shared" si="16"/>
        <v>Negative Likelihood Ratio (LR-)</v>
      </c>
      <c r="AD34" s="2" t="str">
        <f t="shared" si="17"/>
        <v>0,3 (0,1-0,5)</v>
      </c>
    </row>
    <row r="36" spans="2:39" x14ac:dyDescent="0.25">
      <c r="B36" s="3" t="s">
        <v>132</v>
      </c>
      <c r="I36" s="3"/>
      <c r="K36" s="22" t="s">
        <v>46</v>
      </c>
      <c r="L36" s="8"/>
      <c r="N36" s="3"/>
      <c r="P36" s="22" t="s">
        <v>46</v>
      </c>
      <c r="Q36" s="8"/>
    </row>
    <row r="37" spans="2:39" x14ac:dyDescent="0.25">
      <c r="B37" s="5"/>
      <c r="C37" s="6" t="s">
        <v>135</v>
      </c>
      <c r="D37" s="7"/>
      <c r="E37" s="7"/>
      <c r="F37" s="7"/>
      <c r="G37" s="8"/>
      <c r="I37" s="6" t="s">
        <v>15</v>
      </c>
      <c r="J37" s="7" t="s">
        <v>47</v>
      </c>
      <c r="K37" s="20" t="s">
        <v>48</v>
      </c>
      <c r="L37" s="21" t="s">
        <v>49</v>
      </c>
      <c r="N37" s="11" t="s">
        <v>96</v>
      </c>
      <c r="O37" s="9" t="s">
        <v>47</v>
      </c>
      <c r="P37" s="44" t="s">
        <v>48</v>
      </c>
      <c r="Q37" s="45" t="s">
        <v>49</v>
      </c>
      <c r="Z37" s="2" t="str">
        <f>B36</f>
        <v>Ecchymosis/swelling</v>
      </c>
    </row>
    <row r="38" spans="2:39" x14ac:dyDescent="0.25">
      <c r="B38" s="6"/>
      <c r="C38" s="9" t="s">
        <v>4</v>
      </c>
      <c r="D38" s="9" t="s">
        <v>39</v>
      </c>
      <c r="E38" s="9" t="s">
        <v>5</v>
      </c>
      <c r="F38" s="9" t="s">
        <v>39</v>
      </c>
      <c r="G38" s="10" t="s">
        <v>6</v>
      </c>
      <c r="I38" s="11" t="s">
        <v>17</v>
      </c>
      <c r="J38" s="33">
        <f>D39/D41</f>
        <v>0.64</v>
      </c>
      <c r="K38" s="33">
        <f>(((2*D41*(D39/D41))+(1.96^2))-((1.96)*(IMSQRT((1.96^2)+(4*D41*(D39/D41)*(1-(D39/D41)))))))/(2*(D41+(1.96^2)))</f>
        <v>0.44518154601046622</v>
      </c>
      <c r="L38" s="37">
        <f>(((2*D41*(D39/D41))+(1.96^2))+((1.96)*(IMSQRT((1.96^2)+(4*D41*(D39/D41)*(1-(D39/D41)))))))/(2*(D41+(1.96^2)))</f>
        <v>0.79752343568264361</v>
      </c>
      <c r="N38" s="13" t="s">
        <v>17</v>
      </c>
      <c r="O38" s="40">
        <f>J38*100</f>
        <v>64</v>
      </c>
      <c r="P38" s="40">
        <f>K38*100</f>
        <v>44.518154601046625</v>
      </c>
      <c r="Q38" s="41">
        <f>L38*100</f>
        <v>79.752343568264365</v>
      </c>
      <c r="S38" s="2" t="str">
        <f>TEXT(O38,"#0,0")</f>
        <v>64,0</v>
      </c>
      <c r="T38" s="2" t="str">
        <f t="shared" ref="T38:U44" si="21">TEXT(P38,"#0,0")</f>
        <v>44,5</v>
      </c>
      <c r="U38" s="2" t="str">
        <f t="shared" si="21"/>
        <v>79,8</v>
      </c>
      <c r="W38" s="2" t="str">
        <f t="shared" ref="W38:W44" si="22">S38&amp;" ("&amp;T38&amp;"-"&amp;U38&amp;")"</f>
        <v>64,0 (44,5-79,8)</v>
      </c>
      <c r="Z38" s="2" t="str">
        <f t="shared" ref="Z38:Z44" si="23">N38</f>
        <v>Sensitivity (Sens.)</v>
      </c>
      <c r="AD38" s="2" t="str">
        <f t="shared" ref="AD38:AD44" si="24">TEXT(W38,)</f>
        <v>64,0 (44,5-79,8)</v>
      </c>
      <c r="AG38" s="2" t="str">
        <f>AD38</f>
        <v>64,0 (44,5-79,8)</v>
      </c>
      <c r="AH38" s="2" t="str">
        <f>AD39</f>
        <v>81,3 (64,7-91,1)</v>
      </c>
      <c r="AI38" s="2" t="str">
        <f>AD40</f>
        <v>43,9 (31,8-56,7)</v>
      </c>
      <c r="AJ38" s="2" t="str">
        <f>AD41</f>
        <v>72,7 (51,8-86,8)</v>
      </c>
      <c r="AK38" s="2" t="str">
        <f>AD42</f>
        <v>74,3 (57,9-85,8)</v>
      </c>
      <c r="AL38" s="2" t="str">
        <f>AD43</f>
        <v>3,4 (1,6-7,4)</v>
      </c>
      <c r="AM38" s="2" t="str">
        <f>AD44</f>
        <v>0,4 (0,3-0,8)</v>
      </c>
    </row>
    <row r="39" spans="2:39" x14ac:dyDescent="0.25">
      <c r="B39" s="11" t="s">
        <v>44</v>
      </c>
      <c r="C39" s="29" t="s">
        <v>40</v>
      </c>
      <c r="D39" s="12">
        <v>16</v>
      </c>
      <c r="E39" s="31" t="s">
        <v>41</v>
      </c>
      <c r="F39" s="12">
        <v>6</v>
      </c>
      <c r="G39" s="10">
        <f>D39+F39</f>
        <v>22</v>
      </c>
      <c r="I39" s="13" t="s">
        <v>19</v>
      </c>
      <c r="J39" s="34">
        <f>F40/F41</f>
        <v>0.8125</v>
      </c>
      <c r="K39" s="34">
        <f>(((2*F41*(F40/F41))+(1.96^2))-((1.96)*(IMSQRT((1.96^2)+(4*F41*(F40/F41)*(1-(F40/F41)))))))/(2*(F41+(1.96^2)))</f>
        <v>0.64690504245077574</v>
      </c>
      <c r="L39" s="38">
        <f>(((2*F41*(F40/F41))+(1.96^2))+((1.96)*(IMSQRT((1.96^2)+(4*F41*(F40/F41)*(1-(F40/F41)))))))/(2*(F41+(1.96^2)))</f>
        <v>0.91110576063837201</v>
      </c>
      <c r="N39" s="13" t="s">
        <v>19</v>
      </c>
      <c r="O39" s="40">
        <f>J39*100</f>
        <v>81.25</v>
      </c>
      <c r="P39" s="40">
        <f t="shared" ref="P39:Q42" si="25">K39*100</f>
        <v>64.690504245077577</v>
      </c>
      <c r="Q39" s="41">
        <f t="shared" si="25"/>
        <v>91.1105760638372</v>
      </c>
      <c r="S39" s="2" t="str">
        <f t="shared" ref="S39:S44" si="26">TEXT(O39,"#0,0")</f>
        <v>81,3</v>
      </c>
      <c r="T39" s="2" t="str">
        <f t="shared" si="21"/>
        <v>64,7</v>
      </c>
      <c r="U39" s="2" t="str">
        <f t="shared" si="21"/>
        <v>91,1</v>
      </c>
      <c r="W39" s="2" t="str">
        <f t="shared" si="22"/>
        <v>81,3 (64,7-91,1)</v>
      </c>
      <c r="Z39" s="2" t="str">
        <f t="shared" si="23"/>
        <v>Specificity (Spec.)</v>
      </c>
      <c r="AD39" s="2" t="str">
        <f t="shared" si="24"/>
        <v>81,3 (64,7-91,1)</v>
      </c>
    </row>
    <row r="40" spans="2:39" x14ac:dyDescent="0.25">
      <c r="B40" s="13" t="s">
        <v>45</v>
      </c>
      <c r="C40" s="32" t="s">
        <v>42</v>
      </c>
      <c r="D40" s="14">
        <f>D41-D39</f>
        <v>9</v>
      </c>
      <c r="E40" s="30" t="s">
        <v>43</v>
      </c>
      <c r="F40" s="14">
        <f>F41-F39</f>
        <v>26</v>
      </c>
      <c r="G40" s="15">
        <f>D40+F40</f>
        <v>35</v>
      </c>
      <c r="I40" s="13" t="s">
        <v>50</v>
      </c>
      <c r="J40" s="34">
        <f>D41/G41</f>
        <v>0.43859649122807015</v>
      </c>
      <c r="K40" s="34">
        <f>(((2*G41*(D41/G41))+(1.96^2))-((1.96)*(IMSQRT((1.96^2)+(4*G41*(D41/G41)*(1-(D41/G41)))))))/(2*(G41+(1.96^2)))</f>
        <v>0.31772495285894004</v>
      </c>
      <c r="L40" s="38">
        <f>(((2*G41*(D41/G41))+(1.96^2))+((1.96)*(IMSQRT((1.96^2)+(4*G41*(D41/G41)*(1-(D41/G41)))))))/(2*(G41+(1.96^2)))</f>
        <v>0.56722218857060813</v>
      </c>
      <c r="N40" s="13" t="s">
        <v>50</v>
      </c>
      <c r="O40" s="40">
        <f>J40*100</f>
        <v>43.859649122807014</v>
      </c>
      <c r="P40" s="40">
        <f t="shared" si="25"/>
        <v>31.772495285894003</v>
      </c>
      <c r="Q40" s="41">
        <f t="shared" si="25"/>
        <v>56.72221885706081</v>
      </c>
      <c r="S40" s="2" t="str">
        <f t="shared" si="26"/>
        <v>43,9</v>
      </c>
      <c r="T40" s="2" t="str">
        <f t="shared" si="21"/>
        <v>31,8</v>
      </c>
      <c r="U40" s="2" t="str">
        <f t="shared" si="21"/>
        <v>56,7</v>
      </c>
      <c r="W40" s="2" t="str">
        <f t="shared" si="22"/>
        <v>43,9 (31,8-56,7)</v>
      </c>
      <c r="Z40" s="2" t="str">
        <f t="shared" si="23"/>
        <v>Pre-test probability</v>
      </c>
      <c r="AD40" s="2" t="str">
        <f t="shared" si="24"/>
        <v>43,9 (31,8-56,7)</v>
      </c>
    </row>
    <row r="41" spans="2:39" x14ac:dyDescent="0.25">
      <c r="B41" s="6" t="s">
        <v>6</v>
      </c>
      <c r="C41" s="7"/>
      <c r="D41" s="16">
        <v>25</v>
      </c>
      <c r="E41" s="7"/>
      <c r="F41" s="16">
        <v>32</v>
      </c>
      <c r="G41" s="16">
        <f>G39+G40</f>
        <v>57</v>
      </c>
      <c r="I41" s="13" t="s">
        <v>51</v>
      </c>
      <c r="J41" s="34">
        <f>D39/G39</f>
        <v>0.72727272727272729</v>
      </c>
      <c r="K41" s="34">
        <f>(((2*G39*(D39/G39))+(1.96^2))-((1.96)*(IMSQRT((1.96^2)+(4*G39*(D39/G39)*(1-(D39/G39)))))))/(2*(G39+(1.96^2)))</f>
        <v>0.51847876300998008</v>
      </c>
      <c r="L41" s="38">
        <f>(((2*G39*(D39/G39))+(1.96^2))+((1.96)*(IMSQRT((1.96^2)+(4*G39*(D39/G39)*(1-(D39/G39)))))))/(2*(G39+(1.96^2)))</f>
        <v>0.86849417984185573</v>
      </c>
      <c r="N41" s="13" t="s">
        <v>51</v>
      </c>
      <c r="O41" s="40">
        <f>J41*100</f>
        <v>72.727272727272734</v>
      </c>
      <c r="P41" s="40">
        <f t="shared" si="25"/>
        <v>51.84787630099801</v>
      </c>
      <c r="Q41" s="41">
        <f t="shared" si="25"/>
        <v>86.849417984185578</v>
      </c>
      <c r="S41" s="2" t="str">
        <f t="shared" si="26"/>
        <v>72,7</v>
      </c>
      <c r="T41" s="2" t="str">
        <f t="shared" si="21"/>
        <v>51,8</v>
      </c>
      <c r="U41" s="2" t="str">
        <f t="shared" si="21"/>
        <v>86,8</v>
      </c>
      <c r="W41" s="2" t="str">
        <f t="shared" si="22"/>
        <v>72,7 (51,8-86,8)</v>
      </c>
      <c r="Z41" s="2" t="str">
        <f t="shared" si="23"/>
        <v>Positive Predictive Value (PPV)</v>
      </c>
      <c r="AD41" s="2" t="str">
        <f t="shared" si="24"/>
        <v>72,7 (51,8-86,8)</v>
      </c>
    </row>
    <row r="42" spans="2:39" x14ac:dyDescent="0.25">
      <c r="I42" s="13" t="s">
        <v>52</v>
      </c>
      <c r="J42" s="34">
        <f>F40/G40</f>
        <v>0.74285714285714288</v>
      </c>
      <c r="K42" s="34">
        <f>(((2*G40*(F40/G40))+(1.96^2))-((1.96)*(IMSQRT((1.96^2)+(4*G40*(F40/G40)*(1-(F40/G40)))))))/(2*(G40+(1.96^2)))</f>
        <v>0.5793037572935128</v>
      </c>
      <c r="L42" s="38">
        <f>(((2*G40*(F40/G40))+(1.96^2))+((1.96)*(IMSQRT((1.96^2)+(4*G40*(F40/G40)*(1-(F40/G40)))))))/(2*(G40+(1.96^2)))</f>
        <v>0.8583713127344984</v>
      </c>
      <c r="N42" s="13" t="s">
        <v>52</v>
      </c>
      <c r="O42" s="40">
        <f>J42*100</f>
        <v>74.285714285714292</v>
      </c>
      <c r="P42" s="40">
        <f t="shared" si="25"/>
        <v>57.930375729351283</v>
      </c>
      <c r="Q42" s="41">
        <f t="shared" si="25"/>
        <v>85.837131273449842</v>
      </c>
      <c r="S42" s="2" t="str">
        <f t="shared" si="26"/>
        <v>74,3</v>
      </c>
      <c r="T42" s="2" t="str">
        <f t="shared" si="21"/>
        <v>57,9</v>
      </c>
      <c r="U42" s="2" t="str">
        <f t="shared" si="21"/>
        <v>85,8</v>
      </c>
      <c r="W42" s="2" t="str">
        <f t="shared" si="22"/>
        <v>74,3 (57,9-85,8)</v>
      </c>
      <c r="Z42" s="2" t="str">
        <f t="shared" si="23"/>
        <v>Negative Predictive Value (NPV)</v>
      </c>
      <c r="AD42" s="2" t="str">
        <f t="shared" si="24"/>
        <v>74,3 (57,9-85,8)</v>
      </c>
    </row>
    <row r="43" spans="2:39" x14ac:dyDescent="0.25">
      <c r="I43" s="13" t="s">
        <v>53</v>
      </c>
      <c r="J43" s="35">
        <f>J38/(1-J39)</f>
        <v>3.4133333333333336</v>
      </c>
      <c r="K43" s="34">
        <f>EXP(LN(J43)-1.96*(SQRT((1/D39)-(1/D41)+(1/F39)-(1/F41))))</f>
        <v>1.5664473514235988</v>
      </c>
      <c r="L43" s="38">
        <f>EXP(LN(J43)+1.96*(SQRT((1/D39)-(1/D41)+(1/F39)-(1/F41))))</f>
        <v>7.4377504190332822</v>
      </c>
      <c r="N43" s="13" t="s">
        <v>53</v>
      </c>
      <c r="O43" s="40">
        <f t="shared" ref="O43:Q44" si="27">J43</f>
        <v>3.4133333333333336</v>
      </c>
      <c r="P43" s="40">
        <f t="shared" si="27"/>
        <v>1.5664473514235988</v>
      </c>
      <c r="Q43" s="41">
        <f t="shared" si="27"/>
        <v>7.4377504190332822</v>
      </c>
      <c r="S43" s="2" t="str">
        <f t="shared" si="26"/>
        <v>3,4</v>
      </c>
      <c r="T43" s="2" t="str">
        <f t="shared" si="21"/>
        <v>1,6</v>
      </c>
      <c r="U43" s="2" t="str">
        <f t="shared" si="21"/>
        <v>7,4</v>
      </c>
      <c r="W43" s="2" t="str">
        <f t="shared" si="22"/>
        <v>3,4 (1,6-7,4)</v>
      </c>
      <c r="Z43" s="2" t="str">
        <f t="shared" si="23"/>
        <v>Positive Likelihood Ratio (LR+)</v>
      </c>
      <c r="AD43" s="2" t="str">
        <f t="shared" si="24"/>
        <v>3,4 (1,6-7,4)</v>
      </c>
    </row>
    <row r="44" spans="2:39" x14ac:dyDescent="0.25">
      <c r="I44" s="19" t="s">
        <v>54</v>
      </c>
      <c r="J44" s="36">
        <f>(1-J38)/J39</f>
        <v>0.44307692307692303</v>
      </c>
      <c r="K44" s="36">
        <f>EXP(LN(J44)-1.96*(SQRT((1/D40)-(1/D41)+(1/F40)-(1/F41))))</f>
        <v>0.25600940690641294</v>
      </c>
      <c r="L44" s="39">
        <f>EXP(LN(J44)+1.96*(SQRT((1/D40)-(1/D41)+(1/F40)-(1/F41))))</f>
        <v>0.76683572738824979</v>
      </c>
      <c r="N44" s="19" t="s">
        <v>54</v>
      </c>
      <c r="O44" s="42">
        <f t="shared" si="27"/>
        <v>0.44307692307692303</v>
      </c>
      <c r="P44" s="42">
        <f t="shared" si="27"/>
        <v>0.25600940690641294</v>
      </c>
      <c r="Q44" s="43">
        <f t="shared" si="27"/>
        <v>0.76683572738824979</v>
      </c>
      <c r="S44" s="2" t="str">
        <f t="shared" si="26"/>
        <v>0,4</v>
      </c>
      <c r="T44" s="2" t="str">
        <f t="shared" si="21"/>
        <v>0,3</v>
      </c>
      <c r="U44" s="2" t="str">
        <f t="shared" si="21"/>
        <v>0,8</v>
      </c>
      <c r="W44" s="2" t="str">
        <f t="shared" si="22"/>
        <v>0,4 (0,3-0,8)</v>
      </c>
      <c r="Z44" s="2" t="str">
        <f t="shared" si="23"/>
        <v>Negative Likelihood Ratio (LR-)</v>
      </c>
      <c r="AD44" s="2" t="str">
        <f t="shared" si="24"/>
        <v>0,4 (0,3-0,8)</v>
      </c>
    </row>
    <row r="46" spans="2:39" x14ac:dyDescent="0.25">
      <c r="B46" s="3" t="s">
        <v>133</v>
      </c>
      <c r="I46" s="3"/>
      <c r="K46" s="22" t="s">
        <v>46</v>
      </c>
      <c r="L46" s="8"/>
      <c r="N46" s="3"/>
      <c r="P46" s="22" t="s">
        <v>46</v>
      </c>
      <c r="Q46" s="8"/>
    </row>
    <row r="47" spans="2:39" x14ac:dyDescent="0.25">
      <c r="B47" s="5"/>
      <c r="C47" s="6" t="s">
        <v>134</v>
      </c>
      <c r="D47" s="7"/>
      <c r="E47" s="7"/>
      <c r="F47" s="7"/>
      <c r="G47" s="8"/>
      <c r="I47" s="6" t="s">
        <v>15</v>
      </c>
      <c r="J47" s="7" t="s">
        <v>47</v>
      </c>
      <c r="K47" s="20" t="s">
        <v>48</v>
      </c>
      <c r="L47" s="21" t="s">
        <v>49</v>
      </c>
      <c r="N47" s="11" t="s">
        <v>96</v>
      </c>
      <c r="O47" s="9" t="s">
        <v>47</v>
      </c>
      <c r="P47" s="44" t="s">
        <v>48</v>
      </c>
      <c r="Q47" s="45" t="s">
        <v>49</v>
      </c>
      <c r="Z47" s="2" t="str">
        <f>B46</f>
        <v>Cheek flatness</v>
      </c>
    </row>
    <row r="48" spans="2:39" x14ac:dyDescent="0.25">
      <c r="B48" s="6"/>
      <c r="C48" s="9" t="s">
        <v>4</v>
      </c>
      <c r="D48" s="9" t="s">
        <v>39</v>
      </c>
      <c r="E48" s="9" t="s">
        <v>5</v>
      </c>
      <c r="F48" s="9" t="s">
        <v>39</v>
      </c>
      <c r="G48" s="10" t="s">
        <v>6</v>
      </c>
      <c r="I48" s="11" t="s">
        <v>17</v>
      </c>
      <c r="J48" s="33">
        <f>D49/D51</f>
        <v>0.72222222222222221</v>
      </c>
      <c r="K48" s="33">
        <f>(((2*D51*(D49/D51))+(1.96^2))-((1.96)*(IMSQRT((1.96^2)+(4*D51*(D49/D51)*(1-(D49/D51)))))))/(2*(D51+(1.96^2)))</f>
        <v>0.49126922453805499</v>
      </c>
      <c r="L48" s="37">
        <f>(((2*D51*(D49/D51))+(1.96^2))+((1.96)*(IMSQRT((1.96^2)+(4*D51*(D49/D51)*(1-(D49/D51)))))))/(2*(D51+(1.96^2)))</f>
        <v>0.87500430853644506</v>
      </c>
      <c r="N48" s="13" t="s">
        <v>17</v>
      </c>
      <c r="O48" s="40">
        <f>J48*100</f>
        <v>72.222222222222214</v>
      </c>
      <c r="P48" s="40">
        <f>K48*100</f>
        <v>49.126922453805498</v>
      </c>
      <c r="Q48" s="41">
        <f>L48*100</f>
        <v>87.500430853644502</v>
      </c>
      <c r="S48" s="2" t="str">
        <f>TEXT(O48,"#0,0")</f>
        <v>72,2</v>
      </c>
      <c r="T48" s="2" t="str">
        <f t="shared" ref="T48:U54" si="28">TEXT(P48,"#0,0")</f>
        <v>49,1</v>
      </c>
      <c r="U48" s="2" t="str">
        <f t="shared" si="28"/>
        <v>87,5</v>
      </c>
      <c r="W48" s="2" t="str">
        <f t="shared" ref="W48:W54" si="29">S48&amp;" ("&amp;T48&amp;"-"&amp;U48&amp;")"</f>
        <v>72,2 (49,1-87,5)</v>
      </c>
      <c r="Z48" s="2" t="str">
        <f t="shared" ref="Z48:Z54" si="30">N48</f>
        <v>Sensitivity (Sens.)</v>
      </c>
      <c r="AD48" s="2" t="str">
        <f t="shared" ref="AD48:AD54" si="31">TEXT(W48,)</f>
        <v>72,2 (49,1-87,5)</v>
      </c>
      <c r="AG48" s="2" t="str">
        <f>AD48</f>
        <v>72,2 (49,1-87,5)</v>
      </c>
      <c r="AH48" s="2" t="str">
        <f>AD49</f>
        <v>94,9 (83,1-98,6)</v>
      </c>
      <c r="AI48" s="2" t="str">
        <f>AD50</f>
        <v>31,6 (21,0-44,5)</v>
      </c>
      <c r="AJ48" s="2" t="str">
        <f>AD51</f>
        <v>86,7 (62,1-96,3)</v>
      </c>
      <c r="AK48" s="2" t="str">
        <f>AD52</f>
        <v>88,1 (75,0-94,8)</v>
      </c>
      <c r="AL48" s="2" t="str">
        <f>AD53</f>
        <v>14,1 (3,5-56,0)</v>
      </c>
      <c r="AM48" s="2" t="str">
        <f>AD54</f>
        <v>0,3 (0,1-0,6)</v>
      </c>
    </row>
    <row r="49" spans="2:39" x14ac:dyDescent="0.25">
      <c r="B49" s="11" t="s">
        <v>44</v>
      </c>
      <c r="C49" s="29" t="s">
        <v>40</v>
      </c>
      <c r="D49" s="12">
        <v>13</v>
      </c>
      <c r="E49" s="31" t="s">
        <v>41</v>
      </c>
      <c r="F49" s="12">
        <v>2</v>
      </c>
      <c r="G49" s="10">
        <f>D49+F49</f>
        <v>15</v>
      </c>
      <c r="I49" s="13" t="s">
        <v>19</v>
      </c>
      <c r="J49" s="34">
        <f>F50/F51</f>
        <v>0.94871794871794868</v>
      </c>
      <c r="K49" s="34">
        <f>(((2*F51*(F50/F51))+(1.96^2))-((1.96)*(IMSQRT((1.96^2)+(4*F51*(F50/F51)*(1-(F50/F51)))))))/(2*(F51+(1.96^2)))</f>
        <v>0.8311406095436209</v>
      </c>
      <c r="L49" s="38">
        <f>(((2*F51*(F50/F51))+(1.96^2))+((1.96)*(IMSQRT((1.96^2)+(4*F51*(F50/F51)*(1-(F50/F51)))))))/(2*(F51+(1.96^2)))</f>
        <v>0.98582234235360056</v>
      </c>
      <c r="N49" s="13" t="s">
        <v>19</v>
      </c>
      <c r="O49" s="40">
        <f>J49*100</f>
        <v>94.871794871794862</v>
      </c>
      <c r="P49" s="40">
        <f t="shared" ref="P49:Q52" si="32">K49*100</f>
        <v>83.114060954362088</v>
      </c>
      <c r="Q49" s="41">
        <f t="shared" si="32"/>
        <v>98.582234235360062</v>
      </c>
      <c r="S49" s="2" t="str">
        <f t="shared" ref="S49:S54" si="33">TEXT(O49,"#0,0")</f>
        <v>94,9</v>
      </c>
      <c r="T49" s="2" t="str">
        <f t="shared" si="28"/>
        <v>83,1</v>
      </c>
      <c r="U49" s="2" t="str">
        <f t="shared" si="28"/>
        <v>98,6</v>
      </c>
      <c r="W49" s="2" t="str">
        <f t="shared" si="29"/>
        <v>94,9 (83,1-98,6)</v>
      </c>
      <c r="Z49" s="2" t="str">
        <f t="shared" si="30"/>
        <v>Specificity (Spec.)</v>
      </c>
      <c r="AD49" s="2" t="str">
        <f t="shared" si="31"/>
        <v>94,9 (83,1-98,6)</v>
      </c>
    </row>
    <row r="50" spans="2:39" x14ac:dyDescent="0.25">
      <c r="B50" s="13" t="s">
        <v>45</v>
      </c>
      <c r="C50" s="32" t="s">
        <v>42</v>
      </c>
      <c r="D50" s="14">
        <f>D51-D49</f>
        <v>5</v>
      </c>
      <c r="E50" s="30" t="s">
        <v>43</v>
      </c>
      <c r="F50" s="14">
        <f>F51-F49</f>
        <v>37</v>
      </c>
      <c r="G50" s="15">
        <f>D50+F50</f>
        <v>42</v>
      </c>
      <c r="I50" s="13" t="s">
        <v>50</v>
      </c>
      <c r="J50" s="34">
        <f>D51/G51</f>
        <v>0.31578947368421051</v>
      </c>
      <c r="K50" s="34">
        <f>(((2*G51*(D51/G51))+(1.96^2))-((1.96)*(IMSQRT((1.96^2)+(4*G51*(D51/G51)*(1-(D51/G51)))))))/(2*(G51+(1.96^2)))</f>
        <v>0.21004123631681521</v>
      </c>
      <c r="L50" s="38">
        <f>(((2*G51*(D51/G51))+(1.96^2))+((1.96)*(IMSQRT((1.96^2)+(4*G51*(D51/G51)*(1-(D51/G51)))))))/(2*(G51+(1.96^2)))</f>
        <v>0.44480018797182941</v>
      </c>
      <c r="N50" s="13" t="s">
        <v>50</v>
      </c>
      <c r="O50" s="40">
        <f>J50*100</f>
        <v>31.578947368421051</v>
      </c>
      <c r="P50" s="40">
        <f t="shared" si="32"/>
        <v>21.004123631681519</v>
      </c>
      <c r="Q50" s="41">
        <f t="shared" si="32"/>
        <v>44.480018797182943</v>
      </c>
      <c r="S50" s="2" t="str">
        <f t="shared" si="33"/>
        <v>31,6</v>
      </c>
      <c r="T50" s="2" t="str">
        <f t="shared" si="28"/>
        <v>21,0</v>
      </c>
      <c r="U50" s="2" t="str">
        <f t="shared" si="28"/>
        <v>44,5</v>
      </c>
      <c r="W50" s="2" t="str">
        <f t="shared" si="29"/>
        <v>31,6 (21,0-44,5)</v>
      </c>
      <c r="Z50" s="2" t="str">
        <f t="shared" si="30"/>
        <v>Pre-test probability</v>
      </c>
      <c r="AD50" s="2" t="str">
        <f t="shared" si="31"/>
        <v>31,6 (21,0-44,5)</v>
      </c>
    </row>
    <row r="51" spans="2:39" x14ac:dyDescent="0.25">
      <c r="B51" s="6" t="s">
        <v>6</v>
      </c>
      <c r="C51" s="7"/>
      <c r="D51" s="16">
        <v>18</v>
      </c>
      <c r="E51" s="7"/>
      <c r="F51" s="16">
        <v>39</v>
      </c>
      <c r="G51" s="16">
        <f>G49+G50</f>
        <v>57</v>
      </c>
      <c r="I51" s="13" t="s">
        <v>51</v>
      </c>
      <c r="J51" s="34">
        <f>D49/G49</f>
        <v>0.8666666666666667</v>
      </c>
      <c r="K51" s="34">
        <f>(((2*G49*(D49/G49))+(1.96^2))-((1.96)*(IMSQRT((1.96^2)+(4*G49*(D49/G49)*(1-(D49/G49)))))))/(2*(G49+(1.96^2)))</f>
        <v>0.62117500793483782</v>
      </c>
      <c r="L51" s="38">
        <f>(((2*G49*(D49/G49))+(1.96^2))+((1.96)*(IMSQRT((1.96^2)+(4*G49*(D49/G49)*(1-(D49/G49)))))))/(2*(G49+(1.96^2)))</f>
        <v>0.96263953010864045</v>
      </c>
      <c r="N51" s="13" t="s">
        <v>51</v>
      </c>
      <c r="O51" s="40">
        <f>J51*100</f>
        <v>86.666666666666671</v>
      </c>
      <c r="P51" s="40">
        <f t="shared" si="32"/>
        <v>62.117500793483785</v>
      </c>
      <c r="Q51" s="41">
        <f t="shared" si="32"/>
        <v>96.263953010864043</v>
      </c>
      <c r="S51" s="2" t="str">
        <f t="shared" si="33"/>
        <v>86,7</v>
      </c>
      <c r="T51" s="2" t="str">
        <f t="shared" si="28"/>
        <v>62,1</v>
      </c>
      <c r="U51" s="2" t="str">
        <f t="shared" si="28"/>
        <v>96,3</v>
      </c>
      <c r="W51" s="2" t="str">
        <f t="shared" si="29"/>
        <v>86,7 (62,1-96,3)</v>
      </c>
      <c r="Z51" s="2" t="str">
        <f t="shared" si="30"/>
        <v>Positive Predictive Value (PPV)</v>
      </c>
      <c r="AD51" s="2" t="str">
        <f t="shared" si="31"/>
        <v>86,7 (62,1-96,3)</v>
      </c>
    </row>
    <row r="52" spans="2:39" x14ac:dyDescent="0.25">
      <c r="I52" s="13" t="s">
        <v>52</v>
      </c>
      <c r="J52" s="34">
        <f>F50/G50</f>
        <v>0.88095238095238093</v>
      </c>
      <c r="K52" s="34">
        <f>(((2*G50*(F50/G50))+(1.96^2))-((1.96)*(IMSQRT((1.96^2)+(4*G50*(F50/G50)*(1-(F50/G50)))))))/(2*(G50+(1.96^2)))</f>
        <v>0.74999318192892461</v>
      </c>
      <c r="L52" s="38">
        <f>(((2*G50*(F50/G50))+(1.96^2))+((1.96)*(IMSQRT((1.96^2)+(4*G50*(F50/G50)*(1-(F50/G50)))))))/(2*(G50+(1.96^2)))</f>
        <v>0.94806273234980909</v>
      </c>
      <c r="N52" s="13" t="s">
        <v>52</v>
      </c>
      <c r="O52" s="40">
        <f>J52*100</f>
        <v>88.095238095238088</v>
      </c>
      <c r="P52" s="40">
        <f t="shared" si="32"/>
        <v>74.99931819289246</v>
      </c>
      <c r="Q52" s="41">
        <f t="shared" si="32"/>
        <v>94.806273234980907</v>
      </c>
      <c r="S52" s="2" t="str">
        <f t="shared" si="33"/>
        <v>88,1</v>
      </c>
      <c r="T52" s="2" t="str">
        <f t="shared" si="28"/>
        <v>75,0</v>
      </c>
      <c r="U52" s="2" t="str">
        <f t="shared" si="28"/>
        <v>94,8</v>
      </c>
      <c r="W52" s="2" t="str">
        <f t="shared" si="29"/>
        <v>88,1 (75,0-94,8)</v>
      </c>
      <c r="Z52" s="2" t="str">
        <f t="shared" si="30"/>
        <v>Negative Predictive Value (NPV)</v>
      </c>
      <c r="AD52" s="2" t="str">
        <f t="shared" si="31"/>
        <v>88,1 (75,0-94,8)</v>
      </c>
    </row>
    <row r="53" spans="2:39" x14ac:dyDescent="0.25">
      <c r="I53" s="13" t="s">
        <v>53</v>
      </c>
      <c r="J53" s="35">
        <f>J48/(1-J49)</f>
        <v>14.083333333333321</v>
      </c>
      <c r="K53" s="34">
        <f>EXP(LN(J53)-1.96*(SQRT((1/D49)-(1/D51)+(1/F49)-(1/F51))))</f>
        <v>3.5430865662910911</v>
      </c>
      <c r="L53" s="38">
        <f>EXP(LN(J53)+1.96*(SQRT((1/D49)-(1/D51)+(1/F49)-(1/F51))))</f>
        <v>55.979517877092206</v>
      </c>
      <c r="N53" s="13" t="s">
        <v>53</v>
      </c>
      <c r="O53" s="40">
        <f t="shared" ref="O53:Q54" si="34">J53</f>
        <v>14.083333333333321</v>
      </c>
      <c r="P53" s="40">
        <f t="shared" si="34"/>
        <v>3.5430865662910911</v>
      </c>
      <c r="Q53" s="41">
        <f t="shared" si="34"/>
        <v>55.979517877092206</v>
      </c>
      <c r="S53" s="2" t="str">
        <f t="shared" si="33"/>
        <v>14,1</v>
      </c>
      <c r="T53" s="2" t="str">
        <f t="shared" si="28"/>
        <v>3,5</v>
      </c>
      <c r="U53" s="2" t="str">
        <f t="shared" si="28"/>
        <v>56,0</v>
      </c>
      <c r="W53" s="2" t="str">
        <f t="shared" si="29"/>
        <v>14,1 (3,5-56,0)</v>
      </c>
      <c r="Z53" s="2" t="str">
        <f t="shared" si="30"/>
        <v>Positive Likelihood Ratio (LR+)</v>
      </c>
      <c r="AD53" s="2" t="str">
        <f t="shared" si="31"/>
        <v>14,1 (3,5-56,0)</v>
      </c>
    </row>
    <row r="54" spans="2:39" x14ac:dyDescent="0.25">
      <c r="I54" s="19" t="s">
        <v>54</v>
      </c>
      <c r="J54" s="36">
        <f>(1-J48)/J49</f>
        <v>0.2927927927927928</v>
      </c>
      <c r="K54" s="36">
        <f>EXP(LN(J54)-1.96*(SQRT((1/D50)-(1/D51)+(1/F50)-(1/F51))))</f>
        <v>0.13851591289344489</v>
      </c>
      <c r="L54" s="39">
        <f>EXP(LN(J54)+1.96*(SQRT((1/D50)-(1/D51)+(1/F50)-(1/F51))))</f>
        <v>0.6189008737021453</v>
      </c>
      <c r="N54" s="19" t="s">
        <v>54</v>
      </c>
      <c r="O54" s="42">
        <f t="shared" si="34"/>
        <v>0.2927927927927928</v>
      </c>
      <c r="P54" s="42">
        <f t="shared" si="34"/>
        <v>0.13851591289344489</v>
      </c>
      <c r="Q54" s="43">
        <f t="shared" si="34"/>
        <v>0.6189008737021453</v>
      </c>
      <c r="S54" s="2" t="str">
        <f t="shared" si="33"/>
        <v>0,3</v>
      </c>
      <c r="T54" s="2" t="str">
        <f t="shared" si="28"/>
        <v>0,1</v>
      </c>
      <c r="U54" s="2" t="str">
        <f t="shared" si="28"/>
        <v>0,6</v>
      </c>
      <c r="W54" s="2" t="str">
        <f t="shared" si="29"/>
        <v>0,3 (0,1-0,6)</v>
      </c>
      <c r="Z54" s="2" t="str">
        <f t="shared" si="30"/>
        <v>Negative Likelihood Ratio (LR-)</v>
      </c>
      <c r="AD54" s="2" t="str">
        <f t="shared" si="31"/>
        <v>0,3 (0,1-0,6)</v>
      </c>
    </row>
    <row r="56" spans="2:39" x14ac:dyDescent="0.25">
      <c r="B56" s="3" t="s">
        <v>109</v>
      </c>
      <c r="I56" s="3"/>
      <c r="K56" s="22" t="s">
        <v>46</v>
      </c>
      <c r="L56" s="8"/>
      <c r="N56" s="3"/>
      <c r="P56" s="22" t="s">
        <v>46</v>
      </c>
      <c r="Q56" s="8"/>
    </row>
    <row r="57" spans="2:39" x14ac:dyDescent="0.25">
      <c r="B57" s="5"/>
      <c r="C57" s="6" t="s">
        <v>134</v>
      </c>
      <c r="D57" s="7"/>
      <c r="E57" s="7"/>
      <c r="F57" s="7"/>
      <c r="G57" s="8"/>
      <c r="I57" s="6" t="s">
        <v>15</v>
      </c>
      <c r="J57" s="7" t="s">
        <v>47</v>
      </c>
      <c r="K57" s="20" t="s">
        <v>48</v>
      </c>
      <c r="L57" s="21" t="s">
        <v>49</v>
      </c>
      <c r="N57" s="11" t="s">
        <v>96</v>
      </c>
      <c r="O57" s="9" t="s">
        <v>47</v>
      </c>
      <c r="P57" s="44" t="s">
        <v>48</v>
      </c>
      <c r="Q57" s="45" t="s">
        <v>49</v>
      </c>
      <c r="Z57" s="2" t="str">
        <f>B56</f>
        <v>Subconjuctival hemorrhage</v>
      </c>
    </row>
    <row r="58" spans="2:39" x14ac:dyDescent="0.25">
      <c r="B58" s="6"/>
      <c r="C58" s="9" t="s">
        <v>4</v>
      </c>
      <c r="D58" s="9" t="s">
        <v>39</v>
      </c>
      <c r="E58" s="9" t="s">
        <v>5</v>
      </c>
      <c r="F58" s="9" t="s">
        <v>39</v>
      </c>
      <c r="G58" s="10" t="s">
        <v>6</v>
      </c>
      <c r="I58" s="11" t="s">
        <v>17</v>
      </c>
      <c r="J58" s="33">
        <f>D59/D61</f>
        <v>0.55555555555555558</v>
      </c>
      <c r="K58" s="33">
        <f>(((2*D61*(D59/D61))+(1.96^2))-((1.96)*(IMSQRT((1.96^2)+(4*D61*(D59/D61)*(1-(D59/D61)))))))/(2*(D61+(1.96^2)))</f>
        <v>0.3371606942825161</v>
      </c>
      <c r="L58" s="37">
        <f>(((2*D61*(D59/D61))+(1.96^2))+((1.96)*(IMSQRT((1.96^2)+(4*D61*(D59/D61)*(1-(D59/D61)))))))/(2*(D61+(1.96^2)))</f>
        <v>0.75440768898610899</v>
      </c>
      <c r="N58" s="13" t="s">
        <v>17</v>
      </c>
      <c r="O58" s="40">
        <f>J58*100</f>
        <v>55.555555555555557</v>
      </c>
      <c r="P58" s="40">
        <f>K58*100</f>
        <v>33.716069428251608</v>
      </c>
      <c r="Q58" s="41">
        <f>L58*100</f>
        <v>75.440768898610898</v>
      </c>
      <c r="S58" s="2" t="str">
        <f>TEXT(O58,"#0,0")</f>
        <v>55,6</v>
      </c>
      <c r="T58" s="2" t="str">
        <f t="shared" ref="T58:U64" si="35">TEXT(P58,"#0,0")</f>
        <v>33,7</v>
      </c>
      <c r="U58" s="2" t="str">
        <f t="shared" si="35"/>
        <v>75,4</v>
      </c>
      <c r="W58" s="2" t="str">
        <f t="shared" ref="W58:W64" si="36">S58&amp;" ("&amp;T58&amp;"-"&amp;U58&amp;")"</f>
        <v>55,6 (33,7-75,4)</v>
      </c>
      <c r="Z58" s="2" t="str">
        <f t="shared" ref="Z58:Z64" si="37">N58</f>
        <v>Sensitivity (Sens.)</v>
      </c>
      <c r="AD58" s="2" t="str">
        <f t="shared" ref="AD58:AD64" si="38">TEXT(W58,)</f>
        <v>55,6 (33,7-75,4)</v>
      </c>
      <c r="AG58" s="2" t="str">
        <f>AD58</f>
        <v>55,6 (33,7-75,4)</v>
      </c>
      <c r="AH58" s="2" t="str">
        <f>AD59</f>
        <v>69,2 (53,6-81,4)</v>
      </c>
      <c r="AI58" s="2" t="str">
        <f>AD60</f>
        <v>31,6 (21,0-44,5)</v>
      </c>
      <c r="AJ58" s="2" t="str">
        <f>AD61</f>
        <v>45,5 (26,9-65,3)</v>
      </c>
      <c r="AK58" s="2" t="str">
        <f>AD62</f>
        <v>77,1 (61,0-87,9)</v>
      </c>
      <c r="AL58" s="2" t="str">
        <f>AD63</f>
        <v>1,8 (1,0-3,4)</v>
      </c>
      <c r="AM58" s="2" t="str">
        <f>AD64</f>
        <v>0,6 (0,4-1,1)</v>
      </c>
    </row>
    <row r="59" spans="2:39" x14ac:dyDescent="0.25">
      <c r="B59" s="11" t="s">
        <v>44</v>
      </c>
      <c r="C59" s="29" t="s">
        <v>40</v>
      </c>
      <c r="D59" s="12">
        <v>10</v>
      </c>
      <c r="E59" s="31" t="s">
        <v>41</v>
      </c>
      <c r="F59" s="12">
        <v>12</v>
      </c>
      <c r="G59" s="10">
        <f>D59+F59</f>
        <v>22</v>
      </c>
      <c r="I59" s="13" t="s">
        <v>19</v>
      </c>
      <c r="J59" s="34">
        <f>F60/F61</f>
        <v>0.69230769230769229</v>
      </c>
      <c r="K59" s="34">
        <f>(((2*F61*(F60/F61))+(1.96^2))-((1.96)*(IMSQRT((1.96^2)+(4*F61*(F60/F61)*(1-(F60/F61)))))))/(2*(F61+(1.96^2)))</f>
        <v>0.53578451384435399</v>
      </c>
      <c r="L59" s="38">
        <f>(((2*F61*(F60/F61))+(1.96^2))+((1.96)*(IMSQRT((1.96^2)+(4*F61*(F60/F61)*(1-(F60/F61)))))))/(2*(F61+(1.96^2)))</f>
        <v>0.81434246554016942</v>
      </c>
      <c r="N59" s="13" t="s">
        <v>19</v>
      </c>
      <c r="O59" s="40">
        <f>J59*100</f>
        <v>69.230769230769226</v>
      </c>
      <c r="P59" s="40">
        <f t="shared" ref="P59:P62" si="39">K59*100</f>
        <v>53.578451384435397</v>
      </c>
      <c r="Q59" s="41">
        <f t="shared" ref="Q59:Q62" si="40">L59*100</f>
        <v>81.434246554016937</v>
      </c>
      <c r="S59" s="2" t="str">
        <f t="shared" ref="S59:S64" si="41">TEXT(O59,"#0,0")</f>
        <v>69,2</v>
      </c>
      <c r="T59" s="2" t="str">
        <f t="shared" si="35"/>
        <v>53,6</v>
      </c>
      <c r="U59" s="2" t="str">
        <f t="shared" si="35"/>
        <v>81,4</v>
      </c>
      <c r="W59" s="2" t="str">
        <f t="shared" si="36"/>
        <v>69,2 (53,6-81,4)</v>
      </c>
      <c r="Z59" s="2" t="str">
        <f t="shared" si="37"/>
        <v>Specificity (Spec.)</v>
      </c>
      <c r="AD59" s="2" t="str">
        <f t="shared" si="38"/>
        <v>69,2 (53,6-81,4)</v>
      </c>
    </row>
    <row r="60" spans="2:39" x14ac:dyDescent="0.25">
      <c r="B60" s="13" t="s">
        <v>45</v>
      </c>
      <c r="C60" s="32" t="s">
        <v>42</v>
      </c>
      <c r="D60" s="14">
        <f>D61-D59</f>
        <v>8</v>
      </c>
      <c r="E60" s="30" t="s">
        <v>43</v>
      </c>
      <c r="F60" s="14">
        <f>F61-F59</f>
        <v>27</v>
      </c>
      <c r="G60" s="15">
        <f>D60+F60</f>
        <v>35</v>
      </c>
      <c r="I60" s="13" t="s">
        <v>50</v>
      </c>
      <c r="J60" s="34">
        <f>D61/G61</f>
        <v>0.31578947368421051</v>
      </c>
      <c r="K60" s="34">
        <f>(((2*G61*(D61/G61))+(1.96^2))-((1.96)*(IMSQRT((1.96^2)+(4*G61*(D61/G61)*(1-(D61/G61)))))))/(2*(G61+(1.96^2)))</f>
        <v>0.21004123631681521</v>
      </c>
      <c r="L60" s="38">
        <f>(((2*G61*(D61/G61))+(1.96^2))+((1.96)*(IMSQRT((1.96^2)+(4*G61*(D61/G61)*(1-(D61/G61)))))))/(2*(G61+(1.96^2)))</f>
        <v>0.44480018797182941</v>
      </c>
      <c r="N60" s="13" t="s">
        <v>50</v>
      </c>
      <c r="O60" s="40">
        <f>J60*100</f>
        <v>31.578947368421051</v>
      </c>
      <c r="P60" s="40">
        <f t="shared" si="39"/>
        <v>21.004123631681519</v>
      </c>
      <c r="Q60" s="41">
        <f t="shared" si="40"/>
        <v>44.480018797182943</v>
      </c>
      <c r="S60" s="2" t="str">
        <f t="shared" si="41"/>
        <v>31,6</v>
      </c>
      <c r="T60" s="2" t="str">
        <f t="shared" si="35"/>
        <v>21,0</v>
      </c>
      <c r="U60" s="2" t="str">
        <f t="shared" si="35"/>
        <v>44,5</v>
      </c>
      <c r="W60" s="2" t="str">
        <f t="shared" si="36"/>
        <v>31,6 (21,0-44,5)</v>
      </c>
      <c r="Z60" s="2" t="str">
        <f t="shared" si="37"/>
        <v>Pre-test probability</v>
      </c>
      <c r="AD60" s="2" t="str">
        <f t="shared" si="38"/>
        <v>31,6 (21,0-44,5)</v>
      </c>
    </row>
    <row r="61" spans="2:39" x14ac:dyDescent="0.25">
      <c r="B61" s="6" t="s">
        <v>6</v>
      </c>
      <c r="C61" s="7"/>
      <c r="D61" s="16">
        <v>18</v>
      </c>
      <c r="E61" s="7"/>
      <c r="F61" s="16">
        <v>39</v>
      </c>
      <c r="G61" s="16">
        <f>G59+G60</f>
        <v>57</v>
      </c>
      <c r="I61" s="13" t="s">
        <v>51</v>
      </c>
      <c r="J61" s="34">
        <f>D59/G59</f>
        <v>0.45454545454545453</v>
      </c>
      <c r="K61" s="34">
        <f>(((2*G59*(D59/G59))+(1.96^2))-((1.96)*(IMSQRT((1.96^2)+(4*G59*(D59/G59)*(1-(D59/G59)))))))/(2*(G59+(1.96^2)))</f>
        <v>0.26920014432004846</v>
      </c>
      <c r="L61" s="38">
        <f>(((2*G59*(D59/G59))+(1.96^2))+((1.96)*(IMSQRT((1.96^2)+(4*G59*(D59/G59)*(1-(D59/G59)))))))/(2*(G59+(1.96^2)))</f>
        <v>0.65340526710958435</v>
      </c>
      <c r="N61" s="13" t="s">
        <v>51</v>
      </c>
      <c r="O61" s="40">
        <f>J61*100</f>
        <v>45.454545454545453</v>
      </c>
      <c r="P61" s="40">
        <f t="shared" si="39"/>
        <v>26.920014432004848</v>
      </c>
      <c r="Q61" s="41">
        <f t="shared" si="40"/>
        <v>65.340526710958429</v>
      </c>
      <c r="S61" s="2" t="str">
        <f t="shared" si="41"/>
        <v>45,5</v>
      </c>
      <c r="T61" s="2" t="str">
        <f t="shared" si="35"/>
        <v>26,9</v>
      </c>
      <c r="U61" s="2" t="str">
        <f t="shared" si="35"/>
        <v>65,3</v>
      </c>
      <c r="W61" s="2" t="str">
        <f t="shared" si="36"/>
        <v>45,5 (26,9-65,3)</v>
      </c>
      <c r="Z61" s="2" t="str">
        <f t="shared" si="37"/>
        <v>Positive Predictive Value (PPV)</v>
      </c>
      <c r="AD61" s="2" t="str">
        <f t="shared" si="38"/>
        <v>45,5 (26,9-65,3)</v>
      </c>
    </row>
    <row r="62" spans="2:39" x14ac:dyDescent="0.25">
      <c r="I62" s="13" t="s">
        <v>52</v>
      </c>
      <c r="J62" s="34">
        <f>F60/G60</f>
        <v>0.77142857142857146</v>
      </c>
      <c r="K62" s="34">
        <f>(((2*G60*(F60/G60))+(1.96^2))-((1.96)*(IMSQRT((1.96^2)+(4*G60*(F60/G60)*(1-(F60/G60)))))))/(2*(G60+(1.96^2)))</f>
        <v>0.60982362219898012</v>
      </c>
      <c r="L62" s="38">
        <f>(((2*G60*(F60/G60))+(1.96^2))+((1.96)*(IMSQRT((1.96^2)+(4*G60*(F60/G60)*(1-(F60/G60)))))))/(2*(G60+(1.96^2)))</f>
        <v>0.87934263253820888</v>
      </c>
      <c r="N62" s="13" t="s">
        <v>52</v>
      </c>
      <c r="O62" s="40">
        <f>J62*100</f>
        <v>77.142857142857153</v>
      </c>
      <c r="P62" s="40">
        <f t="shared" si="39"/>
        <v>60.982362219898015</v>
      </c>
      <c r="Q62" s="41">
        <f t="shared" si="40"/>
        <v>87.934263253820887</v>
      </c>
      <c r="S62" s="2" t="str">
        <f t="shared" si="41"/>
        <v>77,1</v>
      </c>
      <c r="T62" s="2" t="str">
        <f t="shared" si="35"/>
        <v>61,0</v>
      </c>
      <c r="U62" s="2" t="str">
        <f t="shared" si="35"/>
        <v>87,9</v>
      </c>
      <c r="W62" s="2" t="str">
        <f t="shared" si="36"/>
        <v>77,1 (61,0-87,9)</v>
      </c>
      <c r="Z62" s="2" t="str">
        <f t="shared" si="37"/>
        <v>Negative Predictive Value (NPV)</v>
      </c>
      <c r="AD62" s="2" t="str">
        <f t="shared" si="38"/>
        <v>77,1 (61,0-87,9)</v>
      </c>
    </row>
    <row r="63" spans="2:39" x14ac:dyDescent="0.25">
      <c r="I63" s="13" t="s">
        <v>53</v>
      </c>
      <c r="J63" s="35">
        <f>J58/(1-J59)</f>
        <v>1.8055555555555556</v>
      </c>
      <c r="K63" s="34">
        <f>EXP(LN(J63)-1.96*(SQRT((1/D59)-(1/D61)+(1/F59)-(1/F61))))</f>
        <v>0.96509865165524122</v>
      </c>
      <c r="L63" s="38">
        <f>EXP(LN(J63)+1.96*(SQRT((1/D59)-(1/D61)+(1/F59)-(1/F61))))</f>
        <v>3.3779250013521933</v>
      </c>
      <c r="N63" s="13" t="s">
        <v>53</v>
      </c>
      <c r="O63" s="40">
        <f t="shared" ref="O63:Q64" si="42">J63</f>
        <v>1.8055555555555556</v>
      </c>
      <c r="P63" s="40">
        <f t="shared" si="42"/>
        <v>0.96509865165524122</v>
      </c>
      <c r="Q63" s="41">
        <f t="shared" si="42"/>
        <v>3.3779250013521933</v>
      </c>
      <c r="S63" s="2" t="str">
        <f t="shared" si="41"/>
        <v>1,8</v>
      </c>
      <c r="T63" s="2" t="str">
        <f t="shared" si="35"/>
        <v>1,0</v>
      </c>
      <c r="U63" s="2" t="str">
        <f t="shared" si="35"/>
        <v>3,4</v>
      </c>
      <c r="W63" s="2" t="str">
        <f t="shared" si="36"/>
        <v>1,8 (1,0-3,4)</v>
      </c>
      <c r="Z63" s="2" t="str">
        <f t="shared" si="37"/>
        <v>Positive Likelihood Ratio (LR+)</v>
      </c>
      <c r="AD63" s="2" t="str">
        <f t="shared" si="38"/>
        <v>1,8 (1,0-3,4)</v>
      </c>
    </row>
    <row r="64" spans="2:39" x14ac:dyDescent="0.25">
      <c r="I64" s="19" t="s">
        <v>54</v>
      </c>
      <c r="J64" s="36">
        <f>(1-J58)/J59</f>
        <v>0.64197530864197527</v>
      </c>
      <c r="K64" s="36">
        <f>EXP(LN(J64)-1.96*(SQRT((1/D60)-(1/D61)+(1/F60)-(1/F61))))</f>
        <v>0.36770232222841531</v>
      </c>
      <c r="L64" s="39">
        <f>EXP(LN(J64)+1.96*(SQRT((1/D60)-(1/D61)+(1/F60)-(1/F61))))</f>
        <v>1.1208313681792423</v>
      </c>
      <c r="N64" s="19" t="s">
        <v>54</v>
      </c>
      <c r="O64" s="42">
        <f t="shared" si="42"/>
        <v>0.64197530864197527</v>
      </c>
      <c r="P64" s="42">
        <f t="shared" si="42"/>
        <v>0.36770232222841531</v>
      </c>
      <c r="Q64" s="43">
        <f t="shared" si="42"/>
        <v>1.1208313681792423</v>
      </c>
      <c r="S64" s="2" t="str">
        <f t="shared" si="41"/>
        <v>0,6</v>
      </c>
      <c r="T64" s="2" t="str">
        <f t="shared" si="35"/>
        <v>0,4</v>
      </c>
      <c r="U64" s="2" t="str">
        <f t="shared" si="35"/>
        <v>1,1</v>
      </c>
      <c r="W64" s="2" t="str">
        <f t="shared" si="36"/>
        <v>0,6 (0,4-1,1)</v>
      </c>
      <c r="Z64" s="2" t="str">
        <f t="shared" si="37"/>
        <v>Negative Likelihood Ratio (LR-)</v>
      </c>
      <c r="AD64" s="2" t="str">
        <f t="shared" si="38"/>
        <v>0,6 (0,4-1,1)</v>
      </c>
    </row>
    <row r="66" spans="2:39" x14ac:dyDescent="0.25">
      <c r="B66" s="3" t="s">
        <v>136</v>
      </c>
      <c r="I66" s="3"/>
      <c r="K66" s="22" t="s">
        <v>46</v>
      </c>
      <c r="L66" s="8"/>
      <c r="N66" s="3"/>
      <c r="P66" s="22" t="s">
        <v>46</v>
      </c>
      <c r="Q66" s="8"/>
    </row>
    <row r="67" spans="2:39" x14ac:dyDescent="0.25">
      <c r="B67" s="5"/>
      <c r="C67" s="6" t="s">
        <v>134</v>
      </c>
      <c r="D67" s="7"/>
      <c r="E67" s="7"/>
      <c r="F67" s="7"/>
      <c r="G67" s="8"/>
      <c r="I67" s="6" t="s">
        <v>15</v>
      </c>
      <c r="J67" s="7" t="s">
        <v>47</v>
      </c>
      <c r="K67" s="20" t="s">
        <v>48</v>
      </c>
      <c r="L67" s="21" t="s">
        <v>49</v>
      </c>
      <c r="N67" s="11" t="s">
        <v>96</v>
      </c>
      <c r="O67" s="9" t="s">
        <v>47</v>
      </c>
      <c r="P67" s="44" t="s">
        <v>48</v>
      </c>
      <c r="Q67" s="45" t="s">
        <v>49</v>
      </c>
      <c r="Z67" s="2" t="str">
        <f>B66</f>
        <v>Trismus</v>
      </c>
    </row>
    <row r="68" spans="2:39" x14ac:dyDescent="0.25">
      <c r="B68" s="6"/>
      <c r="C68" s="9" t="s">
        <v>4</v>
      </c>
      <c r="D68" s="9" t="s">
        <v>39</v>
      </c>
      <c r="E68" s="9" t="s">
        <v>5</v>
      </c>
      <c r="F68" s="9" t="s">
        <v>39</v>
      </c>
      <c r="G68" s="10" t="s">
        <v>6</v>
      </c>
      <c r="I68" s="11" t="s">
        <v>17</v>
      </c>
      <c r="J68" s="33">
        <f>D69/D71</f>
        <v>0.3888888888888889</v>
      </c>
      <c r="K68" s="33">
        <f>(((2*D71*(D69/D71))+(1.96^2))-((1.96)*(IMSQRT((1.96^2)+(4*D71*(D69/D71)*(1-(D69/D71)))))))/(2*(D71+(1.96^2)))</f>
        <v>0.20304991926931146</v>
      </c>
      <c r="L68" s="37">
        <f>(((2*D71*(D69/D71))+(1.96^2))+((1.96)*(IMSQRT((1.96^2)+(4*D71*(D69/D71)*(1-(D69/D71)))))))/(2*(D71+(1.96^2)))</f>
        <v>0.61381331419343854</v>
      </c>
      <c r="N68" s="13" t="s">
        <v>17</v>
      </c>
      <c r="O68" s="40">
        <f>J68*100</f>
        <v>38.888888888888893</v>
      </c>
      <c r="P68" s="40">
        <f>K68*100</f>
        <v>20.304991926931145</v>
      </c>
      <c r="Q68" s="41">
        <f>L68*100</f>
        <v>61.381331419343852</v>
      </c>
      <c r="S68" s="2" t="str">
        <f>TEXT(O68,"#0,0")</f>
        <v>38,9</v>
      </c>
      <c r="T68" s="2" t="str">
        <f t="shared" ref="T68:U74" si="43">TEXT(P68,"#0,0")</f>
        <v>20,3</v>
      </c>
      <c r="U68" s="2" t="str">
        <f t="shared" si="43"/>
        <v>61,4</v>
      </c>
      <c r="W68" s="2" t="str">
        <f t="shared" ref="W68:W74" si="44">S68&amp;" ("&amp;T68&amp;"-"&amp;U68&amp;")"</f>
        <v>38,9 (20,3-61,4)</v>
      </c>
      <c r="Z68" s="2" t="str">
        <f t="shared" ref="Z68:Z74" si="45">N68</f>
        <v>Sensitivity (Sens.)</v>
      </c>
      <c r="AD68" s="2" t="str">
        <f t="shared" ref="AD68:AD74" si="46">TEXT(W68,)</f>
        <v>38,9 (20,3-61,4)</v>
      </c>
      <c r="AG68" s="2" t="str">
        <f>AD68</f>
        <v>38,9 (20,3-61,4)</v>
      </c>
      <c r="AH68" s="2" t="str">
        <f>AD69</f>
        <v>94,9 (83,1-98,6)</v>
      </c>
      <c r="AI68" s="2" t="str">
        <f>AD70</f>
        <v>31,6 (21,0-44,5)</v>
      </c>
      <c r="AJ68" s="2" t="str">
        <f>AD71</f>
        <v>77,8 (45,3-93,7)</v>
      </c>
      <c r="AK68" s="2" t="str">
        <f>AD72</f>
        <v>77,1 (63,5-86,7)</v>
      </c>
      <c r="AL68" s="2" t="str">
        <f>AD73</f>
        <v>7,6 (1,7-32,9)</v>
      </c>
      <c r="AM68" s="2" t="str">
        <f>AD74</f>
        <v>0,6 (0,4-0,9)</v>
      </c>
    </row>
    <row r="69" spans="2:39" x14ac:dyDescent="0.25">
      <c r="B69" s="11" t="s">
        <v>44</v>
      </c>
      <c r="C69" s="29" t="s">
        <v>40</v>
      </c>
      <c r="D69" s="12">
        <v>7</v>
      </c>
      <c r="E69" s="31" t="s">
        <v>41</v>
      </c>
      <c r="F69" s="12">
        <v>2</v>
      </c>
      <c r="G69" s="10">
        <f>D69+F69</f>
        <v>9</v>
      </c>
      <c r="I69" s="13" t="s">
        <v>19</v>
      </c>
      <c r="J69" s="34">
        <f>F70/F71</f>
        <v>0.94871794871794868</v>
      </c>
      <c r="K69" s="34">
        <f>(((2*F71*(F70/F71))+(1.96^2))-((1.96)*(IMSQRT((1.96^2)+(4*F71*(F70/F71)*(1-(F70/F71)))))))/(2*(F71+(1.96^2)))</f>
        <v>0.8311406095436209</v>
      </c>
      <c r="L69" s="38">
        <f>(((2*F71*(F70/F71))+(1.96^2))+((1.96)*(IMSQRT((1.96^2)+(4*F71*(F70/F71)*(1-(F70/F71)))))))/(2*(F71+(1.96^2)))</f>
        <v>0.98582234235360056</v>
      </c>
      <c r="N69" s="13" t="s">
        <v>19</v>
      </c>
      <c r="O69" s="40">
        <f>J69*100</f>
        <v>94.871794871794862</v>
      </c>
      <c r="P69" s="40">
        <f t="shared" ref="P69:P72" si="47">K69*100</f>
        <v>83.114060954362088</v>
      </c>
      <c r="Q69" s="41">
        <f t="shared" ref="Q69:Q72" si="48">L69*100</f>
        <v>98.582234235360062</v>
      </c>
      <c r="S69" s="2" t="str">
        <f t="shared" ref="S69:S74" si="49">TEXT(O69,"#0,0")</f>
        <v>94,9</v>
      </c>
      <c r="T69" s="2" t="str">
        <f t="shared" si="43"/>
        <v>83,1</v>
      </c>
      <c r="U69" s="2" t="str">
        <f t="shared" si="43"/>
        <v>98,6</v>
      </c>
      <c r="W69" s="2" t="str">
        <f t="shared" si="44"/>
        <v>94,9 (83,1-98,6)</v>
      </c>
      <c r="Z69" s="2" t="str">
        <f t="shared" si="45"/>
        <v>Specificity (Spec.)</v>
      </c>
      <c r="AD69" s="2" t="str">
        <f t="shared" si="46"/>
        <v>94,9 (83,1-98,6)</v>
      </c>
    </row>
    <row r="70" spans="2:39" x14ac:dyDescent="0.25">
      <c r="B70" s="13" t="s">
        <v>45</v>
      </c>
      <c r="C70" s="32" t="s">
        <v>42</v>
      </c>
      <c r="D70" s="14">
        <f>D71-D69</f>
        <v>11</v>
      </c>
      <c r="E70" s="30" t="s">
        <v>43</v>
      </c>
      <c r="F70" s="14">
        <f>F71-F69</f>
        <v>37</v>
      </c>
      <c r="G70" s="15">
        <f>D70+F70</f>
        <v>48</v>
      </c>
      <c r="I70" s="13" t="s">
        <v>50</v>
      </c>
      <c r="J70" s="34">
        <f>D71/G71</f>
        <v>0.31578947368421051</v>
      </c>
      <c r="K70" s="34">
        <f>(((2*G71*(D71/G71))+(1.96^2))-((1.96)*(IMSQRT((1.96^2)+(4*G71*(D71/G71)*(1-(D71/G71)))))))/(2*(G71+(1.96^2)))</f>
        <v>0.21004123631681521</v>
      </c>
      <c r="L70" s="38">
        <f>(((2*G71*(D71/G71))+(1.96^2))+((1.96)*(IMSQRT((1.96^2)+(4*G71*(D71/G71)*(1-(D71/G71)))))))/(2*(G71+(1.96^2)))</f>
        <v>0.44480018797182941</v>
      </c>
      <c r="N70" s="13" t="s">
        <v>50</v>
      </c>
      <c r="O70" s="40">
        <f>J70*100</f>
        <v>31.578947368421051</v>
      </c>
      <c r="P70" s="40">
        <f t="shared" si="47"/>
        <v>21.004123631681519</v>
      </c>
      <c r="Q70" s="41">
        <f t="shared" si="48"/>
        <v>44.480018797182943</v>
      </c>
      <c r="S70" s="2" t="str">
        <f t="shared" si="49"/>
        <v>31,6</v>
      </c>
      <c r="T70" s="2" t="str">
        <f t="shared" si="43"/>
        <v>21,0</v>
      </c>
      <c r="U70" s="2" t="str">
        <f t="shared" si="43"/>
        <v>44,5</v>
      </c>
      <c r="W70" s="2" t="str">
        <f t="shared" si="44"/>
        <v>31,6 (21,0-44,5)</v>
      </c>
      <c r="Z70" s="2" t="str">
        <f t="shared" si="45"/>
        <v>Pre-test probability</v>
      </c>
      <c r="AD70" s="2" t="str">
        <f t="shared" si="46"/>
        <v>31,6 (21,0-44,5)</v>
      </c>
    </row>
    <row r="71" spans="2:39" x14ac:dyDescent="0.25">
      <c r="B71" s="6" t="s">
        <v>6</v>
      </c>
      <c r="C71" s="7"/>
      <c r="D71" s="16">
        <v>18</v>
      </c>
      <c r="E71" s="7"/>
      <c r="F71" s="16">
        <v>39</v>
      </c>
      <c r="G71" s="16">
        <f>G69+G70</f>
        <v>57</v>
      </c>
      <c r="I71" s="13" t="s">
        <v>51</v>
      </c>
      <c r="J71" s="34">
        <f>D69/G69</f>
        <v>0.77777777777777779</v>
      </c>
      <c r="K71" s="34">
        <f>(((2*G69*(D69/G69))+(1.96^2))-((1.96)*(IMSQRT((1.96^2)+(4*G69*(D69/G69)*(1-(D69/G69)))))))/(2*(G69+(1.96^2)))</f>
        <v>0.45258334367280556</v>
      </c>
      <c r="L71" s="38">
        <f>(((2*G69*(D69/G69))+(1.96^2))+((1.96)*(IMSQRT((1.96^2)+(4*G69*(D69/G69)*(1-(D69/G69)))))))/(2*(G69+(1.96^2)))</f>
        <v>0.93677623768777252</v>
      </c>
      <c r="N71" s="13" t="s">
        <v>51</v>
      </c>
      <c r="O71" s="40">
        <f>J71*100</f>
        <v>77.777777777777786</v>
      </c>
      <c r="P71" s="40">
        <f t="shared" si="47"/>
        <v>45.258334367280554</v>
      </c>
      <c r="Q71" s="41">
        <f t="shared" si="48"/>
        <v>93.677623768777252</v>
      </c>
      <c r="S71" s="2" t="str">
        <f t="shared" si="49"/>
        <v>77,8</v>
      </c>
      <c r="T71" s="2" t="str">
        <f t="shared" si="43"/>
        <v>45,3</v>
      </c>
      <c r="U71" s="2" t="str">
        <f t="shared" si="43"/>
        <v>93,7</v>
      </c>
      <c r="W71" s="2" t="str">
        <f t="shared" si="44"/>
        <v>77,8 (45,3-93,7)</v>
      </c>
      <c r="Z71" s="2" t="str">
        <f t="shared" si="45"/>
        <v>Positive Predictive Value (PPV)</v>
      </c>
      <c r="AD71" s="2" t="str">
        <f t="shared" si="46"/>
        <v>77,8 (45,3-93,7)</v>
      </c>
    </row>
    <row r="72" spans="2:39" x14ac:dyDescent="0.25">
      <c r="I72" s="13" t="s">
        <v>52</v>
      </c>
      <c r="J72" s="34">
        <f>F70/G70</f>
        <v>0.77083333333333337</v>
      </c>
      <c r="K72" s="34">
        <f>(((2*G70*(F70/G70))+(1.96^2))-((1.96)*(IMSQRT((1.96^2)+(4*G70*(F70/G70)*(1-(F70/G70)))))))/(2*(G70+(1.96^2)))</f>
        <v>0.63460464091548852</v>
      </c>
      <c r="L72" s="38">
        <f>(((2*G70*(F70/G70))+(1.96^2))+((1.96)*(IMSQRT((1.96^2)+(4*G70*(F70/G70)*(1-(F70/G70)))))))/(2*(G70+(1.96^2)))</f>
        <v>0.86692308971010945</v>
      </c>
      <c r="N72" s="13" t="s">
        <v>52</v>
      </c>
      <c r="O72" s="40">
        <f>J72*100</f>
        <v>77.083333333333343</v>
      </c>
      <c r="P72" s="40">
        <f t="shared" si="47"/>
        <v>63.46046409154885</v>
      </c>
      <c r="Q72" s="41">
        <f t="shared" si="48"/>
        <v>86.692308971010945</v>
      </c>
      <c r="S72" s="2" t="str">
        <f t="shared" si="49"/>
        <v>77,1</v>
      </c>
      <c r="T72" s="2" t="str">
        <f t="shared" si="43"/>
        <v>63,5</v>
      </c>
      <c r="U72" s="2" t="str">
        <f t="shared" si="43"/>
        <v>86,7</v>
      </c>
      <c r="W72" s="2" t="str">
        <f t="shared" si="44"/>
        <v>77,1 (63,5-86,7)</v>
      </c>
      <c r="Z72" s="2" t="str">
        <f t="shared" si="45"/>
        <v>Negative Predictive Value (NPV)</v>
      </c>
      <c r="AD72" s="2" t="str">
        <f t="shared" si="46"/>
        <v>77,1 (63,5-86,7)</v>
      </c>
    </row>
    <row r="73" spans="2:39" x14ac:dyDescent="0.25">
      <c r="I73" s="13" t="s">
        <v>53</v>
      </c>
      <c r="J73" s="35">
        <f>J68/(1-J69)</f>
        <v>7.5833333333333277</v>
      </c>
      <c r="K73" s="34">
        <f>EXP(LN(J73)-1.96*(SQRT((1/D69)-(1/D71)+(1/F69)-(1/F71))))</f>
        <v>1.7455158575751828</v>
      </c>
      <c r="L73" s="38">
        <f>EXP(LN(J73)+1.96*(SQRT((1/D69)-(1/D71)+(1/F69)-(1/F71))))</f>
        <v>32.945529652380962</v>
      </c>
      <c r="N73" s="13" t="s">
        <v>53</v>
      </c>
      <c r="O73" s="40">
        <f t="shared" ref="O73:Q74" si="50">J73</f>
        <v>7.5833333333333277</v>
      </c>
      <c r="P73" s="40">
        <f t="shared" si="50"/>
        <v>1.7455158575751828</v>
      </c>
      <c r="Q73" s="41">
        <f t="shared" si="50"/>
        <v>32.945529652380962</v>
      </c>
      <c r="S73" s="2" t="str">
        <f t="shared" si="49"/>
        <v>7,6</v>
      </c>
      <c r="T73" s="2" t="str">
        <f t="shared" si="43"/>
        <v>1,7</v>
      </c>
      <c r="U73" s="2" t="str">
        <f t="shared" si="43"/>
        <v>32,9</v>
      </c>
      <c r="W73" s="2" t="str">
        <f t="shared" si="44"/>
        <v>7,6 (1,7-32,9)</v>
      </c>
      <c r="Z73" s="2" t="str">
        <f t="shared" si="45"/>
        <v>Positive Likelihood Ratio (LR+)</v>
      </c>
      <c r="AD73" s="2" t="str">
        <f t="shared" si="46"/>
        <v>7,6 (1,7-32,9)</v>
      </c>
    </row>
    <row r="74" spans="2:39" x14ac:dyDescent="0.25">
      <c r="I74" s="19" t="s">
        <v>54</v>
      </c>
      <c r="J74" s="36">
        <f>(1-J68)/J69</f>
        <v>0.64414414414414423</v>
      </c>
      <c r="K74" s="36">
        <f>EXP(LN(J74)-1.96*(SQRT((1/D70)-(1/D71)+(1/F70)-(1/F71))))</f>
        <v>0.44241057150267188</v>
      </c>
      <c r="L74" s="39">
        <f>EXP(LN(J74)+1.96*(SQRT((1/D70)-(1/D71)+(1/F70)-(1/F71))))</f>
        <v>0.93786565051076354</v>
      </c>
      <c r="N74" s="19" t="s">
        <v>54</v>
      </c>
      <c r="O74" s="42">
        <f t="shared" si="50"/>
        <v>0.64414414414414423</v>
      </c>
      <c r="P74" s="42">
        <f t="shared" si="50"/>
        <v>0.44241057150267188</v>
      </c>
      <c r="Q74" s="43">
        <f t="shared" si="50"/>
        <v>0.93786565051076354</v>
      </c>
      <c r="S74" s="2" t="str">
        <f t="shared" si="49"/>
        <v>0,6</v>
      </c>
      <c r="T74" s="2" t="str">
        <f t="shared" si="43"/>
        <v>0,4</v>
      </c>
      <c r="U74" s="2" t="str">
        <f t="shared" si="43"/>
        <v>0,9</v>
      </c>
      <c r="W74" s="2" t="str">
        <f t="shared" si="44"/>
        <v>0,6 (0,4-0,9)</v>
      </c>
      <c r="Z74" s="2" t="str">
        <f t="shared" si="45"/>
        <v>Negative Likelihood Ratio (LR-)</v>
      </c>
      <c r="AD74" s="2" t="str">
        <f t="shared" si="46"/>
        <v>0,6 (0,4-0,9)</v>
      </c>
    </row>
    <row r="76" spans="2:39" x14ac:dyDescent="0.25">
      <c r="B76" s="3" t="s">
        <v>131</v>
      </c>
      <c r="I76" s="3"/>
      <c r="K76" s="22" t="s">
        <v>46</v>
      </c>
      <c r="L76" s="8"/>
      <c r="N76" s="3"/>
      <c r="P76" s="22" t="s">
        <v>46</v>
      </c>
      <c r="Q76" s="8"/>
    </row>
    <row r="77" spans="2:39" x14ac:dyDescent="0.25">
      <c r="B77" s="5"/>
      <c r="C77" s="6" t="s">
        <v>134</v>
      </c>
      <c r="D77" s="7"/>
      <c r="E77" s="7"/>
      <c r="F77" s="7"/>
      <c r="G77" s="8"/>
      <c r="I77" s="6" t="s">
        <v>15</v>
      </c>
      <c r="J77" s="7" t="s">
        <v>47</v>
      </c>
      <c r="K77" s="20" t="s">
        <v>48</v>
      </c>
      <c r="L77" s="21" t="s">
        <v>49</v>
      </c>
      <c r="N77" s="11" t="s">
        <v>96</v>
      </c>
      <c r="O77" s="9" t="s">
        <v>47</v>
      </c>
      <c r="P77" s="44" t="s">
        <v>48</v>
      </c>
      <c r="Q77" s="45" t="s">
        <v>49</v>
      </c>
      <c r="Z77" s="2" t="str">
        <f>B76</f>
        <v>V2 para/anesthesia</v>
      </c>
    </row>
    <row r="78" spans="2:39" x14ac:dyDescent="0.25">
      <c r="B78" s="6"/>
      <c r="C78" s="9" t="s">
        <v>4</v>
      </c>
      <c r="D78" s="9" t="s">
        <v>39</v>
      </c>
      <c r="E78" s="9" t="s">
        <v>5</v>
      </c>
      <c r="F78" s="9" t="s">
        <v>39</v>
      </c>
      <c r="G78" s="10" t="s">
        <v>6</v>
      </c>
      <c r="I78" s="11" t="s">
        <v>17</v>
      </c>
      <c r="J78" s="33">
        <f>D79/D81</f>
        <v>0.3888888888888889</v>
      </c>
      <c r="K78" s="33">
        <f>(((2*D81*(D79/D81))+(1.96^2))-((1.96)*(IMSQRT((1.96^2)+(4*D81*(D79/D81)*(1-(D79/D81)))))))/(2*(D81+(1.96^2)))</f>
        <v>0.20304991926931146</v>
      </c>
      <c r="L78" s="37">
        <f>(((2*D81*(D79/D81))+(1.96^2))+((1.96)*(IMSQRT((1.96^2)+(4*D81*(D79/D81)*(1-(D79/D81)))))))/(2*(D81+(1.96^2)))</f>
        <v>0.61381331419343854</v>
      </c>
      <c r="N78" s="13" t="s">
        <v>17</v>
      </c>
      <c r="O78" s="40">
        <f>J78*100</f>
        <v>38.888888888888893</v>
      </c>
      <c r="P78" s="40">
        <f>K78*100</f>
        <v>20.304991926931145</v>
      </c>
      <c r="Q78" s="41">
        <f>L78*100</f>
        <v>61.381331419343852</v>
      </c>
      <c r="S78" s="2" t="str">
        <f>TEXT(O78,"#0,0")</f>
        <v>38,9</v>
      </c>
      <c r="T78" s="2" t="str">
        <f t="shared" ref="T78:U84" si="51">TEXT(P78,"#0,0")</f>
        <v>20,3</v>
      </c>
      <c r="U78" s="2" t="str">
        <f t="shared" si="51"/>
        <v>61,4</v>
      </c>
      <c r="W78" s="2" t="str">
        <f t="shared" ref="W78:W84" si="52">S78&amp;" ("&amp;T78&amp;"-"&amp;U78&amp;")"</f>
        <v>38,9 (20,3-61,4)</v>
      </c>
      <c r="Z78" s="2" t="str">
        <f t="shared" ref="Z78:Z84" si="53">N78</f>
        <v>Sensitivity (Sens.)</v>
      </c>
      <c r="AD78" s="2" t="str">
        <f t="shared" ref="AD78:AD84" si="54">TEXT(W78,)</f>
        <v>38,9 (20,3-61,4)</v>
      </c>
      <c r="AG78" s="2" t="str">
        <f>AD78</f>
        <v>38,9 (20,3-61,4)</v>
      </c>
      <c r="AH78" s="2" t="str">
        <f>AD79</f>
        <v>87,2 (73,3-94,4)</v>
      </c>
      <c r="AI78" s="2" t="str">
        <f>AD80</f>
        <v>31,6 (21,0-44,5)</v>
      </c>
      <c r="AJ78" s="2" t="str">
        <f>AD81</f>
        <v>58,3 (32,0-80,7)</v>
      </c>
      <c r="AK78" s="2" t="str">
        <f>AD82</f>
        <v>75,6 (61,3-85,8)</v>
      </c>
      <c r="AL78" s="2" t="str">
        <f>AD83</f>
        <v>3,0 (1,1-8,3)</v>
      </c>
      <c r="AM78" s="2" t="str">
        <f>AD84</f>
        <v>0,7 (0,5-1,0)</v>
      </c>
    </row>
    <row r="79" spans="2:39" x14ac:dyDescent="0.25">
      <c r="B79" s="11" t="s">
        <v>44</v>
      </c>
      <c r="C79" s="29" t="s">
        <v>40</v>
      </c>
      <c r="D79" s="12">
        <v>7</v>
      </c>
      <c r="E79" s="31" t="s">
        <v>41</v>
      </c>
      <c r="F79" s="12">
        <v>5</v>
      </c>
      <c r="G79" s="10">
        <f>D79+F79</f>
        <v>12</v>
      </c>
      <c r="I79" s="13" t="s">
        <v>19</v>
      </c>
      <c r="J79" s="34">
        <f>F80/F81</f>
        <v>0.87179487179487181</v>
      </c>
      <c r="K79" s="34">
        <f>(((2*F81*(F80/F81))+(1.96^2))-((1.96)*(IMSQRT((1.96^2)+(4*F81*(F80/F81)*(1-(F80/F81)))))))/(2*(F81+(1.96^2)))</f>
        <v>0.73293950962369525</v>
      </c>
      <c r="L79" s="38">
        <f>(((2*F81*(F80/F81))+(1.96^2))+((1.96)*(IMSQRT((1.96^2)+(4*F81*(F80/F81)*(1-(F80/F81)))))))/(2*(F81+(1.96^2)))</f>
        <v>0.94397265051971679</v>
      </c>
      <c r="N79" s="13" t="s">
        <v>19</v>
      </c>
      <c r="O79" s="40">
        <f>J79*100</f>
        <v>87.179487179487182</v>
      </c>
      <c r="P79" s="40">
        <f t="shared" ref="P79:P82" si="55">K79*100</f>
        <v>73.293950962369522</v>
      </c>
      <c r="Q79" s="41">
        <f t="shared" ref="Q79:Q82" si="56">L79*100</f>
        <v>94.397265051971686</v>
      </c>
      <c r="S79" s="2" t="str">
        <f t="shared" ref="S79:S84" si="57">TEXT(O79,"#0,0")</f>
        <v>87,2</v>
      </c>
      <c r="T79" s="2" t="str">
        <f t="shared" si="51"/>
        <v>73,3</v>
      </c>
      <c r="U79" s="2" t="str">
        <f t="shared" si="51"/>
        <v>94,4</v>
      </c>
      <c r="W79" s="2" t="str">
        <f t="shared" si="52"/>
        <v>87,2 (73,3-94,4)</v>
      </c>
      <c r="Z79" s="2" t="str">
        <f t="shared" si="53"/>
        <v>Specificity (Spec.)</v>
      </c>
      <c r="AD79" s="2" t="str">
        <f t="shared" si="54"/>
        <v>87,2 (73,3-94,4)</v>
      </c>
    </row>
    <row r="80" spans="2:39" x14ac:dyDescent="0.25">
      <c r="B80" s="13" t="s">
        <v>45</v>
      </c>
      <c r="C80" s="32" t="s">
        <v>42</v>
      </c>
      <c r="D80" s="14">
        <f>D81-D79</f>
        <v>11</v>
      </c>
      <c r="E80" s="30" t="s">
        <v>43</v>
      </c>
      <c r="F80" s="14">
        <f>F81-F79</f>
        <v>34</v>
      </c>
      <c r="G80" s="15">
        <f>D80+F80</f>
        <v>45</v>
      </c>
      <c r="I80" s="13" t="s">
        <v>50</v>
      </c>
      <c r="J80" s="34">
        <f>D81/G81</f>
        <v>0.31578947368421051</v>
      </c>
      <c r="K80" s="34">
        <f>(((2*G81*(D81/G81))+(1.96^2))-((1.96)*(IMSQRT((1.96^2)+(4*G81*(D81/G81)*(1-(D81/G81)))))))/(2*(G81+(1.96^2)))</f>
        <v>0.21004123631681521</v>
      </c>
      <c r="L80" s="38">
        <f>(((2*G81*(D81/G81))+(1.96^2))+((1.96)*(IMSQRT((1.96^2)+(4*G81*(D81/G81)*(1-(D81/G81)))))))/(2*(G81+(1.96^2)))</f>
        <v>0.44480018797182941</v>
      </c>
      <c r="N80" s="13" t="s">
        <v>50</v>
      </c>
      <c r="O80" s="40">
        <f>J80*100</f>
        <v>31.578947368421051</v>
      </c>
      <c r="P80" s="40">
        <f t="shared" si="55"/>
        <v>21.004123631681519</v>
      </c>
      <c r="Q80" s="41">
        <f t="shared" si="56"/>
        <v>44.480018797182943</v>
      </c>
      <c r="S80" s="2" t="str">
        <f t="shared" si="57"/>
        <v>31,6</v>
      </c>
      <c r="T80" s="2" t="str">
        <f t="shared" si="51"/>
        <v>21,0</v>
      </c>
      <c r="U80" s="2" t="str">
        <f t="shared" si="51"/>
        <v>44,5</v>
      </c>
      <c r="W80" s="2" t="str">
        <f t="shared" si="52"/>
        <v>31,6 (21,0-44,5)</v>
      </c>
      <c r="Z80" s="2" t="str">
        <f t="shared" si="53"/>
        <v>Pre-test probability</v>
      </c>
      <c r="AD80" s="2" t="str">
        <f t="shared" si="54"/>
        <v>31,6 (21,0-44,5)</v>
      </c>
    </row>
    <row r="81" spans="2:39" x14ac:dyDescent="0.25">
      <c r="B81" s="6" t="s">
        <v>6</v>
      </c>
      <c r="C81" s="7"/>
      <c r="D81" s="16">
        <v>18</v>
      </c>
      <c r="E81" s="7"/>
      <c r="F81" s="16">
        <v>39</v>
      </c>
      <c r="G81" s="16">
        <f>G79+G80</f>
        <v>57</v>
      </c>
      <c r="I81" s="13" t="s">
        <v>51</v>
      </c>
      <c r="J81" s="34">
        <f>D79/G79</f>
        <v>0.58333333333333337</v>
      </c>
      <c r="K81" s="34">
        <f>(((2*G79*(D79/G79))+(1.96^2))-((1.96)*(IMSQRT((1.96^2)+(4*G79*(D79/G79)*(1-(D79/G79)))))))/(2*(G79+(1.96^2)))</f>
        <v>0.31950733565537304</v>
      </c>
      <c r="L81" s="38">
        <f>(((2*G79*(D79/G79))+(1.96^2))+((1.96)*(IMSQRT((1.96^2)+(4*G79*(D79/G79)*(1-(D79/G79)))))))/(2*(G79+(1.96^2)))</f>
        <v>0.80674253809475327</v>
      </c>
      <c r="N81" s="13" t="s">
        <v>51</v>
      </c>
      <c r="O81" s="40">
        <f>J81*100</f>
        <v>58.333333333333336</v>
      </c>
      <c r="P81" s="40">
        <f t="shared" si="55"/>
        <v>31.950733565537305</v>
      </c>
      <c r="Q81" s="41">
        <f t="shared" si="56"/>
        <v>80.674253809475331</v>
      </c>
      <c r="S81" s="2" t="str">
        <f t="shared" si="57"/>
        <v>58,3</v>
      </c>
      <c r="T81" s="2" t="str">
        <f t="shared" si="51"/>
        <v>32,0</v>
      </c>
      <c r="U81" s="2" t="str">
        <f t="shared" si="51"/>
        <v>80,7</v>
      </c>
      <c r="W81" s="2" t="str">
        <f t="shared" si="52"/>
        <v>58,3 (32,0-80,7)</v>
      </c>
      <c r="Z81" s="2" t="str">
        <f t="shared" si="53"/>
        <v>Positive Predictive Value (PPV)</v>
      </c>
      <c r="AD81" s="2" t="str">
        <f t="shared" si="54"/>
        <v>58,3 (32,0-80,7)</v>
      </c>
    </row>
    <row r="82" spans="2:39" x14ac:dyDescent="0.25">
      <c r="I82" s="13" t="s">
        <v>52</v>
      </c>
      <c r="J82" s="34">
        <f>F80/G80</f>
        <v>0.75555555555555554</v>
      </c>
      <c r="K82" s="34">
        <f>(((2*G80*(F80/G80))+(1.96^2))-((1.96)*(IMSQRT((1.96^2)+(4*G80*(F80/G80)*(1-(F80/G80)))))))/(2*(G80+(1.96^2)))</f>
        <v>0.61326339415209863</v>
      </c>
      <c r="L82" s="38">
        <f>(((2*G80*(F80/G80))+(1.96^2))+((1.96)*(IMSQRT((1.96^2)+(4*G80*(F80/G80)*(1-(F80/G80)))))))/(2*(G80+(1.96^2)))</f>
        <v>0.85764664974490712</v>
      </c>
      <c r="N82" s="13" t="s">
        <v>52</v>
      </c>
      <c r="O82" s="40">
        <f>J82*100</f>
        <v>75.555555555555557</v>
      </c>
      <c r="P82" s="40">
        <f t="shared" si="55"/>
        <v>61.326339415209866</v>
      </c>
      <c r="Q82" s="41">
        <f t="shared" si="56"/>
        <v>85.764664974490714</v>
      </c>
      <c r="S82" s="2" t="str">
        <f t="shared" si="57"/>
        <v>75,6</v>
      </c>
      <c r="T82" s="2" t="str">
        <f t="shared" si="51"/>
        <v>61,3</v>
      </c>
      <c r="U82" s="2" t="str">
        <f t="shared" si="51"/>
        <v>85,8</v>
      </c>
      <c r="W82" s="2" t="str">
        <f t="shared" si="52"/>
        <v>75,6 (61,3-85,8)</v>
      </c>
      <c r="Z82" s="2" t="str">
        <f t="shared" si="53"/>
        <v>Negative Predictive Value (NPV)</v>
      </c>
      <c r="AD82" s="2" t="str">
        <f t="shared" si="54"/>
        <v>75,6 (61,3-85,8)</v>
      </c>
    </row>
    <row r="83" spans="2:39" x14ac:dyDescent="0.25">
      <c r="I83" s="13" t="s">
        <v>53</v>
      </c>
      <c r="J83" s="35">
        <f>J78/(1-J79)</f>
        <v>3.0333333333333337</v>
      </c>
      <c r="K83" s="34">
        <f>EXP(LN(J83)-1.96*(SQRT((1/D79)-(1/D81)+(1/F79)-(1/F81))))</f>
        <v>1.1130098064290077</v>
      </c>
      <c r="L83" s="38">
        <f>EXP(LN(J83)+1.96*(SQRT((1/D79)-(1/D81)+(1/F79)-(1/F81))))</f>
        <v>8.2668733536428167</v>
      </c>
      <c r="N83" s="13" t="s">
        <v>53</v>
      </c>
      <c r="O83" s="40">
        <f t="shared" ref="O83:Q84" si="58">J83</f>
        <v>3.0333333333333337</v>
      </c>
      <c r="P83" s="40">
        <f t="shared" si="58"/>
        <v>1.1130098064290077</v>
      </c>
      <c r="Q83" s="41">
        <f t="shared" si="58"/>
        <v>8.2668733536428167</v>
      </c>
      <c r="S83" s="2" t="str">
        <f t="shared" si="57"/>
        <v>3,0</v>
      </c>
      <c r="T83" s="2" t="str">
        <f t="shared" si="51"/>
        <v>1,1</v>
      </c>
      <c r="U83" s="2" t="str">
        <f t="shared" si="51"/>
        <v>8,3</v>
      </c>
      <c r="W83" s="2" t="str">
        <f t="shared" si="52"/>
        <v>3,0 (1,1-8,3)</v>
      </c>
      <c r="Z83" s="2" t="str">
        <f t="shared" si="53"/>
        <v>Positive Likelihood Ratio (LR+)</v>
      </c>
      <c r="AD83" s="2" t="str">
        <f t="shared" si="54"/>
        <v>3,0 (1,1-8,3)</v>
      </c>
    </row>
    <row r="84" spans="2:39" x14ac:dyDescent="0.25">
      <c r="I84" s="19" t="s">
        <v>54</v>
      </c>
      <c r="J84" s="36">
        <f>(1-J78)/J79</f>
        <v>0.70098039215686281</v>
      </c>
      <c r="K84" s="36">
        <f>EXP(LN(J84)-1.96*(SQRT((1/D80)-(1/D81)+(1/F80)-(1/F81))))</f>
        <v>0.47570347935079182</v>
      </c>
      <c r="L84" s="39">
        <f>EXP(LN(J84)+1.96*(SQRT((1/D80)-(1/D81)+(1/F80)-(1/F81))))</f>
        <v>1.0329407530484804</v>
      </c>
      <c r="N84" s="19" t="s">
        <v>54</v>
      </c>
      <c r="O84" s="42">
        <f t="shared" si="58"/>
        <v>0.70098039215686281</v>
      </c>
      <c r="P84" s="42">
        <f t="shared" si="58"/>
        <v>0.47570347935079182</v>
      </c>
      <c r="Q84" s="43">
        <f t="shared" si="58"/>
        <v>1.0329407530484804</v>
      </c>
      <c r="S84" s="2" t="str">
        <f t="shared" si="57"/>
        <v>0,7</v>
      </c>
      <c r="T84" s="2" t="str">
        <f t="shared" si="51"/>
        <v>0,5</v>
      </c>
      <c r="U84" s="2" t="str">
        <f t="shared" si="51"/>
        <v>1,0</v>
      </c>
      <c r="W84" s="2" t="str">
        <f t="shared" si="52"/>
        <v>0,7 (0,5-1,0)</v>
      </c>
      <c r="Z84" s="2" t="str">
        <f t="shared" si="53"/>
        <v>Negative Likelihood Ratio (LR-)</v>
      </c>
      <c r="AD84" s="2" t="str">
        <f t="shared" si="54"/>
        <v>0,7 (0,5-1,0)</v>
      </c>
    </row>
    <row r="86" spans="2:39" x14ac:dyDescent="0.25">
      <c r="B86" s="3" t="s">
        <v>132</v>
      </c>
      <c r="I86" s="3"/>
      <c r="K86" s="22" t="s">
        <v>46</v>
      </c>
      <c r="L86" s="8"/>
      <c r="N86" s="3"/>
      <c r="P86" s="22" t="s">
        <v>46</v>
      </c>
      <c r="Q86" s="8"/>
    </row>
    <row r="87" spans="2:39" x14ac:dyDescent="0.25">
      <c r="B87" s="5"/>
      <c r="C87" s="6" t="s">
        <v>134</v>
      </c>
      <c r="D87" s="7"/>
      <c r="E87" s="7"/>
      <c r="F87" s="7"/>
      <c r="G87" s="8"/>
      <c r="I87" s="6" t="s">
        <v>15</v>
      </c>
      <c r="J87" s="7" t="s">
        <v>47</v>
      </c>
      <c r="K87" s="20" t="s">
        <v>48</v>
      </c>
      <c r="L87" s="21" t="s">
        <v>49</v>
      </c>
      <c r="N87" s="11" t="s">
        <v>96</v>
      </c>
      <c r="O87" s="9" t="s">
        <v>47</v>
      </c>
      <c r="P87" s="44" t="s">
        <v>48</v>
      </c>
      <c r="Q87" s="45" t="s">
        <v>49</v>
      </c>
      <c r="Z87" s="2" t="str">
        <f>B86</f>
        <v>Ecchymosis/swelling</v>
      </c>
    </row>
    <row r="88" spans="2:39" x14ac:dyDescent="0.25">
      <c r="B88" s="6"/>
      <c r="C88" s="9" t="s">
        <v>4</v>
      </c>
      <c r="D88" s="9" t="s">
        <v>39</v>
      </c>
      <c r="E88" s="9" t="s">
        <v>5</v>
      </c>
      <c r="F88" s="9" t="s">
        <v>39</v>
      </c>
      <c r="G88" s="10" t="s">
        <v>6</v>
      </c>
      <c r="I88" s="11" t="s">
        <v>17</v>
      </c>
      <c r="J88" s="33">
        <f>D89/D91</f>
        <v>0.16666666666666666</v>
      </c>
      <c r="K88" s="33">
        <f>(((2*D91*(D89/D91))+(1.96^2))-((1.96)*(IMSQRT((1.96^2)+(4*D91*(D89/D91)*(1-(D89/D91)))))))/(2*(D91+(1.96^2)))</f>
        <v>5.8364704004657333E-2</v>
      </c>
      <c r="L88" s="37">
        <f>(((2*D91*(D89/D91))+(1.96^2))+((1.96)*(IMSQRT((1.96^2)+(4*D91*(D89/D91)*(1-(D89/D91)))))))/(2*(D91+(1.96^2)))</f>
        <v>0.39222499638359265</v>
      </c>
      <c r="N88" s="13" t="s">
        <v>17</v>
      </c>
      <c r="O88" s="40">
        <f>J88*100</f>
        <v>16.666666666666664</v>
      </c>
      <c r="P88" s="40">
        <f>K88*100</f>
        <v>5.8364704004657337</v>
      </c>
      <c r="Q88" s="41">
        <f>L88*100</f>
        <v>39.222499638359267</v>
      </c>
      <c r="S88" s="2" t="str">
        <f>TEXT(O88,"#0,0")</f>
        <v>16,7</v>
      </c>
      <c r="T88" s="2" t="str">
        <f t="shared" ref="T88:U94" si="59">TEXT(P88,"#0,0")</f>
        <v>5,8</v>
      </c>
      <c r="U88" s="2" t="str">
        <f t="shared" si="59"/>
        <v>39,2</v>
      </c>
      <c r="W88" s="2" t="str">
        <f t="shared" ref="W88:W94" si="60">S88&amp;" ("&amp;T88&amp;"-"&amp;U88&amp;")"</f>
        <v>16,7 (5,8-39,2)</v>
      </c>
      <c r="Z88" s="2" t="str">
        <f t="shared" ref="Z88:Z94" si="61">N88</f>
        <v>Sensitivity (Sens.)</v>
      </c>
      <c r="AD88" s="2" t="str">
        <f t="shared" ref="AD88:AD94" si="62">TEXT(W88,)</f>
        <v>16,7 (5,8-39,2)</v>
      </c>
      <c r="AG88" s="2" t="str">
        <f>AD88</f>
        <v>16,7 (5,8-39,2)</v>
      </c>
      <c r="AH88" s="2" t="str">
        <f>AD89</f>
        <v>84,6 (70,3-92,8)</v>
      </c>
      <c r="AI88" s="2" t="str">
        <f>AD90</f>
        <v>31,6 (21,0-44,5)</v>
      </c>
      <c r="AJ88" s="2" t="str">
        <f>AD91</f>
        <v>33,3 (12,1-64,6)</v>
      </c>
      <c r="AK88" s="2" t="str">
        <f>AD92</f>
        <v>68,8 (54,7-80,1)</v>
      </c>
      <c r="AL88" s="2" t="str">
        <f>AD93</f>
        <v>1,1 (0,3-3,9)</v>
      </c>
      <c r="AM88" s="2" t="str">
        <f>AD94</f>
        <v>1,0 (0,8-1,3)</v>
      </c>
    </row>
    <row r="89" spans="2:39" x14ac:dyDescent="0.25">
      <c r="B89" s="11" t="s">
        <v>44</v>
      </c>
      <c r="C89" s="29" t="s">
        <v>40</v>
      </c>
      <c r="D89" s="12">
        <v>3</v>
      </c>
      <c r="E89" s="31" t="s">
        <v>41</v>
      </c>
      <c r="F89" s="12">
        <v>6</v>
      </c>
      <c r="G89" s="10">
        <f>D89+F89</f>
        <v>9</v>
      </c>
      <c r="I89" s="13" t="s">
        <v>19</v>
      </c>
      <c r="J89" s="34">
        <f>F90/F91</f>
        <v>0.84615384615384615</v>
      </c>
      <c r="K89" s="34">
        <f>(((2*F91*(F90/F91))+(1.96^2))-((1.96)*(IMSQRT((1.96^2)+(4*F91*(F90/F91)*(1-(F90/F91)))))))/(2*(F91+(1.96^2)))</f>
        <v>0.70270230134265699</v>
      </c>
      <c r="L89" s="38">
        <f>(((2*F91*(F90/F91))+(1.96^2))+((1.96)*(IMSQRT((1.96^2)+(4*F91*(F90/F91)*(1-(F90/F91)))))))/(2*(F91+(1.96^2)))</f>
        <v>0.92752626154948525</v>
      </c>
      <c r="N89" s="13" t="s">
        <v>19</v>
      </c>
      <c r="O89" s="40">
        <f>J89*100</f>
        <v>84.615384615384613</v>
      </c>
      <c r="P89" s="40">
        <f t="shared" ref="P89:P92" si="63">K89*100</f>
        <v>70.270230134265702</v>
      </c>
      <c r="Q89" s="41">
        <f t="shared" ref="Q89:Q92" si="64">L89*100</f>
        <v>92.75262615494853</v>
      </c>
      <c r="S89" s="2" t="str">
        <f t="shared" ref="S89:S94" si="65">TEXT(O89,"#0,0")</f>
        <v>84,6</v>
      </c>
      <c r="T89" s="2" t="str">
        <f t="shared" si="59"/>
        <v>70,3</v>
      </c>
      <c r="U89" s="2" t="str">
        <f t="shared" si="59"/>
        <v>92,8</v>
      </c>
      <c r="W89" s="2" t="str">
        <f t="shared" si="60"/>
        <v>84,6 (70,3-92,8)</v>
      </c>
      <c r="Z89" s="2" t="str">
        <f t="shared" si="61"/>
        <v>Specificity (Spec.)</v>
      </c>
      <c r="AD89" s="2" t="str">
        <f t="shared" si="62"/>
        <v>84,6 (70,3-92,8)</v>
      </c>
    </row>
    <row r="90" spans="2:39" x14ac:dyDescent="0.25">
      <c r="B90" s="13" t="s">
        <v>45</v>
      </c>
      <c r="C90" s="32" t="s">
        <v>42</v>
      </c>
      <c r="D90" s="14">
        <f>D91-D89</f>
        <v>15</v>
      </c>
      <c r="E90" s="30" t="s">
        <v>43</v>
      </c>
      <c r="F90" s="14">
        <f>F91-F89</f>
        <v>33</v>
      </c>
      <c r="G90" s="15">
        <f>D90+F90</f>
        <v>48</v>
      </c>
      <c r="I90" s="13" t="s">
        <v>50</v>
      </c>
      <c r="J90" s="34">
        <f>D91/G91</f>
        <v>0.31578947368421051</v>
      </c>
      <c r="K90" s="34">
        <f>(((2*G91*(D91/G91))+(1.96^2))-((1.96)*(IMSQRT((1.96^2)+(4*G91*(D91/G91)*(1-(D91/G91)))))))/(2*(G91+(1.96^2)))</f>
        <v>0.21004123631681521</v>
      </c>
      <c r="L90" s="38">
        <f>(((2*G91*(D91/G91))+(1.96^2))+((1.96)*(IMSQRT((1.96^2)+(4*G91*(D91/G91)*(1-(D91/G91)))))))/(2*(G91+(1.96^2)))</f>
        <v>0.44480018797182941</v>
      </c>
      <c r="N90" s="13" t="s">
        <v>50</v>
      </c>
      <c r="O90" s="40">
        <f>J90*100</f>
        <v>31.578947368421051</v>
      </c>
      <c r="P90" s="40">
        <f t="shared" si="63"/>
        <v>21.004123631681519</v>
      </c>
      <c r="Q90" s="41">
        <f t="shared" si="64"/>
        <v>44.480018797182943</v>
      </c>
      <c r="S90" s="2" t="str">
        <f t="shared" si="65"/>
        <v>31,6</v>
      </c>
      <c r="T90" s="2" t="str">
        <f t="shared" si="59"/>
        <v>21,0</v>
      </c>
      <c r="U90" s="2" t="str">
        <f t="shared" si="59"/>
        <v>44,5</v>
      </c>
      <c r="W90" s="2" t="str">
        <f t="shared" si="60"/>
        <v>31,6 (21,0-44,5)</v>
      </c>
      <c r="Z90" s="2" t="str">
        <f t="shared" si="61"/>
        <v>Pre-test probability</v>
      </c>
      <c r="AD90" s="2" t="str">
        <f t="shared" si="62"/>
        <v>31,6 (21,0-44,5)</v>
      </c>
    </row>
    <row r="91" spans="2:39" x14ac:dyDescent="0.25">
      <c r="B91" s="6" t="s">
        <v>6</v>
      </c>
      <c r="C91" s="7"/>
      <c r="D91" s="16">
        <v>18</v>
      </c>
      <c r="E91" s="7"/>
      <c r="F91" s="16">
        <v>39</v>
      </c>
      <c r="G91" s="16">
        <f>G89+G90</f>
        <v>57</v>
      </c>
      <c r="I91" s="13" t="s">
        <v>51</v>
      </c>
      <c r="J91" s="34">
        <f>D89/G89</f>
        <v>0.33333333333333331</v>
      </c>
      <c r="K91" s="34">
        <f>(((2*G89*(D89/G89))+(1.96^2))-((1.96)*(IMSQRT((1.96^2)+(4*G89*(D89/G89)*(1-(D89/G89)))))))/(2*(G89+(1.96^2)))</f>
        <v>0.12058159868274278</v>
      </c>
      <c r="L91" s="38">
        <f>(((2*G89*(D89/G89))+(1.96^2))+((1.96)*(IMSQRT((1.96^2)+(4*G89*(D89/G89)*(1-(D89/G89)))))))/(2*(G89+(1.96^2)))</f>
        <v>0.6458026525009104</v>
      </c>
      <c r="N91" s="13" t="s">
        <v>51</v>
      </c>
      <c r="O91" s="40">
        <f>J91*100</f>
        <v>33.333333333333329</v>
      </c>
      <c r="P91" s="40">
        <f t="shared" si="63"/>
        <v>12.058159868274277</v>
      </c>
      <c r="Q91" s="41">
        <f t="shared" si="64"/>
        <v>64.580265250091045</v>
      </c>
      <c r="S91" s="2" t="str">
        <f t="shared" si="65"/>
        <v>33,3</v>
      </c>
      <c r="T91" s="2" t="str">
        <f t="shared" si="59"/>
        <v>12,1</v>
      </c>
      <c r="U91" s="2" t="str">
        <f t="shared" si="59"/>
        <v>64,6</v>
      </c>
      <c r="W91" s="2" t="str">
        <f t="shared" si="60"/>
        <v>33,3 (12,1-64,6)</v>
      </c>
      <c r="Z91" s="2" t="str">
        <f t="shared" si="61"/>
        <v>Positive Predictive Value (PPV)</v>
      </c>
      <c r="AD91" s="2" t="str">
        <f t="shared" si="62"/>
        <v>33,3 (12,1-64,6)</v>
      </c>
    </row>
    <row r="92" spans="2:39" x14ac:dyDescent="0.25">
      <c r="I92" s="13" t="s">
        <v>52</v>
      </c>
      <c r="J92" s="34">
        <f>F90/G90</f>
        <v>0.6875</v>
      </c>
      <c r="K92" s="34">
        <f>(((2*G90*(F90/G90))+(1.96^2))-((1.96)*(IMSQRT((1.96^2)+(4*G90*(F90/G90)*(1-(F90/G90)))))))/(2*(G90+(1.96^2)))</f>
        <v>0.54666662749503658</v>
      </c>
      <c r="L92" s="38">
        <f>(((2*G90*(F90/G90))+(1.96^2))+((1.96)*(IMSQRT((1.96^2)+(4*G90*(F90/G90)*(1-(F90/G90)))))))/(2*(G90+(1.96^2)))</f>
        <v>0.80054487832268506</v>
      </c>
      <c r="N92" s="13" t="s">
        <v>52</v>
      </c>
      <c r="O92" s="40">
        <f>J92*100</f>
        <v>68.75</v>
      </c>
      <c r="P92" s="40">
        <f t="shared" si="63"/>
        <v>54.666662749503658</v>
      </c>
      <c r="Q92" s="41">
        <f t="shared" si="64"/>
        <v>80.054487832268507</v>
      </c>
      <c r="S92" s="2" t="str">
        <f t="shared" si="65"/>
        <v>68,8</v>
      </c>
      <c r="T92" s="2" t="str">
        <f t="shared" si="59"/>
        <v>54,7</v>
      </c>
      <c r="U92" s="2" t="str">
        <f t="shared" si="59"/>
        <v>80,1</v>
      </c>
      <c r="W92" s="2" t="str">
        <f t="shared" si="60"/>
        <v>68,8 (54,7-80,1)</v>
      </c>
      <c r="Z92" s="2" t="str">
        <f t="shared" si="61"/>
        <v>Negative Predictive Value (NPV)</v>
      </c>
      <c r="AD92" s="2" t="str">
        <f t="shared" si="62"/>
        <v>68,8 (54,7-80,1)</v>
      </c>
    </row>
    <row r="93" spans="2:39" x14ac:dyDescent="0.25">
      <c r="I93" s="13" t="s">
        <v>53</v>
      </c>
      <c r="J93" s="35">
        <f>J88/(1-J89)</f>
        <v>1.0833333333333333</v>
      </c>
      <c r="K93" s="34">
        <f>EXP(LN(J93)-1.96*(SQRT((1/D89)-(1/D91)+(1/F89)-(1/F91))))</f>
        <v>0.30471701856817451</v>
      </c>
      <c r="L93" s="38">
        <f>EXP(LN(J93)+1.96*(SQRT((1/D89)-(1/D91)+(1/F89)-(1/F91))))</f>
        <v>3.8514787149918845</v>
      </c>
      <c r="N93" s="13" t="s">
        <v>53</v>
      </c>
      <c r="O93" s="40">
        <f t="shared" ref="O93:Q94" si="66">J93</f>
        <v>1.0833333333333333</v>
      </c>
      <c r="P93" s="40">
        <f t="shared" si="66"/>
        <v>0.30471701856817451</v>
      </c>
      <c r="Q93" s="41">
        <f t="shared" si="66"/>
        <v>3.8514787149918845</v>
      </c>
      <c r="S93" s="2" t="str">
        <f t="shared" si="65"/>
        <v>1,1</v>
      </c>
      <c r="T93" s="2" t="str">
        <f t="shared" si="59"/>
        <v>0,3</v>
      </c>
      <c r="U93" s="2" t="str">
        <f t="shared" si="59"/>
        <v>3,9</v>
      </c>
      <c r="W93" s="2" t="str">
        <f t="shared" si="60"/>
        <v>1,1 (0,3-3,9)</v>
      </c>
      <c r="Z93" s="2" t="str">
        <f t="shared" si="61"/>
        <v>Positive Likelihood Ratio (LR+)</v>
      </c>
      <c r="AD93" s="2" t="str">
        <f t="shared" si="62"/>
        <v>1,1 (0,3-3,9)</v>
      </c>
    </row>
    <row r="94" spans="2:39" x14ac:dyDescent="0.25">
      <c r="I94" s="19" t="s">
        <v>54</v>
      </c>
      <c r="J94" s="36">
        <f>(1-J88)/J89</f>
        <v>0.98484848484848486</v>
      </c>
      <c r="K94" s="36">
        <f>EXP(LN(J94)-1.96*(SQRT((1/D90)-(1/D91)+(1/F90)-(1/F91))))</f>
        <v>0.76995287999351958</v>
      </c>
      <c r="L94" s="39">
        <f>EXP(LN(J94)+1.96*(SQRT((1/D90)-(1/D91)+(1/F90)-(1/F91))))</f>
        <v>1.2597219431356887</v>
      </c>
      <c r="N94" s="19" t="s">
        <v>54</v>
      </c>
      <c r="O94" s="42">
        <f t="shared" si="66"/>
        <v>0.98484848484848486</v>
      </c>
      <c r="P94" s="42">
        <f t="shared" si="66"/>
        <v>0.76995287999351958</v>
      </c>
      <c r="Q94" s="43">
        <f t="shared" si="66"/>
        <v>1.2597219431356887</v>
      </c>
      <c r="S94" s="2" t="str">
        <f t="shared" si="65"/>
        <v>1,0</v>
      </c>
      <c r="T94" s="2" t="str">
        <f t="shared" si="59"/>
        <v>0,8</v>
      </c>
      <c r="U94" s="2" t="str">
        <f t="shared" si="59"/>
        <v>1,3</v>
      </c>
      <c r="W94" s="2" t="str">
        <f t="shared" si="60"/>
        <v>1,0 (0,8-1,3)</v>
      </c>
      <c r="Z94" s="2" t="str">
        <f t="shared" si="61"/>
        <v>Negative Likelihood Ratio (LR-)</v>
      </c>
      <c r="AD94" s="2" t="str">
        <f t="shared" si="62"/>
        <v>1,0 (0,8-1,3)</v>
      </c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M144"/>
  <sheetViews>
    <sheetView topLeftCell="J97" zoomScale="70" zoomScaleNormal="70" workbookViewId="0">
      <selection activeCell="AG138" sqref="AG138:AM138"/>
    </sheetView>
  </sheetViews>
  <sheetFormatPr defaultRowHeight="15.75" x14ac:dyDescent="0.25"/>
  <cols>
    <col min="1" max="1" width="9.140625" style="2"/>
    <col min="2" max="2" width="40.140625" style="2" bestFit="1" customWidth="1"/>
    <col min="3" max="3" width="21.42578125" style="2" bestFit="1" customWidth="1"/>
    <col min="4" max="4" width="9.140625" style="2"/>
    <col min="5" max="5" width="19.140625" style="2" bestFit="1" customWidth="1"/>
    <col min="6" max="8" width="9.140625" style="2"/>
    <col min="9" max="9" width="35.7109375" style="2" customWidth="1"/>
    <col min="10" max="12" width="20.7109375" style="2" customWidth="1"/>
    <col min="13" max="13" width="9.140625" style="2"/>
    <col min="14" max="14" width="35.7109375" style="2" customWidth="1"/>
    <col min="15" max="17" width="20.7109375" style="2" customWidth="1"/>
    <col min="18" max="16384" width="9.140625" style="2"/>
  </cols>
  <sheetData>
    <row r="2" spans="2:39" x14ac:dyDescent="0.25">
      <c r="B2" s="3" t="s">
        <v>73</v>
      </c>
      <c r="C2" s="2" t="s">
        <v>88</v>
      </c>
    </row>
    <row r="3" spans="2:39" x14ac:dyDescent="0.25">
      <c r="B3" s="3" t="s">
        <v>0</v>
      </c>
      <c r="C3" s="2" t="s">
        <v>87</v>
      </c>
    </row>
    <row r="4" spans="2:39" x14ac:dyDescent="0.25">
      <c r="B4" s="3" t="s">
        <v>1</v>
      </c>
      <c r="C4" s="4">
        <v>2012</v>
      </c>
    </row>
    <row r="5" spans="2:39" x14ac:dyDescent="0.25">
      <c r="C5" s="3"/>
    </row>
    <row r="6" spans="2:39" x14ac:dyDescent="0.25">
      <c r="B6" s="3" t="s">
        <v>138</v>
      </c>
      <c r="I6" s="3"/>
      <c r="K6" s="22" t="s">
        <v>46</v>
      </c>
      <c r="L6" s="8"/>
      <c r="N6" s="3"/>
      <c r="P6" s="22" t="s">
        <v>46</v>
      </c>
      <c r="Q6" s="8"/>
    </row>
    <row r="7" spans="2:39" x14ac:dyDescent="0.25">
      <c r="B7" s="5"/>
      <c r="C7" s="6" t="s">
        <v>161</v>
      </c>
      <c r="D7" s="7"/>
      <c r="E7" s="7"/>
      <c r="F7" s="7"/>
      <c r="G7" s="8"/>
      <c r="I7" s="6" t="s">
        <v>15</v>
      </c>
      <c r="J7" s="7" t="s">
        <v>47</v>
      </c>
      <c r="K7" s="20" t="s">
        <v>48</v>
      </c>
      <c r="L7" s="21" t="s">
        <v>49</v>
      </c>
      <c r="N7" s="11" t="s">
        <v>96</v>
      </c>
      <c r="O7" s="9" t="s">
        <v>47</v>
      </c>
      <c r="P7" s="44" t="s">
        <v>48</v>
      </c>
      <c r="Q7" s="45" t="s">
        <v>49</v>
      </c>
      <c r="Z7" s="2" t="str">
        <f>B6</f>
        <v>Orbital rim tenderness</v>
      </c>
    </row>
    <row r="8" spans="2:39" x14ac:dyDescent="0.25">
      <c r="B8" s="6"/>
      <c r="C8" s="9" t="s">
        <v>4</v>
      </c>
      <c r="D8" s="9" t="s">
        <v>39</v>
      </c>
      <c r="E8" s="9" t="s">
        <v>5</v>
      </c>
      <c r="F8" s="9" t="s">
        <v>39</v>
      </c>
      <c r="G8" s="10" t="s">
        <v>6</v>
      </c>
      <c r="I8" s="11" t="s">
        <v>17</v>
      </c>
      <c r="J8" s="33">
        <f>D9/D11</f>
        <v>0.72777777777777775</v>
      </c>
      <c r="K8" s="33">
        <f>(((2*D11*(D9/D11))+(1.96^2))-((1.96)*(IMSQRT((1.96^2)+(4*D11*(D9/D11)*(1-(D9/D11)))))))/(2*(D11+(1.96^2)))</f>
        <v>0.67957330682949602</v>
      </c>
      <c r="L8" s="37">
        <f>(((2*D11*(D9/D11))+(1.96^2))+((1.96)*(IMSQRT((1.96^2)+(4*D11*(D9/D11)*(1-(D9/D11)))))))/(2*(D11+(1.96^2)))</f>
        <v>0.77117229235432472</v>
      </c>
      <c r="N8" s="13" t="s">
        <v>17</v>
      </c>
      <c r="O8" s="40">
        <f>J8*100</f>
        <v>72.777777777777771</v>
      </c>
      <c r="P8" s="40">
        <f>K8*100</f>
        <v>67.957330682949603</v>
      </c>
      <c r="Q8" s="41">
        <f>L8*100</f>
        <v>77.117229235432475</v>
      </c>
      <c r="S8" s="2" t="str">
        <f>TEXT(O8,"#0,0")</f>
        <v>72,8</v>
      </c>
      <c r="T8" s="2" t="str">
        <f t="shared" ref="T8:U14" si="0">TEXT(P8,"#0,0")</f>
        <v>68,0</v>
      </c>
      <c r="U8" s="2" t="str">
        <f t="shared" si="0"/>
        <v>77,1</v>
      </c>
      <c r="W8" s="2" t="str">
        <f t="shared" ref="W8:W14" si="1">S8&amp;" ("&amp;T8&amp;"-"&amp;U8&amp;")"</f>
        <v>72,8 (68,0-77,1)</v>
      </c>
      <c r="Z8" s="2" t="str">
        <f t="shared" ref="Z8:Z14" si="2">N8</f>
        <v>Sensitivity (Sens.)</v>
      </c>
      <c r="AD8" s="2" t="str">
        <f t="shared" ref="AD8:AD14" si="3">TEXT(W8,)</f>
        <v>72,8 (68,0-77,1)</v>
      </c>
      <c r="AG8" s="2" t="str">
        <f>AD8</f>
        <v>72,8 (68,0-77,1)</v>
      </c>
      <c r="AH8" s="2" t="str">
        <f>AD9</f>
        <v>48,7 (46,5-51,0)</v>
      </c>
      <c r="AI8" s="2" t="str">
        <f>AD10</f>
        <v>15,9 (14,5-17,5)</v>
      </c>
      <c r="AJ8" s="2" t="str">
        <f>AD11</f>
        <v>21,2 (19,0-23,5)</v>
      </c>
      <c r="AK8" s="2" t="str">
        <f>AD12</f>
        <v>90,4 (88,5-92,1)</v>
      </c>
      <c r="AL8" s="2" t="str">
        <f>AD13</f>
        <v>1,4 (1,3-1,5)</v>
      </c>
      <c r="AM8" s="2" t="str">
        <f>AD14</f>
        <v>0,6 (0,5-0,7)</v>
      </c>
    </row>
    <row r="9" spans="2:39" x14ac:dyDescent="0.25">
      <c r="B9" s="11" t="s">
        <v>44</v>
      </c>
      <c r="C9" s="29" t="s">
        <v>40</v>
      </c>
      <c r="D9" s="12">
        <v>262</v>
      </c>
      <c r="E9" s="31" t="s">
        <v>41</v>
      </c>
      <c r="F9" s="12">
        <v>975</v>
      </c>
      <c r="G9" s="10">
        <f>D9+F9</f>
        <v>1237</v>
      </c>
      <c r="I9" s="13" t="s">
        <v>19</v>
      </c>
      <c r="J9" s="34">
        <f>F10/F11</f>
        <v>0.48738170347003157</v>
      </c>
      <c r="K9" s="34">
        <f>(((2*F11*(F10/F11))+(1.96^2))-((1.96)*(IMSQRT((1.96^2)+(4*F11*(F10/F11)*(1-(F10/F11)))))))/(2*(F11+(1.96^2)))</f>
        <v>0.46496601382863118</v>
      </c>
      <c r="L9" s="38">
        <f>(((2*F11*(F10/F11))+(1.96^2))+((1.96)*(IMSQRT((1.96^2)+(4*F11*(F10/F11)*(1-(F10/F11)))))))/(2*(F11+(1.96^2)))</f>
        <v>0.50984826244700476</v>
      </c>
      <c r="N9" s="13" t="s">
        <v>19</v>
      </c>
      <c r="O9" s="40">
        <f>J9*100</f>
        <v>48.738170347003155</v>
      </c>
      <c r="P9" s="40">
        <f t="shared" ref="P9:Q12" si="4">K9*100</f>
        <v>46.496601382863119</v>
      </c>
      <c r="Q9" s="41">
        <f t="shared" si="4"/>
        <v>50.984826244700479</v>
      </c>
      <c r="S9" s="2" t="str">
        <f t="shared" ref="S9:S14" si="5">TEXT(O9,"#0,0")</f>
        <v>48,7</v>
      </c>
      <c r="T9" s="2" t="str">
        <f t="shared" si="0"/>
        <v>46,5</v>
      </c>
      <c r="U9" s="2" t="str">
        <f t="shared" si="0"/>
        <v>51,0</v>
      </c>
      <c r="W9" s="2" t="str">
        <f t="shared" si="1"/>
        <v>48,7 (46,5-51,0)</v>
      </c>
      <c r="Z9" s="2" t="str">
        <f t="shared" si="2"/>
        <v>Specificity (Spec.)</v>
      </c>
      <c r="AD9" s="2" t="str">
        <f t="shared" si="3"/>
        <v>48,7 (46,5-51,0)</v>
      </c>
    </row>
    <row r="10" spans="2:39" x14ac:dyDescent="0.25">
      <c r="B10" s="13" t="s">
        <v>45</v>
      </c>
      <c r="C10" s="32" t="s">
        <v>42</v>
      </c>
      <c r="D10" s="14">
        <f>D11-D9</f>
        <v>98</v>
      </c>
      <c r="E10" s="30" t="s">
        <v>43</v>
      </c>
      <c r="F10" s="14">
        <f>F11-F9</f>
        <v>927</v>
      </c>
      <c r="G10" s="15">
        <f>D10+F10</f>
        <v>1025</v>
      </c>
      <c r="I10" s="13" t="s">
        <v>50</v>
      </c>
      <c r="J10" s="34">
        <f>D11/G11</f>
        <v>0.15915119363395225</v>
      </c>
      <c r="K10" s="34">
        <f>(((2*G11*(D11/G11))+(1.96^2))-((1.96)*(IMSQRT((1.96^2)+(4*G11*(D11/G11)*(1-(D11/G11)))))))/(2*(G11+(1.96^2)))</f>
        <v>0.14465521870642961</v>
      </c>
      <c r="L10" s="38">
        <f>(((2*G11*(D11/G11))+(1.96^2))+((1.96)*(IMSQRT((1.96^2)+(4*G11*(D11/G11)*(1-(D11/G11)))))))/(2*(G11+(1.96^2)))</f>
        <v>0.17480294641861704</v>
      </c>
      <c r="N10" s="13" t="s">
        <v>50</v>
      </c>
      <c r="O10" s="40">
        <f>J10*100</f>
        <v>15.915119363395224</v>
      </c>
      <c r="P10" s="40">
        <f t="shared" si="4"/>
        <v>14.465521870642961</v>
      </c>
      <c r="Q10" s="41">
        <f t="shared" si="4"/>
        <v>17.480294641861704</v>
      </c>
      <c r="S10" s="2" t="str">
        <f t="shared" si="5"/>
        <v>15,9</v>
      </c>
      <c r="T10" s="2" t="str">
        <f t="shared" si="0"/>
        <v>14,5</v>
      </c>
      <c r="U10" s="2" t="str">
        <f t="shared" si="0"/>
        <v>17,5</v>
      </c>
      <c r="W10" s="2" t="str">
        <f t="shared" si="1"/>
        <v>15,9 (14,5-17,5)</v>
      </c>
      <c r="Z10" s="2" t="str">
        <f t="shared" si="2"/>
        <v>Pre-test probability</v>
      </c>
      <c r="AD10" s="2" t="str">
        <f t="shared" si="3"/>
        <v>15,9 (14,5-17,5)</v>
      </c>
    </row>
    <row r="11" spans="2:39" x14ac:dyDescent="0.25">
      <c r="B11" s="6" t="s">
        <v>6</v>
      </c>
      <c r="C11" s="7"/>
      <c r="D11" s="16">
        <v>360</v>
      </c>
      <c r="E11" s="7"/>
      <c r="F11" s="16">
        <v>1902</v>
      </c>
      <c r="G11" s="16">
        <f>G9+G10</f>
        <v>2262</v>
      </c>
      <c r="I11" s="13" t="s">
        <v>51</v>
      </c>
      <c r="J11" s="34">
        <f>D9/G9</f>
        <v>0.211802748585287</v>
      </c>
      <c r="K11" s="34">
        <f>(((2*G9*(D9/G9))+(1.96^2))-((1.96)*(IMSQRT((1.96^2)+(4*G9*(D9/G9)*(1-(D9/G9)))))))/(2*(G9+(1.96^2)))</f>
        <v>0.18994321718626761</v>
      </c>
      <c r="L11" s="38">
        <f>(((2*G9*(D9/G9))+(1.96^2))+((1.96)*(IMSQRT((1.96^2)+(4*G9*(D9/G9)*(1-(D9/G9)))))))/(2*(G9+(1.96^2)))</f>
        <v>0.23544677618597265</v>
      </c>
      <c r="N11" s="13" t="s">
        <v>51</v>
      </c>
      <c r="O11" s="40">
        <f>J11*100</f>
        <v>21.180274858528701</v>
      </c>
      <c r="P11" s="40">
        <f t="shared" si="4"/>
        <v>18.994321718626761</v>
      </c>
      <c r="Q11" s="41">
        <f t="shared" si="4"/>
        <v>23.544677618597266</v>
      </c>
      <c r="S11" s="2" t="str">
        <f t="shared" si="5"/>
        <v>21,2</v>
      </c>
      <c r="T11" s="2" t="str">
        <f t="shared" si="0"/>
        <v>19,0</v>
      </c>
      <c r="U11" s="2" t="str">
        <f t="shared" si="0"/>
        <v>23,5</v>
      </c>
      <c r="W11" s="2" t="str">
        <f t="shared" si="1"/>
        <v>21,2 (19,0-23,5)</v>
      </c>
      <c r="Z11" s="2" t="str">
        <f t="shared" si="2"/>
        <v>Positive Predictive Value (PPV)</v>
      </c>
      <c r="AD11" s="2" t="str">
        <f t="shared" si="3"/>
        <v>21,2 (19,0-23,5)</v>
      </c>
    </row>
    <row r="12" spans="2:39" x14ac:dyDescent="0.25">
      <c r="I12" s="13" t="s">
        <v>52</v>
      </c>
      <c r="J12" s="34">
        <f>F10/G10</f>
        <v>0.90439024390243905</v>
      </c>
      <c r="K12" s="34">
        <f>(((2*G10*(F10/G10))+(1.96^2))-((1.96)*(IMSQRT((1.96^2)+(4*G10*(F10/G10)*(1-(F10/G10)))))))/(2*(G10+(1.96^2)))</f>
        <v>0.88484849609048777</v>
      </c>
      <c r="L12" s="38">
        <f>(((2*G10*(F10/G10))+(1.96^2))+((1.96)*(IMSQRT((1.96^2)+(4*G10*(F10/G10)*(1-(F10/G10)))))))/(2*(G10+(1.96^2)))</f>
        <v>0.92091207968716349</v>
      </c>
      <c r="N12" s="13" t="s">
        <v>52</v>
      </c>
      <c r="O12" s="40">
        <f>J12*100</f>
        <v>90.439024390243901</v>
      </c>
      <c r="P12" s="40">
        <f t="shared" si="4"/>
        <v>88.48484960904878</v>
      </c>
      <c r="Q12" s="41">
        <f t="shared" si="4"/>
        <v>92.091207968716347</v>
      </c>
      <c r="S12" s="2" t="str">
        <f t="shared" si="5"/>
        <v>90,4</v>
      </c>
      <c r="T12" s="2" t="str">
        <f t="shared" si="0"/>
        <v>88,5</v>
      </c>
      <c r="U12" s="2" t="str">
        <f t="shared" si="0"/>
        <v>92,1</v>
      </c>
      <c r="W12" s="2" t="str">
        <f t="shared" si="1"/>
        <v>90,4 (88,5-92,1)</v>
      </c>
      <c r="Z12" s="2" t="str">
        <f t="shared" si="2"/>
        <v>Negative Predictive Value (NPV)</v>
      </c>
      <c r="AD12" s="2" t="str">
        <f t="shared" si="3"/>
        <v>90,4 (88,5-92,1)</v>
      </c>
    </row>
    <row r="13" spans="2:39" x14ac:dyDescent="0.25">
      <c r="I13" s="13" t="s">
        <v>53</v>
      </c>
      <c r="J13" s="35">
        <f>J8/(1-J9)</f>
        <v>1.4197264957264959</v>
      </c>
      <c r="K13" s="34">
        <f>EXP(LN(J13)-1.96*(SQRT((1/D9)-(1/D11)+(1/F9)-(1/F11))))</f>
        <v>1.3146571319103628</v>
      </c>
      <c r="L13" s="38">
        <f>EXP(LN(J13)+1.96*(SQRT((1/D9)-(1/D11)+(1/F9)-(1/F11))))</f>
        <v>1.5331931602111957</v>
      </c>
      <c r="N13" s="13" t="s">
        <v>53</v>
      </c>
      <c r="O13" s="40">
        <f t="shared" ref="O13:Q14" si="6">J13</f>
        <v>1.4197264957264959</v>
      </c>
      <c r="P13" s="40">
        <f t="shared" si="6"/>
        <v>1.3146571319103628</v>
      </c>
      <c r="Q13" s="41">
        <f t="shared" si="6"/>
        <v>1.5331931602111957</v>
      </c>
      <c r="S13" s="2" t="str">
        <f t="shared" si="5"/>
        <v>1,4</v>
      </c>
      <c r="T13" s="2" t="str">
        <f t="shared" si="0"/>
        <v>1,3</v>
      </c>
      <c r="U13" s="2" t="str">
        <f t="shared" si="0"/>
        <v>1,5</v>
      </c>
      <c r="W13" s="2" t="str">
        <f t="shared" si="1"/>
        <v>1,4 (1,3-1,5)</v>
      </c>
      <c r="Z13" s="2" t="str">
        <f t="shared" si="2"/>
        <v>Positive Likelihood Ratio (LR+)</v>
      </c>
      <c r="AD13" s="2" t="str">
        <f t="shared" si="3"/>
        <v>1,4 (1,3-1,5)</v>
      </c>
    </row>
    <row r="14" spans="2:39" x14ac:dyDescent="0.25">
      <c r="I14" s="19" t="s">
        <v>54</v>
      </c>
      <c r="J14" s="36">
        <f>(1-J8)/J9</f>
        <v>0.55854009349154987</v>
      </c>
      <c r="K14" s="36">
        <f>EXP(LN(J14)-1.96*(SQRT((1/D10)-(1/D11)+(1/F10)-(1/F11))))</f>
        <v>0.46883258056384908</v>
      </c>
      <c r="L14" s="39">
        <f>EXP(LN(J14)+1.96*(SQRT((1/D10)-(1/D11)+(1/F10)-(1/F11))))</f>
        <v>0.66541244992478354</v>
      </c>
      <c r="N14" s="19" t="s">
        <v>54</v>
      </c>
      <c r="O14" s="42">
        <f t="shared" si="6"/>
        <v>0.55854009349154987</v>
      </c>
      <c r="P14" s="42">
        <f t="shared" si="6"/>
        <v>0.46883258056384908</v>
      </c>
      <c r="Q14" s="43">
        <f t="shared" si="6"/>
        <v>0.66541244992478354</v>
      </c>
      <c r="S14" s="2" t="str">
        <f t="shared" si="5"/>
        <v>0,6</v>
      </c>
      <c r="T14" s="2" t="str">
        <f t="shared" si="0"/>
        <v>0,5</v>
      </c>
      <c r="U14" s="2" t="str">
        <f t="shared" si="0"/>
        <v>0,7</v>
      </c>
      <c r="W14" s="2" t="str">
        <f t="shared" si="1"/>
        <v>0,6 (0,5-0,7)</v>
      </c>
      <c r="Z14" s="2" t="str">
        <f t="shared" si="2"/>
        <v>Negative Likelihood Ratio (LR-)</v>
      </c>
      <c r="AD14" s="2" t="str">
        <f t="shared" si="3"/>
        <v>0,6 (0,5-0,7)</v>
      </c>
    </row>
    <row r="16" spans="2:39" x14ac:dyDescent="0.25">
      <c r="B16" s="3" t="s">
        <v>139</v>
      </c>
      <c r="I16" s="3"/>
      <c r="K16" s="22" t="s">
        <v>46</v>
      </c>
      <c r="L16" s="8"/>
      <c r="N16" s="3"/>
      <c r="P16" s="22" t="s">
        <v>46</v>
      </c>
      <c r="Q16" s="8"/>
    </row>
    <row r="17" spans="2:39" x14ac:dyDescent="0.25">
      <c r="B17" s="5"/>
      <c r="C17" s="6" t="s">
        <v>161</v>
      </c>
      <c r="D17" s="7"/>
      <c r="E17" s="7"/>
      <c r="F17" s="7"/>
      <c r="G17" s="8"/>
      <c r="I17" s="6" t="s">
        <v>15</v>
      </c>
      <c r="J17" s="7" t="s">
        <v>47</v>
      </c>
      <c r="K17" s="20" t="s">
        <v>48</v>
      </c>
      <c r="L17" s="21" t="s">
        <v>49</v>
      </c>
      <c r="N17" s="11" t="s">
        <v>96</v>
      </c>
      <c r="O17" s="9" t="s">
        <v>47</v>
      </c>
      <c r="P17" s="44" t="s">
        <v>48</v>
      </c>
      <c r="Q17" s="45" t="s">
        <v>49</v>
      </c>
      <c r="Z17" s="2" t="str">
        <f>B16</f>
        <v>Orbital rim step-off</v>
      </c>
    </row>
    <row r="18" spans="2:39" x14ac:dyDescent="0.25">
      <c r="B18" s="6"/>
      <c r="C18" s="9" t="s">
        <v>4</v>
      </c>
      <c r="D18" s="9" t="s">
        <v>39</v>
      </c>
      <c r="E18" s="9" t="s">
        <v>5</v>
      </c>
      <c r="F18" s="9" t="s">
        <v>39</v>
      </c>
      <c r="G18" s="10" t="s">
        <v>6</v>
      </c>
      <c r="I18" s="11" t="s">
        <v>17</v>
      </c>
      <c r="J18" s="33">
        <f>D19/D21</f>
        <v>7.7777777777777779E-2</v>
      </c>
      <c r="K18" s="33">
        <f>(((2*D21*(D19/D21))+(1.96^2))-((1.96)*(IMSQRT((1.96^2)+(4*D21*(D19/D21)*(1-(D19/D21)))))))/(2*(D21+(1.96^2)))</f>
        <v>5.4357230699082305E-2</v>
      </c>
      <c r="L18" s="37">
        <f>(((2*D21*(D19/D21))+(1.96^2))+((1.96)*(IMSQRT((1.96^2)+(4*D21*(D19/D21)*(1-(D19/D21)))))))/(2*(D21+(1.96^2)))</f>
        <v>0.11011434154554284</v>
      </c>
      <c r="N18" s="13" t="s">
        <v>17</v>
      </c>
      <c r="O18" s="40">
        <f>J18*100</f>
        <v>7.7777777777777777</v>
      </c>
      <c r="P18" s="40">
        <f>K18*100</f>
        <v>5.4357230699082306</v>
      </c>
      <c r="Q18" s="41">
        <f>L18*100</f>
        <v>11.011434154554284</v>
      </c>
      <c r="S18" s="2" t="str">
        <f>TEXT(O18,"#0,0")</f>
        <v>7,8</v>
      </c>
      <c r="T18" s="2" t="str">
        <f t="shared" ref="T18:U24" si="7">TEXT(P18,"#0,0")</f>
        <v>5,4</v>
      </c>
      <c r="U18" s="2" t="str">
        <f t="shared" si="7"/>
        <v>11,0</v>
      </c>
      <c r="W18" s="2" t="str">
        <f t="shared" ref="W18:W24" si="8">S18&amp;" ("&amp;T18&amp;"-"&amp;U18&amp;")"</f>
        <v>7,8 (5,4-11,0)</v>
      </c>
      <c r="Z18" s="2" t="str">
        <f t="shared" ref="Z18:Z24" si="9">N18</f>
        <v>Sensitivity (Sens.)</v>
      </c>
      <c r="AD18" s="2" t="str">
        <f t="shared" ref="AD18:AD24" si="10">TEXT(W18,)</f>
        <v>7,8 (5,4-11,0)</v>
      </c>
      <c r="AG18" s="2" t="str">
        <f>AD18</f>
        <v>7,8 (5,4-11,0)</v>
      </c>
      <c r="AH18" s="2" t="str">
        <f>AD19</f>
        <v>94,7 (93,6-95,7)</v>
      </c>
      <c r="AI18" s="2" t="str">
        <f>AD20</f>
        <v>15,9 (14,5-17,5)</v>
      </c>
      <c r="AJ18" s="2" t="str">
        <f>AD21</f>
        <v>21,9 (15,6-29,8)</v>
      </c>
      <c r="AK18" s="2" t="str">
        <f>AD22</f>
        <v>84,4 (82,8-85,9)</v>
      </c>
      <c r="AL18" s="2" t="str">
        <f>AD23</f>
        <v>1,5 (1,0-2,2)</v>
      </c>
      <c r="AM18" s="2" t="str">
        <f>AD24</f>
        <v>1,0 (0,9-1,0)</v>
      </c>
    </row>
    <row r="19" spans="2:39" x14ac:dyDescent="0.25">
      <c r="B19" s="11" t="s">
        <v>44</v>
      </c>
      <c r="C19" s="29" t="s">
        <v>40</v>
      </c>
      <c r="D19" s="12">
        <v>28</v>
      </c>
      <c r="E19" s="31" t="s">
        <v>41</v>
      </c>
      <c r="F19" s="12">
        <v>100</v>
      </c>
      <c r="G19" s="10">
        <f>D19+F19</f>
        <v>128</v>
      </c>
      <c r="I19" s="13" t="s">
        <v>19</v>
      </c>
      <c r="J19" s="34">
        <f>F20/F21</f>
        <v>0.94742376445846477</v>
      </c>
      <c r="K19" s="34">
        <f>(((2*F21*(F20/F21))+(1.96^2))-((1.96)*(IMSQRT((1.96^2)+(4*F21*(F20/F21)*(1-(F20/F21)))))))/(2*(F21+(1.96^2)))</f>
        <v>0.93646111618598227</v>
      </c>
      <c r="L19" s="38">
        <f>(((2*F21*(F20/F21))+(1.96^2))+((1.96)*(IMSQRT((1.96^2)+(4*F21*(F20/F21)*(1-(F20/F21)))))))/(2*(F21+(1.96^2)))</f>
        <v>0.95658267087376092</v>
      </c>
      <c r="N19" s="13" t="s">
        <v>19</v>
      </c>
      <c r="O19" s="40">
        <f>J19*100</f>
        <v>94.742376445846475</v>
      </c>
      <c r="P19" s="40">
        <f t="shared" ref="P19:Q22" si="11">K19*100</f>
        <v>93.646111618598226</v>
      </c>
      <c r="Q19" s="41">
        <f t="shared" si="11"/>
        <v>95.658267087376089</v>
      </c>
      <c r="S19" s="2" t="str">
        <f t="shared" ref="S19:S24" si="12">TEXT(O19,"#0,0")</f>
        <v>94,7</v>
      </c>
      <c r="T19" s="2" t="str">
        <f t="shared" si="7"/>
        <v>93,6</v>
      </c>
      <c r="U19" s="2" t="str">
        <f t="shared" si="7"/>
        <v>95,7</v>
      </c>
      <c r="W19" s="2" t="str">
        <f t="shared" si="8"/>
        <v>94,7 (93,6-95,7)</v>
      </c>
      <c r="Z19" s="2" t="str">
        <f t="shared" si="9"/>
        <v>Specificity (Spec.)</v>
      </c>
      <c r="AD19" s="2" t="str">
        <f t="shared" si="10"/>
        <v>94,7 (93,6-95,7)</v>
      </c>
    </row>
    <row r="20" spans="2:39" x14ac:dyDescent="0.25">
      <c r="B20" s="13" t="s">
        <v>45</v>
      </c>
      <c r="C20" s="32" t="s">
        <v>42</v>
      </c>
      <c r="D20" s="14">
        <f>D21-D19</f>
        <v>332</v>
      </c>
      <c r="E20" s="30" t="s">
        <v>43</v>
      </c>
      <c r="F20" s="14">
        <f>F21-F19</f>
        <v>1802</v>
      </c>
      <c r="G20" s="15">
        <f>D20+F20</f>
        <v>2134</v>
      </c>
      <c r="I20" s="13" t="s">
        <v>50</v>
      </c>
      <c r="J20" s="34">
        <f>D21/G21</f>
        <v>0.15915119363395225</v>
      </c>
      <c r="K20" s="34">
        <f>(((2*G21*(D21/G21))+(1.96^2))-((1.96)*(IMSQRT((1.96^2)+(4*G21*(D21/G21)*(1-(D21/G21)))))))/(2*(G21+(1.96^2)))</f>
        <v>0.14465521870642961</v>
      </c>
      <c r="L20" s="38">
        <f>(((2*G21*(D21/G21))+(1.96^2))+((1.96)*(IMSQRT((1.96^2)+(4*G21*(D21/G21)*(1-(D21/G21)))))))/(2*(G21+(1.96^2)))</f>
        <v>0.17480294641861704</v>
      </c>
      <c r="N20" s="13" t="s">
        <v>50</v>
      </c>
      <c r="O20" s="40">
        <f>J20*100</f>
        <v>15.915119363395224</v>
      </c>
      <c r="P20" s="40">
        <f t="shared" si="11"/>
        <v>14.465521870642961</v>
      </c>
      <c r="Q20" s="41">
        <f t="shared" si="11"/>
        <v>17.480294641861704</v>
      </c>
      <c r="S20" s="2" t="str">
        <f t="shared" si="12"/>
        <v>15,9</v>
      </c>
      <c r="T20" s="2" t="str">
        <f t="shared" si="7"/>
        <v>14,5</v>
      </c>
      <c r="U20" s="2" t="str">
        <f t="shared" si="7"/>
        <v>17,5</v>
      </c>
      <c r="W20" s="2" t="str">
        <f t="shared" si="8"/>
        <v>15,9 (14,5-17,5)</v>
      </c>
      <c r="Z20" s="2" t="str">
        <f t="shared" si="9"/>
        <v>Pre-test probability</v>
      </c>
      <c r="AD20" s="2" t="str">
        <f t="shared" si="10"/>
        <v>15,9 (14,5-17,5)</v>
      </c>
    </row>
    <row r="21" spans="2:39" x14ac:dyDescent="0.25">
      <c r="B21" s="6" t="s">
        <v>6</v>
      </c>
      <c r="C21" s="7"/>
      <c r="D21" s="16">
        <v>360</v>
      </c>
      <c r="E21" s="7"/>
      <c r="F21" s="16">
        <v>1902</v>
      </c>
      <c r="G21" s="16">
        <f>G19+G20</f>
        <v>2262</v>
      </c>
      <c r="I21" s="13" t="s">
        <v>51</v>
      </c>
      <c r="J21" s="34">
        <f>D19/G19</f>
        <v>0.21875</v>
      </c>
      <c r="K21" s="34">
        <f>(((2*G19*(D19/G19))+(1.96^2))-((1.96)*(IMSQRT((1.96^2)+(4*G19*(D19/G19)*(1-(D19/G19)))))))/(2*(G19+(1.96^2)))</f>
        <v>0.15590424912309758</v>
      </c>
      <c r="L21" s="38">
        <f>(((2*G19*(D19/G19))+(1.96^2))+((1.96)*(IMSQRT((1.96^2)+(4*G19*(D19/G19)*(1-(D19/G19)))))))/(2*(G19+(1.96^2)))</f>
        <v>0.29798587356958817</v>
      </c>
      <c r="N21" s="13" t="s">
        <v>51</v>
      </c>
      <c r="O21" s="40">
        <f>J21*100</f>
        <v>21.875</v>
      </c>
      <c r="P21" s="40">
        <f t="shared" si="11"/>
        <v>15.590424912309759</v>
      </c>
      <c r="Q21" s="41">
        <f t="shared" si="11"/>
        <v>29.798587356958816</v>
      </c>
      <c r="S21" s="2" t="str">
        <f t="shared" si="12"/>
        <v>21,9</v>
      </c>
      <c r="T21" s="2" t="str">
        <f t="shared" si="7"/>
        <v>15,6</v>
      </c>
      <c r="U21" s="2" t="str">
        <f t="shared" si="7"/>
        <v>29,8</v>
      </c>
      <c r="W21" s="2" t="str">
        <f t="shared" si="8"/>
        <v>21,9 (15,6-29,8)</v>
      </c>
      <c r="Z21" s="2" t="str">
        <f t="shared" si="9"/>
        <v>Positive Predictive Value (PPV)</v>
      </c>
      <c r="AD21" s="2" t="str">
        <f t="shared" si="10"/>
        <v>21,9 (15,6-29,8)</v>
      </c>
    </row>
    <row r="22" spans="2:39" x14ac:dyDescent="0.25">
      <c r="I22" s="13" t="s">
        <v>52</v>
      </c>
      <c r="J22" s="34">
        <f>F20/G20</f>
        <v>0.84442361761949392</v>
      </c>
      <c r="K22" s="34">
        <f>(((2*G20*(F20/G20))+(1.96^2))-((1.96)*(IMSQRT((1.96^2)+(4*G20*(F20/G20)*(1-(F20/G20)))))))/(2*(G20+(1.96^2)))</f>
        <v>0.82842767714612042</v>
      </c>
      <c r="L22" s="38">
        <f>(((2*G20*(F20/G20))+(1.96^2))+((1.96)*(IMSQRT((1.96^2)+(4*G20*(F20/G20)*(1-(F20/G20)))))))/(2*(G20+(1.96^2)))</f>
        <v>0.85918173226943206</v>
      </c>
      <c r="N22" s="13" t="s">
        <v>52</v>
      </c>
      <c r="O22" s="40">
        <f>J22*100</f>
        <v>84.442361761949385</v>
      </c>
      <c r="P22" s="40">
        <f t="shared" si="11"/>
        <v>82.842767714612037</v>
      </c>
      <c r="Q22" s="41">
        <f t="shared" si="11"/>
        <v>85.91817322694321</v>
      </c>
      <c r="S22" s="2" t="str">
        <f t="shared" si="12"/>
        <v>84,4</v>
      </c>
      <c r="T22" s="2" t="str">
        <f t="shared" si="7"/>
        <v>82,8</v>
      </c>
      <c r="U22" s="2" t="str">
        <f t="shared" si="7"/>
        <v>85,9</v>
      </c>
      <c r="W22" s="2" t="str">
        <f t="shared" si="8"/>
        <v>84,4 (82,8-85,9)</v>
      </c>
      <c r="Z22" s="2" t="str">
        <f t="shared" si="9"/>
        <v>Negative Predictive Value (NPV)</v>
      </c>
      <c r="AD22" s="2" t="str">
        <f t="shared" si="10"/>
        <v>84,4 (82,8-85,9)</v>
      </c>
    </row>
    <row r="23" spans="2:39" x14ac:dyDescent="0.25">
      <c r="I23" s="13" t="s">
        <v>53</v>
      </c>
      <c r="J23" s="35">
        <f>J18/(1-J19)</f>
        <v>1.4793333333333332</v>
      </c>
      <c r="K23" s="34">
        <f>EXP(LN(J23)-1.96*(SQRT((1/D19)-(1/D21)+(1/F19)-(1/F21))))</f>
        <v>0.9880239863009167</v>
      </c>
      <c r="L23" s="38">
        <f>EXP(LN(J23)+1.96*(SQRT((1/D19)-(1/D21)+(1/F19)-(1/F21))))</f>
        <v>2.2149534236556425</v>
      </c>
      <c r="N23" s="13" t="s">
        <v>53</v>
      </c>
      <c r="O23" s="40">
        <f t="shared" ref="O23:Q24" si="13">J23</f>
        <v>1.4793333333333332</v>
      </c>
      <c r="P23" s="40">
        <f t="shared" si="13"/>
        <v>0.9880239863009167</v>
      </c>
      <c r="Q23" s="41">
        <f t="shared" si="13"/>
        <v>2.2149534236556425</v>
      </c>
      <c r="S23" s="2" t="str">
        <f t="shared" si="12"/>
        <v>1,5</v>
      </c>
      <c r="T23" s="2" t="str">
        <f t="shared" si="7"/>
        <v>1,0</v>
      </c>
      <c r="U23" s="2" t="str">
        <f t="shared" si="7"/>
        <v>2,2</v>
      </c>
      <c r="W23" s="2" t="str">
        <f t="shared" si="8"/>
        <v>1,5 (1,0-2,2)</v>
      </c>
      <c r="Z23" s="2" t="str">
        <f t="shared" si="9"/>
        <v>Positive Likelihood Ratio (LR+)</v>
      </c>
      <c r="AD23" s="2" t="str">
        <f t="shared" si="10"/>
        <v>1,5 (1,0-2,2)</v>
      </c>
    </row>
    <row r="24" spans="2:39" x14ac:dyDescent="0.25">
      <c r="I24" s="19" t="s">
        <v>54</v>
      </c>
      <c r="J24" s="36">
        <f>(1-J18)/J19</f>
        <v>0.97339992600813918</v>
      </c>
      <c r="K24" s="36">
        <f>EXP(LN(J24)-1.96*(SQRT((1/D20)-(1/D21)+(1/F20)-(1/F21))))</f>
        <v>0.94292067705281457</v>
      </c>
      <c r="L24" s="39">
        <f>EXP(LN(J24)+1.96*(SQRT((1/D20)-(1/D21)+(1/F20)-(1/F21))))</f>
        <v>1.0048643952895089</v>
      </c>
      <c r="N24" s="19" t="s">
        <v>54</v>
      </c>
      <c r="O24" s="42">
        <f t="shared" si="13"/>
        <v>0.97339992600813918</v>
      </c>
      <c r="P24" s="42">
        <f t="shared" si="13"/>
        <v>0.94292067705281457</v>
      </c>
      <c r="Q24" s="43">
        <f t="shared" si="13"/>
        <v>1.0048643952895089</v>
      </c>
      <c r="S24" s="2" t="str">
        <f t="shared" si="12"/>
        <v>1,0</v>
      </c>
      <c r="T24" s="2" t="str">
        <f t="shared" si="7"/>
        <v>0,9</v>
      </c>
      <c r="U24" s="2" t="str">
        <f t="shared" si="7"/>
        <v>1,0</v>
      </c>
      <c r="W24" s="2" t="str">
        <f t="shared" si="8"/>
        <v>1,0 (0,9-1,0)</v>
      </c>
      <c r="Z24" s="2" t="str">
        <f t="shared" si="9"/>
        <v>Negative Likelihood Ratio (LR-)</v>
      </c>
      <c r="AD24" s="2" t="str">
        <f t="shared" si="10"/>
        <v>1,0 (0,9-1,0)</v>
      </c>
    </row>
    <row r="26" spans="2:39" x14ac:dyDescent="0.25">
      <c r="B26" s="3" t="s">
        <v>140</v>
      </c>
      <c r="I26" s="3"/>
      <c r="K26" s="22" t="s">
        <v>46</v>
      </c>
      <c r="L26" s="8"/>
      <c r="N26" s="3"/>
      <c r="P26" s="22" t="s">
        <v>46</v>
      </c>
      <c r="Q26" s="8"/>
    </row>
    <row r="27" spans="2:39" x14ac:dyDescent="0.25">
      <c r="B27" s="5"/>
      <c r="C27" s="6" t="s">
        <v>161</v>
      </c>
      <c r="D27" s="7"/>
      <c r="E27" s="7"/>
      <c r="F27" s="7"/>
      <c r="G27" s="8"/>
      <c r="I27" s="6" t="s">
        <v>15</v>
      </c>
      <c r="J27" s="7" t="s">
        <v>47</v>
      </c>
      <c r="K27" s="20" t="s">
        <v>48</v>
      </c>
      <c r="L27" s="21" t="s">
        <v>49</v>
      </c>
      <c r="N27" s="11" t="s">
        <v>96</v>
      </c>
      <c r="O27" s="9" t="s">
        <v>47</v>
      </c>
      <c r="P27" s="44" t="s">
        <v>48</v>
      </c>
      <c r="Q27" s="45" t="s">
        <v>49</v>
      </c>
      <c r="Z27" s="2" t="str">
        <f>B26</f>
        <v>Peri-orbital swelling</v>
      </c>
    </row>
    <row r="28" spans="2:39" x14ac:dyDescent="0.25">
      <c r="B28" s="6"/>
      <c r="C28" s="9" t="s">
        <v>4</v>
      </c>
      <c r="D28" s="9" t="s">
        <v>39</v>
      </c>
      <c r="E28" s="9" t="s">
        <v>5</v>
      </c>
      <c r="F28" s="9" t="s">
        <v>39</v>
      </c>
      <c r="G28" s="10" t="s">
        <v>6</v>
      </c>
      <c r="I28" s="11" t="s">
        <v>17</v>
      </c>
      <c r="J28" s="33">
        <f>D29/D31</f>
        <v>0.78333333333333333</v>
      </c>
      <c r="K28" s="33">
        <f>(((2*D31*(D29/D31))+(1.96^2))-((1.96)*(IMSQRT((1.96^2)+(4*D31*(D29/D31)*(1-(D29/D31)))))))/(2*(D31+(1.96^2)))</f>
        <v>0.73790415665876807</v>
      </c>
      <c r="L28" s="37">
        <f>(((2*D31*(D29/D31))+(1.96^2))+((1.96)*(IMSQRT((1.96^2)+(4*D31*(D29/D31)*(1-(D29/D31)))))))/(2*(D31+(1.96^2)))</f>
        <v>0.82277939354549667</v>
      </c>
      <c r="N28" s="13" t="s">
        <v>17</v>
      </c>
      <c r="O28" s="40">
        <f>J28*100</f>
        <v>78.333333333333329</v>
      </c>
      <c r="P28" s="40">
        <f>K28*100</f>
        <v>73.790415665876807</v>
      </c>
      <c r="Q28" s="41">
        <f>L28*100</f>
        <v>82.277939354549673</v>
      </c>
      <c r="S28" s="2" t="str">
        <f>TEXT(O28,"#0,0")</f>
        <v>78,3</v>
      </c>
      <c r="T28" s="2" t="str">
        <f t="shared" ref="T28:U34" si="14">TEXT(P28,"#0,0")</f>
        <v>73,8</v>
      </c>
      <c r="U28" s="2" t="str">
        <f t="shared" si="14"/>
        <v>82,3</v>
      </c>
      <c r="W28" s="2" t="str">
        <f t="shared" ref="W28:W34" si="15">S28&amp;" ("&amp;T28&amp;"-"&amp;U28&amp;")"</f>
        <v>78,3 (73,8-82,3)</v>
      </c>
      <c r="Z28" s="2" t="str">
        <f t="shared" ref="Z28:Z34" si="16">N28</f>
        <v>Sensitivity (Sens.)</v>
      </c>
      <c r="AD28" s="2" t="str">
        <f t="shared" ref="AD28:AD34" si="17">TEXT(W28,)</f>
        <v>78,3 (73,8-82,3)</v>
      </c>
      <c r="AG28" s="2" t="str">
        <f>AD28</f>
        <v>78,3 (73,8-82,3)</v>
      </c>
      <c r="AH28" s="2" t="str">
        <f>AD29</f>
        <v>43,7 (41,5-46,0)</v>
      </c>
      <c r="AI28" s="2" t="str">
        <f>AD30</f>
        <v>15,9 (14,5-17,5)</v>
      </c>
      <c r="AJ28" s="2" t="str">
        <f>AD31</f>
        <v>20,9 (18,8-23,1)</v>
      </c>
      <c r="AK28" s="2" t="str">
        <f>AD32</f>
        <v>91,4 (89,4-93,1)</v>
      </c>
      <c r="AL28" s="2" t="str">
        <f>AD33</f>
        <v>1,4 (1,3-1,5)</v>
      </c>
      <c r="AM28" s="2" t="str">
        <f>AD34</f>
        <v>0,5 (0,4-0,6)</v>
      </c>
    </row>
    <row r="29" spans="2:39" x14ac:dyDescent="0.25">
      <c r="B29" s="11" t="s">
        <v>44</v>
      </c>
      <c r="C29" s="29" t="s">
        <v>40</v>
      </c>
      <c r="D29" s="12">
        <v>282</v>
      </c>
      <c r="E29" s="31" t="s">
        <v>41</v>
      </c>
      <c r="F29" s="12">
        <v>1070</v>
      </c>
      <c r="G29" s="10">
        <f>D29+F29</f>
        <v>1352</v>
      </c>
      <c r="I29" s="13" t="s">
        <v>19</v>
      </c>
      <c r="J29" s="34">
        <f>F30/F31</f>
        <v>0.43743427970557308</v>
      </c>
      <c r="K29" s="34">
        <f>(((2*F31*(F30/F31))+(1.96^2))-((1.96)*(IMSQRT((1.96^2)+(4*F31*(F30/F31)*(1-(F30/F31)))))))/(2*(F31+(1.96^2)))</f>
        <v>0.41528821613109251</v>
      </c>
      <c r="L29" s="38">
        <f>(((2*F31*(F30/F31))+(1.96^2))+((1.96)*(IMSQRT((1.96^2)+(4*F31*(F30/F31)*(1-(F30/F31)))))))/(2*(F31+(1.96^2)))</f>
        <v>0.45983257040226894</v>
      </c>
      <c r="N29" s="13" t="s">
        <v>19</v>
      </c>
      <c r="O29" s="40">
        <f>J29*100</f>
        <v>43.743427970557306</v>
      </c>
      <c r="P29" s="40">
        <f t="shared" ref="P29:Q32" si="18">K29*100</f>
        <v>41.528821613109251</v>
      </c>
      <c r="Q29" s="41">
        <f t="shared" si="18"/>
        <v>45.983257040226896</v>
      </c>
      <c r="S29" s="2" t="str">
        <f t="shared" ref="S29:S34" si="19">TEXT(O29,"#0,0")</f>
        <v>43,7</v>
      </c>
      <c r="T29" s="2" t="str">
        <f t="shared" si="14"/>
        <v>41,5</v>
      </c>
      <c r="U29" s="2" t="str">
        <f t="shared" si="14"/>
        <v>46,0</v>
      </c>
      <c r="W29" s="2" t="str">
        <f t="shared" si="15"/>
        <v>43,7 (41,5-46,0)</v>
      </c>
      <c r="Z29" s="2" t="str">
        <f t="shared" si="16"/>
        <v>Specificity (Spec.)</v>
      </c>
      <c r="AD29" s="2" t="str">
        <f t="shared" si="17"/>
        <v>43,7 (41,5-46,0)</v>
      </c>
    </row>
    <row r="30" spans="2:39" x14ac:dyDescent="0.25">
      <c r="B30" s="13" t="s">
        <v>45</v>
      </c>
      <c r="C30" s="32" t="s">
        <v>42</v>
      </c>
      <c r="D30" s="14">
        <f>D31-D29</f>
        <v>78</v>
      </c>
      <c r="E30" s="30" t="s">
        <v>43</v>
      </c>
      <c r="F30" s="14">
        <f>F31-F29</f>
        <v>832</v>
      </c>
      <c r="G30" s="15">
        <f>D30+F30</f>
        <v>910</v>
      </c>
      <c r="I30" s="13" t="s">
        <v>50</v>
      </c>
      <c r="J30" s="34">
        <f>D31/G31</f>
        <v>0.15915119363395225</v>
      </c>
      <c r="K30" s="34">
        <f>(((2*G31*(D31/G31))+(1.96^2))-((1.96)*(IMSQRT((1.96^2)+(4*G31*(D31/G31)*(1-(D31/G31)))))))/(2*(G31+(1.96^2)))</f>
        <v>0.14465521870642961</v>
      </c>
      <c r="L30" s="38">
        <f>(((2*G31*(D31/G31))+(1.96^2))+((1.96)*(IMSQRT((1.96^2)+(4*G31*(D31/G31)*(1-(D31/G31)))))))/(2*(G31+(1.96^2)))</f>
        <v>0.17480294641861704</v>
      </c>
      <c r="N30" s="13" t="s">
        <v>50</v>
      </c>
      <c r="O30" s="40">
        <f>J30*100</f>
        <v>15.915119363395224</v>
      </c>
      <c r="P30" s="40">
        <f t="shared" si="18"/>
        <v>14.465521870642961</v>
      </c>
      <c r="Q30" s="41">
        <f t="shared" si="18"/>
        <v>17.480294641861704</v>
      </c>
      <c r="S30" s="2" t="str">
        <f t="shared" si="19"/>
        <v>15,9</v>
      </c>
      <c r="T30" s="2" t="str">
        <f t="shared" si="14"/>
        <v>14,5</v>
      </c>
      <c r="U30" s="2" t="str">
        <f t="shared" si="14"/>
        <v>17,5</v>
      </c>
      <c r="W30" s="2" t="str">
        <f t="shared" si="15"/>
        <v>15,9 (14,5-17,5)</v>
      </c>
      <c r="Z30" s="2" t="str">
        <f t="shared" si="16"/>
        <v>Pre-test probability</v>
      </c>
      <c r="AD30" s="2" t="str">
        <f t="shared" si="17"/>
        <v>15,9 (14,5-17,5)</v>
      </c>
    </row>
    <row r="31" spans="2:39" x14ac:dyDescent="0.25">
      <c r="B31" s="6" t="s">
        <v>6</v>
      </c>
      <c r="C31" s="7"/>
      <c r="D31" s="16">
        <v>360</v>
      </c>
      <c r="E31" s="7"/>
      <c r="F31" s="16">
        <v>1902</v>
      </c>
      <c r="G31" s="16">
        <f>G29+G30</f>
        <v>2262</v>
      </c>
      <c r="I31" s="13" t="s">
        <v>51</v>
      </c>
      <c r="J31" s="34">
        <f>D29/G29</f>
        <v>0.20857988165680474</v>
      </c>
      <c r="K31" s="34">
        <f>(((2*G29*(D29/G29))+(1.96^2))-((1.96)*(IMSQRT((1.96^2)+(4*G29*(D29/G29)*(1-(D29/G29)))))))/(2*(G29+(1.96^2)))</f>
        <v>0.18776307150432534</v>
      </c>
      <c r="L31" s="38">
        <f>(((2*G29*(D29/G29))+(1.96^2))+((1.96)*(IMSQRT((1.96^2)+(4*G29*(D29/G29)*(1-(D29/G29)))))))/(2*(G29+(1.96^2)))</f>
        <v>0.2310480934577174</v>
      </c>
      <c r="N31" s="13" t="s">
        <v>51</v>
      </c>
      <c r="O31" s="40">
        <f>J31*100</f>
        <v>20.857988165680474</v>
      </c>
      <c r="P31" s="40">
        <f t="shared" si="18"/>
        <v>18.776307150432533</v>
      </c>
      <c r="Q31" s="41">
        <f t="shared" si="18"/>
        <v>23.104809345771741</v>
      </c>
      <c r="S31" s="2" t="str">
        <f t="shared" si="19"/>
        <v>20,9</v>
      </c>
      <c r="T31" s="2" t="str">
        <f t="shared" si="14"/>
        <v>18,8</v>
      </c>
      <c r="U31" s="2" t="str">
        <f t="shared" si="14"/>
        <v>23,1</v>
      </c>
      <c r="W31" s="2" t="str">
        <f t="shared" si="15"/>
        <v>20,9 (18,8-23,1)</v>
      </c>
      <c r="Z31" s="2" t="str">
        <f t="shared" si="16"/>
        <v>Positive Predictive Value (PPV)</v>
      </c>
      <c r="AD31" s="2" t="str">
        <f t="shared" si="17"/>
        <v>20,9 (18,8-23,1)</v>
      </c>
    </row>
    <row r="32" spans="2:39" x14ac:dyDescent="0.25">
      <c r="I32" s="13" t="s">
        <v>52</v>
      </c>
      <c r="J32" s="34">
        <f>F30/G30</f>
        <v>0.91428571428571426</v>
      </c>
      <c r="K32" s="34">
        <f>(((2*G30*(F30/G30))+(1.96^2))-((1.96)*(IMSQRT((1.96^2)+(4*G30*(F30/G30)*(1-(F30/G30)))))))/(2*(G30+(1.96^2)))</f>
        <v>0.89431029855220023</v>
      </c>
      <c r="L32" s="38">
        <f>(((2*G30*(F30/G30))+(1.96^2))+((1.96)*(IMSQRT((1.96^2)+(4*G30*(F30/G30)*(1-(F30/G30)))))))/(2*(G30+(1.96^2)))</f>
        <v>0.93077798808303291</v>
      </c>
      <c r="N32" s="13" t="s">
        <v>52</v>
      </c>
      <c r="O32" s="40">
        <f>J32*100</f>
        <v>91.428571428571431</v>
      </c>
      <c r="P32" s="40">
        <f t="shared" si="18"/>
        <v>89.431029855220018</v>
      </c>
      <c r="Q32" s="41">
        <f t="shared" si="18"/>
        <v>93.077798808303285</v>
      </c>
      <c r="S32" s="2" t="str">
        <f t="shared" si="19"/>
        <v>91,4</v>
      </c>
      <c r="T32" s="2" t="str">
        <f t="shared" si="14"/>
        <v>89,4</v>
      </c>
      <c r="U32" s="2" t="str">
        <f t="shared" si="14"/>
        <v>93,1</v>
      </c>
      <c r="W32" s="2" t="str">
        <f t="shared" si="15"/>
        <v>91,4 (89,4-93,1)</v>
      </c>
      <c r="Z32" s="2" t="str">
        <f t="shared" si="16"/>
        <v>Negative Predictive Value (NPV)</v>
      </c>
      <c r="AD32" s="2" t="str">
        <f t="shared" si="17"/>
        <v>91,4 (89,4-93,1)</v>
      </c>
    </row>
    <row r="33" spans="2:39" x14ac:dyDescent="0.25">
      <c r="I33" s="13" t="s">
        <v>53</v>
      </c>
      <c r="J33" s="35">
        <f>J28/(1-J29)</f>
        <v>1.392429906542056</v>
      </c>
      <c r="K33" s="34">
        <f>EXP(LN(J33)-1.96*(SQRT((1/D29)-(1/D31)+(1/F29)-(1/F31))))</f>
        <v>1.3018727781170181</v>
      </c>
      <c r="L33" s="38">
        <f>EXP(LN(J33)+1.96*(SQRT((1/D29)-(1/D31)+(1/F29)-(1/F31))))</f>
        <v>1.4892861093823759</v>
      </c>
      <c r="N33" s="13" t="s">
        <v>53</v>
      </c>
      <c r="O33" s="40">
        <f t="shared" ref="O33:Q34" si="20">J33</f>
        <v>1.392429906542056</v>
      </c>
      <c r="P33" s="40">
        <f t="shared" si="20"/>
        <v>1.3018727781170181</v>
      </c>
      <c r="Q33" s="41">
        <f t="shared" si="20"/>
        <v>1.4892861093823759</v>
      </c>
      <c r="S33" s="2" t="str">
        <f t="shared" si="19"/>
        <v>1,4</v>
      </c>
      <c r="T33" s="2" t="str">
        <f t="shared" si="14"/>
        <v>1,3</v>
      </c>
      <c r="U33" s="2" t="str">
        <f t="shared" si="14"/>
        <v>1,5</v>
      </c>
      <c r="W33" s="2" t="str">
        <f t="shared" si="15"/>
        <v>1,4 (1,3-1,5)</v>
      </c>
      <c r="Z33" s="2" t="str">
        <f t="shared" si="16"/>
        <v>Positive Likelihood Ratio (LR+)</v>
      </c>
      <c r="AD33" s="2" t="str">
        <f t="shared" si="17"/>
        <v>1,4 (1,3-1,5)</v>
      </c>
    </row>
    <row r="34" spans="2:39" x14ac:dyDescent="0.25">
      <c r="I34" s="19" t="s">
        <v>54</v>
      </c>
      <c r="J34" s="36">
        <f>(1-J28)/J29</f>
        <v>0.49531249999999999</v>
      </c>
      <c r="K34" s="36">
        <f>EXP(LN(J34)-1.96*(SQRT((1/D30)-(1/D31)+(1/F30)-(1/F31))))</f>
        <v>0.40434398357700785</v>
      </c>
      <c r="L34" s="39">
        <f>EXP(LN(J34)+1.96*(SQRT((1/D30)-(1/D31)+(1/F30)-(1/F31))))</f>
        <v>0.60674693483976549</v>
      </c>
      <c r="N34" s="19" t="s">
        <v>54</v>
      </c>
      <c r="O34" s="42">
        <f t="shared" si="20"/>
        <v>0.49531249999999999</v>
      </c>
      <c r="P34" s="42">
        <f t="shared" si="20"/>
        <v>0.40434398357700785</v>
      </c>
      <c r="Q34" s="43">
        <f t="shared" si="20"/>
        <v>0.60674693483976549</v>
      </c>
      <c r="S34" s="2" t="str">
        <f t="shared" si="19"/>
        <v>0,5</v>
      </c>
      <c r="T34" s="2" t="str">
        <f t="shared" si="14"/>
        <v>0,4</v>
      </c>
      <c r="U34" s="2" t="str">
        <f t="shared" si="14"/>
        <v>0,6</v>
      </c>
      <c r="W34" s="2" t="str">
        <f t="shared" si="15"/>
        <v>0,5 (0,4-0,6)</v>
      </c>
      <c r="Z34" s="2" t="str">
        <f t="shared" si="16"/>
        <v>Negative Likelihood Ratio (LR-)</v>
      </c>
      <c r="AD34" s="2" t="str">
        <f t="shared" si="17"/>
        <v>0,5 (0,4-0,6)</v>
      </c>
    </row>
    <row r="36" spans="2:39" x14ac:dyDescent="0.25">
      <c r="B36" s="3" t="s">
        <v>112</v>
      </c>
      <c r="I36" s="3"/>
      <c r="K36" s="22" t="s">
        <v>46</v>
      </c>
      <c r="L36" s="8"/>
      <c r="N36" s="3"/>
      <c r="P36" s="22" t="s">
        <v>46</v>
      </c>
      <c r="Q36" s="8"/>
    </row>
    <row r="37" spans="2:39" x14ac:dyDescent="0.25">
      <c r="B37" s="5"/>
      <c r="C37" s="6" t="s">
        <v>161</v>
      </c>
      <c r="D37" s="7"/>
      <c r="E37" s="7"/>
      <c r="F37" s="7"/>
      <c r="G37" s="8"/>
      <c r="I37" s="6" t="s">
        <v>15</v>
      </c>
      <c r="J37" s="7" t="s">
        <v>47</v>
      </c>
      <c r="K37" s="20" t="s">
        <v>48</v>
      </c>
      <c r="L37" s="21" t="s">
        <v>49</v>
      </c>
      <c r="N37" s="11" t="s">
        <v>96</v>
      </c>
      <c r="O37" s="9" t="s">
        <v>47</v>
      </c>
      <c r="P37" s="44" t="s">
        <v>48</v>
      </c>
      <c r="Q37" s="45" t="s">
        <v>49</v>
      </c>
      <c r="Z37" s="2" t="str">
        <f>B36</f>
        <v>Peri-orbital ecchymosis</v>
      </c>
    </row>
    <row r="38" spans="2:39" x14ac:dyDescent="0.25">
      <c r="B38" s="6"/>
      <c r="C38" s="9" t="s">
        <v>4</v>
      </c>
      <c r="D38" s="9" t="s">
        <v>39</v>
      </c>
      <c r="E38" s="9" t="s">
        <v>5</v>
      </c>
      <c r="F38" s="9" t="s">
        <v>39</v>
      </c>
      <c r="G38" s="10" t="s">
        <v>6</v>
      </c>
      <c r="I38" s="11" t="s">
        <v>17</v>
      </c>
      <c r="J38" s="33">
        <f>D39/D41</f>
        <v>0.75277777777777777</v>
      </c>
      <c r="K38" s="33">
        <f>(((2*D41*(D39/D41))+(1.96^2))-((1.96)*(IMSQRT((1.96^2)+(4*D41*(D39/D41)*(1-(D39/D41)))))))/(2*(D41+(1.96^2)))</f>
        <v>0.70570067582069018</v>
      </c>
      <c r="L38" s="37">
        <f>(((2*D41*(D39/D41))+(1.96^2))+((1.96)*(IMSQRT((1.96^2)+(4*D41*(D39/D41)*(1-(D39/D41)))))))/(2*(D41+(1.96^2)))</f>
        <v>0.79451700132233039</v>
      </c>
      <c r="N38" s="13" t="s">
        <v>17</v>
      </c>
      <c r="O38" s="40">
        <f>J38*100</f>
        <v>75.277777777777771</v>
      </c>
      <c r="P38" s="40">
        <f>K38*100</f>
        <v>70.570067582069015</v>
      </c>
      <c r="Q38" s="41">
        <f>L38*100</f>
        <v>79.451700132233043</v>
      </c>
      <c r="S38" s="2" t="str">
        <f>TEXT(O38,"#0,0")</f>
        <v>75,3</v>
      </c>
      <c r="T38" s="2" t="str">
        <f t="shared" ref="T38:U44" si="21">TEXT(P38,"#0,0")</f>
        <v>70,6</v>
      </c>
      <c r="U38" s="2" t="str">
        <f t="shared" si="21"/>
        <v>79,5</v>
      </c>
      <c r="W38" s="2" t="str">
        <f t="shared" ref="W38:W44" si="22">S38&amp;" ("&amp;T38&amp;"-"&amp;U38&amp;")"</f>
        <v>75,3 (70,6-79,5)</v>
      </c>
      <c r="Z38" s="2" t="str">
        <f t="shared" ref="Z38:Z44" si="23">N38</f>
        <v>Sensitivity (Sens.)</v>
      </c>
      <c r="AD38" s="2" t="str">
        <f t="shared" ref="AD38:AD44" si="24">TEXT(W38,)</f>
        <v>75,3 (70,6-79,5)</v>
      </c>
      <c r="AG38" s="2" t="str">
        <f>AD38</f>
        <v>75,3 (70,6-79,5)</v>
      </c>
      <c r="AH38" s="2" t="str">
        <f>AD39</f>
        <v>47,5 (45,2-49,7)</v>
      </c>
      <c r="AI38" s="2" t="str">
        <f>AD40</f>
        <v>15,9 (14,5-17,5)</v>
      </c>
      <c r="AJ38" s="2" t="str">
        <f>AD41</f>
        <v>21,3 (19,2-23,7)</v>
      </c>
      <c r="AK38" s="2" t="str">
        <f>AD42</f>
        <v>91,0 (89,1-92,7)</v>
      </c>
      <c r="AL38" s="2" t="str">
        <f>AD43</f>
        <v>1,4 (1,3-1,5)</v>
      </c>
      <c r="AM38" s="2" t="str">
        <f>AD44</f>
        <v>0,5 (0,4-0,6)</v>
      </c>
    </row>
    <row r="39" spans="2:39" x14ac:dyDescent="0.25">
      <c r="B39" s="11" t="s">
        <v>44</v>
      </c>
      <c r="C39" s="29" t="s">
        <v>40</v>
      </c>
      <c r="D39" s="12">
        <v>271</v>
      </c>
      <c r="E39" s="31" t="s">
        <v>41</v>
      </c>
      <c r="F39" s="12">
        <v>999</v>
      </c>
      <c r="G39" s="10">
        <f>D39+F39</f>
        <v>1270</v>
      </c>
      <c r="I39" s="13" t="s">
        <v>19</v>
      </c>
      <c r="J39" s="34">
        <f>F40/F41</f>
        <v>0.47476340694006308</v>
      </c>
      <c r="K39" s="34">
        <f>(((2*F41*(F40/F41))+(1.96^2))-((1.96)*(IMSQRT((1.96^2)+(4*F41*(F40/F41)*(1-(F40/F41)))))))/(2*(F41+(1.96^2)))</f>
        <v>0.45239457122658283</v>
      </c>
      <c r="L39" s="38">
        <f>(((2*F41*(F40/F41))+(1.96^2))+((1.96)*(IMSQRT((1.96^2)+(4*F41*(F40/F41)*(1-(F40/F41)))))))/(2*(F41+(1.96^2)))</f>
        <v>0.49723398132468904</v>
      </c>
      <c r="N39" s="13" t="s">
        <v>19</v>
      </c>
      <c r="O39" s="40">
        <f>J39*100</f>
        <v>47.476340694006311</v>
      </c>
      <c r="P39" s="40">
        <f t="shared" ref="P39:Q42" si="25">K39*100</f>
        <v>45.23945712265828</v>
      </c>
      <c r="Q39" s="41">
        <f t="shared" si="25"/>
        <v>49.723398132468901</v>
      </c>
      <c r="S39" s="2" t="str">
        <f t="shared" ref="S39:S44" si="26">TEXT(O39,"#0,0")</f>
        <v>47,5</v>
      </c>
      <c r="T39" s="2" t="str">
        <f t="shared" si="21"/>
        <v>45,2</v>
      </c>
      <c r="U39" s="2" t="str">
        <f t="shared" si="21"/>
        <v>49,7</v>
      </c>
      <c r="W39" s="2" t="str">
        <f t="shared" si="22"/>
        <v>47,5 (45,2-49,7)</v>
      </c>
      <c r="Z39" s="2" t="str">
        <f t="shared" si="23"/>
        <v>Specificity (Spec.)</v>
      </c>
      <c r="AD39" s="2" t="str">
        <f t="shared" si="24"/>
        <v>47,5 (45,2-49,7)</v>
      </c>
    </row>
    <row r="40" spans="2:39" x14ac:dyDescent="0.25">
      <c r="B40" s="13" t="s">
        <v>45</v>
      </c>
      <c r="C40" s="32" t="s">
        <v>42</v>
      </c>
      <c r="D40" s="14">
        <f>D41-D39</f>
        <v>89</v>
      </c>
      <c r="E40" s="30" t="s">
        <v>43</v>
      </c>
      <c r="F40" s="14">
        <f>F41-F39</f>
        <v>903</v>
      </c>
      <c r="G40" s="15">
        <f>D40+F40</f>
        <v>992</v>
      </c>
      <c r="I40" s="13" t="s">
        <v>50</v>
      </c>
      <c r="J40" s="34">
        <f>D41/G41</f>
        <v>0.15915119363395225</v>
      </c>
      <c r="K40" s="34">
        <f>(((2*G41*(D41/G41))+(1.96^2))-((1.96)*(IMSQRT((1.96^2)+(4*G41*(D41/G41)*(1-(D41/G41)))))))/(2*(G41+(1.96^2)))</f>
        <v>0.14465521870642961</v>
      </c>
      <c r="L40" s="38">
        <f>(((2*G41*(D41/G41))+(1.96^2))+((1.96)*(IMSQRT((1.96^2)+(4*G41*(D41/G41)*(1-(D41/G41)))))))/(2*(G41+(1.96^2)))</f>
        <v>0.17480294641861704</v>
      </c>
      <c r="N40" s="13" t="s">
        <v>50</v>
      </c>
      <c r="O40" s="40">
        <f>J40*100</f>
        <v>15.915119363395224</v>
      </c>
      <c r="P40" s="40">
        <f t="shared" si="25"/>
        <v>14.465521870642961</v>
      </c>
      <c r="Q40" s="41">
        <f t="shared" si="25"/>
        <v>17.480294641861704</v>
      </c>
      <c r="S40" s="2" t="str">
        <f t="shared" si="26"/>
        <v>15,9</v>
      </c>
      <c r="T40" s="2" t="str">
        <f t="shared" si="21"/>
        <v>14,5</v>
      </c>
      <c r="U40" s="2" t="str">
        <f t="shared" si="21"/>
        <v>17,5</v>
      </c>
      <c r="W40" s="2" t="str">
        <f t="shared" si="22"/>
        <v>15,9 (14,5-17,5)</v>
      </c>
      <c r="Z40" s="2" t="str">
        <f t="shared" si="23"/>
        <v>Pre-test probability</v>
      </c>
      <c r="AD40" s="2" t="str">
        <f t="shared" si="24"/>
        <v>15,9 (14,5-17,5)</v>
      </c>
    </row>
    <row r="41" spans="2:39" x14ac:dyDescent="0.25">
      <c r="B41" s="6" t="s">
        <v>6</v>
      </c>
      <c r="C41" s="7"/>
      <c r="D41" s="16">
        <v>360</v>
      </c>
      <c r="E41" s="7"/>
      <c r="F41" s="16">
        <v>1902</v>
      </c>
      <c r="G41" s="16">
        <f>G39+G40</f>
        <v>2262</v>
      </c>
      <c r="I41" s="13" t="s">
        <v>51</v>
      </c>
      <c r="J41" s="34">
        <f>D39/G39</f>
        <v>0.21338582677165355</v>
      </c>
      <c r="K41" s="34">
        <f>(((2*G39*(D39/G39))+(1.96^2))-((1.96)*(IMSQRT((1.96^2)+(4*G39*(D39/G39)*(1-(D39/G39)))))))/(2*(G39+(1.96^2)))</f>
        <v>0.19173465056711475</v>
      </c>
      <c r="L41" s="38">
        <f>(((2*G39*(D39/G39))+(1.96^2))+((1.96)*(IMSQRT((1.96^2)+(4*G39*(D39/G39)*(1-(D39/G39)))))))/(2*(G39+(1.96^2)))</f>
        <v>0.23676572184967551</v>
      </c>
      <c r="N41" s="13" t="s">
        <v>51</v>
      </c>
      <c r="O41" s="40">
        <f>J41*100</f>
        <v>21.338582677165356</v>
      </c>
      <c r="P41" s="40">
        <f t="shared" si="25"/>
        <v>19.173465056711475</v>
      </c>
      <c r="Q41" s="41">
        <f t="shared" si="25"/>
        <v>23.676572184967551</v>
      </c>
      <c r="S41" s="2" t="str">
        <f t="shared" si="26"/>
        <v>21,3</v>
      </c>
      <c r="T41" s="2" t="str">
        <f t="shared" si="21"/>
        <v>19,2</v>
      </c>
      <c r="U41" s="2" t="str">
        <f t="shared" si="21"/>
        <v>23,7</v>
      </c>
      <c r="W41" s="2" t="str">
        <f t="shared" si="22"/>
        <v>21,3 (19,2-23,7)</v>
      </c>
      <c r="Z41" s="2" t="str">
        <f t="shared" si="23"/>
        <v>Positive Predictive Value (PPV)</v>
      </c>
      <c r="AD41" s="2" t="str">
        <f t="shared" si="24"/>
        <v>21,3 (19,2-23,7)</v>
      </c>
    </row>
    <row r="42" spans="2:39" x14ac:dyDescent="0.25">
      <c r="I42" s="13" t="s">
        <v>52</v>
      </c>
      <c r="J42" s="34">
        <f>F40/G40</f>
        <v>0.91028225806451613</v>
      </c>
      <c r="K42" s="34">
        <f>(((2*G40*(F40/G40))+(1.96^2))-((1.96)*(IMSQRT((1.96^2)+(4*G40*(F40/G40)*(1-(F40/G40)))))))/(2*(G40+(1.96^2)))</f>
        <v>0.89087952794776182</v>
      </c>
      <c r="L42" s="38">
        <f>(((2*G40*(F40/G40))+(1.96^2))+((1.96)*(IMSQRT((1.96^2)+(4*G40*(F40/G40)*(1-(F40/G40)))))))/(2*(G40+(1.96^2)))</f>
        <v>0.9265195443544999</v>
      </c>
      <c r="N42" s="13" t="s">
        <v>52</v>
      </c>
      <c r="O42" s="40">
        <f>J42*100</f>
        <v>91.028225806451616</v>
      </c>
      <c r="P42" s="40">
        <f t="shared" si="25"/>
        <v>89.087952794776186</v>
      </c>
      <c r="Q42" s="41">
        <f t="shared" si="25"/>
        <v>92.651954435449994</v>
      </c>
      <c r="S42" s="2" t="str">
        <f t="shared" si="26"/>
        <v>91,0</v>
      </c>
      <c r="T42" s="2" t="str">
        <f t="shared" si="21"/>
        <v>89,1</v>
      </c>
      <c r="U42" s="2" t="str">
        <f t="shared" si="21"/>
        <v>92,7</v>
      </c>
      <c r="W42" s="2" t="str">
        <f t="shared" si="22"/>
        <v>91,0 (89,1-92,7)</v>
      </c>
      <c r="Z42" s="2" t="str">
        <f t="shared" si="23"/>
        <v>Negative Predictive Value (NPV)</v>
      </c>
      <c r="AD42" s="2" t="str">
        <f t="shared" si="24"/>
        <v>91,0 (89,1-92,7)</v>
      </c>
    </row>
    <row r="43" spans="2:39" x14ac:dyDescent="0.25">
      <c r="I43" s="13" t="s">
        <v>53</v>
      </c>
      <c r="J43" s="35">
        <f>J38/(1-J39)</f>
        <v>1.4332165498832163</v>
      </c>
      <c r="K43" s="34">
        <f>EXP(LN(J43)-1.96*(SQRT((1/D39)-(1/D41)+(1/F39)-(1/F41))))</f>
        <v>1.3323082402128947</v>
      </c>
      <c r="L43" s="38">
        <f>EXP(LN(J43)+1.96*(SQRT((1/D39)-(1/D41)+(1/F39)-(1/F41))))</f>
        <v>1.5417676006649301</v>
      </c>
      <c r="N43" s="13" t="s">
        <v>53</v>
      </c>
      <c r="O43" s="40">
        <f t="shared" ref="O43:Q44" si="27">J43</f>
        <v>1.4332165498832163</v>
      </c>
      <c r="P43" s="40">
        <f t="shared" si="27"/>
        <v>1.3323082402128947</v>
      </c>
      <c r="Q43" s="41">
        <f t="shared" si="27"/>
        <v>1.5417676006649301</v>
      </c>
      <c r="S43" s="2" t="str">
        <f t="shared" si="26"/>
        <v>1,4</v>
      </c>
      <c r="T43" s="2" t="str">
        <f t="shared" si="21"/>
        <v>1,3</v>
      </c>
      <c r="U43" s="2" t="str">
        <f t="shared" si="21"/>
        <v>1,5</v>
      </c>
      <c r="W43" s="2" t="str">
        <f t="shared" si="22"/>
        <v>1,4 (1,3-1,5)</v>
      </c>
      <c r="Z43" s="2" t="str">
        <f t="shared" si="23"/>
        <v>Positive Likelihood Ratio (LR+)</v>
      </c>
      <c r="AD43" s="2" t="str">
        <f t="shared" si="24"/>
        <v>1,4 (1,3-1,5)</v>
      </c>
    </row>
    <row r="44" spans="2:39" x14ac:dyDescent="0.25">
      <c r="I44" s="19" t="s">
        <v>54</v>
      </c>
      <c r="J44" s="36">
        <f>(1-J38)/J39</f>
        <v>0.52072720561092656</v>
      </c>
      <c r="K44" s="36">
        <f>EXP(LN(J44)-1.96*(SQRT((1/D40)-(1/D41)+(1/F40)-(1/F41))))</f>
        <v>0.43219347155643811</v>
      </c>
      <c r="L44" s="39">
        <f>EXP(LN(J44)+1.96*(SQRT((1/D40)-(1/D41)+(1/F40)-(1/F41))))</f>
        <v>0.62739685004231982</v>
      </c>
      <c r="N44" s="19" t="s">
        <v>54</v>
      </c>
      <c r="O44" s="42">
        <f t="shared" si="27"/>
        <v>0.52072720561092656</v>
      </c>
      <c r="P44" s="42">
        <f t="shared" si="27"/>
        <v>0.43219347155643811</v>
      </c>
      <c r="Q44" s="43">
        <f t="shared" si="27"/>
        <v>0.62739685004231982</v>
      </c>
      <c r="S44" s="2" t="str">
        <f t="shared" si="26"/>
        <v>0,5</v>
      </c>
      <c r="T44" s="2" t="str">
        <f t="shared" si="21"/>
        <v>0,4</v>
      </c>
      <c r="U44" s="2" t="str">
        <f t="shared" si="21"/>
        <v>0,6</v>
      </c>
      <c r="W44" s="2" t="str">
        <f t="shared" si="22"/>
        <v>0,5 (0,4-0,6)</v>
      </c>
      <c r="Z44" s="2" t="str">
        <f t="shared" si="23"/>
        <v>Negative Likelihood Ratio (LR-)</v>
      </c>
      <c r="AD44" s="2" t="str">
        <f t="shared" si="24"/>
        <v>0,5 (0,4-0,6)</v>
      </c>
    </row>
    <row r="46" spans="2:39" x14ac:dyDescent="0.25">
      <c r="B46" s="3" t="s">
        <v>141</v>
      </c>
      <c r="I46" s="3"/>
      <c r="K46" s="22" t="s">
        <v>46</v>
      </c>
      <c r="L46" s="8"/>
      <c r="N46" s="3"/>
      <c r="P46" s="22" t="s">
        <v>46</v>
      </c>
      <c r="Q46" s="8"/>
    </row>
    <row r="47" spans="2:39" x14ac:dyDescent="0.25">
      <c r="B47" s="5"/>
      <c r="C47" s="6" t="s">
        <v>161</v>
      </c>
      <c r="D47" s="7"/>
      <c r="E47" s="7"/>
      <c r="F47" s="7"/>
      <c r="G47" s="8"/>
      <c r="I47" s="6" t="s">
        <v>15</v>
      </c>
      <c r="J47" s="7" t="s">
        <v>47</v>
      </c>
      <c r="K47" s="20" t="s">
        <v>48</v>
      </c>
      <c r="L47" s="21" t="s">
        <v>49</v>
      </c>
      <c r="N47" s="11" t="s">
        <v>96</v>
      </c>
      <c r="O47" s="9" t="s">
        <v>47</v>
      </c>
      <c r="P47" s="44" t="s">
        <v>48</v>
      </c>
      <c r="Q47" s="45" t="s">
        <v>49</v>
      </c>
      <c r="Z47" s="2" t="str">
        <f>B46</f>
        <v>V2 hypoesthesia</v>
      </c>
    </row>
    <row r="48" spans="2:39" x14ac:dyDescent="0.25">
      <c r="B48" s="6"/>
      <c r="C48" s="9" t="s">
        <v>4</v>
      </c>
      <c r="D48" s="9" t="s">
        <v>39</v>
      </c>
      <c r="E48" s="9" t="s">
        <v>5</v>
      </c>
      <c r="F48" s="9" t="s">
        <v>39</v>
      </c>
      <c r="G48" s="10" t="s">
        <v>6</v>
      </c>
      <c r="I48" s="11" t="s">
        <v>17</v>
      </c>
      <c r="J48" s="33">
        <f>D49/D51</f>
        <v>5.5555555555555552E-2</v>
      </c>
      <c r="K48" s="33">
        <f>(((2*D51*(D49/D51))+(1.96^2))-((1.96)*(IMSQRT((1.96^2)+(4*D51*(D49/D51)*(1-(D49/D51)))))))/(2*(D51+(1.96^2)))</f>
        <v>3.6247922198731283E-2</v>
      </c>
      <c r="L48" s="37">
        <f>(((2*D51*(D49/D51))+(1.96^2))+((1.96)*(IMSQRT((1.96^2)+(4*D51*(D49/D51)*(1-(D49/D51)))))))/(2*(D51+(1.96^2)))</f>
        <v>8.4248469637716233E-2</v>
      </c>
      <c r="N48" s="13" t="s">
        <v>17</v>
      </c>
      <c r="O48" s="40">
        <f>J48*100</f>
        <v>5.5555555555555554</v>
      </c>
      <c r="P48" s="40">
        <f>K48*100</f>
        <v>3.6247922198731284</v>
      </c>
      <c r="Q48" s="41">
        <f>L48*100</f>
        <v>8.424846963771623</v>
      </c>
      <c r="S48" s="2" t="str">
        <f>TEXT(O48,"#0,0")</f>
        <v>5,6</v>
      </c>
      <c r="T48" s="2" t="str">
        <f t="shared" ref="T48:U54" si="28">TEXT(P48,"#0,0")</f>
        <v>3,6</v>
      </c>
      <c r="U48" s="2" t="str">
        <f t="shared" si="28"/>
        <v>8,4</v>
      </c>
      <c r="W48" s="2" t="str">
        <f t="shared" ref="W48:W54" si="29">S48&amp;" ("&amp;T48&amp;"-"&amp;U48&amp;")"</f>
        <v>5,6 (3,6-8,4)</v>
      </c>
      <c r="Z48" s="2" t="str">
        <f t="shared" ref="Z48:Z54" si="30">N48</f>
        <v>Sensitivity (Sens.)</v>
      </c>
      <c r="AD48" s="2" t="str">
        <f t="shared" ref="AD48:AD54" si="31">TEXT(W48,)</f>
        <v>5,6 (3,6-8,4)</v>
      </c>
      <c r="AG48" s="2" t="str">
        <f>AD48</f>
        <v>5,6 (3,6-8,4)</v>
      </c>
      <c r="AH48" s="2" t="str">
        <f>AD49</f>
        <v>97,5 (96,7-98,1)</v>
      </c>
      <c r="AI48" s="2" t="str">
        <f>AD50</f>
        <v>15,9 (14,5-17,5)</v>
      </c>
      <c r="AJ48" s="2" t="str">
        <f>AD51</f>
        <v>29,9 (20,2-41,7)</v>
      </c>
      <c r="AK48" s="2" t="str">
        <f>AD52</f>
        <v>84,5 (82,9-86,0)</v>
      </c>
      <c r="AL48" s="2" t="str">
        <f>AD53</f>
        <v>2,2 (1,3-3,7)</v>
      </c>
      <c r="AM48" s="2" t="str">
        <f>AD54</f>
        <v>1,0 (0,9-1,0)</v>
      </c>
    </row>
    <row r="49" spans="2:39" x14ac:dyDescent="0.25">
      <c r="B49" s="11" t="s">
        <v>44</v>
      </c>
      <c r="C49" s="29" t="s">
        <v>40</v>
      </c>
      <c r="D49" s="12">
        <v>20</v>
      </c>
      <c r="E49" s="31" t="s">
        <v>41</v>
      </c>
      <c r="F49" s="12">
        <v>47</v>
      </c>
      <c r="G49" s="10">
        <f>D49+F49</f>
        <v>67</v>
      </c>
      <c r="I49" s="13" t="s">
        <v>19</v>
      </c>
      <c r="J49" s="34">
        <f>F50/F51</f>
        <v>0.97528916929547849</v>
      </c>
      <c r="K49" s="34">
        <f>(((2*F51*(F50/F51))+(1.96^2))-((1.96)*(IMSQRT((1.96^2)+(4*F51*(F50/F51)*(1-(F50/F51)))))))/(2*(F51+(1.96^2)))</f>
        <v>0.96729575089024955</v>
      </c>
      <c r="L49" s="38">
        <f>(((2*F51*(F50/F51))+(1.96^2))+((1.96)*(IMSQRT((1.96^2)+(4*F51*(F50/F51)*(1-(F50/F51)))))))/(2*(F51+(1.96^2)))</f>
        <v>0.98136650939413095</v>
      </c>
      <c r="N49" s="13" t="s">
        <v>19</v>
      </c>
      <c r="O49" s="40">
        <f>J49*100</f>
        <v>97.528916929547847</v>
      </c>
      <c r="P49" s="40">
        <f t="shared" ref="P49:Q52" si="32">K49*100</f>
        <v>96.729575089024962</v>
      </c>
      <c r="Q49" s="41">
        <f t="shared" si="32"/>
        <v>98.136650939413101</v>
      </c>
      <c r="S49" s="2" t="str">
        <f t="shared" ref="S49:S54" si="33">TEXT(O49,"#0,0")</f>
        <v>97,5</v>
      </c>
      <c r="T49" s="2" t="str">
        <f t="shared" si="28"/>
        <v>96,7</v>
      </c>
      <c r="U49" s="2" t="str">
        <f t="shared" si="28"/>
        <v>98,1</v>
      </c>
      <c r="W49" s="2" t="str">
        <f t="shared" si="29"/>
        <v>97,5 (96,7-98,1)</v>
      </c>
      <c r="Z49" s="2" t="str">
        <f t="shared" si="30"/>
        <v>Specificity (Spec.)</v>
      </c>
      <c r="AD49" s="2" t="str">
        <f t="shared" si="31"/>
        <v>97,5 (96,7-98,1)</v>
      </c>
    </row>
    <row r="50" spans="2:39" x14ac:dyDescent="0.25">
      <c r="B50" s="13" t="s">
        <v>45</v>
      </c>
      <c r="C50" s="32" t="s">
        <v>42</v>
      </c>
      <c r="D50" s="14">
        <f>D51-D49</f>
        <v>340</v>
      </c>
      <c r="E50" s="30" t="s">
        <v>43</v>
      </c>
      <c r="F50" s="14">
        <f>F51-F49</f>
        <v>1855</v>
      </c>
      <c r="G50" s="15">
        <f>D50+F50</f>
        <v>2195</v>
      </c>
      <c r="I50" s="13" t="s">
        <v>50</v>
      </c>
      <c r="J50" s="34">
        <f>D51/G51</f>
        <v>0.15915119363395225</v>
      </c>
      <c r="K50" s="34">
        <f>(((2*G51*(D51/G51))+(1.96^2))-((1.96)*(IMSQRT((1.96^2)+(4*G51*(D51/G51)*(1-(D51/G51)))))))/(2*(G51+(1.96^2)))</f>
        <v>0.14465521870642961</v>
      </c>
      <c r="L50" s="38">
        <f>(((2*G51*(D51/G51))+(1.96^2))+((1.96)*(IMSQRT((1.96^2)+(4*G51*(D51/G51)*(1-(D51/G51)))))))/(2*(G51+(1.96^2)))</f>
        <v>0.17480294641861704</v>
      </c>
      <c r="N50" s="13" t="s">
        <v>50</v>
      </c>
      <c r="O50" s="40">
        <f>J50*100</f>
        <v>15.915119363395224</v>
      </c>
      <c r="P50" s="40">
        <f t="shared" si="32"/>
        <v>14.465521870642961</v>
      </c>
      <c r="Q50" s="41">
        <f t="shared" si="32"/>
        <v>17.480294641861704</v>
      </c>
      <c r="S50" s="2" t="str">
        <f t="shared" si="33"/>
        <v>15,9</v>
      </c>
      <c r="T50" s="2" t="str">
        <f t="shared" si="28"/>
        <v>14,5</v>
      </c>
      <c r="U50" s="2" t="str">
        <f t="shared" si="28"/>
        <v>17,5</v>
      </c>
      <c r="W50" s="2" t="str">
        <f t="shared" si="29"/>
        <v>15,9 (14,5-17,5)</v>
      </c>
      <c r="Z50" s="2" t="str">
        <f t="shared" si="30"/>
        <v>Pre-test probability</v>
      </c>
      <c r="AD50" s="2" t="str">
        <f t="shared" si="31"/>
        <v>15,9 (14,5-17,5)</v>
      </c>
    </row>
    <row r="51" spans="2:39" x14ac:dyDescent="0.25">
      <c r="B51" s="6" t="s">
        <v>6</v>
      </c>
      <c r="C51" s="7"/>
      <c r="D51" s="16">
        <v>360</v>
      </c>
      <c r="E51" s="7"/>
      <c r="F51" s="16">
        <v>1902</v>
      </c>
      <c r="G51" s="16">
        <f>G49+G50</f>
        <v>2262</v>
      </c>
      <c r="I51" s="13" t="s">
        <v>51</v>
      </c>
      <c r="J51" s="34">
        <f>D49/G49</f>
        <v>0.29850746268656714</v>
      </c>
      <c r="K51" s="34">
        <f>(((2*G49*(D49/G49))+(1.96^2))-((1.96)*(IMSQRT((1.96^2)+(4*G49*(D49/G49)*(1-(D49/G49)))))))/(2*(G49+(1.96^2)))</f>
        <v>0.20231361154976885</v>
      </c>
      <c r="L51" s="38">
        <f>(((2*G49*(D49/G49))+(1.96^2))+((1.96)*(IMSQRT((1.96^2)+(4*G49*(D49/G49)*(1-(D49/G49)))))))/(2*(G49+(1.96^2)))</f>
        <v>0.41655439820721007</v>
      </c>
      <c r="N51" s="13" t="s">
        <v>51</v>
      </c>
      <c r="O51" s="40">
        <f>J51*100</f>
        <v>29.850746268656714</v>
      </c>
      <c r="P51" s="40">
        <f t="shared" si="32"/>
        <v>20.231361154976884</v>
      </c>
      <c r="Q51" s="41">
        <f t="shared" si="32"/>
        <v>41.655439820721007</v>
      </c>
      <c r="S51" s="2" t="str">
        <f t="shared" si="33"/>
        <v>29,9</v>
      </c>
      <c r="T51" s="2" t="str">
        <f t="shared" si="28"/>
        <v>20,2</v>
      </c>
      <c r="U51" s="2" t="str">
        <f t="shared" si="28"/>
        <v>41,7</v>
      </c>
      <c r="W51" s="2" t="str">
        <f t="shared" si="29"/>
        <v>29,9 (20,2-41,7)</v>
      </c>
      <c r="Z51" s="2" t="str">
        <f t="shared" si="30"/>
        <v>Positive Predictive Value (PPV)</v>
      </c>
      <c r="AD51" s="2" t="str">
        <f t="shared" si="31"/>
        <v>29,9 (20,2-41,7)</v>
      </c>
    </row>
    <row r="52" spans="2:39" x14ac:dyDescent="0.25">
      <c r="I52" s="13" t="s">
        <v>52</v>
      </c>
      <c r="J52" s="34">
        <f>F50/G50</f>
        <v>0.84510250569476086</v>
      </c>
      <c r="K52" s="34">
        <f>(((2*G50*(F50/G50))+(1.96^2))-((1.96)*(IMSQRT((1.96^2)+(4*G50*(F50/G50)*(1-(F50/G50)))))))/(2*(G50+(1.96^2)))</f>
        <v>0.82936463065421118</v>
      </c>
      <c r="L52" s="38">
        <f>(((2*G50*(F50/G50))+(1.96^2))+((1.96)*(IMSQRT((1.96^2)+(4*G50*(F50/G50)*(1-(F50/G50)))))))/(2*(G50+(1.96^2)))</f>
        <v>0.85963452235435467</v>
      </c>
      <c r="N52" s="13" t="s">
        <v>52</v>
      </c>
      <c r="O52" s="40">
        <f>J52*100</f>
        <v>84.510250569476085</v>
      </c>
      <c r="P52" s="40">
        <f t="shared" si="32"/>
        <v>82.936463065421123</v>
      </c>
      <c r="Q52" s="41">
        <f t="shared" si="32"/>
        <v>85.963452235435469</v>
      </c>
      <c r="S52" s="2" t="str">
        <f t="shared" si="33"/>
        <v>84,5</v>
      </c>
      <c r="T52" s="2" t="str">
        <f t="shared" si="28"/>
        <v>82,9</v>
      </c>
      <c r="U52" s="2" t="str">
        <f t="shared" si="28"/>
        <v>86,0</v>
      </c>
      <c r="W52" s="2" t="str">
        <f t="shared" si="29"/>
        <v>84,5 (82,9-86,0)</v>
      </c>
      <c r="Z52" s="2" t="str">
        <f t="shared" si="30"/>
        <v>Negative Predictive Value (NPV)</v>
      </c>
      <c r="AD52" s="2" t="str">
        <f t="shared" si="31"/>
        <v>84,5 (82,9-86,0)</v>
      </c>
    </row>
    <row r="53" spans="2:39" x14ac:dyDescent="0.25">
      <c r="I53" s="13" t="s">
        <v>53</v>
      </c>
      <c r="J53" s="35">
        <f>J48/(1-J49)</f>
        <v>2.2482269503546135</v>
      </c>
      <c r="K53" s="34">
        <f>EXP(LN(J53)-1.96*(SQRT((1/D49)-(1/D51)+(1/F49)-(1/F51))))</f>
        <v>1.3486953063923579</v>
      </c>
      <c r="L53" s="38">
        <f>EXP(LN(J53)+1.96*(SQRT((1/D49)-(1/D51)+(1/F49)-(1/F51))))</f>
        <v>3.7477141029141841</v>
      </c>
      <c r="N53" s="13" t="s">
        <v>53</v>
      </c>
      <c r="O53" s="40">
        <f t="shared" ref="O53:Q54" si="34">J53</f>
        <v>2.2482269503546135</v>
      </c>
      <c r="P53" s="40">
        <f t="shared" si="34"/>
        <v>1.3486953063923579</v>
      </c>
      <c r="Q53" s="41">
        <f t="shared" si="34"/>
        <v>3.7477141029141841</v>
      </c>
      <c r="S53" s="2" t="str">
        <f t="shared" si="33"/>
        <v>2,2</v>
      </c>
      <c r="T53" s="2" t="str">
        <f t="shared" si="28"/>
        <v>1,3</v>
      </c>
      <c r="U53" s="2" t="str">
        <f t="shared" si="28"/>
        <v>3,7</v>
      </c>
      <c r="W53" s="2" t="str">
        <f t="shared" si="29"/>
        <v>2,2 (1,3-3,7)</v>
      </c>
      <c r="Z53" s="2" t="str">
        <f t="shared" si="30"/>
        <v>Positive Likelihood Ratio (LR+)</v>
      </c>
      <c r="AD53" s="2" t="str">
        <f t="shared" si="31"/>
        <v>2,2 (1,3-3,7)</v>
      </c>
    </row>
    <row r="54" spans="2:39" x14ac:dyDescent="0.25">
      <c r="I54" s="19" t="s">
        <v>54</v>
      </c>
      <c r="J54" s="36">
        <f>(1-J48)/J49</f>
        <v>0.96837376460017965</v>
      </c>
      <c r="K54" s="36">
        <f>EXP(LN(J54)-1.96*(SQRT((1/D50)-(1/D51)+(1/F50)-(1/F51))))</f>
        <v>0.94346820971750112</v>
      </c>
      <c r="L54" s="39">
        <f>EXP(LN(J54)+1.96*(SQRT((1/D50)-(1/D51)+(1/F50)-(1/F51))))</f>
        <v>0.99393677318148344</v>
      </c>
      <c r="N54" s="19" t="s">
        <v>54</v>
      </c>
      <c r="O54" s="42">
        <f t="shared" si="34"/>
        <v>0.96837376460017965</v>
      </c>
      <c r="P54" s="42">
        <f t="shared" si="34"/>
        <v>0.94346820971750112</v>
      </c>
      <c r="Q54" s="43">
        <f t="shared" si="34"/>
        <v>0.99393677318148344</v>
      </c>
      <c r="S54" s="2" t="str">
        <f t="shared" si="33"/>
        <v>1,0</v>
      </c>
      <c r="T54" s="2" t="str">
        <f t="shared" si="28"/>
        <v>0,9</v>
      </c>
      <c r="U54" s="2" t="str">
        <f t="shared" si="28"/>
        <v>1,0</v>
      </c>
      <c r="W54" s="2" t="str">
        <f t="shared" si="29"/>
        <v>1,0 (0,9-1,0)</v>
      </c>
      <c r="Z54" s="2" t="str">
        <f t="shared" si="30"/>
        <v>Negative Likelihood Ratio (LR-)</v>
      </c>
      <c r="AD54" s="2" t="str">
        <f t="shared" si="31"/>
        <v>1,0 (0,9-1,0)</v>
      </c>
    </row>
    <row r="56" spans="2:39" x14ac:dyDescent="0.25">
      <c r="B56" s="3" t="s">
        <v>109</v>
      </c>
      <c r="I56" s="3"/>
      <c r="K56" s="22" t="s">
        <v>46</v>
      </c>
      <c r="L56" s="8"/>
      <c r="N56" s="3"/>
      <c r="P56" s="22" t="s">
        <v>46</v>
      </c>
      <c r="Q56" s="8"/>
    </row>
    <row r="57" spans="2:39" x14ac:dyDescent="0.25">
      <c r="B57" s="5"/>
      <c r="C57" s="6" t="s">
        <v>161</v>
      </c>
      <c r="D57" s="7"/>
      <c r="E57" s="7"/>
      <c r="F57" s="7"/>
      <c r="G57" s="8"/>
      <c r="I57" s="6" t="s">
        <v>15</v>
      </c>
      <c r="J57" s="7" t="s">
        <v>47</v>
      </c>
      <c r="K57" s="20" t="s">
        <v>48</v>
      </c>
      <c r="L57" s="21" t="s">
        <v>49</v>
      </c>
      <c r="N57" s="11" t="s">
        <v>96</v>
      </c>
      <c r="O57" s="9" t="s">
        <v>47</v>
      </c>
      <c r="P57" s="44" t="s">
        <v>48</v>
      </c>
      <c r="Q57" s="45" t="s">
        <v>49</v>
      </c>
      <c r="Z57" s="2" t="str">
        <f>B56</f>
        <v>Subconjuctival hemorrhage</v>
      </c>
    </row>
    <row r="58" spans="2:39" x14ac:dyDescent="0.25">
      <c r="B58" s="6"/>
      <c r="C58" s="9" t="s">
        <v>4</v>
      </c>
      <c r="D58" s="9" t="s">
        <v>39</v>
      </c>
      <c r="E58" s="9" t="s">
        <v>5</v>
      </c>
      <c r="F58" s="9" t="s">
        <v>39</v>
      </c>
      <c r="G58" s="10" t="s">
        <v>6</v>
      </c>
      <c r="I58" s="11" t="s">
        <v>17</v>
      </c>
      <c r="J58" s="33">
        <f>D59/D61</f>
        <v>0.31388888888888888</v>
      </c>
      <c r="K58" s="33">
        <f>(((2*D61*(D59/D61))+(1.96^2))-((1.96)*(IMSQRT((1.96^2)+(4*D61*(D59/D61)*(1-(D59/D61)))))))/(2*(D61+(1.96^2)))</f>
        <v>0.26812809800703535</v>
      </c>
      <c r="L58" s="37">
        <f>(((2*D61*(D59/D61))+(1.96^2))+((1.96)*(IMSQRT((1.96^2)+(4*D61*(D59/D61)*(1-(D59/D61)))))))/(2*(D61+(1.96^2)))</f>
        <v>0.36357976607447706</v>
      </c>
      <c r="N58" s="13" t="s">
        <v>17</v>
      </c>
      <c r="O58" s="40">
        <f>J58*100</f>
        <v>31.388888888888889</v>
      </c>
      <c r="P58" s="40">
        <f>K58*100</f>
        <v>26.812809800703537</v>
      </c>
      <c r="Q58" s="41">
        <f>L58*100</f>
        <v>36.357976607447704</v>
      </c>
      <c r="S58" s="2" t="str">
        <f>TEXT(O58,"#0,0")</f>
        <v>31,4</v>
      </c>
      <c r="T58" s="2" t="str">
        <f t="shared" ref="T58:U64" si="35">TEXT(P58,"#0,0")</f>
        <v>26,8</v>
      </c>
      <c r="U58" s="2" t="str">
        <f t="shared" si="35"/>
        <v>36,4</v>
      </c>
      <c r="W58" s="2" t="str">
        <f t="shared" ref="W58:W64" si="36">S58&amp;" ("&amp;T58&amp;"-"&amp;U58&amp;")"</f>
        <v>31,4 (26,8-36,4)</v>
      </c>
      <c r="Z58" s="2" t="str">
        <f t="shared" ref="Z58:Z64" si="37">N58</f>
        <v>Sensitivity (Sens.)</v>
      </c>
      <c r="AD58" s="2" t="str">
        <f t="shared" ref="AD58:AD64" si="38">TEXT(W58,)</f>
        <v>31,4 (26,8-36,4)</v>
      </c>
      <c r="AG58" s="2" t="str">
        <f>AD58</f>
        <v>31,4 (26,8-36,4)</v>
      </c>
      <c r="AH58" s="2" t="str">
        <f>AD59</f>
        <v>87,3 (85,8-88,7)</v>
      </c>
      <c r="AI58" s="2" t="str">
        <f>AD60</f>
        <v>15,9 (14,5-17,5)</v>
      </c>
      <c r="AJ58" s="2" t="str">
        <f>AD61</f>
        <v>31,9 (27,3-36,9)</v>
      </c>
      <c r="AK58" s="2" t="str">
        <f>AD62</f>
        <v>87,1 (85,5-88,5)</v>
      </c>
      <c r="AL58" s="2" t="str">
        <f>AD63</f>
        <v>2,5 (2,0-3,0)</v>
      </c>
      <c r="AM58" s="2" t="str">
        <f>AD64</f>
        <v>0,8 (0,7-0,8)</v>
      </c>
    </row>
    <row r="59" spans="2:39" x14ac:dyDescent="0.25">
      <c r="B59" s="11" t="s">
        <v>44</v>
      </c>
      <c r="C59" s="29" t="s">
        <v>40</v>
      </c>
      <c r="D59" s="12">
        <v>113</v>
      </c>
      <c r="E59" s="31" t="s">
        <v>41</v>
      </c>
      <c r="F59" s="12">
        <v>241</v>
      </c>
      <c r="G59" s="10">
        <f>D59+F59</f>
        <v>354</v>
      </c>
      <c r="I59" s="13" t="s">
        <v>19</v>
      </c>
      <c r="J59" s="34">
        <f>F60/F61</f>
        <v>0.87329127234490012</v>
      </c>
      <c r="K59" s="34">
        <f>(((2*F61*(F60/F61))+(1.96^2))-((1.96)*(IMSQRT((1.96^2)+(4*F61*(F60/F61)*(1-(F60/F61)))))))/(2*(F61+(1.96^2)))</f>
        <v>0.85758522189617603</v>
      </c>
      <c r="L59" s="38">
        <f>(((2*F61*(F60/F61))+(1.96^2))+((1.96)*(IMSQRT((1.96^2)+(4*F61*(F60/F61)*(1-(F60/F61)))))))/(2*(F61+(1.96^2)))</f>
        <v>0.88749243828292812</v>
      </c>
      <c r="N59" s="13" t="s">
        <v>19</v>
      </c>
      <c r="O59" s="40">
        <f>J59*100</f>
        <v>87.329127234490016</v>
      </c>
      <c r="P59" s="40">
        <f t="shared" ref="P59:Q62" si="39">K59*100</f>
        <v>85.758522189617608</v>
      </c>
      <c r="Q59" s="41">
        <f t="shared" si="39"/>
        <v>88.749243828292805</v>
      </c>
      <c r="S59" s="2" t="str">
        <f t="shared" ref="S59:S64" si="40">TEXT(O59,"#0,0")</f>
        <v>87,3</v>
      </c>
      <c r="T59" s="2" t="str">
        <f t="shared" si="35"/>
        <v>85,8</v>
      </c>
      <c r="U59" s="2" t="str">
        <f t="shared" si="35"/>
        <v>88,7</v>
      </c>
      <c r="W59" s="2" t="str">
        <f t="shared" si="36"/>
        <v>87,3 (85,8-88,7)</v>
      </c>
      <c r="Z59" s="2" t="str">
        <f t="shared" si="37"/>
        <v>Specificity (Spec.)</v>
      </c>
      <c r="AD59" s="2" t="str">
        <f t="shared" si="38"/>
        <v>87,3 (85,8-88,7)</v>
      </c>
    </row>
    <row r="60" spans="2:39" x14ac:dyDescent="0.25">
      <c r="B60" s="13" t="s">
        <v>45</v>
      </c>
      <c r="C60" s="32" t="s">
        <v>42</v>
      </c>
      <c r="D60" s="14">
        <f>D61-D59</f>
        <v>247</v>
      </c>
      <c r="E60" s="30" t="s">
        <v>43</v>
      </c>
      <c r="F60" s="14">
        <f>F61-F59</f>
        <v>1661</v>
      </c>
      <c r="G60" s="15">
        <f>D60+F60</f>
        <v>1908</v>
      </c>
      <c r="I60" s="13" t="s">
        <v>50</v>
      </c>
      <c r="J60" s="34">
        <f>D61/G61</f>
        <v>0.15915119363395225</v>
      </c>
      <c r="K60" s="34">
        <f>(((2*G61*(D61/G61))+(1.96^2))-((1.96)*(IMSQRT((1.96^2)+(4*G61*(D61/G61)*(1-(D61/G61)))))))/(2*(G61+(1.96^2)))</f>
        <v>0.14465521870642961</v>
      </c>
      <c r="L60" s="38">
        <f>(((2*G61*(D61/G61))+(1.96^2))+((1.96)*(IMSQRT((1.96^2)+(4*G61*(D61/G61)*(1-(D61/G61)))))))/(2*(G61+(1.96^2)))</f>
        <v>0.17480294641861704</v>
      </c>
      <c r="N60" s="13" t="s">
        <v>50</v>
      </c>
      <c r="O60" s="40">
        <f>J60*100</f>
        <v>15.915119363395224</v>
      </c>
      <c r="P60" s="40">
        <f t="shared" si="39"/>
        <v>14.465521870642961</v>
      </c>
      <c r="Q60" s="41">
        <f t="shared" si="39"/>
        <v>17.480294641861704</v>
      </c>
      <c r="S60" s="2" t="str">
        <f t="shared" si="40"/>
        <v>15,9</v>
      </c>
      <c r="T60" s="2" t="str">
        <f t="shared" si="35"/>
        <v>14,5</v>
      </c>
      <c r="U60" s="2" t="str">
        <f t="shared" si="35"/>
        <v>17,5</v>
      </c>
      <c r="W60" s="2" t="str">
        <f t="shared" si="36"/>
        <v>15,9 (14,5-17,5)</v>
      </c>
      <c r="Z60" s="2" t="str">
        <f t="shared" si="37"/>
        <v>Pre-test probability</v>
      </c>
      <c r="AD60" s="2" t="str">
        <f t="shared" si="38"/>
        <v>15,9 (14,5-17,5)</v>
      </c>
    </row>
    <row r="61" spans="2:39" x14ac:dyDescent="0.25">
      <c r="B61" s="6" t="s">
        <v>6</v>
      </c>
      <c r="C61" s="7"/>
      <c r="D61" s="16">
        <v>360</v>
      </c>
      <c r="E61" s="7"/>
      <c r="F61" s="16">
        <v>1902</v>
      </c>
      <c r="G61" s="16">
        <f>G59+G60</f>
        <v>2262</v>
      </c>
      <c r="I61" s="13" t="s">
        <v>51</v>
      </c>
      <c r="J61" s="34">
        <f>D59/G59</f>
        <v>0.3192090395480226</v>
      </c>
      <c r="K61" s="34">
        <f>(((2*G59*(D59/G59))+(1.96^2))-((1.96)*(IMSQRT((1.96^2)+(4*G59*(D59/G59)*(1-(D59/G59)))))))/(2*(G59+(1.96^2)))</f>
        <v>0.27281004653202717</v>
      </c>
      <c r="L61" s="38">
        <f>(((2*G59*(D59/G59))+(1.96^2))+((1.96)*(IMSQRT((1.96^2)+(4*G59*(D59/G59)*(1-(D59/G59)))))))/(2*(G59+(1.96^2)))</f>
        <v>0.36948978669027016</v>
      </c>
      <c r="N61" s="13" t="s">
        <v>51</v>
      </c>
      <c r="O61" s="40">
        <f>J61*100</f>
        <v>31.92090395480226</v>
      </c>
      <c r="P61" s="40">
        <f t="shared" si="39"/>
        <v>27.281004653202718</v>
      </c>
      <c r="Q61" s="41">
        <f t="shared" si="39"/>
        <v>36.948978669027014</v>
      </c>
      <c r="S61" s="2" t="str">
        <f t="shared" si="40"/>
        <v>31,9</v>
      </c>
      <c r="T61" s="2" t="str">
        <f t="shared" si="35"/>
        <v>27,3</v>
      </c>
      <c r="U61" s="2" t="str">
        <f t="shared" si="35"/>
        <v>36,9</v>
      </c>
      <c r="W61" s="2" t="str">
        <f t="shared" si="36"/>
        <v>31,9 (27,3-36,9)</v>
      </c>
      <c r="Z61" s="2" t="str">
        <f t="shared" si="37"/>
        <v>Positive Predictive Value (PPV)</v>
      </c>
      <c r="AD61" s="2" t="str">
        <f t="shared" si="38"/>
        <v>31,9 (27,3-36,9)</v>
      </c>
    </row>
    <row r="62" spans="2:39" x14ac:dyDescent="0.25">
      <c r="I62" s="13" t="s">
        <v>52</v>
      </c>
      <c r="J62" s="34">
        <f>F60/G60</f>
        <v>0.8705450733752621</v>
      </c>
      <c r="K62" s="34">
        <f>(((2*G60*(F60/G60))+(1.96^2))-((1.96)*(IMSQRT((1.96^2)+(4*G60*(F60/G60)*(1-(F60/G60)))))))/(2*(G60+(1.96^2)))</f>
        <v>0.85473388519308524</v>
      </c>
      <c r="L62" s="38">
        <f>(((2*G60*(F60/G60))+(1.96^2))+((1.96)*(IMSQRT((1.96^2)+(4*G60*(F60/G60)*(1-(F60/G60)))))))/(2*(G60+(1.96^2)))</f>
        <v>0.88486713614675816</v>
      </c>
      <c r="N62" s="13" t="s">
        <v>52</v>
      </c>
      <c r="O62" s="40">
        <f>J62*100</f>
        <v>87.054507337526204</v>
      </c>
      <c r="P62" s="40">
        <f t="shared" si="39"/>
        <v>85.473388519308529</v>
      </c>
      <c r="Q62" s="41">
        <f t="shared" si="39"/>
        <v>88.486713614675821</v>
      </c>
      <c r="S62" s="2" t="str">
        <f t="shared" si="40"/>
        <v>87,1</v>
      </c>
      <c r="T62" s="2" t="str">
        <f t="shared" si="35"/>
        <v>85,5</v>
      </c>
      <c r="U62" s="2" t="str">
        <f t="shared" si="35"/>
        <v>88,5</v>
      </c>
      <c r="W62" s="2" t="str">
        <f t="shared" si="36"/>
        <v>87,1 (85,5-88,5)</v>
      </c>
      <c r="Z62" s="2" t="str">
        <f t="shared" si="37"/>
        <v>Negative Predictive Value (NPV)</v>
      </c>
      <c r="AD62" s="2" t="str">
        <f t="shared" si="38"/>
        <v>87,1 (85,5-88,5)</v>
      </c>
    </row>
    <row r="63" spans="2:39" x14ac:dyDescent="0.25">
      <c r="I63" s="13" t="s">
        <v>53</v>
      </c>
      <c r="J63" s="35">
        <f>J58/(1-J59)</f>
        <v>2.4772475795297373</v>
      </c>
      <c r="K63" s="34">
        <f>EXP(LN(J63)-1.96*(SQRT((1/D59)-(1/D61)+(1/F59)-(1/F61))))</f>
        <v>2.0424627520486442</v>
      </c>
      <c r="L63" s="38">
        <f>EXP(LN(J63)+1.96*(SQRT((1/D59)-(1/D61)+(1/F59)-(1/F61))))</f>
        <v>3.0045862839508883</v>
      </c>
      <c r="N63" s="13" t="s">
        <v>53</v>
      </c>
      <c r="O63" s="40">
        <f t="shared" ref="O63:Q64" si="41">J63</f>
        <v>2.4772475795297373</v>
      </c>
      <c r="P63" s="40">
        <f t="shared" si="41"/>
        <v>2.0424627520486442</v>
      </c>
      <c r="Q63" s="41">
        <f t="shared" si="41"/>
        <v>3.0045862839508883</v>
      </c>
      <c r="S63" s="2" t="str">
        <f t="shared" si="40"/>
        <v>2,5</v>
      </c>
      <c r="T63" s="2" t="str">
        <f t="shared" si="35"/>
        <v>2,0</v>
      </c>
      <c r="U63" s="2" t="str">
        <f t="shared" si="35"/>
        <v>3,0</v>
      </c>
      <c r="W63" s="2" t="str">
        <f t="shared" si="36"/>
        <v>2,5 (2,0-3,0)</v>
      </c>
      <c r="Z63" s="2" t="str">
        <f t="shared" si="37"/>
        <v>Positive Likelihood Ratio (LR+)</v>
      </c>
      <c r="AD63" s="2" t="str">
        <f t="shared" si="38"/>
        <v>2,5 (2,0-3,0)</v>
      </c>
    </row>
    <row r="64" spans="2:39" x14ac:dyDescent="0.25">
      <c r="I64" s="19" t="s">
        <v>54</v>
      </c>
      <c r="J64" s="36">
        <f>(1-J58)/J59</f>
        <v>0.78566124824402972</v>
      </c>
      <c r="K64" s="36">
        <f>EXP(LN(J64)-1.96*(SQRT((1/D60)-(1/D61)+(1/F60)-(1/F61))))</f>
        <v>0.73112787934344414</v>
      </c>
      <c r="L64" s="39">
        <f>EXP(LN(J64)+1.96*(SQRT((1/D60)-(1/D61)+(1/F60)-(1/F61))))</f>
        <v>0.84426215226079482</v>
      </c>
      <c r="N64" s="19" t="s">
        <v>54</v>
      </c>
      <c r="O64" s="42">
        <f t="shared" si="41"/>
        <v>0.78566124824402972</v>
      </c>
      <c r="P64" s="42">
        <f t="shared" si="41"/>
        <v>0.73112787934344414</v>
      </c>
      <c r="Q64" s="43">
        <f t="shared" si="41"/>
        <v>0.84426215226079482</v>
      </c>
      <c r="S64" s="2" t="str">
        <f t="shared" si="40"/>
        <v>0,8</v>
      </c>
      <c r="T64" s="2" t="str">
        <f t="shared" si="35"/>
        <v>0,7</v>
      </c>
      <c r="U64" s="2" t="str">
        <f t="shared" si="35"/>
        <v>0,8</v>
      </c>
      <c r="W64" s="2" t="str">
        <f t="shared" si="36"/>
        <v>0,8 (0,7-0,8)</v>
      </c>
      <c r="Z64" s="2" t="str">
        <f t="shared" si="37"/>
        <v>Negative Likelihood Ratio (LR-)</v>
      </c>
      <c r="AD64" s="2" t="str">
        <f t="shared" si="38"/>
        <v>0,8 (0,7-0,8)</v>
      </c>
    </row>
    <row r="66" spans="2:39" x14ac:dyDescent="0.25">
      <c r="B66" s="3" t="s">
        <v>142</v>
      </c>
      <c r="I66" s="3"/>
      <c r="K66" s="22" t="s">
        <v>46</v>
      </c>
      <c r="L66" s="8"/>
      <c r="N66" s="3"/>
      <c r="P66" s="22" t="s">
        <v>46</v>
      </c>
      <c r="Q66" s="8"/>
    </row>
    <row r="67" spans="2:39" x14ac:dyDescent="0.25">
      <c r="B67" s="5"/>
      <c r="C67" s="6" t="s">
        <v>161</v>
      </c>
      <c r="D67" s="7"/>
      <c r="E67" s="7"/>
      <c r="F67" s="7"/>
      <c r="G67" s="8"/>
      <c r="I67" s="6" t="s">
        <v>15</v>
      </c>
      <c r="J67" s="7" t="s">
        <v>47</v>
      </c>
      <c r="K67" s="20" t="s">
        <v>48</v>
      </c>
      <c r="L67" s="21" t="s">
        <v>49</v>
      </c>
      <c r="N67" s="11" t="s">
        <v>96</v>
      </c>
      <c r="O67" s="9" t="s">
        <v>47</v>
      </c>
      <c r="P67" s="44" t="s">
        <v>48</v>
      </c>
      <c r="Q67" s="45" t="s">
        <v>49</v>
      </c>
      <c r="Z67" s="2" t="str">
        <f>B66</f>
        <v>Hyphema</v>
      </c>
    </row>
    <row r="68" spans="2:39" x14ac:dyDescent="0.25">
      <c r="B68" s="6"/>
      <c r="C68" s="9" t="s">
        <v>4</v>
      </c>
      <c r="D68" s="9" t="s">
        <v>39</v>
      </c>
      <c r="E68" s="9" t="s">
        <v>5</v>
      </c>
      <c r="F68" s="9" t="s">
        <v>39</v>
      </c>
      <c r="G68" s="10" t="s">
        <v>6</v>
      </c>
      <c r="I68" s="11" t="s">
        <v>17</v>
      </c>
      <c r="J68" s="33">
        <f>D69/D71</f>
        <v>4.7222222222222221E-2</v>
      </c>
      <c r="K68" s="33">
        <f>(((2*D71*(D69/D71))+(1.96^2))-((1.96)*(IMSQRT((1.96^2)+(4*D71*(D69/D71)*(1-(D69/D71)))))))/(2*(D71+(1.96^2)))</f>
        <v>2.9689114688830211E-2</v>
      </c>
      <c r="L68" s="37">
        <f>(((2*D71*(D69/D71))+(1.96^2))+((1.96)*(IMSQRT((1.96^2)+(4*D71*(D69/D71)*(1-(D69/D71)))))))/(2*(D71+(1.96^2)))</f>
        <v>7.4316584494550697E-2</v>
      </c>
      <c r="N68" s="13" t="s">
        <v>17</v>
      </c>
      <c r="O68" s="40">
        <f>J68*100</f>
        <v>4.7222222222222223</v>
      </c>
      <c r="P68" s="40">
        <f>K68*100</f>
        <v>2.9689114688830212</v>
      </c>
      <c r="Q68" s="41">
        <f>L68*100</f>
        <v>7.4316584494550693</v>
      </c>
      <c r="S68" s="2" t="str">
        <f>TEXT(O68,"#0,0")</f>
        <v>4,7</v>
      </c>
      <c r="T68" s="2" t="str">
        <f t="shared" ref="T68:U74" si="42">TEXT(P68,"#0,0")</f>
        <v>3,0</v>
      </c>
      <c r="U68" s="2" t="str">
        <f t="shared" si="42"/>
        <v>7,4</v>
      </c>
      <c r="W68" s="2" t="str">
        <f t="shared" ref="W68:W74" si="43">S68&amp;" ("&amp;T68&amp;"-"&amp;U68&amp;")"</f>
        <v>4,7 (3,0-7,4)</v>
      </c>
      <c r="Z68" s="2" t="str">
        <f t="shared" ref="Z68:Z74" si="44">N68</f>
        <v>Sensitivity (Sens.)</v>
      </c>
      <c r="AD68" s="2" t="str">
        <f t="shared" ref="AD68:AD74" si="45">TEXT(W68,)</f>
        <v>4,7 (3,0-7,4)</v>
      </c>
      <c r="AG68" s="2" t="str">
        <f>AD68</f>
        <v>4,7 (3,0-7,4)</v>
      </c>
      <c r="AH68" s="2" t="str">
        <f>AD69</f>
        <v>97,6 (96,8-98,2)</v>
      </c>
      <c r="AI68" s="2" t="str">
        <f>AD70</f>
        <v>15,9 (14,5-17,5)</v>
      </c>
      <c r="AJ68" s="2" t="str">
        <f>AD71</f>
        <v>27,0 (17,6-39,0)</v>
      </c>
      <c r="AK68" s="2" t="str">
        <f>AD72</f>
        <v>84,4 (82,8-85,9)</v>
      </c>
      <c r="AL68" s="2" t="str">
        <f>AD73</f>
        <v>2,0 (1,1-3,4)</v>
      </c>
      <c r="AM68" s="2" t="str">
        <f>AD74</f>
        <v>1,0 (1,0-1,0)</v>
      </c>
    </row>
    <row r="69" spans="2:39" x14ac:dyDescent="0.25">
      <c r="B69" s="11" t="s">
        <v>44</v>
      </c>
      <c r="C69" s="29" t="s">
        <v>40</v>
      </c>
      <c r="D69" s="12">
        <v>17</v>
      </c>
      <c r="E69" s="31" t="s">
        <v>41</v>
      </c>
      <c r="F69" s="12">
        <v>46</v>
      </c>
      <c r="G69" s="10">
        <f>D69+F69</f>
        <v>63</v>
      </c>
      <c r="I69" s="13" t="s">
        <v>19</v>
      </c>
      <c r="J69" s="34">
        <f>F70/F71</f>
        <v>0.97581493165089384</v>
      </c>
      <c r="K69" s="34">
        <f>(((2*F71*(F70/F71))+(1.96^2))-((1.96)*(IMSQRT((1.96^2)+(4*F71*(F70/F71)*(1-(F70/F71)))))))/(2*(F71+(1.96^2)))</f>
        <v>0.96789231105871376</v>
      </c>
      <c r="L69" s="38">
        <f>(((2*F71*(F70/F71))+(1.96^2))+((1.96)*(IMSQRT((1.96^2)+(4*F71*(F70/F71)*(1-(F70/F71)))))))/(2*(F71+(1.96^2)))</f>
        <v>0.98181935438084866</v>
      </c>
      <c r="N69" s="13" t="s">
        <v>19</v>
      </c>
      <c r="O69" s="40">
        <f>J69*100</f>
        <v>97.581493165089384</v>
      </c>
      <c r="P69" s="40">
        <f t="shared" ref="P69:Q72" si="46">K69*100</f>
        <v>96.78923110587138</v>
      </c>
      <c r="Q69" s="41">
        <f t="shared" si="46"/>
        <v>98.181935438084864</v>
      </c>
      <c r="S69" s="2" t="str">
        <f t="shared" ref="S69:S74" si="47">TEXT(O69,"#0,0")</f>
        <v>97,6</v>
      </c>
      <c r="T69" s="2" t="str">
        <f t="shared" si="42"/>
        <v>96,8</v>
      </c>
      <c r="U69" s="2" t="str">
        <f t="shared" si="42"/>
        <v>98,2</v>
      </c>
      <c r="W69" s="2" t="str">
        <f t="shared" si="43"/>
        <v>97,6 (96,8-98,2)</v>
      </c>
      <c r="Z69" s="2" t="str">
        <f t="shared" si="44"/>
        <v>Specificity (Spec.)</v>
      </c>
      <c r="AD69" s="2" t="str">
        <f t="shared" si="45"/>
        <v>97,6 (96,8-98,2)</v>
      </c>
    </row>
    <row r="70" spans="2:39" x14ac:dyDescent="0.25">
      <c r="B70" s="13" t="s">
        <v>45</v>
      </c>
      <c r="C70" s="32" t="s">
        <v>42</v>
      </c>
      <c r="D70" s="14">
        <f>D71-D69</f>
        <v>343</v>
      </c>
      <c r="E70" s="30" t="s">
        <v>43</v>
      </c>
      <c r="F70" s="14">
        <f>F71-F69</f>
        <v>1856</v>
      </c>
      <c r="G70" s="15">
        <f>D70+F70</f>
        <v>2199</v>
      </c>
      <c r="I70" s="13" t="s">
        <v>50</v>
      </c>
      <c r="J70" s="34">
        <f>D71/G71</f>
        <v>0.15915119363395225</v>
      </c>
      <c r="K70" s="34">
        <f>(((2*G71*(D71/G71))+(1.96^2))-((1.96)*(IMSQRT((1.96^2)+(4*G71*(D71/G71)*(1-(D71/G71)))))))/(2*(G71+(1.96^2)))</f>
        <v>0.14465521870642961</v>
      </c>
      <c r="L70" s="38">
        <f>(((2*G71*(D71/G71))+(1.96^2))+((1.96)*(IMSQRT((1.96^2)+(4*G71*(D71/G71)*(1-(D71/G71)))))))/(2*(G71+(1.96^2)))</f>
        <v>0.17480294641861704</v>
      </c>
      <c r="N70" s="13" t="s">
        <v>50</v>
      </c>
      <c r="O70" s="40">
        <f>J70*100</f>
        <v>15.915119363395224</v>
      </c>
      <c r="P70" s="40">
        <f t="shared" si="46"/>
        <v>14.465521870642961</v>
      </c>
      <c r="Q70" s="41">
        <f t="shared" si="46"/>
        <v>17.480294641861704</v>
      </c>
      <c r="S70" s="2" t="str">
        <f t="shared" si="47"/>
        <v>15,9</v>
      </c>
      <c r="T70" s="2" t="str">
        <f t="shared" si="42"/>
        <v>14,5</v>
      </c>
      <c r="U70" s="2" t="str">
        <f t="shared" si="42"/>
        <v>17,5</v>
      </c>
      <c r="W70" s="2" t="str">
        <f t="shared" si="43"/>
        <v>15,9 (14,5-17,5)</v>
      </c>
      <c r="Z70" s="2" t="str">
        <f t="shared" si="44"/>
        <v>Pre-test probability</v>
      </c>
      <c r="AD70" s="2" t="str">
        <f t="shared" si="45"/>
        <v>15,9 (14,5-17,5)</v>
      </c>
    </row>
    <row r="71" spans="2:39" x14ac:dyDescent="0.25">
      <c r="B71" s="6" t="s">
        <v>6</v>
      </c>
      <c r="C71" s="7"/>
      <c r="D71" s="16">
        <v>360</v>
      </c>
      <c r="E71" s="7"/>
      <c r="F71" s="16">
        <v>1902</v>
      </c>
      <c r="G71" s="16">
        <f>G69+G70</f>
        <v>2262</v>
      </c>
      <c r="I71" s="13" t="s">
        <v>51</v>
      </c>
      <c r="J71" s="34">
        <f>D69/G69</f>
        <v>0.26984126984126983</v>
      </c>
      <c r="K71" s="34">
        <f>(((2*G69*(D69/G69))+(1.96^2))-((1.96)*(IMSQRT((1.96^2)+(4*G69*(D69/G69)*(1-(D69/G69)))))))/(2*(G69+(1.96^2)))</f>
        <v>0.17583701687980419</v>
      </c>
      <c r="L71" s="38">
        <f>(((2*G69*(D69/G69))+(1.96^2))+((1.96)*(IMSQRT((1.96^2)+(4*G69*(D69/G69)*(1-(D69/G69)))))))/(2*(G69+(1.96^2)))</f>
        <v>0.39030143582031068</v>
      </c>
      <c r="N71" s="13" t="s">
        <v>51</v>
      </c>
      <c r="O71" s="40">
        <f>J71*100</f>
        <v>26.984126984126984</v>
      </c>
      <c r="P71" s="40">
        <f t="shared" si="46"/>
        <v>17.583701687980419</v>
      </c>
      <c r="Q71" s="41">
        <f t="shared" si="46"/>
        <v>39.030143582031066</v>
      </c>
      <c r="S71" s="2" t="str">
        <f t="shared" si="47"/>
        <v>27,0</v>
      </c>
      <c r="T71" s="2" t="str">
        <f t="shared" si="42"/>
        <v>17,6</v>
      </c>
      <c r="U71" s="2" t="str">
        <f t="shared" si="42"/>
        <v>39,0</v>
      </c>
      <c r="W71" s="2" t="str">
        <f t="shared" si="43"/>
        <v>27,0 (17,6-39,0)</v>
      </c>
      <c r="Z71" s="2" t="str">
        <f t="shared" si="44"/>
        <v>Positive Predictive Value (PPV)</v>
      </c>
      <c r="AD71" s="2" t="str">
        <f t="shared" si="45"/>
        <v>27,0 (17,6-39,0)</v>
      </c>
    </row>
    <row r="72" spans="2:39" x14ac:dyDescent="0.25">
      <c r="I72" s="13" t="s">
        <v>52</v>
      </c>
      <c r="J72" s="34">
        <f>F70/G70</f>
        <v>0.84402000909504316</v>
      </c>
      <c r="K72" s="34">
        <f>(((2*G70*(F70/G70))+(1.96^2))-((1.96)*(IMSQRT((1.96^2)+(4*G70*(F70/G70)*(1-(F70/G70)))))))/(2*(G70+(1.96^2)))</f>
        <v>0.82825600519645326</v>
      </c>
      <c r="L72" s="38">
        <f>(((2*G70*(F70/G70))+(1.96^2))+((1.96)*(IMSQRT((1.96^2)+(4*G70*(F70/G70)*(1-(F70/G70)))))))/(2*(G70+(1.96^2)))</f>
        <v>0.85858411984930572</v>
      </c>
      <c r="N72" s="13" t="s">
        <v>52</v>
      </c>
      <c r="O72" s="40">
        <f>J72*100</f>
        <v>84.402000909504309</v>
      </c>
      <c r="P72" s="40">
        <f t="shared" si="46"/>
        <v>82.82560051964532</v>
      </c>
      <c r="Q72" s="41">
        <f t="shared" si="46"/>
        <v>85.858411984930569</v>
      </c>
      <c r="S72" s="2" t="str">
        <f t="shared" si="47"/>
        <v>84,4</v>
      </c>
      <c r="T72" s="2" t="str">
        <f t="shared" si="42"/>
        <v>82,8</v>
      </c>
      <c r="U72" s="2" t="str">
        <f t="shared" si="42"/>
        <v>85,9</v>
      </c>
      <c r="W72" s="2" t="str">
        <f t="shared" si="43"/>
        <v>84,4 (82,8-85,9)</v>
      </c>
      <c r="Z72" s="2" t="str">
        <f t="shared" si="44"/>
        <v>Negative Predictive Value (NPV)</v>
      </c>
      <c r="AD72" s="2" t="str">
        <f t="shared" si="45"/>
        <v>84,4 (82,8-85,9)</v>
      </c>
    </row>
    <row r="73" spans="2:39" x14ac:dyDescent="0.25">
      <c r="I73" s="13" t="s">
        <v>53</v>
      </c>
      <c r="J73" s="35">
        <f>J68/(1-J69)</f>
        <v>1.9525362318840611</v>
      </c>
      <c r="K73" s="34">
        <f>EXP(LN(J73)-1.96*(SQRT((1/D69)-(1/D71)+(1/F69)-(1/F71))))</f>
        <v>1.132397281690785</v>
      </c>
      <c r="L73" s="38">
        <f>EXP(LN(J73)+1.96*(SQRT((1/D69)-(1/D71)+(1/F69)-(1/F71))))</f>
        <v>3.3666609753139887</v>
      </c>
      <c r="N73" s="13" t="s">
        <v>53</v>
      </c>
      <c r="O73" s="40">
        <f t="shared" ref="O73:Q74" si="48">J73</f>
        <v>1.9525362318840611</v>
      </c>
      <c r="P73" s="40">
        <f t="shared" si="48"/>
        <v>1.132397281690785</v>
      </c>
      <c r="Q73" s="41">
        <f t="shared" si="48"/>
        <v>3.3666609753139887</v>
      </c>
      <c r="S73" s="2" t="str">
        <f t="shared" si="47"/>
        <v>2,0</v>
      </c>
      <c r="T73" s="2" t="str">
        <f t="shared" si="42"/>
        <v>1,1</v>
      </c>
      <c r="U73" s="2" t="str">
        <f t="shared" si="42"/>
        <v>3,4</v>
      </c>
      <c r="W73" s="2" t="str">
        <f t="shared" si="43"/>
        <v>2,0 (1,1-3,4)</v>
      </c>
      <c r="Z73" s="2" t="str">
        <f t="shared" si="44"/>
        <v>Positive Likelihood Ratio (LR+)</v>
      </c>
      <c r="AD73" s="2" t="str">
        <f t="shared" si="45"/>
        <v>2,0 (1,1-3,4)</v>
      </c>
    </row>
    <row r="74" spans="2:39" x14ac:dyDescent="0.25">
      <c r="I74" s="19" t="s">
        <v>54</v>
      </c>
      <c r="J74" s="36">
        <f>(1-J68)/J69</f>
        <v>0.97639188218390793</v>
      </c>
      <c r="K74" s="36">
        <f>EXP(LN(J74)-1.96*(SQRT((1/D70)-(1/D71)+(1/F70)-(1/F71))))</f>
        <v>0.95317897729722534</v>
      </c>
      <c r="L74" s="39">
        <f>EXP(LN(J74)+1.96*(SQRT((1/D70)-(1/D71)+(1/F70)-(1/F71))))</f>
        <v>1.0001700942858274</v>
      </c>
      <c r="N74" s="19" t="s">
        <v>54</v>
      </c>
      <c r="O74" s="42">
        <f t="shared" si="48"/>
        <v>0.97639188218390793</v>
      </c>
      <c r="P74" s="42">
        <f t="shared" si="48"/>
        <v>0.95317897729722534</v>
      </c>
      <c r="Q74" s="43">
        <f t="shared" si="48"/>
        <v>1.0001700942858274</v>
      </c>
      <c r="S74" s="2" t="str">
        <f t="shared" si="47"/>
        <v>1,0</v>
      </c>
      <c r="T74" s="2" t="str">
        <f t="shared" si="42"/>
        <v>1,0</v>
      </c>
      <c r="U74" s="2" t="str">
        <f t="shared" si="42"/>
        <v>1,0</v>
      </c>
      <c r="W74" s="2" t="str">
        <f t="shared" si="43"/>
        <v>1,0 (1,0-1,0)</v>
      </c>
      <c r="Z74" s="2" t="str">
        <f t="shared" si="44"/>
        <v>Negative Likelihood Ratio (LR-)</v>
      </c>
      <c r="AD74" s="2" t="str">
        <f t="shared" si="45"/>
        <v>1,0 (1,0-1,0)</v>
      </c>
    </row>
    <row r="76" spans="2:39" x14ac:dyDescent="0.25">
      <c r="B76" s="3" t="s">
        <v>143</v>
      </c>
      <c r="I76" s="3"/>
      <c r="K76" s="22" t="s">
        <v>46</v>
      </c>
      <c r="L76" s="8"/>
      <c r="N76" s="3"/>
      <c r="P76" s="22" t="s">
        <v>46</v>
      </c>
      <c r="Q76" s="8"/>
    </row>
    <row r="77" spans="2:39" x14ac:dyDescent="0.25">
      <c r="B77" s="5"/>
      <c r="C77" s="6" t="s">
        <v>161</v>
      </c>
      <c r="D77" s="7"/>
      <c r="E77" s="7"/>
      <c r="F77" s="7"/>
      <c r="G77" s="8"/>
      <c r="I77" s="6" t="s">
        <v>15</v>
      </c>
      <c r="J77" s="7" t="s">
        <v>47</v>
      </c>
      <c r="K77" s="20" t="s">
        <v>48</v>
      </c>
      <c r="L77" s="21" t="s">
        <v>49</v>
      </c>
      <c r="N77" s="11" t="s">
        <v>96</v>
      </c>
      <c r="O77" s="9" t="s">
        <v>47</v>
      </c>
      <c r="P77" s="44" t="s">
        <v>48</v>
      </c>
      <c r="Q77" s="45" t="s">
        <v>49</v>
      </c>
      <c r="Z77" s="2" t="str">
        <f>B76</f>
        <v>Impaired extra-ocular movement</v>
      </c>
    </row>
    <row r="78" spans="2:39" x14ac:dyDescent="0.25">
      <c r="B78" s="6"/>
      <c r="C78" s="9" t="s">
        <v>4</v>
      </c>
      <c r="D78" s="9" t="s">
        <v>39</v>
      </c>
      <c r="E78" s="9" t="s">
        <v>5</v>
      </c>
      <c r="F78" s="9" t="s">
        <v>39</v>
      </c>
      <c r="G78" s="10" t="s">
        <v>6</v>
      </c>
      <c r="I78" s="11" t="s">
        <v>17</v>
      </c>
      <c r="J78" s="33">
        <f>D79/D81</f>
        <v>0.11666666666666667</v>
      </c>
      <c r="K78" s="33">
        <f>(((2*D81*(D79/D81))+(1.96^2))-((1.96)*(IMSQRT((1.96^2)+(4*D81*(D79/D81)*(1-(D79/D81)))))))/(2*(D81+(1.96^2)))</f>
        <v>8.7480239083180741E-2</v>
      </c>
      <c r="L78" s="37">
        <f>(((2*D81*(D79/D81))+(1.96^2))+((1.96)*(IMSQRT((1.96^2)+(4*D81*(D79/D81)*(1-(D79/D81)))))))/(2*(D81+(1.96^2)))</f>
        <v>0.15394789887575525</v>
      </c>
      <c r="N78" s="13" t="s">
        <v>17</v>
      </c>
      <c r="O78" s="40">
        <f>J78*100</f>
        <v>11.666666666666666</v>
      </c>
      <c r="P78" s="40">
        <f>K78*100</f>
        <v>8.7480239083180749</v>
      </c>
      <c r="Q78" s="41">
        <f>L78*100</f>
        <v>15.394789887575525</v>
      </c>
      <c r="S78" s="2" t="str">
        <f>TEXT(O78,"#0,0")</f>
        <v>11,7</v>
      </c>
      <c r="T78" s="2" t="str">
        <f t="shared" ref="T78:U84" si="49">TEXT(P78,"#0,0")</f>
        <v>8,7</v>
      </c>
      <c r="U78" s="2" t="str">
        <f t="shared" si="49"/>
        <v>15,4</v>
      </c>
      <c r="W78" s="2" t="str">
        <f t="shared" ref="W78:W84" si="50">S78&amp;" ("&amp;T78&amp;"-"&amp;U78&amp;")"</f>
        <v>11,7 (8,7-15,4)</v>
      </c>
      <c r="Z78" s="2" t="str">
        <f t="shared" ref="Z78:Z84" si="51">N78</f>
        <v>Sensitivity (Sens.)</v>
      </c>
      <c r="AD78" s="2" t="str">
        <f t="shared" ref="AD78:AD84" si="52">TEXT(W78,)</f>
        <v>11,7 (8,7-15,4)</v>
      </c>
      <c r="AG78" s="2" t="str">
        <f>AD78</f>
        <v>11,7 (8,7-15,4)</v>
      </c>
      <c r="AH78" s="2" t="str">
        <f>AD79</f>
        <v>95,9 (94,9-96,7)</v>
      </c>
      <c r="AI78" s="2" t="str">
        <f>AD80</f>
        <v>15,9 (14,5-17,5)</v>
      </c>
      <c r="AJ78" s="2" t="str">
        <f>AD81</f>
        <v>35,0 (27,1-43,9)</v>
      </c>
      <c r="AK78" s="2" t="str">
        <f>AD82</f>
        <v>85,2 (83,6-86,6)</v>
      </c>
      <c r="AL78" s="2" t="str">
        <f>AD83</f>
        <v>2,8 (2,0-4,1)</v>
      </c>
      <c r="AM78" s="2" t="str">
        <f>AD84</f>
        <v>0,9 (0,9-1,0)</v>
      </c>
    </row>
    <row r="79" spans="2:39" x14ac:dyDescent="0.25">
      <c r="B79" s="11" t="s">
        <v>44</v>
      </c>
      <c r="C79" s="29" t="s">
        <v>40</v>
      </c>
      <c r="D79" s="12">
        <v>42</v>
      </c>
      <c r="E79" s="31" t="s">
        <v>41</v>
      </c>
      <c r="F79" s="12">
        <v>78</v>
      </c>
      <c r="G79" s="10">
        <f>D79+F79</f>
        <v>120</v>
      </c>
      <c r="I79" s="13" t="s">
        <v>19</v>
      </c>
      <c r="J79" s="34">
        <f>F80/F81</f>
        <v>0.95899053627760256</v>
      </c>
      <c r="K79" s="34">
        <f>(((2*F81*(F80/F81))+(1.96^2))-((1.96)*(IMSQRT((1.96^2)+(4*F81*(F80/F81)*(1-(F80/F81)))))))/(2*(F81+(1.96^2)))</f>
        <v>0.94911388735437585</v>
      </c>
      <c r="L79" s="38">
        <f>(((2*F81*(F80/F81))+(1.96^2))+((1.96)*(IMSQRT((1.96^2)+(4*F81*(F80/F81)*(1-(F80/F81)))))))/(2*(F81+(1.96^2)))</f>
        <v>0.96701681311936782</v>
      </c>
      <c r="N79" s="13" t="s">
        <v>19</v>
      </c>
      <c r="O79" s="40">
        <f>J79*100</f>
        <v>95.899053627760253</v>
      </c>
      <c r="P79" s="40">
        <f t="shared" ref="P79:Q82" si="53">K79*100</f>
        <v>94.911388735437583</v>
      </c>
      <c r="Q79" s="41">
        <f t="shared" si="53"/>
        <v>96.701681311936781</v>
      </c>
      <c r="S79" s="2" t="str">
        <f t="shared" ref="S79:S84" si="54">TEXT(O79,"#0,0")</f>
        <v>95,9</v>
      </c>
      <c r="T79" s="2" t="str">
        <f t="shared" si="49"/>
        <v>94,9</v>
      </c>
      <c r="U79" s="2" t="str">
        <f t="shared" si="49"/>
        <v>96,7</v>
      </c>
      <c r="W79" s="2" t="str">
        <f t="shared" si="50"/>
        <v>95,9 (94,9-96,7)</v>
      </c>
      <c r="Z79" s="2" t="str">
        <f t="shared" si="51"/>
        <v>Specificity (Spec.)</v>
      </c>
      <c r="AD79" s="2" t="str">
        <f t="shared" si="52"/>
        <v>95,9 (94,9-96,7)</v>
      </c>
    </row>
    <row r="80" spans="2:39" x14ac:dyDescent="0.25">
      <c r="B80" s="13" t="s">
        <v>45</v>
      </c>
      <c r="C80" s="32" t="s">
        <v>42</v>
      </c>
      <c r="D80" s="14">
        <f>D81-D79</f>
        <v>318</v>
      </c>
      <c r="E80" s="30" t="s">
        <v>43</v>
      </c>
      <c r="F80" s="14">
        <f>F81-F79</f>
        <v>1824</v>
      </c>
      <c r="G80" s="15">
        <f>D80+F80</f>
        <v>2142</v>
      </c>
      <c r="I80" s="13" t="s">
        <v>50</v>
      </c>
      <c r="J80" s="34">
        <f>D81/G81</f>
        <v>0.15915119363395225</v>
      </c>
      <c r="K80" s="34">
        <f>(((2*G81*(D81/G81))+(1.96^2))-((1.96)*(IMSQRT((1.96^2)+(4*G81*(D81/G81)*(1-(D81/G81)))))))/(2*(G81+(1.96^2)))</f>
        <v>0.14465521870642961</v>
      </c>
      <c r="L80" s="38">
        <f>(((2*G81*(D81/G81))+(1.96^2))+((1.96)*(IMSQRT((1.96^2)+(4*G81*(D81/G81)*(1-(D81/G81)))))))/(2*(G81+(1.96^2)))</f>
        <v>0.17480294641861704</v>
      </c>
      <c r="N80" s="13" t="s">
        <v>50</v>
      </c>
      <c r="O80" s="40">
        <f>J80*100</f>
        <v>15.915119363395224</v>
      </c>
      <c r="P80" s="40">
        <f t="shared" si="53"/>
        <v>14.465521870642961</v>
      </c>
      <c r="Q80" s="41">
        <f t="shared" si="53"/>
        <v>17.480294641861704</v>
      </c>
      <c r="S80" s="2" t="str">
        <f t="shared" si="54"/>
        <v>15,9</v>
      </c>
      <c r="T80" s="2" t="str">
        <f t="shared" si="49"/>
        <v>14,5</v>
      </c>
      <c r="U80" s="2" t="str">
        <f t="shared" si="49"/>
        <v>17,5</v>
      </c>
      <c r="W80" s="2" t="str">
        <f t="shared" si="50"/>
        <v>15,9 (14,5-17,5)</v>
      </c>
      <c r="Z80" s="2" t="str">
        <f t="shared" si="51"/>
        <v>Pre-test probability</v>
      </c>
      <c r="AD80" s="2" t="str">
        <f t="shared" si="52"/>
        <v>15,9 (14,5-17,5)</v>
      </c>
    </row>
    <row r="81" spans="2:39" x14ac:dyDescent="0.25">
      <c r="B81" s="6" t="s">
        <v>6</v>
      </c>
      <c r="C81" s="7"/>
      <c r="D81" s="16">
        <v>360</v>
      </c>
      <c r="E81" s="7"/>
      <c r="F81" s="16">
        <v>1902</v>
      </c>
      <c r="G81" s="16">
        <f>G79+G80</f>
        <v>2262</v>
      </c>
      <c r="I81" s="13" t="s">
        <v>51</v>
      </c>
      <c r="J81" s="34">
        <f>D79/G79</f>
        <v>0.35</v>
      </c>
      <c r="K81" s="34">
        <f>(((2*G79*(D79/G79))+(1.96^2))-((1.96)*(IMSQRT((1.96^2)+(4*G79*(D79/G79)*(1-(D79/G79)))))))/(2*(G79+(1.96^2)))</f>
        <v>0.27051765896559288</v>
      </c>
      <c r="L81" s="38">
        <f>(((2*G79*(D79/G79))+(1.96^2))+((1.96)*(IMSQRT((1.96^2)+(4*G79*(D79/G79)*(1-(D79/G79)))))))/(2*(G79+(1.96^2)))</f>
        <v>0.43878842235118598</v>
      </c>
      <c r="N81" s="13" t="s">
        <v>51</v>
      </c>
      <c r="O81" s="40">
        <f>J81*100</f>
        <v>35</v>
      </c>
      <c r="P81" s="40">
        <f t="shared" si="53"/>
        <v>27.051765896559289</v>
      </c>
      <c r="Q81" s="41">
        <f t="shared" si="53"/>
        <v>43.878842235118597</v>
      </c>
      <c r="S81" s="2" t="str">
        <f t="shared" si="54"/>
        <v>35,0</v>
      </c>
      <c r="T81" s="2" t="str">
        <f t="shared" si="49"/>
        <v>27,1</v>
      </c>
      <c r="U81" s="2" t="str">
        <f t="shared" si="49"/>
        <v>43,9</v>
      </c>
      <c r="W81" s="2" t="str">
        <f t="shared" si="50"/>
        <v>35,0 (27,1-43,9)</v>
      </c>
      <c r="Z81" s="2" t="str">
        <f t="shared" si="51"/>
        <v>Positive Predictive Value (PPV)</v>
      </c>
      <c r="AD81" s="2" t="str">
        <f t="shared" si="52"/>
        <v>35,0 (27,1-43,9)</v>
      </c>
    </row>
    <row r="82" spans="2:39" x14ac:dyDescent="0.25">
      <c r="I82" s="13" t="s">
        <v>52</v>
      </c>
      <c r="J82" s="34">
        <f>F80/G80</f>
        <v>0.85154061624649857</v>
      </c>
      <c r="K82" s="34">
        <f>(((2*G80*(F80/G80))+(1.96^2))-((1.96)*(IMSQRT((1.96^2)+(4*G80*(F80/G80)*(1-(F80/G80)))))))/(2*(G80+(1.96^2)))</f>
        <v>0.83585409651554188</v>
      </c>
      <c r="L82" s="38">
        <f>(((2*G80*(F80/G80))+(1.96^2))+((1.96)*(IMSQRT((1.96^2)+(4*G80*(F80/G80)*(1-(F80/G80)))))))/(2*(G80+(1.96^2)))</f>
        <v>0.86596844248267679</v>
      </c>
      <c r="N82" s="13" t="s">
        <v>52</v>
      </c>
      <c r="O82" s="40">
        <f>J82*100</f>
        <v>85.154061624649856</v>
      </c>
      <c r="P82" s="40">
        <f t="shared" si="53"/>
        <v>83.585409651554187</v>
      </c>
      <c r="Q82" s="41">
        <f t="shared" si="53"/>
        <v>86.596844248267672</v>
      </c>
      <c r="S82" s="2" t="str">
        <f t="shared" si="54"/>
        <v>85,2</v>
      </c>
      <c r="T82" s="2" t="str">
        <f t="shared" si="49"/>
        <v>83,6</v>
      </c>
      <c r="U82" s="2" t="str">
        <f t="shared" si="49"/>
        <v>86,6</v>
      </c>
      <c r="W82" s="2" t="str">
        <f t="shared" si="50"/>
        <v>85,2 (83,6-86,6)</v>
      </c>
      <c r="Z82" s="2" t="str">
        <f t="shared" si="51"/>
        <v>Negative Predictive Value (NPV)</v>
      </c>
      <c r="AD82" s="2" t="str">
        <f t="shared" si="52"/>
        <v>85,2 (83,6-86,6)</v>
      </c>
    </row>
    <row r="83" spans="2:39" x14ac:dyDescent="0.25">
      <c r="I83" s="13" t="s">
        <v>53</v>
      </c>
      <c r="J83" s="35">
        <f>J78/(1-J79)</f>
        <v>2.8448717948717972</v>
      </c>
      <c r="K83" s="34">
        <f>EXP(LN(J83)-1.96*(SQRT((1/D79)-(1/D81)+(1/F79)-(1/F81))))</f>
        <v>1.9891537536138455</v>
      </c>
      <c r="L83" s="38">
        <f>EXP(LN(J83)+1.96*(SQRT((1/D79)-(1/D81)+(1/F79)-(1/F81))))</f>
        <v>4.0687128959002692</v>
      </c>
      <c r="N83" s="13" t="s">
        <v>53</v>
      </c>
      <c r="O83" s="40">
        <f t="shared" ref="O83:Q84" si="55">J83</f>
        <v>2.8448717948717972</v>
      </c>
      <c r="P83" s="40">
        <f t="shared" si="55"/>
        <v>1.9891537536138455</v>
      </c>
      <c r="Q83" s="41">
        <f t="shared" si="55"/>
        <v>4.0687128959002692</v>
      </c>
      <c r="S83" s="2" t="str">
        <f t="shared" si="54"/>
        <v>2,8</v>
      </c>
      <c r="T83" s="2" t="str">
        <f t="shared" si="49"/>
        <v>2,0</v>
      </c>
      <c r="U83" s="2" t="str">
        <f t="shared" si="49"/>
        <v>4,1</v>
      </c>
      <c r="W83" s="2" t="str">
        <f t="shared" si="50"/>
        <v>2,8 (2,0-4,1)</v>
      </c>
      <c r="Z83" s="2" t="str">
        <f t="shared" si="51"/>
        <v>Positive Likelihood Ratio (LR+)</v>
      </c>
      <c r="AD83" s="2" t="str">
        <f t="shared" si="52"/>
        <v>2,8 (2,0-4,1)</v>
      </c>
    </row>
    <row r="84" spans="2:39" x14ac:dyDescent="0.25">
      <c r="I84" s="19" t="s">
        <v>54</v>
      </c>
      <c r="J84" s="36">
        <f>(1-J78)/J79</f>
        <v>0.92110745614035083</v>
      </c>
      <c r="K84" s="36">
        <f>EXP(LN(J84)-1.96*(SQRT((1/D80)-(1/D81)+(1/F80)-(1/F81))))</f>
        <v>0.8861636128128888</v>
      </c>
      <c r="L84" s="39">
        <f>EXP(LN(J84)+1.96*(SQRT((1/D80)-(1/D81)+(1/F80)-(1/F81))))</f>
        <v>0.95742923032486782</v>
      </c>
      <c r="N84" s="19" t="s">
        <v>54</v>
      </c>
      <c r="O84" s="42">
        <f t="shared" si="55"/>
        <v>0.92110745614035083</v>
      </c>
      <c r="P84" s="42">
        <f t="shared" si="55"/>
        <v>0.8861636128128888</v>
      </c>
      <c r="Q84" s="43">
        <f t="shared" si="55"/>
        <v>0.95742923032486782</v>
      </c>
      <c r="S84" s="2" t="str">
        <f t="shared" si="54"/>
        <v>0,9</v>
      </c>
      <c r="T84" s="2" t="str">
        <f t="shared" si="49"/>
        <v>0,9</v>
      </c>
      <c r="U84" s="2" t="str">
        <f t="shared" si="49"/>
        <v>1,0</v>
      </c>
      <c r="W84" s="2" t="str">
        <f t="shared" si="50"/>
        <v>0,9 (0,9-1,0)</v>
      </c>
      <c r="Z84" s="2" t="str">
        <f t="shared" si="51"/>
        <v>Negative Likelihood Ratio (LR-)</v>
      </c>
      <c r="AD84" s="2" t="str">
        <f t="shared" si="52"/>
        <v>0,9 (0,9-1,0)</v>
      </c>
    </row>
    <row r="86" spans="2:39" x14ac:dyDescent="0.25">
      <c r="B86" s="3" t="s">
        <v>144</v>
      </c>
      <c r="I86" s="3"/>
      <c r="K86" s="22" t="s">
        <v>46</v>
      </c>
      <c r="L86" s="8"/>
      <c r="N86" s="3"/>
      <c r="P86" s="22" t="s">
        <v>46</v>
      </c>
      <c r="Q86" s="8"/>
    </row>
    <row r="87" spans="2:39" x14ac:dyDescent="0.25">
      <c r="B87" s="5"/>
      <c r="C87" s="6" t="s">
        <v>161</v>
      </c>
      <c r="D87" s="7"/>
      <c r="E87" s="7"/>
      <c r="F87" s="7"/>
      <c r="G87" s="8"/>
      <c r="I87" s="6" t="s">
        <v>15</v>
      </c>
      <c r="J87" s="7" t="s">
        <v>47</v>
      </c>
      <c r="K87" s="20" t="s">
        <v>48</v>
      </c>
      <c r="L87" s="21" t="s">
        <v>49</v>
      </c>
      <c r="N87" s="11" t="s">
        <v>96</v>
      </c>
      <c r="O87" s="9" t="s">
        <v>47</v>
      </c>
      <c r="P87" s="44" t="s">
        <v>48</v>
      </c>
      <c r="Q87" s="45" t="s">
        <v>49</v>
      </c>
      <c r="Z87" s="2" t="str">
        <f>B86</f>
        <v>Painful extra-ocular movement</v>
      </c>
    </row>
    <row r="88" spans="2:39" x14ac:dyDescent="0.25">
      <c r="B88" s="6"/>
      <c r="C88" s="9" t="s">
        <v>4</v>
      </c>
      <c r="D88" s="9" t="s">
        <v>39</v>
      </c>
      <c r="E88" s="9" t="s">
        <v>5</v>
      </c>
      <c r="F88" s="9" t="s">
        <v>39</v>
      </c>
      <c r="G88" s="10" t="s">
        <v>6</v>
      </c>
      <c r="I88" s="11" t="s">
        <v>17</v>
      </c>
      <c r="J88" s="33">
        <f>D89/D91</f>
        <v>0.21388888888888888</v>
      </c>
      <c r="K88" s="33">
        <f>(((2*D91*(D89/D91))+(1.96^2))-((1.96)*(IMSQRT((1.96^2)+(4*D91*(D89/D91)*(1-(D89/D91)))))))/(2*(D91+(1.96^2)))</f>
        <v>0.17466730270081793</v>
      </c>
      <c r="L88" s="37">
        <f>(((2*D91*(D89/D91))+(1.96^2))+((1.96)*(IMSQRT((1.96^2)+(4*D91*(D89/D91)*(1-(D89/D91)))))))/(2*(D91+(1.96^2)))</f>
        <v>0.25915224954389521</v>
      </c>
      <c r="N88" s="13" t="s">
        <v>17</v>
      </c>
      <c r="O88" s="40">
        <f>J88*100</f>
        <v>21.388888888888889</v>
      </c>
      <c r="P88" s="40">
        <f>K88*100</f>
        <v>17.466730270081793</v>
      </c>
      <c r="Q88" s="41">
        <f>L88*100</f>
        <v>25.915224954389522</v>
      </c>
      <c r="S88" s="2" t="str">
        <f>TEXT(O88,"#0,0")</f>
        <v>21,4</v>
      </c>
      <c r="T88" s="2" t="str">
        <f t="shared" ref="T88:U94" si="56">TEXT(P88,"#0,0")</f>
        <v>17,5</v>
      </c>
      <c r="U88" s="2" t="str">
        <f t="shared" si="56"/>
        <v>25,9</v>
      </c>
      <c r="W88" s="2" t="str">
        <f t="shared" ref="W88:W94" si="57">S88&amp;" ("&amp;T88&amp;"-"&amp;U88&amp;")"</f>
        <v>21,4 (17,5-25,9)</v>
      </c>
      <c r="Z88" s="2" t="str">
        <f t="shared" ref="Z88:Z94" si="58">N88</f>
        <v>Sensitivity (Sens.)</v>
      </c>
      <c r="AD88" s="2" t="str">
        <f t="shared" ref="AD88:AD94" si="59">TEXT(W88,)</f>
        <v>21,4 (17,5-25,9)</v>
      </c>
      <c r="AG88" s="2" t="str">
        <f>AD88</f>
        <v>21,4 (17,5-25,9)</v>
      </c>
      <c r="AH88" s="2" t="str">
        <f>AD89</f>
        <v>92,1 (90,8-93,2)</v>
      </c>
      <c r="AI88" s="2" t="str">
        <f>AD90</f>
        <v>15,9 (14,5-17,5)</v>
      </c>
      <c r="AJ88" s="2" t="str">
        <f>AD91</f>
        <v>33,9 (28,1-40,3)</v>
      </c>
      <c r="AK88" s="2" t="str">
        <f>AD92</f>
        <v>86,1 (84,5-87,5)</v>
      </c>
      <c r="AL88" s="2" t="str">
        <f>AD93</f>
        <v>2,7 (2,1-3,5)</v>
      </c>
      <c r="AM88" s="2" t="str">
        <f>AD94</f>
        <v>0,9 (0,8-0,9)</v>
      </c>
    </row>
    <row r="89" spans="2:39" x14ac:dyDescent="0.25">
      <c r="B89" s="11" t="s">
        <v>44</v>
      </c>
      <c r="C89" s="29" t="s">
        <v>40</v>
      </c>
      <c r="D89" s="12">
        <v>77</v>
      </c>
      <c r="E89" s="31" t="s">
        <v>41</v>
      </c>
      <c r="F89" s="12">
        <v>150</v>
      </c>
      <c r="G89" s="10">
        <f>D89+F89</f>
        <v>227</v>
      </c>
      <c r="I89" s="13" t="s">
        <v>19</v>
      </c>
      <c r="J89" s="34">
        <f>F90/F91</f>
        <v>0.92113564668769721</v>
      </c>
      <c r="K89" s="34">
        <f>(((2*F91*(F90/F91))+(1.96^2))-((1.96)*(IMSQRT((1.96^2)+(4*F91*(F90/F91)*(1-(F90/F91)))))))/(2*(F91+(1.96^2)))</f>
        <v>0.9081562052872274</v>
      </c>
      <c r="L89" s="38">
        <f>(((2*F91*(F90/F91))+(1.96^2))+((1.96)*(IMSQRT((1.96^2)+(4*F91*(F90/F91)*(1-(F90/F91)))))))/(2*(F91+(1.96^2)))</f>
        <v>0.93241732401342392</v>
      </c>
      <c r="N89" s="13" t="s">
        <v>19</v>
      </c>
      <c r="O89" s="40">
        <f>J89*100</f>
        <v>92.113564668769726</v>
      </c>
      <c r="P89" s="40">
        <f t="shared" ref="P89:Q92" si="60">K89*100</f>
        <v>90.815620528722746</v>
      </c>
      <c r="Q89" s="41">
        <f t="shared" si="60"/>
        <v>93.241732401342389</v>
      </c>
      <c r="S89" s="2" t="str">
        <f t="shared" ref="S89:S94" si="61">TEXT(O89,"#0,0")</f>
        <v>92,1</v>
      </c>
      <c r="T89" s="2" t="str">
        <f t="shared" si="56"/>
        <v>90,8</v>
      </c>
      <c r="U89" s="2" t="str">
        <f t="shared" si="56"/>
        <v>93,2</v>
      </c>
      <c r="W89" s="2" t="str">
        <f t="shared" si="57"/>
        <v>92,1 (90,8-93,2)</v>
      </c>
      <c r="Z89" s="2" t="str">
        <f t="shared" si="58"/>
        <v>Specificity (Spec.)</v>
      </c>
      <c r="AD89" s="2" t="str">
        <f t="shared" si="59"/>
        <v>92,1 (90,8-93,2)</v>
      </c>
    </row>
    <row r="90" spans="2:39" x14ac:dyDescent="0.25">
      <c r="B90" s="13" t="s">
        <v>45</v>
      </c>
      <c r="C90" s="32" t="s">
        <v>42</v>
      </c>
      <c r="D90" s="14">
        <f>D91-D89</f>
        <v>283</v>
      </c>
      <c r="E90" s="30" t="s">
        <v>43</v>
      </c>
      <c r="F90" s="14">
        <f>F91-F89</f>
        <v>1752</v>
      </c>
      <c r="G90" s="15">
        <f>D90+F90</f>
        <v>2035</v>
      </c>
      <c r="I90" s="13" t="s">
        <v>50</v>
      </c>
      <c r="J90" s="34">
        <f>D91/G91</f>
        <v>0.15915119363395225</v>
      </c>
      <c r="K90" s="34">
        <f>(((2*G91*(D91/G91))+(1.96^2))-((1.96)*(IMSQRT((1.96^2)+(4*G91*(D91/G91)*(1-(D91/G91)))))))/(2*(G91+(1.96^2)))</f>
        <v>0.14465521870642961</v>
      </c>
      <c r="L90" s="38">
        <f>(((2*G91*(D91/G91))+(1.96^2))+((1.96)*(IMSQRT((1.96^2)+(4*G91*(D91/G91)*(1-(D91/G91)))))))/(2*(G91+(1.96^2)))</f>
        <v>0.17480294641861704</v>
      </c>
      <c r="N90" s="13" t="s">
        <v>50</v>
      </c>
      <c r="O90" s="40">
        <f>J90*100</f>
        <v>15.915119363395224</v>
      </c>
      <c r="P90" s="40">
        <f t="shared" si="60"/>
        <v>14.465521870642961</v>
      </c>
      <c r="Q90" s="41">
        <f t="shared" si="60"/>
        <v>17.480294641861704</v>
      </c>
      <c r="S90" s="2" t="str">
        <f t="shared" si="61"/>
        <v>15,9</v>
      </c>
      <c r="T90" s="2" t="str">
        <f t="shared" si="56"/>
        <v>14,5</v>
      </c>
      <c r="U90" s="2" t="str">
        <f t="shared" si="56"/>
        <v>17,5</v>
      </c>
      <c r="W90" s="2" t="str">
        <f t="shared" si="57"/>
        <v>15,9 (14,5-17,5)</v>
      </c>
      <c r="Z90" s="2" t="str">
        <f t="shared" si="58"/>
        <v>Pre-test probability</v>
      </c>
      <c r="AD90" s="2" t="str">
        <f t="shared" si="59"/>
        <v>15,9 (14,5-17,5)</v>
      </c>
    </row>
    <row r="91" spans="2:39" x14ac:dyDescent="0.25">
      <c r="B91" s="6" t="s">
        <v>6</v>
      </c>
      <c r="C91" s="7"/>
      <c r="D91" s="16">
        <v>360</v>
      </c>
      <c r="E91" s="7"/>
      <c r="F91" s="16">
        <v>1902</v>
      </c>
      <c r="G91" s="16">
        <f>G89+G90</f>
        <v>2262</v>
      </c>
      <c r="I91" s="13" t="s">
        <v>51</v>
      </c>
      <c r="J91" s="34">
        <f>D89/G89</f>
        <v>0.33920704845814981</v>
      </c>
      <c r="K91" s="34">
        <f>(((2*G89*(D89/G89))+(1.96^2))-((1.96)*(IMSQRT((1.96^2)+(4*G89*(D89/G89)*(1-(D89/G89)))))))/(2*(G89+(1.96^2)))</f>
        <v>0.28074923086189368</v>
      </c>
      <c r="L91" s="38">
        <f>(((2*G89*(D89/G89))+(1.96^2))+((1.96)*(IMSQRT((1.96^2)+(4*G89*(D89/G89)*(1-(D89/G89)))))))/(2*(G89+(1.96^2)))</f>
        <v>0.40301660683807028</v>
      </c>
      <c r="N91" s="13" t="s">
        <v>51</v>
      </c>
      <c r="O91" s="40">
        <f>J91*100</f>
        <v>33.920704845814981</v>
      </c>
      <c r="P91" s="40">
        <f t="shared" si="60"/>
        <v>28.074923086189369</v>
      </c>
      <c r="Q91" s="41">
        <f t="shared" si="60"/>
        <v>40.301660683807029</v>
      </c>
      <c r="S91" s="2" t="str">
        <f t="shared" si="61"/>
        <v>33,9</v>
      </c>
      <c r="T91" s="2" t="str">
        <f t="shared" si="56"/>
        <v>28,1</v>
      </c>
      <c r="U91" s="2" t="str">
        <f t="shared" si="56"/>
        <v>40,3</v>
      </c>
      <c r="W91" s="2" t="str">
        <f t="shared" si="57"/>
        <v>33,9 (28,1-40,3)</v>
      </c>
      <c r="Z91" s="2" t="str">
        <f t="shared" si="58"/>
        <v>Positive Predictive Value (PPV)</v>
      </c>
      <c r="AD91" s="2" t="str">
        <f t="shared" si="59"/>
        <v>33,9 (28,1-40,3)</v>
      </c>
    </row>
    <row r="92" spans="2:39" x14ac:dyDescent="0.25">
      <c r="I92" s="13" t="s">
        <v>52</v>
      </c>
      <c r="J92" s="34">
        <f>F90/G90</f>
        <v>0.86093366093366097</v>
      </c>
      <c r="K92" s="34">
        <f>(((2*G90*(F90/G90))+(1.96^2))-((1.96)*(IMSQRT((1.96^2)+(4*G90*(F90/G90)*(1-(F90/G90)))))))/(2*(G90+(1.96^2)))</f>
        <v>0.84521853569639249</v>
      </c>
      <c r="L92" s="38">
        <f>(((2*G90*(F90/G90))+(1.96^2))+((1.96)*(IMSQRT((1.96^2)+(4*G90*(F90/G90)*(1-(F90/G90)))))))/(2*(G90+(1.96^2)))</f>
        <v>0.875288638573546</v>
      </c>
      <c r="N92" s="13" t="s">
        <v>52</v>
      </c>
      <c r="O92" s="40">
        <f>J92*100</f>
        <v>86.0933660933661</v>
      </c>
      <c r="P92" s="40">
        <f t="shared" si="60"/>
        <v>84.521853569639248</v>
      </c>
      <c r="Q92" s="41">
        <f t="shared" si="60"/>
        <v>87.528863857354594</v>
      </c>
      <c r="S92" s="2" t="str">
        <f t="shared" si="61"/>
        <v>86,1</v>
      </c>
      <c r="T92" s="2" t="str">
        <f t="shared" si="56"/>
        <v>84,5</v>
      </c>
      <c r="U92" s="2" t="str">
        <f t="shared" si="56"/>
        <v>87,5</v>
      </c>
      <c r="W92" s="2" t="str">
        <f t="shared" si="57"/>
        <v>86,1 (84,5-87,5)</v>
      </c>
      <c r="Z92" s="2" t="str">
        <f t="shared" si="58"/>
        <v>Negative Predictive Value (NPV)</v>
      </c>
      <c r="AD92" s="2" t="str">
        <f t="shared" si="59"/>
        <v>86,1 (84,5-87,5)</v>
      </c>
    </row>
    <row r="93" spans="2:39" x14ac:dyDescent="0.25">
      <c r="I93" s="13" t="s">
        <v>53</v>
      </c>
      <c r="J93" s="35">
        <f>J88/(1-J89)</f>
        <v>2.7121111111111125</v>
      </c>
      <c r="K93" s="34">
        <f>EXP(LN(J93)-1.96*(SQRT((1/D89)-(1/D91)+(1/F89)-(1/F91))))</f>
        <v>2.1108837903794719</v>
      </c>
      <c r="L93" s="38">
        <f>EXP(LN(J93)+1.96*(SQRT((1/D89)-(1/D91)+(1/F89)-(1/F91))))</f>
        <v>3.4845815352488216</v>
      </c>
      <c r="N93" s="13" t="s">
        <v>53</v>
      </c>
      <c r="O93" s="40">
        <f t="shared" ref="O93:Q94" si="62">J93</f>
        <v>2.7121111111111125</v>
      </c>
      <c r="P93" s="40">
        <f t="shared" si="62"/>
        <v>2.1108837903794719</v>
      </c>
      <c r="Q93" s="41">
        <f t="shared" si="62"/>
        <v>3.4845815352488216</v>
      </c>
      <c r="S93" s="2" t="str">
        <f t="shared" si="61"/>
        <v>2,7</v>
      </c>
      <c r="T93" s="2" t="str">
        <f t="shared" si="56"/>
        <v>2,1</v>
      </c>
      <c r="U93" s="2" t="str">
        <f t="shared" si="56"/>
        <v>3,5</v>
      </c>
      <c r="W93" s="2" t="str">
        <f t="shared" si="57"/>
        <v>2,7 (2,1-3,5)</v>
      </c>
      <c r="Z93" s="2" t="str">
        <f t="shared" si="58"/>
        <v>Positive Likelihood Ratio (LR+)</v>
      </c>
      <c r="AD93" s="2" t="str">
        <f t="shared" si="59"/>
        <v>2,7 (2,1-3,5)</v>
      </c>
    </row>
    <row r="94" spans="2:39" x14ac:dyDescent="0.25">
      <c r="I94" s="19" t="s">
        <v>54</v>
      </c>
      <c r="J94" s="36">
        <f>(1-J88)/J89</f>
        <v>0.85341514459665135</v>
      </c>
      <c r="K94" s="36">
        <f>EXP(LN(J94)-1.96*(SQRT((1/D90)-(1/D91)+(1/F90)-(1/F91))))</f>
        <v>0.80736919905875404</v>
      </c>
      <c r="L94" s="39">
        <f>EXP(LN(J94)+1.96*(SQRT((1/D90)-(1/D91)+(1/F90)-(1/F91))))</f>
        <v>0.90208718622906248</v>
      </c>
      <c r="N94" s="19" t="s">
        <v>54</v>
      </c>
      <c r="O94" s="42">
        <f t="shared" si="62"/>
        <v>0.85341514459665135</v>
      </c>
      <c r="P94" s="42">
        <f t="shared" si="62"/>
        <v>0.80736919905875404</v>
      </c>
      <c r="Q94" s="43">
        <f t="shared" si="62"/>
        <v>0.90208718622906248</v>
      </c>
      <c r="S94" s="2" t="str">
        <f t="shared" si="61"/>
        <v>0,9</v>
      </c>
      <c r="T94" s="2" t="str">
        <f t="shared" si="56"/>
        <v>0,8</v>
      </c>
      <c r="U94" s="2" t="str">
        <f t="shared" si="56"/>
        <v>0,9</v>
      </c>
      <c r="W94" s="2" t="str">
        <f t="shared" si="57"/>
        <v>0,9 (0,8-0,9)</v>
      </c>
      <c r="Z94" s="2" t="str">
        <f t="shared" si="58"/>
        <v>Negative Likelihood Ratio (LR-)</v>
      </c>
      <c r="AD94" s="2" t="str">
        <f t="shared" si="59"/>
        <v>0,9 (0,8-0,9)</v>
      </c>
    </row>
    <row r="96" spans="2:39" x14ac:dyDescent="0.25">
      <c r="B96" s="3" t="s">
        <v>90</v>
      </c>
      <c r="I96" s="3"/>
      <c r="K96" s="22" t="s">
        <v>46</v>
      </c>
      <c r="L96" s="8"/>
      <c r="N96" s="3"/>
      <c r="P96" s="22" t="s">
        <v>46</v>
      </c>
      <c r="Q96" s="8"/>
    </row>
    <row r="97" spans="2:39" x14ac:dyDescent="0.25">
      <c r="B97" s="5"/>
      <c r="C97" s="6" t="s">
        <v>161</v>
      </c>
      <c r="D97" s="7"/>
      <c r="E97" s="7"/>
      <c r="F97" s="7"/>
      <c r="G97" s="8"/>
      <c r="I97" s="6" t="s">
        <v>15</v>
      </c>
      <c r="J97" s="7" t="s">
        <v>47</v>
      </c>
      <c r="K97" s="20" t="s">
        <v>48</v>
      </c>
      <c r="L97" s="21" t="s">
        <v>49</v>
      </c>
      <c r="N97" s="11" t="s">
        <v>96</v>
      </c>
      <c r="O97" s="9" t="s">
        <v>47</v>
      </c>
      <c r="P97" s="44" t="s">
        <v>48</v>
      </c>
      <c r="Q97" s="45" t="s">
        <v>49</v>
      </c>
      <c r="Z97" s="2" t="str">
        <f>B96</f>
        <v>Diplopia</v>
      </c>
    </row>
    <row r="98" spans="2:39" x14ac:dyDescent="0.25">
      <c r="B98" s="6"/>
      <c r="C98" s="9" t="s">
        <v>4</v>
      </c>
      <c r="D98" s="9" t="s">
        <v>39</v>
      </c>
      <c r="E98" s="9" t="s">
        <v>5</v>
      </c>
      <c r="F98" s="9" t="s">
        <v>39</v>
      </c>
      <c r="G98" s="10" t="s">
        <v>6</v>
      </c>
      <c r="I98" s="11" t="s">
        <v>17</v>
      </c>
      <c r="J98" s="33">
        <f>D99/D101</f>
        <v>3.3333333333333333E-2</v>
      </c>
      <c r="K98" s="33">
        <f>(((2*D101*(D99/D101))+(1.96^2))-((1.96)*(IMSQRT((1.96^2)+(4*D101*(D99/D101)*(1-(D99/D101)))))))/(2*(D101+(1.96^2)))</f>
        <v>1.9168868249774752E-2</v>
      </c>
      <c r="L98" s="37">
        <f>(((2*D101*(D99/D101))+(1.96^2))+((1.96)*(IMSQRT((1.96^2)+(4*D101*(D99/D101)*(1-(D99/D101)))))))/(2*(D101+(1.96^2)))</f>
        <v>5.7352343178495135E-2</v>
      </c>
      <c r="N98" s="13" t="s">
        <v>17</v>
      </c>
      <c r="O98" s="40">
        <f>J98*100</f>
        <v>3.3333333333333335</v>
      </c>
      <c r="P98" s="40">
        <f>K98*100</f>
        <v>1.9168868249774751</v>
      </c>
      <c r="Q98" s="41">
        <f>L98*100</f>
        <v>5.735234317849514</v>
      </c>
      <c r="S98" s="2" t="str">
        <f>TEXT(O98,"#0,0")</f>
        <v>3,3</v>
      </c>
      <c r="T98" s="2" t="str">
        <f t="shared" ref="T98:U104" si="63">TEXT(P98,"#0,0")</f>
        <v>1,9</v>
      </c>
      <c r="U98" s="2" t="str">
        <f t="shared" si="63"/>
        <v>5,7</v>
      </c>
      <c r="W98" s="2" t="str">
        <f t="shared" ref="W98:W104" si="64">S98&amp;" ("&amp;T98&amp;"-"&amp;U98&amp;")"</f>
        <v>3,3 (1,9-5,7)</v>
      </c>
      <c r="Z98" s="2" t="str">
        <f t="shared" ref="Z98:Z104" si="65">N98</f>
        <v>Sensitivity (Sens.)</v>
      </c>
      <c r="AD98" s="2" t="str">
        <f t="shared" ref="AD98:AD104" si="66">TEXT(W98,)</f>
        <v>3,3 (1,9-5,7)</v>
      </c>
      <c r="AG98" s="2" t="str">
        <f>AD98</f>
        <v>3,3 (1,9-5,7)</v>
      </c>
      <c r="AH98" s="2" t="str">
        <f>AD99</f>
        <v>98,5 (97,8-98,9)</v>
      </c>
      <c r="AI98" s="2" t="str">
        <f>AD100</f>
        <v>15,9 (14,5-17,5)</v>
      </c>
      <c r="AJ98" s="2" t="str">
        <f>AD101</f>
        <v>29,3 (17,6-44,5)</v>
      </c>
      <c r="AK98" s="2" t="str">
        <f>AD102</f>
        <v>84,3 (82,8-85,8)</v>
      </c>
      <c r="AL98" s="2" t="str">
        <f>AD103</f>
        <v>2,2 (1,1-4,2)</v>
      </c>
      <c r="AM98" s="2" t="str">
        <f>AD104</f>
        <v>1,0 (1,0-1,0)</v>
      </c>
    </row>
    <row r="99" spans="2:39" x14ac:dyDescent="0.25">
      <c r="B99" s="11" t="s">
        <v>44</v>
      </c>
      <c r="C99" s="29" t="s">
        <v>40</v>
      </c>
      <c r="D99" s="12">
        <v>12</v>
      </c>
      <c r="E99" s="31" t="s">
        <v>41</v>
      </c>
      <c r="F99" s="12">
        <v>29</v>
      </c>
      <c r="G99" s="10">
        <f>D99+F99</f>
        <v>41</v>
      </c>
      <c r="I99" s="13" t="s">
        <v>19</v>
      </c>
      <c r="J99" s="34">
        <f>F100/F101</f>
        <v>0.98475289169295477</v>
      </c>
      <c r="K99" s="34">
        <f>(((2*F101*(F100/F101))+(1.96^2))-((1.96)*(IMSQRT((1.96^2)+(4*F101*(F100/F101)*(1-(F100/F101)))))))/(2*(F101+(1.96^2)))</f>
        <v>0.97818831619783431</v>
      </c>
      <c r="L99" s="38">
        <f>(((2*F101*(F100/F101))+(1.96^2))+((1.96)*(IMSQRT((1.96^2)+(4*F101*(F100/F101)*(1-(F100/F101)))))))/(2*(F101+(1.96^2)))</f>
        <v>0.98936323687981931</v>
      </c>
      <c r="N99" s="13" t="s">
        <v>19</v>
      </c>
      <c r="O99" s="40">
        <f>J99*100</f>
        <v>98.475289169295479</v>
      </c>
      <c r="P99" s="40">
        <f t="shared" ref="P99:P102" si="67">K99*100</f>
        <v>97.818831619783424</v>
      </c>
      <c r="Q99" s="41">
        <f t="shared" ref="Q99:Q102" si="68">L99*100</f>
        <v>98.936323687981925</v>
      </c>
      <c r="S99" s="2" t="str">
        <f t="shared" ref="S99:S104" si="69">TEXT(O99,"#0,0")</f>
        <v>98,5</v>
      </c>
      <c r="T99" s="2" t="str">
        <f t="shared" si="63"/>
        <v>97,8</v>
      </c>
      <c r="U99" s="2" t="str">
        <f t="shared" si="63"/>
        <v>98,9</v>
      </c>
      <c r="W99" s="2" t="str">
        <f t="shared" si="64"/>
        <v>98,5 (97,8-98,9)</v>
      </c>
      <c r="Z99" s="2" t="str">
        <f t="shared" si="65"/>
        <v>Specificity (Spec.)</v>
      </c>
      <c r="AD99" s="2" t="str">
        <f t="shared" si="66"/>
        <v>98,5 (97,8-98,9)</v>
      </c>
    </row>
    <row r="100" spans="2:39" x14ac:dyDescent="0.25">
      <c r="B100" s="13" t="s">
        <v>45</v>
      </c>
      <c r="C100" s="32" t="s">
        <v>42</v>
      </c>
      <c r="D100" s="14">
        <f>D101-D99</f>
        <v>348</v>
      </c>
      <c r="E100" s="30" t="s">
        <v>43</v>
      </c>
      <c r="F100" s="14">
        <f>F101-F99</f>
        <v>1873</v>
      </c>
      <c r="G100" s="15">
        <f>D100+F100</f>
        <v>2221</v>
      </c>
      <c r="I100" s="13" t="s">
        <v>50</v>
      </c>
      <c r="J100" s="34">
        <f>D101/G101</f>
        <v>0.15915119363395225</v>
      </c>
      <c r="K100" s="34">
        <f>(((2*G101*(D101/G101))+(1.96^2))-((1.96)*(IMSQRT((1.96^2)+(4*G101*(D101/G101)*(1-(D101/G101)))))))/(2*(G101+(1.96^2)))</f>
        <v>0.14465521870642961</v>
      </c>
      <c r="L100" s="38">
        <f>(((2*G101*(D101/G101))+(1.96^2))+((1.96)*(IMSQRT((1.96^2)+(4*G101*(D101/G101)*(1-(D101/G101)))))))/(2*(G101+(1.96^2)))</f>
        <v>0.17480294641861704</v>
      </c>
      <c r="N100" s="13" t="s">
        <v>50</v>
      </c>
      <c r="O100" s="40">
        <f>J100*100</f>
        <v>15.915119363395224</v>
      </c>
      <c r="P100" s="40">
        <f t="shared" si="67"/>
        <v>14.465521870642961</v>
      </c>
      <c r="Q100" s="41">
        <f t="shared" si="68"/>
        <v>17.480294641861704</v>
      </c>
      <c r="S100" s="2" t="str">
        <f t="shared" si="69"/>
        <v>15,9</v>
      </c>
      <c r="T100" s="2" t="str">
        <f t="shared" si="63"/>
        <v>14,5</v>
      </c>
      <c r="U100" s="2" t="str">
        <f t="shared" si="63"/>
        <v>17,5</v>
      </c>
      <c r="W100" s="2" t="str">
        <f t="shared" si="64"/>
        <v>15,9 (14,5-17,5)</v>
      </c>
      <c r="Z100" s="2" t="str">
        <f t="shared" si="65"/>
        <v>Pre-test probability</v>
      </c>
      <c r="AD100" s="2" t="str">
        <f t="shared" si="66"/>
        <v>15,9 (14,5-17,5)</v>
      </c>
    </row>
    <row r="101" spans="2:39" x14ac:dyDescent="0.25">
      <c r="B101" s="6" t="s">
        <v>6</v>
      </c>
      <c r="C101" s="7"/>
      <c r="D101" s="16">
        <v>360</v>
      </c>
      <c r="E101" s="7"/>
      <c r="F101" s="16">
        <v>1902</v>
      </c>
      <c r="G101" s="16">
        <f>G99+G100</f>
        <v>2262</v>
      </c>
      <c r="I101" s="13" t="s">
        <v>51</v>
      </c>
      <c r="J101" s="34">
        <f>D99/G99</f>
        <v>0.29268292682926828</v>
      </c>
      <c r="K101" s="34">
        <f>(((2*G99*(D99/G99))+(1.96^2))-((1.96)*(IMSQRT((1.96^2)+(4*G99*(D99/G99)*(1-(D99/G99)))))))/(2*(G99+(1.96^2)))</f>
        <v>0.17609017633058871</v>
      </c>
      <c r="L101" s="38">
        <f>(((2*G99*(D99/G99))+(1.96^2))+((1.96)*(IMSQRT((1.96^2)+(4*G99*(D99/G99)*(1-(D99/G99)))))))/(2*(G99+(1.96^2)))</f>
        <v>0.44479757076139725</v>
      </c>
      <c r="N101" s="13" t="s">
        <v>51</v>
      </c>
      <c r="O101" s="40">
        <f>J101*100</f>
        <v>29.268292682926827</v>
      </c>
      <c r="P101" s="40">
        <f t="shared" si="67"/>
        <v>17.609017633058873</v>
      </c>
      <c r="Q101" s="41">
        <f t="shared" si="68"/>
        <v>44.479757076139727</v>
      </c>
      <c r="S101" s="2" t="str">
        <f t="shared" si="69"/>
        <v>29,3</v>
      </c>
      <c r="T101" s="2" t="str">
        <f t="shared" si="63"/>
        <v>17,6</v>
      </c>
      <c r="U101" s="2" t="str">
        <f t="shared" si="63"/>
        <v>44,5</v>
      </c>
      <c r="W101" s="2" t="str">
        <f t="shared" si="64"/>
        <v>29,3 (17,6-44,5)</v>
      </c>
      <c r="Z101" s="2" t="str">
        <f t="shared" si="65"/>
        <v>Positive Predictive Value (PPV)</v>
      </c>
      <c r="AD101" s="2" t="str">
        <f t="shared" si="66"/>
        <v>29,3 (17,6-44,5)</v>
      </c>
    </row>
    <row r="102" spans="2:39" x14ac:dyDescent="0.25">
      <c r="I102" s="13" t="s">
        <v>52</v>
      </c>
      <c r="J102" s="34">
        <f>F100/G100</f>
        <v>0.84331382260243137</v>
      </c>
      <c r="K102" s="34">
        <f>(((2*G100*(F100/G100))+(1.96^2))-((1.96)*(IMSQRT((1.96^2)+(4*G100*(F100/G100)*(1-(F100/G100)))))))/(2*(G100+(1.96^2)))</f>
        <v>0.8276045481031914</v>
      </c>
      <c r="L102" s="38">
        <f>(((2*G100*(F100/G100))+(1.96^2))+((1.96)*(IMSQRT((1.96^2)+(4*G100*(F100/G100)*(1-(F100/G100)))))))/(2*(G100+(1.96^2)))</f>
        <v>0.85783750763686673</v>
      </c>
      <c r="N102" s="13" t="s">
        <v>52</v>
      </c>
      <c r="O102" s="40">
        <f>J102*100</f>
        <v>84.331382260243132</v>
      </c>
      <c r="P102" s="40">
        <f t="shared" si="67"/>
        <v>82.760454810319146</v>
      </c>
      <c r="Q102" s="41">
        <f t="shared" si="68"/>
        <v>85.783750763686669</v>
      </c>
      <c r="S102" s="2" t="str">
        <f t="shared" si="69"/>
        <v>84,3</v>
      </c>
      <c r="T102" s="2" t="str">
        <f t="shared" si="63"/>
        <v>82,8</v>
      </c>
      <c r="U102" s="2" t="str">
        <f t="shared" si="63"/>
        <v>85,8</v>
      </c>
      <c r="W102" s="2" t="str">
        <f t="shared" si="64"/>
        <v>84,3 (82,8-85,8)</v>
      </c>
      <c r="Z102" s="2" t="str">
        <f t="shared" si="65"/>
        <v>Negative Predictive Value (NPV)</v>
      </c>
      <c r="AD102" s="2" t="str">
        <f t="shared" si="66"/>
        <v>84,3 (82,8-85,8)</v>
      </c>
    </row>
    <row r="103" spans="2:39" x14ac:dyDescent="0.25">
      <c r="I103" s="13" t="s">
        <v>53</v>
      </c>
      <c r="J103" s="35">
        <f>J98/(1-J99)</f>
        <v>2.1862068965517216</v>
      </c>
      <c r="K103" s="34">
        <f>EXP(LN(J103)-1.96*(SQRT((1/D99)-(1/D101)+(1/F99)-(1/F101))))</f>
        <v>1.1262683773859459</v>
      </c>
      <c r="L103" s="38">
        <f>EXP(LN(J103)+1.96*(SQRT((1/D99)-(1/D101)+(1/F99)-(1/F101))))</f>
        <v>4.2436604724918841</v>
      </c>
      <c r="N103" s="13" t="s">
        <v>53</v>
      </c>
      <c r="O103" s="40">
        <f t="shared" ref="O103:Q104" si="70">J103</f>
        <v>2.1862068965517216</v>
      </c>
      <c r="P103" s="40">
        <f t="shared" si="70"/>
        <v>1.1262683773859459</v>
      </c>
      <c r="Q103" s="41">
        <f t="shared" si="70"/>
        <v>4.2436604724918841</v>
      </c>
      <c r="S103" s="2" t="str">
        <f t="shared" si="69"/>
        <v>2,2</v>
      </c>
      <c r="T103" s="2" t="str">
        <f t="shared" si="63"/>
        <v>1,1</v>
      </c>
      <c r="U103" s="2" t="str">
        <f t="shared" si="63"/>
        <v>4,2</v>
      </c>
      <c r="W103" s="2" t="str">
        <f t="shared" si="64"/>
        <v>2,2 (1,1-4,2)</v>
      </c>
      <c r="Z103" s="2" t="str">
        <f t="shared" si="65"/>
        <v>Positive Likelihood Ratio (LR+)</v>
      </c>
      <c r="AD103" s="2" t="str">
        <f t="shared" si="66"/>
        <v>2,2 (1,1-4,2)</v>
      </c>
    </row>
    <row r="104" spans="2:39" x14ac:dyDescent="0.25">
      <c r="I104" s="19" t="s">
        <v>54</v>
      </c>
      <c r="J104" s="36">
        <f>(1-J98)/J99</f>
        <v>0.98163374265883607</v>
      </c>
      <c r="K104" s="36">
        <f>EXP(LN(J104)-1.96*(SQRT((1/D100)-(1/D101)+(1/F100)-(1/F101))))</f>
        <v>0.96221433960792202</v>
      </c>
      <c r="L104" s="39">
        <f>EXP(LN(J104)+1.96*(SQRT((1/D100)-(1/D101)+(1/F100)-(1/F101))))</f>
        <v>1.001445067965874</v>
      </c>
      <c r="N104" s="19" t="s">
        <v>54</v>
      </c>
      <c r="O104" s="42">
        <f t="shared" si="70"/>
        <v>0.98163374265883607</v>
      </c>
      <c r="P104" s="42">
        <f t="shared" si="70"/>
        <v>0.96221433960792202</v>
      </c>
      <c r="Q104" s="43">
        <f t="shared" si="70"/>
        <v>1.001445067965874</v>
      </c>
      <c r="S104" s="2" t="str">
        <f t="shared" si="69"/>
        <v>1,0</v>
      </c>
      <c r="T104" s="2" t="str">
        <f t="shared" si="63"/>
        <v>1,0</v>
      </c>
      <c r="U104" s="2" t="str">
        <f t="shared" si="63"/>
        <v>1,0</v>
      </c>
      <c r="W104" s="2" t="str">
        <f t="shared" si="64"/>
        <v>1,0 (1,0-1,0)</v>
      </c>
      <c r="Z104" s="2" t="str">
        <f t="shared" si="65"/>
        <v>Negative Likelihood Ratio (LR-)</v>
      </c>
      <c r="AD104" s="2" t="str">
        <f t="shared" si="66"/>
        <v>1,0 (1,0-1,0)</v>
      </c>
    </row>
    <row r="106" spans="2:39" x14ac:dyDescent="0.25">
      <c r="B106" s="3" t="s">
        <v>122</v>
      </c>
      <c r="I106" s="3"/>
      <c r="K106" s="22" t="s">
        <v>46</v>
      </c>
      <c r="L106" s="8"/>
      <c r="N106" s="3"/>
      <c r="P106" s="22" t="s">
        <v>46</v>
      </c>
      <c r="Q106" s="8"/>
    </row>
    <row r="107" spans="2:39" x14ac:dyDescent="0.25">
      <c r="B107" s="5"/>
      <c r="C107" s="6" t="s">
        <v>161</v>
      </c>
      <c r="D107" s="7"/>
      <c r="E107" s="7"/>
      <c r="F107" s="7"/>
      <c r="G107" s="8"/>
      <c r="I107" s="6" t="s">
        <v>15</v>
      </c>
      <c r="J107" s="7" t="s">
        <v>47</v>
      </c>
      <c r="K107" s="20" t="s">
        <v>48</v>
      </c>
      <c r="L107" s="21" t="s">
        <v>49</v>
      </c>
      <c r="N107" s="11" t="s">
        <v>96</v>
      </c>
      <c r="O107" s="9" t="s">
        <v>47</v>
      </c>
      <c r="P107" s="44" t="s">
        <v>48</v>
      </c>
      <c r="Q107" s="45" t="s">
        <v>49</v>
      </c>
      <c r="Z107" s="2" t="str">
        <f>B106</f>
        <v>Peri-orbital laceration</v>
      </c>
    </row>
    <row r="108" spans="2:39" x14ac:dyDescent="0.25">
      <c r="B108" s="6"/>
      <c r="C108" s="9" t="s">
        <v>4</v>
      </c>
      <c r="D108" s="9" t="s">
        <v>39</v>
      </c>
      <c r="E108" s="9" t="s">
        <v>5</v>
      </c>
      <c r="F108" s="9" t="s">
        <v>39</v>
      </c>
      <c r="G108" s="10" t="s">
        <v>6</v>
      </c>
      <c r="I108" s="11" t="s">
        <v>17</v>
      </c>
      <c r="J108" s="33">
        <f>D109/D111</f>
        <v>0.32777777777777778</v>
      </c>
      <c r="K108" s="33">
        <f>(((2*D111*(D109/D111))+(1.96^2))-((1.96)*(IMSQRT((1.96^2)+(4*D111*(D109/D111)*(1-(D109/D111)))))))/(2*(D111+(1.96^2)))</f>
        <v>0.28132871061143194</v>
      </c>
      <c r="L108" s="37">
        <f>(((2*D111*(D109/D111))+(1.96^2))+((1.96)*(IMSQRT((1.96^2)+(4*D111*(D109/D111)*(1-(D109/D111)))))))/(2*(D111+(1.96^2)))</f>
        <v>0.3778636412251915</v>
      </c>
      <c r="N108" s="13" t="s">
        <v>17</v>
      </c>
      <c r="O108" s="40">
        <f>J108*100</f>
        <v>32.777777777777779</v>
      </c>
      <c r="P108" s="40">
        <f>K108*100</f>
        <v>28.132871061143195</v>
      </c>
      <c r="Q108" s="41">
        <f>L108*100</f>
        <v>37.786364122519153</v>
      </c>
      <c r="S108" s="2" t="str">
        <f>TEXT(O108,"#0,0")</f>
        <v>32,8</v>
      </c>
      <c r="T108" s="2" t="str">
        <f t="shared" ref="T108:U114" si="71">TEXT(P108,"#0,0")</f>
        <v>28,1</v>
      </c>
      <c r="U108" s="2" t="str">
        <f t="shared" si="71"/>
        <v>37,8</v>
      </c>
      <c r="W108" s="2" t="str">
        <f t="shared" ref="W108:W114" si="72">S108&amp;" ("&amp;T108&amp;"-"&amp;U108&amp;")"</f>
        <v>32,8 (28,1-37,8)</v>
      </c>
      <c r="Z108" s="2" t="str">
        <f t="shared" ref="Z108:Z114" si="73">N108</f>
        <v>Sensitivity (Sens.)</v>
      </c>
      <c r="AD108" s="2" t="str">
        <f t="shared" ref="AD108:AD114" si="74">TEXT(W108,)</f>
        <v>32,8 (28,1-37,8)</v>
      </c>
      <c r="AG108" s="2" t="str">
        <f>AD108</f>
        <v>32,8 (28,1-37,8)</v>
      </c>
      <c r="AH108" s="2" t="str">
        <f>AD109</f>
        <v>77,4 (75,5-79,3)</v>
      </c>
      <c r="AI108" s="2" t="str">
        <f>AD110</f>
        <v>15,9 (14,5-17,5)</v>
      </c>
      <c r="AJ108" s="2" t="str">
        <f>AD111</f>
        <v>21,6 (18,3-25,2)</v>
      </c>
      <c r="AK108" s="2" t="str">
        <f>AD112</f>
        <v>85,9 (84,2-87,5)</v>
      </c>
      <c r="AL108" s="2" t="str">
        <f>AD113</f>
        <v>1,5 (1,2-1,7)</v>
      </c>
      <c r="AM108" s="2" t="str">
        <f>AD114</f>
        <v>0,9 (0,8-0,9)</v>
      </c>
    </row>
    <row r="109" spans="2:39" x14ac:dyDescent="0.25">
      <c r="B109" s="11" t="s">
        <v>44</v>
      </c>
      <c r="C109" s="29" t="s">
        <v>40</v>
      </c>
      <c r="D109" s="12">
        <v>118</v>
      </c>
      <c r="E109" s="31" t="s">
        <v>41</v>
      </c>
      <c r="F109" s="12">
        <v>429</v>
      </c>
      <c r="G109" s="10">
        <f>D109+F109</f>
        <v>547</v>
      </c>
      <c r="I109" s="13" t="s">
        <v>19</v>
      </c>
      <c r="J109" s="34">
        <f>F110/F111</f>
        <v>0.77444794952681384</v>
      </c>
      <c r="K109" s="34">
        <f>(((2*F111*(F110/F111))+(1.96^2))-((1.96)*(IMSQRT((1.96^2)+(4*F111*(F110/F111)*(1-(F110/F111)))))))/(2*(F111+(1.96^2)))</f>
        <v>0.75512230080133413</v>
      </c>
      <c r="L109" s="38">
        <f>(((2*F111*(F110/F111))+(1.96^2))+((1.96)*(IMSQRT((1.96^2)+(4*F111*(F110/F111)*(1-(F110/F111)))))))/(2*(F111+(1.96^2)))</f>
        <v>0.79266719020358478</v>
      </c>
      <c r="N109" s="13" t="s">
        <v>19</v>
      </c>
      <c r="O109" s="40">
        <f>J109*100</f>
        <v>77.444794952681377</v>
      </c>
      <c r="P109" s="40">
        <f t="shared" ref="P109:P112" si="75">K109*100</f>
        <v>75.512230080133406</v>
      </c>
      <c r="Q109" s="41">
        <f t="shared" ref="Q109:Q112" si="76">L109*100</f>
        <v>79.266719020358479</v>
      </c>
      <c r="S109" s="2" t="str">
        <f t="shared" ref="S109:S114" si="77">TEXT(O109,"#0,0")</f>
        <v>77,4</v>
      </c>
      <c r="T109" s="2" t="str">
        <f t="shared" si="71"/>
        <v>75,5</v>
      </c>
      <c r="U109" s="2" t="str">
        <f t="shared" si="71"/>
        <v>79,3</v>
      </c>
      <c r="W109" s="2" t="str">
        <f t="shared" si="72"/>
        <v>77,4 (75,5-79,3)</v>
      </c>
      <c r="Z109" s="2" t="str">
        <f t="shared" si="73"/>
        <v>Specificity (Spec.)</v>
      </c>
      <c r="AD109" s="2" t="str">
        <f t="shared" si="74"/>
        <v>77,4 (75,5-79,3)</v>
      </c>
    </row>
    <row r="110" spans="2:39" x14ac:dyDescent="0.25">
      <c r="B110" s="13" t="s">
        <v>45</v>
      </c>
      <c r="C110" s="32" t="s">
        <v>42</v>
      </c>
      <c r="D110" s="14">
        <f>D111-D109</f>
        <v>242</v>
      </c>
      <c r="E110" s="30" t="s">
        <v>43</v>
      </c>
      <c r="F110" s="14">
        <f>F111-F109</f>
        <v>1473</v>
      </c>
      <c r="G110" s="15">
        <f>D110+F110</f>
        <v>1715</v>
      </c>
      <c r="I110" s="13" t="s">
        <v>50</v>
      </c>
      <c r="J110" s="34">
        <f>D111/G111</f>
        <v>0.15915119363395225</v>
      </c>
      <c r="K110" s="34">
        <f>(((2*G111*(D111/G111))+(1.96^2))-((1.96)*(IMSQRT((1.96^2)+(4*G111*(D111/G111)*(1-(D111/G111)))))))/(2*(G111+(1.96^2)))</f>
        <v>0.14465521870642961</v>
      </c>
      <c r="L110" s="38">
        <f>(((2*G111*(D111/G111))+(1.96^2))+((1.96)*(IMSQRT((1.96^2)+(4*G111*(D111/G111)*(1-(D111/G111)))))))/(2*(G111+(1.96^2)))</f>
        <v>0.17480294641861704</v>
      </c>
      <c r="N110" s="13" t="s">
        <v>50</v>
      </c>
      <c r="O110" s="40">
        <f>J110*100</f>
        <v>15.915119363395224</v>
      </c>
      <c r="P110" s="40">
        <f t="shared" si="75"/>
        <v>14.465521870642961</v>
      </c>
      <c r="Q110" s="41">
        <f t="shared" si="76"/>
        <v>17.480294641861704</v>
      </c>
      <c r="S110" s="2" t="str">
        <f t="shared" si="77"/>
        <v>15,9</v>
      </c>
      <c r="T110" s="2" t="str">
        <f t="shared" si="71"/>
        <v>14,5</v>
      </c>
      <c r="U110" s="2" t="str">
        <f t="shared" si="71"/>
        <v>17,5</v>
      </c>
      <c r="W110" s="2" t="str">
        <f t="shared" si="72"/>
        <v>15,9 (14,5-17,5)</v>
      </c>
      <c r="Z110" s="2" t="str">
        <f t="shared" si="73"/>
        <v>Pre-test probability</v>
      </c>
      <c r="AD110" s="2" t="str">
        <f t="shared" si="74"/>
        <v>15,9 (14,5-17,5)</v>
      </c>
    </row>
    <row r="111" spans="2:39" x14ac:dyDescent="0.25">
      <c r="B111" s="6" t="s">
        <v>6</v>
      </c>
      <c r="C111" s="7"/>
      <c r="D111" s="16">
        <v>360</v>
      </c>
      <c r="E111" s="7"/>
      <c r="F111" s="16">
        <v>1902</v>
      </c>
      <c r="G111" s="16">
        <f>G109+G110</f>
        <v>2262</v>
      </c>
      <c r="I111" s="13" t="s">
        <v>51</v>
      </c>
      <c r="J111" s="34">
        <f>D109/G109</f>
        <v>0.21572212065813529</v>
      </c>
      <c r="K111" s="34">
        <f>(((2*G109*(D109/G109))+(1.96^2))-((1.96)*(IMSQRT((1.96^2)+(4*G109*(D109/G109)*(1-(D109/G109)))))))/(2*(G109+(1.96^2)))</f>
        <v>0.18329765946400184</v>
      </c>
      <c r="L111" s="38">
        <f>(((2*G109*(D109/G109))+(1.96^2))+((1.96)*(IMSQRT((1.96^2)+(4*G109*(D109/G109)*(1-(D109/G109)))))))/(2*(G109+(1.96^2)))</f>
        <v>0.25211172138159882</v>
      </c>
      <c r="N111" s="13" t="s">
        <v>51</v>
      </c>
      <c r="O111" s="40">
        <f>J111*100</f>
        <v>21.572212065813527</v>
      </c>
      <c r="P111" s="40">
        <f t="shared" si="75"/>
        <v>18.329765946400183</v>
      </c>
      <c r="Q111" s="41">
        <f t="shared" si="76"/>
        <v>25.211172138159881</v>
      </c>
      <c r="S111" s="2" t="str">
        <f t="shared" si="77"/>
        <v>21,6</v>
      </c>
      <c r="T111" s="2" t="str">
        <f t="shared" si="71"/>
        <v>18,3</v>
      </c>
      <c r="U111" s="2" t="str">
        <f t="shared" si="71"/>
        <v>25,2</v>
      </c>
      <c r="W111" s="2" t="str">
        <f t="shared" si="72"/>
        <v>21,6 (18,3-25,2)</v>
      </c>
      <c r="Z111" s="2" t="str">
        <f t="shared" si="73"/>
        <v>Positive Predictive Value (PPV)</v>
      </c>
      <c r="AD111" s="2" t="str">
        <f t="shared" si="74"/>
        <v>21,6 (18,3-25,2)</v>
      </c>
    </row>
    <row r="112" spans="2:39" x14ac:dyDescent="0.25">
      <c r="I112" s="13" t="s">
        <v>52</v>
      </c>
      <c r="J112" s="34">
        <f>F110/G110</f>
        <v>0.85889212827988337</v>
      </c>
      <c r="K112" s="34">
        <f>(((2*G110*(F110/G110))+(1.96^2))-((1.96)*(IMSQRT((1.96^2)+(4*G110*(F110/G110)*(1-(F110/G110)))))))/(2*(G110+(1.96^2)))</f>
        <v>0.84161224379677968</v>
      </c>
      <c r="L112" s="38">
        <f>(((2*G110*(F110/G110))+(1.96^2))+((1.96)*(IMSQRT((1.96^2)+(4*G110*(F110/G110)*(1-(F110/G110)))))))/(2*(G110+(1.96^2)))</f>
        <v>0.8745677695331282</v>
      </c>
      <c r="N112" s="13" t="s">
        <v>52</v>
      </c>
      <c r="O112" s="40">
        <f>J112*100</f>
        <v>85.889212827988331</v>
      </c>
      <c r="P112" s="40">
        <f t="shared" si="75"/>
        <v>84.161224379677975</v>
      </c>
      <c r="Q112" s="41">
        <f t="shared" si="76"/>
        <v>87.456776953312826</v>
      </c>
      <c r="S112" s="2" t="str">
        <f t="shared" si="77"/>
        <v>85,9</v>
      </c>
      <c r="T112" s="2" t="str">
        <f t="shared" si="71"/>
        <v>84,2</v>
      </c>
      <c r="U112" s="2" t="str">
        <f t="shared" si="71"/>
        <v>87,5</v>
      </c>
      <c r="W112" s="2" t="str">
        <f t="shared" si="72"/>
        <v>85,9 (84,2-87,5)</v>
      </c>
      <c r="Z112" s="2" t="str">
        <f t="shared" si="73"/>
        <v>Negative Predictive Value (NPV)</v>
      </c>
      <c r="AD112" s="2" t="str">
        <f t="shared" si="74"/>
        <v>85,9 (84,2-87,5)</v>
      </c>
    </row>
    <row r="113" spans="2:39" x14ac:dyDescent="0.25">
      <c r="I113" s="13" t="s">
        <v>53</v>
      </c>
      <c r="J113" s="35">
        <f>J108/(1-J109)</f>
        <v>1.4532245532245529</v>
      </c>
      <c r="K113" s="34">
        <f>EXP(LN(J113)-1.96*(SQRT((1/D109)-(1/D111)+(1/F109)-(1/F111))))</f>
        <v>1.2263237492269274</v>
      </c>
      <c r="L113" s="38">
        <f>EXP(LN(J113)+1.96*(SQRT((1/D109)-(1/D111)+(1/F109)-(1/F111))))</f>
        <v>1.7221077251631274</v>
      </c>
      <c r="N113" s="13" t="s">
        <v>53</v>
      </c>
      <c r="O113" s="40">
        <f t="shared" ref="O113:Q114" si="78">J113</f>
        <v>1.4532245532245529</v>
      </c>
      <c r="P113" s="40">
        <f t="shared" si="78"/>
        <v>1.2263237492269274</v>
      </c>
      <c r="Q113" s="41">
        <f t="shared" si="78"/>
        <v>1.7221077251631274</v>
      </c>
      <c r="S113" s="2" t="str">
        <f t="shared" si="77"/>
        <v>1,5</v>
      </c>
      <c r="T113" s="2" t="str">
        <f t="shared" si="71"/>
        <v>1,2</v>
      </c>
      <c r="U113" s="2" t="str">
        <f t="shared" si="71"/>
        <v>1,7</v>
      </c>
      <c r="W113" s="2" t="str">
        <f t="shared" si="72"/>
        <v>1,5 (1,2-1,7)</v>
      </c>
      <c r="Z113" s="2" t="str">
        <f t="shared" si="73"/>
        <v>Positive Likelihood Ratio (LR+)</v>
      </c>
      <c r="AD113" s="2" t="str">
        <f t="shared" si="74"/>
        <v>1,5 (1,2-1,7)</v>
      </c>
    </row>
    <row r="114" spans="2:39" x14ac:dyDescent="0.25">
      <c r="I114" s="19" t="s">
        <v>54</v>
      </c>
      <c r="J114" s="36">
        <f>(1-J108)/J109</f>
        <v>0.86800181036433599</v>
      </c>
      <c r="K114" s="36">
        <f>EXP(LN(J114)-1.96*(SQRT((1/D110)-(1/D111)+(1/F110)-(1/F111))))</f>
        <v>0.80439610924183014</v>
      </c>
      <c r="L114" s="39">
        <f>EXP(LN(J114)+1.96*(SQRT((1/D110)-(1/D111)+(1/F110)-(1/F111))))</f>
        <v>0.93663698038755383</v>
      </c>
      <c r="N114" s="19" t="s">
        <v>54</v>
      </c>
      <c r="O114" s="42">
        <f t="shared" si="78"/>
        <v>0.86800181036433599</v>
      </c>
      <c r="P114" s="42">
        <f t="shared" si="78"/>
        <v>0.80439610924183014</v>
      </c>
      <c r="Q114" s="43">
        <f t="shared" si="78"/>
        <v>0.93663698038755383</v>
      </c>
      <c r="S114" s="2" t="str">
        <f t="shared" si="77"/>
        <v>0,9</v>
      </c>
      <c r="T114" s="2" t="str">
        <f t="shared" si="71"/>
        <v>0,8</v>
      </c>
      <c r="U114" s="2" t="str">
        <f t="shared" si="71"/>
        <v>0,9</v>
      </c>
      <c r="W114" s="2" t="str">
        <f t="shared" si="72"/>
        <v>0,9 (0,8-0,9)</v>
      </c>
      <c r="Z114" s="2" t="str">
        <f t="shared" si="73"/>
        <v>Negative Likelihood Ratio (LR-)</v>
      </c>
      <c r="AD114" s="2" t="str">
        <f t="shared" si="74"/>
        <v>0,9 (0,8-0,9)</v>
      </c>
    </row>
    <row r="116" spans="2:39" x14ac:dyDescent="0.25">
      <c r="B116" s="3" t="s">
        <v>93</v>
      </c>
      <c r="I116" s="3"/>
      <c r="K116" s="22" t="s">
        <v>46</v>
      </c>
      <c r="L116" s="8"/>
      <c r="N116" s="3"/>
      <c r="P116" s="22" t="s">
        <v>46</v>
      </c>
      <c r="Q116" s="8"/>
    </row>
    <row r="117" spans="2:39" x14ac:dyDescent="0.25">
      <c r="B117" s="5"/>
      <c r="C117" s="6" t="s">
        <v>161</v>
      </c>
      <c r="D117" s="7"/>
      <c r="E117" s="7"/>
      <c r="F117" s="7"/>
      <c r="G117" s="8"/>
      <c r="I117" s="6" t="s">
        <v>15</v>
      </c>
      <c r="J117" s="7" t="s">
        <v>47</v>
      </c>
      <c r="K117" s="20" t="s">
        <v>48</v>
      </c>
      <c r="L117" s="21" t="s">
        <v>49</v>
      </c>
      <c r="N117" s="11" t="s">
        <v>96</v>
      </c>
      <c r="O117" s="9" t="s">
        <v>47</v>
      </c>
      <c r="P117" s="44" t="s">
        <v>48</v>
      </c>
      <c r="Q117" s="45" t="s">
        <v>49</v>
      </c>
      <c r="Z117" s="2" t="str">
        <f>B116</f>
        <v>Epistaxis</v>
      </c>
    </row>
    <row r="118" spans="2:39" x14ac:dyDescent="0.25">
      <c r="B118" s="6"/>
      <c r="C118" s="9" t="s">
        <v>4</v>
      </c>
      <c r="D118" s="9" t="s">
        <v>39</v>
      </c>
      <c r="E118" s="9" t="s">
        <v>5</v>
      </c>
      <c r="F118" s="9" t="s">
        <v>39</v>
      </c>
      <c r="G118" s="10" t="s">
        <v>6</v>
      </c>
      <c r="I118" s="11" t="s">
        <v>17</v>
      </c>
      <c r="J118" s="33">
        <f>D119/D121</f>
        <v>0.22500000000000001</v>
      </c>
      <c r="K118" s="33">
        <f>(((2*D121*(D119/D121))+(1.96^2))-((1.96)*(IMSQRT((1.96^2)+(4*D121*(D119/D121)*(1-(D119/D121)))))))/(2*(D121+(1.96^2)))</f>
        <v>0.1848970735392165</v>
      </c>
      <c r="L118" s="37">
        <f>(((2*D121*(D119/D121))+(1.96^2))+((1.96)*(IMSQRT((1.96^2)+(4*D121*(D119/D121)*(1-(D119/D121)))))))/(2*(D121+(1.96^2)))</f>
        <v>0.27091006890958541</v>
      </c>
      <c r="N118" s="13" t="s">
        <v>17</v>
      </c>
      <c r="O118" s="40">
        <f>J118*100</f>
        <v>22.5</v>
      </c>
      <c r="P118" s="40">
        <f>K118*100</f>
        <v>18.489707353921649</v>
      </c>
      <c r="Q118" s="41">
        <f>L118*100</f>
        <v>27.091006890958543</v>
      </c>
      <c r="S118" s="2" t="str">
        <f>TEXT(O118,"#0,0")</f>
        <v>22,5</v>
      </c>
      <c r="T118" s="2" t="str">
        <f t="shared" ref="T118:U124" si="79">TEXT(P118,"#0,0")</f>
        <v>18,5</v>
      </c>
      <c r="U118" s="2" t="str">
        <f t="shared" si="79"/>
        <v>27,1</v>
      </c>
      <c r="W118" s="2" t="str">
        <f t="shared" ref="W118:W124" si="80">S118&amp;" ("&amp;T118&amp;"-"&amp;U118&amp;")"</f>
        <v>22,5 (18,5-27,1)</v>
      </c>
      <c r="Z118" s="2" t="str">
        <f t="shared" ref="Z118:Z124" si="81">N118</f>
        <v>Sensitivity (Sens.)</v>
      </c>
      <c r="AD118" s="2" t="str">
        <f t="shared" ref="AD118:AD124" si="82">TEXT(W118,)</f>
        <v>22,5 (18,5-27,1)</v>
      </c>
      <c r="AG118" s="2" t="str">
        <f>AD118</f>
        <v>22,5 (18,5-27,1)</v>
      </c>
      <c r="AH118" s="2" t="str">
        <f>AD119</f>
        <v>86,5 (84,9-88,0)</v>
      </c>
      <c r="AI118" s="2" t="str">
        <f>AD120</f>
        <v>15,9 (14,5-17,5)</v>
      </c>
      <c r="AJ118" s="2" t="str">
        <f>AD121</f>
        <v>24,0 (19,7-28,8)</v>
      </c>
      <c r="AK118" s="2" t="str">
        <f>AD122</f>
        <v>85,5 (83,9-87,0)</v>
      </c>
      <c r="AL118" s="2" t="str">
        <f>AD123</f>
        <v>1,7 (1,3-2,1)</v>
      </c>
      <c r="AM118" s="2" t="str">
        <f>AD124</f>
        <v>0,9 (0,8-0,9)</v>
      </c>
    </row>
    <row r="119" spans="2:39" x14ac:dyDescent="0.25">
      <c r="B119" s="11" t="s">
        <v>44</v>
      </c>
      <c r="C119" s="29" t="s">
        <v>40</v>
      </c>
      <c r="D119" s="12">
        <v>81</v>
      </c>
      <c r="E119" s="31" t="s">
        <v>41</v>
      </c>
      <c r="F119" s="12">
        <v>257</v>
      </c>
      <c r="G119" s="10">
        <f>D119+F119</f>
        <v>338</v>
      </c>
      <c r="I119" s="13" t="s">
        <v>19</v>
      </c>
      <c r="J119" s="34">
        <f>F120/F121</f>
        <v>0.86487907465825442</v>
      </c>
      <c r="K119" s="34">
        <f>(((2*F121*(F120/F121))+(1.96^2))-((1.96)*(IMSQRT((1.96^2)+(4*F121*(F120/F121)*(1-(F120/F121)))))))/(2*(F121+(1.96^2)))</f>
        <v>0.84877798072277899</v>
      </c>
      <c r="L119" s="38">
        <f>(((2*F121*(F120/F121))+(1.96^2))+((1.96)*(IMSQRT((1.96^2)+(4*F121*(F120/F121)*(1-(F120/F121)))))))/(2*(F121+(1.96^2)))</f>
        <v>0.87950919697341579</v>
      </c>
      <c r="N119" s="13" t="s">
        <v>19</v>
      </c>
      <c r="O119" s="40">
        <f>J119*100</f>
        <v>86.487907465825444</v>
      </c>
      <c r="P119" s="40">
        <f t="shared" ref="P119:P122" si="83">K119*100</f>
        <v>84.877798072277898</v>
      </c>
      <c r="Q119" s="41">
        <f t="shared" ref="Q119:Q122" si="84">L119*100</f>
        <v>87.950919697341575</v>
      </c>
      <c r="S119" s="2" t="str">
        <f t="shared" ref="S119:S124" si="85">TEXT(O119,"#0,0")</f>
        <v>86,5</v>
      </c>
      <c r="T119" s="2" t="str">
        <f t="shared" si="79"/>
        <v>84,9</v>
      </c>
      <c r="U119" s="2" t="str">
        <f t="shared" si="79"/>
        <v>88,0</v>
      </c>
      <c r="W119" s="2" t="str">
        <f t="shared" si="80"/>
        <v>86,5 (84,9-88,0)</v>
      </c>
      <c r="Z119" s="2" t="str">
        <f t="shared" si="81"/>
        <v>Specificity (Spec.)</v>
      </c>
      <c r="AD119" s="2" t="str">
        <f t="shared" si="82"/>
        <v>86,5 (84,9-88,0)</v>
      </c>
    </row>
    <row r="120" spans="2:39" x14ac:dyDescent="0.25">
      <c r="B120" s="13" t="s">
        <v>45</v>
      </c>
      <c r="C120" s="32" t="s">
        <v>42</v>
      </c>
      <c r="D120" s="14">
        <f>D121-D119</f>
        <v>279</v>
      </c>
      <c r="E120" s="30" t="s">
        <v>43</v>
      </c>
      <c r="F120" s="14">
        <f>F121-F119</f>
        <v>1645</v>
      </c>
      <c r="G120" s="15">
        <f>D120+F120</f>
        <v>1924</v>
      </c>
      <c r="I120" s="13" t="s">
        <v>50</v>
      </c>
      <c r="J120" s="34">
        <f>D121/G121</f>
        <v>0.15915119363395225</v>
      </c>
      <c r="K120" s="34">
        <f>(((2*G121*(D121/G121))+(1.96^2))-((1.96)*(IMSQRT((1.96^2)+(4*G121*(D121/G121)*(1-(D121/G121)))))))/(2*(G121+(1.96^2)))</f>
        <v>0.14465521870642961</v>
      </c>
      <c r="L120" s="38">
        <f>(((2*G121*(D121/G121))+(1.96^2))+((1.96)*(IMSQRT((1.96^2)+(4*G121*(D121/G121)*(1-(D121/G121)))))))/(2*(G121+(1.96^2)))</f>
        <v>0.17480294641861704</v>
      </c>
      <c r="N120" s="13" t="s">
        <v>50</v>
      </c>
      <c r="O120" s="40">
        <f>J120*100</f>
        <v>15.915119363395224</v>
      </c>
      <c r="P120" s="40">
        <f t="shared" si="83"/>
        <v>14.465521870642961</v>
      </c>
      <c r="Q120" s="41">
        <f t="shared" si="84"/>
        <v>17.480294641861704</v>
      </c>
      <c r="S120" s="2" t="str">
        <f t="shared" si="85"/>
        <v>15,9</v>
      </c>
      <c r="T120" s="2" t="str">
        <f t="shared" si="79"/>
        <v>14,5</v>
      </c>
      <c r="U120" s="2" t="str">
        <f t="shared" si="79"/>
        <v>17,5</v>
      </c>
      <c r="W120" s="2" t="str">
        <f t="shared" si="80"/>
        <v>15,9 (14,5-17,5)</v>
      </c>
      <c r="Z120" s="2" t="str">
        <f t="shared" si="81"/>
        <v>Pre-test probability</v>
      </c>
      <c r="AD120" s="2" t="str">
        <f t="shared" si="82"/>
        <v>15,9 (14,5-17,5)</v>
      </c>
    </row>
    <row r="121" spans="2:39" x14ac:dyDescent="0.25">
      <c r="B121" s="6" t="s">
        <v>6</v>
      </c>
      <c r="C121" s="7"/>
      <c r="D121" s="16">
        <v>360</v>
      </c>
      <c r="E121" s="7"/>
      <c r="F121" s="16">
        <v>1902</v>
      </c>
      <c r="G121" s="16">
        <f>G119+G120</f>
        <v>2262</v>
      </c>
      <c r="I121" s="13" t="s">
        <v>51</v>
      </c>
      <c r="J121" s="34">
        <f>D119/G119</f>
        <v>0.23964497041420119</v>
      </c>
      <c r="K121" s="34">
        <f>(((2*G119*(D119/G119))+(1.96^2))-((1.96)*(IMSQRT((1.96^2)+(4*G119*(D119/G119)*(1-(D119/G119)))))))/(2*(G119+(1.96^2)))</f>
        <v>0.19722452460114012</v>
      </c>
      <c r="L121" s="38">
        <f>(((2*G119*(D119/G119))+(1.96^2))+((1.96)*(IMSQRT((1.96^2)+(4*G119*(D119/G119)*(1-(D119/G119)))))))/(2*(G119+(1.96^2)))</f>
        <v>0.28791713165134647</v>
      </c>
      <c r="N121" s="13" t="s">
        <v>51</v>
      </c>
      <c r="O121" s="40">
        <f>J121*100</f>
        <v>23.964497041420117</v>
      </c>
      <c r="P121" s="40">
        <f t="shared" si="83"/>
        <v>19.722452460114013</v>
      </c>
      <c r="Q121" s="41">
        <f t="shared" si="84"/>
        <v>28.791713165134645</v>
      </c>
      <c r="S121" s="2" t="str">
        <f t="shared" si="85"/>
        <v>24,0</v>
      </c>
      <c r="T121" s="2" t="str">
        <f t="shared" si="79"/>
        <v>19,7</v>
      </c>
      <c r="U121" s="2" t="str">
        <f t="shared" si="79"/>
        <v>28,8</v>
      </c>
      <c r="W121" s="2" t="str">
        <f t="shared" si="80"/>
        <v>24,0 (19,7-28,8)</v>
      </c>
      <c r="Z121" s="2" t="str">
        <f t="shared" si="81"/>
        <v>Positive Predictive Value (PPV)</v>
      </c>
      <c r="AD121" s="2" t="str">
        <f t="shared" si="82"/>
        <v>24,0 (19,7-28,8)</v>
      </c>
    </row>
    <row r="122" spans="2:39" x14ac:dyDescent="0.25">
      <c r="I122" s="13" t="s">
        <v>52</v>
      </c>
      <c r="J122" s="34">
        <f>F120/G120</f>
        <v>0.85498960498960497</v>
      </c>
      <c r="K122" s="34">
        <f>(((2*G120*(F120/G120))+(1.96^2))-((1.96)*(IMSQRT((1.96^2)+(4*G120*(F120/G120)*(1-(F120/G120)))))))/(2*(G120+(1.96^2)))</f>
        <v>0.83854819717672946</v>
      </c>
      <c r="L122" s="38">
        <f>(((2*G120*(F120/G120))+(1.96^2))+((1.96)*(IMSQRT((1.96^2)+(4*G120*(F120/G120)*(1-(F120/G120)))))))/(2*(G120+(1.96^2)))</f>
        <v>0.87001624089743612</v>
      </c>
      <c r="N122" s="13" t="s">
        <v>52</v>
      </c>
      <c r="O122" s="40">
        <f>J122*100</f>
        <v>85.4989604989605</v>
      </c>
      <c r="P122" s="40">
        <f t="shared" si="83"/>
        <v>83.854819717672939</v>
      </c>
      <c r="Q122" s="41">
        <f t="shared" si="84"/>
        <v>87.001624089743615</v>
      </c>
      <c r="S122" s="2" t="str">
        <f t="shared" si="85"/>
        <v>85,5</v>
      </c>
      <c r="T122" s="2" t="str">
        <f t="shared" si="79"/>
        <v>83,9</v>
      </c>
      <c r="U122" s="2" t="str">
        <f t="shared" si="79"/>
        <v>87,0</v>
      </c>
      <c r="W122" s="2" t="str">
        <f t="shared" si="80"/>
        <v>85,5 (83,9-87,0)</v>
      </c>
      <c r="Z122" s="2" t="str">
        <f t="shared" si="81"/>
        <v>Negative Predictive Value (NPV)</v>
      </c>
      <c r="AD122" s="2" t="str">
        <f t="shared" si="82"/>
        <v>85,5 (83,9-87,0)</v>
      </c>
    </row>
    <row r="123" spans="2:39" x14ac:dyDescent="0.25">
      <c r="I123" s="13" t="s">
        <v>53</v>
      </c>
      <c r="J123" s="35">
        <f>J118/(1-J119)</f>
        <v>1.665175097276264</v>
      </c>
      <c r="K123" s="34">
        <f>EXP(LN(J123)-1.96*(SQRT((1/D119)-(1/D121)+(1/F119)-(1/F121))))</f>
        <v>1.3324653668985893</v>
      </c>
      <c r="L123" s="38">
        <f>EXP(LN(J123)+1.96*(SQRT((1/D119)-(1/D121)+(1/F119)-(1/F121))))</f>
        <v>2.0809607314919778</v>
      </c>
      <c r="N123" s="13" t="s">
        <v>53</v>
      </c>
      <c r="O123" s="40">
        <f t="shared" ref="O123:Q124" si="86">J123</f>
        <v>1.665175097276264</v>
      </c>
      <c r="P123" s="40">
        <f t="shared" si="86"/>
        <v>1.3324653668985893</v>
      </c>
      <c r="Q123" s="41">
        <f t="shared" si="86"/>
        <v>2.0809607314919778</v>
      </c>
      <c r="S123" s="2" t="str">
        <f t="shared" si="85"/>
        <v>1,7</v>
      </c>
      <c r="T123" s="2" t="str">
        <f t="shared" si="79"/>
        <v>1,3</v>
      </c>
      <c r="U123" s="2" t="str">
        <f t="shared" si="79"/>
        <v>2,1</v>
      </c>
      <c r="W123" s="2" t="str">
        <f t="shared" si="80"/>
        <v>1,7 (1,3-2,1)</v>
      </c>
      <c r="Z123" s="2" t="str">
        <f t="shared" si="81"/>
        <v>Positive Likelihood Ratio (LR+)</v>
      </c>
      <c r="AD123" s="2" t="str">
        <f t="shared" si="82"/>
        <v>1,7 (1,3-2,1)</v>
      </c>
    </row>
    <row r="124" spans="2:39" x14ac:dyDescent="0.25">
      <c r="I124" s="19" t="s">
        <v>54</v>
      </c>
      <c r="J124" s="36">
        <f>(1-J118)/J119</f>
        <v>0.89607902735562317</v>
      </c>
      <c r="K124" s="36">
        <f>EXP(LN(J124)-1.96*(SQRT((1/D120)-(1/D121)+(1/F120)-(1/F121))))</f>
        <v>0.84522465784052636</v>
      </c>
      <c r="L124" s="39">
        <f>EXP(LN(J124)+1.96*(SQRT((1/D120)-(1/D121)+(1/F120)-(1/F121))))</f>
        <v>0.94999313592919166</v>
      </c>
      <c r="N124" s="19" t="s">
        <v>54</v>
      </c>
      <c r="O124" s="42">
        <f t="shared" si="86"/>
        <v>0.89607902735562317</v>
      </c>
      <c r="P124" s="42">
        <f t="shared" si="86"/>
        <v>0.84522465784052636</v>
      </c>
      <c r="Q124" s="43">
        <f t="shared" si="86"/>
        <v>0.94999313592919166</v>
      </c>
      <c r="S124" s="2" t="str">
        <f t="shared" si="85"/>
        <v>0,9</v>
      </c>
      <c r="T124" s="2" t="str">
        <f t="shared" si="79"/>
        <v>0,8</v>
      </c>
      <c r="U124" s="2" t="str">
        <f t="shared" si="79"/>
        <v>0,9</v>
      </c>
      <c r="W124" s="2" t="str">
        <f t="shared" si="80"/>
        <v>0,9 (0,8-0,9)</v>
      </c>
      <c r="Z124" s="2" t="str">
        <f t="shared" si="81"/>
        <v>Negative Likelihood Ratio (LR-)</v>
      </c>
      <c r="AD124" s="2" t="str">
        <f t="shared" si="82"/>
        <v>0,9 (0,8-0,9)</v>
      </c>
    </row>
    <row r="126" spans="2:39" x14ac:dyDescent="0.25">
      <c r="B126" s="3" t="s">
        <v>136</v>
      </c>
      <c r="I126" s="3"/>
      <c r="K126" s="22" t="s">
        <v>46</v>
      </c>
      <c r="L126" s="8"/>
      <c r="N126" s="3"/>
      <c r="P126" s="22" t="s">
        <v>46</v>
      </c>
      <c r="Q126" s="8"/>
    </row>
    <row r="127" spans="2:39" x14ac:dyDescent="0.25">
      <c r="B127" s="5"/>
      <c r="C127" s="6" t="s">
        <v>161</v>
      </c>
      <c r="D127" s="7"/>
      <c r="E127" s="7"/>
      <c r="F127" s="7"/>
      <c r="G127" s="8"/>
      <c r="I127" s="6" t="s">
        <v>15</v>
      </c>
      <c r="J127" s="7" t="s">
        <v>47</v>
      </c>
      <c r="K127" s="20" t="s">
        <v>48</v>
      </c>
      <c r="L127" s="21" t="s">
        <v>49</v>
      </c>
      <c r="N127" s="11" t="s">
        <v>96</v>
      </c>
      <c r="O127" s="9" t="s">
        <v>47</v>
      </c>
      <c r="P127" s="44" t="s">
        <v>48</v>
      </c>
      <c r="Q127" s="45" t="s">
        <v>49</v>
      </c>
      <c r="Z127" s="2" t="str">
        <f>B126</f>
        <v>Trismus</v>
      </c>
    </row>
    <row r="128" spans="2:39" x14ac:dyDescent="0.25">
      <c r="B128" s="6"/>
      <c r="C128" s="9" t="s">
        <v>4</v>
      </c>
      <c r="D128" s="9" t="s">
        <v>39</v>
      </c>
      <c r="E128" s="9" t="s">
        <v>5</v>
      </c>
      <c r="F128" s="9" t="s">
        <v>39</v>
      </c>
      <c r="G128" s="10" t="s">
        <v>6</v>
      </c>
      <c r="I128" s="11" t="s">
        <v>17</v>
      </c>
      <c r="J128" s="33">
        <f>D129/D131</f>
        <v>3.6111111111111108E-2</v>
      </c>
      <c r="K128" s="33">
        <f>(((2*D131*(D129/D131))+(1.96^2))-((1.96)*(IMSQRT((1.96^2)+(4*D131*(D129/D131)*(1-(D129/D131)))))))/(2*(D131+(1.96^2)))</f>
        <v>2.1222732405162141E-2</v>
      </c>
      <c r="L128" s="37">
        <f>(((2*D131*(D129/D131))+(1.96^2))+((1.96)*(IMSQRT((1.96^2)+(4*D131*(D129/D131)*(1-(D129/D131)))))))/(2*(D131+(1.96^2)))</f>
        <v>6.079537657412995E-2</v>
      </c>
      <c r="N128" s="13" t="s">
        <v>17</v>
      </c>
      <c r="O128" s="40">
        <f>J128*100</f>
        <v>3.6111111111111107</v>
      </c>
      <c r="P128" s="40">
        <f>K128*100</f>
        <v>2.1222732405162139</v>
      </c>
      <c r="Q128" s="41">
        <f>L128*100</f>
        <v>6.0795376574129953</v>
      </c>
      <c r="S128" s="2" t="str">
        <f>TEXT(O128,"#0,0")</f>
        <v>3,6</v>
      </c>
      <c r="T128" s="2" t="str">
        <f t="shared" ref="T128:U134" si="87">TEXT(P128,"#0,0")</f>
        <v>2,1</v>
      </c>
      <c r="U128" s="2" t="str">
        <f t="shared" si="87"/>
        <v>6,1</v>
      </c>
      <c r="W128" s="2" t="str">
        <f t="shared" ref="W128:W134" si="88">S128&amp;" ("&amp;T128&amp;"-"&amp;U128&amp;")"</f>
        <v>3,6 (2,1-6,1)</v>
      </c>
      <c r="Z128" s="2" t="str">
        <f t="shared" ref="Z128:Z134" si="89">N128</f>
        <v>Sensitivity (Sens.)</v>
      </c>
      <c r="AD128" s="2" t="str">
        <f t="shared" ref="AD128:AD134" si="90">TEXT(W128,)</f>
        <v>3,6 (2,1-6,1)</v>
      </c>
      <c r="AG128" s="2" t="str">
        <f>AD128</f>
        <v>3,6 (2,1-6,1)</v>
      </c>
      <c r="AH128" s="2" t="str">
        <f>AD129</f>
        <v>95,5 (94,5-96,4)</v>
      </c>
      <c r="AI128" s="2" t="str">
        <f>AD130</f>
        <v>15,9 (14,5-17,5)</v>
      </c>
      <c r="AJ128" s="2" t="str">
        <f>AD131</f>
        <v>13,3 (7,9-21,4)</v>
      </c>
      <c r="AK128" s="2" t="str">
        <f>AD132</f>
        <v>84,0 (82,4-85,5)</v>
      </c>
      <c r="AL128" s="2" t="str">
        <f>AD133</f>
        <v>0,8 (0,5-1,4)</v>
      </c>
      <c r="AM128" s="2" t="str">
        <f>AD134</f>
        <v>1,0 (1,0-1,0)</v>
      </c>
    </row>
    <row r="129" spans="2:39" x14ac:dyDescent="0.25">
      <c r="B129" s="11" t="s">
        <v>44</v>
      </c>
      <c r="C129" s="29" t="s">
        <v>40</v>
      </c>
      <c r="D129" s="12">
        <v>13</v>
      </c>
      <c r="E129" s="31" t="s">
        <v>41</v>
      </c>
      <c r="F129" s="12">
        <v>85</v>
      </c>
      <c r="G129" s="10">
        <f>D129+F129</f>
        <v>98</v>
      </c>
      <c r="I129" s="13" t="s">
        <v>19</v>
      </c>
      <c r="J129" s="34">
        <f>F130/F131</f>
        <v>0.955310199789695</v>
      </c>
      <c r="K129" s="34">
        <f>(((2*F131*(F130/F131))+(1.96^2))-((1.96)*(IMSQRT((1.96^2)+(4*F131*(F130/F131)*(1-(F130/F131)))))))/(2*(F131+(1.96^2)))</f>
        <v>0.94507053831955035</v>
      </c>
      <c r="L129" s="38">
        <f>(((2*F131*(F130/F131))+(1.96^2))+((1.96)*(IMSQRT((1.96^2)+(4*F131*(F130/F131)*(1-(F130/F131)))))))/(2*(F131+(1.96^2)))</f>
        <v>0.96371432606792029</v>
      </c>
      <c r="N129" s="13" t="s">
        <v>19</v>
      </c>
      <c r="O129" s="40">
        <f>J129*100</f>
        <v>95.531019978969496</v>
      </c>
      <c r="P129" s="40">
        <f t="shared" ref="P129:P132" si="91">K129*100</f>
        <v>94.507053831955034</v>
      </c>
      <c r="Q129" s="41">
        <f t="shared" ref="Q129:Q132" si="92">L129*100</f>
        <v>96.371432606792027</v>
      </c>
      <c r="S129" s="2" t="str">
        <f t="shared" ref="S129:S134" si="93">TEXT(O129,"#0,0")</f>
        <v>95,5</v>
      </c>
      <c r="T129" s="2" t="str">
        <f t="shared" si="87"/>
        <v>94,5</v>
      </c>
      <c r="U129" s="2" t="str">
        <f t="shared" si="87"/>
        <v>96,4</v>
      </c>
      <c r="W129" s="2" t="str">
        <f t="shared" si="88"/>
        <v>95,5 (94,5-96,4)</v>
      </c>
      <c r="Z129" s="2" t="str">
        <f t="shared" si="89"/>
        <v>Specificity (Spec.)</v>
      </c>
      <c r="AD129" s="2" t="str">
        <f t="shared" si="90"/>
        <v>95,5 (94,5-96,4)</v>
      </c>
    </row>
    <row r="130" spans="2:39" x14ac:dyDescent="0.25">
      <c r="B130" s="13" t="s">
        <v>45</v>
      </c>
      <c r="C130" s="32" t="s">
        <v>42</v>
      </c>
      <c r="D130" s="14">
        <f>D131-D129</f>
        <v>347</v>
      </c>
      <c r="E130" s="30" t="s">
        <v>43</v>
      </c>
      <c r="F130" s="14">
        <f>F131-F129</f>
        <v>1817</v>
      </c>
      <c r="G130" s="15">
        <f>D130+F130</f>
        <v>2164</v>
      </c>
      <c r="I130" s="13" t="s">
        <v>50</v>
      </c>
      <c r="J130" s="34">
        <f>D131/G131</f>
        <v>0.15915119363395225</v>
      </c>
      <c r="K130" s="34">
        <f>(((2*G131*(D131/G131))+(1.96^2))-((1.96)*(IMSQRT((1.96^2)+(4*G131*(D131/G131)*(1-(D131/G131)))))))/(2*(G131+(1.96^2)))</f>
        <v>0.14465521870642961</v>
      </c>
      <c r="L130" s="38">
        <f>(((2*G131*(D131/G131))+(1.96^2))+((1.96)*(IMSQRT((1.96^2)+(4*G131*(D131/G131)*(1-(D131/G131)))))))/(2*(G131+(1.96^2)))</f>
        <v>0.17480294641861704</v>
      </c>
      <c r="N130" s="13" t="s">
        <v>50</v>
      </c>
      <c r="O130" s="40">
        <f>J130*100</f>
        <v>15.915119363395224</v>
      </c>
      <c r="P130" s="40">
        <f t="shared" si="91"/>
        <v>14.465521870642961</v>
      </c>
      <c r="Q130" s="41">
        <f t="shared" si="92"/>
        <v>17.480294641861704</v>
      </c>
      <c r="S130" s="2" t="str">
        <f t="shared" si="93"/>
        <v>15,9</v>
      </c>
      <c r="T130" s="2" t="str">
        <f t="shared" si="87"/>
        <v>14,5</v>
      </c>
      <c r="U130" s="2" t="str">
        <f t="shared" si="87"/>
        <v>17,5</v>
      </c>
      <c r="W130" s="2" t="str">
        <f t="shared" si="88"/>
        <v>15,9 (14,5-17,5)</v>
      </c>
      <c r="Z130" s="2" t="str">
        <f t="shared" si="89"/>
        <v>Pre-test probability</v>
      </c>
      <c r="AD130" s="2" t="str">
        <f t="shared" si="90"/>
        <v>15,9 (14,5-17,5)</v>
      </c>
    </row>
    <row r="131" spans="2:39" x14ac:dyDescent="0.25">
      <c r="B131" s="6" t="s">
        <v>6</v>
      </c>
      <c r="C131" s="7"/>
      <c r="D131" s="16">
        <v>360</v>
      </c>
      <c r="E131" s="7"/>
      <c r="F131" s="16">
        <v>1902</v>
      </c>
      <c r="G131" s="16">
        <f>G129+G130</f>
        <v>2262</v>
      </c>
      <c r="I131" s="13" t="s">
        <v>51</v>
      </c>
      <c r="J131" s="34">
        <f>D129/G129</f>
        <v>0.1326530612244898</v>
      </c>
      <c r="K131" s="34">
        <f>(((2*G129*(D129/G129))+(1.96^2))-((1.96)*(IMSQRT((1.96^2)+(4*G129*(D129/G129)*(1-(D129/G129)))))))/(2*(G129+(1.96^2)))</f>
        <v>7.9189116018635111E-2</v>
      </c>
      <c r="L131" s="38">
        <f>(((2*G129*(D129/G129))+(1.96^2))+((1.96)*(IMSQRT((1.96^2)+(4*G129*(D129/G129)*(1-(D129/G129)))))))/(2*(G129+(1.96^2)))</f>
        <v>0.21383063229639529</v>
      </c>
      <c r="N131" s="13" t="s">
        <v>51</v>
      </c>
      <c r="O131" s="40">
        <f>J131*100</f>
        <v>13.26530612244898</v>
      </c>
      <c r="P131" s="40">
        <f t="shared" si="91"/>
        <v>7.9189116018635115</v>
      </c>
      <c r="Q131" s="41">
        <f t="shared" si="92"/>
        <v>21.383063229639529</v>
      </c>
      <c r="S131" s="2" t="str">
        <f t="shared" si="93"/>
        <v>13,3</v>
      </c>
      <c r="T131" s="2" t="str">
        <f t="shared" si="87"/>
        <v>7,9</v>
      </c>
      <c r="U131" s="2" t="str">
        <f t="shared" si="87"/>
        <v>21,4</v>
      </c>
      <c r="W131" s="2" t="str">
        <f t="shared" si="88"/>
        <v>13,3 (7,9-21,4)</v>
      </c>
      <c r="Z131" s="2" t="str">
        <f t="shared" si="89"/>
        <v>Positive Predictive Value (PPV)</v>
      </c>
      <c r="AD131" s="2" t="str">
        <f t="shared" si="90"/>
        <v>13,3 (7,9-21,4)</v>
      </c>
    </row>
    <row r="132" spans="2:39" x14ac:dyDescent="0.25">
      <c r="I132" s="13" t="s">
        <v>52</v>
      </c>
      <c r="J132" s="34">
        <f>F130/G130</f>
        <v>0.83964879852125696</v>
      </c>
      <c r="K132" s="34">
        <f>(((2*G130*(F130/G130))+(1.96^2))-((1.96)*(IMSQRT((1.96^2)+(4*G130*(F130/G130)*(1-(F130/G130)))))))/(2*(G130+(1.96^2)))</f>
        <v>0.82358879097690185</v>
      </c>
      <c r="L132" s="38">
        <f>(((2*G130*(F130/G130))+(1.96^2))+((1.96)*(IMSQRT((1.96^2)+(4*G130*(F130/G130)*(1-(F130/G130)))))))/(2*(G130+(1.96^2)))</f>
        <v>0.85450503285229296</v>
      </c>
      <c r="N132" s="13" t="s">
        <v>52</v>
      </c>
      <c r="O132" s="40">
        <f>J132*100</f>
        <v>83.964879852125691</v>
      </c>
      <c r="P132" s="40">
        <f t="shared" si="91"/>
        <v>82.358879097690192</v>
      </c>
      <c r="Q132" s="41">
        <f t="shared" si="92"/>
        <v>85.450503285229303</v>
      </c>
      <c r="S132" s="2" t="str">
        <f t="shared" si="93"/>
        <v>84,0</v>
      </c>
      <c r="T132" s="2" t="str">
        <f t="shared" si="87"/>
        <v>82,4</v>
      </c>
      <c r="U132" s="2" t="str">
        <f t="shared" si="87"/>
        <v>85,5</v>
      </c>
      <c r="W132" s="2" t="str">
        <f t="shared" si="88"/>
        <v>84,0 (82,4-85,5)</v>
      </c>
      <c r="Z132" s="2" t="str">
        <f t="shared" si="89"/>
        <v>Negative Predictive Value (NPV)</v>
      </c>
      <c r="AD132" s="2" t="str">
        <f t="shared" si="90"/>
        <v>84,0 (82,4-85,5)</v>
      </c>
    </row>
    <row r="133" spans="2:39" x14ac:dyDescent="0.25">
      <c r="I133" s="13" t="s">
        <v>53</v>
      </c>
      <c r="J133" s="35">
        <f>J128/(1-J129)</f>
        <v>0.80803921568627346</v>
      </c>
      <c r="K133" s="34">
        <f>EXP(LN(J133)-1.96*(SQRT((1/D129)-(1/D131)+(1/F129)-(1/F131))))</f>
        <v>0.45572391637491716</v>
      </c>
      <c r="L133" s="38">
        <f>EXP(LN(J133)+1.96*(SQRT((1/D129)-(1/D131)+(1/F129)-(1/F131))))</f>
        <v>1.4327257153423882</v>
      </c>
      <c r="N133" s="13" t="s">
        <v>53</v>
      </c>
      <c r="O133" s="40">
        <f t="shared" ref="O133:Q134" si="94">J133</f>
        <v>0.80803921568627346</v>
      </c>
      <c r="P133" s="40">
        <f t="shared" si="94"/>
        <v>0.45572391637491716</v>
      </c>
      <c r="Q133" s="41">
        <f t="shared" si="94"/>
        <v>1.4327257153423882</v>
      </c>
      <c r="S133" s="2" t="str">
        <f t="shared" si="93"/>
        <v>0,8</v>
      </c>
      <c r="T133" s="2" t="str">
        <f t="shared" si="87"/>
        <v>0,5</v>
      </c>
      <c r="U133" s="2" t="str">
        <f t="shared" si="87"/>
        <v>1,4</v>
      </c>
      <c r="W133" s="2" t="str">
        <f t="shared" si="88"/>
        <v>0,8 (0,5-1,4)</v>
      </c>
      <c r="Z133" s="2" t="str">
        <f t="shared" si="89"/>
        <v>Positive Likelihood Ratio (LR+)</v>
      </c>
      <c r="AD133" s="2" t="str">
        <f t="shared" si="90"/>
        <v>0,8 (0,5-1,4)</v>
      </c>
    </row>
    <row r="134" spans="2:39" x14ac:dyDescent="0.25">
      <c r="I134" s="19" t="s">
        <v>54</v>
      </c>
      <c r="J134" s="36">
        <f>(1-J128)/J129</f>
        <v>1.0089800036690517</v>
      </c>
      <c r="K134" s="36">
        <f>EXP(LN(J134)-1.96*(SQRT((1/D130)-(1/D131)+(1/F130)-(1/F131))))</f>
        <v>0.98679573876252824</v>
      </c>
      <c r="L134" s="39">
        <f>EXP(LN(J134)+1.96*(SQRT((1/D130)-(1/D131)+(1/F130)-(1/F131))))</f>
        <v>1.0316629955056893</v>
      </c>
      <c r="N134" s="19" t="s">
        <v>54</v>
      </c>
      <c r="O134" s="42">
        <f t="shared" si="94"/>
        <v>1.0089800036690517</v>
      </c>
      <c r="P134" s="42">
        <f t="shared" si="94"/>
        <v>0.98679573876252824</v>
      </c>
      <c r="Q134" s="43">
        <f t="shared" si="94"/>
        <v>1.0316629955056893</v>
      </c>
      <c r="S134" s="2" t="str">
        <f t="shared" si="93"/>
        <v>1,0</v>
      </c>
      <c r="T134" s="2" t="str">
        <f t="shared" si="87"/>
        <v>1,0</v>
      </c>
      <c r="U134" s="2" t="str">
        <f t="shared" si="87"/>
        <v>1,0</v>
      </c>
      <c r="W134" s="2" t="str">
        <f t="shared" si="88"/>
        <v>1,0 (1,0-1,0)</v>
      </c>
      <c r="Z134" s="2" t="str">
        <f t="shared" si="89"/>
        <v>Negative Likelihood Ratio (LR-)</v>
      </c>
      <c r="AD134" s="2" t="str">
        <f t="shared" si="90"/>
        <v>1,0 (1,0-1,0)</v>
      </c>
    </row>
    <row r="136" spans="2:39" x14ac:dyDescent="0.25">
      <c r="B136" s="3" t="s">
        <v>145</v>
      </c>
      <c r="I136" s="3"/>
      <c r="K136" s="22" t="s">
        <v>46</v>
      </c>
      <c r="L136" s="8"/>
      <c r="N136" s="3"/>
      <c r="P136" s="22" t="s">
        <v>46</v>
      </c>
      <c r="Q136" s="8"/>
    </row>
    <row r="137" spans="2:39" x14ac:dyDescent="0.25">
      <c r="B137" s="5"/>
      <c r="C137" s="6" t="s">
        <v>161</v>
      </c>
      <c r="D137" s="7"/>
      <c r="E137" s="7"/>
      <c r="F137" s="7"/>
      <c r="G137" s="8"/>
      <c r="I137" s="6" t="s">
        <v>15</v>
      </c>
      <c r="J137" s="7" t="s">
        <v>47</v>
      </c>
      <c r="K137" s="20" t="s">
        <v>48</v>
      </c>
      <c r="L137" s="21" t="s">
        <v>49</v>
      </c>
      <c r="N137" s="11" t="s">
        <v>96</v>
      </c>
      <c r="O137" s="9" t="s">
        <v>47</v>
      </c>
      <c r="P137" s="44" t="s">
        <v>48</v>
      </c>
      <c r="Q137" s="45" t="s">
        <v>49</v>
      </c>
      <c r="Z137" s="2" t="str">
        <f>B136</f>
        <v>Jaw locked open</v>
      </c>
    </row>
    <row r="138" spans="2:39" x14ac:dyDescent="0.25">
      <c r="B138" s="6"/>
      <c r="C138" s="9" t="s">
        <v>4</v>
      </c>
      <c r="D138" s="9" t="s">
        <v>39</v>
      </c>
      <c r="E138" s="9" t="s">
        <v>5</v>
      </c>
      <c r="F138" s="9" t="s">
        <v>39</v>
      </c>
      <c r="G138" s="10" t="s">
        <v>6</v>
      </c>
      <c r="I138" s="11" t="s">
        <v>17</v>
      </c>
      <c r="J138" s="33">
        <f>D139/D141</f>
        <v>8.3333333333333332E-3</v>
      </c>
      <c r="K138" s="33">
        <f>(((2*D141*(D139/D141))+(1.96^2))-((1.96)*(IMSQRT((1.96^2)+(4*D141*(D139/D141)*(1-(D139/D141)))))))/(2*(D141+(1.96^2)))</f>
        <v>2.8380010575219583E-3</v>
      </c>
      <c r="L138" s="37">
        <f>(((2*D141*(D139/D141))+(1.96^2))+((1.96)*(IMSQRT((1.96^2)+(4*D141*(D139/D141)*(1-(D139/D141)))))))/(2*(D141+(1.96^2)))</f>
        <v>2.4211132411548101E-2</v>
      </c>
      <c r="N138" s="13" t="s">
        <v>17</v>
      </c>
      <c r="O138" s="40">
        <f>J138*100</f>
        <v>0.83333333333333337</v>
      </c>
      <c r="P138" s="40">
        <f>K138*100</f>
        <v>0.28380010575219583</v>
      </c>
      <c r="Q138" s="41">
        <f>L138*100</f>
        <v>2.42111324115481</v>
      </c>
      <c r="S138" s="2" t="str">
        <f>TEXT(O138,"#0,0")</f>
        <v>0,8</v>
      </c>
      <c r="T138" s="2" t="str">
        <f t="shared" ref="T138:U144" si="95">TEXT(P138,"#0,0")</f>
        <v>0,3</v>
      </c>
      <c r="U138" s="2" t="str">
        <f t="shared" si="95"/>
        <v>2,4</v>
      </c>
      <c r="W138" s="2" t="str">
        <f t="shared" ref="W138:W144" si="96">S138&amp;" ("&amp;T138&amp;"-"&amp;U138&amp;")"</f>
        <v>0,8 (0,3-2,4)</v>
      </c>
      <c r="Z138" s="2" t="str">
        <f t="shared" ref="Z138:Z144" si="97">N138</f>
        <v>Sensitivity (Sens.)</v>
      </c>
      <c r="AD138" s="2" t="str">
        <f t="shared" ref="AD138:AD144" si="98">TEXT(W138,)</f>
        <v>0,8 (0,3-2,4)</v>
      </c>
      <c r="AG138" s="2" t="str">
        <f>AD138</f>
        <v>0,8 (0,3-2,4)</v>
      </c>
      <c r="AH138" s="2" t="str">
        <f>AD139</f>
        <v>98,6 (97,9-99,0)</v>
      </c>
      <c r="AI138" s="2" t="str">
        <f>AD140</f>
        <v>15,9 (14,5-17,5)</v>
      </c>
      <c r="AJ138" s="2" t="str">
        <f>AD141</f>
        <v>10,0 (3,5-25,6)</v>
      </c>
      <c r="AK138" s="2" t="str">
        <f>AD142</f>
        <v>84,0 (82,4-85,5)</v>
      </c>
      <c r="AL138" s="2" t="str">
        <f>AD143</f>
        <v>0,6 (0,2-1,9)</v>
      </c>
      <c r="AM138" s="2" t="str">
        <f>AD144</f>
        <v>1,0 (1,0-1,0)</v>
      </c>
    </row>
    <row r="139" spans="2:39" x14ac:dyDescent="0.25">
      <c r="B139" s="11" t="s">
        <v>44</v>
      </c>
      <c r="C139" s="29" t="s">
        <v>40</v>
      </c>
      <c r="D139" s="12">
        <v>3</v>
      </c>
      <c r="E139" s="31" t="s">
        <v>41</v>
      </c>
      <c r="F139" s="12">
        <v>27</v>
      </c>
      <c r="G139" s="10">
        <f>D139+F139</f>
        <v>30</v>
      </c>
      <c r="I139" s="13" t="s">
        <v>19</v>
      </c>
      <c r="J139" s="34">
        <f>F140/F141</f>
        <v>0.98580441640378547</v>
      </c>
      <c r="K139" s="34">
        <f>(((2*F141*(F140/F141))+(1.96^2))-((1.96)*(IMSQRT((1.96^2)+(4*F141*(F140/F141)*(1-(F140/F141)))))))/(2*(F141+(1.96^2)))</f>
        <v>0.97942456048625459</v>
      </c>
      <c r="L139" s="38">
        <f>(((2*F141*(F140/F141))+(1.96^2))+((1.96)*(IMSQRT((1.96^2)+(4*F141*(F140/F141)*(1-(F140/F141)))))))/(2*(F141+(1.96^2)))</f>
        <v>0.99022580290176265</v>
      </c>
      <c r="N139" s="13" t="s">
        <v>19</v>
      </c>
      <c r="O139" s="40">
        <f>J139*100</f>
        <v>98.580441640378552</v>
      </c>
      <c r="P139" s="40">
        <f t="shared" ref="P139:P142" si="99">K139*100</f>
        <v>97.942456048625459</v>
      </c>
      <c r="Q139" s="41">
        <f t="shared" ref="Q139:Q142" si="100">L139*100</f>
        <v>99.022580290176265</v>
      </c>
      <c r="S139" s="2" t="str">
        <f t="shared" ref="S139:S144" si="101">TEXT(O139,"#0,0")</f>
        <v>98,6</v>
      </c>
      <c r="T139" s="2" t="str">
        <f t="shared" si="95"/>
        <v>97,9</v>
      </c>
      <c r="U139" s="2" t="str">
        <f t="shared" si="95"/>
        <v>99,0</v>
      </c>
      <c r="W139" s="2" t="str">
        <f t="shared" si="96"/>
        <v>98,6 (97,9-99,0)</v>
      </c>
      <c r="Z139" s="2" t="str">
        <f t="shared" si="97"/>
        <v>Specificity (Spec.)</v>
      </c>
      <c r="AD139" s="2" t="str">
        <f t="shared" si="98"/>
        <v>98,6 (97,9-99,0)</v>
      </c>
    </row>
    <row r="140" spans="2:39" x14ac:dyDescent="0.25">
      <c r="B140" s="13" t="s">
        <v>45</v>
      </c>
      <c r="C140" s="32" t="s">
        <v>42</v>
      </c>
      <c r="D140" s="14">
        <f>D141-D139</f>
        <v>357</v>
      </c>
      <c r="E140" s="30" t="s">
        <v>43</v>
      </c>
      <c r="F140" s="14">
        <f>F141-F139</f>
        <v>1875</v>
      </c>
      <c r="G140" s="15">
        <f>D140+F140</f>
        <v>2232</v>
      </c>
      <c r="I140" s="13" t="s">
        <v>50</v>
      </c>
      <c r="J140" s="34">
        <f>D141/G141</f>
        <v>0.15915119363395225</v>
      </c>
      <c r="K140" s="34">
        <f>(((2*G141*(D141/G141))+(1.96^2))-((1.96)*(IMSQRT((1.96^2)+(4*G141*(D141/G141)*(1-(D141/G141)))))))/(2*(G141+(1.96^2)))</f>
        <v>0.14465521870642961</v>
      </c>
      <c r="L140" s="38">
        <f>(((2*G141*(D141/G141))+(1.96^2))+((1.96)*(IMSQRT((1.96^2)+(4*G141*(D141/G141)*(1-(D141/G141)))))))/(2*(G141+(1.96^2)))</f>
        <v>0.17480294641861704</v>
      </c>
      <c r="N140" s="13" t="s">
        <v>50</v>
      </c>
      <c r="O140" s="40">
        <f>J140*100</f>
        <v>15.915119363395224</v>
      </c>
      <c r="P140" s="40">
        <f t="shared" si="99"/>
        <v>14.465521870642961</v>
      </c>
      <c r="Q140" s="41">
        <f t="shared" si="100"/>
        <v>17.480294641861704</v>
      </c>
      <c r="S140" s="2" t="str">
        <f t="shared" si="101"/>
        <v>15,9</v>
      </c>
      <c r="T140" s="2" t="str">
        <f t="shared" si="95"/>
        <v>14,5</v>
      </c>
      <c r="U140" s="2" t="str">
        <f t="shared" si="95"/>
        <v>17,5</v>
      </c>
      <c r="W140" s="2" t="str">
        <f t="shared" si="96"/>
        <v>15,9 (14,5-17,5)</v>
      </c>
      <c r="Z140" s="2" t="str">
        <f t="shared" si="97"/>
        <v>Pre-test probability</v>
      </c>
      <c r="AD140" s="2" t="str">
        <f t="shared" si="98"/>
        <v>15,9 (14,5-17,5)</v>
      </c>
    </row>
    <row r="141" spans="2:39" x14ac:dyDescent="0.25">
      <c r="B141" s="6" t="s">
        <v>6</v>
      </c>
      <c r="C141" s="7"/>
      <c r="D141" s="16">
        <v>360</v>
      </c>
      <c r="E141" s="7"/>
      <c r="F141" s="16">
        <v>1902</v>
      </c>
      <c r="G141" s="16">
        <f>G139+G140</f>
        <v>2262</v>
      </c>
      <c r="I141" s="13" t="s">
        <v>51</v>
      </c>
      <c r="J141" s="34">
        <f>D139/G139</f>
        <v>0.1</v>
      </c>
      <c r="K141" s="34">
        <f>(((2*G139*(D139/G139))+(1.96^2))-((1.96)*(IMSQRT((1.96^2)+(4*G139*(D139/G139)*(1-(D139/G139)))))))/(2*(G139+(1.96^2)))</f>
        <v>3.4599259959716064E-2</v>
      </c>
      <c r="L141" s="38">
        <f>(((2*G139*(D139/G139))+(1.96^2))+((1.96)*(IMSQRT((1.96^2)+(4*G139*(D139/G139)*(1-(D139/G139)))))))/(2*(G139+(1.96^2)))</f>
        <v>0.2562144131526663</v>
      </c>
      <c r="N141" s="13" t="s">
        <v>51</v>
      </c>
      <c r="O141" s="40">
        <f>J141*100</f>
        <v>10</v>
      </c>
      <c r="P141" s="40">
        <f t="shared" si="99"/>
        <v>3.4599259959716062</v>
      </c>
      <c r="Q141" s="41">
        <f t="shared" si="100"/>
        <v>25.62144131526663</v>
      </c>
      <c r="S141" s="2" t="str">
        <f t="shared" si="101"/>
        <v>10,0</v>
      </c>
      <c r="T141" s="2" t="str">
        <f t="shared" si="95"/>
        <v>3,5</v>
      </c>
      <c r="U141" s="2" t="str">
        <f t="shared" si="95"/>
        <v>25,6</v>
      </c>
      <c r="W141" s="2" t="str">
        <f t="shared" si="96"/>
        <v>10,0 (3,5-25,6)</v>
      </c>
      <c r="Z141" s="2" t="str">
        <f t="shared" si="97"/>
        <v>Positive Predictive Value (PPV)</v>
      </c>
      <c r="AD141" s="2" t="str">
        <f t="shared" si="98"/>
        <v>10,0 (3,5-25,6)</v>
      </c>
    </row>
    <row r="142" spans="2:39" x14ac:dyDescent="0.25">
      <c r="I142" s="13" t="s">
        <v>52</v>
      </c>
      <c r="J142" s="34">
        <f>F140/G140</f>
        <v>0.84005376344086025</v>
      </c>
      <c r="K142" s="34">
        <f>(((2*G140*(F140/G140))+(1.96^2))-((1.96)*(IMSQRT((1.96^2)+(4*G140*(F140/G140)*(1-(F140/G140)))))))/(2*(G140+(1.96^2)))</f>
        <v>0.82426411731389659</v>
      </c>
      <c r="L142" s="38">
        <f>(((2*G140*(F140/G140))+(1.96^2))+((1.96)*(IMSQRT((1.96^2)+(4*G140*(F140/G140)*(1-(F140/G140)))))))/(2*(G140+(1.96^2)))</f>
        <v>0.85467485582266189</v>
      </c>
      <c r="N142" s="13" t="s">
        <v>52</v>
      </c>
      <c r="O142" s="40">
        <f>J142*100</f>
        <v>84.005376344086031</v>
      </c>
      <c r="P142" s="40">
        <f t="shared" si="99"/>
        <v>82.426411731389663</v>
      </c>
      <c r="Q142" s="41">
        <f t="shared" si="100"/>
        <v>85.467485582266193</v>
      </c>
      <c r="S142" s="2" t="str">
        <f t="shared" si="101"/>
        <v>84,0</v>
      </c>
      <c r="T142" s="2" t="str">
        <f t="shared" si="95"/>
        <v>82,4</v>
      </c>
      <c r="U142" s="2" t="str">
        <f t="shared" si="95"/>
        <v>85,5</v>
      </c>
      <c r="W142" s="2" t="str">
        <f t="shared" si="96"/>
        <v>84,0 (82,4-85,5)</v>
      </c>
      <c r="Z142" s="2" t="str">
        <f t="shared" si="97"/>
        <v>Negative Predictive Value (NPV)</v>
      </c>
      <c r="AD142" s="2" t="str">
        <f t="shared" si="98"/>
        <v>84,0 (82,4-85,5)</v>
      </c>
    </row>
    <row r="143" spans="2:39" x14ac:dyDescent="0.25">
      <c r="I143" s="13" t="s">
        <v>53</v>
      </c>
      <c r="J143" s="35">
        <f>J138/(1-J139)</f>
        <v>0.58703703703703614</v>
      </c>
      <c r="K143" s="34">
        <f>EXP(LN(J143)-1.96*(SQRT((1/D139)-(1/D141)+(1/F139)-(1/F141))))</f>
        <v>0.17903861694188528</v>
      </c>
      <c r="L143" s="38">
        <f>EXP(LN(J143)+1.96*(SQRT((1/D139)-(1/D141)+(1/F139)-(1/F141))))</f>
        <v>1.9247941518956293</v>
      </c>
      <c r="N143" s="13" t="s">
        <v>53</v>
      </c>
      <c r="O143" s="40">
        <f t="shared" ref="O143:Q144" si="102">J143</f>
        <v>0.58703703703703614</v>
      </c>
      <c r="P143" s="40">
        <f t="shared" si="102"/>
        <v>0.17903861694188528</v>
      </c>
      <c r="Q143" s="41">
        <f t="shared" si="102"/>
        <v>1.9247941518956293</v>
      </c>
      <c r="S143" s="2" t="str">
        <f t="shared" si="101"/>
        <v>0,6</v>
      </c>
      <c r="T143" s="2" t="str">
        <f t="shared" si="95"/>
        <v>0,2</v>
      </c>
      <c r="U143" s="2" t="str">
        <f t="shared" si="95"/>
        <v>1,9</v>
      </c>
      <c r="W143" s="2" t="str">
        <f t="shared" si="96"/>
        <v>0,6 (0,2-1,9)</v>
      </c>
      <c r="Z143" s="2" t="str">
        <f t="shared" si="97"/>
        <v>Positive Likelihood Ratio (LR+)</v>
      </c>
      <c r="AD143" s="2" t="str">
        <f t="shared" si="98"/>
        <v>0,6 (0,2-1,9)</v>
      </c>
    </row>
    <row r="144" spans="2:39" x14ac:dyDescent="0.25">
      <c r="I144" s="19" t="s">
        <v>54</v>
      </c>
      <c r="J144" s="36">
        <f>(1-J138)/J139</f>
        <v>1.0059466666666668</v>
      </c>
      <c r="K144" s="36">
        <f>EXP(LN(J144)-1.96*(SQRT((1/D140)-(1/D141)+(1/F140)-(1/F141))))</f>
        <v>0.99504376935809158</v>
      </c>
      <c r="L144" s="39">
        <f>EXP(LN(J144)+1.96*(SQRT((1/D140)-(1/D141)+(1/F140)-(1/F141))))</f>
        <v>1.016969029242381</v>
      </c>
      <c r="N144" s="19" t="s">
        <v>54</v>
      </c>
      <c r="O144" s="42">
        <f t="shared" si="102"/>
        <v>1.0059466666666668</v>
      </c>
      <c r="P144" s="42">
        <f t="shared" si="102"/>
        <v>0.99504376935809158</v>
      </c>
      <c r="Q144" s="43">
        <f t="shared" si="102"/>
        <v>1.016969029242381</v>
      </c>
      <c r="S144" s="2" t="str">
        <f t="shared" si="101"/>
        <v>1,0</v>
      </c>
      <c r="T144" s="2" t="str">
        <f t="shared" si="95"/>
        <v>1,0</v>
      </c>
      <c r="U144" s="2" t="str">
        <f t="shared" si="95"/>
        <v>1,0</v>
      </c>
      <c r="W144" s="2" t="str">
        <f t="shared" si="96"/>
        <v>1,0 (1,0-1,0)</v>
      </c>
      <c r="Z144" s="2" t="str">
        <f t="shared" si="97"/>
        <v>Negative Likelihood Ratio (LR-)</v>
      </c>
      <c r="AD144" s="2" t="str">
        <f t="shared" si="98"/>
        <v>1,0 (1,0-1,0)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L353"/>
  <sheetViews>
    <sheetView topLeftCell="A10" zoomScale="70" zoomScaleNormal="70" workbookViewId="0">
      <selection activeCell="AG347" sqref="AG347:AL347"/>
    </sheetView>
  </sheetViews>
  <sheetFormatPr defaultRowHeight="15" x14ac:dyDescent="0.25"/>
  <cols>
    <col min="2" max="2" width="38" bestFit="1" customWidth="1"/>
    <col min="3" max="3" width="18.7109375" customWidth="1"/>
    <col min="5" max="5" width="18.42578125" bestFit="1" customWidth="1"/>
    <col min="9" max="9" width="35.7109375" customWidth="1"/>
    <col min="10" max="12" width="14.7109375" customWidth="1"/>
    <col min="14" max="14" width="35.7109375" customWidth="1"/>
    <col min="15" max="17" width="14.7109375" customWidth="1"/>
    <col min="27" max="27" width="33.140625" bestFit="1" customWidth="1"/>
    <col min="28" max="28" width="17.140625" bestFit="1" customWidth="1"/>
    <col min="30" max="30" width="19.5703125" bestFit="1" customWidth="1"/>
    <col min="33" max="35" width="19.5703125" bestFit="1" customWidth="1"/>
    <col min="36" max="36" width="16.7109375" bestFit="1" customWidth="1"/>
    <col min="37" max="37" width="13.140625" bestFit="1" customWidth="1"/>
  </cols>
  <sheetData>
    <row r="2" spans="2:38" ht="15.75" x14ac:dyDescent="0.25">
      <c r="B2" s="3" t="s">
        <v>73</v>
      </c>
      <c r="C2" s="2" t="s">
        <v>74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spans="2:38" ht="15.75" x14ac:dyDescent="0.25">
      <c r="B3" s="3" t="s">
        <v>0</v>
      </c>
      <c r="C3" s="2" t="s">
        <v>79</v>
      </c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</row>
    <row r="4" spans="2:38" ht="15.75" x14ac:dyDescent="0.25">
      <c r="B4" s="3" t="s">
        <v>1</v>
      </c>
      <c r="C4" s="4">
        <v>2005</v>
      </c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</row>
    <row r="5" spans="2:38" ht="15.75" x14ac:dyDescent="0.25">
      <c r="B5" s="3" t="s">
        <v>183</v>
      </c>
      <c r="C5" s="4" t="s">
        <v>184</v>
      </c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</row>
    <row r="6" spans="2:38" ht="15.75" x14ac:dyDescent="0.25">
      <c r="B6" s="3" t="s">
        <v>207</v>
      </c>
      <c r="C6" s="4" t="s">
        <v>206</v>
      </c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</row>
    <row r="7" spans="2:38" ht="15.75" x14ac:dyDescent="0.25"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</row>
    <row r="8" spans="2:38" ht="15.75" x14ac:dyDescent="0.25">
      <c r="B8" s="3"/>
      <c r="C8" s="2"/>
      <c r="D8" s="2"/>
      <c r="E8" s="2"/>
      <c r="F8" s="2"/>
      <c r="G8" s="2"/>
      <c r="H8" s="2"/>
      <c r="I8" s="3"/>
      <c r="J8" s="2"/>
      <c r="K8" s="22" t="s">
        <v>46</v>
      </c>
      <c r="L8" s="8"/>
      <c r="M8" s="2"/>
      <c r="N8" s="3"/>
      <c r="O8" s="2"/>
      <c r="P8" s="22" t="s">
        <v>46</v>
      </c>
      <c r="Q8" s="8"/>
    </row>
    <row r="9" spans="2:38" ht="15.75" x14ac:dyDescent="0.25">
      <c r="B9" s="5"/>
      <c r="C9" s="6" t="s">
        <v>137</v>
      </c>
      <c r="D9" s="7"/>
      <c r="E9" s="7"/>
      <c r="F9" s="7"/>
      <c r="G9" s="8"/>
      <c r="H9" s="2"/>
      <c r="I9" s="6" t="s">
        <v>15</v>
      </c>
      <c r="J9" s="7" t="s">
        <v>47</v>
      </c>
      <c r="K9" s="20" t="s">
        <v>48</v>
      </c>
      <c r="L9" s="21" t="s">
        <v>49</v>
      </c>
      <c r="M9" s="2"/>
      <c r="N9" s="11" t="s">
        <v>96</v>
      </c>
      <c r="O9" s="9" t="s">
        <v>47</v>
      </c>
      <c r="P9" s="44" t="s">
        <v>48</v>
      </c>
      <c r="Q9" s="45" t="s">
        <v>49</v>
      </c>
      <c r="S9" s="2"/>
      <c r="T9" s="2"/>
      <c r="U9" s="2"/>
      <c r="V9" s="2"/>
      <c r="W9" s="2"/>
      <c r="X9" s="2"/>
      <c r="Y9" s="2"/>
      <c r="Z9" s="2">
        <f>B8</f>
        <v>0</v>
      </c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</row>
    <row r="10" spans="2:38" ht="15.75" x14ac:dyDescent="0.25">
      <c r="B10" s="6"/>
      <c r="C10" s="9" t="s">
        <v>4</v>
      </c>
      <c r="D10" s="9" t="s">
        <v>39</v>
      </c>
      <c r="E10" s="9" t="s">
        <v>5</v>
      </c>
      <c r="F10" s="9" t="s">
        <v>39</v>
      </c>
      <c r="G10" s="10" t="s">
        <v>6</v>
      </c>
      <c r="H10" s="2"/>
      <c r="I10" s="11" t="s">
        <v>17</v>
      </c>
      <c r="J10" s="33">
        <f>D11/D13</f>
        <v>0.15254237288135594</v>
      </c>
      <c r="K10" s="33">
        <f>(((2*D13*(D11/D13))+(1.96^2))-((1.96)*(IMSQRT((1.96^2)+(4*D13*(D11/D13)*(1-(D11/D13)))))))/(2*(D13+(1.96^2)))</f>
        <v>9.8721529016744441E-2</v>
      </c>
      <c r="L10" s="37">
        <f>(((2*D13*(D11/D13))+(1.96^2))+((1.96)*(IMSQRT((1.96^2)+(4*D13*(D11/D13)*(1-(D11/D13)))))))/(2*(D13+(1.96^2)))</f>
        <v>0.22827352029317927</v>
      </c>
      <c r="M10" s="2"/>
      <c r="N10" s="13" t="s">
        <v>17</v>
      </c>
      <c r="O10" s="40">
        <f>J10*100</f>
        <v>15.254237288135593</v>
      </c>
      <c r="P10" s="40">
        <f>K10*100</f>
        <v>9.8721529016744434</v>
      </c>
      <c r="Q10" s="41">
        <f>L10*100</f>
        <v>22.827352029317925</v>
      </c>
      <c r="S10" s="2" t="str">
        <f>TEXT(O10,"#0,0")</f>
        <v>15,3</v>
      </c>
      <c r="T10" s="2" t="str">
        <f t="shared" ref="T10:U16" si="0">TEXT(P10,"#0,0")</f>
        <v>9,9</v>
      </c>
      <c r="U10" s="2" t="str">
        <f t="shared" si="0"/>
        <v>22,8</v>
      </c>
      <c r="V10" s="2"/>
      <c r="W10" s="2" t="str">
        <f t="shared" ref="W10:W16" si="1">S10&amp;" ("&amp;T10&amp;"-"&amp;U10&amp;")"</f>
        <v>15,3 (9,9-22,8)</v>
      </c>
      <c r="X10" s="2"/>
      <c r="Y10" s="2"/>
      <c r="Z10" s="2" t="str">
        <f t="shared" ref="Z10:Z16" si="2">N10</f>
        <v>Sensitivity (Sens.)</v>
      </c>
      <c r="AA10" s="2"/>
      <c r="AB10" s="2"/>
      <c r="AC10" s="2"/>
      <c r="AD10" s="2" t="str">
        <f t="shared" ref="AD10:AD16" si="3">TEXT(W10,)</f>
        <v>15,3 (9,9-22,8)</v>
      </c>
      <c r="AE10" s="2"/>
      <c r="AF10" s="2"/>
      <c r="AG10" s="2" t="str">
        <f>AD10</f>
        <v>15,3 (9,9-22,8)</v>
      </c>
      <c r="AH10" s="2" t="str">
        <f>AD11</f>
        <v>5,2 (3,5-7,5)</v>
      </c>
      <c r="AI10" s="2" t="str">
        <f>AD13</f>
        <v>3,8 (2,4-5,9)</v>
      </c>
      <c r="AJ10" s="2" t="str">
        <f>AD14</f>
        <v>20,0 (13,9-27,9)</v>
      </c>
      <c r="AK10" s="2" t="str">
        <f>AD15</f>
        <v>0,2 (0,1-0,2)</v>
      </c>
      <c r="AL10" s="2" t="str">
        <f>AD16</f>
        <v>16,3 (11,1-24,1)</v>
      </c>
    </row>
    <row r="11" spans="2:38" ht="15.75" x14ac:dyDescent="0.25">
      <c r="B11" s="12" t="s">
        <v>190</v>
      </c>
      <c r="C11" s="29" t="s">
        <v>40</v>
      </c>
      <c r="D11" s="12">
        <v>18</v>
      </c>
      <c r="E11" s="31" t="s">
        <v>41</v>
      </c>
      <c r="F11" s="12">
        <f>G11-D11</f>
        <v>457</v>
      </c>
      <c r="G11" s="10">
        <v>475</v>
      </c>
      <c r="H11" s="2"/>
      <c r="I11" s="13" t="s">
        <v>19</v>
      </c>
      <c r="J11" s="34">
        <f>F12/F13</f>
        <v>5.1867219917012451E-2</v>
      </c>
      <c r="K11" s="34">
        <f>(((2*F13*(F12/F13))+(1.96^2))-((1.96)*(IMSQRT((1.96^2)+(4*F13*(F12/F13)*(1-(F12/F13)))))))/(2*(F13+(1.96^2)))</f>
        <v>3.537559181163475E-2</v>
      </c>
      <c r="L11" s="38">
        <f>(((2*F13*(F12/F13))+(1.96^2))+((1.96)*(IMSQRT((1.96^2)+(4*F13*(F12/F13)*(1-(F12/F13)))))))/(2*(F13+(1.96^2)))</f>
        <v>7.5445712909904136E-2</v>
      </c>
      <c r="M11" s="2"/>
      <c r="N11" s="13" t="s">
        <v>19</v>
      </c>
      <c r="O11" s="40">
        <f>J11*100</f>
        <v>5.186721991701245</v>
      </c>
      <c r="P11" s="40">
        <f t="shared" ref="P11:P14" si="4">K11*100</f>
        <v>3.5375591811634752</v>
      </c>
      <c r="Q11" s="41">
        <f t="shared" ref="Q11:Q14" si="5">L11*100</f>
        <v>7.5445712909904135</v>
      </c>
      <c r="S11" s="2" t="str">
        <f t="shared" ref="S11:S16" si="6">TEXT(O11,"#0,0")</f>
        <v>5,2</v>
      </c>
      <c r="T11" s="2" t="str">
        <f t="shared" si="0"/>
        <v>3,5</v>
      </c>
      <c r="U11" s="2" t="str">
        <f t="shared" si="0"/>
        <v>7,5</v>
      </c>
      <c r="V11" s="2"/>
      <c r="W11" s="2" t="str">
        <f t="shared" si="1"/>
        <v>5,2 (3,5-7,5)</v>
      </c>
      <c r="X11" s="2"/>
      <c r="Y11" s="2"/>
      <c r="Z11" s="2" t="str">
        <f t="shared" si="2"/>
        <v>Specificity (Spec.)</v>
      </c>
      <c r="AA11" s="2"/>
      <c r="AB11" s="2"/>
      <c r="AC11" s="2"/>
      <c r="AD11" s="2" t="str">
        <f t="shared" si="3"/>
        <v>5,2 (3,5-7,5)</v>
      </c>
      <c r="AE11" s="2"/>
      <c r="AF11" s="2"/>
      <c r="AG11" s="2"/>
      <c r="AH11" s="2"/>
      <c r="AI11" s="2"/>
      <c r="AJ11" s="2"/>
      <c r="AK11" s="2"/>
      <c r="AL11" s="2"/>
    </row>
    <row r="12" spans="2:38" ht="15.75" x14ac:dyDescent="0.25">
      <c r="B12" s="47" t="s">
        <v>191</v>
      </c>
      <c r="C12" s="32" t="s">
        <v>42</v>
      </c>
      <c r="D12" s="14">
        <v>100</v>
      </c>
      <c r="E12" s="30" t="s">
        <v>43</v>
      </c>
      <c r="F12" s="14">
        <f>G12-D12</f>
        <v>25</v>
      </c>
      <c r="G12" s="15">
        <f>G13-G11</f>
        <v>125</v>
      </c>
      <c r="H12" s="2"/>
      <c r="I12" s="13" t="s">
        <v>50</v>
      </c>
      <c r="J12" s="34">
        <f>D13/G13</f>
        <v>0.19666666666666666</v>
      </c>
      <c r="K12" s="34">
        <f>(((2*G13*(D13/G13))+(1.96^2))-((1.96)*(IMSQRT((1.96^2)+(4*G13*(D13/G13)*(1-(D13/G13)))))))/(2*(G13+(1.96^2)))</f>
        <v>0.16683422942442541</v>
      </c>
      <c r="L12" s="38">
        <f>(((2*G13*(D13/G13))+(1.96^2))+((1.96)*(IMSQRT((1.96^2)+(4*G13*(D13/G13)*(1-(D13/G13)))))))/(2*(G13+(1.96^2)))</f>
        <v>0.23035867679468899</v>
      </c>
      <c r="M12" s="2"/>
      <c r="N12" s="13" t="s">
        <v>50</v>
      </c>
      <c r="O12" s="40">
        <f>J12*100</f>
        <v>19.666666666666664</v>
      </c>
      <c r="P12" s="40">
        <f t="shared" si="4"/>
        <v>16.68342294244254</v>
      </c>
      <c r="Q12" s="41">
        <f t="shared" si="5"/>
        <v>23.0358676794689</v>
      </c>
      <c r="S12" s="2" t="str">
        <f t="shared" si="6"/>
        <v>19,7</v>
      </c>
      <c r="T12" s="2" t="str">
        <f t="shared" si="0"/>
        <v>16,7</v>
      </c>
      <c r="U12" s="2" t="str">
        <f t="shared" si="0"/>
        <v>23,0</v>
      </c>
      <c r="V12" s="2"/>
      <c r="W12" s="2" t="str">
        <f t="shared" si="1"/>
        <v>19,7 (16,7-23,0)</v>
      </c>
      <c r="X12" s="2"/>
      <c r="Y12" s="2"/>
      <c r="Z12" s="2" t="str">
        <f t="shared" si="2"/>
        <v>Pre-test probability</v>
      </c>
      <c r="AA12" s="2"/>
      <c r="AB12" s="2"/>
      <c r="AC12" s="2"/>
      <c r="AD12" s="2" t="str">
        <f t="shared" si="3"/>
        <v>19,7 (16,7-23,0)</v>
      </c>
      <c r="AE12" s="2"/>
      <c r="AF12" s="2"/>
      <c r="AG12" s="2"/>
      <c r="AH12" s="2"/>
      <c r="AI12" s="2"/>
      <c r="AJ12" s="2"/>
      <c r="AK12" s="2"/>
      <c r="AL12" s="2"/>
    </row>
    <row r="13" spans="2:38" ht="15.75" x14ac:dyDescent="0.25">
      <c r="B13" s="6" t="s">
        <v>6</v>
      </c>
      <c r="C13" s="7"/>
      <c r="D13" s="16">
        <v>118</v>
      </c>
      <c r="E13" s="7"/>
      <c r="F13" s="16">
        <v>482</v>
      </c>
      <c r="G13" s="16">
        <v>600</v>
      </c>
      <c r="H13" s="2"/>
      <c r="I13" s="13" t="s">
        <v>51</v>
      </c>
      <c r="J13" s="34">
        <f>D11/G11</f>
        <v>3.7894736842105266E-2</v>
      </c>
      <c r="K13" s="34">
        <f>(((2*G11*(D11/G11))+(1.96^2))-((1.96)*(IMSQRT((1.96^2)+(4*G11*(D11/G11)*(1-(D11/G11)))))))/(2*(G11+(1.96^2)))</f>
        <v>2.4102308597457E-2</v>
      </c>
      <c r="L13" s="38">
        <f>(((2*G11*(D11/G11))+(1.96^2))+((1.96)*(IMSQRT((1.96^2)+(4*G11*(D11/G11)*(1-(D11/G11)))))))/(2*(G11+(1.96^2)))</f>
        <v>5.9101824042647792E-2</v>
      </c>
      <c r="M13" s="2"/>
      <c r="N13" s="13" t="s">
        <v>51</v>
      </c>
      <c r="O13" s="40">
        <f>J13*100</f>
        <v>3.7894736842105265</v>
      </c>
      <c r="P13" s="40">
        <f t="shared" si="4"/>
        <v>2.4102308597456998</v>
      </c>
      <c r="Q13" s="41">
        <f t="shared" si="5"/>
        <v>5.9101824042647788</v>
      </c>
      <c r="S13" s="2" t="str">
        <f t="shared" si="6"/>
        <v>3,8</v>
      </c>
      <c r="T13" s="2" t="str">
        <f t="shared" si="0"/>
        <v>2,4</v>
      </c>
      <c r="U13" s="2" t="str">
        <f t="shared" si="0"/>
        <v>5,9</v>
      </c>
      <c r="V13" s="2"/>
      <c r="W13" s="2" t="str">
        <f t="shared" si="1"/>
        <v>3,8 (2,4-5,9)</v>
      </c>
      <c r="X13" s="2"/>
      <c r="Y13" s="2"/>
      <c r="Z13" s="2" t="str">
        <f t="shared" si="2"/>
        <v>Positive Predictive Value (PPV)</v>
      </c>
      <c r="AA13" s="2"/>
      <c r="AB13" s="2"/>
      <c r="AC13" s="2"/>
      <c r="AD13" s="2" t="str">
        <f t="shared" si="3"/>
        <v>3,8 (2,4-5,9)</v>
      </c>
      <c r="AE13" s="2"/>
      <c r="AF13" s="2"/>
      <c r="AG13" s="2"/>
      <c r="AH13" s="2"/>
      <c r="AI13" s="2"/>
      <c r="AJ13" s="2"/>
      <c r="AK13" s="2"/>
      <c r="AL13" s="2"/>
    </row>
    <row r="14" spans="2:38" ht="15.75" x14ac:dyDescent="0.25">
      <c r="B14" s="2"/>
      <c r="C14" s="2"/>
      <c r="D14" s="2"/>
      <c r="E14" s="2"/>
      <c r="F14" s="2"/>
      <c r="G14" s="2"/>
      <c r="H14" s="2"/>
      <c r="I14" s="13" t="s">
        <v>52</v>
      </c>
      <c r="J14" s="34">
        <f>F12/G12</f>
        <v>0.2</v>
      </c>
      <c r="K14" s="34">
        <f>(((2*G12*(F12/G12))+(1.96^2))-((1.96)*(IMSQRT((1.96^2)+(4*G12*(F12/G12)*(1-(F12/G12)))))))/(2*(G12+(1.96^2)))</f>
        <v>0.13929836507680307</v>
      </c>
      <c r="L14" s="38">
        <f>(((2*G12*(F12/G12))+(1.96^2))+((1.96)*(IMSQRT((1.96^2)+(4*G12*(F12/G12)*(1-(F12/G12)))))))/(2*(G12+(1.96^2)))</f>
        <v>0.2785915090011345</v>
      </c>
      <c r="M14" s="2"/>
      <c r="N14" s="13" t="s">
        <v>52</v>
      </c>
      <c r="O14" s="40">
        <f>J14*100</f>
        <v>20</v>
      </c>
      <c r="P14" s="40">
        <f t="shared" si="4"/>
        <v>13.929836507680307</v>
      </c>
      <c r="Q14" s="41">
        <f t="shared" si="5"/>
        <v>27.859150900113448</v>
      </c>
      <c r="S14" s="2" t="str">
        <f t="shared" si="6"/>
        <v>20,0</v>
      </c>
      <c r="T14" s="2" t="str">
        <f t="shared" si="0"/>
        <v>13,9</v>
      </c>
      <c r="U14" s="2" t="str">
        <f t="shared" si="0"/>
        <v>27,9</v>
      </c>
      <c r="V14" s="2"/>
      <c r="W14" s="2" t="str">
        <f t="shared" si="1"/>
        <v>20,0 (13,9-27,9)</v>
      </c>
      <c r="X14" s="2"/>
      <c r="Y14" s="2"/>
      <c r="Z14" s="2" t="str">
        <f t="shared" si="2"/>
        <v>Negative Predictive Value (NPV)</v>
      </c>
      <c r="AA14" s="2"/>
      <c r="AB14" s="2"/>
      <c r="AC14" s="2"/>
      <c r="AD14" s="2" t="str">
        <f t="shared" si="3"/>
        <v>20,0 (13,9-27,9)</v>
      </c>
      <c r="AE14" s="2"/>
      <c r="AF14" s="2"/>
      <c r="AG14" s="2"/>
      <c r="AH14" s="2"/>
      <c r="AI14" s="2"/>
      <c r="AJ14" s="2"/>
      <c r="AK14" s="2"/>
      <c r="AL14" s="2"/>
    </row>
    <row r="15" spans="2:38" ht="15.75" x14ac:dyDescent="0.25">
      <c r="B15" s="2"/>
      <c r="C15" s="2"/>
      <c r="D15" s="2"/>
      <c r="E15" s="2"/>
      <c r="F15" s="2"/>
      <c r="G15" s="2"/>
      <c r="H15" s="2"/>
      <c r="I15" s="13" t="s">
        <v>53</v>
      </c>
      <c r="J15" s="35">
        <f>J10/(1-J11)</f>
        <v>0.16088714163854173</v>
      </c>
      <c r="K15" s="34">
        <f>EXP(LN(J15)-1.96*(SQRT((1/D11)-(1/D13)+(1/F11)-(1/F13))))</f>
        <v>0.10509945228292097</v>
      </c>
      <c r="L15" s="38">
        <f>EXP(LN(J15)+1.96*(SQRT((1/D11)-(1/D13)+(1/F11)-(1/F13))))</f>
        <v>0.24628741427633999</v>
      </c>
      <c r="M15" s="2"/>
      <c r="N15" s="13" t="s">
        <v>53</v>
      </c>
      <c r="O15" s="40">
        <f t="shared" ref="O15:Q16" si="7">J15</f>
        <v>0.16088714163854173</v>
      </c>
      <c r="P15" s="40">
        <f t="shared" si="7"/>
        <v>0.10509945228292097</v>
      </c>
      <c r="Q15" s="41">
        <f t="shared" si="7"/>
        <v>0.24628741427633999</v>
      </c>
      <c r="S15" s="2" t="str">
        <f t="shared" si="6"/>
        <v>0,2</v>
      </c>
      <c r="T15" s="2" t="str">
        <f t="shared" si="0"/>
        <v>0,1</v>
      </c>
      <c r="U15" s="2" t="str">
        <f t="shared" si="0"/>
        <v>0,2</v>
      </c>
      <c r="V15" s="2"/>
      <c r="W15" s="2" t="str">
        <f t="shared" si="1"/>
        <v>0,2 (0,1-0,2)</v>
      </c>
      <c r="X15" s="2"/>
      <c r="Y15" s="2"/>
      <c r="Z15" s="2" t="str">
        <f t="shared" si="2"/>
        <v>Positive Likelihood Ratio (LR+)</v>
      </c>
      <c r="AA15" s="2"/>
      <c r="AB15" s="2"/>
      <c r="AC15" s="2"/>
      <c r="AD15" s="2" t="str">
        <f t="shared" si="3"/>
        <v>0,2 (0,1-0,2)</v>
      </c>
      <c r="AE15" s="2"/>
      <c r="AF15" s="2"/>
      <c r="AG15" s="2"/>
      <c r="AH15" s="2"/>
      <c r="AI15" s="2"/>
      <c r="AJ15" s="2"/>
      <c r="AK15" s="2"/>
      <c r="AL15" s="2"/>
    </row>
    <row r="16" spans="2:38" ht="15.75" x14ac:dyDescent="0.25">
      <c r="B16" s="2"/>
      <c r="C16" s="2"/>
      <c r="D16" s="2"/>
      <c r="E16" s="2"/>
      <c r="F16" s="2"/>
      <c r="G16" s="2"/>
      <c r="H16" s="2"/>
      <c r="I16" s="19" t="s">
        <v>54</v>
      </c>
      <c r="J16" s="36">
        <f>(1-J10)/J11</f>
        <v>16.338983050847457</v>
      </c>
      <c r="K16" s="36">
        <f>EXP(LN(J16)-1.96*(SQRT((1/D12)-(1/D13)+(1/F12)-(1/F13))))</f>
        <v>11.0701749751645</v>
      </c>
      <c r="L16" s="39">
        <f>EXP(LN(J16)+1.96*(SQRT((1/D12)-(1/D13)+(1/F12)-(1/F13))))</f>
        <v>24.115460481410647</v>
      </c>
      <c r="M16" s="2"/>
      <c r="N16" s="19" t="s">
        <v>54</v>
      </c>
      <c r="O16" s="42">
        <f t="shared" si="7"/>
        <v>16.338983050847457</v>
      </c>
      <c r="P16" s="42">
        <f t="shared" si="7"/>
        <v>11.0701749751645</v>
      </c>
      <c r="Q16" s="43">
        <f t="shared" si="7"/>
        <v>24.115460481410647</v>
      </c>
      <c r="S16" s="2" t="str">
        <f t="shared" si="6"/>
        <v>16,3</v>
      </c>
      <c r="T16" s="2" t="str">
        <f t="shared" si="0"/>
        <v>11,1</v>
      </c>
      <c r="U16" s="2" t="str">
        <f t="shared" si="0"/>
        <v>24,1</v>
      </c>
      <c r="V16" s="2"/>
      <c r="W16" s="2" t="str">
        <f t="shared" si="1"/>
        <v>16,3 (11,1-24,1)</v>
      </c>
      <c r="X16" s="2"/>
      <c r="Y16" s="2"/>
      <c r="Z16" s="2" t="str">
        <f t="shared" si="2"/>
        <v>Negative Likelihood Ratio (LR-)</v>
      </c>
      <c r="AA16" s="2"/>
      <c r="AB16" s="2"/>
      <c r="AC16" s="2"/>
      <c r="AD16" s="2" t="str">
        <f t="shared" si="3"/>
        <v>16,3 (11,1-24,1)</v>
      </c>
      <c r="AE16" s="2"/>
      <c r="AF16" s="2"/>
      <c r="AG16" s="2"/>
      <c r="AH16" s="2"/>
      <c r="AI16" s="2"/>
      <c r="AJ16" s="2"/>
      <c r="AK16" s="2"/>
      <c r="AL16" s="2"/>
    </row>
    <row r="18" spans="2:38" ht="15.75" x14ac:dyDescent="0.25">
      <c r="B18" s="3" t="s">
        <v>73</v>
      </c>
      <c r="C18" s="2" t="s">
        <v>74</v>
      </c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</row>
    <row r="19" spans="2:38" ht="15.75" x14ac:dyDescent="0.25">
      <c r="B19" s="3" t="s">
        <v>0</v>
      </c>
      <c r="C19" s="2" t="s">
        <v>209</v>
      </c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</row>
    <row r="20" spans="2:38" ht="15.75" x14ac:dyDescent="0.25">
      <c r="B20" s="3" t="s">
        <v>1</v>
      </c>
      <c r="C20" s="4">
        <v>2005</v>
      </c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</row>
    <row r="21" spans="2:38" ht="15.75" x14ac:dyDescent="0.25">
      <c r="B21" s="3" t="s">
        <v>183</v>
      </c>
      <c r="C21" s="4" t="s">
        <v>210</v>
      </c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</row>
    <row r="22" spans="2:38" ht="15.75" x14ac:dyDescent="0.25">
      <c r="B22" s="3" t="s">
        <v>207</v>
      </c>
      <c r="C22" s="2" t="s">
        <v>227</v>
      </c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</row>
    <row r="23" spans="2:38" ht="15.75" x14ac:dyDescent="0.25"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</row>
    <row r="24" spans="2:38" ht="15.75" x14ac:dyDescent="0.25">
      <c r="B24" s="3"/>
      <c r="C24" s="2"/>
      <c r="D24" s="2"/>
      <c r="E24" s="2"/>
      <c r="F24" s="2"/>
      <c r="G24" s="2"/>
      <c r="H24" s="2"/>
      <c r="I24" s="3"/>
      <c r="J24" s="2"/>
      <c r="K24" s="22" t="s">
        <v>46</v>
      </c>
      <c r="L24" s="8"/>
      <c r="M24" s="2"/>
      <c r="N24" s="3"/>
      <c r="O24" s="2"/>
      <c r="P24" s="22" t="s">
        <v>46</v>
      </c>
      <c r="Q24" s="8"/>
    </row>
    <row r="25" spans="2:38" ht="15.75" x14ac:dyDescent="0.25">
      <c r="B25" s="5"/>
      <c r="C25" s="6" t="s">
        <v>137</v>
      </c>
      <c r="D25" s="7"/>
      <c r="E25" s="7"/>
      <c r="F25" s="7"/>
      <c r="G25" s="8"/>
      <c r="H25" s="2"/>
      <c r="I25" s="6" t="s">
        <v>15</v>
      </c>
      <c r="J25" s="7" t="s">
        <v>47</v>
      </c>
      <c r="K25" s="20" t="s">
        <v>48</v>
      </c>
      <c r="L25" s="21" t="s">
        <v>49</v>
      </c>
      <c r="M25" s="2"/>
      <c r="N25" s="11" t="s">
        <v>96</v>
      </c>
      <c r="O25" s="9" t="s">
        <v>47</v>
      </c>
      <c r="P25" s="44" t="s">
        <v>48</v>
      </c>
      <c r="Q25" s="45" t="s">
        <v>49</v>
      </c>
      <c r="S25" s="2"/>
      <c r="T25" s="2"/>
      <c r="U25" s="2"/>
      <c r="V25" s="2"/>
      <c r="W25" s="2"/>
      <c r="X25" s="2"/>
      <c r="Y25" s="2"/>
      <c r="Z25" s="2">
        <f>B24</f>
        <v>0</v>
      </c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</row>
    <row r="26" spans="2:38" ht="15.75" x14ac:dyDescent="0.25">
      <c r="B26" s="6"/>
      <c r="C26" s="9" t="s">
        <v>4</v>
      </c>
      <c r="D26" s="9" t="s">
        <v>39</v>
      </c>
      <c r="E26" s="9" t="s">
        <v>5</v>
      </c>
      <c r="F26" s="9" t="s">
        <v>39</v>
      </c>
      <c r="G26" s="10" t="s">
        <v>6</v>
      </c>
      <c r="H26" s="2"/>
      <c r="I26" s="11" t="s">
        <v>17</v>
      </c>
      <c r="J26" s="33">
        <f>D27/D29</f>
        <v>0.29661016949152541</v>
      </c>
      <c r="K26" s="33">
        <f>(((2*D29*(D27/D29))+(1.96^2))-((1.96)*(IMSQRT((1.96^2)+(4*D29*(D27/D29)*(1-(D27/D29)))))))/(2*(D29+(1.96^2)))</f>
        <v>0.22166449745305869</v>
      </c>
      <c r="L26" s="37">
        <f>(((2*D29*(D27/D29))+(1.96^2))+((1.96)*(IMSQRT((1.96^2)+(4*D29*(D27/D29)*(1-(D27/D29)))))))/(2*(D29+(1.96^2)))</f>
        <v>0.38438138506982344</v>
      </c>
      <c r="M26" s="2"/>
      <c r="N26" s="13" t="s">
        <v>17</v>
      </c>
      <c r="O26" s="40">
        <f>J26*100</f>
        <v>29.66101694915254</v>
      </c>
      <c r="P26" s="40">
        <f>K26*100</f>
        <v>22.166449745305869</v>
      </c>
      <c r="Q26" s="41">
        <f>L26*100</f>
        <v>38.438138506982341</v>
      </c>
      <c r="S26" s="2" t="str">
        <f>TEXT(O26,"#0,0")</f>
        <v>29,7</v>
      </c>
      <c r="T26" s="2" t="str">
        <f t="shared" ref="T26:U32" si="8">TEXT(P26,"#0,0")</f>
        <v>22,2</v>
      </c>
      <c r="U26" s="2" t="str">
        <f t="shared" si="8"/>
        <v>38,4</v>
      </c>
      <c r="V26" s="2"/>
      <c r="W26" s="2" t="str">
        <f t="shared" ref="W26:W32" si="9">S26&amp;" ("&amp;T26&amp;"-"&amp;U26&amp;")"</f>
        <v>29,7 (22,2-38,4)</v>
      </c>
      <c r="X26" s="2"/>
      <c r="Y26" s="2"/>
      <c r="Z26" s="2" t="str">
        <f t="shared" ref="Z26:Z32" si="10">N26</f>
        <v>Sensitivity (Sens.)</v>
      </c>
      <c r="AA26" s="2"/>
      <c r="AB26" s="2"/>
      <c r="AC26" s="2"/>
      <c r="AD26" s="2" t="str">
        <f t="shared" ref="AD26:AD32" si="11">TEXT(W26,)</f>
        <v>29,7 (22,2-38,4)</v>
      </c>
      <c r="AE26" s="2"/>
      <c r="AF26" s="2"/>
      <c r="AG26" s="2" t="str">
        <f>AD26</f>
        <v>29,7 (22,2-38,4)</v>
      </c>
      <c r="AH26" s="2" t="str">
        <f>AD27</f>
        <v>94,8 (92,5-96,5)</v>
      </c>
      <c r="AI26" s="2" t="str">
        <f>AD29</f>
        <v>58,3 (45,7-69,9)</v>
      </c>
      <c r="AJ26" s="2" t="str">
        <f>AD30</f>
        <v>84,6 (81,3-87,4)</v>
      </c>
      <c r="AK26" s="2" t="str">
        <f>AD31</f>
        <v>5,7 (3,6-9,2)</v>
      </c>
      <c r="AL26" s="2" t="str">
        <f>AD32</f>
        <v>0,7 (0,7-0,8)</v>
      </c>
    </row>
    <row r="27" spans="2:38" ht="15.75" x14ac:dyDescent="0.25">
      <c r="B27" s="12" t="s">
        <v>190</v>
      </c>
      <c r="C27" s="29" t="s">
        <v>40</v>
      </c>
      <c r="D27" s="12">
        <v>35</v>
      </c>
      <c r="E27" s="31" t="s">
        <v>41</v>
      </c>
      <c r="F27" s="12">
        <f>G27-D27</f>
        <v>25</v>
      </c>
      <c r="G27" s="10">
        <v>60</v>
      </c>
      <c r="H27" s="2"/>
      <c r="I27" s="13" t="s">
        <v>19</v>
      </c>
      <c r="J27" s="34">
        <f>F28/F29</f>
        <v>0.94813278008298751</v>
      </c>
      <c r="K27" s="34">
        <f>(((2*F29*(F28/F29))+(1.96^2))-((1.96)*(IMSQRT((1.96^2)+(4*F29*(F28/F29)*(1-(F28/F29)))))))/(2*(F29+(1.96^2)))</f>
        <v>0.92455428709009591</v>
      </c>
      <c r="L27" s="38">
        <f>(((2*F29*(F28/F29))+(1.96^2))+((1.96)*(IMSQRT((1.96^2)+(4*F29*(F28/F29)*(1-(F28/F29)))))))/(2*(F29+(1.96^2)))</f>
        <v>0.96462440818836537</v>
      </c>
      <c r="M27" s="2"/>
      <c r="N27" s="13" t="s">
        <v>19</v>
      </c>
      <c r="O27" s="40">
        <f>J27*100</f>
        <v>94.813278008298752</v>
      </c>
      <c r="P27" s="40">
        <f t="shared" ref="P27:P30" si="12">K27*100</f>
        <v>92.455428709009595</v>
      </c>
      <c r="Q27" s="41">
        <f t="shared" ref="Q27:Q30" si="13">L27*100</f>
        <v>96.462440818836541</v>
      </c>
      <c r="S27" s="2" t="str">
        <f t="shared" ref="S27:S32" si="14">TEXT(O27,"#0,0")</f>
        <v>94,8</v>
      </c>
      <c r="T27" s="2" t="str">
        <f t="shared" si="8"/>
        <v>92,5</v>
      </c>
      <c r="U27" s="2" t="str">
        <f t="shared" si="8"/>
        <v>96,5</v>
      </c>
      <c r="V27" s="2"/>
      <c r="W27" s="2" t="str">
        <f t="shared" si="9"/>
        <v>94,8 (92,5-96,5)</v>
      </c>
      <c r="X27" s="2"/>
      <c r="Y27" s="2"/>
      <c r="Z27" s="2" t="str">
        <f t="shared" si="10"/>
        <v>Specificity (Spec.)</v>
      </c>
      <c r="AA27" s="2"/>
      <c r="AB27" s="2"/>
      <c r="AC27" s="2"/>
      <c r="AD27" s="2" t="str">
        <f t="shared" si="11"/>
        <v>94,8 (92,5-96,5)</v>
      </c>
      <c r="AE27" s="2"/>
      <c r="AF27" s="2"/>
      <c r="AG27" s="2"/>
      <c r="AH27" s="2"/>
      <c r="AI27" s="2"/>
      <c r="AJ27" s="2"/>
      <c r="AK27" s="2"/>
      <c r="AL27" s="2"/>
    </row>
    <row r="28" spans="2:38" ht="15.75" x14ac:dyDescent="0.25">
      <c r="B28" s="47" t="s">
        <v>191</v>
      </c>
      <c r="C28" s="32" t="s">
        <v>42</v>
      </c>
      <c r="D28" s="14">
        <f>D29-D27</f>
        <v>83</v>
      </c>
      <c r="E28" s="30" t="s">
        <v>43</v>
      </c>
      <c r="F28" s="14">
        <f>F29-F27</f>
        <v>457</v>
      </c>
      <c r="G28" s="15">
        <f>F28+D28</f>
        <v>540</v>
      </c>
      <c r="H28" s="2"/>
      <c r="I28" s="13" t="s">
        <v>50</v>
      </c>
      <c r="J28" s="34">
        <f>D29/G29</f>
        <v>0.19666666666666666</v>
      </c>
      <c r="K28" s="34">
        <f>(((2*G29*(D29/G29))+(1.96^2))-((1.96)*(IMSQRT((1.96^2)+(4*G29*(D29/G29)*(1-(D29/G29)))))))/(2*(G29+(1.96^2)))</f>
        <v>0.16683422942442541</v>
      </c>
      <c r="L28" s="38">
        <f>(((2*G29*(D29/G29))+(1.96^2))+((1.96)*(IMSQRT((1.96^2)+(4*G29*(D29/G29)*(1-(D29/G29)))))))/(2*(G29+(1.96^2)))</f>
        <v>0.23035867679468899</v>
      </c>
      <c r="M28" s="2"/>
      <c r="N28" s="13" t="s">
        <v>50</v>
      </c>
      <c r="O28" s="40">
        <f>J28*100</f>
        <v>19.666666666666664</v>
      </c>
      <c r="P28" s="40">
        <f t="shared" si="12"/>
        <v>16.68342294244254</v>
      </c>
      <c r="Q28" s="41">
        <f t="shared" si="13"/>
        <v>23.0358676794689</v>
      </c>
      <c r="S28" s="2" t="str">
        <f t="shared" si="14"/>
        <v>19,7</v>
      </c>
      <c r="T28" s="2" t="str">
        <f t="shared" si="8"/>
        <v>16,7</v>
      </c>
      <c r="U28" s="2" t="str">
        <f t="shared" si="8"/>
        <v>23,0</v>
      </c>
      <c r="V28" s="2"/>
      <c r="W28" s="2" t="str">
        <f t="shared" si="9"/>
        <v>19,7 (16,7-23,0)</v>
      </c>
      <c r="X28" s="2"/>
      <c r="Y28" s="2"/>
      <c r="Z28" s="2" t="str">
        <f t="shared" si="10"/>
        <v>Pre-test probability</v>
      </c>
      <c r="AA28" s="2"/>
      <c r="AB28" s="2"/>
      <c r="AC28" s="2"/>
      <c r="AD28" s="2" t="str">
        <f t="shared" si="11"/>
        <v>19,7 (16,7-23,0)</v>
      </c>
      <c r="AE28" s="2"/>
      <c r="AF28" s="2"/>
      <c r="AG28" s="2"/>
      <c r="AH28" s="2"/>
      <c r="AI28" s="2"/>
      <c r="AJ28" s="2"/>
      <c r="AK28" s="2"/>
      <c r="AL28" s="2"/>
    </row>
    <row r="29" spans="2:38" ht="15.75" x14ac:dyDescent="0.25">
      <c r="B29" s="6" t="s">
        <v>6</v>
      </c>
      <c r="C29" s="7"/>
      <c r="D29" s="16">
        <v>118</v>
      </c>
      <c r="E29" s="7"/>
      <c r="F29" s="16">
        <v>482</v>
      </c>
      <c r="G29" s="16">
        <v>600</v>
      </c>
      <c r="H29" s="2"/>
      <c r="I29" s="13" t="s">
        <v>51</v>
      </c>
      <c r="J29" s="34">
        <f>D27/G27</f>
        <v>0.58333333333333337</v>
      </c>
      <c r="K29" s="34">
        <f>(((2*G27*(D27/G27))+(1.96^2))-((1.96)*(IMSQRT((1.96^2)+(4*G27*(D27/G27)*(1-(D27/G27)))))))/(2*(G27+(1.96^2)))</f>
        <v>0.45727854313239608</v>
      </c>
      <c r="L29" s="38">
        <f>(((2*G27*(D27/G27))+(1.96^2))+((1.96)*(IMSQRT((1.96^2)+(4*G27*(D27/G27)*(1-(D27/G27)))))))/(2*(G27+(1.96^2)))</f>
        <v>0.69935913512128167</v>
      </c>
      <c r="M29" s="2"/>
      <c r="N29" s="13" t="s">
        <v>51</v>
      </c>
      <c r="O29" s="40">
        <f>J29*100</f>
        <v>58.333333333333336</v>
      </c>
      <c r="P29" s="40">
        <f t="shared" si="12"/>
        <v>45.727854313239611</v>
      </c>
      <c r="Q29" s="41">
        <f t="shared" si="13"/>
        <v>69.935913512128167</v>
      </c>
      <c r="S29" s="2" t="str">
        <f t="shared" si="14"/>
        <v>58,3</v>
      </c>
      <c r="T29" s="2" t="str">
        <f t="shared" si="8"/>
        <v>45,7</v>
      </c>
      <c r="U29" s="2" t="str">
        <f t="shared" si="8"/>
        <v>69,9</v>
      </c>
      <c r="V29" s="2"/>
      <c r="W29" s="2" t="str">
        <f t="shared" si="9"/>
        <v>58,3 (45,7-69,9)</v>
      </c>
      <c r="X29" s="2"/>
      <c r="Y29" s="2"/>
      <c r="Z29" s="2" t="str">
        <f t="shared" si="10"/>
        <v>Positive Predictive Value (PPV)</v>
      </c>
      <c r="AA29" s="2"/>
      <c r="AB29" s="2"/>
      <c r="AC29" s="2"/>
      <c r="AD29" s="2" t="str">
        <f t="shared" si="11"/>
        <v>58,3 (45,7-69,9)</v>
      </c>
      <c r="AE29" s="2"/>
      <c r="AF29" s="2"/>
      <c r="AG29" s="2"/>
      <c r="AH29" s="2"/>
      <c r="AI29" s="2"/>
      <c r="AJ29" s="2"/>
      <c r="AK29" s="2"/>
      <c r="AL29" s="2"/>
    </row>
    <row r="30" spans="2:38" ht="15.75" x14ac:dyDescent="0.25">
      <c r="B30" s="2"/>
      <c r="C30" s="2"/>
      <c r="D30" s="2"/>
      <c r="E30" s="2"/>
      <c r="F30" s="2"/>
      <c r="G30" s="2"/>
      <c r="H30" s="2"/>
      <c r="I30" s="13" t="s">
        <v>52</v>
      </c>
      <c r="J30" s="34">
        <f>F28/G28</f>
        <v>0.84629629629629632</v>
      </c>
      <c r="K30" s="34">
        <f>(((2*G28*(F28/G28))+(1.96^2))-((1.96)*(IMSQRT((1.96^2)+(4*G28*(F28/G28)*(1-(F28/G28)))))))/(2*(G28+(1.96^2)))</f>
        <v>0.81343897620651651</v>
      </c>
      <c r="L30" s="38">
        <f>(((2*G28*(F28/G28))+(1.96^2))+((1.96)*(IMSQRT((1.96^2)+(4*G28*(F28/G28)*(1-(F28/G28)))))))/(2*(G28+(1.96^2)))</f>
        <v>0.87426126592280951</v>
      </c>
      <c r="M30" s="2"/>
      <c r="N30" s="13" t="s">
        <v>52</v>
      </c>
      <c r="O30" s="40">
        <f>J30*100</f>
        <v>84.629629629629633</v>
      </c>
      <c r="P30" s="40">
        <f t="shared" si="12"/>
        <v>81.343897620651646</v>
      </c>
      <c r="Q30" s="41">
        <f t="shared" si="13"/>
        <v>87.426126592280951</v>
      </c>
      <c r="S30" s="2" t="str">
        <f t="shared" si="14"/>
        <v>84,6</v>
      </c>
      <c r="T30" s="2" t="str">
        <f t="shared" si="8"/>
        <v>81,3</v>
      </c>
      <c r="U30" s="2" t="str">
        <f t="shared" si="8"/>
        <v>87,4</v>
      </c>
      <c r="V30" s="2"/>
      <c r="W30" s="2" t="str">
        <f t="shared" si="9"/>
        <v>84,6 (81,3-87,4)</v>
      </c>
      <c r="X30" s="2"/>
      <c r="Y30" s="2"/>
      <c r="Z30" s="2" t="str">
        <f t="shared" si="10"/>
        <v>Negative Predictive Value (NPV)</v>
      </c>
      <c r="AA30" s="2"/>
      <c r="AB30" s="2"/>
      <c r="AC30" s="2"/>
      <c r="AD30" s="2" t="str">
        <f t="shared" si="11"/>
        <v>84,6 (81,3-87,4)</v>
      </c>
      <c r="AE30" s="2"/>
      <c r="AF30" s="2"/>
      <c r="AG30" s="2"/>
      <c r="AH30" s="2"/>
      <c r="AI30" s="2"/>
      <c r="AJ30" s="2"/>
      <c r="AK30" s="2"/>
      <c r="AL30" s="2"/>
    </row>
    <row r="31" spans="2:38" ht="15.75" x14ac:dyDescent="0.25">
      <c r="B31" s="2"/>
      <c r="C31" s="2"/>
      <c r="D31" s="2"/>
      <c r="E31" s="2"/>
      <c r="F31" s="2"/>
      <c r="G31" s="2"/>
      <c r="H31" s="2"/>
      <c r="I31" s="13" t="s">
        <v>53</v>
      </c>
      <c r="J31" s="35">
        <f>J26/(1-J27)</f>
        <v>5.7186440677966059</v>
      </c>
      <c r="K31" s="34">
        <f>EXP(LN(J31)-1.96*(SQRT((1/D27)-(1/D29)+(1/F27)-(1/F29))))</f>
        <v>3.5665938580876757</v>
      </c>
      <c r="L31" s="38">
        <f>EXP(LN(J31)+1.96*(SQRT((1/D27)-(1/D29)+(1/F27)-(1/F29))))</f>
        <v>9.1692217492013075</v>
      </c>
      <c r="M31" s="2"/>
      <c r="N31" s="13" t="s">
        <v>53</v>
      </c>
      <c r="O31" s="40">
        <f t="shared" ref="O31:Q32" si="15">J31</f>
        <v>5.7186440677966059</v>
      </c>
      <c r="P31" s="40">
        <f t="shared" si="15"/>
        <v>3.5665938580876757</v>
      </c>
      <c r="Q31" s="41">
        <f t="shared" si="15"/>
        <v>9.1692217492013075</v>
      </c>
      <c r="S31" s="2" t="str">
        <f t="shared" si="14"/>
        <v>5,7</v>
      </c>
      <c r="T31" s="2" t="str">
        <f t="shared" si="8"/>
        <v>3,6</v>
      </c>
      <c r="U31" s="2" t="str">
        <f t="shared" si="8"/>
        <v>9,2</v>
      </c>
      <c r="V31" s="2"/>
      <c r="W31" s="2" t="str">
        <f t="shared" si="9"/>
        <v>5,7 (3,6-9,2)</v>
      </c>
      <c r="X31" s="2"/>
      <c r="Y31" s="2"/>
      <c r="Z31" s="2" t="str">
        <f t="shared" si="10"/>
        <v>Positive Likelihood Ratio (LR+)</v>
      </c>
      <c r="AA31" s="2"/>
      <c r="AB31" s="2"/>
      <c r="AC31" s="2"/>
      <c r="AD31" s="2" t="str">
        <f t="shared" si="11"/>
        <v>5,7 (3,6-9,2)</v>
      </c>
      <c r="AE31" s="2"/>
      <c r="AF31" s="2"/>
      <c r="AG31" s="2"/>
      <c r="AH31" s="2"/>
      <c r="AI31" s="2"/>
      <c r="AJ31" s="2"/>
      <c r="AK31" s="2"/>
      <c r="AL31" s="2"/>
    </row>
    <row r="32" spans="2:38" ht="15.75" x14ac:dyDescent="0.25">
      <c r="B32" s="2"/>
      <c r="C32" s="2"/>
      <c r="D32" s="2"/>
      <c r="E32" s="2"/>
      <c r="F32" s="2"/>
      <c r="G32" s="2"/>
      <c r="H32" s="2"/>
      <c r="I32" s="19" t="s">
        <v>54</v>
      </c>
      <c r="J32" s="36">
        <f>(1-J26)/J27</f>
        <v>0.74186848644438674</v>
      </c>
      <c r="K32" s="36">
        <f>EXP(LN(J32)-1.96*(SQRT((1/D28)-(1/D29)+(1/F28)-(1/F29))))</f>
        <v>0.65862719996988306</v>
      </c>
      <c r="L32" s="39">
        <f>EXP(LN(J32)+1.96*(SQRT((1/D28)-(1/D29)+(1/F28)-(1/F29))))</f>
        <v>0.83563030983908926</v>
      </c>
      <c r="M32" s="2"/>
      <c r="N32" s="19" t="s">
        <v>54</v>
      </c>
      <c r="O32" s="42">
        <f t="shared" si="15"/>
        <v>0.74186848644438674</v>
      </c>
      <c r="P32" s="42">
        <f t="shared" si="15"/>
        <v>0.65862719996988306</v>
      </c>
      <c r="Q32" s="43">
        <f t="shared" si="15"/>
        <v>0.83563030983908926</v>
      </c>
      <c r="S32" s="2" t="str">
        <f t="shared" si="14"/>
        <v>0,7</v>
      </c>
      <c r="T32" s="2" t="str">
        <f t="shared" si="8"/>
        <v>0,7</v>
      </c>
      <c r="U32" s="2" t="str">
        <f t="shared" si="8"/>
        <v>0,8</v>
      </c>
      <c r="V32" s="2"/>
      <c r="W32" s="2" t="str">
        <f t="shared" si="9"/>
        <v>0,7 (0,7-0,8)</v>
      </c>
      <c r="X32" s="2"/>
      <c r="Y32" s="2"/>
      <c r="Z32" s="2" t="str">
        <f t="shared" si="10"/>
        <v>Negative Likelihood Ratio (LR-)</v>
      </c>
      <c r="AA32" s="2"/>
      <c r="AB32" s="2"/>
      <c r="AC32" s="2"/>
      <c r="AD32" s="2" t="str">
        <f t="shared" si="11"/>
        <v>0,7 (0,7-0,8)</v>
      </c>
      <c r="AE32" s="2"/>
      <c r="AF32" s="2"/>
      <c r="AG32" s="2"/>
      <c r="AH32" s="2"/>
      <c r="AI32" s="2"/>
      <c r="AJ32" s="2"/>
      <c r="AK32" s="2"/>
      <c r="AL32" s="2"/>
    </row>
    <row r="34" spans="2:38" ht="15.75" x14ac:dyDescent="0.25">
      <c r="B34" s="3" t="s">
        <v>73</v>
      </c>
      <c r="C34" s="2" t="s">
        <v>74</v>
      </c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</row>
    <row r="35" spans="2:38" ht="15.75" x14ac:dyDescent="0.25">
      <c r="B35" s="3" t="s">
        <v>0</v>
      </c>
      <c r="C35" s="2" t="s">
        <v>79</v>
      </c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</row>
    <row r="36" spans="2:38" ht="15.75" x14ac:dyDescent="0.25">
      <c r="B36" s="3" t="s">
        <v>1</v>
      </c>
      <c r="C36" s="4">
        <v>2005</v>
      </c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</row>
    <row r="37" spans="2:38" ht="15.75" x14ac:dyDescent="0.25">
      <c r="B37" s="3" t="s">
        <v>183</v>
      </c>
      <c r="C37" s="4" t="s">
        <v>184</v>
      </c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</row>
    <row r="38" spans="2:38" ht="15.75" x14ac:dyDescent="0.25">
      <c r="B38" s="3" t="s">
        <v>207</v>
      </c>
      <c r="C38" s="4" t="s">
        <v>208</v>
      </c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</row>
    <row r="39" spans="2:38" ht="15.75" x14ac:dyDescent="0.25"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</row>
    <row r="40" spans="2:38" ht="15.75" x14ac:dyDescent="0.25">
      <c r="B40" s="3"/>
      <c r="C40" s="2"/>
      <c r="D40" s="2"/>
      <c r="E40" s="2"/>
      <c r="F40" s="2"/>
      <c r="G40" s="2"/>
      <c r="H40" s="2"/>
      <c r="I40" s="3"/>
      <c r="J40" s="2"/>
      <c r="K40" s="22" t="s">
        <v>46</v>
      </c>
      <c r="L40" s="8"/>
      <c r="M40" s="2"/>
      <c r="N40" s="3"/>
      <c r="O40" s="2"/>
      <c r="P40" s="22" t="s">
        <v>46</v>
      </c>
      <c r="Q40" s="8"/>
    </row>
    <row r="41" spans="2:38" ht="15.75" x14ac:dyDescent="0.25">
      <c r="B41" s="5"/>
      <c r="C41" s="6" t="s">
        <v>137</v>
      </c>
      <c r="D41" s="7"/>
      <c r="E41" s="7"/>
      <c r="F41" s="7"/>
      <c r="G41" s="8"/>
      <c r="H41" s="2"/>
      <c r="I41" s="6" t="s">
        <v>15</v>
      </c>
      <c r="J41" s="7" t="s">
        <v>47</v>
      </c>
      <c r="K41" s="20" t="s">
        <v>48</v>
      </c>
      <c r="L41" s="21" t="s">
        <v>49</v>
      </c>
      <c r="M41" s="2"/>
      <c r="N41" s="11" t="s">
        <v>96</v>
      </c>
      <c r="O41" s="9" t="s">
        <v>47</v>
      </c>
      <c r="P41" s="44" t="s">
        <v>48</v>
      </c>
      <c r="Q41" s="45" t="s">
        <v>49</v>
      </c>
      <c r="S41" s="2"/>
      <c r="T41" s="2"/>
      <c r="U41" s="2"/>
      <c r="V41" s="2"/>
      <c r="W41" s="2"/>
      <c r="X41" s="2"/>
      <c r="Y41" s="2"/>
      <c r="Z41" s="2">
        <f>B40</f>
        <v>0</v>
      </c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</row>
    <row r="42" spans="2:38" ht="15.75" x14ac:dyDescent="0.25">
      <c r="B42" s="6"/>
      <c r="C42" s="9" t="s">
        <v>4</v>
      </c>
      <c r="D42" s="9" t="s">
        <v>39</v>
      </c>
      <c r="E42" s="9" t="s">
        <v>5</v>
      </c>
      <c r="F42" s="9" t="s">
        <v>39</v>
      </c>
      <c r="G42" s="10" t="s">
        <v>6</v>
      </c>
      <c r="H42" s="2"/>
      <c r="I42" s="11" t="s">
        <v>17</v>
      </c>
      <c r="J42" s="33">
        <f>D43/D45</f>
        <v>0.55084745762711862</v>
      </c>
      <c r="K42" s="33">
        <f>(((2*D45*(D43/D45))+(1.96^2))-((1.96)*(IMSQRT((1.96^2)+(4*D45*(D43/D45)*(1-(D43/D45)))))))/(2*(D45+(1.96^2)))</f>
        <v>0.46090731181144345</v>
      </c>
      <c r="L42" s="37">
        <f>(((2*D45*(D43/D45))+(1.96^2))+((1.96)*(IMSQRT((1.96^2)+(4*D45*(D43/D45)*(1-(D43/D45)))))))/(2*(D45+(1.96^2)))</f>
        <v>0.63758121755783603</v>
      </c>
      <c r="M42" s="2"/>
      <c r="N42" s="13" t="s">
        <v>17</v>
      </c>
      <c r="O42" s="40">
        <f>J42*100</f>
        <v>55.084745762711862</v>
      </c>
      <c r="P42" s="40">
        <f>K42*100</f>
        <v>46.090731181144342</v>
      </c>
      <c r="Q42" s="41">
        <f>L42*100</f>
        <v>63.758121755783606</v>
      </c>
      <c r="S42" s="2" t="str">
        <f>TEXT(O42,"#0,0")</f>
        <v>55,1</v>
      </c>
      <c r="T42" s="2" t="str">
        <f t="shared" ref="T42:U48" si="16">TEXT(P42,"#0,0")</f>
        <v>46,1</v>
      </c>
      <c r="U42" s="2" t="str">
        <f t="shared" si="16"/>
        <v>63,8</v>
      </c>
      <c r="V42" s="2"/>
      <c r="W42" s="2" t="str">
        <f t="shared" ref="W42:W48" si="17">S42&amp;" ("&amp;T42&amp;"-"&amp;U42&amp;")"</f>
        <v>55,1 (46,1-63,8)</v>
      </c>
      <c r="X42" s="2"/>
      <c r="Y42" s="2"/>
      <c r="Z42" s="2" t="str">
        <f t="shared" ref="Z42:Z48" si="18">N42</f>
        <v>Sensitivity (Sens.)</v>
      </c>
      <c r="AA42" s="2"/>
      <c r="AB42" s="2"/>
      <c r="AC42" s="2"/>
      <c r="AD42" s="2" t="str">
        <f t="shared" ref="AD42:AD48" si="19">TEXT(W42,)</f>
        <v>55,1 (46,1-63,8)</v>
      </c>
      <c r="AE42" s="2"/>
      <c r="AF42" s="2"/>
      <c r="AG42" s="2" t="str">
        <f>AD42</f>
        <v>55,1 (46,1-63,8)</v>
      </c>
      <c r="AH42" s="2" t="str">
        <f>AD43</f>
        <v>100,0 (99,2-100,0)</v>
      </c>
      <c r="AI42" s="2" t="str">
        <f>AD45</f>
        <v>100,0 (94,4-100,0)</v>
      </c>
      <c r="AJ42" s="2" t="str">
        <f>AD46</f>
        <v>90,1 (87,3-92,3)</v>
      </c>
      <c r="AK42" s="2" t="e">
        <f>AD47</f>
        <v>#DIV/0!</v>
      </c>
      <c r="AL42" s="2" t="str">
        <f>AD48</f>
        <v>0,4 (0,4-0,5)</v>
      </c>
    </row>
    <row r="43" spans="2:38" ht="15.75" x14ac:dyDescent="0.25">
      <c r="B43" s="12" t="s">
        <v>190</v>
      </c>
      <c r="C43" s="29" t="s">
        <v>40</v>
      </c>
      <c r="D43" s="12">
        <v>65</v>
      </c>
      <c r="E43" s="31" t="s">
        <v>41</v>
      </c>
      <c r="F43" s="12">
        <v>0</v>
      </c>
      <c r="G43" s="10">
        <v>65</v>
      </c>
      <c r="H43" s="2"/>
      <c r="I43" s="13" t="s">
        <v>19</v>
      </c>
      <c r="J43" s="34">
        <f>F44/F45</f>
        <v>1</v>
      </c>
      <c r="K43" s="34">
        <f>(((2*F45*(F44/F45))+(1.96^2))-((1.96)*(IMSQRT((1.96^2)+(4*F45*(F44/F45)*(1-(F44/F45)))))))/(2*(F45+(1.96^2)))</f>
        <v>0.9920928961208757</v>
      </c>
      <c r="L43" s="38">
        <f>(((2*F45*(F44/F45))+(1.96^2))+((1.96)*(IMSQRT((1.96^2)+(4*F45*(F44/F45)*(1-(F44/F45)))))))/(2*(F45+(1.96^2)))</f>
        <v>1</v>
      </c>
      <c r="M43" s="2"/>
      <c r="N43" s="13" t="s">
        <v>19</v>
      </c>
      <c r="O43" s="40">
        <f>J43*100</f>
        <v>100</v>
      </c>
      <c r="P43" s="40">
        <f t="shared" ref="P43:P46" si="20">K43*100</f>
        <v>99.209289612087574</v>
      </c>
      <c r="Q43" s="41">
        <f>L43*100</f>
        <v>100</v>
      </c>
      <c r="S43" s="2" t="str">
        <f t="shared" ref="S43:S48" si="21">TEXT(O43,"#0,0")</f>
        <v>100,0</v>
      </c>
      <c r="T43" s="2" t="str">
        <f t="shared" si="16"/>
        <v>99,2</v>
      </c>
      <c r="U43" s="2" t="str">
        <f t="shared" si="16"/>
        <v>100,0</v>
      </c>
      <c r="V43" s="2"/>
      <c r="W43" s="2" t="str">
        <f t="shared" si="17"/>
        <v>100,0 (99,2-100,0)</v>
      </c>
      <c r="X43" s="2"/>
      <c r="Y43" s="2"/>
      <c r="Z43" s="2" t="str">
        <f t="shared" si="18"/>
        <v>Specificity (Spec.)</v>
      </c>
      <c r="AA43" s="2"/>
      <c r="AB43" s="2"/>
      <c r="AC43" s="2"/>
      <c r="AD43" s="2" t="str">
        <f t="shared" si="19"/>
        <v>100,0 (99,2-100,0)</v>
      </c>
      <c r="AE43" s="2"/>
      <c r="AF43" s="2"/>
      <c r="AG43" s="2"/>
      <c r="AH43" s="2"/>
      <c r="AI43" s="2"/>
      <c r="AJ43" s="2"/>
      <c r="AK43" s="2"/>
      <c r="AL43" s="2"/>
    </row>
    <row r="44" spans="2:38" ht="15.75" x14ac:dyDescent="0.25">
      <c r="B44" s="47" t="s">
        <v>191</v>
      </c>
      <c r="C44" s="32" t="s">
        <v>42</v>
      </c>
      <c r="D44" s="14">
        <v>53</v>
      </c>
      <c r="E44" s="30" t="s">
        <v>43</v>
      </c>
      <c r="F44" s="14">
        <f>G44-D44</f>
        <v>482</v>
      </c>
      <c r="G44" s="15">
        <f>G45-G43</f>
        <v>535</v>
      </c>
      <c r="H44" s="2"/>
      <c r="I44" s="13" t="s">
        <v>50</v>
      </c>
      <c r="J44" s="34">
        <f>D45/G45</f>
        <v>0.19666666666666666</v>
      </c>
      <c r="K44" s="34">
        <f>(((2*G45*(D45/G45))+(1.96^2))-((1.96)*(IMSQRT((1.96^2)+(4*G45*(D45/G45)*(1-(D45/G45)))))))/(2*(G45+(1.96^2)))</f>
        <v>0.16683422942442541</v>
      </c>
      <c r="L44" s="38">
        <f>(((2*G45*(D45/G45))+(1.96^2))+((1.96)*(IMSQRT((1.96^2)+(4*G45*(D45/G45)*(1-(D45/G45)))))))/(2*(G45+(1.96^2)))</f>
        <v>0.23035867679468899</v>
      </c>
      <c r="M44" s="2"/>
      <c r="N44" s="13" t="s">
        <v>50</v>
      </c>
      <c r="O44" s="40">
        <f>J44*100</f>
        <v>19.666666666666664</v>
      </c>
      <c r="P44" s="40">
        <f t="shared" si="20"/>
        <v>16.68342294244254</v>
      </c>
      <c r="Q44" s="41">
        <f>L44*100</f>
        <v>23.0358676794689</v>
      </c>
      <c r="S44" s="2" t="str">
        <f t="shared" si="21"/>
        <v>19,7</v>
      </c>
      <c r="T44" s="2" t="str">
        <f t="shared" si="16"/>
        <v>16,7</v>
      </c>
      <c r="U44" s="2" t="str">
        <f t="shared" si="16"/>
        <v>23,0</v>
      </c>
      <c r="V44" s="2"/>
      <c r="W44" s="2" t="str">
        <f t="shared" si="17"/>
        <v>19,7 (16,7-23,0)</v>
      </c>
      <c r="X44" s="2"/>
      <c r="Y44" s="2"/>
      <c r="Z44" s="2" t="str">
        <f t="shared" si="18"/>
        <v>Pre-test probability</v>
      </c>
      <c r="AA44" s="2"/>
      <c r="AB44" s="2"/>
      <c r="AC44" s="2"/>
      <c r="AD44" s="2" t="str">
        <f t="shared" si="19"/>
        <v>19,7 (16,7-23,0)</v>
      </c>
      <c r="AE44" s="2"/>
      <c r="AF44" s="2"/>
      <c r="AG44" s="2"/>
      <c r="AH44" s="2"/>
      <c r="AI44" s="2"/>
      <c r="AJ44" s="2"/>
      <c r="AK44" s="2"/>
      <c r="AL44" s="2"/>
    </row>
    <row r="45" spans="2:38" ht="15.75" x14ac:dyDescent="0.25">
      <c r="B45" s="6" t="s">
        <v>6</v>
      </c>
      <c r="C45" s="7"/>
      <c r="D45" s="16">
        <v>118</v>
      </c>
      <c r="E45" s="7"/>
      <c r="F45" s="16">
        <v>482</v>
      </c>
      <c r="G45" s="16">
        <v>600</v>
      </c>
      <c r="H45" s="2"/>
      <c r="I45" s="13" t="s">
        <v>51</v>
      </c>
      <c r="J45" s="34">
        <f>D43/G43</f>
        <v>1</v>
      </c>
      <c r="K45" s="34">
        <f>(((2*G43*(D43/G43))+(1.96^2))-((1.96)*(IMSQRT((1.96^2)+(4*G43*(D43/G43)*(1-(D43/G43)))))))/(2*(G43+(1.96^2)))</f>
        <v>0.94419653232928924</v>
      </c>
      <c r="L45" s="38">
        <f>(((2*G43*(D43/G43))+(1.96^2))+((1.96)*(IMSQRT((1.96^2)+(4*G43*(D43/G43)*(1-(D43/G43)))))))/(2*(G43+(1.96^2)))</f>
        <v>1</v>
      </c>
      <c r="M45" s="2"/>
      <c r="N45" s="13" t="s">
        <v>51</v>
      </c>
      <c r="O45" s="40">
        <f>J45*100</f>
        <v>100</v>
      </c>
      <c r="P45" s="40">
        <f t="shared" si="20"/>
        <v>94.419653232928923</v>
      </c>
      <c r="Q45" s="41">
        <f>L45*100</f>
        <v>100</v>
      </c>
      <c r="S45" s="2" t="str">
        <f t="shared" si="21"/>
        <v>100,0</v>
      </c>
      <c r="T45" s="2" t="str">
        <f t="shared" si="16"/>
        <v>94,4</v>
      </c>
      <c r="U45" s="2" t="str">
        <f t="shared" si="16"/>
        <v>100,0</v>
      </c>
      <c r="V45" s="2"/>
      <c r="W45" s="2" t="str">
        <f t="shared" si="17"/>
        <v>100,0 (94,4-100,0)</v>
      </c>
      <c r="X45" s="2"/>
      <c r="Y45" s="2"/>
      <c r="Z45" s="2" t="str">
        <f t="shared" si="18"/>
        <v>Positive Predictive Value (PPV)</v>
      </c>
      <c r="AA45" s="2"/>
      <c r="AB45" s="2"/>
      <c r="AC45" s="2"/>
      <c r="AD45" s="2" t="str">
        <f t="shared" si="19"/>
        <v>100,0 (94,4-100,0)</v>
      </c>
      <c r="AE45" s="2"/>
      <c r="AF45" s="2"/>
      <c r="AG45" s="2"/>
      <c r="AH45" s="2"/>
      <c r="AI45" s="2"/>
      <c r="AJ45" s="2"/>
      <c r="AK45" s="2"/>
      <c r="AL45" s="2"/>
    </row>
    <row r="46" spans="2:38" ht="15.75" x14ac:dyDescent="0.25">
      <c r="B46" s="2"/>
      <c r="C46" s="2"/>
      <c r="D46" s="2"/>
      <c r="E46" s="2"/>
      <c r="F46" s="2"/>
      <c r="G46" s="2"/>
      <c r="H46" s="2"/>
      <c r="I46" s="13" t="s">
        <v>52</v>
      </c>
      <c r="J46" s="34">
        <f>F44/G44</f>
        <v>0.90093457943925237</v>
      </c>
      <c r="K46" s="34">
        <f>(((2*G44*(F44/G44))+(1.96^2))-((1.96)*(IMSQRT((1.96^2)+(4*G44*(F44/G44)*(1-(F44/G44)))))))/(2*(G44+(1.96^2)))</f>
        <v>0.87268961731688266</v>
      </c>
      <c r="L46" s="38">
        <f>(((2*G44*(F44/G44))+(1.96^2))+((1.96)*(IMSQRT((1.96^2)+(4*G44*(F44/G44)*(1-(F44/G44)))))))/(2*(G44+(1.96^2)))</f>
        <v>0.92346272132957674</v>
      </c>
      <c r="M46" s="2"/>
      <c r="N46" s="13" t="s">
        <v>52</v>
      </c>
      <c r="O46" s="40">
        <f>J46*100</f>
        <v>90.09345794392523</v>
      </c>
      <c r="P46" s="40">
        <f t="shared" si="20"/>
        <v>87.268961731688265</v>
      </c>
      <c r="Q46" s="41">
        <f>L46*100</f>
        <v>92.346272132957679</v>
      </c>
      <c r="S46" s="2" t="str">
        <f t="shared" si="21"/>
        <v>90,1</v>
      </c>
      <c r="T46" s="2" t="str">
        <f t="shared" si="16"/>
        <v>87,3</v>
      </c>
      <c r="U46" s="2" t="str">
        <f t="shared" si="16"/>
        <v>92,3</v>
      </c>
      <c r="V46" s="2"/>
      <c r="W46" s="2" t="str">
        <f t="shared" si="17"/>
        <v>90,1 (87,3-92,3)</v>
      </c>
      <c r="X46" s="2"/>
      <c r="Y46" s="2"/>
      <c r="Z46" s="2" t="str">
        <f t="shared" si="18"/>
        <v>Negative Predictive Value (NPV)</v>
      </c>
      <c r="AA46" s="2"/>
      <c r="AB46" s="2"/>
      <c r="AC46" s="2"/>
      <c r="AD46" s="2" t="str">
        <f t="shared" si="19"/>
        <v>90,1 (87,3-92,3)</v>
      </c>
      <c r="AE46" s="2"/>
      <c r="AF46" s="2"/>
      <c r="AG46" s="2"/>
      <c r="AH46" s="2"/>
      <c r="AI46" s="2"/>
      <c r="AJ46" s="2"/>
      <c r="AK46" s="2"/>
      <c r="AL46" s="2"/>
    </row>
    <row r="47" spans="2:38" ht="15.75" x14ac:dyDescent="0.25">
      <c r="B47" s="2"/>
      <c r="C47" s="2"/>
      <c r="D47" s="2"/>
      <c r="E47" s="2"/>
      <c r="F47" s="2"/>
      <c r="G47" s="2"/>
      <c r="H47" s="2"/>
      <c r="I47" s="13" t="s">
        <v>53</v>
      </c>
      <c r="J47" s="35" t="e">
        <f>J42/(1-J43)</f>
        <v>#DIV/0!</v>
      </c>
      <c r="K47" s="34" t="e">
        <f>EXP(LN(J47)-1.96*(SQRT((1/D43)-(1/D45)+(1/F43)-(1/F45))))</f>
        <v>#DIV/0!</v>
      </c>
      <c r="L47" s="38" t="e">
        <f>EXP(LN(J47)+1.96*(SQRT((1/D43)-(1/D45)+(1/F43)-(1/F45))))</f>
        <v>#DIV/0!</v>
      </c>
      <c r="M47" s="2"/>
      <c r="N47" s="13" t="s">
        <v>53</v>
      </c>
      <c r="O47" s="40" t="e">
        <f t="shared" ref="O47:Q48" si="22">J47</f>
        <v>#DIV/0!</v>
      </c>
      <c r="P47" s="40" t="e">
        <f t="shared" si="22"/>
        <v>#DIV/0!</v>
      </c>
      <c r="Q47" s="41" t="e">
        <f t="shared" si="22"/>
        <v>#DIV/0!</v>
      </c>
      <c r="S47" s="2" t="e">
        <f t="shared" si="21"/>
        <v>#DIV/0!</v>
      </c>
      <c r="T47" s="2" t="e">
        <f t="shared" si="16"/>
        <v>#DIV/0!</v>
      </c>
      <c r="U47" s="2" t="e">
        <f t="shared" si="16"/>
        <v>#DIV/0!</v>
      </c>
      <c r="V47" s="2"/>
      <c r="W47" s="2" t="e">
        <f t="shared" si="17"/>
        <v>#DIV/0!</v>
      </c>
      <c r="X47" s="2"/>
      <c r="Y47" s="2"/>
      <c r="Z47" s="2" t="str">
        <f t="shared" si="18"/>
        <v>Positive Likelihood Ratio (LR+)</v>
      </c>
      <c r="AA47" s="2"/>
      <c r="AB47" s="2"/>
      <c r="AC47" s="2"/>
      <c r="AD47" s="2" t="e">
        <f t="shared" si="19"/>
        <v>#DIV/0!</v>
      </c>
      <c r="AE47" s="2"/>
      <c r="AF47" s="2"/>
      <c r="AG47" s="2"/>
      <c r="AH47" s="2"/>
      <c r="AI47" s="2"/>
      <c r="AJ47" s="2"/>
      <c r="AK47" s="2"/>
      <c r="AL47" s="2"/>
    </row>
    <row r="48" spans="2:38" ht="15.75" x14ac:dyDescent="0.25">
      <c r="B48" s="2"/>
      <c r="C48" s="2"/>
      <c r="D48" s="2"/>
      <c r="E48" s="2"/>
      <c r="F48" s="2"/>
      <c r="G48" s="2"/>
      <c r="H48" s="2"/>
      <c r="I48" s="19" t="s">
        <v>54</v>
      </c>
      <c r="J48" s="36">
        <f>(1-J42)/J43</f>
        <v>0.44915254237288138</v>
      </c>
      <c r="K48" s="36">
        <f>EXP(LN(J48)-1.96*(SQRT((1/D44)-(1/D45)+(1/F44)-(1/F45))))</f>
        <v>0.36780206791749787</v>
      </c>
      <c r="L48" s="39">
        <f>EXP(LN(J48)+1.96*(SQRT((1/D44)-(1/D45)+(1/F44)-(1/F45))))</f>
        <v>0.54849611765987982</v>
      </c>
      <c r="M48" s="2"/>
      <c r="N48" s="19" t="s">
        <v>54</v>
      </c>
      <c r="O48" s="42">
        <f t="shared" si="22"/>
        <v>0.44915254237288138</v>
      </c>
      <c r="P48" s="42">
        <f t="shared" si="22"/>
        <v>0.36780206791749787</v>
      </c>
      <c r="Q48" s="43">
        <f t="shared" si="22"/>
        <v>0.54849611765987982</v>
      </c>
      <c r="S48" s="2" t="str">
        <f t="shared" si="21"/>
        <v>0,4</v>
      </c>
      <c r="T48" s="2" t="str">
        <f t="shared" si="16"/>
        <v>0,4</v>
      </c>
      <c r="U48" s="2" t="str">
        <f t="shared" si="16"/>
        <v>0,5</v>
      </c>
      <c r="V48" s="2"/>
      <c r="W48" s="2" t="str">
        <f t="shared" si="17"/>
        <v>0,4 (0,4-0,5)</v>
      </c>
      <c r="X48" s="2"/>
      <c r="Y48" s="2"/>
      <c r="Z48" s="2" t="str">
        <f t="shared" si="18"/>
        <v>Negative Likelihood Ratio (LR-)</v>
      </c>
      <c r="AA48" s="2"/>
      <c r="AB48" s="2"/>
      <c r="AC48" s="2"/>
      <c r="AD48" s="2" t="str">
        <f t="shared" si="19"/>
        <v>0,4 (0,4-0,5)</v>
      </c>
      <c r="AE48" s="2"/>
      <c r="AF48" s="2"/>
      <c r="AG48" s="2"/>
      <c r="AH48" s="2"/>
      <c r="AI48" s="2"/>
      <c r="AJ48" s="2"/>
      <c r="AK48" s="2"/>
      <c r="AL48" s="2"/>
    </row>
    <row r="50" spans="2:38" ht="15.75" x14ac:dyDescent="0.25">
      <c r="B50" s="3" t="s">
        <v>73</v>
      </c>
      <c r="C50" s="2" t="s">
        <v>83</v>
      </c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</row>
    <row r="51" spans="2:38" ht="15.75" x14ac:dyDescent="0.25">
      <c r="B51" s="3" t="s">
        <v>0</v>
      </c>
      <c r="C51" s="2" t="s">
        <v>82</v>
      </c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</row>
    <row r="52" spans="2:38" ht="15.75" x14ac:dyDescent="0.25">
      <c r="B52" s="3" t="s">
        <v>1</v>
      </c>
      <c r="C52" s="4">
        <v>2011</v>
      </c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</row>
    <row r="53" spans="2:38" ht="15.75" x14ac:dyDescent="0.25">
      <c r="B53" s="3" t="s">
        <v>183</v>
      </c>
      <c r="C53" s="4" t="s">
        <v>185</v>
      </c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</row>
    <row r="54" spans="2:38" ht="15.75" x14ac:dyDescent="0.25">
      <c r="B54" s="3" t="s">
        <v>207</v>
      </c>
      <c r="C54" s="4" t="s">
        <v>211</v>
      </c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</row>
    <row r="55" spans="2:38" ht="15.75" x14ac:dyDescent="0.25"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</row>
    <row r="56" spans="2:38" ht="15.75" x14ac:dyDescent="0.25">
      <c r="B56" s="3"/>
      <c r="C56" s="2"/>
      <c r="D56" s="2"/>
      <c r="E56" s="2"/>
      <c r="F56" s="2"/>
      <c r="G56" s="2"/>
      <c r="H56" s="2"/>
      <c r="I56" s="3"/>
      <c r="J56" s="2"/>
      <c r="K56" s="22" t="s">
        <v>46</v>
      </c>
      <c r="L56" s="8"/>
      <c r="M56" s="2"/>
      <c r="N56" s="3"/>
      <c r="O56" s="2"/>
      <c r="P56" s="22" t="s">
        <v>46</v>
      </c>
      <c r="Q56" s="8"/>
    </row>
    <row r="57" spans="2:38" ht="15.75" x14ac:dyDescent="0.25">
      <c r="B57" s="5"/>
      <c r="C57" s="6" t="s">
        <v>146</v>
      </c>
      <c r="D57" s="7"/>
      <c r="E57" s="7"/>
      <c r="F57" s="7"/>
      <c r="G57" s="8"/>
      <c r="H57" s="2"/>
      <c r="I57" s="6" t="s">
        <v>15</v>
      </c>
      <c r="J57" s="7" t="s">
        <v>47</v>
      </c>
      <c r="K57" s="20" t="s">
        <v>48</v>
      </c>
      <c r="L57" s="21" t="s">
        <v>49</v>
      </c>
      <c r="M57" s="2"/>
      <c r="N57" s="11" t="s">
        <v>96</v>
      </c>
      <c r="O57" s="9" t="s">
        <v>47</v>
      </c>
      <c r="P57" s="44" t="s">
        <v>48</v>
      </c>
      <c r="Q57" s="45" t="s">
        <v>49</v>
      </c>
      <c r="S57" s="2"/>
      <c r="T57" s="2"/>
      <c r="U57" s="2"/>
      <c r="V57" s="2"/>
      <c r="W57" s="2"/>
      <c r="X57" s="2"/>
      <c r="Y57" s="2"/>
      <c r="Z57" s="2">
        <f>B56</f>
        <v>0</v>
      </c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</row>
    <row r="58" spans="2:38" ht="15.75" x14ac:dyDescent="0.25">
      <c r="B58" s="6"/>
      <c r="C58" s="9" t="s">
        <v>4</v>
      </c>
      <c r="D58" s="9" t="s">
        <v>39</v>
      </c>
      <c r="E58" s="9" t="s">
        <v>5</v>
      </c>
      <c r="F58" s="9" t="s">
        <v>39</v>
      </c>
      <c r="G58" s="10" t="s">
        <v>6</v>
      </c>
      <c r="H58" s="2"/>
      <c r="I58" s="11" t="s">
        <v>17</v>
      </c>
      <c r="J58" s="33">
        <f>D59/D61</f>
        <v>0.98192771084337349</v>
      </c>
      <c r="K58" s="33">
        <f>(((2*D61*(D59/D61))+(1.96^2))-((1.96)*(IMSQRT((1.96^2)+(4*D61*(D59/D61)*(1-(D59/D61)))))))/(2*(D61+(1.96^2)))</f>
        <v>0.96113838456669831</v>
      </c>
      <c r="L58" s="37">
        <f>(((2*D61*(D59/D61))+(1.96^2))+((1.96)*(IMSQRT((1.96^2)+(4*D61*(D59/D61)*(1-(D59/D61)))))))/(2*(D61+(1.96^2)))</f>
        <v>0.991691759167729</v>
      </c>
      <c r="M58" s="2"/>
      <c r="N58" s="13" t="s">
        <v>17</v>
      </c>
      <c r="O58" s="40">
        <f>J58*100</f>
        <v>98.192771084337352</v>
      </c>
      <c r="P58" s="40">
        <f>K58*100</f>
        <v>96.113838456669825</v>
      </c>
      <c r="Q58" s="41">
        <f>L58*100</f>
        <v>99.1691759167729</v>
      </c>
      <c r="S58" s="2" t="str">
        <f>TEXT(O58,"#0,0")</f>
        <v>98,2</v>
      </c>
      <c r="T58" s="2" t="str">
        <f t="shared" ref="T58:U64" si="23">TEXT(P58,"#0,0")</f>
        <v>96,1</v>
      </c>
      <c r="U58" s="2" t="str">
        <f t="shared" si="23"/>
        <v>99,2</v>
      </c>
      <c r="V58" s="2"/>
      <c r="W58" s="2" t="str">
        <f t="shared" ref="W58:W64" si="24">S58&amp;" ("&amp;T58&amp;"-"&amp;U58&amp;")"</f>
        <v>98,2 (96,1-99,2)</v>
      </c>
      <c r="X58" s="2"/>
      <c r="Y58" s="2"/>
      <c r="Z58" s="2" t="str">
        <f t="shared" ref="Z58:Z64" si="25">N58</f>
        <v>Sensitivity (Sens.)</v>
      </c>
      <c r="AA58" s="2"/>
      <c r="AB58" s="2"/>
      <c r="AC58" s="2"/>
      <c r="AD58" s="2" t="str">
        <f t="shared" ref="AD58:AD64" si="26">TEXT(W58,)</f>
        <v>98,2 (96,1-99,2)</v>
      </c>
      <c r="AE58" s="2"/>
      <c r="AF58" s="2"/>
      <c r="AG58" s="2" t="str">
        <f>AD58</f>
        <v>98,2 (96,1-99,2)</v>
      </c>
      <c r="AH58" s="2" t="str">
        <f>AD59</f>
        <v>22,3 (17,0-28,7)</v>
      </c>
      <c r="AI58" s="2" t="str">
        <f>AD61</f>
        <v>68,5 (64,2-72,5)</v>
      </c>
      <c r="AJ58" s="2" t="str">
        <f>AD62</f>
        <v>87,8 (75,8-94,3)</v>
      </c>
      <c r="AK58" s="2" t="str">
        <f>AD63</f>
        <v>1,3 (1,2-1,4)</v>
      </c>
      <c r="AL58" s="2" t="str">
        <f>AD64</f>
        <v>0,1 (0,0-0,2)</v>
      </c>
    </row>
    <row r="59" spans="2:38" ht="15.75" x14ac:dyDescent="0.25">
      <c r="B59" s="12" t="s">
        <v>190</v>
      </c>
      <c r="C59" s="29" t="s">
        <v>40</v>
      </c>
      <c r="D59" s="12">
        <v>326</v>
      </c>
      <c r="E59" s="31" t="s">
        <v>41</v>
      </c>
      <c r="F59" s="12">
        <f>F61-F60</f>
        <v>150</v>
      </c>
      <c r="G59" s="10">
        <f>F59+D59</f>
        <v>476</v>
      </c>
      <c r="H59" s="2"/>
      <c r="I59" s="13" t="s">
        <v>19</v>
      </c>
      <c r="J59" s="34">
        <f>F60/F61</f>
        <v>0.22279792746113988</v>
      </c>
      <c r="K59" s="34">
        <f>(((2*F61*(F60/F61))+(1.96^2))-((1.96)*(IMSQRT((1.96^2)+(4*F61*(F60/F61)*(1-(F60/F61)))))))/(2*(F61+(1.96^2)))</f>
        <v>0.16982401472500444</v>
      </c>
      <c r="L59" s="38">
        <f>(((2*F61*(F60/F61))+(1.96^2))+((1.96)*(IMSQRT((1.96^2)+(4*F61*(F60/F61)*(1-(F60/F61)))))))/(2*(F61+(1.96^2)))</f>
        <v>0.28659170227790548</v>
      </c>
      <c r="M59" s="2"/>
      <c r="N59" s="13" t="s">
        <v>19</v>
      </c>
      <c r="O59" s="40">
        <f>J59*100</f>
        <v>22.279792746113987</v>
      </c>
      <c r="P59" s="40">
        <f t="shared" ref="P59:P62" si="27">K59*100</f>
        <v>16.982401472500445</v>
      </c>
      <c r="Q59" s="41">
        <f>L59*100</f>
        <v>28.659170227790547</v>
      </c>
      <c r="S59" s="2" t="str">
        <f t="shared" ref="S59:S64" si="28">TEXT(O59,"#0,0")</f>
        <v>22,3</v>
      </c>
      <c r="T59" s="2" t="str">
        <f t="shared" si="23"/>
        <v>17,0</v>
      </c>
      <c r="U59" s="2" t="str">
        <f t="shared" si="23"/>
        <v>28,7</v>
      </c>
      <c r="V59" s="2"/>
      <c r="W59" s="2" t="str">
        <f t="shared" si="24"/>
        <v>22,3 (17,0-28,7)</v>
      </c>
      <c r="X59" s="2"/>
      <c r="Y59" s="2"/>
      <c r="Z59" s="2" t="str">
        <f t="shared" si="25"/>
        <v>Specificity (Spec.)</v>
      </c>
      <c r="AA59" s="2"/>
      <c r="AB59" s="2"/>
      <c r="AC59" s="2"/>
      <c r="AD59" s="2" t="str">
        <f t="shared" si="26"/>
        <v>22,3 (17,0-28,7)</v>
      </c>
      <c r="AE59" s="2"/>
      <c r="AF59" s="2"/>
      <c r="AG59" s="2"/>
      <c r="AH59" s="2"/>
      <c r="AI59" s="2"/>
      <c r="AJ59" s="2"/>
      <c r="AK59" s="2"/>
      <c r="AL59" s="2"/>
    </row>
    <row r="60" spans="2:38" ht="15.75" x14ac:dyDescent="0.25">
      <c r="B60" s="47" t="s">
        <v>191</v>
      </c>
      <c r="C60" s="32" t="s">
        <v>42</v>
      </c>
      <c r="D60" s="14">
        <f>D61-D59</f>
        <v>6</v>
      </c>
      <c r="E60" s="30" t="s">
        <v>43</v>
      </c>
      <c r="F60" s="14">
        <v>43</v>
      </c>
      <c r="G60" s="15">
        <f>F60+D60</f>
        <v>49</v>
      </c>
      <c r="H60" s="2"/>
      <c r="I60" s="13" t="s">
        <v>50</v>
      </c>
      <c r="J60" s="34">
        <f>D61/G61</f>
        <v>0.63238095238095238</v>
      </c>
      <c r="K60" s="34">
        <f>(((2*G61*(D61/G61))+(1.96^2))-((1.96)*(IMSQRT((1.96^2)+(4*G61*(D61/G61)*(1-(D61/G61)))))))/(2*(G61+(1.96^2)))</f>
        <v>0.5903137566359169</v>
      </c>
      <c r="L60" s="38">
        <f>(((2*G61*(D61/G61))+(1.96^2))+((1.96)*(IMSQRT((1.96^2)+(4*G61*(D61/G61)*(1-(D61/G61)))))))/(2*(G61+(1.96^2)))</f>
        <v>0.67252487027996866</v>
      </c>
      <c r="M60" s="2"/>
      <c r="N60" s="13" t="s">
        <v>50</v>
      </c>
      <c r="O60" s="40">
        <f>J60*100</f>
        <v>63.238095238095241</v>
      </c>
      <c r="P60" s="40">
        <f t="shared" si="27"/>
        <v>59.031375663591689</v>
      </c>
      <c r="Q60" s="41">
        <f>L60*100</f>
        <v>67.252487027996864</v>
      </c>
      <c r="S60" s="2" t="str">
        <f t="shared" si="28"/>
        <v>63,2</v>
      </c>
      <c r="T60" s="2" t="str">
        <f t="shared" si="23"/>
        <v>59,0</v>
      </c>
      <c r="U60" s="2" t="str">
        <f t="shared" si="23"/>
        <v>67,3</v>
      </c>
      <c r="V60" s="2"/>
      <c r="W60" s="2" t="str">
        <f t="shared" si="24"/>
        <v>63,2 (59,0-67,3)</v>
      </c>
      <c r="X60" s="2"/>
      <c r="Y60" s="2"/>
      <c r="Z60" s="2" t="str">
        <f t="shared" si="25"/>
        <v>Pre-test probability</v>
      </c>
      <c r="AA60" s="2"/>
      <c r="AB60" s="2"/>
      <c r="AC60" s="2"/>
      <c r="AD60" s="2" t="str">
        <f t="shared" si="26"/>
        <v>63,2 (59,0-67,3)</v>
      </c>
      <c r="AE60" s="2"/>
      <c r="AF60" s="2"/>
      <c r="AG60" s="2"/>
      <c r="AH60" s="2"/>
      <c r="AI60" s="2"/>
      <c r="AJ60" s="2"/>
      <c r="AK60" s="2"/>
      <c r="AL60" s="2"/>
    </row>
    <row r="61" spans="2:38" ht="15.75" x14ac:dyDescent="0.25">
      <c r="B61" s="6" t="s">
        <v>6</v>
      </c>
      <c r="C61" s="7"/>
      <c r="D61" s="16">
        <v>332</v>
      </c>
      <c r="E61" s="7"/>
      <c r="F61" s="16">
        <v>193</v>
      </c>
      <c r="G61" s="16">
        <v>525</v>
      </c>
      <c r="H61" s="2"/>
      <c r="I61" s="13" t="s">
        <v>51</v>
      </c>
      <c r="J61" s="34">
        <f>D59/G59</f>
        <v>0.68487394957983194</v>
      </c>
      <c r="K61" s="34">
        <f>(((2*G59*(D59/G59))+(1.96^2))-((1.96)*(IMSQRT((1.96^2)+(4*G59*(D59/G59)*(1-(D59/G59)))))))/(2*(G59+(1.96^2)))</f>
        <v>0.64179994428956011</v>
      </c>
      <c r="L61" s="38">
        <f>(((2*G59*(D59/G59))+(1.96^2))+((1.96)*(IMSQRT((1.96^2)+(4*G59*(D59/G59)*(1-(D59/G59)))))))/(2*(G59+(1.96^2)))</f>
        <v>0.72498776232028783</v>
      </c>
      <c r="M61" s="2"/>
      <c r="N61" s="13" t="s">
        <v>51</v>
      </c>
      <c r="O61" s="40">
        <f>J61*100</f>
        <v>68.487394957983199</v>
      </c>
      <c r="P61" s="40">
        <f t="shared" si="27"/>
        <v>64.179994428956007</v>
      </c>
      <c r="Q61" s="41">
        <f>L61*100</f>
        <v>72.498776232028789</v>
      </c>
      <c r="S61" s="2" t="str">
        <f t="shared" si="28"/>
        <v>68,5</v>
      </c>
      <c r="T61" s="2" t="str">
        <f t="shared" si="23"/>
        <v>64,2</v>
      </c>
      <c r="U61" s="2" t="str">
        <f t="shared" si="23"/>
        <v>72,5</v>
      </c>
      <c r="V61" s="2"/>
      <c r="W61" s="2" t="str">
        <f t="shared" si="24"/>
        <v>68,5 (64,2-72,5)</v>
      </c>
      <c r="X61" s="2"/>
      <c r="Y61" s="2"/>
      <c r="Z61" s="2" t="str">
        <f t="shared" si="25"/>
        <v>Positive Predictive Value (PPV)</v>
      </c>
      <c r="AA61" s="2"/>
      <c r="AB61" s="2"/>
      <c r="AC61" s="2"/>
      <c r="AD61" s="2" t="str">
        <f t="shared" si="26"/>
        <v>68,5 (64,2-72,5)</v>
      </c>
      <c r="AE61" s="2"/>
      <c r="AF61" s="2"/>
      <c r="AG61" s="2"/>
      <c r="AH61" s="2"/>
      <c r="AI61" s="2"/>
      <c r="AJ61" s="2"/>
      <c r="AK61" s="2"/>
      <c r="AL61" s="2"/>
    </row>
    <row r="62" spans="2:38" ht="15.75" x14ac:dyDescent="0.25">
      <c r="B62" s="2"/>
      <c r="C62" s="2"/>
      <c r="D62" s="2"/>
      <c r="E62" s="2"/>
      <c r="F62" s="2"/>
      <c r="G62" s="2"/>
      <c r="H62" s="2"/>
      <c r="I62" s="13" t="s">
        <v>52</v>
      </c>
      <c r="J62" s="34">
        <f>F60/G60</f>
        <v>0.87755102040816324</v>
      </c>
      <c r="K62" s="34">
        <f>(((2*G60*(F60/G60))+(1.96^2))-((1.96)*(IMSQRT((1.96^2)+(4*G60*(F60/G60)*(1-(F60/G60)))))))/(2*(G60+(1.96^2)))</f>
        <v>0.75755337598119032</v>
      </c>
      <c r="L62" s="38">
        <f>(((2*G60*(F60/G60))+(1.96^2))+((1.96)*(IMSQRT((1.96^2)+(4*G60*(F60/G60)*(1-(F60/G60)))))))/(2*(G60+(1.96^2)))</f>
        <v>0.94265252240190178</v>
      </c>
      <c r="M62" s="2"/>
      <c r="N62" s="13" t="s">
        <v>52</v>
      </c>
      <c r="O62" s="40">
        <f>J62*100</f>
        <v>87.755102040816325</v>
      </c>
      <c r="P62" s="40">
        <f t="shared" si="27"/>
        <v>75.755337598119027</v>
      </c>
      <c r="Q62" s="41">
        <f>L62*100</f>
        <v>94.265252240190179</v>
      </c>
      <c r="S62" s="2" t="str">
        <f t="shared" si="28"/>
        <v>87,8</v>
      </c>
      <c r="T62" s="2" t="str">
        <f t="shared" si="23"/>
        <v>75,8</v>
      </c>
      <c r="U62" s="2" t="str">
        <f t="shared" si="23"/>
        <v>94,3</v>
      </c>
      <c r="V62" s="2"/>
      <c r="W62" s="2" t="str">
        <f t="shared" si="24"/>
        <v>87,8 (75,8-94,3)</v>
      </c>
      <c r="X62" s="2"/>
      <c r="Y62" s="2"/>
      <c r="Z62" s="2" t="str">
        <f t="shared" si="25"/>
        <v>Negative Predictive Value (NPV)</v>
      </c>
      <c r="AA62" s="2"/>
      <c r="AB62" s="2"/>
      <c r="AC62" s="2"/>
      <c r="AD62" s="2" t="str">
        <f t="shared" si="26"/>
        <v>87,8 (75,8-94,3)</v>
      </c>
      <c r="AE62" s="2"/>
      <c r="AF62" s="2"/>
      <c r="AG62" s="2"/>
      <c r="AH62" s="2"/>
      <c r="AI62" s="2"/>
      <c r="AJ62" s="2"/>
      <c r="AK62" s="2"/>
      <c r="AL62" s="2"/>
    </row>
    <row r="63" spans="2:38" ht="15.75" x14ac:dyDescent="0.25">
      <c r="B63" s="2"/>
      <c r="C63" s="2"/>
      <c r="D63" s="2"/>
      <c r="E63" s="2"/>
      <c r="F63" s="2"/>
      <c r="G63" s="2"/>
      <c r="H63" s="2"/>
      <c r="I63" s="13" t="s">
        <v>53</v>
      </c>
      <c r="J63" s="35">
        <f>J58/(1-J59)</f>
        <v>1.263413654618474</v>
      </c>
      <c r="K63" s="34">
        <f>EXP(LN(J63)-1.96*(SQRT((1/D59)-(1/D61)+(1/F59)-(1/F61))))</f>
        <v>1.169858119904033</v>
      </c>
      <c r="L63" s="38">
        <f>EXP(LN(J63)+1.96*(SQRT((1/D59)-(1/D61)+(1/F59)-(1/F61))))</f>
        <v>1.3644509838572143</v>
      </c>
      <c r="M63" s="2"/>
      <c r="N63" s="13" t="s">
        <v>53</v>
      </c>
      <c r="O63" s="40">
        <f t="shared" ref="O63:Q64" si="29">J63</f>
        <v>1.263413654618474</v>
      </c>
      <c r="P63" s="40">
        <f t="shared" si="29"/>
        <v>1.169858119904033</v>
      </c>
      <c r="Q63" s="41">
        <f t="shared" si="29"/>
        <v>1.3644509838572143</v>
      </c>
      <c r="S63" s="2" t="str">
        <f t="shared" si="28"/>
        <v>1,3</v>
      </c>
      <c r="T63" s="2" t="str">
        <f t="shared" si="23"/>
        <v>1,2</v>
      </c>
      <c r="U63" s="2" t="str">
        <f t="shared" si="23"/>
        <v>1,4</v>
      </c>
      <c r="V63" s="2"/>
      <c r="W63" s="2" t="str">
        <f t="shared" si="24"/>
        <v>1,3 (1,2-1,4)</v>
      </c>
      <c r="X63" s="2"/>
      <c r="Y63" s="2"/>
      <c r="Z63" s="2" t="str">
        <f t="shared" si="25"/>
        <v>Positive Likelihood Ratio (LR+)</v>
      </c>
      <c r="AA63" s="2"/>
      <c r="AB63" s="2"/>
      <c r="AC63" s="2"/>
      <c r="AD63" s="2" t="str">
        <f t="shared" si="26"/>
        <v>1,3 (1,2-1,4)</v>
      </c>
      <c r="AE63" s="2"/>
      <c r="AF63" s="2"/>
      <c r="AG63" s="2"/>
      <c r="AH63" s="2"/>
      <c r="AI63" s="2"/>
      <c r="AJ63" s="2"/>
      <c r="AK63" s="2"/>
      <c r="AL63" s="2"/>
    </row>
    <row r="64" spans="2:38" ht="15.75" x14ac:dyDescent="0.25">
      <c r="B64" s="2"/>
      <c r="C64" s="2"/>
      <c r="D64" s="2"/>
      <c r="E64" s="2"/>
      <c r="F64" s="2"/>
      <c r="G64" s="2"/>
      <c r="H64" s="2"/>
      <c r="I64" s="19" t="s">
        <v>54</v>
      </c>
      <c r="J64" s="36">
        <f>(1-J58)/J59</f>
        <v>8.1115158307649218E-2</v>
      </c>
      <c r="K64" s="36">
        <f>EXP(LN(J64)-1.96*(SQRT((1/D60)-(1/D61)+(1/F60)-(1/F61))))</f>
        <v>3.5174726951418656E-2</v>
      </c>
      <c r="L64" s="39">
        <f>EXP(LN(J64)+1.96*(SQRT((1/D60)-(1/D61)+(1/F60)-(1/F61))))</f>
        <v>0.18705671593023204</v>
      </c>
      <c r="M64" s="2"/>
      <c r="N64" s="19" t="s">
        <v>54</v>
      </c>
      <c r="O64" s="42">
        <f t="shared" si="29"/>
        <v>8.1115158307649218E-2</v>
      </c>
      <c r="P64" s="42">
        <f t="shared" si="29"/>
        <v>3.5174726951418656E-2</v>
      </c>
      <c r="Q64" s="43">
        <f t="shared" si="29"/>
        <v>0.18705671593023204</v>
      </c>
      <c r="S64" s="2" t="str">
        <f t="shared" si="28"/>
        <v>0,1</v>
      </c>
      <c r="T64" s="2" t="str">
        <f t="shared" si="23"/>
        <v>0,0</v>
      </c>
      <c r="U64" s="2" t="str">
        <f t="shared" si="23"/>
        <v>0,2</v>
      </c>
      <c r="V64" s="2"/>
      <c r="W64" s="2" t="str">
        <f t="shared" si="24"/>
        <v>0,1 (0,0-0,2)</v>
      </c>
      <c r="X64" s="2"/>
      <c r="Y64" s="2"/>
      <c r="Z64" s="2" t="str">
        <f t="shared" si="25"/>
        <v>Negative Likelihood Ratio (LR-)</v>
      </c>
      <c r="AA64" s="2"/>
      <c r="AB64" s="2"/>
      <c r="AC64" s="2"/>
      <c r="AD64" s="2" t="str">
        <f t="shared" si="26"/>
        <v>0,1 (0,0-0,2)</v>
      </c>
      <c r="AE64" s="2"/>
      <c r="AF64" s="2"/>
      <c r="AG64" s="2"/>
      <c r="AH64" s="2"/>
      <c r="AI64" s="2"/>
      <c r="AJ64" s="2"/>
      <c r="AK64" s="2"/>
      <c r="AL64" s="2"/>
    </row>
    <row r="65" spans="2:38" ht="15.75" x14ac:dyDescent="0.25">
      <c r="B65" s="2"/>
      <c r="C65" s="2"/>
      <c r="D65" s="2"/>
      <c r="E65" s="2"/>
      <c r="F65" s="2"/>
      <c r="G65" s="2"/>
      <c r="H65" s="2"/>
      <c r="I65" s="46"/>
      <c r="J65" s="34"/>
      <c r="K65" s="34"/>
      <c r="L65" s="34"/>
      <c r="M65" s="2"/>
      <c r="N65" s="46"/>
      <c r="O65" s="40"/>
      <c r="P65" s="40"/>
      <c r="Q65" s="40"/>
    </row>
    <row r="66" spans="2:38" ht="15.75" x14ac:dyDescent="0.25">
      <c r="B66" s="3" t="s">
        <v>73</v>
      </c>
      <c r="C66" s="53" t="s">
        <v>88</v>
      </c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</row>
    <row r="67" spans="2:38" ht="15.75" x14ac:dyDescent="0.25">
      <c r="B67" s="3" t="s">
        <v>0</v>
      </c>
      <c r="C67" s="2" t="s">
        <v>87</v>
      </c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</row>
    <row r="68" spans="2:38" ht="15.75" x14ac:dyDescent="0.25">
      <c r="B68" s="3" t="s">
        <v>1</v>
      </c>
      <c r="C68" s="4">
        <v>2012</v>
      </c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</row>
    <row r="69" spans="2:38" ht="15.75" x14ac:dyDescent="0.25">
      <c r="B69" s="3" t="s">
        <v>183</v>
      </c>
      <c r="C69" s="4" t="s">
        <v>200</v>
      </c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</row>
    <row r="70" spans="2:38" ht="15.75" x14ac:dyDescent="0.25">
      <c r="B70" s="3" t="s">
        <v>207</v>
      </c>
      <c r="C70" s="4" t="s">
        <v>212</v>
      </c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</row>
    <row r="71" spans="2:38" ht="15.75" x14ac:dyDescent="0.25"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</row>
    <row r="72" spans="2:38" ht="15.75" x14ac:dyDescent="0.25">
      <c r="B72" s="3"/>
      <c r="C72" s="2"/>
      <c r="D72" s="2"/>
      <c r="E72" s="2"/>
      <c r="F72" s="2"/>
      <c r="G72" s="2"/>
      <c r="H72" s="2"/>
      <c r="I72" s="3"/>
      <c r="J72" s="2"/>
      <c r="K72" s="22" t="s">
        <v>46</v>
      </c>
      <c r="L72" s="8"/>
      <c r="M72" s="2"/>
      <c r="N72" s="3"/>
      <c r="O72" s="2"/>
      <c r="P72" s="22" t="s">
        <v>46</v>
      </c>
      <c r="Q72" s="8"/>
    </row>
    <row r="73" spans="2:38" ht="15.75" x14ac:dyDescent="0.25">
      <c r="B73" s="5"/>
      <c r="C73" s="6" t="s">
        <v>161</v>
      </c>
      <c r="D73" s="7"/>
      <c r="E73" s="7"/>
      <c r="F73" s="7"/>
      <c r="G73" s="8"/>
      <c r="H73" s="2"/>
      <c r="I73" s="6" t="s">
        <v>15</v>
      </c>
      <c r="J73" s="7" t="s">
        <v>47</v>
      </c>
      <c r="K73" s="20" t="s">
        <v>48</v>
      </c>
      <c r="L73" s="21" t="s">
        <v>49</v>
      </c>
      <c r="M73" s="2"/>
      <c r="N73" s="11" t="s">
        <v>96</v>
      </c>
      <c r="O73" s="9" t="s">
        <v>47</v>
      </c>
      <c r="P73" s="44" t="s">
        <v>48</v>
      </c>
      <c r="Q73" s="45" t="s">
        <v>49</v>
      </c>
      <c r="S73" s="2"/>
      <c r="T73" s="2"/>
      <c r="U73" s="2"/>
      <c r="V73" s="2"/>
      <c r="W73" s="2"/>
      <c r="X73" s="2"/>
      <c r="Y73" s="2"/>
      <c r="Z73" s="2">
        <f>B72</f>
        <v>0</v>
      </c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</row>
    <row r="74" spans="2:38" ht="15.75" x14ac:dyDescent="0.25">
      <c r="B74" s="6"/>
      <c r="C74" s="9" t="s">
        <v>4</v>
      </c>
      <c r="D74" s="9" t="s">
        <v>39</v>
      </c>
      <c r="E74" s="9" t="s">
        <v>5</v>
      </c>
      <c r="F74" s="9" t="s">
        <v>39</v>
      </c>
      <c r="G74" s="10" t="s">
        <v>6</v>
      </c>
      <c r="H74" s="2"/>
      <c r="I74" s="11" t="s">
        <v>17</v>
      </c>
      <c r="J74" s="33">
        <f>O74/100</f>
        <v>0.88500000000000001</v>
      </c>
      <c r="K74" s="33">
        <f>P74/100</f>
        <v>0.85</v>
      </c>
      <c r="L74" s="37">
        <f>Q74/100</f>
        <v>0.92</v>
      </c>
      <c r="M74" s="2"/>
      <c r="N74" s="13" t="s">
        <v>17</v>
      </c>
      <c r="O74" s="40">
        <v>88.5</v>
      </c>
      <c r="P74" s="40">
        <v>85</v>
      </c>
      <c r="Q74" s="41">
        <v>92</v>
      </c>
      <c r="S74" s="2" t="str">
        <f>TEXT(O74,"#0,0")</f>
        <v>88,5</v>
      </c>
      <c r="T74" s="2" t="str">
        <f t="shared" ref="T74:U80" si="30">TEXT(P74,"#0,0")</f>
        <v>85,0</v>
      </c>
      <c r="U74" s="2" t="str">
        <f t="shared" si="30"/>
        <v>92,0</v>
      </c>
      <c r="V74" s="2"/>
      <c r="W74" s="2" t="str">
        <f t="shared" ref="W74:W80" si="31">S74&amp;" ("&amp;T74&amp;"-"&amp;U74&amp;")"</f>
        <v>88,5 (85,0-92,0)</v>
      </c>
      <c r="X74" s="2"/>
      <c r="Y74" s="2"/>
      <c r="Z74" s="2" t="str">
        <f t="shared" ref="Z74:Z80" si="32">N74</f>
        <v>Sensitivity (Sens.)</v>
      </c>
      <c r="AA74" s="2"/>
      <c r="AB74" s="2"/>
      <c r="AC74" s="2"/>
      <c r="AD74" s="2" t="str">
        <f t="shared" ref="AD74:AD80" si="33">TEXT(W74,)</f>
        <v>88,5 (85,0-92,0)</v>
      </c>
      <c r="AE74" s="2"/>
      <c r="AF74" s="2"/>
      <c r="AG74" s="2" t="str">
        <f>AD74</f>
        <v>88,5 (85,0-92,0)</v>
      </c>
      <c r="AH74" s="2" t="str">
        <f>AD75</f>
        <v>32,5 (30,3-34,7)</v>
      </c>
      <c r="AI74" s="2" t="str">
        <f>AD77</f>
        <v>0,0 (0,0-0,0)</v>
      </c>
      <c r="AJ74" s="2" t="str">
        <f>AD78</f>
        <v>93,7 (91,8-95,7)</v>
      </c>
      <c r="AK74" s="2" t="str">
        <f>AD79</f>
        <v>0,0 (0,0-0,0)</v>
      </c>
      <c r="AL74" s="2" t="str">
        <f>AD80</f>
        <v>0,4 (0,3-0,5)</v>
      </c>
    </row>
    <row r="75" spans="2:38" ht="15.75" x14ac:dyDescent="0.25">
      <c r="B75" s="12" t="s">
        <v>190</v>
      </c>
      <c r="C75" s="29" t="s">
        <v>40</v>
      </c>
      <c r="D75" s="12"/>
      <c r="E75" s="31" t="s">
        <v>41</v>
      </c>
      <c r="F75" s="12"/>
      <c r="G75" s="10"/>
      <c r="H75" s="2"/>
      <c r="I75" s="13" t="s">
        <v>19</v>
      </c>
      <c r="J75" s="34">
        <f>O75/100</f>
        <v>0.32500000000000001</v>
      </c>
      <c r="K75" s="34">
        <f t="shared" ref="K75:K78" si="34">P75/100</f>
        <v>0.30299999999999999</v>
      </c>
      <c r="L75" s="38">
        <f t="shared" ref="L75:L78" si="35">Q75/100</f>
        <v>0.34700000000000003</v>
      </c>
      <c r="M75" s="2"/>
      <c r="N75" s="13" t="s">
        <v>19</v>
      </c>
      <c r="O75" s="40">
        <v>32.5</v>
      </c>
      <c r="P75" s="40">
        <v>30.3</v>
      </c>
      <c r="Q75" s="41">
        <v>34.700000000000003</v>
      </c>
      <c r="S75" s="2" t="str">
        <f t="shared" ref="S75:S80" si="36">TEXT(O75,"#0,0")</f>
        <v>32,5</v>
      </c>
      <c r="T75" s="2" t="str">
        <f t="shared" si="30"/>
        <v>30,3</v>
      </c>
      <c r="U75" s="2" t="str">
        <f t="shared" si="30"/>
        <v>34,7</v>
      </c>
      <c r="V75" s="2"/>
      <c r="W75" s="2" t="str">
        <f t="shared" si="31"/>
        <v>32,5 (30,3-34,7)</v>
      </c>
      <c r="X75" s="2"/>
      <c r="Y75" s="2"/>
      <c r="Z75" s="2" t="str">
        <f t="shared" si="32"/>
        <v>Specificity (Spec.)</v>
      </c>
      <c r="AA75" s="2"/>
      <c r="AB75" s="2"/>
      <c r="AC75" s="2"/>
      <c r="AD75" s="2" t="str">
        <f t="shared" si="33"/>
        <v>32,5 (30,3-34,7)</v>
      </c>
      <c r="AE75" s="2"/>
      <c r="AF75" s="2"/>
      <c r="AG75" s="2"/>
      <c r="AH75" s="2"/>
      <c r="AI75" s="2"/>
      <c r="AJ75" s="2"/>
      <c r="AK75" s="2"/>
      <c r="AL75" s="2"/>
    </row>
    <row r="76" spans="2:38" ht="15.75" x14ac:dyDescent="0.25">
      <c r="B76" s="47" t="s">
        <v>191</v>
      </c>
      <c r="C76" s="32" t="s">
        <v>42</v>
      </c>
      <c r="D76" s="14"/>
      <c r="E76" s="30" t="s">
        <v>43</v>
      </c>
      <c r="F76" s="14"/>
      <c r="G76" s="15"/>
      <c r="H76" s="2"/>
      <c r="I76" s="13" t="s">
        <v>50</v>
      </c>
      <c r="J76" s="34">
        <f t="shared" ref="J76:J78" si="37">O76/100</f>
        <v>6.3E-2</v>
      </c>
      <c r="K76" s="34">
        <f t="shared" si="34"/>
        <v>4.2999999999999997E-2</v>
      </c>
      <c r="L76" s="38">
        <f t="shared" si="35"/>
        <v>8.199999999999999E-2</v>
      </c>
      <c r="M76" s="2"/>
      <c r="N76" s="13" t="s">
        <v>50</v>
      </c>
      <c r="O76" s="40">
        <v>6.3</v>
      </c>
      <c r="P76" s="40">
        <v>4.3</v>
      </c>
      <c r="Q76" s="41">
        <v>8.1999999999999993</v>
      </c>
      <c r="S76" s="2" t="str">
        <f t="shared" si="36"/>
        <v>6,3</v>
      </c>
      <c r="T76" s="2" t="str">
        <f t="shared" si="30"/>
        <v>4,3</v>
      </c>
      <c r="U76" s="2" t="str">
        <f t="shared" si="30"/>
        <v>8,2</v>
      </c>
      <c r="V76" s="2"/>
      <c r="W76" s="2" t="str">
        <f t="shared" si="31"/>
        <v>6,3 (4,3-8,2)</v>
      </c>
      <c r="X76" s="2"/>
      <c r="Y76" s="2"/>
      <c r="Z76" s="2" t="str">
        <f t="shared" si="32"/>
        <v>Pre-test probability</v>
      </c>
      <c r="AA76" s="2"/>
      <c r="AB76" s="2"/>
      <c r="AC76" s="2"/>
      <c r="AD76" s="2" t="str">
        <f t="shared" si="33"/>
        <v>6,3 (4,3-8,2)</v>
      </c>
      <c r="AE76" s="2"/>
      <c r="AF76" s="2"/>
      <c r="AG76" s="2"/>
      <c r="AH76" s="2"/>
      <c r="AI76" s="2"/>
      <c r="AJ76" s="2"/>
      <c r="AK76" s="2"/>
      <c r="AL76" s="2"/>
    </row>
    <row r="77" spans="2:38" ht="15.75" x14ac:dyDescent="0.25">
      <c r="B77" s="6" t="s">
        <v>6</v>
      </c>
      <c r="C77" s="7"/>
      <c r="D77" s="16"/>
      <c r="E77" s="7"/>
      <c r="F77" s="16"/>
      <c r="G77" s="16">
        <v>660</v>
      </c>
      <c r="H77" s="2"/>
      <c r="I77" s="13" t="s">
        <v>51</v>
      </c>
      <c r="J77" s="34"/>
      <c r="K77" s="34"/>
      <c r="L77" s="38"/>
      <c r="M77" s="2"/>
      <c r="N77" s="13" t="s">
        <v>51</v>
      </c>
      <c r="O77" s="40"/>
      <c r="P77" s="40"/>
      <c r="Q77" s="41"/>
      <c r="S77" s="2" t="str">
        <f t="shared" si="36"/>
        <v>0,0</v>
      </c>
      <c r="T77" s="2" t="str">
        <f t="shared" si="30"/>
        <v>0,0</v>
      </c>
      <c r="U77" s="2" t="str">
        <f t="shared" si="30"/>
        <v>0,0</v>
      </c>
      <c r="V77" s="2"/>
      <c r="W77" s="2" t="str">
        <f t="shared" si="31"/>
        <v>0,0 (0,0-0,0)</v>
      </c>
      <c r="X77" s="2"/>
      <c r="Y77" s="2"/>
      <c r="Z77" s="2" t="str">
        <f t="shared" si="32"/>
        <v>Positive Predictive Value (PPV)</v>
      </c>
      <c r="AA77" s="2"/>
      <c r="AB77" s="2"/>
      <c r="AC77" s="2"/>
      <c r="AD77" s="2" t="str">
        <f t="shared" si="33"/>
        <v>0,0 (0,0-0,0)</v>
      </c>
      <c r="AE77" s="2"/>
      <c r="AF77" s="2"/>
      <c r="AG77" s="2"/>
      <c r="AH77" s="2"/>
      <c r="AI77" s="2"/>
      <c r="AJ77" s="2"/>
      <c r="AK77" s="2"/>
      <c r="AL77" s="2"/>
    </row>
    <row r="78" spans="2:38" ht="15.75" x14ac:dyDescent="0.25">
      <c r="B78" s="2"/>
      <c r="C78" s="2"/>
      <c r="D78" s="2"/>
      <c r="E78" s="2"/>
      <c r="F78" s="2"/>
      <c r="G78" s="2"/>
      <c r="H78" s="2"/>
      <c r="I78" s="13" t="s">
        <v>52</v>
      </c>
      <c r="J78" s="34">
        <f t="shared" si="37"/>
        <v>0.93700000000000006</v>
      </c>
      <c r="K78" s="34">
        <f t="shared" si="34"/>
        <v>0.91799999999999993</v>
      </c>
      <c r="L78" s="38">
        <f t="shared" si="35"/>
        <v>0.95700000000000007</v>
      </c>
      <c r="M78" s="2"/>
      <c r="N78" s="13" t="s">
        <v>52</v>
      </c>
      <c r="O78" s="40">
        <v>93.7</v>
      </c>
      <c r="P78" s="40">
        <v>91.8</v>
      </c>
      <c r="Q78" s="41">
        <v>95.7</v>
      </c>
      <c r="S78" s="2" t="str">
        <f t="shared" si="36"/>
        <v>93,7</v>
      </c>
      <c r="T78" s="2" t="str">
        <f t="shared" si="30"/>
        <v>91,8</v>
      </c>
      <c r="U78" s="2" t="str">
        <f t="shared" si="30"/>
        <v>95,7</v>
      </c>
      <c r="V78" s="2"/>
      <c r="W78" s="2" t="str">
        <f t="shared" si="31"/>
        <v>93,7 (91,8-95,7)</v>
      </c>
      <c r="X78" s="2"/>
      <c r="Y78" s="2"/>
      <c r="Z78" s="2" t="str">
        <f t="shared" si="32"/>
        <v>Negative Predictive Value (NPV)</v>
      </c>
      <c r="AA78" s="2"/>
      <c r="AB78" s="2"/>
      <c r="AC78" s="2"/>
      <c r="AD78" s="2" t="str">
        <f t="shared" si="33"/>
        <v>93,7 (91,8-95,7)</v>
      </c>
      <c r="AE78" s="2"/>
      <c r="AF78" s="2"/>
      <c r="AG78" s="2"/>
      <c r="AH78" s="2"/>
      <c r="AI78" s="2"/>
      <c r="AJ78" s="2"/>
      <c r="AK78" s="2"/>
      <c r="AL78" s="2"/>
    </row>
    <row r="79" spans="2:38" ht="15.75" x14ac:dyDescent="0.25">
      <c r="B79" s="2"/>
      <c r="C79" s="2"/>
      <c r="D79" s="2"/>
      <c r="E79" s="2"/>
      <c r="F79" s="2"/>
      <c r="G79" s="2"/>
      <c r="H79" s="2"/>
      <c r="I79" s="13" t="s">
        <v>53</v>
      </c>
      <c r="J79" s="34"/>
      <c r="K79" s="34"/>
      <c r="L79" s="38"/>
      <c r="M79" s="2"/>
      <c r="N79" s="13" t="s">
        <v>53</v>
      </c>
      <c r="O79" s="40"/>
      <c r="P79" s="40"/>
      <c r="Q79" s="41"/>
      <c r="S79" s="2" t="str">
        <f t="shared" si="36"/>
        <v>0,0</v>
      </c>
      <c r="T79" s="2" t="str">
        <f t="shared" si="30"/>
        <v>0,0</v>
      </c>
      <c r="U79" s="2" t="str">
        <f t="shared" si="30"/>
        <v>0,0</v>
      </c>
      <c r="V79" s="2"/>
      <c r="W79" s="2" t="str">
        <f t="shared" si="31"/>
        <v>0,0 (0,0-0,0)</v>
      </c>
      <c r="X79" s="2"/>
      <c r="Y79" s="2"/>
      <c r="Z79" s="2" t="str">
        <f t="shared" si="32"/>
        <v>Positive Likelihood Ratio (LR+)</v>
      </c>
      <c r="AA79" s="2"/>
      <c r="AB79" s="2"/>
      <c r="AC79" s="2"/>
      <c r="AD79" s="2" t="str">
        <f t="shared" si="33"/>
        <v>0,0 (0,0-0,0)</v>
      </c>
      <c r="AE79" s="2"/>
      <c r="AF79" s="2"/>
      <c r="AG79" s="2"/>
      <c r="AH79" s="2"/>
      <c r="AI79" s="2"/>
      <c r="AJ79" s="2"/>
      <c r="AK79" s="2"/>
      <c r="AL79" s="2"/>
    </row>
    <row r="80" spans="2:38" ht="15.75" x14ac:dyDescent="0.25">
      <c r="B80" s="2"/>
      <c r="C80" s="2"/>
      <c r="D80" s="2"/>
      <c r="E80" s="2"/>
      <c r="F80" s="2"/>
      <c r="G80" s="2"/>
      <c r="H80" s="2"/>
      <c r="I80" s="19" t="s">
        <v>54</v>
      </c>
      <c r="J80" s="36">
        <f>O80</f>
        <v>0.35</v>
      </c>
      <c r="K80" s="36">
        <f>P80</f>
        <v>0.26</v>
      </c>
      <c r="L80" s="39">
        <f>Q80</f>
        <v>0.48</v>
      </c>
      <c r="M80" s="2"/>
      <c r="N80" s="19" t="s">
        <v>54</v>
      </c>
      <c r="O80" s="42">
        <v>0.35</v>
      </c>
      <c r="P80" s="42">
        <v>0.26</v>
      </c>
      <c r="Q80" s="43">
        <v>0.48</v>
      </c>
      <c r="S80" s="2" t="str">
        <f t="shared" si="36"/>
        <v>0,4</v>
      </c>
      <c r="T80" s="2" t="str">
        <f t="shared" si="30"/>
        <v>0,3</v>
      </c>
      <c r="U80" s="2" t="str">
        <f t="shared" si="30"/>
        <v>0,5</v>
      </c>
      <c r="V80" s="2"/>
      <c r="W80" s="2" t="str">
        <f t="shared" si="31"/>
        <v>0,4 (0,3-0,5)</v>
      </c>
      <c r="X80" s="2"/>
      <c r="Y80" s="2"/>
      <c r="Z80" s="2" t="str">
        <f t="shared" si="32"/>
        <v>Negative Likelihood Ratio (LR-)</v>
      </c>
      <c r="AA80" s="2"/>
      <c r="AB80" s="2"/>
      <c r="AC80" s="2"/>
      <c r="AD80" s="2" t="str">
        <f t="shared" si="33"/>
        <v>0,4 (0,3-0,5)</v>
      </c>
      <c r="AE80" s="2"/>
      <c r="AF80" s="2"/>
      <c r="AG80" s="2"/>
      <c r="AH80" s="2"/>
      <c r="AI80" s="2"/>
      <c r="AJ80" s="2"/>
      <c r="AK80" s="2"/>
      <c r="AL80" s="2"/>
    </row>
    <row r="81" spans="2:38" ht="15.75" x14ac:dyDescent="0.25">
      <c r="B81" s="2"/>
      <c r="C81" s="2"/>
      <c r="D81" s="2"/>
      <c r="E81" s="2"/>
      <c r="F81" s="2"/>
      <c r="G81" s="2"/>
      <c r="H81" s="2"/>
      <c r="I81" s="46"/>
      <c r="J81" s="34"/>
      <c r="K81" s="34"/>
      <c r="L81" s="34"/>
      <c r="M81" s="2"/>
      <c r="N81" s="46"/>
      <c r="O81" s="40"/>
      <c r="P81" s="40"/>
      <c r="Q81" s="40"/>
    </row>
    <row r="82" spans="2:38" ht="15.75" x14ac:dyDescent="0.25">
      <c r="B82" s="3" t="s">
        <v>73</v>
      </c>
      <c r="C82" s="53" t="s">
        <v>88</v>
      </c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</row>
    <row r="83" spans="2:38" ht="15.75" x14ac:dyDescent="0.25">
      <c r="B83" s="3" t="s">
        <v>0</v>
      </c>
      <c r="C83" s="2" t="s">
        <v>87</v>
      </c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</row>
    <row r="84" spans="2:38" ht="15.75" x14ac:dyDescent="0.25">
      <c r="B84" s="3" t="s">
        <v>1</v>
      </c>
      <c r="C84" s="4">
        <v>2012</v>
      </c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</row>
    <row r="85" spans="2:38" ht="15.75" x14ac:dyDescent="0.25">
      <c r="B85" s="3" t="s">
        <v>183</v>
      </c>
      <c r="C85" s="4" t="s">
        <v>201</v>
      </c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</row>
    <row r="86" spans="2:38" ht="15.75" x14ac:dyDescent="0.25">
      <c r="B86" s="3" t="s">
        <v>207</v>
      </c>
      <c r="C86" s="4" t="s">
        <v>212</v>
      </c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</row>
    <row r="87" spans="2:38" ht="15.75" x14ac:dyDescent="0.25"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</row>
    <row r="88" spans="2:38" ht="15.75" x14ac:dyDescent="0.25">
      <c r="B88" s="3"/>
      <c r="C88" s="2"/>
      <c r="D88" s="2"/>
      <c r="E88" s="2"/>
      <c r="F88" s="2"/>
      <c r="G88" s="2"/>
      <c r="H88" s="2"/>
      <c r="I88" s="3"/>
      <c r="J88" s="2"/>
      <c r="K88" s="22" t="s">
        <v>46</v>
      </c>
      <c r="L88" s="8"/>
      <c r="M88" s="2"/>
      <c r="N88" s="3"/>
      <c r="O88" s="2"/>
      <c r="P88" s="22" t="s">
        <v>46</v>
      </c>
      <c r="Q88" s="8"/>
    </row>
    <row r="89" spans="2:38" ht="15.75" x14ac:dyDescent="0.25">
      <c r="B89" s="5"/>
      <c r="C89" s="6" t="s">
        <v>161</v>
      </c>
      <c r="D89" s="7"/>
      <c r="E89" s="7"/>
      <c r="F89" s="7"/>
      <c r="G89" s="8"/>
      <c r="H89" s="2"/>
      <c r="I89" s="6" t="s">
        <v>15</v>
      </c>
      <c r="J89" s="7" t="s">
        <v>47</v>
      </c>
      <c r="K89" s="20" t="s">
        <v>48</v>
      </c>
      <c r="L89" s="21" t="s">
        <v>49</v>
      </c>
      <c r="M89" s="2"/>
      <c r="N89" s="11" t="s">
        <v>96</v>
      </c>
      <c r="O89" s="9" t="s">
        <v>47</v>
      </c>
      <c r="P89" s="44" t="s">
        <v>48</v>
      </c>
      <c r="Q89" s="45" t="s">
        <v>49</v>
      </c>
      <c r="S89" s="2"/>
      <c r="T89" s="2"/>
      <c r="U89" s="2"/>
      <c r="V89" s="2"/>
      <c r="W89" s="2"/>
      <c r="X89" s="2"/>
      <c r="Y89" s="2"/>
      <c r="Z89" s="2">
        <f>B88</f>
        <v>0</v>
      </c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</row>
    <row r="90" spans="2:38" ht="15.75" x14ac:dyDescent="0.25">
      <c r="B90" s="6"/>
      <c r="C90" s="9" t="s">
        <v>4</v>
      </c>
      <c r="D90" s="9" t="s">
        <v>39</v>
      </c>
      <c r="E90" s="9" t="s">
        <v>5</v>
      </c>
      <c r="F90" s="9" t="s">
        <v>39</v>
      </c>
      <c r="G90" s="10" t="s">
        <v>6</v>
      </c>
      <c r="H90" s="2"/>
      <c r="I90" s="11" t="s">
        <v>17</v>
      </c>
      <c r="J90" s="33">
        <f>O90/100</f>
        <v>0.55299999999999994</v>
      </c>
      <c r="K90" s="33">
        <f>P90/100</f>
        <v>0.49700000000000005</v>
      </c>
      <c r="L90" s="37">
        <f>Q90/100</f>
        <v>0.61</v>
      </c>
      <c r="M90" s="2"/>
      <c r="N90" s="13" t="s">
        <v>17</v>
      </c>
      <c r="O90" s="40">
        <v>55.3</v>
      </c>
      <c r="P90" s="40">
        <v>49.7</v>
      </c>
      <c r="Q90" s="41">
        <v>61</v>
      </c>
      <c r="S90" s="2" t="str">
        <f>TEXT(O90,"#0,0")</f>
        <v>55,3</v>
      </c>
      <c r="T90" s="2" t="str">
        <f t="shared" ref="T90:U96" si="38">TEXT(P90,"#0,0")</f>
        <v>49,7</v>
      </c>
      <c r="U90" s="2" t="str">
        <f t="shared" si="38"/>
        <v>61,0</v>
      </c>
      <c r="V90" s="2"/>
      <c r="W90" s="2" t="str">
        <f t="shared" ref="W90:W96" si="39">S90&amp;" ("&amp;T90&amp;"-"&amp;U90&amp;")"</f>
        <v>55,3 (49,7-61,0)</v>
      </c>
      <c r="X90" s="2"/>
      <c r="Y90" s="2"/>
      <c r="Z90" s="2" t="str">
        <f t="shared" ref="Z90:Z96" si="40">N90</f>
        <v>Sensitivity (Sens.)</v>
      </c>
      <c r="AA90" s="2"/>
      <c r="AB90" s="2"/>
      <c r="AC90" s="2"/>
      <c r="AD90" s="2" t="str">
        <f t="shared" ref="AD90:AD96" si="41">TEXT(W90,)</f>
        <v>55,3 (49,7-61,0)</v>
      </c>
      <c r="AE90" s="2"/>
      <c r="AF90" s="2"/>
      <c r="AG90" s="2" t="str">
        <f>AD90</f>
        <v>55,3 (49,7-61,0)</v>
      </c>
      <c r="AH90" s="2" t="str">
        <f>AD91</f>
        <v>77,1 (75,0-79,1)</v>
      </c>
      <c r="AI90" s="2" t="str">
        <f>AD93</f>
        <v>0,0 (0,0-0,0)</v>
      </c>
      <c r="AJ90" s="2" t="str">
        <f>AD94</f>
        <v>90,1 (88,6-91,6)</v>
      </c>
      <c r="AK90" s="2" t="str">
        <f>AD95</f>
        <v>0,0 (0,0-0,0)</v>
      </c>
      <c r="AL90" s="2" t="str">
        <f>AD96</f>
        <v>0,6 (0,5-0,7)</v>
      </c>
    </row>
    <row r="91" spans="2:38" ht="15.75" x14ac:dyDescent="0.25">
      <c r="B91" s="12" t="s">
        <v>190</v>
      </c>
      <c r="C91" s="29" t="s">
        <v>40</v>
      </c>
      <c r="D91" s="12"/>
      <c r="E91" s="31" t="s">
        <v>41</v>
      </c>
      <c r="F91" s="12"/>
      <c r="G91" s="10"/>
      <c r="H91" s="2"/>
      <c r="I91" s="13" t="s">
        <v>19</v>
      </c>
      <c r="J91" s="34">
        <f>O91/100</f>
        <v>0.77099999999999991</v>
      </c>
      <c r="K91" s="34">
        <f t="shared" ref="K91:K92" si="42">P91/100</f>
        <v>0.75</v>
      </c>
      <c r="L91" s="38">
        <f t="shared" ref="L91:L92" si="43">Q91/100</f>
        <v>0.79099999999999993</v>
      </c>
      <c r="M91" s="2"/>
      <c r="N91" s="13" t="s">
        <v>19</v>
      </c>
      <c r="O91" s="40">
        <v>77.099999999999994</v>
      </c>
      <c r="P91" s="40">
        <v>75</v>
      </c>
      <c r="Q91" s="41">
        <v>79.099999999999994</v>
      </c>
      <c r="S91" s="2" t="str">
        <f t="shared" ref="S91:S96" si="44">TEXT(O91,"#0,0")</f>
        <v>77,1</v>
      </c>
      <c r="T91" s="2" t="str">
        <f t="shared" si="38"/>
        <v>75,0</v>
      </c>
      <c r="U91" s="2" t="str">
        <f t="shared" si="38"/>
        <v>79,1</v>
      </c>
      <c r="V91" s="2"/>
      <c r="W91" s="2" t="str">
        <f t="shared" si="39"/>
        <v>77,1 (75,0-79,1)</v>
      </c>
      <c r="X91" s="2"/>
      <c r="Y91" s="2"/>
      <c r="Z91" s="2" t="str">
        <f t="shared" si="40"/>
        <v>Specificity (Spec.)</v>
      </c>
      <c r="AA91" s="2"/>
      <c r="AB91" s="2"/>
      <c r="AC91" s="2"/>
      <c r="AD91" s="2" t="str">
        <f t="shared" si="41"/>
        <v>77,1 (75,0-79,1)</v>
      </c>
      <c r="AE91" s="2"/>
      <c r="AF91" s="2"/>
      <c r="AG91" s="2"/>
      <c r="AH91" s="2"/>
      <c r="AI91" s="2"/>
      <c r="AJ91" s="2"/>
      <c r="AK91" s="2"/>
      <c r="AL91" s="2"/>
    </row>
    <row r="92" spans="2:38" ht="15.75" x14ac:dyDescent="0.25">
      <c r="B92" s="47" t="s">
        <v>191</v>
      </c>
      <c r="C92" s="32" t="s">
        <v>42</v>
      </c>
      <c r="D92" s="14"/>
      <c r="E92" s="30" t="s">
        <v>43</v>
      </c>
      <c r="F92" s="14"/>
      <c r="G92" s="15"/>
      <c r="H92" s="2"/>
      <c r="I92" s="13" t="s">
        <v>50</v>
      </c>
      <c r="J92" s="34">
        <f t="shared" ref="J92" si="45">O92/100</f>
        <v>0.12300000000000001</v>
      </c>
      <c r="K92" s="34">
        <f t="shared" si="42"/>
        <v>0.10199999999999999</v>
      </c>
      <c r="L92" s="38">
        <f t="shared" si="43"/>
        <v>0.14499999999999999</v>
      </c>
      <c r="M92" s="2"/>
      <c r="N92" s="13" t="s">
        <v>50</v>
      </c>
      <c r="O92" s="40">
        <v>12.3</v>
      </c>
      <c r="P92" s="40">
        <v>10.199999999999999</v>
      </c>
      <c r="Q92" s="41">
        <v>14.5</v>
      </c>
      <c r="S92" s="2" t="str">
        <f t="shared" si="44"/>
        <v>12,3</v>
      </c>
      <c r="T92" s="2" t="str">
        <f t="shared" si="38"/>
        <v>10,2</v>
      </c>
      <c r="U92" s="2" t="str">
        <f t="shared" si="38"/>
        <v>14,5</v>
      </c>
      <c r="V92" s="2"/>
      <c r="W92" s="2" t="str">
        <f t="shared" si="39"/>
        <v>12,3 (10,2-14,5)</v>
      </c>
      <c r="X92" s="2"/>
      <c r="Y92" s="2"/>
      <c r="Z92" s="2" t="str">
        <f t="shared" si="40"/>
        <v>Pre-test probability</v>
      </c>
      <c r="AA92" s="2"/>
      <c r="AB92" s="2"/>
      <c r="AC92" s="2"/>
      <c r="AD92" s="2" t="str">
        <f t="shared" si="41"/>
        <v>12,3 (10,2-14,5)</v>
      </c>
      <c r="AE92" s="2"/>
      <c r="AF92" s="2"/>
      <c r="AG92" s="2"/>
      <c r="AH92" s="2"/>
      <c r="AI92" s="2"/>
      <c r="AJ92" s="2"/>
      <c r="AK92" s="2"/>
      <c r="AL92" s="2"/>
    </row>
    <row r="93" spans="2:38" ht="15.75" x14ac:dyDescent="0.25">
      <c r="B93" s="6" t="s">
        <v>6</v>
      </c>
      <c r="C93" s="7"/>
      <c r="D93" s="16"/>
      <c r="E93" s="7"/>
      <c r="F93" s="16"/>
      <c r="G93" s="16">
        <v>967</v>
      </c>
      <c r="H93" s="2"/>
      <c r="I93" s="13" t="s">
        <v>51</v>
      </c>
      <c r="J93" s="34"/>
      <c r="K93" s="34"/>
      <c r="L93" s="38"/>
      <c r="M93" s="2"/>
      <c r="N93" s="13" t="s">
        <v>51</v>
      </c>
      <c r="O93" s="40"/>
      <c r="P93" s="40"/>
      <c r="Q93" s="41"/>
      <c r="S93" s="2" t="str">
        <f t="shared" si="44"/>
        <v>0,0</v>
      </c>
      <c r="T93" s="2" t="str">
        <f t="shared" si="38"/>
        <v>0,0</v>
      </c>
      <c r="U93" s="2" t="str">
        <f t="shared" si="38"/>
        <v>0,0</v>
      </c>
      <c r="V93" s="2"/>
      <c r="W93" s="2" t="str">
        <f t="shared" si="39"/>
        <v>0,0 (0,0-0,0)</v>
      </c>
      <c r="X93" s="2"/>
      <c r="Y93" s="2"/>
      <c r="Z93" s="2" t="str">
        <f t="shared" si="40"/>
        <v>Positive Predictive Value (PPV)</v>
      </c>
      <c r="AA93" s="2"/>
      <c r="AB93" s="2"/>
      <c r="AC93" s="2"/>
      <c r="AD93" s="2" t="str">
        <f t="shared" si="41"/>
        <v>0,0 (0,0-0,0)</v>
      </c>
      <c r="AE93" s="2"/>
      <c r="AF93" s="2"/>
      <c r="AG93" s="2"/>
      <c r="AH93" s="2"/>
      <c r="AI93" s="2"/>
      <c r="AJ93" s="2"/>
      <c r="AK93" s="2"/>
      <c r="AL93" s="2"/>
    </row>
    <row r="94" spans="2:38" ht="15.75" x14ac:dyDescent="0.25">
      <c r="B94" s="2"/>
      <c r="C94" s="2"/>
      <c r="D94" s="2"/>
      <c r="E94" s="2"/>
      <c r="F94" s="2"/>
      <c r="G94" s="2"/>
      <c r="H94" s="2"/>
      <c r="I94" s="13" t="s">
        <v>52</v>
      </c>
      <c r="J94" s="34">
        <f t="shared" ref="J94" si="46">O94/100</f>
        <v>0.90099999999999991</v>
      </c>
      <c r="K94" s="34">
        <f t="shared" ref="K94" si="47">P94/100</f>
        <v>0.8859999999999999</v>
      </c>
      <c r="L94" s="38">
        <f t="shared" ref="L94" si="48">Q94/100</f>
        <v>0.91599999999999993</v>
      </c>
      <c r="M94" s="2"/>
      <c r="N94" s="13" t="s">
        <v>52</v>
      </c>
      <c r="O94" s="40">
        <v>90.1</v>
      </c>
      <c r="P94" s="40">
        <v>88.6</v>
      </c>
      <c r="Q94" s="41">
        <v>91.6</v>
      </c>
      <c r="S94" s="2" t="str">
        <f t="shared" si="44"/>
        <v>90,1</v>
      </c>
      <c r="T94" s="2" t="str">
        <f t="shared" si="38"/>
        <v>88,6</v>
      </c>
      <c r="U94" s="2" t="str">
        <f t="shared" si="38"/>
        <v>91,6</v>
      </c>
      <c r="V94" s="2"/>
      <c r="W94" s="2" t="str">
        <f t="shared" si="39"/>
        <v>90,1 (88,6-91,6)</v>
      </c>
      <c r="X94" s="2"/>
      <c r="Y94" s="2"/>
      <c r="Z94" s="2" t="str">
        <f t="shared" si="40"/>
        <v>Negative Predictive Value (NPV)</v>
      </c>
      <c r="AA94" s="2"/>
      <c r="AB94" s="2"/>
      <c r="AC94" s="2"/>
      <c r="AD94" s="2" t="str">
        <f t="shared" si="41"/>
        <v>90,1 (88,6-91,6)</v>
      </c>
      <c r="AE94" s="2"/>
      <c r="AF94" s="2"/>
      <c r="AG94" s="2"/>
      <c r="AH94" s="2"/>
      <c r="AI94" s="2"/>
      <c r="AJ94" s="2"/>
      <c r="AK94" s="2"/>
      <c r="AL94" s="2"/>
    </row>
    <row r="95" spans="2:38" ht="15.75" x14ac:dyDescent="0.25">
      <c r="B95" s="2"/>
      <c r="C95" s="2"/>
      <c r="D95" s="2"/>
      <c r="E95" s="2"/>
      <c r="F95" s="2"/>
      <c r="G95" s="2"/>
      <c r="H95" s="2"/>
      <c r="I95" s="13" t="s">
        <v>53</v>
      </c>
      <c r="J95" s="35"/>
      <c r="K95" s="34"/>
      <c r="L95" s="38"/>
      <c r="M95" s="2"/>
      <c r="N95" s="13" t="s">
        <v>53</v>
      </c>
      <c r="O95" s="40"/>
      <c r="P95" s="40"/>
      <c r="Q95" s="41"/>
      <c r="S95" s="2" t="str">
        <f t="shared" si="44"/>
        <v>0,0</v>
      </c>
      <c r="T95" s="2" t="str">
        <f t="shared" si="38"/>
        <v>0,0</v>
      </c>
      <c r="U95" s="2" t="str">
        <f t="shared" si="38"/>
        <v>0,0</v>
      </c>
      <c r="V95" s="2"/>
      <c r="W95" s="2" t="str">
        <f t="shared" si="39"/>
        <v>0,0 (0,0-0,0)</v>
      </c>
      <c r="X95" s="2"/>
      <c r="Y95" s="2"/>
      <c r="Z95" s="2" t="str">
        <f t="shared" si="40"/>
        <v>Positive Likelihood Ratio (LR+)</v>
      </c>
      <c r="AA95" s="2"/>
      <c r="AB95" s="2"/>
      <c r="AC95" s="2"/>
      <c r="AD95" s="2" t="str">
        <f t="shared" si="41"/>
        <v>0,0 (0,0-0,0)</v>
      </c>
      <c r="AE95" s="2"/>
      <c r="AF95" s="2"/>
      <c r="AG95" s="2"/>
      <c r="AH95" s="2"/>
      <c r="AI95" s="2"/>
      <c r="AJ95" s="2"/>
      <c r="AK95" s="2"/>
      <c r="AL95" s="2"/>
    </row>
    <row r="96" spans="2:38" ht="15.75" x14ac:dyDescent="0.25">
      <c r="B96" s="2"/>
      <c r="C96" s="2"/>
      <c r="D96" s="2"/>
      <c r="E96" s="2"/>
      <c r="F96" s="2"/>
      <c r="G96" s="2"/>
      <c r="H96" s="2"/>
      <c r="I96" s="19" t="s">
        <v>54</v>
      </c>
      <c r="J96" s="36">
        <f>O96</f>
        <v>0.57999999999999996</v>
      </c>
      <c r="K96" s="36">
        <f>P96</f>
        <v>0.51</v>
      </c>
      <c r="L96" s="39">
        <f>Q96</f>
        <v>0.66</v>
      </c>
      <c r="M96" s="2"/>
      <c r="N96" s="19" t="s">
        <v>54</v>
      </c>
      <c r="O96" s="42">
        <v>0.57999999999999996</v>
      </c>
      <c r="P96" s="42">
        <v>0.51</v>
      </c>
      <c r="Q96" s="43">
        <v>0.66</v>
      </c>
      <c r="S96" s="2" t="str">
        <f t="shared" si="44"/>
        <v>0,6</v>
      </c>
      <c r="T96" s="2" t="str">
        <f t="shared" si="38"/>
        <v>0,5</v>
      </c>
      <c r="U96" s="2" t="str">
        <f t="shared" si="38"/>
        <v>0,7</v>
      </c>
      <c r="V96" s="2"/>
      <c r="W96" s="2" t="str">
        <f t="shared" si="39"/>
        <v>0,6 (0,5-0,7)</v>
      </c>
      <c r="X96" s="2"/>
      <c r="Y96" s="2"/>
      <c r="Z96" s="2" t="str">
        <f t="shared" si="40"/>
        <v>Negative Likelihood Ratio (LR-)</v>
      </c>
      <c r="AA96" s="2"/>
      <c r="AB96" s="2"/>
      <c r="AC96" s="2"/>
      <c r="AD96" s="2" t="str">
        <f t="shared" si="41"/>
        <v>0,6 (0,5-0,7)</v>
      </c>
      <c r="AE96" s="2"/>
      <c r="AF96" s="2"/>
      <c r="AG96" s="2"/>
      <c r="AH96" s="2"/>
      <c r="AI96" s="2"/>
      <c r="AJ96" s="2"/>
      <c r="AK96" s="2"/>
      <c r="AL96" s="2"/>
    </row>
    <row r="97" spans="2:38" ht="15.75" x14ac:dyDescent="0.25">
      <c r="B97" s="2"/>
      <c r="C97" s="2"/>
      <c r="D97" s="2"/>
      <c r="E97" s="2"/>
      <c r="F97" s="2"/>
      <c r="G97" s="2"/>
      <c r="H97" s="2"/>
      <c r="I97" s="46"/>
      <c r="J97" s="34"/>
      <c r="K97" s="34"/>
      <c r="L97" s="34"/>
      <c r="M97" s="2"/>
      <c r="N97" s="46"/>
      <c r="O97" s="40"/>
      <c r="P97" s="40"/>
      <c r="Q97" s="40"/>
    </row>
    <row r="98" spans="2:38" ht="15.75" x14ac:dyDescent="0.25">
      <c r="B98" s="3" t="s">
        <v>73</v>
      </c>
      <c r="C98" s="53" t="s">
        <v>88</v>
      </c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</row>
    <row r="99" spans="2:38" ht="15.75" x14ac:dyDescent="0.25">
      <c r="B99" s="3" t="s">
        <v>0</v>
      </c>
      <c r="C99" s="2" t="s">
        <v>87</v>
      </c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</row>
    <row r="100" spans="2:38" ht="15.75" x14ac:dyDescent="0.25">
      <c r="B100" s="3" t="s">
        <v>1</v>
      </c>
      <c r="C100" s="4">
        <v>2012</v>
      </c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</row>
    <row r="101" spans="2:38" ht="15.75" x14ac:dyDescent="0.25">
      <c r="B101" s="3" t="s">
        <v>183</v>
      </c>
      <c r="C101" s="4" t="s">
        <v>202</v>
      </c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</row>
    <row r="102" spans="2:38" ht="15.75" x14ac:dyDescent="0.25">
      <c r="B102" s="3" t="s">
        <v>207</v>
      </c>
      <c r="C102" s="4" t="s">
        <v>212</v>
      </c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</row>
    <row r="103" spans="2:38" ht="15.75" x14ac:dyDescent="0.25"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</row>
    <row r="104" spans="2:38" ht="15.75" x14ac:dyDescent="0.25">
      <c r="B104" s="3"/>
      <c r="C104" s="2"/>
      <c r="D104" s="2"/>
      <c r="E104" s="2"/>
      <c r="F104" s="2"/>
      <c r="G104" s="2"/>
      <c r="H104" s="2"/>
      <c r="I104" s="3"/>
      <c r="J104" s="2"/>
      <c r="K104" s="22" t="s">
        <v>46</v>
      </c>
      <c r="L104" s="8"/>
      <c r="M104" s="2"/>
      <c r="N104" s="3"/>
      <c r="O104" s="2"/>
      <c r="P104" s="22" t="s">
        <v>46</v>
      </c>
      <c r="Q104" s="8"/>
    </row>
    <row r="105" spans="2:38" ht="15.75" x14ac:dyDescent="0.25">
      <c r="B105" s="5"/>
      <c r="C105" s="6" t="s">
        <v>161</v>
      </c>
      <c r="D105" s="7"/>
      <c r="E105" s="7"/>
      <c r="F105" s="7"/>
      <c r="G105" s="8"/>
      <c r="H105" s="2"/>
      <c r="I105" s="6" t="s">
        <v>15</v>
      </c>
      <c r="J105" s="7" t="s">
        <v>47</v>
      </c>
      <c r="K105" s="20" t="s">
        <v>48</v>
      </c>
      <c r="L105" s="21" t="s">
        <v>49</v>
      </c>
      <c r="M105" s="2"/>
      <c r="N105" s="11" t="s">
        <v>96</v>
      </c>
      <c r="O105" s="9" t="s">
        <v>47</v>
      </c>
      <c r="P105" s="44" t="s">
        <v>48</v>
      </c>
      <c r="Q105" s="45" t="s">
        <v>49</v>
      </c>
      <c r="S105" s="2"/>
      <c r="T105" s="2"/>
      <c r="U105" s="2"/>
      <c r="V105" s="2"/>
      <c r="W105" s="2"/>
      <c r="X105" s="2"/>
      <c r="Y105" s="2"/>
      <c r="Z105" s="2">
        <f>B104</f>
        <v>0</v>
      </c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</row>
    <row r="106" spans="2:38" ht="15.75" x14ac:dyDescent="0.25">
      <c r="B106" s="6"/>
      <c r="C106" s="9" t="s">
        <v>4</v>
      </c>
      <c r="D106" s="9" t="s">
        <v>39</v>
      </c>
      <c r="E106" s="9" t="s">
        <v>5</v>
      </c>
      <c r="F106" s="9" t="s">
        <v>39</v>
      </c>
      <c r="G106" s="10" t="s">
        <v>6</v>
      </c>
      <c r="H106" s="2"/>
      <c r="I106" s="11" t="s">
        <v>17</v>
      </c>
      <c r="J106" s="33">
        <f>O106/100</f>
        <v>0.25800000000000001</v>
      </c>
      <c r="K106" s="33">
        <f>P106/100</f>
        <v>0.21</v>
      </c>
      <c r="L106" s="37">
        <f>Q106/100</f>
        <v>0.307</v>
      </c>
      <c r="M106" s="2"/>
      <c r="N106" s="13" t="s">
        <v>17</v>
      </c>
      <c r="O106" s="40">
        <v>25.8</v>
      </c>
      <c r="P106" s="40">
        <v>21</v>
      </c>
      <c r="Q106" s="41">
        <v>30.7</v>
      </c>
      <c r="S106" s="2" t="str">
        <f>TEXT(O106,"#0,0")</f>
        <v>25,8</v>
      </c>
      <c r="T106" s="2" t="str">
        <f t="shared" ref="T106:U112" si="49">TEXT(P106,"#0,0")</f>
        <v>21,0</v>
      </c>
      <c r="U106" s="2" t="str">
        <f t="shared" si="49"/>
        <v>30,7</v>
      </c>
      <c r="V106" s="2"/>
      <c r="W106" s="2" t="str">
        <f t="shared" ref="W106:W112" si="50">S106&amp;" ("&amp;T106&amp;"-"&amp;U106&amp;")"</f>
        <v>25,8 (21,0-30,7)</v>
      </c>
      <c r="X106" s="2"/>
      <c r="Y106" s="2"/>
      <c r="Z106" s="2" t="str">
        <f t="shared" ref="Z106:Z112" si="51">N106</f>
        <v>Sensitivity (Sens.)</v>
      </c>
      <c r="AA106" s="2"/>
      <c r="AB106" s="2"/>
      <c r="AC106" s="2"/>
      <c r="AD106" s="2" t="str">
        <f t="shared" ref="AD106:AD112" si="52">TEXT(W106,)</f>
        <v>25,8 (21,0-30,7)</v>
      </c>
      <c r="AE106" s="2"/>
      <c r="AF106" s="2"/>
      <c r="AG106" s="2" t="str">
        <f>AD106</f>
        <v>25,8 (21,0-30,7)</v>
      </c>
      <c r="AH106" s="2" t="str">
        <f>AD107</f>
        <v>93,8 (92,6-94,9)</v>
      </c>
      <c r="AI106" s="2" t="str">
        <f>AD109</f>
        <v>0,0 (0,0-0,0)</v>
      </c>
      <c r="AJ106" s="2" t="str">
        <f>AD110</f>
        <v>87,0 (85,5-88,5)</v>
      </c>
      <c r="AK106" s="2" t="str">
        <f>AD111</f>
        <v>0,0 (0,0-0,0)</v>
      </c>
      <c r="AL106" s="2" t="str">
        <f>AD112</f>
        <v>0,8 (0,7-0,8)</v>
      </c>
    </row>
    <row r="107" spans="2:38" ht="15.75" x14ac:dyDescent="0.25">
      <c r="B107" s="12" t="s">
        <v>190</v>
      </c>
      <c r="C107" s="29" t="s">
        <v>40</v>
      </c>
      <c r="D107" s="12"/>
      <c r="E107" s="31" t="s">
        <v>41</v>
      </c>
      <c r="F107" s="12"/>
      <c r="G107" s="10"/>
      <c r="H107" s="2"/>
      <c r="I107" s="13" t="s">
        <v>19</v>
      </c>
      <c r="J107" s="34">
        <f>O107/100</f>
        <v>0.93799999999999994</v>
      </c>
      <c r="K107" s="34">
        <f t="shared" ref="K107:K108" si="53">P107/100</f>
        <v>0.92599999999999993</v>
      </c>
      <c r="L107" s="38">
        <f t="shared" ref="L107:L108" si="54">Q107/100</f>
        <v>0.94900000000000007</v>
      </c>
      <c r="M107" s="2"/>
      <c r="N107" s="13" t="s">
        <v>19</v>
      </c>
      <c r="O107" s="40">
        <v>93.8</v>
      </c>
      <c r="P107" s="40">
        <v>92.6</v>
      </c>
      <c r="Q107" s="41">
        <v>94.9</v>
      </c>
      <c r="S107" s="2" t="str">
        <f t="shared" ref="S107:S112" si="55">TEXT(O107,"#0,0")</f>
        <v>93,8</v>
      </c>
      <c r="T107" s="2" t="str">
        <f t="shared" si="49"/>
        <v>92,6</v>
      </c>
      <c r="U107" s="2" t="str">
        <f t="shared" si="49"/>
        <v>94,9</v>
      </c>
      <c r="V107" s="2"/>
      <c r="W107" s="2" t="str">
        <f t="shared" si="50"/>
        <v>93,8 (92,6-94,9)</v>
      </c>
      <c r="X107" s="2"/>
      <c r="Y107" s="2"/>
      <c r="Z107" s="2" t="str">
        <f t="shared" si="51"/>
        <v>Specificity (Spec.)</v>
      </c>
      <c r="AA107" s="2"/>
      <c r="AB107" s="2"/>
      <c r="AC107" s="2"/>
      <c r="AD107" s="2" t="str">
        <f t="shared" si="52"/>
        <v>93,8 (92,6-94,9)</v>
      </c>
      <c r="AE107" s="2"/>
      <c r="AF107" s="2"/>
      <c r="AG107" s="2"/>
      <c r="AH107" s="2"/>
      <c r="AI107" s="2"/>
      <c r="AJ107" s="2"/>
      <c r="AK107" s="2"/>
      <c r="AL107" s="2"/>
    </row>
    <row r="108" spans="2:38" ht="15.75" x14ac:dyDescent="0.25">
      <c r="B108" s="47" t="s">
        <v>191</v>
      </c>
      <c r="C108" s="32" t="s">
        <v>42</v>
      </c>
      <c r="D108" s="14"/>
      <c r="E108" s="30" t="s">
        <v>43</v>
      </c>
      <c r="F108" s="14"/>
      <c r="G108" s="15"/>
      <c r="H108" s="2"/>
      <c r="I108" s="13" t="s">
        <v>50</v>
      </c>
      <c r="J108" s="34">
        <f t="shared" ref="J108" si="56">O108/100</f>
        <v>0.251</v>
      </c>
      <c r="K108" s="34">
        <f t="shared" si="53"/>
        <v>0.20600000000000002</v>
      </c>
      <c r="L108" s="38">
        <f t="shared" si="54"/>
        <v>0.29499999999999998</v>
      </c>
      <c r="M108" s="2"/>
      <c r="N108" s="13" t="s">
        <v>50</v>
      </c>
      <c r="O108" s="40">
        <v>25.1</v>
      </c>
      <c r="P108" s="40">
        <v>20.6</v>
      </c>
      <c r="Q108" s="41">
        <v>29.5</v>
      </c>
      <c r="S108" s="2" t="str">
        <f t="shared" si="55"/>
        <v>25,1</v>
      </c>
      <c r="T108" s="2" t="str">
        <f t="shared" si="49"/>
        <v>20,6</v>
      </c>
      <c r="U108" s="2" t="str">
        <f t="shared" si="49"/>
        <v>29,5</v>
      </c>
      <c r="V108" s="2"/>
      <c r="W108" s="2" t="str">
        <f t="shared" si="50"/>
        <v>25,1 (20,6-29,5)</v>
      </c>
      <c r="X108" s="2"/>
      <c r="Y108" s="2"/>
      <c r="Z108" s="2" t="str">
        <f t="shared" si="51"/>
        <v>Pre-test probability</v>
      </c>
      <c r="AA108" s="2"/>
      <c r="AB108" s="2"/>
      <c r="AC108" s="2"/>
      <c r="AD108" s="2" t="str">
        <f t="shared" si="52"/>
        <v>25,1 (20,6-29,5)</v>
      </c>
      <c r="AE108" s="2"/>
      <c r="AF108" s="2"/>
      <c r="AG108" s="2"/>
      <c r="AH108" s="2"/>
      <c r="AI108" s="2"/>
      <c r="AJ108" s="2"/>
      <c r="AK108" s="2"/>
      <c r="AL108" s="2"/>
    </row>
    <row r="109" spans="2:38" ht="15.75" x14ac:dyDescent="0.25">
      <c r="B109" s="6" t="s">
        <v>6</v>
      </c>
      <c r="C109" s="7"/>
      <c r="D109" s="16"/>
      <c r="E109" s="7"/>
      <c r="F109" s="16"/>
      <c r="G109" s="16">
        <v>424</v>
      </c>
      <c r="H109" s="2"/>
      <c r="I109" s="13" t="s">
        <v>51</v>
      </c>
      <c r="J109" s="34"/>
      <c r="K109" s="34"/>
      <c r="L109" s="38"/>
      <c r="M109" s="2"/>
      <c r="N109" s="13" t="s">
        <v>51</v>
      </c>
      <c r="O109" s="40"/>
      <c r="P109" s="40"/>
      <c r="Q109" s="41"/>
      <c r="S109" s="2" t="str">
        <f t="shared" si="55"/>
        <v>0,0</v>
      </c>
      <c r="T109" s="2" t="str">
        <f t="shared" si="49"/>
        <v>0,0</v>
      </c>
      <c r="U109" s="2" t="str">
        <f t="shared" si="49"/>
        <v>0,0</v>
      </c>
      <c r="V109" s="2"/>
      <c r="W109" s="2" t="str">
        <f t="shared" si="50"/>
        <v>0,0 (0,0-0,0)</v>
      </c>
      <c r="X109" s="2"/>
      <c r="Y109" s="2"/>
      <c r="Z109" s="2" t="str">
        <f t="shared" si="51"/>
        <v>Positive Predictive Value (PPV)</v>
      </c>
      <c r="AA109" s="2"/>
      <c r="AB109" s="2"/>
      <c r="AC109" s="2"/>
      <c r="AD109" s="2" t="str">
        <f t="shared" si="52"/>
        <v>0,0 (0,0-0,0)</v>
      </c>
      <c r="AE109" s="2"/>
      <c r="AF109" s="2"/>
      <c r="AG109" s="2"/>
      <c r="AH109" s="2"/>
      <c r="AI109" s="2"/>
      <c r="AJ109" s="2"/>
      <c r="AK109" s="2"/>
      <c r="AL109" s="2"/>
    </row>
    <row r="110" spans="2:38" ht="15.75" x14ac:dyDescent="0.25">
      <c r="B110" s="2"/>
      <c r="C110" s="2"/>
      <c r="D110" s="2"/>
      <c r="E110" s="2"/>
      <c r="F110" s="2"/>
      <c r="G110" s="2"/>
      <c r="H110" s="2"/>
      <c r="I110" s="13" t="s">
        <v>52</v>
      </c>
      <c r="J110" s="34">
        <f t="shared" ref="J110" si="57">O110/100</f>
        <v>0.87</v>
      </c>
      <c r="K110" s="34">
        <f t="shared" ref="K110" si="58">P110/100</f>
        <v>0.85499999999999998</v>
      </c>
      <c r="L110" s="38">
        <f t="shared" ref="L110" si="59">Q110/100</f>
        <v>0.88500000000000001</v>
      </c>
      <c r="M110" s="2"/>
      <c r="N110" s="13" t="s">
        <v>52</v>
      </c>
      <c r="O110" s="40">
        <v>87</v>
      </c>
      <c r="P110" s="40">
        <v>85.5</v>
      </c>
      <c r="Q110" s="41">
        <v>88.5</v>
      </c>
      <c r="S110" s="2" t="str">
        <f t="shared" si="55"/>
        <v>87,0</v>
      </c>
      <c r="T110" s="2" t="str">
        <f t="shared" si="49"/>
        <v>85,5</v>
      </c>
      <c r="U110" s="2" t="str">
        <f t="shared" si="49"/>
        <v>88,5</v>
      </c>
      <c r="V110" s="2"/>
      <c r="W110" s="2" t="str">
        <f t="shared" si="50"/>
        <v>87,0 (85,5-88,5)</v>
      </c>
      <c r="X110" s="2"/>
      <c r="Y110" s="2"/>
      <c r="Z110" s="2" t="str">
        <f t="shared" si="51"/>
        <v>Negative Predictive Value (NPV)</v>
      </c>
      <c r="AA110" s="2"/>
      <c r="AB110" s="2"/>
      <c r="AC110" s="2"/>
      <c r="AD110" s="2" t="str">
        <f t="shared" si="52"/>
        <v>87,0 (85,5-88,5)</v>
      </c>
      <c r="AE110" s="2"/>
      <c r="AF110" s="2"/>
      <c r="AG110" s="2"/>
      <c r="AH110" s="2"/>
      <c r="AI110" s="2"/>
      <c r="AJ110" s="2"/>
      <c r="AK110" s="2"/>
      <c r="AL110" s="2"/>
    </row>
    <row r="111" spans="2:38" ht="15.75" x14ac:dyDescent="0.25">
      <c r="B111" s="2"/>
      <c r="C111" s="2"/>
      <c r="D111" s="2"/>
      <c r="E111" s="2"/>
      <c r="F111" s="2"/>
      <c r="G111" s="2"/>
      <c r="H111" s="2"/>
      <c r="I111" s="13" t="s">
        <v>53</v>
      </c>
      <c r="J111" s="35"/>
      <c r="K111" s="34"/>
      <c r="L111" s="38"/>
      <c r="M111" s="2"/>
      <c r="N111" s="13" t="s">
        <v>53</v>
      </c>
      <c r="O111" s="40"/>
      <c r="P111" s="40"/>
      <c r="Q111" s="41"/>
      <c r="S111" s="2" t="str">
        <f t="shared" si="55"/>
        <v>0,0</v>
      </c>
      <c r="T111" s="2" t="str">
        <f t="shared" si="49"/>
        <v>0,0</v>
      </c>
      <c r="U111" s="2" t="str">
        <f t="shared" si="49"/>
        <v>0,0</v>
      </c>
      <c r="V111" s="2"/>
      <c r="W111" s="2" t="str">
        <f t="shared" si="50"/>
        <v>0,0 (0,0-0,0)</v>
      </c>
      <c r="X111" s="2"/>
      <c r="Y111" s="2"/>
      <c r="Z111" s="2" t="str">
        <f t="shared" si="51"/>
        <v>Positive Likelihood Ratio (LR+)</v>
      </c>
      <c r="AA111" s="2"/>
      <c r="AB111" s="2"/>
      <c r="AC111" s="2"/>
      <c r="AD111" s="2" t="str">
        <f t="shared" si="52"/>
        <v>0,0 (0,0-0,0)</v>
      </c>
      <c r="AE111" s="2"/>
      <c r="AF111" s="2"/>
      <c r="AG111" s="2"/>
      <c r="AH111" s="2"/>
      <c r="AI111" s="2"/>
      <c r="AJ111" s="2"/>
      <c r="AK111" s="2"/>
      <c r="AL111" s="2"/>
    </row>
    <row r="112" spans="2:38" ht="15.75" x14ac:dyDescent="0.25">
      <c r="B112" s="2"/>
      <c r="C112" s="2"/>
      <c r="D112" s="2"/>
      <c r="E112" s="2"/>
      <c r="F112" s="2"/>
      <c r="G112" s="2"/>
      <c r="H112" s="2"/>
      <c r="I112" s="19" t="s">
        <v>54</v>
      </c>
      <c r="J112" s="36">
        <f>O112</f>
        <v>0.79</v>
      </c>
      <c r="K112" s="36">
        <f>P112</f>
        <v>0.74</v>
      </c>
      <c r="L112" s="39">
        <f>Q112</f>
        <v>0.84</v>
      </c>
      <c r="M112" s="2"/>
      <c r="N112" s="19" t="s">
        <v>54</v>
      </c>
      <c r="O112" s="42">
        <v>0.79</v>
      </c>
      <c r="P112" s="42">
        <v>0.74</v>
      </c>
      <c r="Q112" s="43">
        <v>0.84</v>
      </c>
      <c r="S112" s="2" t="str">
        <f t="shared" si="55"/>
        <v>0,8</v>
      </c>
      <c r="T112" s="2" t="str">
        <f t="shared" si="49"/>
        <v>0,7</v>
      </c>
      <c r="U112" s="2" t="str">
        <f t="shared" si="49"/>
        <v>0,8</v>
      </c>
      <c r="V112" s="2"/>
      <c r="W112" s="2" t="str">
        <f t="shared" si="50"/>
        <v>0,8 (0,7-0,8)</v>
      </c>
      <c r="X112" s="2"/>
      <c r="Y112" s="2"/>
      <c r="Z112" s="2" t="str">
        <f t="shared" si="51"/>
        <v>Negative Likelihood Ratio (LR-)</v>
      </c>
      <c r="AA112" s="2"/>
      <c r="AB112" s="2"/>
      <c r="AC112" s="2"/>
      <c r="AD112" s="2" t="str">
        <f t="shared" si="52"/>
        <v>0,8 (0,7-0,8)</v>
      </c>
      <c r="AE112" s="2"/>
      <c r="AF112" s="2"/>
      <c r="AG112" s="2"/>
      <c r="AH112" s="2"/>
      <c r="AI112" s="2"/>
      <c r="AJ112" s="2"/>
      <c r="AK112" s="2"/>
      <c r="AL112" s="2"/>
    </row>
    <row r="113" spans="2:38" ht="15.75" x14ac:dyDescent="0.25">
      <c r="B113" s="2"/>
      <c r="C113" s="2"/>
      <c r="D113" s="2"/>
      <c r="E113" s="2"/>
      <c r="F113" s="2"/>
      <c r="G113" s="2"/>
      <c r="H113" s="2"/>
      <c r="I113" s="46"/>
      <c r="J113" s="34"/>
      <c r="K113" s="34"/>
      <c r="L113" s="34"/>
      <c r="M113" s="2"/>
      <c r="N113" s="46"/>
      <c r="O113" s="40"/>
      <c r="P113" s="40"/>
      <c r="Q113" s="40"/>
    </row>
    <row r="114" spans="2:38" ht="15.75" x14ac:dyDescent="0.25">
      <c r="B114" s="3" t="s">
        <v>73</v>
      </c>
      <c r="C114" s="53" t="s">
        <v>88</v>
      </c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</row>
    <row r="115" spans="2:38" ht="15.75" x14ac:dyDescent="0.25">
      <c r="B115" s="3" t="s">
        <v>0</v>
      </c>
      <c r="C115" s="2" t="s">
        <v>87</v>
      </c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</row>
    <row r="116" spans="2:38" ht="15.75" x14ac:dyDescent="0.25">
      <c r="B116" s="3" t="s">
        <v>1</v>
      </c>
      <c r="C116" s="4">
        <v>2012</v>
      </c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</row>
    <row r="117" spans="2:38" ht="15.75" x14ac:dyDescent="0.25">
      <c r="B117" s="3" t="s">
        <v>183</v>
      </c>
      <c r="C117" s="4" t="s">
        <v>203</v>
      </c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</row>
    <row r="118" spans="2:38" ht="15.75" x14ac:dyDescent="0.25">
      <c r="B118" s="3" t="s">
        <v>207</v>
      </c>
      <c r="C118" s="4" t="s">
        <v>212</v>
      </c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</row>
    <row r="119" spans="2:38" ht="15.75" x14ac:dyDescent="0.25"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</row>
    <row r="120" spans="2:38" ht="15.75" x14ac:dyDescent="0.25">
      <c r="B120" s="3"/>
      <c r="C120" s="2"/>
      <c r="D120" s="2"/>
      <c r="E120" s="2"/>
      <c r="F120" s="2"/>
      <c r="G120" s="2"/>
      <c r="H120" s="2"/>
      <c r="I120" s="3"/>
      <c r="J120" s="2"/>
      <c r="K120" s="22" t="s">
        <v>46</v>
      </c>
      <c r="L120" s="8"/>
      <c r="M120" s="2"/>
      <c r="N120" s="3"/>
      <c r="O120" s="2"/>
      <c r="P120" s="22" t="s">
        <v>46</v>
      </c>
      <c r="Q120" s="8"/>
    </row>
    <row r="121" spans="2:38" ht="15.75" x14ac:dyDescent="0.25">
      <c r="B121" s="5"/>
      <c r="C121" s="6" t="s">
        <v>161</v>
      </c>
      <c r="D121" s="7"/>
      <c r="E121" s="7"/>
      <c r="F121" s="7"/>
      <c r="G121" s="8"/>
      <c r="H121" s="2"/>
      <c r="I121" s="6" t="s">
        <v>15</v>
      </c>
      <c r="J121" s="7" t="s">
        <v>47</v>
      </c>
      <c r="K121" s="20" t="s">
        <v>48</v>
      </c>
      <c r="L121" s="21" t="s">
        <v>49</v>
      </c>
      <c r="M121" s="2"/>
      <c r="N121" s="11" t="s">
        <v>96</v>
      </c>
      <c r="O121" s="9" t="s">
        <v>47</v>
      </c>
      <c r="P121" s="44" t="s">
        <v>48</v>
      </c>
      <c r="Q121" s="45" t="s">
        <v>49</v>
      </c>
      <c r="S121" s="2"/>
      <c r="T121" s="2"/>
      <c r="U121" s="2"/>
      <c r="V121" s="2"/>
      <c r="W121" s="2"/>
      <c r="X121" s="2"/>
      <c r="Y121" s="2"/>
      <c r="Z121" s="2">
        <f>B120</f>
        <v>0</v>
      </c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</row>
    <row r="122" spans="2:38" ht="15.75" x14ac:dyDescent="0.25">
      <c r="B122" s="6"/>
      <c r="C122" s="9" t="s">
        <v>4</v>
      </c>
      <c r="D122" s="9" t="s">
        <v>39</v>
      </c>
      <c r="E122" s="9" t="s">
        <v>5</v>
      </c>
      <c r="F122" s="9" t="s">
        <v>39</v>
      </c>
      <c r="G122" s="10" t="s">
        <v>6</v>
      </c>
      <c r="H122" s="2"/>
      <c r="I122" s="11" t="s">
        <v>17</v>
      </c>
      <c r="J122" s="33">
        <f>O122/100</f>
        <v>8.199999999999999E-2</v>
      </c>
      <c r="K122" s="33">
        <f>P122/100</f>
        <v>5.2999999999999999E-2</v>
      </c>
      <c r="L122" s="37">
        <f>Q122/100</f>
        <v>0.11199999999999999</v>
      </c>
      <c r="M122" s="2"/>
      <c r="N122" s="13" t="s">
        <v>17</v>
      </c>
      <c r="O122" s="40">
        <v>8.1999999999999993</v>
      </c>
      <c r="P122" s="40">
        <v>5.3</v>
      </c>
      <c r="Q122" s="41">
        <v>11.2</v>
      </c>
      <c r="S122" s="2" t="str">
        <f>TEXT(O122,"#0,0")</f>
        <v>8,2</v>
      </c>
      <c r="T122" s="2" t="str">
        <f t="shared" ref="T122:U128" si="60">TEXT(P122,"#0,0")</f>
        <v>5,3</v>
      </c>
      <c r="U122" s="2" t="str">
        <f t="shared" si="60"/>
        <v>11,2</v>
      </c>
      <c r="V122" s="2"/>
      <c r="W122" s="2" t="str">
        <f t="shared" ref="W122:W128" si="61">S122&amp;" ("&amp;T122&amp;"-"&amp;U122&amp;")"</f>
        <v>8,2 (5,3-11,2)</v>
      </c>
      <c r="X122" s="2"/>
      <c r="Y122" s="2"/>
      <c r="Z122" s="2" t="str">
        <f t="shared" ref="Z122:Z128" si="62">N122</f>
        <v>Sensitivity (Sens.)</v>
      </c>
      <c r="AA122" s="2"/>
      <c r="AB122" s="2"/>
      <c r="AC122" s="2"/>
      <c r="AD122" s="2" t="str">
        <f t="shared" ref="AD122:AD128" si="63">TEXT(W122,)</f>
        <v>8,2 (5,3-11,2)</v>
      </c>
      <c r="AE122" s="2"/>
      <c r="AF122" s="2"/>
      <c r="AG122" s="2" t="str">
        <f>AD122</f>
        <v>8,2 (5,3-11,2)</v>
      </c>
      <c r="AH122" s="2" t="str">
        <f>AD123</f>
        <v>98,9 (98,4-99,4)</v>
      </c>
      <c r="AI122" s="2" t="str">
        <f>AD125</f>
        <v>0,0 (0,0-0,0)</v>
      </c>
      <c r="AJ122" s="2" t="str">
        <f>AD126</f>
        <v>85,1 (83,6-86,5)</v>
      </c>
      <c r="AK122" s="2" t="str">
        <f>AD127</f>
        <v>0,0 (0,0-0,0)</v>
      </c>
      <c r="AL122" s="2" t="str">
        <f>AD128</f>
        <v>0,9 (0,9-1,0)</v>
      </c>
    </row>
    <row r="123" spans="2:38" ht="15.75" x14ac:dyDescent="0.25">
      <c r="B123" s="12" t="s">
        <v>190</v>
      </c>
      <c r="C123" s="29" t="s">
        <v>40</v>
      </c>
      <c r="D123" s="12"/>
      <c r="E123" s="31" t="s">
        <v>41</v>
      </c>
      <c r="F123" s="12"/>
      <c r="G123" s="10"/>
      <c r="H123" s="2"/>
      <c r="I123" s="13" t="s">
        <v>19</v>
      </c>
      <c r="J123" s="34">
        <f>O123/100</f>
        <v>0.9890000000000001</v>
      </c>
      <c r="K123" s="34">
        <f t="shared" ref="K123:K124" si="64">P123/100</f>
        <v>0.9840000000000001</v>
      </c>
      <c r="L123" s="38">
        <f t="shared" ref="L123:L124" si="65">Q123/100</f>
        <v>0.99400000000000011</v>
      </c>
      <c r="M123" s="2"/>
      <c r="N123" s="13" t="s">
        <v>19</v>
      </c>
      <c r="O123" s="40">
        <v>98.9</v>
      </c>
      <c r="P123" s="40">
        <v>98.4</v>
      </c>
      <c r="Q123" s="41">
        <v>99.4</v>
      </c>
      <c r="S123" s="2" t="str">
        <f t="shared" ref="S123:S128" si="66">TEXT(O123,"#0,0")</f>
        <v>98,9</v>
      </c>
      <c r="T123" s="2" t="str">
        <f t="shared" si="60"/>
        <v>98,4</v>
      </c>
      <c r="U123" s="2" t="str">
        <f t="shared" si="60"/>
        <v>99,4</v>
      </c>
      <c r="V123" s="2"/>
      <c r="W123" s="2" t="str">
        <f t="shared" si="61"/>
        <v>98,9 (98,4-99,4)</v>
      </c>
      <c r="X123" s="2"/>
      <c r="Y123" s="2"/>
      <c r="Z123" s="2" t="str">
        <f t="shared" si="62"/>
        <v>Specificity (Spec.)</v>
      </c>
      <c r="AA123" s="2"/>
      <c r="AB123" s="2"/>
      <c r="AC123" s="2"/>
      <c r="AD123" s="2" t="str">
        <f t="shared" si="63"/>
        <v>98,9 (98,4-99,4)</v>
      </c>
      <c r="AE123" s="2"/>
      <c r="AF123" s="2"/>
      <c r="AG123" s="2"/>
      <c r="AH123" s="2"/>
      <c r="AI123" s="2"/>
      <c r="AJ123" s="2"/>
      <c r="AK123" s="2"/>
      <c r="AL123" s="2"/>
    </row>
    <row r="124" spans="2:38" ht="15.75" x14ac:dyDescent="0.25">
      <c r="B124" s="47" t="s">
        <v>191</v>
      </c>
      <c r="C124" s="32" t="s">
        <v>42</v>
      </c>
      <c r="D124" s="14"/>
      <c r="E124" s="30" t="s">
        <v>43</v>
      </c>
      <c r="F124" s="14"/>
      <c r="G124" s="15"/>
      <c r="H124" s="2"/>
      <c r="I124" s="13" t="s">
        <v>50</v>
      </c>
      <c r="J124" s="34">
        <f t="shared" ref="J124" si="67">O124/100</f>
        <v>0.39500000000000002</v>
      </c>
      <c r="K124" s="34">
        <f t="shared" si="64"/>
        <v>0.311</v>
      </c>
      <c r="L124" s="38">
        <f t="shared" si="65"/>
        <v>0.47899999999999998</v>
      </c>
      <c r="M124" s="2"/>
      <c r="N124" s="13" t="s">
        <v>50</v>
      </c>
      <c r="O124" s="40">
        <v>39.5</v>
      </c>
      <c r="P124" s="40">
        <v>31.1</v>
      </c>
      <c r="Q124" s="41">
        <v>47.9</v>
      </c>
      <c r="S124" s="2" t="str">
        <f t="shared" si="66"/>
        <v>39,5</v>
      </c>
      <c r="T124" s="2" t="str">
        <f t="shared" si="60"/>
        <v>31,1</v>
      </c>
      <c r="U124" s="2" t="str">
        <f t="shared" si="60"/>
        <v>47,9</v>
      </c>
      <c r="V124" s="2"/>
      <c r="W124" s="2" t="str">
        <f t="shared" si="61"/>
        <v>39,5 (31,1-47,9)</v>
      </c>
      <c r="X124" s="2"/>
      <c r="Y124" s="2"/>
      <c r="Z124" s="2" t="str">
        <f t="shared" si="62"/>
        <v>Pre-test probability</v>
      </c>
      <c r="AA124" s="2"/>
      <c r="AB124" s="2"/>
      <c r="AC124" s="2"/>
      <c r="AD124" s="2" t="str">
        <f t="shared" si="63"/>
        <v>39,5 (31,1-47,9)</v>
      </c>
      <c r="AE124" s="2"/>
      <c r="AF124" s="2"/>
      <c r="AG124" s="2"/>
      <c r="AH124" s="2"/>
      <c r="AI124" s="2"/>
      <c r="AJ124" s="2"/>
      <c r="AK124" s="2"/>
      <c r="AL124" s="2"/>
    </row>
    <row r="125" spans="2:38" ht="15.75" x14ac:dyDescent="0.25">
      <c r="B125" s="6" t="s">
        <v>6</v>
      </c>
      <c r="C125" s="7"/>
      <c r="D125" s="16"/>
      <c r="E125" s="7"/>
      <c r="F125" s="16"/>
      <c r="G125" s="16">
        <v>160</v>
      </c>
      <c r="H125" s="2"/>
      <c r="I125" s="13" t="s">
        <v>51</v>
      </c>
      <c r="J125" s="34"/>
      <c r="K125" s="34"/>
      <c r="L125" s="38"/>
      <c r="M125" s="2"/>
      <c r="N125" s="13" t="s">
        <v>51</v>
      </c>
      <c r="O125" s="40"/>
      <c r="P125" s="40"/>
      <c r="Q125" s="41"/>
      <c r="S125" s="2" t="str">
        <f t="shared" si="66"/>
        <v>0,0</v>
      </c>
      <c r="T125" s="2" t="str">
        <f t="shared" si="60"/>
        <v>0,0</v>
      </c>
      <c r="U125" s="2" t="str">
        <f t="shared" si="60"/>
        <v>0,0</v>
      </c>
      <c r="V125" s="2"/>
      <c r="W125" s="2" t="str">
        <f t="shared" si="61"/>
        <v>0,0 (0,0-0,0)</v>
      </c>
      <c r="X125" s="2"/>
      <c r="Y125" s="2"/>
      <c r="Z125" s="2" t="str">
        <f t="shared" si="62"/>
        <v>Positive Predictive Value (PPV)</v>
      </c>
      <c r="AA125" s="2"/>
      <c r="AB125" s="2"/>
      <c r="AC125" s="2"/>
      <c r="AD125" s="2" t="str">
        <f t="shared" si="63"/>
        <v>0,0 (0,0-0,0)</v>
      </c>
      <c r="AE125" s="2"/>
      <c r="AF125" s="2"/>
      <c r="AG125" s="2"/>
      <c r="AH125" s="2"/>
      <c r="AI125" s="2"/>
      <c r="AJ125" s="2"/>
      <c r="AK125" s="2"/>
      <c r="AL125" s="2"/>
    </row>
    <row r="126" spans="2:38" ht="15.75" x14ac:dyDescent="0.25">
      <c r="B126" s="2"/>
      <c r="C126" s="2"/>
      <c r="D126" s="2"/>
      <c r="E126" s="2"/>
      <c r="F126" s="2"/>
      <c r="G126" s="2"/>
      <c r="H126" s="2"/>
      <c r="I126" s="13" t="s">
        <v>52</v>
      </c>
      <c r="J126" s="34">
        <f t="shared" ref="J126" si="68">O126/100</f>
        <v>0.85099999999999998</v>
      </c>
      <c r="K126" s="34">
        <f t="shared" ref="K126" si="69">P126/100</f>
        <v>0.83599999999999997</v>
      </c>
      <c r="L126" s="38">
        <f t="shared" ref="L126" si="70">Q126/100</f>
        <v>0.86499999999999999</v>
      </c>
      <c r="M126" s="2"/>
      <c r="N126" s="13" t="s">
        <v>52</v>
      </c>
      <c r="O126" s="40">
        <v>85.1</v>
      </c>
      <c r="P126" s="40">
        <v>83.6</v>
      </c>
      <c r="Q126" s="41">
        <v>86.5</v>
      </c>
      <c r="S126" s="2" t="str">
        <f t="shared" si="66"/>
        <v>85,1</v>
      </c>
      <c r="T126" s="2" t="str">
        <f t="shared" si="60"/>
        <v>83,6</v>
      </c>
      <c r="U126" s="2" t="str">
        <f t="shared" si="60"/>
        <v>86,5</v>
      </c>
      <c r="V126" s="2"/>
      <c r="W126" s="2" t="str">
        <f t="shared" si="61"/>
        <v>85,1 (83,6-86,5)</v>
      </c>
      <c r="X126" s="2"/>
      <c r="Y126" s="2"/>
      <c r="Z126" s="2" t="str">
        <f t="shared" si="62"/>
        <v>Negative Predictive Value (NPV)</v>
      </c>
      <c r="AA126" s="2"/>
      <c r="AB126" s="2"/>
      <c r="AC126" s="2"/>
      <c r="AD126" s="2" t="str">
        <f t="shared" si="63"/>
        <v>85,1 (83,6-86,5)</v>
      </c>
      <c r="AE126" s="2"/>
      <c r="AF126" s="2"/>
      <c r="AG126" s="2"/>
      <c r="AH126" s="2"/>
      <c r="AI126" s="2"/>
      <c r="AJ126" s="2"/>
      <c r="AK126" s="2"/>
      <c r="AL126" s="2"/>
    </row>
    <row r="127" spans="2:38" ht="15.75" x14ac:dyDescent="0.25">
      <c r="B127" s="2"/>
      <c r="C127" s="2"/>
      <c r="D127" s="2"/>
      <c r="E127" s="2"/>
      <c r="F127" s="2"/>
      <c r="G127" s="2"/>
      <c r="H127" s="2"/>
      <c r="I127" s="13" t="s">
        <v>53</v>
      </c>
      <c r="J127" s="35"/>
      <c r="K127" s="34"/>
      <c r="L127" s="38"/>
      <c r="M127" s="2"/>
      <c r="N127" s="13" t="s">
        <v>53</v>
      </c>
      <c r="O127" s="40"/>
      <c r="P127" s="40"/>
      <c r="Q127" s="41"/>
      <c r="S127" s="2" t="str">
        <f t="shared" si="66"/>
        <v>0,0</v>
      </c>
      <c r="T127" s="2" t="str">
        <f t="shared" si="60"/>
        <v>0,0</v>
      </c>
      <c r="U127" s="2" t="str">
        <f t="shared" si="60"/>
        <v>0,0</v>
      </c>
      <c r="V127" s="2"/>
      <c r="W127" s="2" t="str">
        <f t="shared" si="61"/>
        <v>0,0 (0,0-0,0)</v>
      </c>
      <c r="X127" s="2"/>
      <c r="Y127" s="2"/>
      <c r="Z127" s="2" t="str">
        <f t="shared" si="62"/>
        <v>Positive Likelihood Ratio (LR+)</v>
      </c>
      <c r="AA127" s="2"/>
      <c r="AB127" s="2"/>
      <c r="AC127" s="2"/>
      <c r="AD127" s="2" t="str">
        <f t="shared" si="63"/>
        <v>0,0 (0,0-0,0)</v>
      </c>
      <c r="AE127" s="2"/>
      <c r="AF127" s="2"/>
      <c r="AG127" s="2"/>
      <c r="AH127" s="2"/>
      <c r="AI127" s="2"/>
      <c r="AJ127" s="2"/>
      <c r="AK127" s="2"/>
      <c r="AL127" s="2"/>
    </row>
    <row r="128" spans="2:38" ht="15.75" x14ac:dyDescent="0.25">
      <c r="B128" s="2"/>
      <c r="C128" s="2"/>
      <c r="D128" s="2"/>
      <c r="E128" s="2"/>
      <c r="F128" s="2"/>
      <c r="G128" s="2"/>
      <c r="H128" s="2"/>
      <c r="I128" s="19" t="s">
        <v>54</v>
      </c>
      <c r="J128" s="36">
        <f>O128</f>
        <v>0.93</v>
      </c>
      <c r="K128" s="36">
        <f>P128</f>
        <v>0.9</v>
      </c>
      <c r="L128" s="39">
        <f>Q128</f>
        <v>0.96</v>
      </c>
      <c r="M128" s="2"/>
      <c r="N128" s="19" t="s">
        <v>54</v>
      </c>
      <c r="O128" s="42">
        <v>0.93</v>
      </c>
      <c r="P128" s="42">
        <v>0.9</v>
      </c>
      <c r="Q128" s="43">
        <v>0.96</v>
      </c>
      <c r="S128" s="2" t="str">
        <f t="shared" si="66"/>
        <v>0,9</v>
      </c>
      <c r="T128" s="2" t="str">
        <f t="shared" si="60"/>
        <v>0,9</v>
      </c>
      <c r="U128" s="2" t="str">
        <f t="shared" si="60"/>
        <v>1,0</v>
      </c>
      <c r="V128" s="2"/>
      <c r="W128" s="2" t="str">
        <f t="shared" si="61"/>
        <v>0,9 (0,9-1,0)</v>
      </c>
      <c r="X128" s="2"/>
      <c r="Y128" s="2"/>
      <c r="Z128" s="2" t="str">
        <f t="shared" si="62"/>
        <v>Negative Likelihood Ratio (LR-)</v>
      </c>
      <c r="AA128" s="2"/>
      <c r="AB128" s="2"/>
      <c r="AC128" s="2"/>
      <c r="AD128" s="2" t="str">
        <f t="shared" si="63"/>
        <v>0,9 (0,9-1,0)</v>
      </c>
      <c r="AE128" s="2"/>
      <c r="AF128" s="2"/>
      <c r="AG128" s="2"/>
      <c r="AH128" s="2"/>
      <c r="AI128" s="2"/>
      <c r="AJ128" s="2"/>
      <c r="AK128" s="2"/>
      <c r="AL128" s="2"/>
    </row>
    <row r="129" spans="2:38" ht="15.75" x14ac:dyDescent="0.25">
      <c r="B129" s="2"/>
      <c r="C129" s="2"/>
      <c r="D129" s="2"/>
      <c r="E129" s="2"/>
      <c r="F129" s="2"/>
      <c r="G129" s="2"/>
      <c r="H129" s="2"/>
      <c r="I129" s="46"/>
      <c r="J129" s="34"/>
      <c r="K129" s="34"/>
      <c r="L129" s="34"/>
      <c r="M129" s="2"/>
      <c r="N129" s="46"/>
      <c r="O129" s="40"/>
      <c r="P129" s="40"/>
      <c r="Q129" s="40"/>
    </row>
    <row r="130" spans="2:38" ht="15.75" x14ac:dyDescent="0.25">
      <c r="B130" s="3" t="s">
        <v>73</v>
      </c>
      <c r="C130" s="53" t="s">
        <v>88</v>
      </c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</row>
    <row r="131" spans="2:38" ht="15.75" x14ac:dyDescent="0.25">
      <c r="B131" s="3" t="s">
        <v>0</v>
      </c>
      <c r="C131" s="2" t="s">
        <v>87</v>
      </c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</row>
    <row r="132" spans="2:38" ht="15.75" x14ac:dyDescent="0.25">
      <c r="B132" s="3" t="s">
        <v>1</v>
      </c>
      <c r="C132" s="4">
        <v>2012</v>
      </c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</row>
    <row r="133" spans="2:38" ht="15.75" x14ac:dyDescent="0.25">
      <c r="B133" s="3" t="s">
        <v>183</v>
      </c>
      <c r="C133" s="4" t="s">
        <v>204</v>
      </c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</row>
    <row r="134" spans="2:38" ht="15.75" x14ac:dyDescent="0.25">
      <c r="B134" s="3" t="s">
        <v>207</v>
      </c>
      <c r="C134" s="4" t="s">
        <v>212</v>
      </c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</row>
    <row r="135" spans="2:38" ht="15.75" x14ac:dyDescent="0.25"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</row>
    <row r="136" spans="2:38" ht="15.75" x14ac:dyDescent="0.25">
      <c r="B136" s="3"/>
      <c r="C136" s="2"/>
      <c r="D136" s="2"/>
      <c r="E136" s="2"/>
      <c r="F136" s="2"/>
      <c r="G136" s="2"/>
      <c r="H136" s="2"/>
      <c r="I136" s="3"/>
      <c r="J136" s="2"/>
      <c r="K136" s="22" t="s">
        <v>46</v>
      </c>
      <c r="L136" s="8"/>
      <c r="M136" s="2"/>
      <c r="N136" s="3"/>
      <c r="O136" s="2"/>
      <c r="P136" s="22" t="s">
        <v>46</v>
      </c>
      <c r="Q136" s="8"/>
    </row>
    <row r="137" spans="2:38" ht="15.75" x14ac:dyDescent="0.25">
      <c r="B137" s="5"/>
      <c r="C137" s="6" t="s">
        <v>161</v>
      </c>
      <c r="D137" s="7"/>
      <c r="E137" s="7"/>
      <c r="F137" s="7"/>
      <c r="G137" s="8"/>
      <c r="H137" s="2"/>
      <c r="I137" s="6" t="s">
        <v>15</v>
      </c>
      <c r="J137" s="7" t="s">
        <v>47</v>
      </c>
      <c r="K137" s="20" t="s">
        <v>48</v>
      </c>
      <c r="L137" s="21" t="s">
        <v>49</v>
      </c>
      <c r="M137" s="2"/>
      <c r="N137" s="11" t="s">
        <v>96</v>
      </c>
      <c r="O137" s="9" t="s">
        <v>47</v>
      </c>
      <c r="P137" s="44" t="s">
        <v>48</v>
      </c>
      <c r="Q137" s="45" t="s">
        <v>49</v>
      </c>
      <c r="S137" s="2"/>
      <c r="T137" s="2"/>
      <c r="U137" s="2"/>
      <c r="V137" s="2"/>
      <c r="W137" s="2"/>
      <c r="X137" s="2"/>
      <c r="Y137" s="2"/>
      <c r="Z137" s="2">
        <f>B136</f>
        <v>0</v>
      </c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</row>
    <row r="138" spans="2:38" ht="15.75" x14ac:dyDescent="0.25">
      <c r="B138" s="6"/>
      <c r="C138" s="9" t="s">
        <v>4</v>
      </c>
      <c r="D138" s="9" t="s">
        <v>39</v>
      </c>
      <c r="E138" s="9" t="s">
        <v>5</v>
      </c>
      <c r="F138" s="9" t="s">
        <v>39</v>
      </c>
      <c r="G138" s="10" t="s">
        <v>6</v>
      </c>
      <c r="H138" s="2"/>
      <c r="I138" s="11" t="s">
        <v>17</v>
      </c>
      <c r="J138" s="33">
        <f>O138/100</f>
        <v>1.9E-2</v>
      </c>
      <c r="K138" s="33">
        <f>P138/100</f>
        <v>2E-3</v>
      </c>
      <c r="L138" s="37">
        <f>Q138/100</f>
        <v>3.5000000000000003E-2</v>
      </c>
      <c r="M138" s="2"/>
      <c r="N138" s="13" t="s">
        <v>17</v>
      </c>
      <c r="O138" s="40">
        <v>1.9</v>
      </c>
      <c r="P138" s="40">
        <v>0.2</v>
      </c>
      <c r="Q138" s="41">
        <v>3.5</v>
      </c>
      <c r="S138" s="2" t="str">
        <f>TEXT(O138,"#0,0")</f>
        <v>1,9</v>
      </c>
      <c r="T138" s="2" t="str">
        <f t="shared" ref="T138:U144" si="71">TEXT(P138,"#0,0")</f>
        <v>0,2</v>
      </c>
      <c r="U138" s="2" t="str">
        <f t="shared" si="71"/>
        <v>3,5</v>
      </c>
      <c r="V138" s="2"/>
      <c r="W138" s="2" t="str">
        <f t="shared" ref="W138:W144" si="72">S138&amp;" ("&amp;T138&amp;"-"&amp;U138&amp;")"</f>
        <v>1,9 (0,2-3,5)</v>
      </c>
      <c r="X138" s="2"/>
      <c r="Y138" s="2"/>
      <c r="Z138" s="2" t="str">
        <f t="shared" ref="Z138:Z144" si="73">N138</f>
        <v>Sensitivity (Sens.)</v>
      </c>
      <c r="AA138" s="2"/>
      <c r="AB138" s="2"/>
      <c r="AC138" s="2"/>
      <c r="AD138" s="2" t="str">
        <f t="shared" ref="AD138:AD144" si="74">TEXT(W138,)</f>
        <v>1,9 (0,2-3,5)</v>
      </c>
      <c r="AE138" s="2"/>
      <c r="AF138" s="2"/>
      <c r="AG138" s="2" t="str">
        <f>AD138</f>
        <v>1,9 (0,2-3,5)</v>
      </c>
      <c r="AH138" s="2" t="str">
        <f>AD139</f>
        <v>99,7 (99,5-100,0)</v>
      </c>
      <c r="AI138" s="2" t="str">
        <f>AD141</f>
        <v>0,0 (0,0-0,0)</v>
      </c>
      <c r="AJ138" s="2" t="str">
        <f>AD142</f>
        <v>84,3 (82,8-85,8)</v>
      </c>
      <c r="AK138" s="2" t="str">
        <f>AD143</f>
        <v>0,0 (0,0-0,0)</v>
      </c>
      <c r="AL138" s="2" t="str">
        <f>AD144</f>
        <v>1,0 (1,0-1,0)</v>
      </c>
    </row>
    <row r="139" spans="2:38" ht="15.75" x14ac:dyDescent="0.25">
      <c r="B139" s="12" t="s">
        <v>190</v>
      </c>
      <c r="C139" s="29" t="s">
        <v>40</v>
      </c>
      <c r="D139" s="12"/>
      <c r="E139" s="31" t="s">
        <v>41</v>
      </c>
      <c r="F139" s="12"/>
      <c r="G139" s="10"/>
      <c r="H139" s="2"/>
      <c r="I139" s="13" t="s">
        <v>19</v>
      </c>
      <c r="J139" s="34">
        <f>O139/100</f>
        <v>0.997</v>
      </c>
      <c r="K139" s="34">
        <f t="shared" ref="K139:K140" si="75">P139/100</f>
        <v>0.995</v>
      </c>
      <c r="L139" s="38">
        <f t="shared" ref="L139:L140" si="76">Q139/100</f>
        <v>1</v>
      </c>
      <c r="M139" s="2"/>
      <c r="N139" s="13" t="s">
        <v>19</v>
      </c>
      <c r="O139" s="40">
        <v>99.7</v>
      </c>
      <c r="P139" s="40">
        <v>99.5</v>
      </c>
      <c r="Q139" s="41">
        <v>100</v>
      </c>
      <c r="S139" s="2" t="str">
        <f t="shared" ref="S139:S144" si="77">TEXT(O139,"#0,0")</f>
        <v>99,7</v>
      </c>
      <c r="T139" s="2" t="str">
        <f t="shared" si="71"/>
        <v>99,5</v>
      </c>
      <c r="U139" s="2" t="str">
        <f t="shared" si="71"/>
        <v>100,0</v>
      </c>
      <c r="V139" s="2"/>
      <c r="W139" s="2" t="str">
        <f t="shared" si="72"/>
        <v>99,7 (99,5-100,0)</v>
      </c>
      <c r="X139" s="2"/>
      <c r="Y139" s="2"/>
      <c r="Z139" s="2" t="str">
        <f t="shared" si="73"/>
        <v>Specificity (Spec.)</v>
      </c>
      <c r="AA139" s="2"/>
      <c r="AB139" s="2"/>
      <c r="AC139" s="2"/>
      <c r="AD139" s="2" t="str">
        <f t="shared" si="74"/>
        <v>99,7 (99,5-100,0)</v>
      </c>
      <c r="AE139" s="2"/>
      <c r="AF139" s="2"/>
      <c r="AG139" s="2"/>
      <c r="AH139" s="2"/>
      <c r="AI139" s="2"/>
      <c r="AJ139" s="2"/>
      <c r="AK139" s="2"/>
      <c r="AL139" s="2"/>
    </row>
    <row r="140" spans="2:38" ht="15.75" x14ac:dyDescent="0.25">
      <c r="B140" s="47" t="s">
        <v>191</v>
      </c>
      <c r="C140" s="32" t="s">
        <v>42</v>
      </c>
      <c r="D140" s="14"/>
      <c r="E140" s="30" t="s">
        <v>43</v>
      </c>
      <c r="F140" s="14"/>
      <c r="G140" s="15"/>
      <c r="H140" s="2"/>
      <c r="I140" s="13" t="s">
        <v>50</v>
      </c>
      <c r="J140" s="34">
        <f t="shared" ref="J140" si="78">O140/100</f>
        <v>0.59200000000000008</v>
      </c>
      <c r="K140" s="34">
        <f t="shared" si="75"/>
        <v>0.41499999999999998</v>
      </c>
      <c r="L140" s="38">
        <f t="shared" si="76"/>
        <v>0.77</v>
      </c>
      <c r="M140" s="2"/>
      <c r="N140" s="13" t="s">
        <v>50</v>
      </c>
      <c r="O140" s="40">
        <v>59.2</v>
      </c>
      <c r="P140" s="40">
        <v>41.5</v>
      </c>
      <c r="Q140" s="41">
        <v>77</v>
      </c>
      <c r="S140" s="2" t="str">
        <f t="shared" si="77"/>
        <v>59,2</v>
      </c>
      <c r="T140" s="2" t="str">
        <f t="shared" si="71"/>
        <v>41,5</v>
      </c>
      <c r="U140" s="2" t="str">
        <f t="shared" si="71"/>
        <v>77,0</v>
      </c>
      <c r="V140" s="2"/>
      <c r="W140" s="2" t="str">
        <f t="shared" si="72"/>
        <v>59,2 (41,5-77,0)</v>
      </c>
      <c r="X140" s="2"/>
      <c r="Y140" s="2"/>
      <c r="Z140" s="2" t="str">
        <f t="shared" si="73"/>
        <v>Pre-test probability</v>
      </c>
      <c r="AA140" s="2"/>
      <c r="AB140" s="2"/>
      <c r="AC140" s="2"/>
      <c r="AD140" s="2" t="str">
        <f t="shared" si="74"/>
        <v>59,2 (41,5-77,0)</v>
      </c>
      <c r="AE140" s="2"/>
      <c r="AF140" s="2"/>
      <c r="AG140" s="2"/>
      <c r="AH140" s="2"/>
      <c r="AI140" s="2"/>
      <c r="AJ140" s="2"/>
      <c r="AK140" s="2"/>
      <c r="AL140" s="2"/>
    </row>
    <row r="141" spans="2:38" ht="15.75" x14ac:dyDescent="0.25">
      <c r="B141" s="6" t="s">
        <v>6</v>
      </c>
      <c r="C141" s="7"/>
      <c r="D141" s="16"/>
      <c r="E141" s="7"/>
      <c r="F141" s="16"/>
      <c r="G141" s="16">
        <v>38</v>
      </c>
      <c r="H141" s="2"/>
      <c r="I141" s="13" t="s">
        <v>51</v>
      </c>
      <c r="J141" s="34"/>
      <c r="K141" s="34"/>
      <c r="L141" s="38"/>
      <c r="M141" s="2"/>
      <c r="N141" s="13" t="s">
        <v>51</v>
      </c>
      <c r="O141" s="40"/>
      <c r="P141" s="40"/>
      <c r="Q141" s="41"/>
      <c r="S141" s="2" t="str">
        <f t="shared" si="77"/>
        <v>0,0</v>
      </c>
      <c r="T141" s="2" t="str">
        <f t="shared" si="71"/>
        <v>0,0</v>
      </c>
      <c r="U141" s="2" t="str">
        <f t="shared" si="71"/>
        <v>0,0</v>
      </c>
      <c r="V141" s="2"/>
      <c r="W141" s="2" t="str">
        <f t="shared" si="72"/>
        <v>0,0 (0,0-0,0)</v>
      </c>
      <c r="X141" s="2"/>
      <c r="Y141" s="2"/>
      <c r="Z141" s="2" t="str">
        <f t="shared" si="73"/>
        <v>Positive Predictive Value (PPV)</v>
      </c>
      <c r="AA141" s="2"/>
      <c r="AB141" s="2"/>
      <c r="AC141" s="2"/>
      <c r="AD141" s="2" t="str">
        <f t="shared" si="74"/>
        <v>0,0 (0,0-0,0)</v>
      </c>
      <c r="AE141" s="2"/>
      <c r="AF141" s="2"/>
      <c r="AG141" s="2"/>
      <c r="AH141" s="2"/>
      <c r="AI141" s="2"/>
      <c r="AJ141" s="2"/>
      <c r="AK141" s="2"/>
      <c r="AL141" s="2"/>
    </row>
    <row r="142" spans="2:38" ht="15.75" x14ac:dyDescent="0.25">
      <c r="B142" s="2"/>
      <c r="C142" s="2"/>
      <c r="D142" s="2"/>
      <c r="E142" s="2"/>
      <c r="F142" s="2"/>
      <c r="G142" s="2"/>
      <c r="H142" s="2"/>
      <c r="I142" s="13" t="s">
        <v>52</v>
      </c>
      <c r="J142" s="34">
        <f t="shared" ref="J142" si="79">O142/100</f>
        <v>0.84299999999999997</v>
      </c>
      <c r="K142" s="34">
        <f t="shared" ref="K142" si="80">P142/100</f>
        <v>0.82799999999999996</v>
      </c>
      <c r="L142" s="38">
        <f t="shared" ref="L142" si="81">Q142/100</f>
        <v>0.85799999999999998</v>
      </c>
      <c r="M142" s="2"/>
      <c r="N142" s="13" t="s">
        <v>52</v>
      </c>
      <c r="O142" s="40">
        <v>84.3</v>
      </c>
      <c r="P142" s="40">
        <v>82.8</v>
      </c>
      <c r="Q142" s="41">
        <v>85.8</v>
      </c>
      <c r="S142" s="2" t="str">
        <f t="shared" si="77"/>
        <v>84,3</v>
      </c>
      <c r="T142" s="2" t="str">
        <f t="shared" si="71"/>
        <v>82,8</v>
      </c>
      <c r="U142" s="2" t="str">
        <f t="shared" si="71"/>
        <v>85,8</v>
      </c>
      <c r="V142" s="2"/>
      <c r="W142" s="2" t="str">
        <f t="shared" si="72"/>
        <v>84,3 (82,8-85,8)</v>
      </c>
      <c r="X142" s="2"/>
      <c r="Y142" s="2"/>
      <c r="Z142" s="2" t="str">
        <f t="shared" si="73"/>
        <v>Negative Predictive Value (NPV)</v>
      </c>
      <c r="AA142" s="2"/>
      <c r="AB142" s="2"/>
      <c r="AC142" s="2"/>
      <c r="AD142" s="2" t="str">
        <f t="shared" si="74"/>
        <v>84,3 (82,8-85,8)</v>
      </c>
      <c r="AE142" s="2"/>
      <c r="AF142" s="2"/>
      <c r="AG142" s="2"/>
      <c r="AH142" s="2"/>
      <c r="AI142" s="2"/>
      <c r="AJ142" s="2"/>
      <c r="AK142" s="2"/>
      <c r="AL142" s="2"/>
    </row>
    <row r="143" spans="2:38" ht="15.75" x14ac:dyDescent="0.25">
      <c r="B143" s="2"/>
      <c r="C143" s="2"/>
      <c r="D143" s="2"/>
      <c r="E143" s="2"/>
      <c r="F143" s="2"/>
      <c r="G143" s="2"/>
      <c r="H143" s="2"/>
      <c r="I143" s="13" t="s">
        <v>53</v>
      </c>
      <c r="J143" s="35"/>
      <c r="K143" s="34"/>
      <c r="L143" s="38"/>
      <c r="M143" s="2"/>
      <c r="N143" s="13" t="s">
        <v>53</v>
      </c>
      <c r="O143" s="40"/>
      <c r="P143" s="40"/>
      <c r="Q143" s="41"/>
      <c r="S143" s="2" t="str">
        <f t="shared" si="77"/>
        <v>0,0</v>
      </c>
      <c r="T143" s="2" t="str">
        <f t="shared" si="71"/>
        <v>0,0</v>
      </c>
      <c r="U143" s="2" t="str">
        <f t="shared" si="71"/>
        <v>0,0</v>
      </c>
      <c r="V143" s="2"/>
      <c r="W143" s="2" t="str">
        <f t="shared" si="72"/>
        <v>0,0 (0,0-0,0)</v>
      </c>
      <c r="X143" s="2"/>
      <c r="Y143" s="2"/>
      <c r="Z143" s="2" t="str">
        <f t="shared" si="73"/>
        <v>Positive Likelihood Ratio (LR+)</v>
      </c>
      <c r="AA143" s="2"/>
      <c r="AB143" s="2"/>
      <c r="AC143" s="2"/>
      <c r="AD143" s="2" t="str">
        <f t="shared" si="74"/>
        <v>0,0 (0,0-0,0)</v>
      </c>
      <c r="AE143" s="2"/>
      <c r="AF143" s="2"/>
      <c r="AG143" s="2"/>
      <c r="AH143" s="2"/>
      <c r="AI143" s="2"/>
      <c r="AJ143" s="2"/>
      <c r="AK143" s="2"/>
      <c r="AL143" s="2"/>
    </row>
    <row r="144" spans="2:38" ht="15.75" x14ac:dyDescent="0.25">
      <c r="B144" s="2"/>
      <c r="C144" s="2"/>
      <c r="D144" s="2"/>
      <c r="E144" s="2"/>
      <c r="F144" s="2"/>
      <c r="G144" s="2"/>
      <c r="H144" s="2"/>
      <c r="I144" s="19" t="s">
        <v>54</v>
      </c>
      <c r="J144" s="36">
        <f>O144</f>
        <v>0.98</v>
      </c>
      <c r="K144" s="36">
        <f>P144</f>
        <v>0.97</v>
      </c>
      <c r="L144" s="39">
        <f>Q144</f>
        <v>1</v>
      </c>
      <c r="M144" s="2"/>
      <c r="N144" s="19" t="s">
        <v>54</v>
      </c>
      <c r="O144" s="42">
        <v>0.98</v>
      </c>
      <c r="P144" s="42">
        <v>0.97</v>
      </c>
      <c r="Q144" s="43">
        <v>1</v>
      </c>
      <c r="S144" s="2" t="str">
        <f t="shared" si="77"/>
        <v>1,0</v>
      </c>
      <c r="T144" s="2" t="str">
        <f t="shared" si="71"/>
        <v>1,0</v>
      </c>
      <c r="U144" s="2" t="str">
        <f t="shared" si="71"/>
        <v>1,0</v>
      </c>
      <c r="V144" s="2"/>
      <c r="W144" s="2" t="str">
        <f t="shared" si="72"/>
        <v>1,0 (1,0-1,0)</v>
      </c>
      <c r="X144" s="2"/>
      <c r="Y144" s="2"/>
      <c r="Z144" s="2" t="str">
        <f t="shared" si="73"/>
        <v>Negative Likelihood Ratio (LR-)</v>
      </c>
      <c r="AA144" s="2"/>
      <c r="AB144" s="2"/>
      <c r="AC144" s="2"/>
      <c r="AD144" s="2" t="str">
        <f t="shared" si="74"/>
        <v>1,0 (1,0-1,0)</v>
      </c>
      <c r="AE144" s="2"/>
      <c r="AF144" s="2"/>
      <c r="AG144" s="2"/>
      <c r="AH144" s="2"/>
      <c r="AI144" s="2"/>
      <c r="AJ144" s="2"/>
      <c r="AK144" s="2"/>
      <c r="AL144" s="2"/>
    </row>
    <row r="145" spans="2:38" ht="15.75" x14ac:dyDescent="0.25">
      <c r="B145" s="2"/>
      <c r="C145" s="2"/>
      <c r="D145" s="2"/>
      <c r="E145" s="2"/>
      <c r="F145" s="2"/>
      <c r="G145" s="2"/>
      <c r="H145" s="2"/>
      <c r="I145" s="46"/>
      <c r="J145" s="34"/>
      <c r="K145" s="34"/>
      <c r="L145" s="34"/>
      <c r="M145" s="2"/>
      <c r="N145" s="46"/>
      <c r="O145" s="40"/>
      <c r="P145" s="40"/>
      <c r="Q145" s="40"/>
    </row>
    <row r="146" spans="2:38" ht="15.75" x14ac:dyDescent="0.25">
      <c r="B146" s="3" t="s">
        <v>73</v>
      </c>
      <c r="C146" s="53" t="s">
        <v>88</v>
      </c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</row>
    <row r="147" spans="2:38" ht="15.75" x14ac:dyDescent="0.25">
      <c r="B147" s="3" t="s">
        <v>0</v>
      </c>
      <c r="C147" s="2" t="s">
        <v>87</v>
      </c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</row>
    <row r="148" spans="2:38" ht="15.75" x14ac:dyDescent="0.25">
      <c r="B148" s="3" t="s">
        <v>1</v>
      </c>
      <c r="C148" s="4">
        <v>2012</v>
      </c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</row>
    <row r="149" spans="2:38" ht="15.75" x14ac:dyDescent="0.25">
      <c r="B149" s="3" t="s">
        <v>183</v>
      </c>
      <c r="C149" s="4" t="s">
        <v>205</v>
      </c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</row>
    <row r="150" spans="2:38" ht="15.75" x14ac:dyDescent="0.25">
      <c r="B150" s="3" t="s">
        <v>207</v>
      </c>
      <c r="C150" s="4" t="s">
        <v>212</v>
      </c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</row>
    <row r="151" spans="2:38" ht="15.75" x14ac:dyDescent="0.25"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</row>
    <row r="152" spans="2:38" ht="15.75" x14ac:dyDescent="0.25">
      <c r="B152" s="3"/>
      <c r="C152" s="2"/>
      <c r="D152" s="2"/>
      <c r="E152" s="2"/>
      <c r="F152" s="2"/>
      <c r="G152" s="2"/>
      <c r="H152" s="2"/>
      <c r="I152" s="3"/>
      <c r="J152" s="2"/>
      <c r="K152" s="22" t="s">
        <v>46</v>
      </c>
      <c r="L152" s="8"/>
      <c r="M152" s="2"/>
      <c r="N152" s="3"/>
      <c r="O152" s="2"/>
      <c r="P152" s="22" t="s">
        <v>46</v>
      </c>
      <c r="Q152" s="8"/>
    </row>
    <row r="153" spans="2:38" ht="15.75" x14ac:dyDescent="0.25">
      <c r="B153" s="5"/>
      <c r="C153" s="6" t="s">
        <v>161</v>
      </c>
      <c r="D153" s="7"/>
      <c r="E153" s="7"/>
      <c r="F153" s="7"/>
      <c r="G153" s="8"/>
      <c r="H153" s="2"/>
      <c r="I153" s="6" t="s">
        <v>15</v>
      </c>
      <c r="J153" s="7" t="s">
        <v>47</v>
      </c>
      <c r="K153" s="20" t="s">
        <v>48</v>
      </c>
      <c r="L153" s="21" t="s">
        <v>49</v>
      </c>
      <c r="M153" s="2"/>
      <c r="N153" s="11" t="s">
        <v>96</v>
      </c>
      <c r="O153" s="9" t="s">
        <v>47</v>
      </c>
      <c r="P153" s="44" t="s">
        <v>48</v>
      </c>
      <c r="Q153" s="45" t="s">
        <v>49</v>
      </c>
      <c r="S153" s="2"/>
      <c r="T153" s="2"/>
      <c r="U153" s="2"/>
      <c r="V153" s="2"/>
      <c r="W153" s="2"/>
      <c r="X153" s="2"/>
      <c r="Y153" s="2"/>
      <c r="Z153" s="2">
        <f>B152</f>
        <v>0</v>
      </c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</row>
    <row r="154" spans="2:38" ht="15.75" x14ac:dyDescent="0.25">
      <c r="B154" s="6"/>
      <c r="C154" s="9" t="s">
        <v>4</v>
      </c>
      <c r="D154" s="9" t="s">
        <v>39</v>
      </c>
      <c r="E154" s="9" t="s">
        <v>5</v>
      </c>
      <c r="F154" s="9" t="s">
        <v>39</v>
      </c>
      <c r="G154" s="10" t="s">
        <v>6</v>
      </c>
      <c r="H154" s="2"/>
      <c r="I154" s="11" t="s">
        <v>17</v>
      </c>
      <c r="J154" s="33">
        <f>O154/100</f>
        <v>2E-3</v>
      </c>
      <c r="K154" s="33">
        <f>P154/100</f>
        <v>0</v>
      </c>
      <c r="L154" s="37">
        <f>Q154/100</f>
        <v>6.9999999999999993E-3</v>
      </c>
      <c r="M154" s="2"/>
      <c r="N154" s="13" t="s">
        <v>17</v>
      </c>
      <c r="O154" s="40">
        <v>0.2</v>
      </c>
      <c r="P154" s="40">
        <v>0</v>
      </c>
      <c r="Q154" s="41">
        <v>0.7</v>
      </c>
      <c r="S154" s="2" t="str">
        <f>TEXT(O154,"#0,0")</f>
        <v>0,2</v>
      </c>
      <c r="T154" s="2" t="str">
        <f t="shared" ref="T154:U160" si="82">TEXT(P154,"#0,0")</f>
        <v>0,0</v>
      </c>
      <c r="U154" s="2" t="str">
        <f t="shared" si="82"/>
        <v>0,7</v>
      </c>
      <c r="V154" s="2"/>
      <c r="W154" s="2" t="str">
        <f t="shared" ref="W154:W160" si="83">S154&amp;" ("&amp;T154&amp;"-"&amp;U154&amp;")"</f>
        <v>0,2 (0,0-0,7)</v>
      </c>
      <c r="X154" s="2"/>
      <c r="Y154" s="2"/>
      <c r="Z154" s="2" t="str">
        <f t="shared" ref="Z154:Z160" si="84">N154</f>
        <v>Sensitivity (Sens.)</v>
      </c>
      <c r="AA154" s="2"/>
      <c r="AB154" s="2"/>
      <c r="AC154" s="2"/>
      <c r="AD154" s="2" t="str">
        <f t="shared" ref="AD154:AD160" si="85">TEXT(W154,)</f>
        <v>0,2 (0,0-0,7)</v>
      </c>
      <c r="AE154" s="2"/>
      <c r="AF154" s="2"/>
      <c r="AG154" s="2" t="str">
        <f>AD154</f>
        <v>0,2 (0,0-0,7)</v>
      </c>
      <c r="AH154" s="2" t="str">
        <f>AD155</f>
        <v>99,9 (99,7-100,0)</v>
      </c>
      <c r="AI154" s="2" t="str">
        <f>AD157</f>
        <v>0,0 (0,0-0,0)</v>
      </c>
      <c r="AJ154" s="2" t="str">
        <f>AD158</f>
        <v>84,1 (82,6-85,6)</v>
      </c>
      <c r="AK154" s="2" t="str">
        <f>AD159</f>
        <v>0,0 (0,0-0,0)</v>
      </c>
      <c r="AL154" s="2" t="str">
        <f>AD160</f>
        <v>1,0 (1,0-1,0)</v>
      </c>
    </row>
    <row r="155" spans="2:38" ht="15.75" x14ac:dyDescent="0.25">
      <c r="B155" s="12" t="s">
        <v>190</v>
      </c>
      <c r="C155" s="29" t="s">
        <v>40</v>
      </c>
      <c r="D155" s="12"/>
      <c r="E155" s="31" t="s">
        <v>41</v>
      </c>
      <c r="F155" s="12"/>
      <c r="G155" s="10"/>
      <c r="H155" s="2"/>
      <c r="I155" s="13" t="s">
        <v>19</v>
      </c>
      <c r="J155" s="34">
        <f>O155/100</f>
        <v>0.99900000000000011</v>
      </c>
      <c r="K155" s="34">
        <f t="shared" ref="K155:K156" si="86">P155/100</f>
        <v>0.997</v>
      </c>
      <c r="L155" s="38">
        <f t="shared" ref="L155:L156" si="87">Q155/100</f>
        <v>1</v>
      </c>
      <c r="M155" s="2"/>
      <c r="N155" s="13" t="s">
        <v>19</v>
      </c>
      <c r="O155" s="40">
        <v>99.9</v>
      </c>
      <c r="P155" s="40">
        <v>99.7</v>
      </c>
      <c r="Q155" s="41">
        <v>100</v>
      </c>
      <c r="S155" s="2" t="str">
        <f t="shared" ref="S155:S160" si="88">TEXT(O155,"#0,0")</f>
        <v>99,9</v>
      </c>
      <c r="T155" s="2" t="str">
        <f t="shared" si="82"/>
        <v>99,7</v>
      </c>
      <c r="U155" s="2" t="str">
        <f t="shared" si="82"/>
        <v>100,0</v>
      </c>
      <c r="V155" s="2"/>
      <c r="W155" s="2" t="str">
        <f t="shared" si="83"/>
        <v>99,9 (99,7-100,0)</v>
      </c>
      <c r="X155" s="2"/>
      <c r="Y155" s="2"/>
      <c r="Z155" s="2" t="str">
        <f t="shared" si="84"/>
        <v>Specificity (Spec.)</v>
      </c>
      <c r="AA155" s="2"/>
      <c r="AB155" s="2"/>
      <c r="AC155" s="2"/>
      <c r="AD155" s="2" t="str">
        <f t="shared" si="85"/>
        <v>99,9 (99,7-100,0)</v>
      </c>
      <c r="AE155" s="2"/>
      <c r="AF155" s="2"/>
      <c r="AG155" s="2"/>
      <c r="AH155" s="2"/>
      <c r="AI155" s="2"/>
      <c r="AJ155" s="2"/>
      <c r="AK155" s="2"/>
      <c r="AL155" s="2"/>
    </row>
    <row r="156" spans="2:38" ht="15.75" x14ac:dyDescent="0.25">
      <c r="B156" s="47" t="s">
        <v>191</v>
      </c>
      <c r="C156" s="32" t="s">
        <v>42</v>
      </c>
      <c r="D156" s="14"/>
      <c r="E156" s="30" t="s">
        <v>43</v>
      </c>
      <c r="F156" s="14"/>
      <c r="G156" s="15"/>
      <c r="H156" s="2"/>
      <c r="I156" s="13" t="s">
        <v>50</v>
      </c>
      <c r="J156" s="34">
        <f t="shared" ref="J156" si="89">O156/100</f>
        <v>0.55299999999999994</v>
      </c>
      <c r="K156" s="34">
        <f t="shared" si="86"/>
        <v>0.245</v>
      </c>
      <c r="L156" s="38">
        <f t="shared" si="87"/>
        <v>0.86099999999999999</v>
      </c>
      <c r="M156" s="2"/>
      <c r="N156" s="13" t="s">
        <v>50</v>
      </c>
      <c r="O156" s="40">
        <v>55.3</v>
      </c>
      <c r="P156" s="40">
        <v>24.5</v>
      </c>
      <c r="Q156" s="41">
        <v>86.1</v>
      </c>
      <c r="S156" s="2" t="str">
        <f t="shared" si="88"/>
        <v>55,3</v>
      </c>
      <c r="T156" s="2" t="str">
        <f t="shared" si="82"/>
        <v>24,5</v>
      </c>
      <c r="U156" s="2" t="str">
        <f t="shared" si="82"/>
        <v>86,1</v>
      </c>
      <c r="V156" s="2"/>
      <c r="W156" s="2" t="str">
        <f t="shared" si="83"/>
        <v>55,3 (24,5-86,1)</v>
      </c>
      <c r="X156" s="2"/>
      <c r="Y156" s="2"/>
      <c r="Z156" s="2" t="str">
        <f t="shared" si="84"/>
        <v>Pre-test probability</v>
      </c>
      <c r="AA156" s="2"/>
      <c r="AB156" s="2"/>
      <c r="AC156" s="2"/>
      <c r="AD156" s="2" t="str">
        <f t="shared" si="85"/>
        <v>55,3 (24,5-86,1)</v>
      </c>
      <c r="AE156" s="2"/>
      <c r="AF156" s="2"/>
      <c r="AG156" s="2"/>
      <c r="AH156" s="2"/>
      <c r="AI156" s="2"/>
      <c r="AJ156" s="2"/>
      <c r="AK156" s="2"/>
      <c r="AL156" s="2"/>
    </row>
    <row r="157" spans="2:38" ht="15.75" x14ac:dyDescent="0.25">
      <c r="B157" s="6" t="s">
        <v>6</v>
      </c>
      <c r="C157" s="7"/>
      <c r="D157" s="16"/>
      <c r="E157" s="7"/>
      <c r="F157" s="16"/>
      <c r="G157" s="16">
        <v>13</v>
      </c>
      <c r="H157" s="2"/>
      <c r="I157" s="13" t="s">
        <v>51</v>
      </c>
      <c r="J157" s="34"/>
      <c r="K157" s="34"/>
      <c r="L157" s="38"/>
      <c r="M157" s="2"/>
      <c r="N157" s="13" t="s">
        <v>51</v>
      </c>
      <c r="O157" s="40"/>
      <c r="P157" s="40"/>
      <c r="Q157" s="41"/>
      <c r="S157" s="2" t="str">
        <f t="shared" si="88"/>
        <v>0,0</v>
      </c>
      <c r="T157" s="2" t="str">
        <f t="shared" si="82"/>
        <v>0,0</v>
      </c>
      <c r="U157" s="2" t="str">
        <f t="shared" si="82"/>
        <v>0,0</v>
      </c>
      <c r="V157" s="2"/>
      <c r="W157" s="2" t="str">
        <f t="shared" si="83"/>
        <v>0,0 (0,0-0,0)</v>
      </c>
      <c r="X157" s="2"/>
      <c r="Y157" s="2"/>
      <c r="Z157" s="2" t="str">
        <f t="shared" si="84"/>
        <v>Positive Predictive Value (PPV)</v>
      </c>
      <c r="AA157" s="2"/>
      <c r="AB157" s="2"/>
      <c r="AC157" s="2"/>
      <c r="AD157" s="2" t="str">
        <f t="shared" si="85"/>
        <v>0,0 (0,0-0,0)</v>
      </c>
      <c r="AE157" s="2"/>
      <c r="AF157" s="2"/>
      <c r="AG157" s="2"/>
      <c r="AH157" s="2"/>
      <c r="AI157" s="2"/>
      <c r="AJ157" s="2"/>
      <c r="AK157" s="2"/>
      <c r="AL157" s="2"/>
    </row>
    <row r="158" spans="2:38" ht="15.75" x14ac:dyDescent="0.25">
      <c r="B158" s="2"/>
      <c r="C158" s="2"/>
      <c r="D158" s="2"/>
      <c r="E158" s="2"/>
      <c r="F158" s="2"/>
      <c r="G158" s="2"/>
      <c r="H158" s="2"/>
      <c r="I158" s="13" t="s">
        <v>52</v>
      </c>
      <c r="J158" s="34">
        <f t="shared" ref="J158" si="90">O158/100</f>
        <v>0.84099999999999997</v>
      </c>
      <c r="K158" s="34">
        <f t="shared" ref="K158" si="91">P158/100</f>
        <v>0.82599999999999996</v>
      </c>
      <c r="L158" s="38">
        <f t="shared" ref="L158" si="92">Q158/100</f>
        <v>0.85599999999999998</v>
      </c>
      <c r="M158" s="2"/>
      <c r="N158" s="13" t="s">
        <v>52</v>
      </c>
      <c r="O158" s="40">
        <v>84.1</v>
      </c>
      <c r="P158" s="40">
        <v>82.6</v>
      </c>
      <c r="Q158" s="41">
        <v>85.6</v>
      </c>
      <c r="S158" s="2" t="str">
        <f t="shared" si="88"/>
        <v>84,1</v>
      </c>
      <c r="T158" s="2" t="str">
        <f t="shared" si="82"/>
        <v>82,6</v>
      </c>
      <c r="U158" s="2" t="str">
        <f t="shared" si="82"/>
        <v>85,6</v>
      </c>
      <c r="V158" s="2"/>
      <c r="W158" s="2" t="str">
        <f t="shared" si="83"/>
        <v>84,1 (82,6-85,6)</v>
      </c>
      <c r="X158" s="2"/>
      <c r="Y158" s="2"/>
      <c r="Z158" s="2" t="str">
        <f t="shared" si="84"/>
        <v>Negative Predictive Value (NPV)</v>
      </c>
      <c r="AA158" s="2"/>
      <c r="AB158" s="2"/>
      <c r="AC158" s="2"/>
      <c r="AD158" s="2" t="str">
        <f t="shared" si="85"/>
        <v>84,1 (82,6-85,6)</v>
      </c>
      <c r="AE158" s="2"/>
      <c r="AF158" s="2"/>
      <c r="AG158" s="2"/>
      <c r="AH158" s="2"/>
      <c r="AI158" s="2"/>
      <c r="AJ158" s="2"/>
      <c r="AK158" s="2"/>
      <c r="AL158" s="2"/>
    </row>
    <row r="159" spans="2:38" ht="15.75" x14ac:dyDescent="0.25">
      <c r="B159" s="2"/>
      <c r="C159" s="2"/>
      <c r="D159" s="2"/>
      <c r="E159" s="2"/>
      <c r="F159" s="2"/>
      <c r="G159" s="2"/>
      <c r="H159" s="2"/>
      <c r="I159" s="13" t="s">
        <v>53</v>
      </c>
      <c r="J159" s="35"/>
      <c r="K159" s="34"/>
      <c r="L159" s="38"/>
      <c r="M159" s="2"/>
      <c r="N159" s="13" t="s">
        <v>53</v>
      </c>
      <c r="O159" s="40"/>
      <c r="P159" s="40"/>
      <c r="Q159" s="41"/>
      <c r="S159" s="2" t="str">
        <f t="shared" si="88"/>
        <v>0,0</v>
      </c>
      <c r="T159" s="2" t="str">
        <f t="shared" si="82"/>
        <v>0,0</v>
      </c>
      <c r="U159" s="2" t="str">
        <f t="shared" si="82"/>
        <v>0,0</v>
      </c>
      <c r="V159" s="2"/>
      <c r="W159" s="2" t="str">
        <f t="shared" si="83"/>
        <v>0,0 (0,0-0,0)</v>
      </c>
      <c r="X159" s="2"/>
      <c r="Y159" s="2"/>
      <c r="Z159" s="2" t="str">
        <f t="shared" si="84"/>
        <v>Positive Likelihood Ratio (LR+)</v>
      </c>
      <c r="AA159" s="2"/>
      <c r="AB159" s="2"/>
      <c r="AC159" s="2"/>
      <c r="AD159" s="2" t="str">
        <f t="shared" si="85"/>
        <v>0,0 (0,0-0,0)</v>
      </c>
      <c r="AE159" s="2"/>
      <c r="AF159" s="2"/>
      <c r="AG159" s="2"/>
      <c r="AH159" s="2"/>
      <c r="AI159" s="2"/>
      <c r="AJ159" s="2"/>
      <c r="AK159" s="2"/>
      <c r="AL159" s="2"/>
    </row>
    <row r="160" spans="2:38" ht="15.75" x14ac:dyDescent="0.25">
      <c r="B160" s="2"/>
      <c r="C160" s="2"/>
      <c r="D160" s="2"/>
      <c r="E160" s="2"/>
      <c r="F160" s="2"/>
      <c r="G160" s="2"/>
      <c r="H160" s="2"/>
      <c r="I160" s="19" t="s">
        <v>54</v>
      </c>
      <c r="J160" s="36">
        <f>O160</f>
        <v>1</v>
      </c>
      <c r="K160" s="36">
        <f>P160</f>
        <v>0.99</v>
      </c>
      <c r="L160" s="39">
        <f>Q160</f>
        <v>1</v>
      </c>
      <c r="M160" s="2"/>
      <c r="N160" s="19" t="s">
        <v>54</v>
      </c>
      <c r="O160" s="42">
        <v>1</v>
      </c>
      <c r="P160" s="42">
        <v>0.99</v>
      </c>
      <c r="Q160" s="43">
        <v>1</v>
      </c>
      <c r="S160" s="2" t="str">
        <f t="shared" si="88"/>
        <v>1,0</v>
      </c>
      <c r="T160" s="2" t="str">
        <f t="shared" si="82"/>
        <v>1,0</v>
      </c>
      <c r="U160" s="2" t="str">
        <f t="shared" si="82"/>
        <v>1,0</v>
      </c>
      <c r="V160" s="2"/>
      <c r="W160" s="2" t="str">
        <f t="shared" si="83"/>
        <v>1,0 (1,0-1,0)</v>
      </c>
      <c r="X160" s="2"/>
      <c r="Y160" s="2"/>
      <c r="Z160" s="2" t="str">
        <f t="shared" si="84"/>
        <v>Negative Likelihood Ratio (LR-)</v>
      </c>
      <c r="AA160" s="2"/>
      <c r="AB160" s="2"/>
      <c r="AC160" s="2"/>
      <c r="AD160" s="2" t="str">
        <f t="shared" si="85"/>
        <v>1,0 (1,0-1,0)</v>
      </c>
      <c r="AE160" s="2"/>
      <c r="AF160" s="2"/>
      <c r="AG160" s="2"/>
      <c r="AH160" s="2"/>
      <c r="AI160" s="2"/>
      <c r="AJ160" s="2"/>
      <c r="AK160" s="2"/>
      <c r="AL160" s="2"/>
    </row>
    <row r="161" spans="2:38" ht="15.75" x14ac:dyDescent="0.25">
      <c r="B161" s="2"/>
      <c r="C161" s="2"/>
      <c r="D161" s="2"/>
      <c r="E161" s="2"/>
      <c r="F161" s="2"/>
      <c r="G161" s="2"/>
      <c r="H161" s="2"/>
      <c r="I161" s="46"/>
      <c r="J161" s="34"/>
      <c r="K161" s="34"/>
      <c r="L161" s="34"/>
      <c r="M161" s="2"/>
      <c r="N161" s="46"/>
      <c r="O161" s="40"/>
      <c r="P161" s="40"/>
      <c r="Q161" s="40"/>
      <c r="S161" s="2"/>
      <c r="T161" s="2"/>
      <c r="U161" s="2"/>
      <c r="W161" s="2"/>
      <c r="X161" s="2"/>
      <c r="Y161" s="2"/>
      <c r="AA161" s="2"/>
      <c r="AB161" s="2"/>
    </row>
    <row r="162" spans="2:38" ht="15.75" x14ac:dyDescent="0.25">
      <c r="B162" s="3" t="s">
        <v>73</v>
      </c>
      <c r="C162" s="2" t="s">
        <v>83</v>
      </c>
      <c r="D162" s="2"/>
      <c r="E162" s="2"/>
      <c r="F162" s="2"/>
      <c r="G162" s="2"/>
      <c r="H162" s="2"/>
      <c r="I162" s="46"/>
      <c r="J162" s="34"/>
      <c r="K162" s="34"/>
      <c r="L162" s="34"/>
      <c r="M162" s="2"/>
      <c r="N162" s="46"/>
      <c r="O162" s="40"/>
      <c r="P162" s="40"/>
      <c r="Q162" s="40"/>
      <c r="S162" s="2"/>
      <c r="T162" s="2"/>
      <c r="U162" s="2"/>
      <c r="W162" s="2"/>
      <c r="X162" s="2"/>
      <c r="Y162" s="2"/>
      <c r="AA162" s="2"/>
      <c r="AB162" s="2"/>
    </row>
    <row r="163" spans="2:38" ht="15.75" x14ac:dyDescent="0.25">
      <c r="B163" s="3" t="s">
        <v>0</v>
      </c>
      <c r="C163" s="2" t="s">
        <v>84</v>
      </c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</row>
    <row r="164" spans="2:38" ht="15.75" x14ac:dyDescent="0.25">
      <c r="B164" s="3" t="s">
        <v>1</v>
      </c>
      <c r="C164" s="4">
        <v>2015</v>
      </c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</row>
    <row r="165" spans="2:38" ht="15.75" x14ac:dyDescent="0.25">
      <c r="B165" s="3" t="s">
        <v>183</v>
      </c>
      <c r="C165" s="4" t="s">
        <v>185</v>
      </c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</row>
    <row r="166" spans="2:38" ht="15.75" x14ac:dyDescent="0.25">
      <c r="B166" s="3" t="s">
        <v>207</v>
      </c>
      <c r="C166" s="4" t="s">
        <v>211</v>
      </c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</row>
    <row r="167" spans="2:38" ht="15.75" x14ac:dyDescent="0.25"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</row>
    <row r="168" spans="2:38" ht="15.75" x14ac:dyDescent="0.25">
      <c r="B168" s="3"/>
      <c r="C168" s="2"/>
      <c r="D168" s="2"/>
      <c r="E168" s="2"/>
      <c r="F168" s="2"/>
      <c r="G168" s="2"/>
      <c r="H168" s="2"/>
      <c r="I168" s="3"/>
      <c r="J168" s="2"/>
      <c r="K168" s="22" t="s">
        <v>46</v>
      </c>
      <c r="L168" s="8"/>
      <c r="M168" s="2"/>
      <c r="N168" s="3"/>
      <c r="O168" s="2"/>
      <c r="P168" s="22" t="s">
        <v>46</v>
      </c>
      <c r="Q168" s="8"/>
    </row>
    <row r="169" spans="2:38" ht="15.75" x14ac:dyDescent="0.25">
      <c r="B169" s="5"/>
      <c r="C169" s="6" t="s">
        <v>146</v>
      </c>
      <c r="D169" s="7"/>
      <c r="E169" s="7"/>
      <c r="F169" s="7"/>
      <c r="G169" s="8"/>
      <c r="H169" s="2"/>
      <c r="I169" s="6" t="s">
        <v>15</v>
      </c>
      <c r="J169" s="7" t="s">
        <v>47</v>
      </c>
      <c r="K169" s="20" t="s">
        <v>48</v>
      </c>
      <c r="L169" s="21" t="s">
        <v>49</v>
      </c>
      <c r="M169" s="2"/>
      <c r="N169" s="11" t="s">
        <v>96</v>
      </c>
      <c r="O169" s="9" t="s">
        <v>47</v>
      </c>
      <c r="P169" s="44" t="s">
        <v>48</v>
      </c>
      <c r="Q169" s="45" t="s">
        <v>49</v>
      </c>
      <c r="S169" s="2"/>
      <c r="T169" s="2"/>
      <c r="U169" s="2"/>
      <c r="V169" s="2"/>
      <c r="W169" s="2"/>
      <c r="X169" s="2"/>
      <c r="Y169" s="2"/>
      <c r="Z169" s="2">
        <f>B168</f>
        <v>0</v>
      </c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</row>
    <row r="170" spans="2:38" ht="15.75" x14ac:dyDescent="0.25">
      <c r="B170" s="6"/>
      <c r="C170" s="9" t="s">
        <v>4</v>
      </c>
      <c r="D170" s="9" t="s">
        <v>39</v>
      </c>
      <c r="E170" s="9" t="s">
        <v>5</v>
      </c>
      <c r="F170" s="9" t="s">
        <v>39</v>
      </c>
      <c r="G170" s="10" t="s">
        <v>6</v>
      </c>
      <c r="H170" s="2"/>
      <c r="I170" s="11" t="s">
        <v>17</v>
      </c>
      <c r="J170" s="33">
        <f>D171/D173</f>
        <v>0.97413793103448276</v>
      </c>
      <c r="K170" s="33">
        <f>(((2*D173*(D171/D173))+(1.96^2))-((1.96)*(IMSQRT((1.96^2)+(4*D173*(D171/D173)*(1-(D171/D173)))))))/(2*(D173+(1.96^2)))</f>
        <v>0.92671199381627345</v>
      </c>
      <c r="L170" s="37">
        <f>(((2*D173*(D171/D173))+(1.96^2))+((1.96)*(IMSQRT((1.96^2)+(4*D173*(D171/D173)*(1-(D171/D173)))))))/(2*(D173+(1.96^2)))</f>
        <v>0.99116627216148379</v>
      </c>
      <c r="M170" s="2"/>
      <c r="N170" s="13" t="s">
        <v>17</v>
      </c>
      <c r="O170" s="40">
        <f>J170*100</f>
        <v>97.41379310344827</v>
      </c>
      <c r="P170" s="40">
        <f>K170*100</f>
        <v>92.671199381627346</v>
      </c>
      <c r="Q170" s="41">
        <f>L170*100</f>
        <v>99.116627216148373</v>
      </c>
      <c r="S170" s="2" t="str">
        <f>TEXT(O170,"#0,0")</f>
        <v>97,4</v>
      </c>
      <c r="T170" s="2" t="str">
        <f t="shared" ref="T170:U176" si="93">TEXT(P170,"#0,0")</f>
        <v>92,7</v>
      </c>
      <c r="U170" s="2" t="str">
        <f t="shared" si="93"/>
        <v>99,1</v>
      </c>
      <c r="V170" s="2"/>
      <c r="W170" s="2" t="str">
        <f t="shared" ref="W170:W176" si="94">S170&amp;" ("&amp;T170&amp;"-"&amp;U170&amp;")"</f>
        <v>97,4 (92,7-99,1)</v>
      </c>
      <c r="X170" s="2"/>
      <c r="Y170" s="2"/>
      <c r="Z170" s="2" t="str">
        <f t="shared" ref="Z170:Z176" si="95">N170</f>
        <v>Sensitivity (Sens.)</v>
      </c>
      <c r="AA170" s="2"/>
      <c r="AB170" s="2"/>
      <c r="AC170" s="2"/>
      <c r="AD170" s="2" t="str">
        <f t="shared" ref="AD170:AD176" si="96">TEXT(W170,)</f>
        <v>97,4 (92,7-99,1)</v>
      </c>
      <c r="AE170" s="2"/>
      <c r="AF170" s="2"/>
      <c r="AG170" s="2" t="str">
        <f>AD170</f>
        <v>97,4 (92,7-99,1)</v>
      </c>
      <c r="AH170" s="2" t="str">
        <f>AD171</f>
        <v>20,6 (12,5-32,2)</v>
      </c>
      <c r="AI170" s="2" t="str">
        <f>AD173</f>
        <v>69,3 (61,9-75,9)</v>
      </c>
      <c r="AJ170" s="2" t="str">
        <f>AD174</f>
        <v>81,3 (57,0-93,4)</v>
      </c>
      <c r="AK170" s="2" t="str">
        <f>AD175</f>
        <v>1,2 (1,1-1,4)</v>
      </c>
      <c r="AL170" s="2" t="str">
        <f>AD176</f>
        <v>0,1 (0,0-0,4)</v>
      </c>
    </row>
    <row r="171" spans="2:38" ht="15.75" x14ac:dyDescent="0.25">
      <c r="B171" s="12" t="s">
        <v>190</v>
      </c>
      <c r="C171" s="29" t="s">
        <v>40</v>
      </c>
      <c r="D171" s="12">
        <v>113</v>
      </c>
      <c r="E171" s="31" t="s">
        <v>41</v>
      </c>
      <c r="F171" s="12">
        <f>F173-F172</f>
        <v>50</v>
      </c>
      <c r="G171" s="10">
        <f>F171+D171</f>
        <v>163</v>
      </c>
      <c r="H171" s="2"/>
      <c r="I171" s="13" t="s">
        <v>19</v>
      </c>
      <c r="J171" s="34">
        <f>F172/F173</f>
        <v>0.20634920634920634</v>
      </c>
      <c r="K171" s="34">
        <f>(((2*F173*(F172/F173))+(1.96^2))-((1.96)*(IMSQRT((1.96^2)+(4*F173*(F172/F173)*(1-(F172/F173)))))))/(2*(F173+(1.96^2)))</f>
        <v>0.12475202515622918</v>
      </c>
      <c r="L171" s="38">
        <f>(((2*F173*(F172/F173))+(1.96^2))+((1.96)*(IMSQRT((1.96^2)+(4*F173*(F172/F173)*(1-(F172/F173)))))))/(2*(F173+(1.96^2)))</f>
        <v>0.32170048346115876</v>
      </c>
      <c r="M171" s="2"/>
      <c r="N171" s="13" t="s">
        <v>19</v>
      </c>
      <c r="O171" s="40">
        <f>J171*100</f>
        <v>20.634920634920633</v>
      </c>
      <c r="P171" s="40">
        <f t="shared" ref="P171:P174" si="97">K171*100</f>
        <v>12.475202515622918</v>
      </c>
      <c r="Q171" s="41">
        <f>L171*100</f>
        <v>32.170048346115877</v>
      </c>
      <c r="S171" s="2" t="str">
        <f t="shared" ref="S171:S176" si="98">TEXT(O171,"#0,0")</f>
        <v>20,6</v>
      </c>
      <c r="T171" s="2" t="str">
        <f t="shared" si="93"/>
        <v>12,5</v>
      </c>
      <c r="U171" s="2" t="str">
        <f t="shared" si="93"/>
        <v>32,2</v>
      </c>
      <c r="V171" s="2"/>
      <c r="W171" s="2" t="str">
        <f t="shared" si="94"/>
        <v>20,6 (12,5-32,2)</v>
      </c>
      <c r="X171" s="2"/>
      <c r="Y171" s="2"/>
      <c r="Z171" s="2" t="str">
        <f t="shared" si="95"/>
        <v>Specificity (Spec.)</v>
      </c>
      <c r="AA171" s="2"/>
      <c r="AB171" s="2"/>
      <c r="AC171" s="2"/>
      <c r="AD171" s="2" t="str">
        <f t="shared" si="96"/>
        <v>20,6 (12,5-32,2)</v>
      </c>
      <c r="AE171" s="2"/>
      <c r="AF171" s="2"/>
      <c r="AG171" s="2"/>
      <c r="AH171" s="2"/>
      <c r="AI171" s="2"/>
      <c r="AJ171" s="2"/>
      <c r="AK171" s="2"/>
      <c r="AL171" s="2"/>
    </row>
    <row r="172" spans="2:38" ht="15.75" x14ac:dyDescent="0.25">
      <c r="B172" s="47" t="s">
        <v>191</v>
      </c>
      <c r="C172" s="32" t="s">
        <v>42</v>
      </c>
      <c r="D172" s="14">
        <f>D173-D171</f>
        <v>3</v>
      </c>
      <c r="E172" s="30" t="s">
        <v>43</v>
      </c>
      <c r="F172" s="14">
        <v>13</v>
      </c>
      <c r="G172" s="15">
        <f>F172+D172</f>
        <v>16</v>
      </c>
      <c r="H172" s="2"/>
      <c r="I172" s="13" t="s">
        <v>50</v>
      </c>
      <c r="J172" s="34">
        <f>D173/G173</f>
        <v>0.64804469273743015</v>
      </c>
      <c r="K172" s="34">
        <f>(((2*G173*(D173/G173))+(1.96^2))-((1.96)*(IMSQRT((1.96^2)+(4*G173*(D173/G173)*(1-(D173/G173)))))))/(2*(G173+(1.96^2)))</f>
        <v>0.57563905457626552</v>
      </c>
      <c r="L172" s="38">
        <f>(((2*G173*(D173/G173))+(1.96^2))+((1.96)*(IMSQRT((1.96^2)+(4*G173*(D173/G173)*(1-(D173/G173)))))))/(2*(G173+(1.96^2)))</f>
        <v>0.71422933423678359</v>
      </c>
      <c r="M172" s="2"/>
      <c r="N172" s="13" t="s">
        <v>50</v>
      </c>
      <c r="O172" s="40">
        <f>J172*100</f>
        <v>64.80446927374301</v>
      </c>
      <c r="P172" s="40">
        <f t="shared" si="97"/>
        <v>57.563905457626554</v>
      </c>
      <c r="Q172" s="41">
        <f>L172*100</f>
        <v>71.422933423678359</v>
      </c>
      <c r="S172" s="2" t="str">
        <f t="shared" si="98"/>
        <v>64,8</v>
      </c>
      <c r="T172" s="2" t="str">
        <f t="shared" si="93"/>
        <v>57,6</v>
      </c>
      <c r="U172" s="2" t="str">
        <f t="shared" si="93"/>
        <v>71,4</v>
      </c>
      <c r="V172" s="2"/>
      <c r="W172" s="2" t="str">
        <f t="shared" si="94"/>
        <v>64,8 (57,6-71,4)</v>
      </c>
      <c r="X172" s="2"/>
      <c r="Y172" s="2"/>
      <c r="Z172" s="2" t="str">
        <f t="shared" si="95"/>
        <v>Pre-test probability</v>
      </c>
      <c r="AA172" s="2"/>
      <c r="AB172" s="2"/>
      <c r="AC172" s="2"/>
      <c r="AD172" s="2" t="str">
        <f t="shared" si="96"/>
        <v>64,8 (57,6-71,4)</v>
      </c>
      <c r="AE172" s="2"/>
      <c r="AF172" s="2"/>
      <c r="AG172" s="2"/>
      <c r="AH172" s="2"/>
      <c r="AI172" s="2"/>
      <c r="AJ172" s="2"/>
      <c r="AK172" s="2"/>
      <c r="AL172" s="2"/>
    </row>
    <row r="173" spans="2:38" ht="15.75" x14ac:dyDescent="0.25">
      <c r="B173" s="6" t="s">
        <v>6</v>
      </c>
      <c r="C173" s="7"/>
      <c r="D173" s="16">
        <v>116</v>
      </c>
      <c r="E173" s="7"/>
      <c r="F173" s="16">
        <v>63</v>
      </c>
      <c r="G173" s="16">
        <v>179</v>
      </c>
      <c r="H173" s="2"/>
      <c r="I173" s="13" t="s">
        <v>51</v>
      </c>
      <c r="J173" s="34">
        <f>D171/G171</f>
        <v>0.69325153374233128</v>
      </c>
      <c r="K173" s="34">
        <f>(((2*G171*(D171/G171))+(1.96^2))-((1.96)*(IMSQRT((1.96^2)+(4*G171*(D171/G171)*(1-(D171/G171)))))))/(2*(G171+(1.96^2)))</f>
        <v>0.61868588262971302</v>
      </c>
      <c r="L173" s="38">
        <f>(((2*G171*(D171/G171))+(1.96^2))+((1.96)*(IMSQRT((1.96^2)+(4*G171*(D171/G171)*(1-(D171/G171)))))))/(2*(G171+(1.96^2)))</f>
        <v>0.7589177845612034</v>
      </c>
      <c r="M173" s="2"/>
      <c r="N173" s="13" t="s">
        <v>51</v>
      </c>
      <c r="O173" s="40">
        <f>J173*100</f>
        <v>69.325153374233125</v>
      </c>
      <c r="P173" s="40">
        <f t="shared" si="97"/>
        <v>61.868588262971301</v>
      </c>
      <c r="Q173" s="41">
        <f>L173*100</f>
        <v>75.891778456120335</v>
      </c>
      <c r="S173" s="2" t="str">
        <f t="shared" si="98"/>
        <v>69,3</v>
      </c>
      <c r="T173" s="2" t="str">
        <f t="shared" si="93"/>
        <v>61,9</v>
      </c>
      <c r="U173" s="2" t="str">
        <f t="shared" si="93"/>
        <v>75,9</v>
      </c>
      <c r="V173" s="2"/>
      <c r="W173" s="2" t="str">
        <f t="shared" si="94"/>
        <v>69,3 (61,9-75,9)</v>
      </c>
      <c r="X173" s="2"/>
      <c r="Y173" s="2"/>
      <c r="Z173" s="2" t="str">
        <f t="shared" si="95"/>
        <v>Positive Predictive Value (PPV)</v>
      </c>
      <c r="AA173" s="2"/>
      <c r="AB173" s="2"/>
      <c r="AC173" s="2"/>
      <c r="AD173" s="2" t="str">
        <f t="shared" si="96"/>
        <v>69,3 (61,9-75,9)</v>
      </c>
      <c r="AE173" s="2"/>
      <c r="AF173" s="2"/>
      <c r="AG173" s="2"/>
      <c r="AH173" s="2"/>
      <c r="AI173" s="2"/>
      <c r="AJ173" s="2"/>
      <c r="AK173" s="2"/>
      <c r="AL173" s="2"/>
    </row>
    <row r="174" spans="2:38" ht="15.75" x14ac:dyDescent="0.25">
      <c r="B174" s="2"/>
      <c r="C174" s="2"/>
      <c r="D174" s="2"/>
      <c r="E174" s="2"/>
      <c r="F174" s="2"/>
      <c r="G174" s="2"/>
      <c r="H174" s="2"/>
      <c r="I174" s="13" t="s">
        <v>52</v>
      </c>
      <c r="J174" s="34">
        <f>F172/G172</f>
        <v>0.8125</v>
      </c>
      <c r="K174" s="34">
        <f>(((2*G172*(F172/G172))+(1.96^2))-((1.96)*(IMSQRT((1.96^2)+(4*G172*(F172/G172)*(1-(F172/G172)))))))/(2*(G172+(1.96^2)))</f>
        <v>0.5699064013154177</v>
      </c>
      <c r="L174" s="38">
        <f>(((2*G172*(F172/G172))+(1.96^2))+((1.96)*(IMSQRT((1.96^2)+(4*G172*(F172/G172)*(1-(F172/G172)))))))/(2*(G172+(1.96^2)))</f>
        <v>0.93408521226413244</v>
      </c>
      <c r="M174" s="2"/>
      <c r="N174" s="13" t="s">
        <v>52</v>
      </c>
      <c r="O174" s="40">
        <f>J174*100</f>
        <v>81.25</v>
      </c>
      <c r="P174" s="40">
        <f t="shared" si="97"/>
        <v>56.990640131541767</v>
      </c>
      <c r="Q174" s="41">
        <f>L174*100</f>
        <v>93.408521226413242</v>
      </c>
      <c r="S174" s="2" t="str">
        <f t="shared" si="98"/>
        <v>81,3</v>
      </c>
      <c r="T174" s="2" t="str">
        <f t="shared" si="93"/>
        <v>57,0</v>
      </c>
      <c r="U174" s="2" t="str">
        <f t="shared" si="93"/>
        <v>93,4</v>
      </c>
      <c r="V174" s="2"/>
      <c r="W174" s="2" t="str">
        <f t="shared" si="94"/>
        <v>81,3 (57,0-93,4)</v>
      </c>
      <c r="X174" s="2"/>
      <c r="Y174" s="2"/>
      <c r="Z174" s="2" t="str">
        <f t="shared" si="95"/>
        <v>Negative Predictive Value (NPV)</v>
      </c>
      <c r="AA174" s="2"/>
      <c r="AB174" s="2"/>
      <c r="AC174" s="2"/>
      <c r="AD174" s="2" t="str">
        <f t="shared" si="96"/>
        <v>81,3 (57,0-93,4)</v>
      </c>
      <c r="AE174" s="2"/>
      <c r="AF174" s="2"/>
      <c r="AG174" s="2"/>
      <c r="AH174" s="2"/>
      <c r="AI174" s="2"/>
      <c r="AJ174" s="2"/>
      <c r="AK174" s="2"/>
      <c r="AL174" s="2"/>
    </row>
    <row r="175" spans="2:38" ht="15.75" x14ac:dyDescent="0.25">
      <c r="B175" s="2"/>
      <c r="C175" s="2"/>
      <c r="D175" s="2"/>
      <c r="E175" s="2"/>
      <c r="F175" s="2"/>
      <c r="G175" s="2"/>
      <c r="H175" s="2"/>
      <c r="I175" s="13" t="s">
        <v>53</v>
      </c>
      <c r="J175" s="35">
        <f>J170/(1-J171)</f>
        <v>1.2274137931034481</v>
      </c>
      <c r="K175" s="34">
        <f>EXP(LN(J175)-1.96*(SQRT((1/D171)-(1/D173)+(1/F171)-(1/F173))))</f>
        <v>1.0784788178282079</v>
      </c>
      <c r="L175" s="38">
        <f>EXP(LN(J175)+1.96*(SQRT((1/D171)-(1/D173)+(1/F171)-(1/F173))))</f>
        <v>1.3969162811508955</v>
      </c>
      <c r="M175" s="2"/>
      <c r="N175" s="13" t="s">
        <v>53</v>
      </c>
      <c r="O175" s="40">
        <f t="shared" ref="O175:Q176" si="99">J175</f>
        <v>1.2274137931034481</v>
      </c>
      <c r="P175" s="40">
        <f t="shared" si="99"/>
        <v>1.0784788178282079</v>
      </c>
      <c r="Q175" s="41">
        <f t="shared" si="99"/>
        <v>1.3969162811508955</v>
      </c>
      <c r="S175" s="2" t="str">
        <f t="shared" si="98"/>
        <v>1,2</v>
      </c>
      <c r="T175" s="2" t="str">
        <f t="shared" si="93"/>
        <v>1,1</v>
      </c>
      <c r="U175" s="2" t="str">
        <f t="shared" si="93"/>
        <v>1,4</v>
      </c>
      <c r="V175" s="2"/>
      <c r="W175" s="2" t="str">
        <f t="shared" si="94"/>
        <v>1,2 (1,1-1,4)</v>
      </c>
      <c r="X175" s="2"/>
      <c r="Y175" s="2"/>
      <c r="Z175" s="2" t="str">
        <f t="shared" si="95"/>
        <v>Positive Likelihood Ratio (LR+)</v>
      </c>
      <c r="AA175" s="2"/>
      <c r="AB175" s="2"/>
      <c r="AC175" s="2"/>
      <c r="AD175" s="2" t="str">
        <f t="shared" si="96"/>
        <v>1,2 (1,1-1,4)</v>
      </c>
      <c r="AE175" s="2"/>
      <c r="AF175" s="2"/>
      <c r="AG175" s="2"/>
      <c r="AH175" s="2"/>
      <c r="AI175" s="2"/>
      <c r="AJ175" s="2"/>
      <c r="AK175" s="2"/>
      <c r="AL175" s="2"/>
    </row>
    <row r="176" spans="2:38" ht="15.75" x14ac:dyDescent="0.25">
      <c r="B176" s="2"/>
      <c r="C176" s="2"/>
      <c r="D176" s="2"/>
      <c r="E176" s="2"/>
      <c r="F176" s="2"/>
      <c r="G176" s="2"/>
      <c r="H176" s="2"/>
      <c r="I176" s="19" t="s">
        <v>54</v>
      </c>
      <c r="J176" s="36">
        <f>(1-J170)/J171</f>
        <v>0.12533156498673739</v>
      </c>
      <c r="K176" s="36">
        <f>EXP(LN(J176)-1.96*(SQRT((1/D172)-(1/D173)+(1/F172)-(1/F173))))</f>
        <v>3.7099767339185533E-2</v>
      </c>
      <c r="L176" s="39">
        <f>EXP(LN(J176)+1.96*(SQRT((1/D172)-(1/D173)+(1/F172)-(1/F173))))</f>
        <v>0.42339891348681502</v>
      </c>
      <c r="M176" s="2"/>
      <c r="N176" s="19" t="s">
        <v>54</v>
      </c>
      <c r="O176" s="42">
        <f t="shared" si="99"/>
        <v>0.12533156498673739</v>
      </c>
      <c r="P176" s="42">
        <f t="shared" si="99"/>
        <v>3.7099767339185533E-2</v>
      </c>
      <c r="Q176" s="43">
        <f t="shared" si="99"/>
        <v>0.42339891348681502</v>
      </c>
      <c r="S176" s="2" t="str">
        <f t="shared" si="98"/>
        <v>0,1</v>
      </c>
      <c r="T176" s="2" t="str">
        <f t="shared" si="93"/>
        <v>0,0</v>
      </c>
      <c r="U176" s="2" t="str">
        <f t="shared" si="93"/>
        <v>0,4</v>
      </c>
      <c r="V176" s="2"/>
      <c r="W176" s="2" t="str">
        <f t="shared" si="94"/>
        <v>0,1 (0,0-0,4)</v>
      </c>
      <c r="X176" s="2"/>
      <c r="Y176" s="2"/>
      <c r="Z176" s="2" t="str">
        <f t="shared" si="95"/>
        <v>Negative Likelihood Ratio (LR-)</v>
      </c>
      <c r="AA176" s="2"/>
      <c r="AB176" s="2"/>
      <c r="AC176" s="2"/>
      <c r="AD176" s="2" t="str">
        <f t="shared" si="96"/>
        <v>0,1 (0,0-0,4)</v>
      </c>
      <c r="AE176" s="2"/>
      <c r="AF176" s="2"/>
      <c r="AG176" s="2"/>
      <c r="AH176" s="2"/>
      <c r="AI176" s="2"/>
      <c r="AJ176" s="2"/>
      <c r="AK176" s="2"/>
      <c r="AL176" s="2"/>
    </row>
    <row r="177" spans="2:38" ht="15.75" x14ac:dyDescent="0.25">
      <c r="B177" s="2"/>
      <c r="C177" s="2"/>
      <c r="D177" s="2"/>
      <c r="E177" s="2"/>
      <c r="F177" s="2"/>
      <c r="G177" s="2"/>
      <c r="H177" s="2"/>
      <c r="I177" s="46"/>
      <c r="J177" s="34"/>
      <c r="K177" s="34"/>
      <c r="L177" s="34"/>
      <c r="M177" s="2"/>
      <c r="N177" s="46"/>
      <c r="O177" s="40"/>
      <c r="P177" s="40"/>
      <c r="Q177" s="40"/>
    </row>
    <row r="178" spans="2:38" ht="15.75" x14ac:dyDescent="0.25">
      <c r="B178" s="3" t="s">
        <v>73</v>
      </c>
      <c r="C178" s="2" t="s">
        <v>86</v>
      </c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</row>
    <row r="179" spans="2:38" ht="15.75" x14ac:dyDescent="0.25">
      <c r="B179" s="3" t="s">
        <v>0</v>
      </c>
      <c r="C179" s="2" t="s">
        <v>85</v>
      </c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</row>
    <row r="180" spans="2:38" ht="15.75" x14ac:dyDescent="0.25">
      <c r="B180" s="3" t="s">
        <v>1</v>
      </c>
      <c r="C180" s="4">
        <v>2016</v>
      </c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</row>
    <row r="181" spans="2:38" ht="15.75" x14ac:dyDescent="0.25">
      <c r="B181" s="3" t="s">
        <v>183</v>
      </c>
      <c r="C181" s="4" t="s">
        <v>185</v>
      </c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</row>
    <row r="182" spans="2:38" ht="15.75" x14ac:dyDescent="0.25">
      <c r="B182" s="3" t="s">
        <v>207</v>
      </c>
      <c r="C182" s="4" t="s">
        <v>211</v>
      </c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</row>
    <row r="183" spans="2:38" ht="15.75" x14ac:dyDescent="0.25"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</row>
    <row r="184" spans="2:38" ht="15.75" x14ac:dyDescent="0.25">
      <c r="B184" s="3"/>
      <c r="C184" s="2"/>
      <c r="D184" s="2"/>
      <c r="E184" s="2"/>
      <c r="F184" s="2"/>
      <c r="G184" s="2"/>
      <c r="H184" s="2"/>
      <c r="I184" s="3"/>
      <c r="J184" s="2"/>
      <c r="K184" s="22" t="s">
        <v>46</v>
      </c>
      <c r="L184" s="8"/>
      <c r="M184" s="2"/>
      <c r="N184" s="3"/>
      <c r="O184" s="2"/>
      <c r="P184" s="22" t="s">
        <v>46</v>
      </c>
      <c r="Q184" s="8"/>
    </row>
    <row r="185" spans="2:38" ht="15.75" x14ac:dyDescent="0.25">
      <c r="B185" s="5"/>
      <c r="C185" s="6" t="s">
        <v>146</v>
      </c>
      <c r="D185" s="7"/>
      <c r="E185" s="7"/>
      <c r="F185" s="7"/>
      <c r="G185" s="8"/>
      <c r="H185" s="2"/>
      <c r="I185" s="6" t="s">
        <v>15</v>
      </c>
      <c r="J185" s="7" t="s">
        <v>47</v>
      </c>
      <c r="K185" s="20" t="s">
        <v>48</v>
      </c>
      <c r="L185" s="21" t="s">
        <v>49</v>
      </c>
      <c r="M185" s="2"/>
      <c r="N185" s="11" t="s">
        <v>96</v>
      </c>
      <c r="O185" s="9" t="s">
        <v>47</v>
      </c>
      <c r="P185" s="44" t="s">
        <v>48</v>
      </c>
      <c r="Q185" s="45" t="s">
        <v>49</v>
      </c>
      <c r="S185" s="2"/>
      <c r="T185" s="2"/>
      <c r="U185" s="2"/>
      <c r="V185" s="2"/>
      <c r="W185" s="2"/>
      <c r="X185" s="2"/>
      <c r="Y185" s="2"/>
      <c r="Z185" s="2">
        <f>B184</f>
        <v>0</v>
      </c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</row>
    <row r="186" spans="2:38" ht="15.75" x14ac:dyDescent="0.25">
      <c r="B186" s="6"/>
      <c r="C186" s="9" t="s">
        <v>4</v>
      </c>
      <c r="D186" s="9" t="s">
        <v>39</v>
      </c>
      <c r="E186" s="9" t="s">
        <v>5</v>
      </c>
      <c r="F186" s="9" t="s">
        <v>39</v>
      </c>
      <c r="G186" s="10" t="s">
        <v>6</v>
      </c>
      <c r="H186" s="2"/>
      <c r="I186" s="11" t="s">
        <v>17</v>
      </c>
      <c r="J186" s="33">
        <f>D187/D189</f>
        <v>0.89795918367346939</v>
      </c>
      <c r="K186" s="33">
        <f>(((2*D189*(D187/D189))+(1.96^2))-((1.96)*(IMSQRT((1.96^2)+(4*D189*(D187/D189)*(1-(D187/D189)))))))/(2*(D189+(1.96^2)))</f>
        <v>0.78243375835029905</v>
      </c>
      <c r="L186" s="37">
        <f>(((2*D189*(D187/D189))+(1.96^2))+((1.96)*(IMSQRT((1.96^2)+(4*D189*(D187/D189)*(1-(D187/D189)))))))/(2*(D189+(1.96^2)))</f>
        <v>0.95562110751296014</v>
      </c>
      <c r="M186" s="2"/>
      <c r="N186" s="13" t="s">
        <v>17</v>
      </c>
      <c r="O186" s="40">
        <f>J186*100</f>
        <v>89.795918367346943</v>
      </c>
      <c r="P186" s="40">
        <f>K186*100</f>
        <v>78.243375835029909</v>
      </c>
      <c r="Q186" s="41">
        <f>L186*100</f>
        <v>95.562110751296018</v>
      </c>
      <c r="S186" s="2" t="str">
        <f>TEXT(O186,"#0,0")</f>
        <v>89,8</v>
      </c>
      <c r="T186" s="2" t="str">
        <f t="shared" ref="T186:U192" si="100">TEXT(P186,"#0,0")</f>
        <v>78,2</v>
      </c>
      <c r="U186" s="2" t="str">
        <f t="shared" si="100"/>
        <v>95,6</v>
      </c>
      <c r="V186" s="2"/>
      <c r="W186" s="2" t="str">
        <f t="shared" ref="W186:W192" si="101">S186&amp;" ("&amp;T186&amp;"-"&amp;U186&amp;")"</f>
        <v>89,8 (78,2-95,6)</v>
      </c>
      <c r="X186" s="2"/>
      <c r="Y186" s="2"/>
      <c r="Z186" s="2" t="str">
        <f t="shared" ref="Z186:Z192" si="102">N186</f>
        <v>Sensitivity (Sens.)</v>
      </c>
      <c r="AA186" s="2"/>
      <c r="AB186" s="2"/>
      <c r="AC186" s="2"/>
      <c r="AD186" s="2" t="str">
        <f t="shared" ref="AD186:AD192" si="103">TEXT(W186,)</f>
        <v>89,8 (78,2-95,6)</v>
      </c>
      <c r="AE186" s="2"/>
      <c r="AF186" s="2"/>
      <c r="AG186" s="2" t="str">
        <f>AD186</f>
        <v>89,8 (78,2-95,6)</v>
      </c>
      <c r="AH186" s="2" t="str">
        <f>AD187</f>
        <v>40,0 (11,8-76,9)</v>
      </c>
      <c r="AI186" s="2" t="str">
        <f>AD189</f>
        <v>93,6 (82,8-97,8)</v>
      </c>
      <c r="AJ186" s="2" t="str">
        <f>AD190</f>
        <v>28,6 (8,2-64,1)</v>
      </c>
      <c r="AK186" s="2" t="str">
        <f>AD191</f>
        <v>1,5 (0,7-3,1)</v>
      </c>
      <c r="AL186" s="2" t="str">
        <f>AD192</f>
        <v>0,3 (0,1-1,0)</v>
      </c>
    </row>
    <row r="187" spans="2:38" ht="15.75" x14ac:dyDescent="0.25">
      <c r="B187" s="12" t="s">
        <v>190</v>
      </c>
      <c r="C187" s="29" t="s">
        <v>40</v>
      </c>
      <c r="D187" s="12">
        <v>44</v>
      </c>
      <c r="E187" s="31" t="s">
        <v>41</v>
      </c>
      <c r="F187" s="12">
        <v>3</v>
      </c>
      <c r="G187" s="10">
        <f>F187+D187</f>
        <v>47</v>
      </c>
      <c r="H187" s="2"/>
      <c r="I187" s="13" t="s">
        <v>19</v>
      </c>
      <c r="J187" s="34">
        <f>F188/F189</f>
        <v>0.4</v>
      </c>
      <c r="K187" s="34">
        <f>(((2*F189*(F188/F189))+(1.96^2))-((1.96)*(IMSQRT((1.96^2)+(4*F189*(F188/F189)*(1-(F188/F189)))))))/(2*(F189+(1.96^2)))</f>
        <v>0.11761823115925328</v>
      </c>
      <c r="L187" s="38">
        <f>(((2*F189*(F188/F189))+(1.96^2))+((1.96)*(IMSQRT((1.96^2)+(4*F189*(F188/F189)*(1-(F188/F189)))))))/(2*(F189+(1.96^2)))</f>
        <v>0.76928006779116298</v>
      </c>
      <c r="M187" s="2"/>
      <c r="N187" s="13" t="s">
        <v>19</v>
      </c>
      <c r="O187" s="40">
        <f>J187*100</f>
        <v>40</v>
      </c>
      <c r="P187" s="40">
        <f t="shared" ref="P187:P190" si="104">K187*100</f>
        <v>11.761823115925328</v>
      </c>
      <c r="Q187" s="41">
        <f>L187*100</f>
        <v>76.928006779116302</v>
      </c>
      <c r="S187" s="2" t="str">
        <f t="shared" ref="S187:S192" si="105">TEXT(O187,"#0,0")</f>
        <v>40,0</v>
      </c>
      <c r="T187" s="2" t="str">
        <f t="shared" si="100"/>
        <v>11,8</v>
      </c>
      <c r="U187" s="2" t="str">
        <f t="shared" si="100"/>
        <v>76,9</v>
      </c>
      <c r="V187" s="2"/>
      <c r="W187" s="2" t="str">
        <f t="shared" si="101"/>
        <v>40,0 (11,8-76,9)</v>
      </c>
      <c r="X187" s="2"/>
      <c r="Y187" s="2"/>
      <c r="Z187" s="2" t="str">
        <f t="shared" si="102"/>
        <v>Specificity (Spec.)</v>
      </c>
      <c r="AA187" s="2"/>
      <c r="AB187" s="2"/>
      <c r="AC187" s="2"/>
      <c r="AD187" s="2" t="str">
        <f t="shared" si="103"/>
        <v>40,0 (11,8-76,9)</v>
      </c>
      <c r="AE187" s="2"/>
      <c r="AF187" s="2"/>
      <c r="AG187" s="2"/>
      <c r="AH187" s="2"/>
      <c r="AI187" s="2"/>
      <c r="AJ187" s="2"/>
      <c r="AK187" s="2"/>
      <c r="AL187" s="2"/>
    </row>
    <row r="188" spans="2:38" ht="15.75" x14ac:dyDescent="0.25">
      <c r="B188" s="47" t="s">
        <v>191</v>
      </c>
      <c r="C188" s="32" t="s">
        <v>42</v>
      </c>
      <c r="D188" s="14">
        <f>D189-D187</f>
        <v>5</v>
      </c>
      <c r="E188" s="30" t="s">
        <v>43</v>
      </c>
      <c r="F188" s="14">
        <v>2</v>
      </c>
      <c r="G188" s="15">
        <f>F188+D188</f>
        <v>7</v>
      </c>
      <c r="H188" s="2"/>
      <c r="I188" s="13" t="s">
        <v>50</v>
      </c>
      <c r="J188" s="34">
        <f>D189/G189</f>
        <v>0.90740740740740744</v>
      </c>
      <c r="K188" s="34">
        <f>(((2*G189*(D189/G189))+(1.96^2))-((1.96)*(IMSQRT((1.96^2)+(4*G189*(D189/G189)*(1-(D189/G189)))))))/(2*(G189+(1.96^2)))</f>
        <v>0.80089872469345469</v>
      </c>
      <c r="L188" s="38">
        <f>(((2*G189*(D189/G189))+(1.96^2))+((1.96)*(IMSQRT((1.96^2)+(4*G189*(D189/G189)*(1-(D189/G189)))))))/(2*(G189+(1.96^2)))</f>
        <v>0.95979945792943266</v>
      </c>
      <c r="M188" s="2"/>
      <c r="N188" s="13" t="s">
        <v>50</v>
      </c>
      <c r="O188" s="40">
        <f>J188*100</f>
        <v>90.740740740740748</v>
      </c>
      <c r="P188" s="40">
        <f t="shared" si="104"/>
        <v>80.089872469345465</v>
      </c>
      <c r="Q188" s="41">
        <f>L188*100</f>
        <v>95.979945792943269</v>
      </c>
      <c r="S188" s="2" t="str">
        <f t="shared" si="105"/>
        <v>90,7</v>
      </c>
      <c r="T188" s="2" t="str">
        <f t="shared" si="100"/>
        <v>80,1</v>
      </c>
      <c r="U188" s="2" t="str">
        <f t="shared" si="100"/>
        <v>96,0</v>
      </c>
      <c r="V188" s="2"/>
      <c r="W188" s="2" t="str">
        <f t="shared" si="101"/>
        <v>90,7 (80,1-96,0)</v>
      </c>
      <c r="X188" s="2"/>
      <c r="Y188" s="2"/>
      <c r="Z188" s="2" t="str">
        <f t="shared" si="102"/>
        <v>Pre-test probability</v>
      </c>
      <c r="AA188" s="2"/>
      <c r="AB188" s="2"/>
      <c r="AC188" s="2"/>
      <c r="AD188" s="2" t="str">
        <f t="shared" si="103"/>
        <v>90,7 (80,1-96,0)</v>
      </c>
      <c r="AE188" s="2"/>
      <c r="AF188" s="2"/>
      <c r="AG188" s="2"/>
      <c r="AH188" s="2"/>
      <c r="AI188" s="2"/>
      <c r="AJ188" s="2"/>
      <c r="AK188" s="2"/>
      <c r="AL188" s="2"/>
    </row>
    <row r="189" spans="2:38" ht="15.75" x14ac:dyDescent="0.25">
      <c r="B189" s="6" t="s">
        <v>6</v>
      </c>
      <c r="C189" s="7"/>
      <c r="D189" s="16">
        <v>49</v>
      </c>
      <c r="E189" s="7"/>
      <c r="F189" s="16">
        <v>5</v>
      </c>
      <c r="G189" s="16">
        <f>F189+D189</f>
        <v>54</v>
      </c>
      <c r="H189" s="2"/>
      <c r="I189" s="13" t="s">
        <v>51</v>
      </c>
      <c r="J189" s="34">
        <f>D187/G187</f>
        <v>0.93617021276595747</v>
      </c>
      <c r="K189" s="34">
        <f>(((2*G187*(D187/G187))+(1.96^2))-((1.96)*(IMSQRT((1.96^2)+(4*G187*(D187/G187)*(1-(D187/G187)))))))/(2*(G187+(1.96^2)))</f>
        <v>0.82837122065622104</v>
      </c>
      <c r="L189" s="38">
        <f>(((2*G187*(D187/G187))+(1.96^2))+((1.96)*(IMSQRT((1.96^2)+(4*G187*(D187/G187)*(1-(D187/G187)))))))/(2*(G187+(1.96^2)))</f>
        <v>0.97805501297922703</v>
      </c>
      <c r="M189" s="2"/>
      <c r="N189" s="13" t="s">
        <v>51</v>
      </c>
      <c r="O189" s="40">
        <f>J189*100</f>
        <v>93.61702127659575</v>
      </c>
      <c r="P189" s="40">
        <f t="shared" si="104"/>
        <v>82.837122065622111</v>
      </c>
      <c r="Q189" s="41">
        <f>L189*100</f>
        <v>97.805501297922703</v>
      </c>
      <c r="S189" s="2" t="str">
        <f t="shared" si="105"/>
        <v>93,6</v>
      </c>
      <c r="T189" s="2" t="str">
        <f t="shared" si="100"/>
        <v>82,8</v>
      </c>
      <c r="U189" s="2" t="str">
        <f t="shared" si="100"/>
        <v>97,8</v>
      </c>
      <c r="V189" s="2"/>
      <c r="W189" s="2" t="str">
        <f t="shared" si="101"/>
        <v>93,6 (82,8-97,8)</v>
      </c>
      <c r="X189" s="2"/>
      <c r="Y189" s="2"/>
      <c r="Z189" s="2" t="str">
        <f t="shared" si="102"/>
        <v>Positive Predictive Value (PPV)</v>
      </c>
      <c r="AA189" s="2"/>
      <c r="AB189" s="2"/>
      <c r="AC189" s="2"/>
      <c r="AD189" s="2" t="str">
        <f t="shared" si="103"/>
        <v>93,6 (82,8-97,8)</v>
      </c>
      <c r="AE189" s="2"/>
      <c r="AF189" s="2"/>
      <c r="AG189" s="2"/>
      <c r="AH189" s="2"/>
      <c r="AI189" s="2"/>
      <c r="AJ189" s="2"/>
      <c r="AK189" s="2"/>
      <c r="AL189" s="2"/>
    </row>
    <row r="190" spans="2:38" ht="15.75" x14ac:dyDescent="0.25">
      <c r="B190" s="2"/>
      <c r="C190" s="2"/>
      <c r="D190" s="2"/>
      <c r="E190" s="2"/>
      <c r="F190" s="2"/>
      <c r="G190" s="2"/>
      <c r="H190" s="2"/>
      <c r="I190" s="13" t="s">
        <v>52</v>
      </c>
      <c r="J190" s="34">
        <f>F188/G188</f>
        <v>0.2857142857142857</v>
      </c>
      <c r="K190" s="34">
        <f>(((2*G188*(F188/G188))+(1.96^2))-((1.96)*(IMSQRT((1.96^2)+(4*G188*(F188/G188)*(1-(F188/G188)))))))/(2*(G188+(1.96^2)))</f>
        <v>8.2217165709015591E-2</v>
      </c>
      <c r="L190" s="38">
        <f>(((2*G188*(F188/G188))+(1.96^2))+((1.96)*(IMSQRT((1.96^2)+(4*G188*(F188/G188)*(1-(F188/G188)))))))/(2*(G188+(1.96^2)))</f>
        <v>0.64107090985178727</v>
      </c>
      <c r="M190" s="2"/>
      <c r="N190" s="13" t="s">
        <v>52</v>
      </c>
      <c r="O190" s="40">
        <f>J190*100</f>
        <v>28.571428571428569</v>
      </c>
      <c r="P190" s="40">
        <f t="shared" si="104"/>
        <v>8.2217165709015596</v>
      </c>
      <c r="Q190" s="41">
        <f>L190*100</f>
        <v>64.107090985178729</v>
      </c>
      <c r="S190" s="2" t="str">
        <f t="shared" si="105"/>
        <v>28,6</v>
      </c>
      <c r="T190" s="2" t="str">
        <f t="shared" si="100"/>
        <v>8,2</v>
      </c>
      <c r="U190" s="2" t="str">
        <f t="shared" si="100"/>
        <v>64,1</v>
      </c>
      <c r="V190" s="2"/>
      <c r="W190" s="2" t="str">
        <f t="shared" si="101"/>
        <v>28,6 (8,2-64,1)</v>
      </c>
      <c r="X190" s="2"/>
      <c r="Y190" s="2"/>
      <c r="Z190" s="2" t="str">
        <f t="shared" si="102"/>
        <v>Negative Predictive Value (NPV)</v>
      </c>
      <c r="AA190" s="2"/>
      <c r="AB190" s="2"/>
      <c r="AC190" s="2"/>
      <c r="AD190" s="2" t="str">
        <f t="shared" si="103"/>
        <v>28,6 (8,2-64,1)</v>
      </c>
      <c r="AE190" s="2"/>
      <c r="AF190" s="2"/>
      <c r="AG190" s="2"/>
      <c r="AH190" s="2"/>
      <c r="AI190" s="2"/>
      <c r="AJ190" s="2"/>
      <c r="AK190" s="2"/>
      <c r="AL190" s="2"/>
    </row>
    <row r="191" spans="2:38" ht="15.75" x14ac:dyDescent="0.25">
      <c r="B191" s="2"/>
      <c r="C191" s="2"/>
      <c r="D191" s="2"/>
      <c r="E191" s="2"/>
      <c r="F191" s="2"/>
      <c r="G191" s="2"/>
      <c r="H191" s="2"/>
      <c r="I191" s="13" t="s">
        <v>53</v>
      </c>
      <c r="J191" s="35">
        <f>J186/(1-J187)</f>
        <v>1.4965986394557824</v>
      </c>
      <c r="K191" s="34">
        <f>EXP(LN(J191)-1.96*(SQRT((1/D187)-(1/D189)+(1/F187)-(1/F189))))</f>
        <v>0.72709863460977553</v>
      </c>
      <c r="L191" s="38">
        <f>EXP(LN(J191)+1.96*(SQRT((1/D187)-(1/D189)+(1/F187)-(1/F189))))</f>
        <v>3.0804726910578992</v>
      </c>
      <c r="M191" s="2"/>
      <c r="N191" s="13" t="s">
        <v>53</v>
      </c>
      <c r="O191" s="40">
        <f t="shared" ref="O191:Q192" si="106">J191</f>
        <v>1.4965986394557824</v>
      </c>
      <c r="P191" s="40">
        <f t="shared" si="106"/>
        <v>0.72709863460977553</v>
      </c>
      <c r="Q191" s="41">
        <f t="shared" si="106"/>
        <v>3.0804726910578992</v>
      </c>
      <c r="S191" s="2" t="str">
        <f t="shared" si="105"/>
        <v>1,5</v>
      </c>
      <c r="T191" s="2" t="str">
        <f t="shared" si="100"/>
        <v>0,7</v>
      </c>
      <c r="U191" s="2" t="str">
        <f t="shared" si="100"/>
        <v>3,1</v>
      </c>
      <c r="V191" s="2"/>
      <c r="W191" s="2" t="str">
        <f t="shared" si="101"/>
        <v>1,5 (0,7-3,1)</v>
      </c>
      <c r="X191" s="2"/>
      <c r="Y191" s="2"/>
      <c r="Z191" s="2" t="str">
        <f t="shared" si="102"/>
        <v>Positive Likelihood Ratio (LR+)</v>
      </c>
      <c r="AA191" s="2"/>
      <c r="AB191" s="2"/>
      <c r="AC191" s="2"/>
      <c r="AD191" s="2" t="str">
        <f t="shared" si="103"/>
        <v>1,5 (0,7-3,1)</v>
      </c>
      <c r="AE191" s="2"/>
      <c r="AF191" s="2"/>
      <c r="AG191" s="2"/>
      <c r="AH191" s="2"/>
      <c r="AI191" s="2"/>
      <c r="AJ191" s="2"/>
      <c r="AK191" s="2"/>
      <c r="AL191" s="2"/>
    </row>
    <row r="192" spans="2:38" ht="15.75" x14ac:dyDescent="0.25">
      <c r="B192" s="2"/>
      <c r="C192" s="2"/>
      <c r="D192" s="2"/>
      <c r="E192" s="2"/>
      <c r="F192" s="2"/>
      <c r="G192" s="2"/>
      <c r="H192" s="2"/>
      <c r="I192" s="19" t="s">
        <v>54</v>
      </c>
      <c r="J192" s="36">
        <f>(1-J186)/J187</f>
        <v>0.25510204081632654</v>
      </c>
      <c r="K192" s="36">
        <f>EXP(LN(J192)-1.96*(SQRT((1/D188)-(1/D189)+(1/F188)-(1/F189))))</f>
        <v>6.5648402384305193E-2</v>
      </c>
      <c r="L192" s="39">
        <f>EXP(LN(J192)+1.96*(SQRT((1/D188)-(1/D189)+(1/F188)-(1/F189))))</f>
        <v>0.99129680030435818</v>
      </c>
      <c r="M192" s="2"/>
      <c r="N192" s="19" t="s">
        <v>54</v>
      </c>
      <c r="O192" s="42">
        <f t="shared" si="106"/>
        <v>0.25510204081632654</v>
      </c>
      <c r="P192" s="42">
        <f t="shared" si="106"/>
        <v>6.5648402384305193E-2</v>
      </c>
      <c r="Q192" s="43">
        <f t="shared" si="106"/>
        <v>0.99129680030435818</v>
      </c>
      <c r="S192" s="2" t="str">
        <f t="shared" si="105"/>
        <v>0,3</v>
      </c>
      <c r="T192" s="2" t="str">
        <f t="shared" si="100"/>
        <v>0,1</v>
      </c>
      <c r="U192" s="2" t="str">
        <f t="shared" si="100"/>
        <v>1,0</v>
      </c>
      <c r="V192" s="2"/>
      <c r="W192" s="2" t="str">
        <f t="shared" si="101"/>
        <v>0,3 (0,1-1,0)</v>
      </c>
      <c r="X192" s="2"/>
      <c r="Y192" s="2"/>
      <c r="Z192" s="2" t="str">
        <f t="shared" si="102"/>
        <v>Negative Likelihood Ratio (LR-)</v>
      </c>
      <c r="AA192" s="2"/>
      <c r="AB192" s="2"/>
      <c r="AC192" s="2"/>
      <c r="AD192" s="2" t="str">
        <f t="shared" si="103"/>
        <v>0,3 (0,1-1,0)</v>
      </c>
      <c r="AE192" s="2"/>
      <c r="AF192" s="2"/>
      <c r="AG192" s="2"/>
      <c r="AH192" s="2"/>
      <c r="AI192" s="2"/>
      <c r="AJ192" s="2"/>
      <c r="AK192" s="2"/>
      <c r="AL192" s="2"/>
    </row>
    <row r="193" spans="2:38" ht="15.75" x14ac:dyDescent="0.25">
      <c r="B193" s="2"/>
      <c r="C193" s="2"/>
      <c r="D193" s="2"/>
      <c r="E193" s="2"/>
      <c r="F193" s="2"/>
      <c r="G193" s="2"/>
      <c r="H193" s="2"/>
      <c r="I193" s="46"/>
      <c r="J193" s="34"/>
      <c r="K193" s="34"/>
      <c r="L193" s="34"/>
      <c r="M193" s="2"/>
      <c r="N193" s="46"/>
      <c r="O193" s="40"/>
      <c r="P193" s="40"/>
      <c r="Q193" s="40"/>
    </row>
    <row r="194" spans="2:38" ht="15.75" x14ac:dyDescent="0.25">
      <c r="B194" s="3" t="s">
        <v>73</v>
      </c>
      <c r="C194" s="2" t="s">
        <v>86</v>
      </c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</row>
    <row r="195" spans="2:38" ht="15.75" x14ac:dyDescent="0.25">
      <c r="B195" s="3" t="s">
        <v>0</v>
      </c>
      <c r="C195" s="2" t="s">
        <v>85</v>
      </c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</row>
    <row r="196" spans="2:38" ht="15.75" x14ac:dyDescent="0.25">
      <c r="B196" s="3" t="s">
        <v>1</v>
      </c>
      <c r="C196" s="4">
        <v>2016</v>
      </c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</row>
    <row r="197" spans="2:38" ht="15.75" x14ac:dyDescent="0.25">
      <c r="B197" s="3" t="s">
        <v>183</v>
      </c>
      <c r="C197" s="4" t="s">
        <v>192</v>
      </c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</row>
    <row r="198" spans="2:38" ht="15.75" x14ac:dyDescent="0.25">
      <c r="B198" s="3" t="s">
        <v>207</v>
      </c>
      <c r="C198" s="4" t="s">
        <v>214</v>
      </c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</row>
    <row r="199" spans="2:38" ht="15.75" x14ac:dyDescent="0.25"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</row>
    <row r="200" spans="2:38" ht="15.75" x14ac:dyDescent="0.25">
      <c r="B200" s="3"/>
      <c r="C200" s="2"/>
      <c r="D200" s="2"/>
      <c r="E200" s="2"/>
      <c r="F200" s="2"/>
      <c r="G200" s="2"/>
      <c r="H200" s="2"/>
      <c r="I200" s="3"/>
      <c r="J200" s="2"/>
      <c r="K200" s="22" t="s">
        <v>46</v>
      </c>
      <c r="L200" s="8"/>
      <c r="M200" s="2"/>
      <c r="N200" s="3"/>
      <c r="O200" s="2"/>
      <c r="P200" s="22" t="s">
        <v>46</v>
      </c>
      <c r="Q200" s="8"/>
    </row>
    <row r="201" spans="2:38" ht="15.75" x14ac:dyDescent="0.25">
      <c r="B201" s="5"/>
      <c r="C201" s="6" t="s">
        <v>196</v>
      </c>
      <c r="D201" s="7"/>
      <c r="E201" s="7"/>
      <c r="F201" s="7"/>
      <c r="G201" s="8"/>
      <c r="H201" s="2"/>
      <c r="I201" s="6" t="s">
        <v>15</v>
      </c>
      <c r="J201" s="7" t="s">
        <v>47</v>
      </c>
      <c r="K201" s="20" t="s">
        <v>48</v>
      </c>
      <c r="L201" s="21" t="s">
        <v>49</v>
      </c>
      <c r="M201" s="2"/>
      <c r="N201" s="11" t="s">
        <v>96</v>
      </c>
      <c r="O201" s="9" t="s">
        <v>47</v>
      </c>
      <c r="P201" s="44" t="s">
        <v>48</v>
      </c>
      <c r="Q201" s="45" t="s">
        <v>49</v>
      </c>
      <c r="S201" s="2"/>
      <c r="T201" s="2"/>
      <c r="U201" s="2"/>
      <c r="V201" s="2"/>
      <c r="W201" s="2"/>
      <c r="X201" s="2"/>
      <c r="Y201" s="2"/>
      <c r="Z201" s="2">
        <f>B200</f>
        <v>0</v>
      </c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</row>
    <row r="202" spans="2:38" ht="15.75" x14ac:dyDescent="0.25">
      <c r="B202" s="6"/>
      <c r="C202" s="9" t="s">
        <v>4</v>
      </c>
      <c r="D202" s="9" t="s">
        <v>39</v>
      </c>
      <c r="E202" s="9" t="s">
        <v>5</v>
      </c>
      <c r="F202" s="9" t="s">
        <v>39</v>
      </c>
      <c r="G202" s="10" t="s">
        <v>6</v>
      </c>
      <c r="H202" s="2"/>
      <c r="I202" s="11" t="s">
        <v>17</v>
      </c>
      <c r="J202" s="33">
        <f>D203/D205</f>
        <v>1</v>
      </c>
      <c r="K202" s="33">
        <f>(((2*D205*(D203/D205))+(1.96^2))-((1.96)*(IMSQRT((1.96^2)+(4*D205*(D203/D205)*(1-(D203/D205)))))))/(2*(D205+(1.96^2)))</f>
        <v>0.79611073369565222</v>
      </c>
      <c r="L202" s="37">
        <f>(((2*D205*(D203/D205))+(1.96^2))+((1.96)*(IMSQRT((1.96^2)+(4*D205*(D203/D205)*(1-(D203/D205)))))))/(2*(D205+(1.96^2)))</f>
        <v>1</v>
      </c>
      <c r="M202" s="2"/>
      <c r="N202" s="13" t="s">
        <v>17</v>
      </c>
      <c r="O202" s="40">
        <f>J202*100</f>
        <v>100</v>
      </c>
      <c r="P202" s="40">
        <f>K202*100</f>
        <v>79.611073369565219</v>
      </c>
      <c r="Q202" s="41">
        <f>L202*100</f>
        <v>100</v>
      </c>
      <c r="S202" s="2" t="str">
        <f>TEXT(O202,"#0,0")</f>
        <v>100,0</v>
      </c>
      <c r="T202" s="2" t="str">
        <f t="shared" ref="T202:U208" si="107">TEXT(P202,"#0,0")</f>
        <v>79,6</v>
      </c>
      <c r="U202" s="2" t="str">
        <f t="shared" si="107"/>
        <v>100,0</v>
      </c>
      <c r="V202" s="2"/>
      <c r="W202" s="2" t="str">
        <f t="shared" ref="W202:W208" si="108">S202&amp;" ("&amp;T202&amp;"-"&amp;U202&amp;")"</f>
        <v>100,0 (79,6-100,0)</v>
      </c>
      <c r="X202" s="2"/>
      <c r="Y202" s="2"/>
      <c r="Z202" s="2" t="str">
        <f t="shared" ref="Z202:Z208" si="109">N202</f>
        <v>Sensitivity (Sens.)</v>
      </c>
      <c r="AA202" s="2"/>
      <c r="AB202" s="2"/>
      <c r="AC202" s="2"/>
      <c r="AD202" s="2" t="str">
        <f t="shared" ref="AD202:AD208" si="110">TEXT(W202,)</f>
        <v>100,0 (79,6-100,0)</v>
      </c>
      <c r="AE202" s="2"/>
      <c r="AF202" s="2"/>
      <c r="AG202" s="2" t="str">
        <f>AD202</f>
        <v>100,0 (79,6-100,0)</v>
      </c>
      <c r="AH202" s="2" t="str">
        <f>AD203</f>
        <v>71,4 (56,4-82,8)</v>
      </c>
      <c r="AI202" s="2" t="str">
        <f>AD205</f>
        <v>55,6 (37,3-72,4)</v>
      </c>
      <c r="AJ202" s="2" t="str">
        <f>AD206</f>
        <v>100,0 (88,6-100,0)</v>
      </c>
      <c r="AK202" s="2" t="str">
        <f>AD207</f>
        <v>3,5 (2,2-5,6)</v>
      </c>
      <c r="AL202" s="2" t="e">
        <f>AD208</f>
        <v>#NUM!</v>
      </c>
    </row>
    <row r="203" spans="2:38" ht="15.75" x14ac:dyDescent="0.25">
      <c r="B203" s="12" t="s">
        <v>190</v>
      </c>
      <c r="C203" s="29" t="s">
        <v>40</v>
      </c>
      <c r="D203" s="12">
        <v>15</v>
      </c>
      <c r="E203" s="31" t="s">
        <v>41</v>
      </c>
      <c r="F203" s="12">
        <v>12</v>
      </c>
      <c r="G203" s="10">
        <f>F203+D203</f>
        <v>27</v>
      </c>
      <c r="H203" s="2"/>
      <c r="I203" s="13" t="s">
        <v>19</v>
      </c>
      <c r="J203" s="34">
        <f>F204/F205</f>
        <v>0.7142857142857143</v>
      </c>
      <c r="K203" s="34">
        <f>(((2*F205*(F204/F205))+(1.96^2))-((1.96)*(IMSQRT((1.96^2)+(4*F205*(F204/F205)*(1-(F204/F205)))))))/(2*(F205+(1.96^2)))</f>
        <v>0.56432503922754451</v>
      </c>
      <c r="L203" s="38">
        <f>(((2*F205*(F204/F205))+(1.96^2))+((1.96)*(IMSQRT((1.96^2)+(4*F205*(F204/F205)*(1-(F204/F205)))))))/(2*(F205+(1.96^2)))</f>
        <v>0.82833141255424314</v>
      </c>
      <c r="M203" s="2"/>
      <c r="N203" s="13" t="s">
        <v>19</v>
      </c>
      <c r="O203" s="40">
        <f>J203*100</f>
        <v>71.428571428571431</v>
      </c>
      <c r="P203" s="40">
        <f t="shared" ref="P203:P206" si="111">K203*100</f>
        <v>56.432503922754449</v>
      </c>
      <c r="Q203" s="41">
        <f>L203*100</f>
        <v>82.833141255424309</v>
      </c>
      <c r="S203" s="2" t="str">
        <f t="shared" ref="S203:S208" si="112">TEXT(O203,"#0,0")</f>
        <v>71,4</v>
      </c>
      <c r="T203" s="2" t="str">
        <f t="shared" si="107"/>
        <v>56,4</v>
      </c>
      <c r="U203" s="2" t="str">
        <f t="shared" si="107"/>
        <v>82,8</v>
      </c>
      <c r="V203" s="2"/>
      <c r="W203" s="2" t="str">
        <f t="shared" si="108"/>
        <v>71,4 (56,4-82,8)</v>
      </c>
      <c r="X203" s="2"/>
      <c r="Y203" s="2"/>
      <c r="Z203" s="2" t="str">
        <f t="shared" si="109"/>
        <v>Specificity (Spec.)</v>
      </c>
      <c r="AA203" s="2"/>
      <c r="AB203" s="2"/>
      <c r="AC203" s="2"/>
      <c r="AD203" s="2" t="str">
        <f t="shared" si="110"/>
        <v>71,4 (56,4-82,8)</v>
      </c>
      <c r="AE203" s="2"/>
      <c r="AF203" s="2"/>
      <c r="AG203" s="2"/>
      <c r="AH203" s="2"/>
      <c r="AI203" s="2"/>
      <c r="AJ203" s="2"/>
      <c r="AK203" s="2"/>
      <c r="AL203" s="2"/>
    </row>
    <row r="204" spans="2:38" ht="15.75" x14ac:dyDescent="0.25">
      <c r="B204" s="47" t="s">
        <v>191</v>
      </c>
      <c r="C204" s="32" t="s">
        <v>42</v>
      </c>
      <c r="D204" s="14">
        <v>0</v>
      </c>
      <c r="E204" s="30" t="s">
        <v>43</v>
      </c>
      <c r="F204" s="14">
        <f>F205-F203</f>
        <v>30</v>
      </c>
      <c r="G204" s="15">
        <f>F204+D204</f>
        <v>30</v>
      </c>
      <c r="H204" s="2"/>
      <c r="I204" s="13" t="s">
        <v>50</v>
      </c>
      <c r="J204" s="34">
        <f>D205/G205</f>
        <v>0.26315789473684209</v>
      </c>
      <c r="K204" s="34">
        <f>(((2*G205*(D205/G205))+(1.96^2))-((1.96)*(IMSQRT((1.96^2)+(4*G205*(D205/G205)*(1-(D205/G205)))))))/(2*(G205+(1.96^2)))</f>
        <v>0.16645642421847712</v>
      </c>
      <c r="L204" s="38">
        <f>(((2*G205*(D205/G205))+(1.96^2))+((1.96)*(IMSQRT((1.96^2)+(4*G205*(D205/G205)*(1-(D205/G205)))))))/(2*(G205+(1.96^2)))</f>
        <v>0.38976826415263738</v>
      </c>
      <c r="M204" s="2"/>
      <c r="N204" s="13" t="s">
        <v>50</v>
      </c>
      <c r="O204" s="40">
        <f>J204*100</f>
        <v>26.315789473684209</v>
      </c>
      <c r="P204" s="40">
        <f t="shared" si="111"/>
        <v>16.645642421847711</v>
      </c>
      <c r="Q204" s="41">
        <f>L204*100</f>
        <v>38.976826415263737</v>
      </c>
      <c r="S204" s="2" t="str">
        <f t="shared" si="112"/>
        <v>26,3</v>
      </c>
      <c r="T204" s="2" t="str">
        <f t="shared" si="107"/>
        <v>16,6</v>
      </c>
      <c r="U204" s="2" t="str">
        <f t="shared" si="107"/>
        <v>39,0</v>
      </c>
      <c r="V204" s="2"/>
      <c r="W204" s="2" t="str">
        <f t="shared" si="108"/>
        <v>26,3 (16,6-39,0)</v>
      </c>
      <c r="X204" s="2"/>
      <c r="Y204" s="2"/>
      <c r="Z204" s="2" t="str">
        <f t="shared" si="109"/>
        <v>Pre-test probability</v>
      </c>
      <c r="AA204" s="2"/>
      <c r="AB204" s="2"/>
      <c r="AC204" s="2"/>
      <c r="AD204" s="2" t="str">
        <f t="shared" si="110"/>
        <v>26,3 (16,6-39,0)</v>
      </c>
      <c r="AE204" s="2"/>
      <c r="AF204" s="2"/>
      <c r="AG204" s="2"/>
      <c r="AH204" s="2"/>
      <c r="AI204" s="2"/>
      <c r="AJ204" s="2"/>
      <c r="AK204" s="2"/>
      <c r="AL204" s="2"/>
    </row>
    <row r="205" spans="2:38" ht="15.75" x14ac:dyDescent="0.25">
      <c r="B205" s="6" t="s">
        <v>6</v>
      </c>
      <c r="C205" s="7"/>
      <c r="D205" s="16">
        <v>15</v>
      </c>
      <c r="E205" s="7"/>
      <c r="F205" s="16">
        <v>42</v>
      </c>
      <c r="G205" s="16">
        <f>F205+D205</f>
        <v>57</v>
      </c>
      <c r="H205" s="2"/>
      <c r="I205" s="13" t="s">
        <v>51</v>
      </c>
      <c r="J205" s="34">
        <f>D203/G203</f>
        <v>0.55555555555555558</v>
      </c>
      <c r="K205" s="34">
        <f>(((2*G203*(D203/G203))+(1.96^2))-((1.96)*(IMSQRT((1.96^2)+(4*G203*(D203/G203)*(1-(D203/G203)))))))/(2*(G203+(1.96^2)))</f>
        <v>0.37312719479576889</v>
      </c>
      <c r="L205" s="38">
        <f>(((2*G203*(D203/G203))+(1.96^2))+((1.96)*(IMSQRT((1.96^2)+(4*G203*(D203/G203)*(1-(D203/G203)))))))/(2*(G203+(1.96^2)))</f>
        <v>0.72414402329927163</v>
      </c>
      <c r="M205" s="2"/>
      <c r="N205" s="13" t="s">
        <v>51</v>
      </c>
      <c r="O205" s="40">
        <f>J205*100</f>
        <v>55.555555555555557</v>
      </c>
      <c r="P205" s="40">
        <f t="shared" si="111"/>
        <v>37.312719479576892</v>
      </c>
      <c r="Q205" s="41">
        <f>L205*100</f>
        <v>72.414402329927157</v>
      </c>
      <c r="S205" s="2" t="str">
        <f t="shared" si="112"/>
        <v>55,6</v>
      </c>
      <c r="T205" s="2" t="str">
        <f t="shared" si="107"/>
        <v>37,3</v>
      </c>
      <c r="U205" s="2" t="str">
        <f t="shared" si="107"/>
        <v>72,4</v>
      </c>
      <c r="V205" s="2"/>
      <c r="W205" s="2" t="str">
        <f t="shared" si="108"/>
        <v>55,6 (37,3-72,4)</v>
      </c>
      <c r="X205" s="2"/>
      <c r="Y205" s="2"/>
      <c r="Z205" s="2" t="str">
        <f t="shared" si="109"/>
        <v>Positive Predictive Value (PPV)</v>
      </c>
      <c r="AA205" s="2"/>
      <c r="AB205" s="2"/>
      <c r="AC205" s="2"/>
      <c r="AD205" s="2" t="str">
        <f t="shared" si="110"/>
        <v>55,6 (37,3-72,4)</v>
      </c>
      <c r="AE205" s="2"/>
      <c r="AF205" s="2"/>
      <c r="AG205" s="2"/>
      <c r="AH205" s="2"/>
      <c r="AI205" s="2"/>
      <c r="AJ205" s="2"/>
      <c r="AK205" s="2"/>
      <c r="AL205" s="2"/>
    </row>
    <row r="206" spans="2:38" ht="15.75" x14ac:dyDescent="0.25">
      <c r="B206" s="2"/>
      <c r="C206" s="2"/>
      <c r="D206" s="2"/>
      <c r="E206" s="2"/>
      <c r="F206" s="2"/>
      <c r="G206" s="2"/>
      <c r="H206" s="2"/>
      <c r="I206" s="13" t="s">
        <v>52</v>
      </c>
      <c r="J206" s="34">
        <f>F204/G204</f>
        <v>1</v>
      </c>
      <c r="K206" s="34">
        <f>(((2*G204*(F204/G204))+(1.96^2))-((1.96)*(IMSQRT((1.96^2)+(4*G204*(F204/G204)*(1-(F204/G204)))))))/(2*(G204+(1.96^2)))</f>
        <v>0.88648290860952206</v>
      </c>
      <c r="L206" s="38">
        <f>(((2*G204*(F204/G204))+(1.96^2))+((1.96)*(IMSQRT((1.96^2)+(4*G204*(F204/G204)*(1-(F204/G204)))))))/(2*(G204+(1.96^2)))</f>
        <v>1</v>
      </c>
      <c r="M206" s="2"/>
      <c r="N206" s="13" t="s">
        <v>52</v>
      </c>
      <c r="O206" s="40">
        <f>J206*100</f>
        <v>100</v>
      </c>
      <c r="P206" s="40">
        <f t="shared" si="111"/>
        <v>88.648290860952201</v>
      </c>
      <c r="Q206" s="41">
        <f>L206*100</f>
        <v>100</v>
      </c>
      <c r="S206" s="2" t="str">
        <f t="shared" si="112"/>
        <v>100,0</v>
      </c>
      <c r="T206" s="2" t="str">
        <f t="shared" si="107"/>
        <v>88,6</v>
      </c>
      <c r="U206" s="2" t="str">
        <f t="shared" si="107"/>
        <v>100,0</v>
      </c>
      <c r="V206" s="2"/>
      <c r="W206" s="2" t="str">
        <f t="shared" si="108"/>
        <v>100,0 (88,6-100,0)</v>
      </c>
      <c r="X206" s="2"/>
      <c r="Y206" s="2"/>
      <c r="Z206" s="2" t="str">
        <f t="shared" si="109"/>
        <v>Negative Predictive Value (NPV)</v>
      </c>
      <c r="AA206" s="2"/>
      <c r="AB206" s="2"/>
      <c r="AC206" s="2"/>
      <c r="AD206" s="2" t="str">
        <f t="shared" si="110"/>
        <v>100,0 (88,6-100,0)</v>
      </c>
      <c r="AE206" s="2"/>
      <c r="AF206" s="2"/>
      <c r="AG206" s="2"/>
      <c r="AH206" s="2"/>
      <c r="AI206" s="2"/>
      <c r="AJ206" s="2"/>
      <c r="AK206" s="2"/>
      <c r="AL206" s="2"/>
    </row>
    <row r="207" spans="2:38" ht="15.75" x14ac:dyDescent="0.25">
      <c r="B207" s="2"/>
      <c r="C207" s="2"/>
      <c r="D207" s="2"/>
      <c r="E207" s="2"/>
      <c r="F207" s="2"/>
      <c r="G207" s="2"/>
      <c r="H207" s="2"/>
      <c r="I207" s="13" t="s">
        <v>53</v>
      </c>
      <c r="J207" s="35">
        <f>J202/(1-J203)</f>
        <v>3.5</v>
      </c>
      <c r="K207" s="34">
        <f>EXP(LN(J207)-1.96*(SQRT((1/D203)-(1/D205)+(1/F203)-(1/F205))))</f>
        <v>2.1696631666249417</v>
      </c>
      <c r="L207" s="38">
        <f>EXP(LN(J207)+1.96*(SQRT((1/D203)-(1/D205)+(1/F203)-(1/F205))))</f>
        <v>5.6460376838381352</v>
      </c>
      <c r="M207" s="2"/>
      <c r="N207" s="13" t="s">
        <v>53</v>
      </c>
      <c r="O207" s="40">
        <f t="shared" ref="O207:Q208" si="113">J207</f>
        <v>3.5</v>
      </c>
      <c r="P207" s="40">
        <f t="shared" si="113"/>
        <v>2.1696631666249417</v>
      </c>
      <c r="Q207" s="41">
        <f t="shared" si="113"/>
        <v>5.6460376838381352</v>
      </c>
      <c r="S207" s="2" t="str">
        <f t="shared" si="112"/>
        <v>3,5</v>
      </c>
      <c r="T207" s="2" t="str">
        <f t="shared" si="107"/>
        <v>2,2</v>
      </c>
      <c r="U207" s="2" t="str">
        <f t="shared" si="107"/>
        <v>5,6</v>
      </c>
      <c r="V207" s="2"/>
      <c r="W207" s="2" t="str">
        <f t="shared" si="108"/>
        <v>3,5 (2,2-5,6)</v>
      </c>
      <c r="X207" s="2"/>
      <c r="Y207" s="2"/>
      <c r="Z207" s="2" t="str">
        <f t="shared" si="109"/>
        <v>Positive Likelihood Ratio (LR+)</v>
      </c>
      <c r="AA207" s="2"/>
      <c r="AB207" s="2"/>
      <c r="AC207" s="2"/>
      <c r="AD207" s="2" t="str">
        <f t="shared" si="110"/>
        <v>3,5 (2,2-5,6)</v>
      </c>
      <c r="AE207" s="2"/>
      <c r="AF207" s="2"/>
      <c r="AG207" s="2"/>
      <c r="AH207" s="2"/>
      <c r="AI207" s="2"/>
      <c r="AJ207" s="2"/>
      <c r="AK207" s="2"/>
      <c r="AL207" s="2"/>
    </row>
    <row r="208" spans="2:38" ht="15.75" x14ac:dyDescent="0.25">
      <c r="B208" s="2"/>
      <c r="C208" s="2"/>
      <c r="D208" s="2"/>
      <c r="E208" s="2"/>
      <c r="F208" s="2"/>
      <c r="G208" s="2"/>
      <c r="H208" s="2"/>
      <c r="I208" s="19" t="s">
        <v>54</v>
      </c>
      <c r="J208" s="36">
        <f>(1-J202)/J203</f>
        <v>0</v>
      </c>
      <c r="K208" s="36" t="e">
        <f>EXP(LN(J208)-1.96*(SQRT((1/D204)-(1/D205)+(1/F204)-(1/F205))))</f>
        <v>#NUM!</v>
      </c>
      <c r="L208" s="39" t="e">
        <f>EXP(LN(J208)+1.96*(SQRT((1/D204)-(1/D205)+(1/F204)-(1/F205))))</f>
        <v>#NUM!</v>
      </c>
      <c r="M208" s="2"/>
      <c r="N208" s="19" t="s">
        <v>54</v>
      </c>
      <c r="O208" s="42">
        <f t="shared" si="113"/>
        <v>0</v>
      </c>
      <c r="P208" s="42" t="e">
        <f t="shared" si="113"/>
        <v>#NUM!</v>
      </c>
      <c r="Q208" s="43" t="e">
        <f t="shared" si="113"/>
        <v>#NUM!</v>
      </c>
      <c r="S208" s="2" t="str">
        <f t="shared" si="112"/>
        <v>0,0</v>
      </c>
      <c r="T208" s="2" t="e">
        <f t="shared" si="107"/>
        <v>#NUM!</v>
      </c>
      <c r="U208" s="2" t="e">
        <f t="shared" si="107"/>
        <v>#NUM!</v>
      </c>
      <c r="V208" s="2"/>
      <c r="W208" s="2" t="e">
        <f t="shared" si="108"/>
        <v>#NUM!</v>
      </c>
      <c r="X208" s="2"/>
      <c r="Y208" s="2"/>
      <c r="Z208" s="2" t="str">
        <f t="shared" si="109"/>
        <v>Negative Likelihood Ratio (LR-)</v>
      </c>
      <c r="AA208" s="2"/>
      <c r="AB208" s="2"/>
      <c r="AC208" s="2"/>
      <c r="AD208" s="2" t="e">
        <f t="shared" si="110"/>
        <v>#NUM!</v>
      </c>
      <c r="AE208" s="2"/>
      <c r="AF208" s="2"/>
      <c r="AG208" s="2"/>
      <c r="AH208" s="2"/>
      <c r="AI208" s="2"/>
      <c r="AJ208" s="2"/>
      <c r="AK208" s="2"/>
      <c r="AL208" s="2"/>
    </row>
    <row r="209" spans="2:38" ht="15.75" x14ac:dyDescent="0.25">
      <c r="B209" s="2"/>
      <c r="C209" s="2"/>
      <c r="D209" s="2"/>
      <c r="E209" s="2"/>
      <c r="F209" s="2"/>
      <c r="G209" s="2"/>
      <c r="H209" s="2"/>
      <c r="I209" s="46"/>
      <c r="J209" s="34"/>
      <c r="K209" s="34"/>
      <c r="L209" s="34"/>
      <c r="M209" s="2"/>
      <c r="N209" s="46"/>
      <c r="O209" s="40"/>
      <c r="P209" s="40"/>
      <c r="Q209" s="40"/>
    </row>
    <row r="210" spans="2:38" ht="15.75" x14ac:dyDescent="0.25">
      <c r="B210" s="3" t="s">
        <v>73</v>
      </c>
      <c r="C210" s="2" t="s">
        <v>86</v>
      </c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</row>
    <row r="211" spans="2:38" ht="15.75" x14ac:dyDescent="0.25">
      <c r="B211" s="3" t="s">
        <v>0</v>
      </c>
      <c r="C211" s="2" t="s">
        <v>85</v>
      </c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</row>
    <row r="212" spans="2:38" ht="15.75" x14ac:dyDescent="0.25">
      <c r="B212" s="3" t="s">
        <v>1</v>
      </c>
      <c r="C212" s="4">
        <v>2016</v>
      </c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</row>
    <row r="213" spans="2:38" ht="15.75" x14ac:dyDescent="0.25">
      <c r="B213" s="3" t="s">
        <v>183</v>
      </c>
      <c r="C213" s="4" t="s">
        <v>193</v>
      </c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</row>
    <row r="214" spans="2:38" ht="15.75" x14ac:dyDescent="0.25">
      <c r="B214" s="3" t="s">
        <v>207</v>
      </c>
      <c r="C214" s="4" t="s">
        <v>213</v>
      </c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</row>
    <row r="215" spans="2:38" ht="15.75" x14ac:dyDescent="0.25"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</row>
    <row r="216" spans="2:38" ht="15.75" x14ac:dyDescent="0.25">
      <c r="B216" s="3"/>
      <c r="C216" s="2"/>
      <c r="D216" s="2"/>
      <c r="E216" s="2"/>
      <c r="F216" s="2"/>
      <c r="G216" s="2"/>
      <c r="H216" s="2"/>
      <c r="I216" s="3"/>
      <c r="J216" s="2"/>
      <c r="K216" s="22" t="s">
        <v>46</v>
      </c>
      <c r="L216" s="8"/>
      <c r="M216" s="2"/>
      <c r="N216" s="3"/>
      <c r="O216" s="2"/>
      <c r="P216" s="22" t="s">
        <v>46</v>
      </c>
      <c r="Q216" s="8"/>
    </row>
    <row r="217" spans="2:38" ht="15.75" x14ac:dyDescent="0.25">
      <c r="B217" s="5"/>
      <c r="C217" s="6" t="s">
        <v>197</v>
      </c>
      <c r="D217" s="7"/>
      <c r="E217" s="7"/>
      <c r="F217" s="7"/>
      <c r="G217" s="8"/>
      <c r="H217" s="2"/>
      <c r="I217" s="6" t="s">
        <v>15</v>
      </c>
      <c r="J217" s="7" t="s">
        <v>47</v>
      </c>
      <c r="K217" s="20" t="s">
        <v>48</v>
      </c>
      <c r="L217" s="21" t="s">
        <v>49</v>
      </c>
      <c r="M217" s="2"/>
      <c r="N217" s="11" t="s">
        <v>96</v>
      </c>
      <c r="O217" s="9" t="s">
        <v>47</v>
      </c>
      <c r="P217" s="44" t="s">
        <v>48</v>
      </c>
      <c r="Q217" s="45" t="s">
        <v>49</v>
      </c>
      <c r="S217" s="2"/>
      <c r="T217" s="2"/>
      <c r="U217" s="2"/>
      <c r="V217" s="2"/>
      <c r="W217" s="2"/>
      <c r="X217" s="2"/>
      <c r="Y217" s="2"/>
      <c r="Z217" s="2">
        <f>B216</f>
        <v>0</v>
      </c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</row>
    <row r="218" spans="2:38" ht="15.75" x14ac:dyDescent="0.25">
      <c r="B218" s="6"/>
      <c r="C218" s="9" t="s">
        <v>4</v>
      </c>
      <c r="D218" s="9" t="s">
        <v>39</v>
      </c>
      <c r="E218" s="9" t="s">
        <v>5</v>
      </c>
      <c r="F218" s="9" t="s">
        <v>39</v>
      </c>
      <c r="G218" s="10" t="s">
        <v>6</v>
      </c>
      <c r="H218" s="2"/>
      <c r="I218" s="11" t="s">
        <v>17</v>
      </c>
      <c r="J218" s="33">
        <f>D219/D221</f>
        <v>0.875</v>
      </c>
      <c r="K218" s="33">
        <f>(((2*D221*(D219/D221))+(1.96^2))-((1.96)*(IMSQRT((1.96^2)+(4*D221*(D219/D221)*(1-(D219/D221)))))))/(2*(D221+(1.96^2)))</f>
        <v>0.52910519423013858</v>
      </c>
      <c r="L218" s="37">
        <f>(((2*D221*(D219/D221))+(1.96^2))+((1.96)*(IMSQRT((1.96^2)+(4*D221*(D219/D221)*(1-(D219/D221)))))))/(2*(D221+(1.96^2)))</f>
        <v>0.97758309113670372</v>
      </c>
      <c r="M218" s="2"/>
      <c r="N218" s="13" t="s">
        <v>17</v>
      </c>
      <c r="O218" s="40">
        <f>J218*100</f>
        <v>87.5</v>
      </c>
      <c r="P218" s="40">
        <f>K218*100</f>
        <v>52.910519423013859</v>
      </c>
      <c r="Q218" s="41">
        <f>L218*100</f>
        <v>97.758309113670379</v>
      </c>
      <c r="S218" s="2" t="str">
        <f>TEXT(O218,"#0,0")</f>
        <v>87,5</v>
      </c>
      <c r="T218" s="2" t="str">
        <f t="shared" ref="T218:U224" si="114">TEXT(P218,"#0,0")</f>
        <v>52,9</v>
      </c>
      <c r="U218" s="2" t="str">
        <f t="shared" si="114"/>
        <v>97,8</v>
      </c>
      <c r="V218" s="2"/>
      <c r="W218" s="2" t="str">
        <f t="shared" ref="W218:W224" si="115">S218&amp;" ("&amp;T218&amp;"-"&amp;U218&amp;")"</f>
        <v>87,5 (52,9-97,8)</v>
      </c>
      <c r="X218" s="2"/>
      <c r="Y218" s="2"/>
      <c r="Z218" s="2" t="str">
        <f t="shared" ref="Z218:Z224" si="116">N218</f>
        <v>Sensitivity (Sens.)</v>
      </c>
      <c r="AA218" s="2"/>
      <c r="AB218" s="2"/>
      <c r="AC218" s="2"/>
      <c r="AD218" s="2" t="str">
        <f t="shared" ref="AD218:AD224" si="117">TEXT(W218,)</f>
        <v>87,5 (52,9-97,8)</v>
      </c>
      <c r="AE218" s="2"/>
      <c r="AF218" s="2"/>
      <c r="AG218" s="2" t="str">
        <f>AD218</f>
        <v>87,5 (52,9-97,8)</v>
      </c>
      <c r="AH218" s="2" t="str">
        <f>AD219</f>
        <v>87,8 (75,8-94,3)</v>
      </c>
      <c r="AI218" s="2" t="str">
        <f>AD221</f>
        <v>53,8 (29,1-76,8)</v>
      </c>
      <c r="AJ218" s="2" t="str">
        <f>AD222</f>
        <v>97,7 (88,2-99,6)</v>
      </c>
      <c r="AK218" s="2" t="str">
        <f>AD223</f>
        <v>7,1 (3,2-15,8)</v>
      </c>
      <c r="AL218" s="2" t="str">
        <f>AD224</f>
        <v>0,1 (0,0-0,9)</v>
      </c>
    </row>
    <row r="219" spans="2:38" ht="15.75" x14ac:dyDescent="0.25">
      <c r="B219" s="12" t="s">
        <v>190</v>
      </c>
      <c r="C219" s="29" t="s">
        <v>40</v>
      </c>
      <c r="D219" s="12">
        <v>7</v>
      </c>
      <c r="E219" s="31" t="s">
        <v>41</v>
      </c>
      <c r="F219" s="12">
        <v>6</v>
      </c>
      <c r="G219" s="10">
        <f>F219+D219</f>
        <v>13</v>
      </c>
      <c r="H219" s="2"/>
      <c r="I219" s="13" t="s">
        <v>19</v>
      </c>
      <c r="J219" s="34">
        <f>F220/F221</f>
        <v>0.87755102040816324</v>
      </c>
      <c r="K219" s="34">
        <f>(((2*F221*(F220/F221))+(1.96^2))-((1.96)*(IMSQRT((1.96^2)+(4*F221*(F220/F221)*(1-(F220/F221)))))))/(2*(F221+(1.96^2)))</f>
        <v>0.75755337598119032</v>
      </c>
      <c r="L219" s="38">
        <f>(((2*F221*(F220/F221))+(1.96^2))+((1.96)*(IMSQRT((1.96^2)+(4*F221*(F220/F221)*(1-(F220/F221)))))))/(2*(F221+(1.96^2)))</f>
        <v>0.94265252240190178</v>
      </c>
      <c r="M219" s="2"/>
      <c r="N219" s="13" t="s">
        <v>19</v>
      </c>
      <c r="O219" s="40">
        <f>J219*100</f>
        <v>87.755102040816325</v>
      </c>
      <c r="P219" s="40">
        <f t="shared" ref="P219:P222" si="118">K219*100</f>
        <v>75.755337598119027</v>
      </c>
      <c r="Q219" s="41">
        <f>L219*100</f>
        <v>94.265252240190179</v>
      </c>
      <c r="S219" s="2" t="str">
        <f t="shared" ref="S219:S224" si="119">TEXT(O219,"#0,0")</f>
        <v>87,8</v>
      </c>
      <c r="T219" s="2" t="str">
        <f t="shared" si="114"/>
        <v>75,8</v>
      </c>
      <c r="U219" s="2" t="str">
        <f t="shared" si="114"/>
        <v>94,3</v>
      </c>
      <c r="V219" s="2"/>
      <c r="W219" s="2" t="str">
        <f t="shared" si="115"/>
        <v>87,8 (75,8-94,3)</v>
      </c>
      <c r="X219" s="2"/>
      <c r="Y219" s="2"/>
      <c r="Z219" s="2" t="str">
        <f t="shared" si="116"/>
        <v>Specificity (Spec.)</v>
      </c>
      <c r="AA219" s="2"/>
      <c r="AB219" s="2"/>
      <c r="AC219" s="2"/>
      <c r="AD219" s="2" t="str">
        <f t="shared" si="117"/>
        <v>87,8 (75,8-94,3)</v>
      </c>
      <c r="AE219" s="2"/>
      <c r="AF219" s="2"/>
      <c r="AG219" s="2"/>
      <c r="AH219" s="2"/>
      <c r="AI219" s="2"/>
      <c r="AJ219" s="2"/>
      <c r="AK219" s="2"/>
      <c r="AL219" s="2"/>
    </row>
    <row r="220" spans="2:38" ht="15.75" x14ac:dyDescent="0.25">
      <c r="B220" s="47" t="s">
        <v>191</v>
      </c>
      <c r="C220" s="32" t="s">
        <v>42</v>
      </c>
      <c r="D220" s="14">
        <f>D221-D219</f>
        <v>1</v>
      </c>
      <c r="E220" s="30" t="s">
        <v>43</v>
      </c>
      <c r="F220" s="14">
        <f>F221-F219</f>
        <v>43</v>
      </c>
      <c r="G220" s="15">
        <f>F220+D220</f>
        <v>44</v>
      </c>
      <c r="H220" s="2"/>
      <c r="I220" s="13" t="s">
        <v>50</v>
      </c>
      <c r="J220" s="34">
        <f>D221/G221</f>
        <v>0.14035087719298245</v>
      </c>
      <c r="K220" s="34">
        <f>(((2*G221*(D221/G221))+(1.96^2))-((1.96)*(IMSQRT((1.96^2)+(4*G221*(D221/G221)*(1-(D221/G221)))))))/(2*(G221+(1.96^2)))</f>
        <v>7.2871892271282879E-2</v>
      </c>
      <c r="L220" s="38">
        <f>(((2*G221*(D221/G221))+(1.96^2))+((1.96)*(IMSQRT((1.96^2)+(4*G221*(D221/G221)*(1-(D221/G221)))))))/(2*(G221+(1.96^2)))</f>
        <v>0.25324707895892806</v>
      </c>
      <c r="M220" s="2"/>
      <c r="N220" s="13" t="s">
        <v>50</v>
      </c>
      <c r="O220" s="40">
        <f>J220*100</f>
        <v>14.035087719298245</v>
      </c>
      <c r="P220" s="40">
        <f t="shared" si="118"/>
        <v>7.2871892271282874</v>
      </c>
      <c r="Q220" s="41">
        <f>L220*100</f>
        <v>25.324707895892807</v>
      </c>
      <c r="S220" s="2" t="str">
        <f t="shared" si="119"/>
        <v>14,0</v>
      </c>
      <c r="T220" s="2" t="str">
        <f t="shared" si="114"/>
        <v>7,3</v>
      </c>
      <c r="U220" s="2" t="str">
        <f t="shared" si="114"/>
        <v>25,3</v>
      </c>
      <c r="V220" s="2"/>
      <c r="W220" s="2" t="str">
        <f t="shared" si="115"/>
        <v>14,0 (7,3-25,3)</v>
      </c>
      <c r="X220" s="2"/>
      <c r="Y220" s="2"/>
      <c r="Z220" s="2" t="str">
        <f t="shared" si="116"/>
        <v>Pre-test probability</v>
      </c>
      <c r="AA220" s="2"/>
      <c r="AB220" s="2"/>
      <c r="AC220" s="2"/>
      <c r="AD220" s="2" t="str">
        <f t="shared" si="117"/>
        <v>14,0 (7,3-25,3)</v>
      </c>
      <c r="AE220" s="2"/>
      <c r="AF220" s="2"/>
      <c r="AG220" s="2"/>
      <c r="AH220" s="2"/>
      <c r="AI220" s="2"/>
      <c r="AJ220" s="2"/>
      <c r="AK220" s="2"/>
      <c r="AL220" s="2"/>
    </row>
    <row r="221" spans="2:38" ht="15.75" x14ac:dyDescent="0.25">
      <c r="B221" s="6" t="s">
        <v>6</v>
      </c>
      <c r="C221" s="7"/>
      <c r="D221" s="16">
        <v>8</v>
      </c>
      <c r="E221" s="7"/>
      <c r="F221" s="16">
        <v>49</v>
      </c>
      <c r="G221" s="16">
        <v>57</v>
      </c>
      <c r="H221" s="2"/>
      <c r="I221" s="13" t="s">
        <v>51</v>
      </c>
      <c r="J221" s="34">
        <f>D219/G219</f>
        <v>0.53846153846153844</v>
      </c>
      <c r="K221" s="34">
        <f>(((2*G219*(D219/G219))+(1.96^2))-((1.96)*(IMSQRT((1.96^2)+(4*G219*(D219/G219)*(1-(D219/G219)))))))/(2*(G219+(1.96^2)))</f>
        <v>0.29143432431832039</v>
      </c>
      <c r="L221" s="38">
        <f>(((2*G219*(D219/G219))+(1.96^2))+((1.96)*(IMSQRT((1.96^2)+(4*G219*(D219/G219)*(1-(D219/G219)))))))/(2*(G219+(1.96^2)))</f>
        <v>0.76794245698511865</v>
      </c>
      <c r="M221" s="2"/>
      <c r="N221" s="13" t="s">
        <v>51</v>
      </c>
      <c r="O221" s="40">
        <f>J221*100</f>
        <v>53.846153846153847</v>
      </c>
      <c r="P221" s="40">
        <f t="shared" si="118"/>
        <v>29.143432431832039</v>
      </c>
      <c r="Q221" s="41">
        <f>L221*100</f>
        <v>76.794245698511858</v>
      </c>
      <c r="S221" s="2" t="str">
        <f t="shared" si="119"/>
        <v>53,8</v>
      </c>
      <c r="T221" s="2" t="str">
        <f t="shared" si="114"/>
        <v>29,1</v>
      </c>
      <c r="U221" s="2" t="str">
        <f t="shared" si="114"/>
        <v>76,8</v>
      </c>
      <c r="V221" s="2"/>
      <c r="W221" s="2" t="str">
        <f t="shared" si="115"/>
        <v>53,8 (29,1-76,8)</v>
      </c>
      <c r="X221" s="2"/>
      <c r="Y221" s="2"/>
      <c r="Z221" s="2" t="str">
        <f t="shared" si="116"/>
        <v>Positive Predictive Value (PPV)</v>
      </c>
      <c r="AA221" s="2"/>
      <c r="AB221" s="2"/>
      <c r="AC221" s="2"/>
      <c r="AD221" s="2" t="str">
        <f t="shared" si="117"/>
        <v>53,8 (29,1-76,8)</v>
      </c>
      <c r="AE221" s="2"/>
      <c r="AF221" s="2"/>
      <c r="AG221" s="2"/>
      <c r="AH221" s="2"/>
      <c r="AI221" s="2"/>
      <c r="AJ221" s="2"/>
      <c r="AK221" s="2"/>
      <c r="AL221" s="2"/>
    </row>
    <row r="222" spans="2:38" ht="15.75" x14ac:dyDescent="0.25">
      <c r="B222" s="2"/>
      <c r="C222" s="2"/>
      <c r="D222" s="2"/>
      <c r="E222" s="2"/>
      <c r="F222" s="2"/>
      <c r="G222" s="2"/>
      <c r="H222" s="2"/>
      <c r="I222" s="13" t="s">
        <v>52</v>
      </c>
      <c r="J222" s="34">
        <f>F220/G220</f>
        <v>0.97727272727272729</v>
      </c>
      <c r="K222" s="34">
        <f>(((2*G220*(F220/G220))+(1.96^2))-((1.96)*(IMSQRT((1.96^2)+(4*G220*(F220/G220)*(1-(F220/G220)))))))/(2*(G220+(1.96^2)))</f>
        <v>0.88192020868462362</v>
      </c>
      <c r="L222" s="38">
        <f>(((2*G220*(F220/G220))+(1.96^2))+((1.96)*(IMSQRT((1.96^2)+(4*G220*(F220/G220)*(1-(F220/G220)))))))/(2*(G220+(1.96^2)))</f>
        <v>0.995976851614363</v>
      </c>
      <c r="M222" s="2"/>
      <c r="N222" s="13" t="s">
        <v>52</v>
      </c>
      <c r="O222" s="40">
        <f>J222*100</f>
        <v>97.727272727272734</v>
      </c>
      <c r="P222" s="40">
        <f t="shared" si="118"/>
        <v>88.192020868462365</v>
      </c>
      <c r="Q222" s="41">
        <f>L222*100</f>
        <v>99.597685161436303</v>
      </c>
      <c r="S222" s="2" t="str">
        <f t="shared" si="119"/>
        <v>97,7</v>
      </c>
      <c r="T222" s="2" t="str">
        <f t="shared" si="114"/>
        <v>88,2</v>
      </c>
      <c r="U222" s="2" t="str">
        <f t="shared" si="114"/>
        <v>99,6</v>
      </c>
      <c r="V222" s="2"/>
      <c r="W222" s="2" t="str">
        <f t="shared" si="115"/>
        <v>97,7 (88,2-99,6)</v>
      </c>
      <c r="X222" s="2"/>
      <c r="Y222" s="2"/>
      <c r="Z222" s="2" t="str">
        <f t="shared" si="116"/>
        <v>Negative Predictive Value (NPV)</v>
      </c>
      <c r="AA222" s="2"/>
      <c r="AB222" s="2"/>
      <c r="AC222" s="2"/>
      <c r="AD222" s="2" t="str">
        <f t="shared" si="117"/>
        <v>97,7 (88,2-99,6)</v>
      </c>
      <c r="AE222" s="2"/>
      <c r="AF222" s="2"/>
      <c r="AG222" s="2"/>
      <c r="AH222" s="2"/>
      <c r="AI222" s="2"/>
      <c r="AJ222" s="2"/>
      <c r="AK222" s="2"/>
      <c r="AL222" s="2"/>
    </row>
    <row r="223" spans="2:38" ht="15.75" x14ac:dyDescent="0.25">
      <c r="B223" s="2"/>
      <c r="C223" s="2"/>
      <c r="D223" s="2"/>
      <c r="E223" s="2"/>
      <c r="F223" s="2"/>
      <c r="G223" s="2"/>
      <c r="H223" s="2"/>
      <c r="I223" s="13" t="s">
        <v>53</v>
      </c>
      <c r="J223" s="35">
        <f>J218/(1-J219)</f>
        <v>7.1458333333333321</v>
      </c>
      <c r="K223" s="34">
        <f>EXP(LN(J223)-1.96*(SQRT((1/D219)-(1/D221)+(1/F219)-(1/F221))))</f>
        <v>3.2300904017149557</v>
      </c>
      <c r="L223" s="38">
        <f>EXP(LN(J223)+1.96*(SQRT((1/D219)-(1/D221)+(1/F219)-(1/F221))))</f>
        <v>15.808515452281723</v>
      </c>
      <c r="M223" s="2"/>
      <c r="N223" s="13" t="s">
        <v>53</v>
      </c>
      <c r="O223" s="40">
        <f t="shared" ref="O223:Q224" si="120">J223</f>
        <v>7.1458333333333321</v>
      </c>
      <c r="P223" s="40">
        <f t="shared" si="120"/>
        <v>3.2300904017149557</v>
      </c>
      <c r="Q223" s="41">
        <f t="shared" si="120"/>
        <v>15.808515452281723</v>
      </c>
      <c r="S223" s="2" t="str">
        <f t="shared" si="119"/>
        <v>7,1</v>
      </c>
      <c r="T223" s="2" t="str">
        <f t="shared" si="114"/>
        <v>3,2</v>
      </c>
      <c r="U223" s="2" t="str">
        <f t="shared" si="114"/>
        <v>15,8</v>
      </c>
      <c r="V223" s="2"/>
      <c r="W223" s="2" t="str">
        <f t="shared" si="115"/>
        <v>7,1 (3,2-15,8)</v>
      </c>
      <c r="X223" s="2"/>
      <c r="Y223" s="2"/>
      <c r="Z223" s="2" t="str">
        <f t="shared" si="116"/>
        <v>Positive Likelihood Ratio (LR+)</v>
      </c>
      <c r="AA223" s="2"/>
      <c r="AB223" s="2"/>
      <c r="AC223" s="2"/>
      <c r="AD223" s="2" t="str">
        <f t="shared" si="117"/>
        <v>7,1 (3,2-15,8)</v>
      </c>
      <c r="AE223" s="2"/>
      <c r="AF223" s="2"/>
      <c r="AG223" s="2"/>
      <c r="AH223" s="2"/>
      <c r="AI223" s="2"/>
      <c r="AJ223" s="2"/>
      <c r="AK223" s="2"/>
      <c r="AL223" s="2"/>
    </row>
    <row r="224" spans="2:38" ht="15.75" x14ac:dyDescent="0.25">
      <c r="B224" s="2"/>
      <c r="C224" s="2"/>
      <c r="D224" s="2"/>
      <c r="E224" s="2"/>
      <c r="F224" s="2"/>
      <c r="G224" s="2"/>
      <c r="H224" s="2"/>
      <c r="I224" s="19" t="s">
        <v>54</v>
      </c>
      <c r="J224" s="36">
        <f>(1-J218)/J219</f>
        <v>0.14244186046511628</v>
      </c>
      <c r="K224" s="36">
        <f>EXP(LN(J224)-1.96*(SQRT((1/D220)-(1/D221)+(1/F220)-(1/F221))))</f>
        <v>2.2703993685060854E-2</v>
      </c>
      <c r="L224" s="39">
        <f>EXP(LN(J224)+1.96*(SQRT((1/D220)-(1/D221)+(1/F220)-(1/F221))))</f>
        <v>0.89366143658303598</v>
      </c>
      <c r="M224" s="2"/>
      <c r="N224" s="19" t="s">
        <v>54</v>
      </c>
      <c r="O224" s="42">
        <f t="shared" si="120"/>
        <v>0.14244186046511628</v>
      </c>
      <c r="P224" s="42">
        <f t="shared" si="120"/>
        <v>2.2703993685060854E-2</v>
      </c>
      <c r="Q224" s="43">
        <f t="shared" si="120"/>
        <v>0.89366143658303598</v>
      </c>
      <c r="S224" s="2" t="str">
        <f t="shared" si="119"/>
        <v>0,1</v>
      </c>
      <c r="T224" s="2" t="str">
        <f t="shared" si="114"/>
        <v>0,0</v>
      </c>
      <c r="U224" s="2" t="str">
        <f t="shared" si="114"/>
        <v>0,9</v>
      </c>
      <c r="V224" s="2"/>
      <c r="W224" s="2" t="str">
        <f t="shared" si="115"/>
        <v>0,1 (0,0-0,9)</v>
      </c>
      <c r="X224" s="2"/>
      <c r="Y224" s="2"/>
      <c r="Z224" s="2" t="str">
        <f t="shared" si="116"/>
        <v>Negative Likelihood Ratio (LR-)</v>
      </c>
      <c r="AA224" s="2"/>
      <c r="AB224" s="2"/>
      <c r="AC224" s="2"/>
      <c r="AD224" s="2" t="str">
        <f t="shared" si="117"/>
        <v>0,1 (0,0-0,9)</v>
      </c>
      <c r="AE224" s="2"/>
      <c r="AF224" s="2"/>
      <c r="AG224" s="2"/>
      <c r="AH224" s="2"/>
      <c r="AI224" s="2"/>
      <c r="AJ224" s="2"/>
      <c r="AK224" s="2"/>
      <c r="AL224" s="2"/>
    </row>
    <row r="225" spans="2:38" ht="15.75" x14ac:dyDescent="0.25">
      <c r="B225" s="2"/>
      <c r="C225" s="2"/>
      <c r="D225" s="2"/>
      <c r="E225" s="2"/>
      <c r="F225" s="2"/>
      <c r="G225" s="2"/>
      <c r="H225" s="2"/>
      <c r="I225" s="46"/>
      <c r="J225" s="34"/>
      <c r="K225" s="34"/>
      <c r="L225" s="34"/>
      <c r="M225" s="2"/>
      <c r="N225" s="46"/>
      <c r="O225" s="40"/>
      <c r="P225" s="40"/>
      <c r="Q225" s="40"/>
    </row>
    <row r="226" spans="2:38" ht="15.75" x14ac:dyDescent="0.25">
      <c r="B226" s="3" t="s">
        <v>73</v>
      </c>
      <c r="C226" s="2" t="s">
        <v>86</v>
      </c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</row>
    <row r="227" spans="2:38" ht="15.75" x14ac:dyDescent="0.25">
      <c r="B227" s="3" t="s">
        <v>0</v>
      </c>
      <c r="C227" s="2" t="s">
        <v>85</v>
      </c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</row>
    <row r="228" spans="2:38" ht="15.75" x14ac:dyDescent="0.25">
      <c r="B228" s="3" t="s">
        <v>1</v>
      </c>
      <c r="C228" s="4">
        <v>2016</v>
      </c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</row>
    <row r="229" spans="2:38" ht="15.75" x14ac:dyDescent="0.25">
      <c r="B229" s="3" t="s">
        <v>183</v>
      </c>
      <c r="C229" s="4" t="s">
        <v>194</v>
      </c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</row>
    <row r="230" spans="2:38" ht="15.75" x14ac:dyDescent="0.25">
      <c r="B230" s="3" t="s">
        <v>207</v>
      </c>
      <c r="C230" s="4" t="s">
        <v>215</v>
      </c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</row>
    <row r="231" spans="2:38" ht="15.75" x14ac:dyDescent="0.25"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</row>
    <row r="232" spans="2:38" ht="15.75" x14ac:dyDescent="0.25">
      <c r="B232" s="3"/>
      <c r="C232" s="2"/>
      <c r="D232" s="2"/>
      <c r="E232" s="2"/>
      <c r="F232" s="2"/>
      <c r="G232" s="2"/>
      <c r="H232" s="2"/>
      <c r="I232" s="3"/>
      <c r="J232" s="2"/>
      <c r="K232" s="22" t="s">
        <v>46</v>
      </c>
      <c r="L232" s="8"/>
      <c r="M232" s="2"/>
      <c r="N232" s="3"/>
      <c r="O232" s="2"/>
      <c r="P232" s="22" t="s">
        <v>46</v>
      </c>
      <c r="Q232" s="8"/>
    </row>
    <row r="233" spans="2:38" ht="15.75" x14ac:dyDescent="0.25">
      <c r="B233" s="5"/>
      <c r="C233" s="6" t="s">
        <v>198</v>
      </c>
      <c r="D233" s="7"/>
      <c r="E233" s="7"/>
      <c r="F233" s="7"/>
      <c r="G233" s="8"/>
      <c r="H233" s="2"/>
      <c r="I233" s="6" t="s">
        <v>15</v>
      </c>
      <c r="J233" s="7" t="s">
        <v>47</v>
      </c>
      <c r="K233" s="20" t="s">
        <v>48</v>
      </c>
      <c r="L233" s="21" t="s">
        <v>49</v>
      </c>
      <c r="M233" s="2"/>
      <c r="N233" s="11" t="s">
        <v>96</v>
      </c>
      <c r="O233" s="9" t="s">
        <v>47</v>
      </c>
      <c r="P233" s="44" t="s">
        <v>48</v>
      </c>
      <c r="Q233" s="45" t="s">
        <v>49</v>
      </c>
      <c r="S233" s="2"/>
      <c r="T233" s="2"/>
      <c r="U233" s="2"/>
      <c r="V233" s="2"/>
      <c r="W233" s="2"/>
      <c r="X233" s="2"/>
      <c r="Y233" s="2"/>
      <c r="Z233" s="2">
        <f>B232</f>
        <v>0</v>
      </c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</row>
    <row r="234" spans="2:38" ht="15.75" x14ac:dyDescent="0.25">
      <c r="B234" s="6"/>
      <c r="C234" s="9" t="s">
        <v>4</v>
      </c>
      <c r="D234" s="9" t="s">
        <v>39</v>
      </c>
      <c r="E234" s="9" t="s">
        <v>5</v>
      </c>
      <c r="F234" s="9" t="s">
        <v>39</v>
      </c>
      <c r="G234" s="10" t="s">
        <v>6</v>
      </c>
      <c r="H234" s="2"/>
      <c r="I234" s="11" t="s">
        <v>17</v>
      </c>
      <c r="J234" s="33">
        <f>D235/D237</f>
        <v>0.92</v>
      </c>
      <c r="K234" s="33">
        <f>(((2*D237*(D235/D237))+(1.96^2))-((1.96)*(IMSQRT((1.96^2)+(4*D237*(D235/D237)*(1-(D235/D237)))))))/(2*(D237+(1.96^2)))</f>
        <v>0.75033487877042182</v>
      </c>
      <c r="L234" s="37">
        <f>(((2*D237*(D235/D237))+(1.96^2))+((1.96)*(IMSQRT((1.96^2)+(4*D237*(D235/D237)*(1-(D235/D237)))))))/(2*(D237+(1.96^2)))</f>
        <v>0.97778006630890801</v>
      </c>
      <c r="M234" s="2"/>
      <c r="N234" s="13" t="s">
        <v>17</v>
      </c>
      <c r="O234" s="40">
        <f>J234*100</f>
        <v>92</v>
      </c>
      <c r="P234" s="40">
        <f>K234*100</f>
        <v>75.033487877042177</v>
      </c>
      <c r="Q234" s="41">
        <f>L234*100</f>
        <v>97.7780066308908</v>
      </c>
      <c r="S234" s="2" t="str">
        <f>TEXT(O234,"#0,0")</f>
        <v>92,0</v>
      </c>
      <c r="T234" s="2" t="str">
        <f t="shared" ref="T234:U240" si="121">TEXT(P234,"#0,0")</f>
        <v>75,0</v>
      </c>
      <c r="U234" s="2" t="str">
        <f t="shared" si="121"/>
        <v>97,8</v>
      </c>
      <c r="V234" s="2"/>
      <c r="W234" s="2" t="str">
        <f t="shared" ref="W234:W240" si="122">S234&amp;" ("&amp;T234&amp;"-"&amp;U234&amp;")"</f>
        <v>92,0 (75,0-97,8)</v>
      </c>
      <c r="X234" s="2"/>
      <c r="Y234" s="2"/>
      <c r="Z234" s="2" t="str">
        <f t="shared" ref="Z234:Z240" si="123">N234</f>
        <v>Sensitivity (Sens.)</v>
      </c>
      <c r="AA234" s="2"/>
      <c r="AB234" s="2"/>
      <c r="AC234" s="2"/>
      <c r="AD234" s="2" t="str">
        <f t="shared" ref="AD234:AD240" si="124">TEXT(W234,)</f>
        <v>92,0 (75,0-97,8)</v>
      </c>
      <c r="AE234" s="2"/>
      <c r="AF234" s="2"/>
      <c r="AG234" s="2" t="str">
        <f>AD234</f>
        <v>92,0 (75,0-97,8)</v>
      </c>
      <c r="AH234" s="2" t="str">
        <f>AD235</f>
        <v>75,0 (57,9-86,7)</v>
      </c>
      <c r="AI234" s="2" t="str">
        <f>AD237</f>
        <v>74,2 (56,8-86,3)</v>
      </c>
      <c r="AJ234" s="2" t="str">
        <f>AD238</f>
        <v>92,3 (75,9-97,9)</v>
      </c>
      <c r="AK234" s="2" t="str">
        <f>AD239</f>
        <v>3,7 (2,0-6,8)</v>
      </c>
      <c r="AL234" s="2" t="str">
        <f>AD240</f>
        <v>0,1 (0,0-0,4)</v>
      </c>
    </row>
    <row r="235" spans="2:38" ht="15.75" x14ac:dyDescent="0.25">
      <c r="B235" s="12" t="s">
        <v>190</v>
      </c>
      <c r="C235" s="29" t="s">
        <v>40</v>
      </c>
      <c r="D235" s="12">
        <v>23</v>
      </c>
      <c r="E235" s="31" t="s">
        <v>41</v>
      </c>
      <c r="F235" s="12">
        <v>8</v>
      </c>
      <c r="G235" s="10">
        <f>F235+D235</f>
        <v>31</v>
      </c>
      <c r="H235" s="2"/>
      <c r="I235" s="13" t="s">
        <v>19</v>
      </c>
      <c r="J235" s="34">
        <f>F236/F237</f>
        <v>0.75</v>
      </c>
      <c r="K235" s="34">
        <f>(((2*F237*(F236/F237))+(1.96^2))-((1.96)*(IMSQRT((1.96^2)+(4*F237*(F236/F237)*(1-(F236/F237)))))))/(2*(F237+(1.96^2)))</f>
        <v>0.57893108229753387</v>
      </c>
      <c r="L235" s="38">
        <f>(((2*F237*(F236/F237))+(1.96^2))+((1.96)*(IMSQRT((1.96^2)+(4*F237*(F236/F237)*(1-(F236/F237)))))))/(2*(F237+(1.96^2)))</f>
        <v>0.86747756017378441</v>
      </c>
      <c r="M235" s="2"/>
      <c r="N235" s="13" t="s">
        <v>19</v>
      </c>
      <c r="O235" s="40">
        <f>J235*100</f>
        <v>75</v>
      </c>
      <c r="P235" s="40">
        <f t="shared" ref="P235:P238" si="125">K235*100</f>
        <v>57.893108229753388</v>
      </c>
      <c r="Q235" s="41">
        <f>L235*100</f>
        <v>86.747756017378435</v>
      </c>
      <c r="S235" s="2" t="str">
        <f t="shared" ref="S235:S240" si="126">TEXT(O235,"#0,0")</f>
        <v>75,0</v>
      </c>
      <c r="T235" s="2" t="str">
        <f t="shared" si="121"/>
        <v>57,9</v>
      </c>
      <c r="U235" s="2" t="str">
        <f t="shared" si="121"/>
        <v>86,7</v>
      </c>
      <c r="V235" s="2"/>
      <c r="W235" s="2" t="str">
        <f t="shared" si="122"/>
        <v>75,0 (57,9-86,7)</v>
      </c>
      <c r="X235" s="2"/>
      <c r="Y235" s="2"/>
      <c r="Z235" s="2" t="str">
        <f t="shared" si="123"/>
        <v>Specificity (Spec.)</v>
      </c>
      <c r="AA235" s="2"/>
      <c r="AB235" s="2"/>
      <c r="AC235" s="2"/>
      <c r="AD235" s="2" t="str">
        <f t="shared" si="124"/>
        <v>75,0 (57,9-86,7)</v>
      </c>
      <c r="AE235" s="2"/>
      <c r="AF235" s="2"/>
      <c r="AG235" s="2"/>
      <c r="AH235" s="2"/>
      <c r="AI235" s="2"/>
      <c r="AJ235" s="2"/>
      <c r="AK235" s="2"/>
      <c r="AL235" s="2"/>
    </row>
    <row r="236" spans="2:38" ht="15.75" x14ac:dyDescent="0.25">
      <c r="B236" s="47" t="s">
        <v>191</v>
      </c>
      <c r="C236" s="32" t="s">
        <v>42</v>
      </c>
      <c r="D236" s="14">
        <f>D237-D235</f>
        <v>2</v>
      </c>
      <c r="E236" s="30" t="s">
        <v>43</v>
      </c>
      <c r="F236" s="14">
        <f>F237-F235</f>
        <v>24</v>
      </c>
      <c r="G236" s="15">
        <f>F236+D236</f>
        <v>26</v>
      </c>
      <c r="H236" s="2"/>
      <c r="I236" s="13" t="s">
        <v>50</v>
      </c>
      <c r="J236" s="34">
        <f>D237/G237</f>
        <v>0.43859649122807015</v>
      </c>
      <c r="K236" s="34">
        <f>(((2*G237*(D237/G237))+(1.96^2))-((1.96)*(IMSQRT((1.96^2)+(4*G237*(D237/G237)*(1-(D237/G237)))))))/(2*(G237+(1.96^2)))</f>
        <v>0.31772495285894004</v>
      </c>
      <c r="L236" s="38">
        <f>(((2*G237*(D237/G237))+(1.96^2))+((1.96)*(IMSQRT((1.96^2)+(4*G237*(D237/G237)*(1-(D237/G237)))))))/(2*(G237+(1.96^2)))</f>
        <v>0.56722218857060813</v>
      </c>
      <c r="M236" s="2"/>
      <c r="N236" s="13" t="s">
        <v>50</v>
      </c>
      <c r="O236" s="40">
        <f>J236*100</f>
        <v>43.859649122807014</v>
      </c>
      <c r="P236" s="40">
        <f t="shared" si="125"/>
        <v>31.772495285894003</v>
      </c>
      <c r="Q236" s="41">
        <f>L236*100</f>
        <v>56.72221885706081</v>
      </c>
      <c r="S236" s="2" t="str">
        <f t="shared" si="126"/>
        <v>43,9</v>
      </c>
      <c r="T236" s="2" t="str">
        <f t="shared" si="121"/>
        <v>31,8</v>
      </c>
      <c r="U236" s="2" t="str">
        <f t="shared" si="121"/>
        <v>56,7</v>
      </c>
      <c r="V236" s="2"/>
      <c r="W236" s="2" t="str">
        <f t="shared" si="122"/>
        <v>43,9 (31,8-56,7)</v>
      </c>
      <c r="X236" s="2"/>
      <c r="Y236" s="2"/>
      <c r="Z236" s="2" t="str">
        <f t="shared" si="123"/>
        <v>Pre-test probability</v>
      </c>
      <c r="AA236" s="2"/>
      <c r="AB236" s="2"/>
      <c r="AC236" s="2"/>
      <c r="AD236" s="2" t="str">
        <f t="shared" si="124"/>
        <v>43,9 (31,8-56,7)</v>
      </c>
      <c r="AE236" s="2"/>
      <c r="AF236" s="2"/>
      <c r="AG236" s="2"/>
      <c r="AH236" s="2"/>
      <c r="AI236" s="2"/>
      <c r="AJ236" s="2"/>
      <c r="AK236" s="2"/>
      <c r="AL236" s="2"/>
    </row>
    <row r="237" spans="2:38" ht="15.75" x14ac:dyDescent="0.25">
      <c r="B237" s="6" t="s">
        <v>6</v>
      </c>
      <c r="C237" s="7"/>
      <c r="D237" s="16">
        <v>25</v>
      </c>
      <c r="E237" s="7"/>
      <c r="F237" s="16">
        <v>32</v>
      </c>
      <c r="G237" s="16">
        <v>57</v>
      </c>
      <c r="H237" s="2"/>
      <c r="I237" s="13" t="s">
        <v>51</v>
      </c>
      <c r="J237" s="34">
        <f>D235/G235</f>
        <v>0.74193548387096775</v>
      </c>
      <c r="K237" s="34">
        <f>(((2*G235*(D235/G235))+(1.96^2))-((1.96)*(IMSQRT((1.96^2)+(4*G235*(D235/G235)*(1-(D235/G235)))))))/(2*(G235+(1.96^2)))</f>
        <v>0.56753527572284901</v>
      </c>
      <c r="L237" s="38">
        <f>(((2*G235*(D235/G235))+(1.96^2))+((1.96)*(IMSQRT((1.96^2)+(4*G235*(D235/G235)*(1-(D235/G235)))))))/(2*(G235+(1.96^2)))</f>
        <v>0.86298456263130241</v>
      </c>
      <c r="M237" s="2"/>
      <c r="N237" s="13" t="s">
        <v>51</v>
      </c>
      <c r="O237" s="40">
        <f>J237*100</f>
        <v>74.193548387096769</v>
      </c>
      <c r="P237" s="40">
        <f t="shared" si="125"/>
        <v>56.753527572284902</v>
      </c>
      <c r="Q237" s="41">
        <f>L237*100</f>
        <v>86.298456263130248</v>
      </c>
      <c r="S237" s="2" t="str">
        <f t="shared" si="126"/>
        <v>74,2</v>
      </c>
      <c r="T237" s="2" t="str">
        <f t="shared" si="121"/>
        <v>56,8</v>
      </c>
      <c r="U237" s="2" t="str">
        <f t="shared" si="121"/>
        <v>86,3</v>
      </c>
      <c r="V237" s="2"/>
      <c r="W237" s="2" t="str">
        <f t="shared" si="122"/>
        <v>74,2 (56,8-86,3)</v>
      </c>
      <c r="X237" s="2"/>
      <c r="Y237" s="2"/>
      <c r="Z237" s="2" t="str">
        <f t="shared" si="123"/>
        <v>Positive Predictive Value (PPV)</v>
      </c>
      <c r="AA237" s="2"/>
      <c r="AB237" s="2"/>
      <c r="AC237" s="2"/>
      <c r="AD237" s="2" t="str">
        <f t="shared" si="124"/>
        <v>74,2 (56,8-86,3)</v>
      </c>
      <c r="AE237" s="2"/>
      <c r="AF237" s="2"/>
      <c r="AG237" s="2"/>
      <c r="AH237" s="2"/>
      <c r="AI237" s="2"/>
      <c r="AJ237" s="2"/>
      <c r="AK237" s="2"/>
      <c r="AL237" s="2"/>
    </row>
    <row r="238" spans="2:38" ht="15.75" x14ac:dyDescent="0.25">
      <c r="B238" s="2"/>
      <c r="C238" s="2"/>
      <c r="D238" s="2"/>
      <c r="E238" s="2"/>
      <c r="F238" s="2"/>
      <c r="G238" s="2"/>
      <c r="H238" s="2"/>
      <c r="I238" s="13" t="s">
        <v>52</v>
      </c>
      <c r="J238" s="34">
        <f>F236/G236</f>
        <v>0.92307692307692313</v>
      </c>
      <c r="K238" s="34">
        <f>(((2*G236*(F236/G236))+(1.96^2))-((1.96)*(IMSQRT((1.96^2)+(4*G236*(F236/G236)*(1-(F236/G236)))))))/(2*(G236+(1.96^2)))</f>
        <v>0.75858052519484931</v>
      </c>
      <c r="L238" s="38">
        <f>(((2*G236*(F236/G236))+(1.96^2))+((1.96)*(IMSQRT((1.96^2)+(4*G236*(F236/G236)*(1-(F236/G236)))))))/(2*(G236+(1.96^2)))</f>
        <v>0.97864536081662457</v>
      </c>
      <c r="M238" s="2"/>
      <c r="N238" s="13" t="s">
        <v>52</v>
      </c>
      <c r="O238" s="40">
        <f>J238*100</f>
        <v>92.307692307692307</v>
      </c>
      <c r="P238" s="40">
        <f t="shared" si="125"/>
        <v>75.858052519484929</v>
      </c>
      <c r="Q238" s="41">
        <f>L238*100</f>
        <v>97.86453608166245</v>
      </c>
      <c r="S238" s="2" t="str">
        <f t="shared" si="126"/>
        <v>92,3</v>
      </c>
      <c r="T238" s="2" t="str">
        <f t="shared" si="121"/>
        <v>75,9</v>
      </c>
      <c r="U238" s="2" t="str">
        <f t="shared" si="121"/>
        <v>97,9</v>
      </c>
      <c r="V238" s="2"/>
      <c r="W238" s="2" t="str">
        <f t="shared" si="122"/>
        <v>92,3 (75,9-97,9)</v>
      </c>
      <c r="X238" s="2"/>
      <c r="Y238" s="2"/>
      <c r="Z238" s="2" t="str">
        <f t="shared" si="123"/>
        <v>Negative Predictive Value (NPV)</v>
      </c>
      <c r="AA238" s="2"/>
      <c r="AB238" s="2"/>
      <c r="AC238" s="2"/>
      <c r="AD238" s="2" t="str">
        <f t="shared" si="124"/>
        <v>92,3 (75,9-97,9)</v>
      </c>
      <c r="AE238" s="2"/>
      <c r="AF238" s="2"/>
      <c r="AG238" s="2"/>
      <c r="AH238" s="2"/>
      <c r="AI238" s="2"/>
      <c r="AJ238" s="2"/>
      <c r="AK238" s="2"/>
      <c r="AL238" s="2"/>
    </row>
    <row r="239" spans="2:38" ht="15.75" x14ac:dyDescent="0.25">
      <c r="B239" s="2"/>
      <c r="C239" s="2"/>
      <c r="D239" s="2"/>
      <c r="E239" s="2"/>
      <c r="F239" s="2"/>
      <c r="G239" s="2"/>
      <c r="H239" s="2"/>
      <c r="I239" s="13" t="s">
        <v>53</v>
      </c>
      <c r="J239" s="35">
        <f>J234/(1-J235)</f>
        <v>3.68</v>
      </c>
      <c r="K239" s="34">
        <f>EXP(LN(J239)-1.96*(SQRT((1/D235)-(1/D237)+(1/F235)-(1/F237))))</f>
        <v>1.9972203720164783</v>
      </c>
      <c r="L239" s="38">
        <f>EXP(LN(J239)+1.96*(SQRT((1/D235)-(1/D237)+(1/F235)-(1/F237))))</f>
        <v>6.7806238058382213</v>
      </c>
      <c r="M239" s="2"/>
      <c r="N239" s="13" t="s">
        <v>53</v>
      </c>
      <c r="O239" s="40">
        <f t="shared" ref="O239:Q240" si="127">J239</f>
        <v>3.68</v>
      </c>
      <c r="P239" s="40">
        <f t="shared" si="127"/>
        <v>1.9972203720164783</v>
      </c>
      <c r="Q239" s="41">
        <f t="shared" si="127"/>
        <v>6.7806238058382213</v>
      </c>
      <c r="S239" s="2" t="str">
        <f t="shared" si="126"/>
        <v>3,7</v>
      </c>
      <c r="T239" s="2" t="str">
        <f t="shared" si="121"/>
        <v>2,0</v>
      </c>
      <c r="U239" s="2" t="str">
        <f t="shared" si="121"/>
        <v>6,8</v>
      </c>
      <c r="V239" s="2"/>
      <c r="W239" s="2" t="str">
        <f t="shared" si="122"/>
        <v>3,7 (2,0-6,8)</v>
      </c>
      <c r="X239" s="2"/>
      <c r="Y239" s="2"/>
      <c r="Z239" s="2" t="str">
        <f t="shared" si="123"/>
        <v>Positive Likelihood Ratio (LR+)</v>
      </c>
      <c r="AA239" s="2"/>
      <c r="AB239" s="2"/>
      <c r="AC239" s="2"/>
      <c r="AD239" s="2" t="str">
        <f t="shared" si="124"/>
        <v>3,7 (2,0-6,8)</v>
      </c>
      <c r="AE239" s="2"/>
      <c r="AF239" s="2"/>
      <c r="AG239" s="2"/>
      <c r="AH239" s="2"/>
      <c r="AI239" s="2"/>
      <c r="AJ239" s="2"/>
      <c r="AK239" s="2"/>
      <c r="AL239" s="2"/>
    </row>
    <row r="240" spans="2:38" ht="15.75" x14ac:dyDescent="0.25">
      <c r="B240" s="2"/>
      <c r="C240" s="2"/>
      <c r="D240" s="2"/>
      <c r="E240" s="2"/>
      <c r="F240" s="2"/>
      <c r="G240" s="2"/>
      <c r="H240" s="2"/>
      <c r="I240" s="19" t="s">
        <v>54</v>
      </c>
      <c r="J240" s="36">
        <f>(1-J234)/J235</f>
        <v>0.10666666666666662</v>
      </c>
      <c r="K240" s="36">
        <f>EXP(LN(J240)-1.96*(SQRT((1/D236)-(1/D237)+(1/F236)-(1/F237))))</f>
        <v>2.7810257348470691E-2</v>
      </c>
      <c r="L240" s="39">
        <f>EXP(LN(J240)+1.96*(SQRT((1/D236)-(1/D237)+(1/F236)-(1/F237))))</f>
        <v>0.40912162858512513</v>
      </c>
      <c r="M240" s="2"/>
      <c r="N240" s="19" t="s">
        <v>54</v>
      </c>
      <c r="O240" s="42">
        <f t="shared" si="127"/>
        <v>0.10666666666666662</v>
      </c>
      <c r="P240" s="42">
        <f t="shared" si="127"/>
        <v>2.7810257348470691E-2</v>
      </c>
      <c r="Q240" s="43">
        <f t="shared" si="127"/>
        <v>0.40912162858512513</v>
      </c>
      <c r="S240" s="2" t="str">
        <f t="shared" si="126"/>
        <v>0,1</v>
      </c>
      <c r="T240" s="2" t="str">
        <f t="shared" si="121"/>
        <v>0,0</v>
      </c>
      <c r="U240" s="2" t="str">
        <f t="shared" si="121"/>
        <v>0,4</v>
      </c>
      <c r="V240" s="2"/>
      <c r="W240" s="2" t="str">
        <f t="shared" si="122"/>
        <v>0,1 (0,0-0,4)</v>
      </c>
      <c r="X240" s="2"/>
      <c r="Y240" s="2"/>
      <c r="Z240" s="2" t="str">
        <f t="shared" si="123"/>
        <v>Negative Likelihood Ratio (LR-)</v>
      </c>
      <c r="AA240" s="2"/>
      <c r="AB240" s="2"/>
      <c r="AC240" s="2"/>
      <c r="AD240" s="2" t="str">
        <f t="shared" si="124"/>
        <v>0,1 (0,0-0,4)</v>
      </c>
      <c r="AE240" s="2"/>
      <c r="AF240" s="2"/>
      <c r="AG240" s="2"/>
      <c r="AH240" s="2"/>
      <c r="AI240" s="2"/>
      <c r="AJ240" s="2"/>
      <c r="AK240" s="2"/>
      <c r="AL240" s="2"/>
    </row>
    <row r="241" spans="2:38" ht="15.75" x14ac:dyDescent="0.25">
      <c r="B241" s="2"/>
      <c r="C241" s="2"/>
      <c r="D241" s="2"/>
      <c r="E241" s="2"/>
      <c r="F241" s="2"/>
      <c r="G241" s="2"/>
      <c r="H241" s="2"/>
      <c r="I241" s="46"/>
      <c r="J241" s="34"/>
      <c r="K241" s="34"/>
      <c r="L241" s="34"/>
      <c r="M241" s="2"/>
      <c r="N241" s="46"/>
      <c r="O241" s="40"/>
      <c r="P241" s="40"/>
      <c r="Q241" s="40"/>
    </row>
    <row r="242" spans="2:38" ht="15.75" x14ac:dyDescent="0.25">
      <c r="B242" s="3" t="s">
        <v>73</v>
      </c>
      <c r="C242" s="2" t="s">
        <v>86</v>
      </c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</row>
    <row r="243" spans="2:38" ht="15.75" x14ac:dyDescent="0.25">
      <c r="B243" s="3" t="s">
        <v>0</v>
      </c>
      <c r="C243" s="2" t="s">
        <v>85</v>
      </c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</row>
    <row r="244" spans="2:38" ht="15.75" x14ac:dyDescent="0.25">
      <c r="B244" s="3" t="s">
        <v>1</v>
      </c>
      <c r="C244" s="4">
        <v>2016</v>
      </c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</row>
    <row r="245" spans="2:38" ht="15.75" x14ac:dyDescent="0.25">
      <c r="B245" s="3" t="s">
        <v>183</v>
      </c>
      <c r="C245" s="4" t="s">
        <v>195</v>
      </c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</row>
    <row r="246" spans="2:38" ht="15.75" x14ac:dyDescent="0.25">
      <c r="B246" s="3" t="s">
        <v>207</v>
      </c>
      <c r="C246" s="4" t="s">
        <v>216</v>
      </c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</row>
    <row r="247" spans="2:38" ht="15.75" x14ac:dyDescent="0.25"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</row>
    <row r="248" spans="2:38" ht="15.75" x14ac:dyDescent="0.25">
      <c r="B248" s="3"/>
      <c r="C248" s="2"/>
      <c r="D248" s="2"/>
      <c r="E248" s="2"/>
      <c r="F248" s="2"/>
      <c r="G248" s="2"/>
      <c r="H248" s="2"/>
      <c r="I248" s="3"/>
      <c r="J248" s="2"/>
      <c r="K248" s="22" t="s">
        <v>46</v>
      </c>
      <c r="L248" s="8"/>
      <c r="M248" s="2"/>
      <c r="N248" s="3"/>
      <c r="O248" s="2"/>
      <c r="P248" s="22" t="s">
        <v>46</v>
      </c>
      <c r="Q248" s="8"/>
    </row>
    <row r="249" spans="2:38" ht="15.75" x14ac:dyDescent="0.25">
      <c r="B249" s="5"/>
      <c r="C249" s="6" t="s">
        <v>199</v>
      </c>
      <c r="D249" s="7"/>
      <c r="E249" s="7"/>
      <c r="F249" s="7"/>
      <c r="G249" s="8"/>
      <c r="H249" s="2"/>
      <c r="I249" s="6" t="s">
        <v>15</v>
      </c>
      <c r="J249" s="7" t="s">
        <v>47</v>
      </c>
      <c r="K249" s="20" t="s">
        <v>48</v>
      </c>
      <c r="L249" s="21" t="s">
        <v>49</v>
      </c>
      <c r="M249" s="2"/>
      <c r="N249" s="11" t="s">
        <v>96</v>
      </c>
      <c r="O249" s="9" t="s">
        <v>47</v>
      </c>
      <c r="P249" s="44" t="s">
        <v>48</v>
      </c>
      <c r="Q249" s="45" t="s">
        <v>49</v>
      </c>
      <c r="S249" s="2"/>
      <c r="T249" s="2"/>
      <c r="U249" s="2"/>
      <c r="V249" s="2"/>
      <c r="W249" s="2"/>
      <c r="X249" s="2"/>
      <c r="Y249" s="2"/>
      <c r="Z249" s="2">
        <f>B248</f>
        <v>0</v>
      </c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</row>
    <row r="250" spans="2:38" ht="15.75" x14ac:dyDescent="0.25">
      <c r="B250" s="6"/>
      <c r="C250" s="9" t="s">
        <v>4</v>
      </c>
      <c r="D250" s="9" t="s">
        <v>39</v>
      </c>
      <c r="E250" s="9" t="s">
        <v>5</v>
      </c>
      <c r="F250" s="9" t="s">
        <v>39</v>
      </c>
      <c r="G250" s="10" t="s">
        <v>6</v>
      </c>
      <c r="H250" s="2"/>
      <c r="I250" s="11" t="s">
        <v>17</v>
      </c>
      <c r="J250" s="33">
        <f>D251/D253</f>
        <v>0.88888888888888884</v>
      </c>
      <c r="K250" s="33">
        <f>(((2*D253*(D251/D253))+(1.96^2))-((1.96)*(IMSQRT((1.96^2)+(4*D253*(D251/D253)*(1-(D251/D253)))))))/(2*(D253+(1.96^2)))</f>
        <v>0.671997551333958</v>
      </c>
      <c r="L250" s="37">
        <f>(((2*D253*(D251/D253))+(1.96^2))+((1.96)*(IMSQRT((1.96^2)+(4*D253*(D251/D253)*(1-(D251/D253)))))))/(2*(D253+(1.96^2)))</f>
        <v>0.96898113154641707</v>
      </c>
      <c r="M250" s="2"/>
      <c r="N250" s="13" t="s">
        <v>17</v>
      </c>
      <c r="O250" s="40">
        <f>J250*100</f>
        <v>88.888888888888886</v>
      </c>
      <c r="P250" s="40">
        <f>K250*100</f>
        <v>67.199755133395797</v>
      </c>
      <c r="Q250" s="41">
        <f>L250*100</f>
        <v>96.898113154641706</v>
      </c>
      <c r="S250" s="2" t="str">
        <f>TEXT(O250,"#0,0")</f>
        <v>88,9</v>
      </c>
      <c r="T250" s="2" t="str">
        <f t="shared" ref="T250:U256" si="128">TEXT(P250,"#0,0")</f>
        <v>67,2</v>
      </c>
      <c r="U250" s="2" t="str">
        <f t="shared" si="128"/>
        <v>96,9</v>
      </c>
      <c r="V250" s="2"/>
      <c r="W250" s="2" t="str">
        <f t="shared" ref="W250:W256" si="129">S250&amp;" ("&amp;T250&amp;"-"&amp;U250&amp;")"</f>
        <v>88,9 (67,2-96,9)</v>
      </c>
      <c r="X250" s="2"/>
      <c r="Y250" s="2"/>
      <c r="Z250" s="2" t="str">
        <f t="shared" ref="Z250:Z256" si="130">N250</f>
        <v>Sensitivity (Sens.)</v>
      </c>
      <c r="AA250" s="2"/>
      <c r="AB250" s="2"/>
      <c r="AC250" s="2"/>
      <c r="AD250" s="2" t="str">
        <f t="shared" ref="AD250:AD256" si="131">TEXT(W250,)</f>
        <v>88,9 (67,2-96,9)</v>
      </c>
      <c r="AE250" s="2"/>
      <c r="AF250" s="2"/>
      <c r="AG250" s="2" t="str">
        <f>AD250</f>
        <v>88,9 (67,2-96,9)</v>
      </c>
      <c r="AH250" s="2" t="str">
        <f>AD251</f>
        <v>51,3 (36,2-66,1)</v>
      </c>
      <c r="AI250" s="2" t="str">
        <f>AD253</f>
        <v>45,7 (30,5-61,8)</v>
      </c>
      <c r="AJ250" s="2" t="str">
        <f>AD254</f>
        <v>90,9 (72,2-97,5)</v>
      </c>
      <c r="AK250" s="2" t="str">
        <f>AD255</f>
        <v>1,8 (1,3-2,6)</v>
      </c>
      <c r="AL250" s="2" t="str">
        <f>AD256</f>
        <v>0,2 (0,1-0,8)</v>
      </c>
    </row>
    <row r="251" spans="2:38" ht="15.75" x14ac:dyDescent="0.25">
      <c r="B251" s="12" t="s">
        <v>190</v>
      </c>
      <c r="C251" s="29" t="s">
        <v>40</v>
      </c>
      <c r="D251" s="12">
        <v>16</v>
      </c>
      <c r="E251" s="31" t="s">
        <v>41</v>
      </c>
      <c r="F251" s="12">
        <v>19</v>
      </c>
      <c r="G251" s="10">
        <f>F251+D251</f>
        <v>35</v>
      </c>
      <c r="H251" s="2"/>
      <c r="I251" s="13" t="s">
        <v>19</v>
      </c>
      <c r="J251" s="34">
        <f>F252/F253</f>
        <v>0.51282051282051277</v>
      </c>
      <c r="K251" s="34">
        <f>(((2*F253*(F252/F253))+(1.96^2))-((1.96)*(IMSQRT((1.96^2)+(4*F253*(F252/F253)*(1-(F252/F253)))))))/(2*(F253+(1.96^2)))</f>
        <v>0.36199108645696576</v>
      </c>
      <c r="L251" s="38">
        <f>(((2*F253*(F252/F253))+(1.96^2))+((1.96)*(IMSQRT((1.96^2)+(4*F253*(F252/F253)*(1-(F252/F253)))))))/(2*(F253+(1.96^2)))</f>
        <v>0.66135071216866914</v>
      </c>
      <c r="M251" s="2"/>
      <c r="N251" s="13" t="s">
        <v>19</v>
      </c>
      <c r="O251" s="40">
        <f>J251*100</f>
        <v>51.282051282051277</v>
      </c>
      <c r="P251" s="40">
        <f t="shared" ref="P251:P254" si="132">K251*100</f>
        <v>36.199108645696576</v>
      </c>
      <c r="Q251" s="41">
        <f>L251*100</f>
        <v>66.135071216866919</v>
      </c>
      <c r="S251" s="2" t="str">
        <f t="shared" ref="S251:S256" si="133">TEXT(O251,"#0,0")</f>
        <v>51,3</v>
      </c>
      <c r="T251" s="2" t="str">
        <f t="shared" si="128"/>
        <v>36,2</v>
      </c>
      <c r="U251" s="2" t="str">
        <f t="shared" si="128"/>
        <v>66,1</v>
      </c>
      <c r="V251" s="2"/>
      <c r="W251" s="2" t="str">
        <f t="shared" si="129"/>
        <v>51,3 (36,2-66,1)</v>
      </c>
      <c r="X251" s="2"/>
      <c r="Y251" s="2"/>
      <c r="Z251" s="2" t="str">
        <f t="shared" si="130"/>
        <v>Specificity (Spec.)</v>
      </c>
      <c r="AA251" s="2"/>
      <c r="AB251" s="2"/>
      <c r="AC251" s="2"/>
      <c r="AD251" s="2" t="str">
        <f t="shared" si="131"/>
        <v>51,3 (36,2-66,1)</v>
      </c>
      <c r="AE251" s="2"/>
      <c r="AF251" s="2"/>
      <c r="AG251" s="2"/>
      <c r="AH251" s="2"/>
      <c r="AI251" s="2"/>
      <c r="AJ251" s="2"/>
      <c r="AK251" s="2"/>
      <c r="AL251" s="2"/>
    </row>
    <row r="252" spans="2:38" ht="15.75" x14ac:dyDescent="0.25">
      <c r="B252" s="47" t="s">
        <v>191</v>
      </c>
      <c r="C252" s="32" t="s">
        <v>42</v>
      </c>
      <c r="D252" s="14">
        <f>D253-D251</f>
        <v>2</v>
      </c>
      <c r="E252" s="30" t="s">
        <v>43</v>
      </c>
      <c r="F252" s="14">
        <f>F253-F251</f>
        <v>20</v>
      </c>
      <c r="G252" s="15">
        <f>F252+D252</f>
        <v>22</v>
      </c>
      <c r="H252" s="2"/>
      <c r="I252" s="13" t="s">
        <v>50</v>
      </c>
      <c r="J252" s="34">
        <f>D253/G253</f>
        <v>0.31578947368421051</v>
      </c>
      <c r="K252" s="34">
        <f>(((2*G253*(D253/G253))+(1.96^2))-((1.96)*(IMSQRT((1.96^2)+(4*G253*(D253/G253)*(1-(D253/G253)))))))/(2*(G253+(1.96^2)))</f>
        <v>0.21004123631681521</v>
      </c>
      <c r="L252" s="38">
        <f>(((2*G253*(D253/G253))+(1.96^2))+((1.96)*(IMSQRT((1.96^2)+(4*G253*(D253/G253)*(1-(D253/G253)))))))/(2*(G253+(1.96^2)))</f>
        <v>0.44480018797182941</v>
      </c>
      <c r="M252" s="2"/>
      <c r="N252" s="13" t="s">
        <v>50</v>
      </c>
      <c r="O252" s="40">
        <f>J252*100</f>
        <v>31.578947368421051</v>
      </c>
      <c r="P252" s="40">
        <f t="shared" si="132"/>
        <v>21.004123631681519</v>
      </c>
      <c r="Q252" s="41">
        <f>L252*100</f>
        <v>44.480018797182943</v>
      </c>
      <c r="S252" s="2" t="str">
        <f t="shared" si="133"/>
        <v>31,6</v>
      </c>
      <c r="T252" s="2" t="str">
        <f t="shared" si="128"/>
        <v>21,0</v>
      </c>
      <c r="U252" s="2" t="str">
        <f t="shared" si="128"/>
        <v>44,5</v>
      </c>
      <c r="V252" s="2"/>
      <c r="W252" s="2" t="str">
        <f t="shared" si="129"/>
        <v>31,6 (21,0-44,5)</v>
      </c>
      <c r="X252" s="2"/>
      <c r="Y252" s="2"/>
      <c r="Z252" s="2" t="str">
        <f t="shared" si="130"/>
        <v>Pre-test probability</v>
      </c>
      <c r="AA252" s="2"/>
      <c r="AB252" s="2"/>
      <c r="AC252" s="2"/>
      <c r="AD252" s="2" t="str">
        <f t="shared" si="131"/>
        <v>31,6 (21,0-44,5)</v>
      </c>
      <c r="AE252" s="2"/>
      <c r="AF252" s="2"/>
      <c r="AG252" s="2"/>
      <c r="AH252" s="2"/>
      <c r="AI252" s="2"/>
      <c r="AJ252" s="2"/>
      <c r="AK252" s="2"/>
      <c r="AL252" s="2"/>
    </row>
    <row r="253" spans="2:38" ht="15.75" x14ac:dyDescent="0.25">
      <c r="B253" s="6" t="s">
        <v>6</v>
      </c>
      <c r="C253" s="7"/>
      <c r="D253" s="16">
        <v>18</v>
      </c>
      <c r="E253" s="7"/>
      <c r="F253" s="16">
        <v>39</v>
      </c>
      <c r="G253" s="16">
        <v>57</v>
      </c>
      <c r="H253" s="2"/>
      <c r="I253" s="13" t="s">
        <v>51</v>
      </c>
      <c r="J253" s="34">
        <f>D251/G251</f>
        <v>0.45714285714285713</v>
      </c>
      <c r="K253" s="34">
        <f>(((2*G251*(D251/G251))+(1.96^2))-((1.96)*(IMSQRT((1.96^2)+(4*G251*(D251/G251)*(1-(D251/G251)))))))/(2*(G251+(1.96^2)))</f>
        <v>0.30465773633760845</v>
      </c>
      <c r="L253" s="38">
        <f>(((2*G251*(D251/G251))+(1.96^2))+((1.96)*(IMSQRT((1.96^2)+(4*G251*(D251/G251)*(1-(D251/G251)))))))/(2*(G251+(1.96^2)))</f>
        <v>0.61810548659862485</v>
      </c>
      <c r="M253" s="2"/>
      <c r="N253" s="13" t="s">
        <v>51</v>
      </c>
      <c r="O253" s="40">
        <f>J253*100</f>
        <v>45.714285714285715</v>
      </c>
      <c r="P253" s="40">
        <f t="shared" si="132"/>
        <v>30.465773633760847</v>
      </c>
      <c r="Q253" s="41">
        <f>L253*100</f>
        <v>61.810548659862484</v>
      </c>
      <c r="S253" s="2" t="str">
        <f t="shared" si="133"/>
        <v>45,7</v>
      </c>
      <c r="T253" s="2" t="str">
        <f t="shared" si="128"/>
        <v>30,5</v>
      </c>
      <c r="U253" s="2" t="str">
        <f t="shared" si="128"/>
        <v>61,8</v>
      </c>
      <c r="V253" s="2"/>
      <c r="W253" s="2" t="str">
        <f t="shared" si="129"/>
        <v>45,7 (30,5-61,8)</v>
      </c>
      <c r="X253" s="2"/>
      <c r="Y253" s="2"/>
      <c r="Z253" s="2" t="str">
        <f t="shared" si="130"/>
        <v>Positive Predictive Value (PPV)</v>
      </c>
      <c r="AA253" s="2"/>
      <c r="AB253" s="2"/>
      <c r="AC253" s="2"/>
      <c r="AD253" s="2" t="str">
        <f t="shared" si="131"/>
        <v>45,7 (30,5-61,8)</v>
      </c>
      <c r="AE253" s="2"/>
      <c r="AF253" s="2"/>
      <c r="AG253" s="2"/>
      <c r="AH253" s="2"/>
      <c r="AI253" s="2"/>
      <c r="AJ253" s="2"/>
      <c r="AK253" s="2"/>
      <c r="AL253" s="2"/>
    </row>
    <row r="254" spans="2:38" ht="15.75" x14ac:dyDescent="0.25">
      <c r="B254" s="2"/>
      <c r="C254" s="2"/>
      <c r="D254" s="2"/>
      <c r="E254" s="2"/>
      <c r="F254" s="2"/>
      <c r="G254" s="2"/>
      <c r="H254" s="2"/>
      <c r="I254" s="13" t="s">
        <v>52</v>
      </c>
      <c r="J254" s="34">
        <f>F252/G252</f>
        <v>0.90909090909090906</v>
      </c>
      <c r="K254" s="34">
        <f>(((2*G252*(F252/G252))+(1.96^2))-((1.96)*(IMSQRT((1.96^2)+(4*G252*(F252/G252)*(1-(F252/G252)))))))/(2*(G252+(1.96^2)))</f>
        <v>0.72184619341614198</v>
      </c>
      <c r="L254" s="38">
        <f>(((2*G252*(F252/G252))+(1.96^2))+((1.96)*(IMSQRT((1.96^2)+(4*G252*(F252/G252)*(1-(F252/G252)))))))/(2*(G252+(1.96^2)))</f>
        <v>0.97470510371716246</v>
      </c>
      <c r="M254" s="2"/>
      <c r="N254" s="13" t="s">
        <v>52</v>
      </c>
      <c r="O254" s="40">
        <f>J254*100</f>
        <v>90.909090909090907</v>
      </c>
      <c r="P254" s="40">
        <f t="shared" si="132"/>
        <v>72.184619341614194</v>
      </c>
      <c r="Q254" s="41">
        <f>L254*100</f>
        <v>97.470510371716244</v>
      </c>
      <c r="S254" s="2" t="str">
        <f t="shared" si="133"/>
        <v>90,9</v>
      </c>
      <c r="T254" s="2" t="str">
        <f t="shared" si="128"/>
        <v>72,2</v>
      </c>
      <c r="U254" s="2" t="str">
        <f t="shared" si="128"/>
        <v>97,5</v>
      </c>
      <c r="V254" s="2"/>
      <c r="W254" s="2" t="str">
        <f t="shared" si="129"/>
        <v>90,9 (72,2-97,5)</v>
      </c>
      <c r="X254" s="2"/>
      <c r="Y254" s="2"/>
      <c r="Z254" s="2" t="str">
        <f t="shared" si="130"/>
        <v>Negative Predictive Value (NPV)</v>
      </c>
      <c r="AA254" s="2"/>
      <c r="AB254" s="2"/>
      <c r="AC254" s="2"/>
      <c r="AD254" s="2" t="str">
        <f t="shared" si="131"/>
        <v>90,9 (72,2-97,5)</v>
      </c>
      <c r="AE254" s="2"/>
      <c r="AF254" s="2"/>
      <c r="AG254" s="2"/>
      <c r="AH254" s="2"/>
      <c r="AI254" s="2"/>
      <c r="AJ254" s="2"/>
      <c r="AK254" s="2"/>
      <c r="AL254" s="2"/>
    </row>
    <row r="255" spans="2:38" ht="15.75" x14ac:dyDescent="0.25">
      <c r="B255" s="2"/>
      <c r="C255" s="2"/>
      <c r="D255" s="2"/>
      <c r="E255" s="2"/>
      <c r="F255" s="2"/>
      <c r="G255" s="2"/>
      <c r="H255" s="2"/>
      <c r="I255" s="13" t="s">
        <v>53</v>
      </c>
      <c r="J255" s="35">
        <f>J250/(1-J251)</f>
        <v>1.8245614035087716</v>
      </c>
      <c r="K255" s="34">
        <f>EXP(LN(J255)-1.96*(SQRT((1/D251)-(1/D253)+(1/F251)-(1/F253))))</f>
        <v>1.2716040405338191</v>
      </c>
      <c r="L255" s="38">
        <f>EXP(LN(J255)+1.96*(SQRT((1/D251)-(1/D253)+(1/F251)-(1/F253))))</f>
        <v>2.6179724262093211</v>
      </c>
      <c r="M255" s="2"/>
      <c r="N255" s="13" t="s">
        <v>53</v>
      </c>
      <c r="O255" s="40">
        <f t="shared" ref="O255:Q256" si="134">J255</f>
        <v>1.8245614035087716</v>
      </c>
      <c r="P255" s="40">
        <f t="shared" si="134"/>
        <v>1.2716040405338191</v>
      </c>
      <c r="Q255" s="41">
        <f t="shared" si="134"/>
        <v>2.6179724262093211</v>
      </c>
      <c r="S255" s="2" t="str">
        <f t="shared" si="133"/>
        <v>1,8</v>
      </c>
      <c r="T255" s="2" t="str">
        <f t="shared" si="128"/>
        <v>1,3</v>
      </c>
      <c r="U255" s="2" t="str">
        <f t="shared" si="128"/>
        <v>2,6</v>
      </c>
      <c r="V255" s="2"/>
      <c r="W255" s="2" t="str">
        <f t="shared" si="129"/>
        <v>1,8 (1,3-2,6)</v>
      </c>
      <c r="X255" s="2"/>
      <c r="Y255" s="2"/>
      <c r="Z255" s="2" t="str">
        <f t="shared" si="130"/>
        <v>Positive Likelihood Ratio (LR+)</v>
      </c>
      <c r="AA255" s="2"/>
      <c r="AB255" s="2"/>
      <c r="AC255" s="2"/>
      <c r="AD255" s="2" t="str">
        <f t="shared" si="131"/>
        <v>1,8 (1,3-2,6)</v>
      </c>
      <c r="AE255" s="2"/>
      <c r="AF255" s="2"/>
      <c r="AG255" s="2"/>
      <c r="AH255" s="2"/>
      <c r="AI255" s="2"/>
      <c r="AJ255" s="2"/>
      <c r="AK255" s="2"/>
      <c r="AL255" s="2"/>
    </row>
    <row r="256" spans="2:38" ht="15.75" x14ac:dyDescent="0.25">
      <c r="B256" s="2"/>
      <c r="C256" s="2"/>
      <c r="D256" s="2"/>
      <c r="E256" s="2"/>
      <c r="F256" s="2"/>
      <c r="G256" s="2"/>
      <c r="H256" s="2"/>
      <c r="I256" s="19" t="s">
        <v>54</v>
      </c>
      <c r="J256" s="36">
        <f>(1-J250)/J251</f>
        <v>0.21666666666666679</v>
      </c>
      <c r="K256" s="36">
        <f>EXP(LN(J256)-1.96*(SQRT((1/D252)-(1/D253)+(1/F252)-(1/F253))))</f>
        <v>5.6620060477850169E-2</v>
      </c>
      <c r="L256" s="39">
        <f>EXP(LN(J256)+1.96*(SQRT((1/D252)-(1/D253)+(1/F252)-(1/F253))))</f>
        <v>0.8291132868501474</v>
      </c>
      <c r="M256" s="2"/>
      <c r="N256" s="19" t="s">
        <v>54</v>
      </c>
      <c r="O256" s="42">
        <f t="shared" si="134"/>
        <v>0.21666666666666679</v>
      </c>
      <c r="P256" s="42">
        <f t="shared" si="134"/>
        <v>5.6620060477850169E-2</v>
      </c>
      <c r="Q256" s="43">
        <f t="shared" si="134"/>
        <v>0.8291132868501474</v>
      </c>
      <c r="S256" s="2" t="str">
        <f t="shared" si="133"/>
        <v>0,2</v>
      </c>
      <c r="T256" s="2" t="str">
        <f t="shared" si="128"/>
        <v>0,1</v>
      </c>
      <c r="U256" s="2" t="str">
        <f t="shared" si="128"/>
        <v>0,8</v>
      </c>
      <c r="V256" s="2"/>
      <c r="W256" s="2" t="str">
        <f t="shared" si="129"/>
        <v>0,2 (0,1-0,8)</v>
      </c>
      <c r="X256" s="2"/>
      <c r="Y256" s="2"/>
      <c r="Z256" s="2" t="str">
        <f t="shared" si="130"/>
        <v>Negative Likelihood Ratio (LR-)</v>
      </c>
      <c r="AA256" s="2"/>
      <c r="AB256" s="2"/>
      <c r="AC256" s="2"/>
      <c r="AD256" s="2" t="str">
        <f t="shared" si="131"/>
        <v>0,2 (0,1-0,8)</v>
      </c>
      <c r="AE256" s="2"/>
      <c r="AF256" s="2"/>
      <c r="AG256" s="2"/>
      <c r="AH256" s="2"/>
      <c r="AI256" s="2"/>
      <c r="AJ256" s="2"/>
      <c r="AK256" s="2"/>
      <c r="AL256" s="2"/>
    </row>
    <row r="257" spans="2:38" ht="15.75" x14ac:dyDescent="0.25">
      <c r="B257" s="2"/>
      <c r="C257" s="2"/>
      <c r="D257" s="2"/>
      <c r="E257" s="2"/>
      <c r="F257" s="2"/>
      <c r="G257" s="2"/>
      <c r="H257" s="2"/>
      <c r="I257" s="46"/>
      <c r="J257" s="34"/>
      <c r="K257" s="34"/>
      <c r="L257" s="34"/>
      <c r="M257" s="2"/>
      <c r="N257" s="46"/>
      <c r="O257" s="40"/>
      <c r="P257" s="40"/>
      <c r="Q257" s="40"/>
    </row>
    <row r="259" spans="2:38" ht="15.75" x14ac:dyDescent="0.25">
      <c r="B259" s="3" t="s">
        <v>73</v>
      </c>
      <c r="C259" s="2" t="s">
        <v>81</v>
      </c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</row>
    <row r="260" spans="2:38" ht="15.75" x14ac:dyDescent="0.25">
      <c r="B260" s="3" t="s">
        <v>0</v>
      </c>
      <c r="C260" s="2" t="s">
        <v>80</v>
      </c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</row>
    <row r="261" spans="2:38" ht="15.75" x14ac:dyDescent="0.25">
      <c r="B261" s="3" t="s">
        <v>1</v>
      </c>
      <c r="C261" s="4">
        <v>2017</v>
      </c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</row>
    <row r="262" spans="2:38" ht="15.75" x14ac:dyDescent="0.25">
      <c r="B262" s="3" t="s">
        <v>183</v>
      </c>
      <c r="C262" s="4" t="s">
        <v>186</v>
      </c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</row>
    <row r="263" spans="2:38" ht="15.75" x14ac:dyDescent="0.25">
      <c r="B263" s="3" t="s">
        <v>207</v>
      </c>
      <c r="C263" s="4" t="s">
        <v>217</v>
      </c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</row>
    <row r="264" spans="2:38" ht="15.75" x14ac:dyDescent="0.25"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</row>
    <row r="265" spans="2:38" ht="15.75" x14ac:dyDescent="0.25">
      <c r="B265" s="3"/>
      <c r="C265" s="2"/>
      <c r="D265" s="2"/>
      <c r="E265" s="2"/>
      <c r="F265" s="2"/>
      <c r="G265" s="2"/>
      <c r="H265" s="2"/>
      <c r="I265" s="3"/>
      <c r="J265" s="2"/>
      <c r="K265" s="22" t="s">
        <v>46</v>
      </c>
      <c r="L265" s="8"/>
      <c r="M265" s="2"/>
      <c r="N265" s="3"/>
      <c r="O265" s="2"/>
      <c r="P265" s="22" t="s">
        <v>46</v>
      </c>
      <c r="Q265" s="8"/>
    </row>
    <row r="266" spans="2:38" ht="15.75" x14ac:dyDescent="0.25">
      <c r="B266" s="5"/>
      <c r="C266" s="6" t="s">
        <v>161</v>
      </c>
      <c r="D266" s="7"/>
      <c r="E266" s="7"/>
      <c r="F266" s="7"/>
      <c r="G266" s="8"/>
      <c r="H266" s="2"/>
      <c r="I266" s="6" t="s">
        <v>15</v>
      </c>
      <c r="J266" s="7" t="s">
        <v>47</v>
      </c>
      <c r="K266" s="20" t="s">
        <v>48</v>
      </c>
      <c r="L266" s="21" t="s">
        <v>49</v>
      </c>
      <c r="M266" s="2"/>
      <c r="N266" s="11" t="s">
        <v>96</v>
      </c>
      <c r="O266" s="9" t="s">
        <v>47</v>
      </c>
      <c r="P266" s="44" t="s">
        <v>48</v>
      </c>
      <c r="Q266" s="45" t="s">
        <v>49</v>
      </c>
      <c r="S266" s="2"/>
      <c r="T266" s="2"/>
      <c r="U266" s="2"/>
      <c r="V266" s="2"/>
      <c r="W266" s="2"/>
      <c r="X266" s="2"/>
      <c r="Y266" s="2"/>
      <c r="Z266" s="2">
        <f>B265</f>
        <v>0</v>
      </c>
      <c r="AA266" s="2"/>
      <c r="AB266" s="2"/>
      <c r="AC266" s="2"/>
      <c r="AD266" s="2"/>
      <c r="AE266" s="2"/>
      <c r="AF266" s="2"/>
      <c r="AG266" s="2"/>
      <c r="AH266" s="2"/>
      <c r="AI266" s="2"/>
      <c r="AJ266" s="2"/>
      <c r="AK266" s="2"/>
      <c r="AL266" s="2"/>
    </row>
    <row r="267" spans="2:38" ht="15.75" x14ac:dyDescent="0.25">
      <c r="B267" s="6"/>
      <c r="C267" s="9" t="s">
        <v>4</v>
      </c>
      <c r="D267" s="9" t="s">
        <v>39</v>
      </c>
      <c r="E267" s="9" t="s">
        <v>5</v>
      </c>
      <c r="F267" s="9" t="s">
        <v>39</v>
      </c>
      <c r="G267" s="10" t="s">
        <v>6</v>
      </c>
      <c r="H267" s="2"/>
      <c r="I267" s="11" t="s">
        <v>17</v>
      </c>
      <c r="J267" s="33">
        <f>D268/D270</f>
        <v>0.97289586305278175</v>
      </c>
      <c r="K267" s="33">
        <f>(((2*D270*(D268/D270))+(1.96^2))-((1.96)*(IMSQRT((1.96^2)+(4*D270*(D268/D270)*(1-(D268/D270)))))))/(2*(D270+(1.96^2)))</f>
        <v>0.95805610120825102</v>
      </c>
      <c r="L267" s="37">
        <f>(((2*D270*(D268/D270))+(1.96^2))+((1.96)*(IMSQRT((1.96^2)+(4*D270*(D268/D270)*(1-(D268/D270)))))))/(2*(D270+(1.96^2)))</f>
        <v>0.98258077380026165</v>
      </c>
      <c r="M267" s="2"/>
      <c r="N267" s="13" t="s">
        <v>17</v>
      </c>
      <c r="O267" s="40">
        <f>J267*100</f>
        <v>97.289586305278178</v>
      </c>
      <c r="P267" s="40">
        <f>K267*100</f>
        <v>95.805610120825108</v>
      </c>
      <c r="Q267" s="41">
        <f>L267*100</f>
        <v>98.258077380026165</v>
      </c>
      <c r="S267" s="2" t="str">
        <f>TEXT(O267,"#0,0")</f>
        <v>97,3</v>
      </c>
      <c r="T267" s="2" t="str">
        <f t="shared" ref="T267:U273" si="135">TEXT(P267,"#0,0")</f>
        <v>95,8</v>
      </c>
      <c r="U267" s="2" t="str">
        <f t="shared" si="135"/>
        <v>98,3</v>
      </c>
      <c r="V267" s="2"/>
      <c r="W267" s="2" t="str">
        <f t="shared" ref="W267:W273" si="136">S267&amp;" ("&amp;T267&amp;"-"&amp;U267&amp;")"</f>
        <v>97,3 (95,8-98,3)</v>
      </c>
      <c r="X267" s="2"/>
      <c r="Y267" s="2"/>
      <c r="Z267" s="2" t="str">
        <f t="shared" ref="Z267:Z273" si="137">N267</f>
        <v>Sensitivity (Sens.)</v>
      </c>
      <c r="AA267" s="2"/>
      <c r="AB267" s="2"/>
      <c r="AC267" s="2"/>
      <c r="AD267" s="2" t="str">
        <f t="shared" ref="AD267:AD273" si="138">TEXT(W267,)</f>
        <v>97,3 (95,8-98,3)</v>
      </c>
      <c r="AE267" s="2"/>
      <c r="AF267" s="2"/>
      <c r="AG267" s="2" t="str">
        <f>AD267</f>
        <v>97,3 (95,8-98,3)</v>
      </c>
      <c r="AH267" s="2" t="str">
        <f>AD268</f>
        <v>6,2 (3,6-10,3)</v>
      </c>
      <c r="AI267" s="2" t="str">
        <f>AD270</f>
        <v>77,5 (74,6-80,1)</v>
      </c>
      <c r="AJ267" s="2" t="str">
        <f>AD271</f>
        <v>40,6 (25,5-57,7)</v>
      </c>
      <c r="AK267" s="2" t="str">
        <f>AD272</f>
        <v>1,0 (1,0-1,1)</v>
      </c>
      <c r="AL267" s="2" t="str">
        <f>AD273</f>
        <v>0,4 (0,2-0,9)</v>
      </c>
    </row>
    <row r="268" spans="2:38" ht="15.75" x14ac:dyDescent="0.25">
      <c r="B268" s="12" t="s">
        <v>190</v>
      </c>
      <c r="C268" s="29" t="s">
        <v>40</v>
      </c>
      <c r="D268" s="12">
        <f>G268-F268</f>
        <v>682</v>
      </c>
      <c r="E268" s="31" t="s">
        <v>41</v>
      </c>
      <c r="F268" s="12">
        <f>F270-F269</f>
        <v>198</v>
      </c>
      <c r="G268" s="10">
        <v>880</v>
      </c>
      <c r="H268" s="2"/>
      <c r="I268" s="13" t="s">
        <v>19</v>
      </c>
      <c r="J268" s="34">
        <f>F269/F270</f>
        <v>6.1611374407582936E-2</v>
      </c>
      <c r="K268" s="34">
        <f>(((2*F270*(F269/F270))+(1.96^2))-((1.96)*(IMSQRT((1.96^2)+(4*F270*(F269/F270)*(1-(F269/F270)))))))/(2*(F270+(1.96^2)))</f>
        <v>3.6355677875470754E-2</v>
      </c>
      <c r="L268" s="38">
        <f>(((2*F270*(F269/F270))+(1.96^2))+((1.96)*(IMSQRT((1.96^2)+(4*F270*(F269/F270)*(1-(F269/F270)))))))/(2*(F270+(1.96^2)))</f>
        <v>0.10254479577581466</v>
      </c>
      <c r="M268" s="2"/>
      <c r="N268" s="13" t="s">
        <v>19</v>
      </c>
      <c r="O268" s="40">
        <f>J268*100</f>
        <v>6.1611374407582939</v>
      </c>
      <c r="P268" s="40">
        <f t="shared" ref="P268:P271" si="139">K268*100</f>
        <v>3.6355677875470755</v>
      </c>
      <c r="Q268" s="41">
        <f>L268*100</f>
        <v>10.254479577581465</v>
      </c>
      <c r="S268" s="2" t="str">
        <f t="shared" ref="S268:S273" si="140">TEXT(O268,"#0,0")</f>
        <v>6,2</v>
      </c>
      <c r="T268" s="2" t="str">
        <f t="shared" si="135"/>
        <v>3,6</v>
      </c>
      <c r="U268" s="2" t="str">
        <f t="shared" si="135"/>
        <v>10,3</v>
      </c>
      <c r="V268" s="2"/>
      <c r="W268" s="2" t="str">
        <f t="shared" si="136"/>
        <v>6,2 (3,6-10,3)</v>
      </c>
      <c r="X268" s="2"/>
      <c r="Y268" s="2"/>
      <c r="Z268" s="2" t="str">
        <f t="shared" si="137"/>
        <v>Specificity (Spec.)</v>
      </c>
      <c r="AA268" s="2"/>
      <c r="AB268" s="2"/>
      <c r="AC268" s="2"/>
      <c r="AD268" s="2" t="str">
        <f t="shared" si="138"/>
        <v>6,2 (3,6-10,3)</v>
      </c>
      <c r="AE268" s="2"/>
      <c r="AF268" s="2"/>
      <c r="AG268" s="2"/>
      <c r="AH268" s="2"/>
      <c r="AI268" s="2"/>
      <c r="AJ268" s="2"/>
      <c r="AK268" s="2"/>
      <c r="AL268" s="2"/>
    </row>
    <row r="269" spans="2:38" ht="15.75" x14ac:dyDescent="0.25">
      <c r="B269" s="47" t="s">
        <v>191</v>
      </c>
      <c r="C269" s="32" t="s">
        <v>42</v>
      </c>
      <c r="D269" s="14">
        <f>D270-D268</f>
        <v>19</v>
      </c>
      <c r="E269" s="30" t="s">
        <v>43</v>
      </c>
      <c r="F269" s="14">
        <v>13</v>
      </c>
      <c r="G269" s="15">
        <v>32</v>
      </c>
      <c r="H269" s="2"/>
      <c r="I269" s="13" t="s">
        <v>50</v>
      </c>
      <c r="J269" s="34">
        <f>D270/G270</f>
        <v>0.76864035087719296</v>
      </c>
      <c r="K269" s="34">
        <f>(((2*G270*(D270/G270))+(1.96^2))-((1.96)*(IMSQRT((1.96^2)+(4*G270*(D270/G270)*(1-(D270/G270)))))))/(2*(G270+(1.96^2)))</f>
        <v>0.74017841240064786</v>
      </c>
      <c r="L269" s="38">
        <f>(((2*G270*(D270/G270))+(1.96^2))+((1.96)*(IMSQRT((1.96^2)+(4*G270*(D270/G270)*(1-(D270/G270)))))))/(2*(G270+(1.96^2)))</f>
        <v>0.79484860537185786</v>
      </c>
      <c r="M269" s="2"/>
      <c r="N269" s="13" t="s">
        <v>50</v>
      </c>
      <c r="O269" s="40">
        <f>J269*100</f>
        <v>76.864035087719301</v>
      </c>
      <c r="P269" s="40">
        <f t="shared" si="139"/>
        <v>74.017841240064783</v>
      </c>
      <c r="Q269" s="41">
        <f>L269*100</f>
        <v>79.484860537185781</v>
      </c>
      <c r="S269" s="2" t="str">
        <f t="shared" si="140"/>
        <v>76,9</v>
      </c>
      <c r="T269" s="2" t="str">
        <f t="shared" si="135"/>
        <v>74,0</v>
      </c>
      <c r="U269" s="2" t="str">
        <f t="shared" si="135"/>
        <v>79,5</v>
      </c>
      <c r="V269" s="2"/>
      <c r="W269" s="2" t="str">
        <f t="shared" si="136"/>
        <v>76,9 (74,0-79,5)</v>
      </c>
      <c r="X269" s="2"/>
      <c r="Y269" s="2"/>
      <c r="Z269" s="2" t="str">
        <f t="shared" si="137"/>
        <v>Pre-test probability</v>
      </c>
      <c r="AA269" s="2"/>
      <c r="AB269" s="2"/>
      <c r="AC269" s="2"/>
      <c r="AD269" s="2" t="str">
        <f t="shared" si="138"/>
        <v>76,9 (74,0-79,5)</v>
      </c>
      <c r="AE269" s="2"/>
      <c r="AF269" s="2"/>
      <c r="AG269" s="2"/>
      <c r="AH269" s="2"/>
      <c r="AI269" s="2"/>
      <c r="AJ269" s="2"/>
      <c r="AK269" s="2"/>
      <c r="AL269" s="2"/>
    </row>
    <row r="270" spans="2:38" ht="15.75" x14ac:dyDescent="0.25">
      <c r="B270" s="6" t="s">
        <v>6</v>
      </c>
      <c r="C270" s="7"/>
      <c r="D270" s="16">
        <v>701</v>
      </c>
      <c r="E270" s="7"/>
      <c r="F270" s="16">
        <v>211</v>
      </c>
      <c r="G270" s="16">
        <v>912</v>
      </c>
      <c r="H270" s="2"/>
      <c r="I270" s="13" t="s">
        <v>51</v>
      </c>
      <c r="J270" s="34">
        <f>D268/G268</f>
        <v>0.77500000000000002</v>
      </c>
      <c r="K270" s="34">
        <f>(((2*G268*(D268/G268))+(1.96^2))-((1.96)*(IMSQRT((1.96^2)+(4*G268*(D268/G268)*(1-(D268/G268)))))))/(2*(G268+(1.96^2)))</f>
        <v>0.74624848124654897</v>
      </c>
      <c r="L270" s="38">
        <f>(((2*G268*(D268/G268))+(1.96^2))+((1.96)*(IMSQRT((1.96^2)+(4*G268*(D268/G268)*(1-(D268/G268)))))))/(2*(G268+(1.96^2)))</f>
        <v>0.80136095465237234</v>
      </c>
      <c r="M270" s="2"/>
      <c r="N270" s="13" t="s">
        <v>51</v>
      </c>
      <c r="O270" s="40">
        <f>J270*100</f>
        <v>77.5</v>
      </c>
      <c r="P270" s="40">
        <f t="shared" si="139"/>
        <v>74.624848124654903</v>
      </c>
      <c r="Q270" s="41">
        <f>L270*100</f>
        <v>80.136095465237233</v>
      </c>
      <c r="S270" s="2" t="str">
        <f t="shared" si="140"/>
        <v>77,5</v>
      </c>
      <c r="T270" s="2" t="str">
        <f t="shared" si="135"/>
        <v>74,6</v>
      </c>
      <c r="U270" s="2" t="str">
        <f t="shared" si="135"/>
        <v>80,1</v>
      </c>
      <c r="V270" s="2"/>
      <c r="W270" s="2" t="str">
        <f t="shared" si="136"/>
        <v>77,5 (74,6-80,1)</v>
      </c>
      <c r="X270" s="2"/>
      <c r="Y270" s="2"/>
      <c r="Z270" s="2" t="str">
        <f t="shared" si="137"/>
        <v>Positive Predictive Value (PPV)</v>
      </c>
      <c r="AA270" s="2"/>
      <c r="AB270" s="2"/>
      <c r="AC270" s="2"/>
      <c r="AD270" s="2" t="str">
        <f t="shared" si="138"/>
        <v>77,5 (74,6-80,1)</v>
      </c>
      <c r="AE270" s="2"/>
      <c r="AF270" s="2"/>
      <c r="AG270" s="2"/>
      <c r="AH270" s="2"/>
      <c r="AI270" s="2"/>
      <c r="AJ270" s="2"/>
      <c r="AK270" s="2"/>
      <c r="AL270" s="2"/>
    </row>
    <row r="271" spans="2:38" ht="15.75" x14ac:dyDescent="0.25">
      <c r="B271" s="2"/>
      <c r="C271" s="2"/>
      <c r="D271" s="2"/>
      <c r="E271" s="2"/>
      <c r="F271" s="2"/>
      <c r="G271" s="2"/>
      <c r="H271" s="2"/>
      <c r="I271" s="13" t="s">
        <v>52</v>
      </c>
      <c r="J271" s="34">
        <f>F269/G269</f>
        <v>0.40625</v>
      </c>
      <c r="K271" s="34">
        <f>(((2*G269*(F269/G269))+(1.96^2))-((1.96)*(IMSQRT((1.96^2)+(4*G269*(F269/G269)*(1-(F269/G269)))))))/(2*(G269+(1.96^2)))</f>
        <v>0.25519402480313785</v>
      </c>
      <c r="L271" s="38">
        <f>(((2*G269*(F269/G269))+(1.96^2))+((1.96)*(IMSQRT((1.96^2)+(4*G269*(F269/G269)*(1-(F269/G269)))))))/(2*(G269+(1.96^2)))</f>
        <v>0.57740273427011779</v>
      </c>
      <c r="M271" s="2"/>
      <c r="N271" s="13" t="s">
        <v>52</v>
      </c>
      <c r="O271" s="40">
        <f>J271*100</f>
        <v>40.625</v>
      </c>
      <c r="P271" s="40">
        <f t="shared" si="139"/>
        <v>25.519402480313786</v>
      </c>
      <c r="Q271" s="41">
        <f>L271*100</f>
        <v>57.740273427011779</v>
      </c>
      <c r="S271" s="2" t="str">
        <f t="shared" si="140"/>
        <v>40,6</v>
      </c>
      <c r="T271" s="2" t="str">
        <f t="shared" si="135"/>
        <v>25,5</v>
      </c>
      <c r="U271" s="2" t="str">
        <f t="shared" si="135"/>
        <v>57,7</v>
      </c>
      <c r="V271" s="2"/>
      <c r="W271" s="2" t="str">
        <f t="shared" si="136"/>
        <v>40,6 (25,5-57,7)</v>
      </c>
      <c r="X271" s="2"/>
      <c r="Y271" s="2"/>
      <c r="Z271" s="2" t="str">
        <f t="shared" si="137"/>
        <v>Negative Predictive Value (NPV)</v>
      </c>
      <c r="AA271" s="2"/>
      <c r="AB271" s="2"/>
      <c r="AC271" s="2"/>
      <c r="AD271" s="2" t="str">
        <f t="shared" si="138"/>
        <v>40,6 (25,5-57,7)</v>
      </c>
      <c r="AE271" s="2"/>
      <c r="AF271" s="2"/>
      <c r="AG271" s="2"/>
      <c r="AH271" s="2"/>
      <c r="AI271" s="2"/>
      <c r="AJ271" s="2"/>
      <c r="AK271" s="2"/>
      <c r="AL271" s="2"/>
    </row>
    <row r="272" spans="2:38" ht="15.75" x14ac:dyDescent="0.25">
      <c r="B272" s="2"/>
      <c r="C272" s="2"/>
      <c r="D272" s="2"/>
      <c r="E272" s="2"/>
      <c r="F272" s="2"/>
      <c r="G272" s="2"/>
      <c r="H272" s="2"/>
      <c r="I272" s="13" t="s">
        <v>53</v>
      </c>
      <c r="J272" s="35">
        <f>J267/(1-J268)</f>
        <v>1.0367728641623077</v>
      </c>
      <c r="K272" s="34">
        <f>EXP(LN(J272)-1.96*(SQRT((1/D268)-(1/D270)+(1/F268)-(1/F270))))</f>
        <v>0.99939713892162785</v>
      </c>
      <c r="L272" s="38">
        <f>EXP(LN(J272)+1.96*(SQRT((1/D268)-(1/D270)+(1/F268)-(1/F270))))</f>
        <v>1.0755463769119393</v>
      </c>
      <c r="M272" s="2"/>
      <c r="N272" s="13" t="s">
        <v>53</v>
      </c>
      <c r="O272" s="40">
        <f t="shared" ref="O272:Q273" si="141">J272</f>
        <v>1.0367728641623077</v>
      </c>
      <c r="P272" s="40">
        <f t="shared" si="141"/>
        <v>0.99939713892162785</v>
      </c>
      <c r="Q272" s="41">
        <f t="shared" si="141"/>
        <v>1.0755463769119393</v>
      </c>
      <c r="S272" s="2" t="str">
        <f t="shared" si="140"/>
        <v>1,0</v>
      </c>
      <c r="T272" s="2" t="str">
        <f t="shared" si="135"/>
        <v>1,0</v>
      </c>
      <c r="U272" s="2" t="str">
        <f t="shared" si="135"/>
        <v>1,1</v>
      </c>
      <c r="V272" s="2"/>
      <c r="W272" s="2" t="str">
        <f t="shared" si="136"/>
        <v>1,0 (1,0-1,1)</v>
      </c>
      <c r="X272" s="2"/>
      <c r="Y272" s="2"/>
      <c r="Z272" s="2" t="str">
        <f t="shared" si="137"/>
        <v>Positive Likelihood Ratio (LR+)</v>
      </c>
      <c r="AA272" s="2"/>
      <c r="AB272" s="2"/>
      <c r="AC272" s="2"/>
      <c r="AD272" s="2" t="str">
        <f t="shared" si="138"/>
        <v>1,0 (1,0-1,1)</v>
      </c>
      <c r="AE272" s="2"/>
      <c r="AF272" s="2"/>
      <c r="AG272" s="2"/>
      <c r="AH272" s="2"/>
      <c r="AI272" s="2"/>
      <c r="AJ272" s="2"/>
      <c r="AK272" s="2"/>
      <c r="AL272" s="2"/>
    </row>
    <row r="273" spans="2:38" ht="15.75" x14ac:dyDescent="0.25">
      <c r="B273" s="2"/>
      <c r="C273" s="2"/>
      <c r="D273" s="2"/>
      <c r="E273" s="2"/>
      <c r="F273" s="2"/>
      <c r="G273" s="2"/>
      <c r="H273" s="2"/>
      <c r="I273" s="19" t="s">
        <v>54</v>
      </c>
      <c r="J273" s="36">
        <f>(1-J267)/J268</f>
        <v>0.43992099198946544</v>
      </c>
      <c r="K273" s="36">
        <f>EXP(LN(J273)-1.96*(SQRT((1/D269)-(1/D270)+(1/F269)-(1/F270))))</f>
        <v>0.22098858406751912</v>
      </c>
      <c r="L273" s="39">
        <f>EXP(LN(J273)+1.96*(SQRT((1/D269)-(1/D270)+(1/F269)-(1/F270))))</f>
        <v>0.8757487632658234</v>
      </c>
      <c r="M273" s="2"/>
      <c r="N273" s="19" t="s">
        <v>54</v>
      </c>
      <c r="O273" s="42">
        <f t="shared" si="141"/>
        <v>0.43992099198946544</v>
      </c>
      <c r="P273" s="42">
        <f t="shared" si="141"/>
        <v>0.22098858406751912</v>
      </c>
      <c r="Q273" s="43">
        <f t="shared" si="141"/>
        <v>0.8757487632658234</v>
      </c>
      <c r="S273" s="2" t="str">
        <f t="shared" si="140"/>
        <v>0,4</v>
      </c>
      <c r="T273" s="2" t="str">
        <f t="shared" si="135"/>
        <v>0,2</v>
      </c>
      <c r="U273" s="2" t="str">
        <f t="shared" si="135"/>
        <v>0,9</v>
      </c>
      <c r="V273" s="2"/>
      <c r="W273" s="2" t="str">
        <f t="shared" si="136"/>
        <v>0,4 (0,2-0,9)</v>
      </c>
      <c r="X273" s="2"/>
      <c r="Y273" s="2"/>
      <c r="Z273" s="2" t="str">
        <f t="shared" si="137"/>
        <v>Negative Likelihood Ratio (LR-)</v>
      </c>
      <c r="AA273" s="2"/>
      <c r="AB273" s="2"/>
      <c r="AC273" s="2"/>
      <c r="AD273" s="2" t="str">
        <f t="shared" si="138"/>
        <v>0,4 (0,2-0,9)</v>
      </c>
      <c r="AE273" s="2"/>
      <c r="AF273" s="2"/>
      <c r="AG273" s="2"/>
      <c r="AH273" s="2"/>
      <c r="AI273" s="2"/>
      <c r="AJ273" s="2"/>
      <c r="AK273" s="2"/>
      <c r="AL273" s="2"/>
    </row>
    <row r="275" spans="2:38" ht="15.75" x14ac:dyDescent="0.25">
      <c r="B275" s="3" t="s">
        <v>73</v>
      </c>
      <c r="C275" s="2" t="s">
        <v>81</v>
      </c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</row>
    <row r="276" spans="2:38" ht="15.75" x14ac:dyDescent="0.25">
      <c r="B276" s="3" t="s">
        <v>0</v>
      </c>
      <c r="C276" s="2" t="s">
        <v>80</v>
      </c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</row>
    <row r="277" spans="2:38" ht="15.75" x14ac:dyDescent="0.25">
      <c r="B277" s="3" t="s">
        <v>1</v>
      </c>
      <c r="C277" s="4">
        <v>2017</v>
      </c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</row>
    <row r="278" spans="2:38" ht="15.75" x14ac:dyDescent="0.25">
      <c r="B278" s="3" t="s">
        <v>183</v>
      </c>
      <c r="C278" s="4" t="s">
        <v>187</v>
      </c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</row>
    <row r="279" spans="2:38" ht="15.75" x14ac:dyDescent="0.25">
      <c r="B279" s="3" t="s">
        <v>207</v>
      </c>
      <c r="C279" s="4" t="s">
        <v>217</v>
      </c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</row>
    <row r="280" spans="2:38" ht="15.75" x14ac:dyDescent="0.25"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</row>
    <row r="281" spans="2:38" ht="15.75" x14ac:dyDescent="0.25">
      <c r="B281" s="3"/>
      <c r="C281" s="2"/>
      <c r="D281" s="2"/>
      <c r="E281" s="2"/>
      <c r="F281" s="2"/>
      <c r="G281" s="2"/>
      <c r="H281" s="2"/>
      <c r="I281" s="3"/>
      <c r="J281" s="2"/>
      <c r="K281" s="22" t="s">
        <v>46</v>
      </c>
      <c r="L281" s="8"/>
      <c r="M281" s="2"/>
      <c r="N281" s="3"/>
      <c r="O281" s="2"/>
      <c r="P281" s="22" t="s">
        <v>46</v>
      </c>
      <c r="Q281" s="8"/>
    </row>
    <row r="282" spans="2:38" ht="15.75" x14ac:dyDescent="0.25">
      <c r="B282" s="5"/>
      <c r="C282" s="6" t="s">
        <v>161</v>
      </c>
      <c r="D282" s="7"/>
      <c r="E282" s="7"/>
      <c r="F282" s="7"/>
      <c r="G282" s="8"/>
      <c r="H282" s="2"/>
      <c r="I282" s="6" t="s">
        <v>15</v>
      </c>
      <c r="J282" s="7" t="s">
        <v>47</v>
      </c>
      <c r="K282" s="20" t="s">
        <v>48</v>
      </c>
      <c r="L282" s="21" t="s">
        <v>49</v>
      </c>
      <c r="M282" s="2"/>
      <c r="N282" s="11" t="s">
        <v>96</v>
      </c>
      <c r="O282" s="9" t="s">
        <v>47</v>
      </c>
      <c r="P282" s="44" t="s">
        <v>48</v>
      </c>
      <c r="Q282" s="45" t="s">
        <v>49</v>
      </c>
      <c r="S282" s="2"/>
      <c r="T282" s="2"/>
      <c r="U282" s="2"/>
      <c r="V282" s="2"/>
      <c r="W282" s="2"/>
      <c r="X282" s="2"/>
      <c r="Y282" s="2"/>
      <c r="Z282" s="2">
        <f>B281</f>
        <v>0</v>
      </c>
      <c r="AA282" s="2"/>
      <c r="AB282" s="2"/>
      <c r="AC282" s="2"/>
      <c r="AD282" s="2"/>
      <c r="AE282" s="2"/>
      <c r="AF282" s="2"/>
      <c r="AG282" s="2"/>
      <c r="AH282" s="2"/>
      <c r="AI282" s="2"/>
      <c r="AJ282" s="2"/>
      <c r="AK282" s="2"/>
      <c r="AL282" s="2"/>
    </row>
    <row r="283" spans="2:38" ht="15.75" x14ac:dyDescent="0.25">
      <c r="B283" s="6"/>
      <c r="C283" s="9" t="s">
        <v>4</v>
      </c>
      <c r="D283" s="9" t="s">
        <v>39</v>
      </c>
      <c r="E283" s="9" t="s">
        <v>5</v>
      </c>
      <c r="F283" s="9" t="s">
        <v>39</v>
      </c>
      <c r="G283" s="10" t="s">
        <v>6</v>
      </c>
      <c r="H283" s="2"/>
      <c r="I283" s="11" t="s">
        <v>17</v>
      </c>
      <c r="J283" s="33">
        <f>D284/D286</f>
        <v>0.76747503566333808</v>
      </c>
      <c r="K283" s="33">
        <f>(((2*D286*(D284/D286))+(1.96^2))-((1.96)*(IMSQRT((1.96^2)+(4*D286*(D284/D286)*(1-(D284/D286)))))))/(2*(D286+(1.96^2)))</f>
        <v>0.73479590154878327</v>
      </c>
      <c r="L283" s="37">
        <f>(((2*D286*(D284/D286))+(1.96^2))+((1.96)*(IMSQRT((1.96^2)+(4*D286*(D284/D286)*(1-(D284/D286)))))))/(2*(D286+(1.96^2)))</f>
        <v>0.79723853001711742</v>
      </c>
      <c r="M283" s="2"/>
      <c r="N283" s="13" t="s">
        <v>17</v>
      </c>
      <c r="O283" s="40">
        <f>J283*100</f>
        <v>76.747503566333805</v>
      </c>
      <c r="P283" s="40">
        <f>K283*100</f>
        <v>73.479590154878323</v>
      </c>
      <c r="Q283" s="41">
        <f>L283*100</f>
        <v>79.723853001711745</v>
      </c>
      <c r="S283" s="2" t="str">
        <f>TEXT(O283,"#0,0")</f>
        <v>76,7</v>
      </c>
      <c r="T283" s="2" t="str">
        <f t="shared" ref="T283:U289" si="142">TEXT(P283,"#0,0")</f>
        <v>73,5</v>
      </c>
      <c r="U283" s="2" t="str">
        <f t="shared" si="142"/>
        <v>79,7</v>
      </c>
      <c r="V283" s="2"/>
      <c r="W283" s="2" t="str">
        <f t="shared" ref="W283:W289" si="143">S283&amp;" ("&amp;T283&amp;"-"&amp;U283&amp;")"</f>
        <v>76,7 (73,5-79,7)</v>
      </c>
      <c r="X283" s="2"/>
      <c r="Y283" s="2"/>
      <c r="Z283" s="2" t="str">
        <f t="shared" ref="Z283:Z289" si="144">N283</f>
        <v>Sensitivity (Sens.)</v>
      </c>
      <c r="AA283" s="2"/>
      <c r="AB283" s="2"/>
      <c r="AC283" s="2"/>
      <c r="AD283" s="2" t="str">
        <f t="shared" ref="AD283:AD289" si="145">TEXT(W283,)</f>
        <v>76,7 (73,5-79,7)</v>
      </c>
      <c r="AE283" s="2"/>
      <c r="AF283" s="2"/>
      <c r="AG283" s="2" t="str">
        <f>AD283</f>
        <v>76,7 (73,5-79,7)</v>
      </c>
      <c r="AH283" s="2" t="str">
        <f>AD284</f>
        <v>60,2 (53,5-66,6)</v>
      </c>
      <c r="AI283" s="2" t="str">
        <f>AD286</f>
        <v>86,5 (83,6-89,0)</v>
      </c>
      <c r="AJ283" s="2" t="str">
        <f>AD287</f>
        <v>43,8 (38,2-49,5)</v>
      </c>
      <c r="AK283" s="2" t="str">
        <f>AD288</f>
        <v>1,9 (1,6-2,3)</v>
      </c>
      <c r="AL283" s="2" t="str">
        <f>AD289</f>
        <v>0,4 (0,3-0,5)</v>
      </c>
    </row>
    <row r="284" spans="2:38" ht="15.75" x14ac:dyDescent="0.25">
      <c r="B284" s="12" t="s">
        <v>190</v>
      </c>
      <c r="C284" s="29" t="s">
        <v>40</v>
      </c>
      <c r="D284" s="12">
        <v>538</v>
      </c>
      <c r="E284" s="31" t="s">
        <v>41</v>
      </c>
      <c r="F284" s="12">
        <f>G284-D284</f>
        <v>84</v>
      </c>
      <c r="G284" s="10">
        <v>622</v>
      </c>
      <c r="H284" s="2"/>
      <c r="I284" s="13" t="s">
        <v>19</v>
      </c>
      <c r="J284" s="34">
        <f>F285/F286</f>
        <v>0.6018957345971564</v>
      </c>
      <c r="K284" s="34">
        <f>(((2*F286*(F285/F286))+(1.96^2))-((1.96)*(IMSQRT((1.96^2)+(4*F286*(F285/F286)*(1-(F285/F286)))))))/(2*(F286+(1.96^2)))</f>
        <v>0.53459140081927115</v>
      </c>
      <c r="L284" s="38">
        <f>(((2*F286*(F285/F286))+(1.96^2))+((1.96)*(IMSQRT((1.96^2)+(4*F286*(F285/F286)*(1-(F285/F286)))))))/(2*(F286+(1.96^2)))</f>
        <v>0.66555605665637585</v>
      </c>
      <c r="M284" s="2"/>
      <c r="N284" s="13" t="s">
        <v>19</v>
      </c>
      <c r="O284" s="40">
        <f>J284*100</f>
        <v>60.189573459715639</v>
      </c>
      <c r="P284" s="40">
        <f t="shared" ref="P284:P287" si="146">K284*100</f>
        <v>53.459140081927117</v>
      </c>
      <c r="Q284" s="41">
        <f>L284*100</f>
        <v>66.555605665637586</v>
      </c>
      <c r="S284" s="2" t="str">
        <f t="shared" ref="S284:S289" si="147">TEXT(O284,"#0,0")</f>
        <v>60,2</v>
      </c>
      <c r="T284" s="2" t="str">
        <f t="shared" si="142"/>
        <v>53,5</v>
      </c>
      <c r="U284" s="2" t="str">
        <f t="shared" si="142"/>
        <v>66,6</v>
      </c>
      <c r="V284" s="2"/>
      <c r="W284" s="2" t="str">
        <f t="shared" si="143"/>
        <v>60,2 (53,5-66,6)</v>
      </c>
      <c r="X284" s="2"/>
      <c r="Y284" s="2"/>
      <c r="Z284" s="2" t="str">
        <f t="shared" si="144"/>
        <v>Specificity (Spec.)</v>
      </c>
      <c r="AA284" s="2"/>
      <c r="AB284" s="2"/>
      <c r="AC284" s="2"/>
      <c r="AD284" s="2" t="str">
        <f t="shared" si="145"/>
        <v>60,2 (53,5-66,6)</v>
      </c>
      <c r="AE284" s="2"/>
      <c r="AF284" s="2"/>
      <c r="AG284" s="2"/>
      <c r="AH284" s="2"/>
      <c r="AI284" s="2"/>
      <c r="AJ284" s="2"/>
      <c r="AK284" s="2"/>
      <c r="AL284" s="2"/>
    </row>
    <row r="285" spans="2:38" ht="15.75" x14ac:dyDescent="0.25">
      <c r="B285" s="47" t="s">
        <v>191</v>
      </c>
      <c r="C285" s="32" t="s">
        <v>42</v>
      </c>
      <c r="D285" s="14">
        <f>G285-F285</f>
        <v>163</v>
      </c>
      <c r="E285" s="30" t="s">
        <v>43</v>
      </c>
      <c r="F285" s="14">
        <v>127</v>
      </c>
      <c r="G285" s="15">
        <v>290</v>
      </c>
      <c r="H285" s="2"/>
      <c r="I285" s="13" t="s">
        <v>50</v>
      </c>
      <c r="J285" s="34">
        <f>D286/G286</f>
        <v>0.76864035087719296</v>
      </c>
      <c r="K285" s="34">
        <f>(((2*G286*(D286/G286))+(1.96^2))-((1.96)*(IMSQRT((1.96^2)+(4*G286*(D286/G286)*(1-(D286/G286)))))))/(2*(G286+(1.96^2)))</f>
        <v>0.74017841240064786</v>
      </c>
      <c r="L285" s="38">
        <f>(((2*G286*(D286/G286))+(1.96^2))+((1.96)*(IMSQRT((1.96^2)+(4*G286*(D286/G286)*(1-(D286/G286)))))))/(2*(G286+(1.96^2)))</f>
        <v>0.79484860537185786</v>
      </c>
      <c r="M285" s="2"/>
      <c r="N285" s="13" t="s">
        <v>50</v>
      </c>
      <c r="O285" s="40">
        <f>J285*100</f>
        <v>76.864035087719301</v>
      </c>
      <c r="P285" s="40">
        <f t="shared" si="146"/>
        <v>74.017841240064783</v>
      </c>
      <c r="Q285" s="41">
        <f>L285*100</f>
        <v>79.484860537185781</v>
      </c>
      <c r="S285" s="2" t="str">
        <f t="shared" si="147"/>
        <v>76,9</v>
      </c>
      <c r="T285" s="2" t="str">
        <f t="shared" si="142"/>
        <v>74,0</v>
      </c>
      <c r="U285" s="2" t="str">
        <f t="shared" si="142"/>
        <v>79,5</v>
      </c>
      <c r="V285" s="2"/>
      <c r="W285" s="2" t="str">
        <f t="shared" si="143"/>
        <v>76,9 (74,0-79,5)</v>
      </c>
      <c r="X285" s="2"/>
      <c r="Y285" s="2"/>
      <c r="Z285" s="2" t="str">
        <f t="shared" si="144"/>
        <v>Pre-test probability</v>
      </c>
      <c r="AA285" s="2"/>
      <c r="AB285" s="2"/>
      <c r="AC285" s="2"/>
      <c r="AD285" s="2" t="str">
        <f t="shared" si="145"/>
        <v>76,9 (74,0-79,5)</v>
      </c>
      <c r="AE285" s="2"/>
      <c r="AF285" s="2"/>
      <c r="AG285" s="2"/>
      <c r="AH285" s="2"/>
      <c r="AI285" s="2"/>
      <c r="AJ285" s="2"/>
      <c r="AK285" s="2"/>
      <c r="AL285" s="2"/>
    </row>
    <row r="286" spans="2:38" ht="15.75" x14ac:dyDescent="0.25">
      <c r="B286" s="6" t="s">
        <v>6</v>
      </c>
      <c r="C286" s="7"/>
      <c r="D286" s="16">
        <f>D285+D284</f>
        <v>701</v>
      </c>
      <c r="E286" s="7"/>
      <c r="F286" s="16">
        <f>F285+F284</f>
        <v>211</v>
      </c>
      <c r="G286" s="16">
        <v>912</v>
      </c>
      <c r="H286" s="2"/>
      <c r="I286" s="13" t="s">
        <v>51</v>
      </c>
      <c r="J286" s="34">
        <f>D284/G284</f>
        <v>0.864951768488746</v>
      </c>
      <c r="K286" s="34">
        <f>(((2*G284*(D284/G284))+(1.96^2))-((1.96)*(IMSQRT((1.96^2)+(4*G284*(D284/G284)*(1-(D284/G284)))))))/(2*(G284+(1.96^2)))</f>
        <v>0.83584089948035667</v>
      </c>
      <c r="L286" s="38">
        <f>(((2*G284*(D284/G284))+(1.96^2))+((1.96)*(IMSQRT((1.96^2)+(4*G284*(D284/G284)*(1-(D284/G284)))))))/(2*(G284+(1.96^2)))</f>
        <v>0.88958227469023232</v>
      </c>
      <c r="M286" s="2"/>
      <c r="N286" s="13" t="s">
        <v>51</v>
      </c>
      <c r="O286" s="40">
        <f>J286*100</f>
        <v>86.495176848874593</v>
      </c>
      <c r="P286" s="40">
        <f t="shared" si="146"/>
        <v>83.584089948035668</v>
      </c>
      <c r="Q286" s="41">
        <f>L286*100</f>
        <v>88.958227469023228</v>
      </c>
      <c r="S286" s="2" t="str">
        <f t="shared" si="147"/>
        <v>86,5</v>
      </c>
      <c r="T286" s="2" t="str">
        <f t="shared" si="142"/>
        <v>83,6</v>
      </c>
      <c r="U286" s="2" t="str">
        <f t="shared" si="142"/>
        <v>89,0</v>
      </c>
      <c r="V286" s="2"/>
      <c r="W286" s="2" t="str">
        <f t="shared" si="143"/>
        <v>86,5 (83,6-89,0)</v>
      </c>
      <c r="X286" s="2"/>
      <c r="Y286" s="2"/>
      <c r="Z286" s="2" t="str">
        <f t="shared" si="144"/>
        <v>Positive Predictive Value (PPV)</v>
      </c>
      <c r="AA286" s="2"/>
      <c r="AB286" s="2"/>
      <c r="AC286" s="2"/>
      <c r="AD286" s="2" t="str">
        <f t="shared" si="145"/>
        <v>86,5 (83,6-89,0)</v>
      </c>
      <c r="AE286" s="2"/>
      <c r="AF286" s="2"/>
      <c r="AG286" s="2"/>
      <c r="AH286" s="2"/>
      <c r="AI286" s="2"/>
      <c r="AJ286" s="2"/>
      <c r="AK286" s="2"/>
      <c r="AL286" s="2"/>
    </row>
    <row r="287" spans="2:38" ht="15.75" x14ac:dyDescent="0.25">
      <c r="B287" s="2"/>
      <c r="C287" s="2"/>
      <c r="D287" s="2"/>
      <c r="E287" s="2"/>
      <c r="F287" s="2"/>
      <c r="G287" s="2"/>
      <c r="H287" s="2"/>
      <c r="I287" s="13" t="s">
        <v>52</v>
      </c>
      <c r="J287" s="34">
        <f>F285/G285</f>
        <v>0.43793103448275861</v>
      </c>
      <c r="K287" s="34">
        <f>(((2*G285*(F285/G285))+(1.96^2))-((1.96)*(IMSQRT((1.96^2)+(4*G285*(F285/G285)*(1-(F285/G285)))))))/(2*(G285+(1.96^2)))</f>
        <v>0.38200875171868792</v>
      </c>
      <c r="L287" s="38">
        <f>(((2*G285*(F285/G285))+(1.96^2))+((1.96)*(IMSQRT((1.96^2)+(4*G285*(F285/G285)*(1-(F285/G285)))))))/(2*(G285+(1.96^2)))</f>
        <v>0.49547626061448752</v>
      </c>
      <c r="M287" s="2"/>
      <c r="N287" s="13" t="s">
        <v>52</v>
      </c>
      <c r="O287" s="40">
        <f>J287*100</f>
        <v>43.793103448275858</v>
      </c>
      <c r="P287" s="40">
        <f t="shared" si="146"/>
        <v>38.200875171868795</v>
      </c>
      <c r="Q287" s="41">
        <f>L287*100</f>
        <v>49.547626061448753</v>
      </c>
      <c r="S287" s="2" t="str">
        <f t="shared" si="147"/>
        <v>43,8</v>
      </c>
      <c r="T287" s="2" t="str">
        <f t="shared" si="142"/>
        <v>38,2</v>
      </c>
      <c r="U287" s="2" t="str">
        <f t="shared" si="142"/>
        <v>49,5</v>
      </c>
      <c r="V287" s="2"/>
      <c r="W287" s="2" t="str">
        <f t="shared" si="143"/>
        <v>43,8 (38,2-49,5)</v>
      </c>
      <c r="X287" s="2"/>
      <c r="Y287" s="2"/>
      <c r="Z287" s="2" t="str">
        <f t="shared" si="144"/>
        <v>Negative Predictive Value (NPV)</v>
      </c>
      <c r="AA287" s="2"/>
      <c r="AB287" s="2"/>
      <c r="AC287" s="2"/>
      <c r="AD287" s="2" t="str">
        <f t="shared" si="145"/>
        <v>43,8 (38,2-49,5)</v>
      </c>
      <c r="AE287" s="2"/>
      <c r="AF287" s="2"/>
      <c r="AG287" s="2"/>
      <c r="AH287" s="2"/>
      <c r="AI287" s="2"/>
      <c r="AJ287" s="2"/>
      <c r="AK287" s="2"/>
      <c r="AL287" s="2"/>
    </row>
    <row r="288" spans="2:38" ht="15.75" x14ac:dyDescent="0.25">
      <c r="B288" s="2"/>
      <c r="C288" s="2"/>
      <c r="D288" s="2"/>
      <c r="E288" s="2"/>
      <c r="F288" s="2"/>
      <c r="G288" s="2"/>
      <c r="H288" s="2"/>
      <c r="I288" s="13" t="s">
        <v>53</v>
      </c>
      <c r="J288" s="35">
        <f>J283/(1-J284)</f>
        <v>1.9278241967257659</v>
      </c>
      <c r="K288" s="34">
        <f>EXP(LN(J288)-1.96*(SQRT((1/D284)-(1/D286)+(1/F284)-(1/F286))))</f>
        <v>1.6250682848950135</v>
      </c>
      <c r="L288" s="38">
        <f>EXP(LN(J288)+1.96*(SQRT((1/D284)-(1/D286)+(1/F284)-(1/F286))))</f>
        <v>2.2869845950636143</v>
      </c>
      <c r="M288" s="2"/>
      <c r="N288" s="13" t="s">
        <v>53</v>
      </c>
      <c r="O288" s="40">
        <f t="shared" ref="O288:Q289" si="148">J288</f>
        <v>1.9278241967257659</v>
      </c>
      <c r="P288" s="40">
        <f t="shared" si="148"/>
        <v>1.6250682848950135</v>
      </c>
      <c r="Q288" s="41">
        <f t="shared" si="148"/>
        <v>2.2869845950636143</v>
      </c>
      <c r="S288" s="2" t="str">
        <f t="shared" si="147"/>
        <v>1,9</v>
      </c>
      <c r="T288" s="2" t="str">
        <f t="shared" si="142"/>
        <v>1,6</v>
      </c>
      <c r="U288" s="2" t="str">
        <f t="shared" si="142"/>
        <v>2,3</v>
      </c>
      <c r="V288" s="2"/>
      <c r="W288" s="2" t="str">
        <f t="shared" si="143"/>
        <v>1,9 (1,6-2,3)</v>
      </c>
      <c r="X288" s="2"/>
      <c r="Y288" s="2"/>
      <c r="Z288" s="2" t="str">
        <f t="shared" si="144"/>
        <v>Positive Likelihood Ratio (LR+)</v>
      </c>
      <c r="AA288" s="2"/>
      <c r="AB288" s="2"/>
      <c r="AC288" s="2"/>
      <c r="AD288" s="2" t="str">
        <f t="shared" si="145"/>
        <v>1,9 (1,6-2,3)</v>
      </c>
      <c r="AE288" s="2"/>
      <c r="AF288" s="2"/>
      <c r="AG288" s="2"/>
      <c r="AH288" s="2"/>
      <c r="AI288" s="2"/>
      <c r="AJ288" s="2"/>
      <c r="AK288" s="2"/>
      <c r="AL288" s="2"/>
    </row>
    <row r="289" spans="2:38" ht="15.75" x14ac:dyDescent="0.25">
      <c r="B289" s="2"/>
      <c r="C289" s="2"/>
      <c r="D289" s="2"/>
      <c r="E289" s="2"/>
      <c r="F289" s="2"/>
      <c r="G289" s="2"/>
      <c r="H289" s="2"/>
      <c r="I289" s="19" t="s">
        <v>54</v>
      </c>
      <c r="J289" s="36">
        <f>(1-J283)/J284</f>
        <v>0.38632100374043832</v>
      </c>
      <c r="K289" s="36">
        <f>EXP(LN(J289)-1.96*(SQRT((1/D285)-(1/D286)+(1/F285)-(1/F286))))</f>
        <v>0.32476062349146262</v>
      </c>
      <c r="L289" s="39">
        <f>EXP(LN(J289)+1.96*(SQRT((1/D285)-(1/D286)+(1/F285)-(1/F286))))</f>
        <v>0.45955053394871653</v>
      </c>
      <c r="M289" s="2"/>
      <c r="N289" s="19" t="s">
        <v>54</v>
      </c>
      <c r="O289" s="42">
        <f t="shared" si="148"/>
        <v>0.38632100374043832</v>
      </c>
      <c r="P289" s="42">
        <f t="shared" si="148"/>
        <v>0.32476062349146262</v>
      </c>
      <c r="Q289" s="43">
        <f t="shared" si="148"/>
        <v>0.45955053394871653</v>
      </c>
      <c r="S289" s="2" t="str">
        <f t="shared" si="147"/>
        <v>0,4</v>
      </c>
      <c r="T289" s="2" t="str">
        <f t="shared" si="142"/>
        <v>0,3</v>
      </c>
      <c r="U289" s="2" t="str">
        <f t="shared" si="142"/>
        <v>0,5</v>
      </c>
      <c r="V289" s="2"/>
      <c r="W289" s="2" t="str">
        <f t="shared" si="143"/>
        <v>0,4 (0,3-0,5)</v>
      </c>
      <c r="X289" s="2"/>
      <c r="Y289" s="2"/>
      <c r="Z289" s="2" t="str">
        <f t="shared" si="144"/>
        <v>Negative Likelihood Ratio (LR-)</v>
      </c>
      <c r="AA289" s="2"/>
      <c r="AB289" s="2"/>
      <c r="AC289" s="2"/>
      <c r="AD289" s="2" t="str">
        <f t="shared" si="145"/>
        <v>0,4 (0,3-0,5)</v>
      </c>
      <c r="AE289" s="2"/>
      <c r="AF289" s="2"/>
      <c r="AG289" s="2"/>
      <c r="AH289" s="2"/>
      <c r="AI289" s="2"/>
      <c r="AJ289" s="2"/>
      <c r="AK289" s="2"/>
      <c r="AL289" s="2"/>
    </row>
    <row r="291" spans="2:38" ht="15.75" x14ac:dyDescent="0.25">
      <c r="B291" s="3" t="s">
        <v>73</v>
      </c>
      <c r="C291" s="2" t="s">
        <v>81</v>
      </c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</row>
    <row r="292" spans="2:38" ht="15.75" x14ac:dyDescent="0.25">
      <c r="B292" s="3" t="s">
        <v>0</v>
      </c>
      <c r="C292" s="2" t="s">
        <v>80</v>
      </c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</row>
    <row r="293" spans="2:38" ht="15.75" x14ac:dyDescent="0.25">
      <c r="B293" s="3" t="s">
        <v>1</v>
      </c>
      <c r="C293" s="4">
        <v>2017</v>
      </c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</row>
    <row r="294" spans="2:38" ht="15.75" x14ac:dyDescent="0.25">
      <c r="B294" s="3" t="s">
        <v>183</v>
      </c>
      <c r="C294" s="4" t="s">
        <v>188</v>
      </c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</row>
    <row r="295" spans="2:38" ht="15.75" x14ac:dyDescent="0.25">
      <c r="B295" s="3" t="s">
        <v>207</v>
      </c>
      <c r="C295" s="4" t="s">
        <v>217</v>
      </c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</row>
    <row r="296" spans="2:38" ht="15.75" x14ac:dyDescent="0.25"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</row>
    <row r="297" spans="2:38" ht="15.75" x14ac:dyDescent="0.25">
      <c r="B297" s="3"/>
      <c r="C297" s="2"/>
      <c r="D297" s="2"/>
      <c r="E297" s="2"/>
      <c r="F297" s="2"/>
      <c r="G297" s="2"/>
      <c r="H297" s="2"/>
      <c r="I297" s="3"/>
      <c r="J297" s="2"/>
      <c r="K297" s="22" t="s">
        <v>46</v>
      </c>
      <c r="L297" s="8"/>
      <c r="M297" s="2"/>
      <c r="N297" s="3"/>
      <c r="O297" s="2"/>
      <c r="P297" s="22" t="s">
        <v>46</v>
      </c>
      <c r="Q297" s="8"/>
    </row>
    <row r="298" spans="2:38" ht="15.75" x14ac:dyDescent="0.25">
      <c r="B298" s="5"/>
      <c r="C298" s="6" t="s">
        <v>161</v>
      </c>
      <c r="D298" s="7"/>
      <c r="E298" s="7"/>
      <c r="F298" s="7"/>
      <c r="G298" s="8"/>
      <c r="H298" s="2"/>
      <c r="I298" s="6" t="s">
        <v>15</v>
      </c>
      <c r="J298" s="7" t="s">
        <v>47</v>
      </c>
      <c r="K298" s="20" t="s">
        <v>48</v>
      </c>
      <c r="L298" s="21" t="s">
        <v>49</v>
      </c>
      <c r="M298" s="2"/>
      <c r="N298" s="11" t="s">
        <v>96</v>
      </c>
      <c r="O298" s="9" t="s">
        <v>47</v>
      </c>
      <c r="P298" s="44" t="s">
        <v>48</v>
      </c>
      <c r="Q298" s="45" t="s">
        <v>49</v>
      </c>
      <c r="S298" s="2"/>
      <c r="T298" s="2"/>
      <c r="U298" s="2"/>
      <c r="V298" s="2"/>
      <c r="W298" s="2"/>
      <c r="X298" s="2"/>
      <c r="Y298" s="2"/>
      <c r="Z298" s="2">
        <f>B297</f>
        <v>0</v>
      </c>
      <c r="AA298" s="2"/>
      <c r="AB298" s="2"/>
      <c r="AC298" s="2"/>
      <c r="AD298" s="2"/>
      <c r="AE298" s="2"/>
      <c r="AF298" s="2"/>
      <c r="AG298" s="2"/>
      <c r="AH298" s="2"/>
      <c r="AI298" s="2"/>
      <c r="AJ298" s="2"/>
      <c r="AK298" s="2"/>
      <c r="AL298" s="2"/>
    </row>
    <row r="299" spans="2:38" ht="15.75" x14ac:dyDescent="0.25">
      <c r="B299" s="6"/>
      <c r="C299" s="9" t="s">
        <v>4</v>
      </c>
      <c r="D299" s="9" t="s">
        <v>39</v>
      </c>
      <c r="E299" s="9" t="s">
        <v>5</v>
      </c>
      <c r="F299" s="9" t="s">
        <v>39</v>
      </c>
      <c r="G299" s="10" t="s">
        <v>6</v>
      </c>
      <c r="H299" s="2"/>
      <c r="I299" s="11" t="s">
        <v>17</v>
      </c>
      <c r="J299" s="33">
        <f>D300/D302</f>
        <v>0.40085592011412269</v>
      </c>
      <c r="K299" s="33">
        <f>(((2*D302*(D300/D302))+(1.96^2))-((1.96)*(IMSQRT((1.96^2)+(4*D302*(D300/D302)*(1-(D300/D302)))))))/(2*(D302+(1.96^2)))</f>
        <v>0.36521212267192282</v>
      </c>
      <c r="L299" s="37">
        <f>(((2*D302*(D300/D302))+(1.96^2))+((1.96)*(IMSQRT((1.96^2)+(4*D302*(D300/D302)*(1-(D300/D302)))))))/(2*(D302+(1.96^2)))</f>
        <v>0.43758044802764995</v>
      </c>
      <c r="M299" s="2"/>
      <c r="N299" s="13" t="s">
        <v>17</v>
      </c>
      <c r="O299" s="40">
        <f>J299*100</f>
        <v>40.085592011412267</v>
      </c>
      <c r="P299" s="40">
        <f>K299*100</f>
        <v>36.521212267192283</v>
      </c>
      <c r="Q299" s="41">
        <f>L299*100</f>
        <v>43.758044802764992</v>
      </c>
      <c r="S299" s="2" t="str">
        <f>TEXT(O299,"#0,0")</f>
        <v>40,1</v>
      </c>
      <c r="T299" s="2" t="str">
        <f t="shared" ref="T299:U305" si="149">TEXT(P299,"#0,0")</f>
        <v>36,5</v>
      </c>
      <c r="U299" s="2" t="str">
        <f t="shared" si="149"/>
        <v>43,8</v>
      </c>
      <c r="V299" s="2"/>
      <c r="W299" s="2" t="str">
        <f t="shared" ref="W299:W305" si="150">S299&amp;" ("&amp;T299&amp;"-"&amp;U299&amp;")"</f>
        <v>40,1 (36,5-43,8)</v>
      </c>
      <c r="X299" s="2"/>
      <c r="Y299" s="2"/>
      <c r="Z299" s="2" t="str">
        <f t="shared" ref="Z299:Z305" si="151">N299</f>
        <v>Sensitivity (Sens.)</v>
      </c>
      <c r="AA299" s="2"/>
      <c r="AB299" s="2"/>
      <c r="AC299" s="2"/>
      <c r="AD299" s="2" t="str">
        <f t="shared" ref="AD299:AD305" si="152">TEXT(W299,)</f>
        <v>40,1 (36,5-43,8)</v>
      </c>
      <c r="AE299" s="2"/>
      <c r="AF299" s="2"/>
      <c r="AG299" s="2" t="str">
        <f>AD299</f>
        <v>40,1 (36,5-43,8)</v>
      </c>
      <c r="AH299" s="2" t="str">
        <f>AD300</f>
        <v>90,5 (85,8-93,8)</v>
      </c>
      <c r="AI299" s="2" t="str">
        <f>AD302</f>
        <v>93,4 (90,0-95,7)</v>
      </c>
      <c r="AJ299" s="2" t="str">
        <f>AD303</f>
        <v>31,3 (27,7-35,0)</v>
      </c>
      <c r="AK299" s="2" t="str">
        <f>AD304</f>
        <v>4,2 (2,8-6,5)</v>
      </c>
      <c r="AL299" s="2" t="str">
        <f>AD305</f>
        <v>0,7 (0,6-0,7)</v>
      </c>
    </row>
    <row r="300" spans="2:38" ht="15.75" x14ac:dyDescent="0.25">
      <c r="B300" s="12" t="s">
        <v>190</v>
      </c>
      <c r="C300" s="29" t="s">
        <v>40</v>
      </c>
      <c r="D300" s="12">
        <v>281</v>
      </c>
      <c r="E300" s="31" t="s">
        <v>41</v>
      </c>
      <c r="F300" s="12">
        <f>F302-F301</f>
        <v>20</v>
      </c>
      <c r="G300" s="10">
        <v>301</v>
      </c>
      <c r="H300" s="2"/>
      <c r="I300" s="13" t="s">
        <v>19</v>
      </c>
      <c r="J300" s="34">
        <f>F301/F302</f>
        <v>0.90521327014218012</v>
      </c>
      <c r="K300" s="34">
        <f>(((2*F302*(F301/F302))+(1.96^2))-((1.96)*(IMSQRT((1.96^2)+(4*F302*(F301/F302)*(1-(F301/F302)))))))/(2*(F302+(1.96^2)))</f>
        <v>0.85813376861978963</v>
      </c>
      <c r="L300" s="38">
        <f>(((2*F302*(F301/F302))+(1.96^2))+((1.96)*(IMSQRT((1.96^2)+(4*F302*(F301/F302)*(1-(F301/F302)))))))/(2*(F302+(1.96^2)))</f>
        <v>0.93780146924848151</v>
      </c>
      <c r="M300" s="2"/>
      <c r="N300" s="13" t="s">
        <v>19</v>
      </c>
      <c r="O300" s="40">
        <f>J300*100</f>
        <v>90.521327014218016</v>
      </c>
      <c r="P300" s="40">
        <f t="shared" ref="P300:P303" si="153">K300*100</f>
        <v>85.813376861978966</v>
      </c>
      <c r="Q300" s="41">
        <f>L300*100</f>
        <v>93.780146924848154</v>
      </c>
      <c r="S300" s="2" t="str">
        <f t="shared" ref="S300:S305" si="154">TEXT(O300,"#0,0")</f>
        <v>90,5</v>
      </c>
      <c r="T300" s="2" t="str">
        <f t="shared" si="149"/>
        <v>85,8</v>
      </c>
      <c r="U300" s="2" t="str">
        <f t="shared" si="149"/>
        <v>93,8</v>
      </c>
      <c r="V300" s="2"/>
      <c r="W300" s="2" t="str">
        <f t="shared" si="150"/>
        <v>90,5 (85,8-93,8)</v>
      </c>
      <c r="X300" s="2"/>
      <c r="Y300" s="2"/>
      <c r="Z300" s="2" t="str">
        <f t="shared" si="151"/>
        <v>Specificity (Spec.)</v>
      </c>
      <c r="AA300" s="2"/>
      <c r="AB300" s="2"/>
      <c r="AC300" s="2"/>
      <c r="AD300" s="2" t="str">
        <f t="shared" si="152"/>
        <v>90,5 (85,8-93,8)</v>
      </c>
      <c r="AE300" s="2"/>
      <c r="AF300" s="2"/>
      <c r="AG300" s="2"/>
      <c r="AH300" s="2"/>
      <c r="AI300" s="2"/>
      <c r="AJ300" s="2"/>
      <c r="AK300" s="2"/>
      <c r="AL300" s="2"/>
    </row>
    <row r="301" spans="2:38" ht="15.75" x14ac:dyDescent="0.25">
      <c r="B301" s="47" t="s">
        <v>191</v>
      </c>
      <c r="C301" s="32" t="s">
        <v>42</v>
      </c>
      <c r="D301" s="14">
        <f>D302-D300</f>
        <v>420</v>
      </c>
      <c r="E301" s="30" t="s">
        <v>43</v>
      </c>
      <c r="F301" s="14">
        <v>191</v>
      </c>
      <c r="G301" s="15">
        <v>611</v>
      </c>
      <c r="H301" s="2"/>
      <c r="I301" s="13" t="s">
        <v>50</v>
      </c>
      <c r="J301" s="34">
        <f>D302/G302</f>
        <v>0.76864035087719296</v>
      </c>
      <c r="K301" s="34">
        <f>(((2*G302*(D302/G302))+(1.96^2))-((1.96)*(IMSQRT((1.96^2)+(4*G302*(D302/G302)*(1-(D302/G302)))))))/(2*(G302+(1.96^2)))</f>
        <v>0.74017841240064786</v>
      </c>
      <c r="L301" s="38">
        <f>(((2*G302*(D302/G302))+(1.96^2))+((1.96)*(IMSQRT((1.96^2)+(4*G302*(D302/G302)*(1-(D302/G302)))))))/(2*(G302+(1.96^2)))</f>
        <v>0.79484860537185786</v>
      </c>
      <c r="M301" s="2"/>
      <c r="N301" s="13" t="s">
        <v>50</v>
      </c>
      <c r="O301" s="40">
        <f>J301*100</f>
        <v>76.864035087719301</v>
      </c>
      <c r="P301" s="40">
        <f t="shared" si="153"/>
        <v>74.017841240064783</v>
      </c>
      <c r="Q301" s="41">
        <f>L301*100</f>
        <v>79.484860537185781</v>
      </c>
      <c r="S301" s="2" t="str">
        <f t="shared" si="154"/>
        <v>76,9</v>
      </c>
      <c r="T301" s="2" t="str">
        <f t="shared" si="149"/>
        <v>74,0</v>
      </c>
      <c r="U301" s="2" t="str">
        <f t="shared" si="149"/>
        <v>79,5</v>
      </c>
      <c r="V301" s="2"/>
      <c r="W301" s="2" t="str">
        <f t="shared" si="150"/>
        <v>76,9 (74,0-79,5)</v>
      </c>
      <c r="X301" s="2"/>
      <c r="Y301" s="2"/>
      <c r="Z301" s="2" t="str">
        <f t="shared" si="151"/>
        <v>Pre-test probability</v>
      </c>
      <c r="AA301" s="2"/>
      <c r="AB301" s="2"/>
      <c r="AC301" s="2"/>
      <c r="AD301" s="2" t="str">
        <f t="shared" si="152"/>
        <v>76,9 (74,0-79,5)</v>
      </c>
      <c r="AE301" s="2"/>
      <c r="AF301" s="2"/>
      <c r="AG301" s="2"/>
      <c r="AH301" s="2"/>
      <c r="AI301" s="2"/>
      <c r="AJ301" s="2"/>
      <c r="AK301" s="2"/>
      <c r="AL301" s="2"/>
    </row>
    <row r="302" spans="2:38" ht="15.75" x14ac:dyDescent="0.25">
      <c r="B302" s="6" t="s">
        <v>6</v>
      </c>
      <c r="C302" s="7"/>
      <c r="D302" s="16">
        <v>701</v>
      </c>
      <c r="E302" s="7"/>
      <c r="F302" s="16">
        <v>211</v>
      </c>
      <c r="G302" s="16">
        <v>912</v>
      </c>
      <c r="H302" s="2"/>
      <c r="I302" s="13" t="s">
        <v>51</v>
      </c>
      <c r="J302" s="34">
        <f>D300/G300</f>
        <v>0.93355481727574752</v>
      </c>
      <c r="K302" s="34">
        <f>(((2*G300*(D300/G300))+(1.96^2))-((1.96)*(IMSQRT((1.96^2)+(4*G300*(D300/G300)*(1-(D300/G300)))))))/(2*(G300+(1.96^2)))</f>
        <v>0.89960340349182721</v>
      </c>
      <c r="L302" s="38">
        <f>(((2*G300*(D300/G300))+(1.96^2))+((1.96)*(IMSQRT((1.96^2)+(4*G300*(D300/G300)*(1-(D300/G300)))))))/(2*(G300+(1.96^2)))</f>
        <v>0.95657895482147393</v>
      </c>
      <c r="M302" s="2"/>
      <c r="N302" s="13" t="s">
        <v>51</v>
      </c>
      <c r="O302" s="40">
        <f>J302*100</f>
        <v>93.355481727574755</v>
      </c>
      <c r="P302" s="40">
        <f t="shared" si="153"/>
        <v>89.960340349182715</v>
      </c>
      <c r="Q302" s="41">
        <f>L302*100</f>
        <v>95.657895482147396</v>
      </c>
      <c r="S302" s="2" t="str">
        <f t="shared" si="154"/>
        <v>93,4</v>
      </c>
      <c r="T302" s="2" t="str">
        <f t="shared" si="149"/>
        <v>90,0</v>
      </c>
      <c r="U302" s="2" t="str">
        <f t="shared" si="149"/>
        <v>95,7</v>
      </c>
      <c r="V302" s="2"/>
      <c r="W302" s="2" t="str">
        <f t="shared" si="150"/>
        <v>93,4 (90,0-95,7)</v>
      </c>
      <c r="X302" s="2"/>
      <c r="Y302" s="2"/>
      <c r="Z302" s="2" t="str">
        <f t="shared" si="151"/>
        <v>Positive Predictive Value (PPV)</v>
      </c>
      <c r="AA302" s="2"/>
      <c r="AB302" s="2"/>
      <c r="AC302" s="2"/>
      <c r="AD302" s="2" t="str">
        <f t="shared" si="152"/>
        <v>93,4 (90,0-95,7)</v>
      </c>
      <c r="AE302" s="2"/>
      <c r="AF302" s="2"/>
      <c r="AG302" s="2"/>
      <c r="AH302" s="2"/>
      <c r="AI302" s="2"/>
      <c r="AJ302" s="2"/>
      <c r="AK302" s="2"/>
      <c r="AL302" s="2"/>
    </row>
    <row r="303" spans="2:38" ht="15.75" x14ac:dyDescent="0.25">
      <c r="B303" s="2"/>
      <c r="C303" s="2"/>
      <c r="D303" s="2"/>
      <c r="E303" s="2"/>
      <c r="F303" s="2"/>
      <c r="G303" s="2"/>
      <c r="H303" s="2"/>
      <c r="I303" s="13" t="s">
        <v>52</v>
      </c>
      <c r="J303" s="34">
        <f>F301/G301</f>
        <v>0.31260229132569556</v>
      </c>
      <c r="K303" s="34">
        <f>(((2*G301*(F301/G301))+(1.96^2))-((1.96)*(IMSQRT((1.96^2)+(4*G301*(F301/G301)*(1-(F301/G301)))))))/(2*(G301+(1.96^2)))</f>
        <v>0.27711285877622266</v>
      </c>
      <c r="L303" s="38">
        <f>(((2*G301*(F301/G301))+(1.96^2))+((1.96)*(IMSQRT((1.96^2)+(4*G301*(F301/G301)*(1-(F301/G301)))))))/(2*(G301+(1.96^2)))</f>
        <v>0.3504334881202788</v>
      </c>
      <c r="M303" s="2"/>
      <c r="N303" s="13" t="s">
        <v>52</v>
      </c>
      <c r="O303" s="40">
        <f>J303*100</f>
        <v>31.260229132569556</v>
      </c>
      <c r="P303" s="40">
        <f t="shared" si="153"/>
        <v>27.711285877622267</v>
      </c>
      <c r="Q303" s="41">
        <f>L303*100</f>
        <v>35.04334881202788</v>
      </c>
      <c r="S303" s="2" t="str">
        <f t="shared" si="154"/>
        <v>31,3</v>
      </c>
      <c r="T303" s="2" t="str">
        <f t="shared" si="149"/>
        <v>27,7</v>
      </c>
      <c r="U303" s="2" t="str">
        <f t="shared" si="149"/>
        <v>35,0</v>
      </c>
      <c r="V303" s="2"/>
      <c r="W303" s="2" t="str">
        <f t="shared" si="150"/>
        <v>31,3 (27,7-35,0)</v>
      </c>
      <c r="X303" s="2"/>
      <c r="Y303" s="2"/>
      <c r="Z303" s="2" t="str">
        <f t="shared" si="151"/>
        <v>Negative Predictive Value (NPV)</v>
      </c>
      <c r="AA303" s="2"/>
      <c r="AB303" s="2"/>
      <c r="AC303" s="2"/>
      <c r="AD303" s="2" t="str">
        <f t="shared" si="152"/>
        <v>31,3 (27,7-35,0)</v>
      </c>
      <c r="AE303" s="2"/>
      <c r="AF303" s="2"/>
      <c r="AG303" s="2"/>
      <c r="AH303" s="2"/>
      <c r="AI303" s="2"/>
      <c r="AJ303" s="2"/>
      <c r="AK303" s="2"/>
      <c r="AL303" s="2"/>
    </row>
    <row r="304" spans="2:38" ht="15.75" x14ac:dyDescent="0.25">
      <c r="B304" s="2"/>
      <c r="C304" s="2"/>
      <c r="D304" s="2"/>
      <c r="E304" s="2"/>
      <c r="F304" s="2"/>
      <c r="G304" s="2"/>
      <c r="H304" s="2"/>
      <c r="I304" s="13" t="s">
        <v>53</v>
      </c>
      <c r="J304" s="35">
        <f>J299/(1-J300)</f>
        <v>4.2290299572039949</v>
      </c>
      <c r="K304" s="34">
        <f>EXP(LN(J304)-1.96*(SQRT((1/D300)-(1/D302)+(1/F300)-(1/F302))))</f>
        <v>2.7601433813206904</v>
      </c>
      <c r="L304" s="38">
        <f>EXP(LN(J304)+1.96*(SQRT((1/D300)-(1/D302)+(1/F300)-(1/F302))))</f>
        <v>6.4796251165659529</v>
      </c>
      <c r="M304" s="2"/>
      <c r="N304" s="13" t="s">
        <v>53</v>
      </c>
      <c r="O304" s="40">
        <f t="shared" ref="O304:Q305" si="155">J304</f>
        <v>4.2290299572039949</v>
      </c>
      <c r="P304" s="40">
        <f t="shared" si="155"/>
        <v>2.7601433813206904</v>
      </c>
      <c r="Q304" s="41">
        <f t="shared" si="155"/>
        <v>6.4796251165659529</v>
      </c>
      <c r="S304" s="2" t="str">
        <f t="shared" si="154"/>
        <v>4,2</v>
      </c>
      <c r="T304" s="2" t="str">
        <f t="shared" si="149"/>
        <v>2,8</v>
      </c>
      <c r="U304" s="2" t="str">
        <f t="shared" si="149"/>
        <v>6,5</v>
      </c>
      <c r="V304" s="2"/>
      <c r="W304" s="2" t="str">
        <f t="shared" si="150"/>
        <v>4,2 (2,8-6,5)</v>
      </c>
      <c r="X304" s="2"/>
      <c r="Y304" s="2"/>
      <c r="Z304" s="2" t="str">
        <f t="shared" si="151"/>
        <v>Positive Likelihood Ratio (LR+)</v>
      </c>
      <c r="AA304" s="2"/>
      <c r="AB304" s="2"/>
      <c r="AC304" s="2"/>
      <c r="AD304" s="2" t="str">
        <f t="shared" si="152"/>
        <v>4,2 (2,8-6,5)</v>
      </c>
      <c r="AE304" s="2"/>
      <c r="AF304" s="2"/>
      <c r="AG304" s="2"/>
      <c r="AH304" s="2"/>
      <c r="AI304" s="2"/>
      <c r="AJ304" s="2"/>
      <c r="AK304" s="2"/>
      <c r="AL304" s="2"/>
    </row>
    <row r="305" spans="2:38" ht="15.75" x14ac:dyDescent="0.25">
      <c r="B305" s="2"/>
      <c r="C305" s="2"/>
      <c r="D305" s="2"/>
      <c r="E305" s="2"/>
      <c r="F305" s="2"/>
      <c r="G305" s="2"/>
      <c r="H305" s="2"/>
      <c r="I305" s="19" t="s">
        <v>54</v>
      </c>
      <c r="J305" s="36">
        <f>(1-J299)/J300</f>
        <v>0.66188167987392732</v>
      </c>
      <c r="K305" s="36">
        <f>EXP(LN(J305)-1.96*(SQRT((1/D301)-(1/D302)+(1/F301)-(1/F302))))</f>
        <v>0.61427002955808052</v>
      </c>
      <c r="L305" s="39">
        <f>EXP(LN(J305)+1.96*(SQRT((1/D301)-(1/D302)+(1/F301)-(1/F302))))</f>
        <v>0.71318367667701732</v>
      </c>
      <c r="M305" s="2"/>
      <c r="N305" s="19" t="s">
        <v>54</v>
      </c>
      <c r="O305" s="42">
        <f t="shared" si="155"/>
        <v>0.66188167987392732</v>
      </c>
      <c r="P305" s="42">
        <f t="shared" si="155"/>
        <v>0.61427002955808052</v>
      </c>
      <c r="Q305" s="43">
        <f t="shared" si="155"/>
        <v>0.71318367667701732</v>
      </c>
      <c r="S305" s="2" t="str">
        <f t="shared" si="154"/>
        <v>0,7</v>
      </c>
      <c r="T305" s="2" t="str">
        <f t="shared" si="149"/>
        <v>0,6</v>
      </c>
      <c r="U305" s="2" t="str">
        <f t="shared" si="149"/>
        <v>0,7</v>
      </c>
      <c r="V305" s="2"/>
      <c r="W305" s="2" t="str">
        <f t="shared" si="150"/>
        <v>0,7 (0,6-0,7)</v>
      </c>
      <c r="X305" s="2"/>
      <c r="Y305" s="2"/>
      <c r="Z305" s="2" t="str">
        <f t="shared" si="151"/>
        <v>Negative Likelihood Ratio (LR-)</v>
      </c>
      <c r="AA305" s="2"/>
      <c r="AB305" s="2"/>
      <c r="AC305" s="2"/>
      <c r="AD305" s="2" t="str">
        <f t="shared" si="152"/>
        <v>0,7 (0,6-0,7)</v>
      </c>
      <c r="AE305" s="2"/>
      <c r="AF305" s="2"/>
      <c r="AG305" s="2"/>
      <c r="AH305" s="2"/>
      <c r="AI305" s="2"/>
      <c r="AJ305" s="2"/>
      <c r="AK305" s="2"/>
      <c r="AL305" s="2"/>
    </row>
    <row r="307" spans="2:38" ht="15.75" x14ac:dyDescent="0.25">
      <c r="B307" s="3" t="s">
        <v>73</v>
      </c>
      <c r="C307" s="2" t="s">
        <v>81</v>
      </c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</row>
    <row r="308" spans="2:38" ht="15.75" x14ac:dyDescent="0.25">
      <c r="B308" s="3" t="s">
        <v>0</v>
      </c>
      <c r="C308" s="2" t="s">
        <v>80</v>
      </c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</row>
    <row r="309" spans="2:38" ht="15.75" x14ac:dyDescent="0.25">
      <c r="B309" s="3" t="s">
        <v>1</v>
      </c>
      <c r="C309" s="4">
        <v>2017</v>
      </c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</row>
    <row r="310" spans="2:38" ht="15.75" x14ac:dyDescent="0.25">
      <c r="B310" s="3" t="s">
        <v>183</v>
      </c>
      <c r="C310" s="4" t="s">
        <v>189</v>
      </c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</row>
    <row r="311" spans="2:38" ht="15.75" x14ac:dyDescent="0.25">
      <c r="B311" s="3" t="s">
        <v>207</v>
      </c>
      <c r="C311" s="4" t="s">
        <v>217</v>
      </c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</row>
    <row r="312" spans="2:38" ht="15.75" x14ac:dyDescent="0.25"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</row>
    <row r="313" spans="2:38" ht="15.75" x14ac:dyDescent="0.25">
      <c r="B313" s="3"/>
      <c r="C313" s="2"/>
      <c r="D313" s="2"/>
      <c r="E313" s="2"/>
      <c r="F313" s="2"/>
      <c r="G313" s="2"/>
      <c r="H313" s="2"/>
      <c r="I313" s="3"/>
      <c r="J313" s="2"/>
      <c r="K313" s="22" t="s">
        <v>46</v>
      </c>
      <c r="L313" s="8"/>
      <c r="M313" s="2"/>
      <c r="N313" s="3"/>
      <c r="O313" s="2"/>
      <c r="P313" s="22" t="s">
        <v>46</v>
      </c>
      <c r="Q313" s="8"/>
    </row>
    <row r="314" spans="2:38" ht="15.75" x14ac:dyDescent="0.25">
      <c r="B314" s="5"/>
      <c r="C314" s="6" t="s">
        <v>161</v>
      </c>
      <c r="D314" s="7"/>
      <c r="E314" s="7"/>
      <c r="F314" s="7"/>
      <c r="G314" s="8"/>
      <c r="H314" s="2"/>
      <c r="I314" s="6" t="s">
        <v>15</v>
      </c>
      <c r="J314" s="7" t="s">
        <v>47</v>
      </c>
      <c r="K314" s="20" t="s">
        <v>48</v>
      </c>
      <c r="L314" s="21" t="s">
        <v>49</v>
      </c>
      <c r="M314" s="2"/>
      <c r="N314" s="11" t="s">
        <v>96</v>
      </c>
      <c r="O314" s="9" t="s">
        <v>47</v>
      </c>
      <c r="P314" s="44" t="s">
        <v>48</v>
      </c>
      <c r="Q314" s="45" t="s">
        <v>49</v>
      </c>
      <c r="S314" s="2"/>
      <c r="T314" s="2"/>
      <c r="U314" s="2"/>
      <c r="V314" s="2"/>
      <c r="W314" s="2"/>
      <c r="X314" s="2"/>
      <c r="Y314" s="2"/>
      <c r="Z314" s="2">
        <f>B313</f>
        <v>0</v>
      </c>
      <c r="AA314" s="2"/>
      <c r="AB314" s="2"/>
      <c r="AC314" s="2"/>
      <c r="AD314" s="2"/>
      <c r="AE314" s="2"/>
      <c r="AF314" s="2"/>
      <c r="AG314" s="2"/>
      <c r="AH314" s="2"/>
      <c r="AI314" s="2"/>
      <c r="AJ314" s="2"/>
      <c r="AK314" s="2"/>
      <c r="AL314" s="2"/>
    </row>
    <row r="315" spans="2:38" ht="15.75" x14ac:dyDescent="0.25">
      <c r="B315" s="6"/>
      <c r="C315" s="9" t="s">
        <v>4</v>
      </c>
      <c r="D315" s="9" t="s">
        <v>39</v>
      </c>
      <c r="E315" s="9" t="s">
        <v>5</v>
      </c>
      <c r="F315" s="9" t="s">
        <v>39</v>
      </c>
      <c r="G315" s="10" t="s">
        <v>6</v>
      </c>
      <c r="H315" s="2"/>
      <c r="I315" s="11" t="s">
        <v>17</v>
      </c>
      <c r="J315" s="33">
        <f>D316/D318</f>
        <v>0.14693295292439373</v>
      </c>
      <c r="K315" s="33">
        <f>(((2*D318*(D316/D318))+(1.96^2))-((1.96)*(IMSQRT((1.96^2)+(4*D318*(D316/D318)*(1-(D316/D318)))))))/(2*(D318+(1.96^2)))</f>
        <v>0.12264918686061135</v>
      </c>
      <c r="L315" s="37">
        <f>(((2*D318*(D316/D318))+(1.96^2))+((1.96)*(IMSQRT((1.96^2)+(4*D318*(D316/D318)*(1-(D316/D318)))))))/(2*(D318+(1.96^2)))</f>
        <v>0.17506536347239968</v>
      </c>
      <c r="M315" s="2"/>
      <c r="N315" s="13" t="s">
        <v>17</v>
      </c>
      <c r="O315" s="40">
        <f>J315*100</f>
        <v>14.693295292439373</v>
      </c>
      <c r="P315" s="40">
        <f>K315*100</f>
        <v>12.264918686061135</v>
      </c>
      <c r="Q315" s="41">
        <f>L315*100</f>
        <v>17.506536347239969</v>
      </c>
      <c r="S315" s="2" t="str">
        <f>TEXT(O315,"#0,0")</f>
        <v>14,7</v>
      </c>
      <c r="T315" s="2" t="str">
        <f t="shared" ref="T315:U321" si="156">TEXT(P315,"#0,0")</f>
        <v>12,3</v>
      </c>
      <c r="U315" s="2" t="str">
        <f t="shared" si="156"/>
        <v>17,5</v>
      </c>
      <c r="V315" s="2"/>
      <c r="W315" s="2" t="str">
        <f t="shared" ref="W315:W321" si="157">S315&amp;" ("&amp;T315&amp;"-"&amp;U315&amp;")"</f>
        <v>14,7 (12,3-17,5)</v>
      </c>
      <c r="X315" s="2"/>
      <c r="Y315" s="2"/>
      <c r="Z315" s="2" t="str">
        <f t="shared" ref="Z315:Z321" si="158">N315</f>
        <v>Sensitivity (Sens.)</v>
      </c>
      <c r="AA315" s="2"/>
      <c r="AB315" s="2"/>
      <c r="AC315" s="2"/>
      <c r="AD315" s="2" t="str">
        <f t="shared" ref="AD315:AD321" si="159">TEXT(W315,)</f>
        <v>14,7 (12,3-17,5)</v>
      </c>
      <c r="AE315" s="2"/>
      <c r="AF315" s="2"/>
      <c r="AG315" s="2" t="str">
        <f>AD315</f>
        <v>14,7 (12,3-17,5)</v>
      </c>
      <c r="AH315" s="2" t="str">
        <f>AD316</f>
        <v>97,2 (93,9-98,7)</v>
      </c>
      <c r="AI315" s="2" t="str">
        <f>AD318</f>
        <v>94,5 (88,5-97,5)</v>
      </c>
      <c r="AJ315" s="2" t="str">
        <f>AD319</f>
        <v>25,5 (22,6-28,7)</v>
      </c>
      <c r="AK315" s="2" t="str">
        <f>AD320</f>
        <v>5,2 (2,3-11,6)</v>
      </c>
      <c r="AL315" s="2" t="str">
        <f>AD321</f>
        <v>0,9 (0,8-0,9)</v>
      </c>
    </row>
    <row r="316" spans="2:38" ht="15.75" x14ac:dyDescent="0.25">
      <c r="B316" s="12" t="s">
        <v>190</v>
      </c>
      <c r="C316" s="29" t="s">
        <v>40</v>
      </c>
      <c r="D316" s="12">
        <v>103</v>
      </c>
      <c r="E316" s="31" t="s">
        <v>41</v>
      </c>
      <c r="F316" s="12">
        <f>F318-F317</f>
        <v>6</v>
      </c>
      <c r="G316" s="10">
        <v>109</v>
      </c>
      <c r="H316" s="2"/>
      <c r="I316" s="13" t="s">
        <v>19</v>
      </c>
      <c r="J316" s="34">
        <f>F317/F318</f>
        <v>0.97156398104265407</v>
      </c>
      <c r="K316" s="34">
        <f>(((2*F318*(F317/F318))+(1.96^2))-((1.96)*(IMSQRT((1.96^2)+(4*F318*(F317/F318)*(1-(F317/F318)))))))/(2*(F318+(1.96^2)))</f>
        <v>0.93935991029763855</v>
      </c>
      <c r="L316" s="38">
        <f>(((2*F318*(F317/F318))+(1.96^2))+((1.96)*(IMSQRT((1.96^2)+(4*F318*(F317/F318)*(1-(F317/F318)))))))/(2*(F318+(1.96^2)))</f>
        <v>0.98690390453151922</v>
      </c>
      <c r="M316" s="2"/>
      <c r="N316" s="13" t="s">
        <v>19</v>
      </c>
      <c r="O316" s="40">
        <f>J316*100</f>
        <v>97.156398104265406</v>
      </c>
      <c r="P316" s="40">
        <f t="shared" ref="P316:P319" si="160">K316*100</f>
        <v>93.935991029763855</v>
      </c>
      <c r="Q316" s="41">
        <f>L316*100</f>
        <v>98.69039045315192</v>
      </c>
      <c r="S316" s="2" t="str">
        <f t="shared" ref="S316:S321" si="161">TEXT(O316,"#0,0")</f>
        <v>97,2</v>
      </c>
      <c r="T316" s="2" t="str">
        <f t="shared" si="156"/>
        <v>93,9</v>
      </c>
      <c r="U316" s="2" t="str">
        <f t="shared" si="156"/>
        <v>98,7</v>
      </c>
      <c r="V316" s="2"/>
      <c r="W316" s="2" t="str">
        <f t="shared" si="157"/>
        <v>97,2 (93,9-98,7)</v>
      </c>
      <c r="X316" s="2"/>
      <c r="Y316" s="2"/>
      <c r="Z316" s="2" t="str">
        <f t="shared" si="158"/>
        <v>Specificity (Spec.)</v>
      </c>
      <c r="AA316" s="2"/>
      <c r="AB316" s="2"/>
      <c r="AC316" s="2"/>
      <c r="AD316" s="2" t="str">
        <f t="shared" si="159"/>
        <v>97,2 (93,9-98,7)</v>
      </c>
      <c r="AE316" s="2"/>
      <c r="AF316" s="2"/>
      <c r="AG316" s="2"/>
      <c r="AH316" s="2"/>
      <c r="AI316" s="2"/>
      <c r="AJ316" s="2"/>
      <c r="AK316" s="2"/>
      <c r="AL316" s="2"/>
    </row>
    <row r="317" spans="2:38" ht="15.75" x14ac:dyDescent="0.25">
      <c r="B317" s="47" t="s">
        <v>191</v>
      </c>
      <c r="C317" s="32" t="s">
        <v>42</v>
      </c>
      <c r="D317" s="14">
        <f>D318-D316</f>
        <v>598</v>
      </c>
      <c r="E317" s="30" t="s">
        <v>43</v>
      </c>
      <c r="F317" s="14">
        <v>205</v>
      </c>
      <c r="G317" s="15">
        <v>803</v>
      </c>
      <c r="H317" s="2"/>
      <c r="I317" s="13" t="s">
        <v>50</v>
      </c>
      <c r="J317" s="34">
        <f>D318/G318</f>
        <v>0.76864035087719296</v>
      </c>
      <c r="K317" s="34">
        <f>(((2*G318*(D318/G318))+(1.96^2))-((1.96)*(IMSQRT((1.96^2)+(4*G318*(D318/G318)*(1-(D318/G318)))))))/(2*(G318+(1.96^2)))</f>
        <v>0.74017841240064786</v>
      </c>
      <c r="L317" s="38">
        <f>(((2*G318*(D318/G318))+(1.96^2))+((1.96)*(IMSQRT((1.96^2)+(4*G318*(D318/G318)*(1-(D318/G318)))))))/(2*(G318+(1.96^2)))</f>
        <v>0.79484860537185786</v>
      </c>
      <c r="M317" s="2"/>
      <c r="N317" s="13" t="s">
        <v>50</v>
      </c>
      <c r="O317" s="40">
        <f>J317*100</f>
        <v>76.864035087719301</v>
      </c>
      <c r="P317" s="40">
        <f t="shared" si="160"/>
        <v>74.017841240064783</v>
      </c>
      <c r="Q317" s="41">
        <f>L317*100</f>
        <v>79.484860537185781</v>
      </c>
      <c r="S317" s="2" t="str">
        <f t="shared" si="161"/>
        <v>76,9</v>
      </c>
      <c r="T317" s="2" t="str">
        <f t="shared" si="156"/>
        <v>74,0</v>
      </c>
      <c r="U317" s="2" t="str">
        <f t="shared" si="156"/>
        <v>79,5</v>
      </c>
      <c r="V317" s="2"/>
      <c r="W317" s="2" t="str">
        <f t="shared" si="157"/>
        <v>76,9 (74,0-79,5)</v>
      </c>
      <c r="X317" s="2"/>
      <c r="Y317" s="2"/>
      <c r="Z317" s="2" t="str">
        <f t="shared" si="158"/>
        <v>Pre-test probability</v>
      </c>
      <c r="AA317" s="2"/>
      <c r="AB317" s="2"/>
      <c r="AC317" s="2"/>
      <c r="AD317" s="2" t="str">
        <f t="shared" si="159"/>
        <v>76,9 (74,0-79,5)</v>
      </c>
      <c r="AE317" s="2"/>
      <c r="AF317" s="2"/>
      <c r="AG317" s="2"/>
      <c r="AH317" s="2"/>
      <c r="AI317" s="2"/>
      <c r="AJ317" s="2"/>
      <c r="AK317" s="2"/>
      <c r="AL317" s="2"/>
    </row>
    <row r="318" spans="2:38" ht="15.75" x14ac:dyDescent="0.25">
      <c r="B318" s="6" t="s">
        <v>6</v>
      </c>
      <c r="C318" s="7"/>
      <c r="D318" s="16">
        <v>701</v>
      </c>
      <c r="E318" s="7"/>
      <c r="F318" s="16">
        <v>211</v>
      </c>
      <c r="G318" s="16">
        <v>912</v>
      </c>
      <c r="H318" s="2"/>
      <c r="I318" s="13" t="s">
        <v>51</v>
      </c>
      <c r="J318" s="34">
        <f>D316/G316</f>
        <v>0.94495412844036697</v>
      </c>
      <c r="K318" s="34">
        <f>(((2*G316*(D316/G316))+(1.96^2))-((1.96)*(IMSQRT((1.96^2)+(4*G316*(D316/G316)*(1-(D316/G316)))))))/(2*(G316+(1.96^2)))</f>
        <v>0.88508130319086664</v>
      </c>
      <c r="L318" s="38">
        <f>(((2*G316*(D316/G316))+(1.96^2))+((1.96)*(IMSQRT((1.96^2)+(4*G316*(D316/G316)*(1-(D316/G316)))))))/(2*(G316+(1.96^2)))</f>
        <v>0.97453075477357198</v>
      </c>
      <c r="M318" s="2"/>
      <c r="N318" s="13" t="s">
        <v>51</v>
      </c>
      <c r="O318" s="40">
        <f>J318*100</f>
        <v>94.495412844036693</v>
      </c>
      <c r="P318" s="40">
        <f t="shared" si="160"/>
        <v>88.508130319086661</v>
      </c>
      <c r="Q318" s="41">
        <f>L318*100</f>
        <v>97.453075477357203</v>
      </c>
      <c r="S318" s="2" t="str">
        <f t="shared" si="161"/>
        <v>94,5</v>
      </c>
      <c r="T318" s="2" t="str">
        <f t="shared" si="156"/>
        <v>88,5</v>
      </c>
      <c r="U318" s="2" t="str">
        <f t="shared" si="156"/>
        <v>97,5</v>
      </c>
      <c r="V318" s="2"/>
      <c r="W318" s="2" t="str">
        <f t="shared" si="157"/>
        <v>94,5 (88,5-97,5)</v>
      </c>
      <c r="X318" s="2"/>
      <c r="Y318" s="2"/>
      <c r="Z318" s="2" t="str">
        <f t="shared" si="158"/>
        <v>Positive Predictive Value (PPV)</v>
      </c>
      <c r="AA318" s="2"/>
      <c r="AB318" s="2"/>
      <c r="AC318" s="2"/>
      <c r="AD318" s="2" t="str">
        <f t="shared" si="159"/>
        <v>94,5 (88,5-97,5)</v>
      </c>
      <c r="AE318" s="2"/>
      <c r="AF318" s="2"/>
      <c r="AG318" s="2"/>
      <c r="AH318" s="2"/>
      <c r="AI318" s="2"/>
      <c r="AJ318" s="2"/>
      <c r="AK318" s="2"/>
      <c r="AL318" s="2"/>
    </row>
    <row r="319" spans="2:38" ht="15.75" x14ac:dyDescent="0.25">
      <c r="B319" s="2"/>
      <c r="C319" s="2"/>
      <c r="D319" s="2"/>
      <c r="E319" s="2"/>
      <c r="F319" s="2"/>
      <c r="G319" s="2"/>
      <c r="H319" s="2"/>
      <c r="I319" s="13" t="s">
        <v>52</v>
      </c>
      <c r="J319" s="34">
        <f>F317/G317</f>
        <v>0.25529265255292655</v>
      </c>
      <c r="K319" s="34">
        <f>(((2*G317*(F317/G317))+(1.96^2))-((1.96)*(IMSQRT((1.96^2)+(4*G317*(F317/G317)*(1-(F317/G317)))))))/(2*(G317+(1.96^2)))</f>
        <v>0.22634856653236166</v>
      </c>
      <c r="L319" s="38">
        <f>(((2*G317*(F317/G317))+(1.96^2))+((1.96)*(IMSQRT((1.96^2)+(4*G317*(F317/G317)*(1-(F317/G317)))))))/(2*(G317+(1.96^2)))</f>
        <v>0.28656697971612144</v>
      </c>
      <c r="M319" s="2"/>
      <c r="N319" s="13" t="s">
        <v>52</v>
      </c>
      <c r="O319" s="40">
        <f>J319*100</f>
        <v>25.529265255292653</v>
      </c>
      <c r="P319" s="40">
        <f t="shared" si="160"/>
        <v>22.634856653236167</v>
      </c>
      <c r="Q319" s="41">
        <f>L319*100</f>
        <v>28.656697971612143</v>
      </c>
      <c r="S319" s="2" t="str">
        <f t="shared" si="161"/>
        <v>25,5</v>
      </c>
      <c r="T319" s="2" t="str">
        <f t="shared" si="156"/>
        <v>22,6</v>
      </c>
      <c r="U319" s="2" t="str">
        <f t="shared" si="156"/>
        <v>28,7</v>
      </c>
      <c r="V319" s="2"/>
      <c r="W319" s="2" t="str">
        <f t="shared" si="157"/>
        <v>25,5 (22,6-28,7)</v>
      </c>
      <c r="X319" s="2"/>
      <c r="Y319" s="2"/>
      <c r="Z319" s="2" t="str">
        <f t="shared" si="158"/>
        <v>Negative Predictive Value (NPV)</v>
      </c>
      <c r="AA319" s="2"/>
      <c r="AB319" s="2"/>
      <c r="AC319" s="2"/>
      <c r="AD319" s="2" t="str">
        <f t="shared" si="159"/>
        <v>25,5 (22,6-28,7)</v>
      </c>
      <c r="AE319" s="2"/>
      <c r="AF319" s="2"/>
      <c r="AG319" s="2"/>
      <c r="AH319" s="2"/>
      <c r="AI319" s="2"/>
      <c r="AJ319" s="2"/>
      <c r="AK319" s="2"/>
      <c r="AL319" s="2"/>
    </row>
    <row r="320" spans="2:38" ht="15.75" x14ac:dyDescent="0.25">
      <c r="B320" s="2"/>
      <c r="C320" s="2"/>
      <c r="D320" s="2"/>
      <c r="E320" s="2"/>
      <c r="F320" s="2"/>
      <c r="G320" s="2"/>
      <c r="H320" s="2"/>
      <c r="I320" s="13" t="s">
        <v>53</v>
      </c>
      <c r="J320" s="35">
        <f>J315/(1-J316)</f>
        <v>5.1671421778411872</v>
      </c>
      <c r="K320" s="34">
        <f>EXP(LN(J320)-1.96*(SQRT((1/D316)-(1/D318)+(1/F316)-(1/F318))))</f>
        <v>2.3018040482050313</v>
      </c>
      <c r="L320" s="38">
        <f>EXP(LN(J320)+1.96*(SQRT((1/D316)-(1/D318)+(1/F316)-(1/F318))))</f>
        <v>11.599318502739528</v>
      </c>
      <c r="M320" s="2"/>
      <c r="N320" s="13" t="s">
        <v>53</v>
      </c>
      <c r="O320" s="40">
        <f t="shared" ref="O320:Q321" si="162">J320</f>
        <v>5.1671421778411872</v>
      </c>
      <c r="P320" s="40">
        <f t="shared" si="162"/>
        <v>2.3018040482050313</v>
      </c>
      <c r="Q320" s="41">
        <f t="shared" si="162"/>
        <v>11.599318502739528</v>
      </c>
      <c r="S320" s="2" t="str">
        <f t="shared" si="161"/>
        <v>5,2</v>
      </c>
      <c r="T320" s="2" t="str">
        <f t="shared" si="156"/>
        <v>2,3</v>
      </c>
      <c r="U320" s="2" t="str">
        <f t="shared" si="156"/>
        <v>11,6</v>
      </c>
      <c r="V320" s="2"/>
      <c r="W320" s="2" t="str">
        <f t="shared" si="157"/>
        <v>5,2 (2,3-11,6)</v>
      </c>
      <c r="X320" s="2"/>
      <c r="Y320" s="2"/>
      <c r="Z320" s="2" t="str">
        <f t="shared" si="158"/>
        <v>Positive Likelihood Ratio (LR+)</v>
      </c>
      <c r="AA320" s="2"/>
      <c r="AB320" s="2"/>
      <c r="AC320" s="2"/>
      <c r="AD320" s="2" t="str">
        <f t="shared" si="159"/>
        <v>5,2 (2,3-11,6)</v>
      </c>
      <c r="AE320" s="2"/>
      <c r="AF320" s="2"/>
      <c r="AG320" s="2"/>
      <c r="AH320" s="2"/>
      <c r="AI320" s="2"/>
      <c r="AJ320" s="2"/>
      <c r="AK320" s="2"/>
      <c r="AL320" s="2"/>
    </row>
    <row r="321" spans="2:38" ht="15.75" x14ac:dyDescent="0.25">
      <c r="B321" s="2"/>
      <c r="C321" s="2"/>
      <c r="D321" s="2"/>
      <c r="E321" s="2"/>
      <c r="F321" s="2"/>
      <c r="G321" s="2"/>
      <c r="H321" s="2"/>
      <c r="I321" s="19" t="s">
        <v>54</v>
      </c>
      <c r="J321" s="36">
        <f>(1-J315)/J316</f>
        <v>0.87803486308757528</v>
      </c>
      <c r="K321" s="36">
        <f>EXP(LN(J321)-1.96*(SQRT((1/D317)-(1/D318)+(1/F317)-(1/F318))))</f>
        <v>0.84493299139682032</v>
      </c>
      <c r="L321" s="39">
        <f>EXP(LN(J321)+1.96*(SQRT((1/D317)-(1/D318)+(1/F317)-(1/F318))))</f>
        <v>0.91243356413709376</v>
      </c>
      <c r="M321" s="2"/>
      <c r="N321" s="19" t="s">
        <v>54</v>
      </c>
      <c r="O321" s="42">
        <f t="shared" si="162"/>
        <v>0.87803486308757528</v>
      </c>
      <c r="P321" s="42">
        <f t="shared" si="162"/>
        <v>0.84493299139682032</v>
      </c>
      <c r="Q321" s="43">
        <f t="shared" si="162"/>
        <v>0.91243356413709376</v>
      </c>
      <c r="S321" s="2" t="str">
        <f t="shared" si="161"/>
        <v>0,9</v>
      </c>
      <c r="T321" s="2" t="str">
        <f t="shared" si="156"/>
        <v>0,8</v>
      </c>
      <c r="U321" s="2" t="str">
        <f t="shared" si="156"/>
        <v>0,9</v>
      </c>
      <c r="V321" s="2"/>
      <c r="W321" s="2" t="str">
        <f t="shared" si="157"/>
        <v>0,9 (0,8-0,9)</v>
      </c>
      <c r="X321" s="2"/>
      <c r="Y321" s="2"/>
      <c r="Z321" s="2" t="str">
        <f t="shared" si="158"/>
        <v>Negative Likelihood Ratio (LR-)</v>
      </c>
      <c r="AA321" s="2"/>
      <c r="AB321" s="2"/>
      <c r="AC321" s="2"/>
      <c r="AD321" s="2" t="str">
        <f t="shared" si="159"/>
        <v>0,9 (0,8-0,9)</v>
      </c>
      <c r="AE321" s="2"/>
      <c r="AF321" s="2"/>
      <c r="AG321" s="2"/>
      <c r="AH321" s="2"/>
      <c r="AI321" s="2"/>
      <c r="AJ321" s="2"/>
      <c r="AK321" s="2"/>
      <c r="AL321" s="2"/>
    </row>
    <row r="323" spans="2:38" ht="15.75" x14ac:dyDescent="0.25">
      <c r="B323" s="3" t="s">
        <v>73</v>
      </c>
      <c r="C323" s="2" t="s">
        <v>75</v>
      </c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</row>
    <row r="324" spans="2:38" ht="15.75" x14ac:dyDescent="0.25">
      <c r="B324" s="3" t="s">
        <v>0</v>
      </c>
      <c r="C324" s="2" t="s">
        <v>76</v>
      </c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</row>
    <row r="325" spans="2:38" ht="15.75" x14ac:dyDescent="0.25">
      <c r="B325" s="3" t="s">
        <v>1</v>
      </c>
      <c r="C325" s="4">
        <v>2018</v>
      </c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</row>
    <row r="326" spans="2:38" ht="15.75" x14ac:dyDescent="0.25">
      <c r="B326" s="3" t="s">
        <v>183</v>
      </c>
      <c r="C326" s="4" t="s">
        <v>185</v>
      </c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</row>
    <row r="327" spans="2:38" ht="15.75" x14ac:dyDescent="0.25">
      <c r="B327" s="3" t="s">
        <v>207</v>
      </c>
      <c r="C327" s="4" t="s">
        <v>211</v>
      </c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</row>
    <row r="328" spans="2:38" ht="15.75" x14ac:dyDescent="0.25"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</row>
    <row r="329" spans="2:38" ht="15.75" x14ac:dyDescent="0.25">
      <c r="B329" s="3"/>
      <c r="C329" s="2"/>
      <c r="D329" s="2"/>
      <c r="E329" s="2"/>
      <c r="F329" s="2"/>
      <c r="G329" s="2"/>
      <c r="H329" s="2"/>
      <c r="I329" s="3"/>
      <c r="J329" s="2"/>
      <c r="K329" s="22" t="s">
        <v>46</v>
      </c>
      <c r="L329" s="8"/>
      <c r="M329" s="2"/>
      <c r="N329" s="3"/>
      <c r="O329" s="2"/>
      <c r="P329" s="22" t="s">
        <v>46</v>
      </c>
      <c r="Q329" s="8"/>
    </row>
    <row r="330" spans="2:38" ht="15.75" x14ac:dyDescent="0.25">
      <c r="B330" s="5"/>
      <c r="C330" s="6" t="s">
        <v>146</v>
      </c>
      <c r="D330" s="7"/>
      <c r="E330" s="7"/>
      <c r="F330" s="7"/>
      <c r="G330" s="8"/>
      <c r="H330" s="2"/>
      <c r="I330" s="6" t="s">
        <v>15</v>
      </c>
      <c r="J330" s="7" t="s">
        <v>47</v>
      </c>
      <c r="K330" s="20" t="s">
        <v>48</v>
      </c>
      <c r="L330" s="21" t="s">
        <v>49</v>
      </c>
      <c r="M330" s="2"/>
      <c r="N330" s="11" t="s">
        <v>96</v>
      </c>
      <c r="O330" s="9" t="s">
        <v>47</v>
      </c>
      <c r="P330" s="44" t="s">
        <v>48</v>
      </c>
      <c r="Q330" s="45" t="s">
        <v>49</v>
      </c>
      <c r="S330" s="2"/>
      <c r="T330" s="2"/>
      <c r="U330" s="2"/>
      <c r="V330" s="2"/>
      <c r="W330" s="2"/>
      <c r="X330" s="2"/>
      <c r="Y330" s="2"/>
      <c r="Z330" s="2">
        <f>B329</f>
        <v>0</v>
      </c>
      <c r="AA330" s="2"/>
      <c r="AB330" s="2"/>
      <c r="AC330" s="2"/>
      <c r="AD330" s="2"/>
      <c r="AE330" s="2"/>
      <c r="AF330" s="2"/>
      <c r="AG330" s="2"/>
      <c r="AH330" s="2"/>
      <c r="AI330" s="2"/>
      <c r="AJ330" s="2"/>
      <c r="AK330" s="2"/>
      <c r="AL330" s="2"/>
    </row>
    <row r="331" spans="2:38" ht="15.75" x14ac:dyDescent="0.25">
      <c r="B331" s="6"/>
      <c r="C331" s="9" t="s">
        <v>4</v>
      </c>
      <c r="D331" s="9" t="s">
        <v>39</v>
      </c>
      <c r="E331" s="9" t="s">
        <v>5</v>
      </c>
      <c r="F331" s="9" t="s">
        <v>39</v>
      </c>
      <c r="G331" s="10" t="s">
        <v>6</v>
      </c>
      <c r="H331" s="2"/>
      <c r="I331" s="11" t="s">
        <v>17</v>
      </c>
      <c r="J331" s="33">
        <f>D332/D334</f>
        <v>0.80808080808080807</v>
      </c>
      <c r="K331" s="33">
        <f>(((2*D334*(D332/D334))+(1.96^2))-((1.96)*(IMSQRT((1.96^2)+(4*D334*(D332/D334)*(1-(D332/D334)))))))/(2*(D334+(1.96^2)))</f>
        <v>0.71959459464119568</v>
      </c>
      <c r="L331" s="37">
        <f>(((2*D334*(D332/D334))+(1.96^2))+((1.96)*(IMSQRT((1.96^2)+(4*D334*(D332/D334)*(1-(D332/D334)))))))/(2*(D334+(1.96^2)))</f>
        <v>0.87355059174252458</v>
      </c>
      <c r="M331" s="2"/>
      <c r="N331" s="13" t="s">
        <v>17</v>
      </c>
      <c r="O331" s="40">
        <f>J331*100</f>
        <v>80.808080808080803</v>
      </c>
      <c r="P331" s="40">
        <f>K331*100</f>
        <v>71.959459464119561</v>
      </c>
      <c r="Q331" s="41">
        <f>L331*100</f>
        <v>87.35505917425246</v>
      </c>
      <c r="S331" s="2" t="str">
        <f>TEXT(O331,"#0,0")</f>
        <v>80,8</v>
      </c>
      <c r="T331" s="2" t="str">
        <f t="shared" ref="T331:U337" si="163">TEXT(P331,"#0,0")</f>
        <v>72,0</v>
      </c>
      <c r="U331" s="2" t="str">
        <f t="shared" si="163"/>
        <v>87,4</v>
      </c>
      <c r="V331" s="2"/>
      <c r="W331" s="2" t="str">
        <f t="shared" ref="W331:W337" si="164">S331&amp;" ("&amp;T331&amp;"-"&amp;U331&amp;")"</f>
        <v>80,8 (72,0-87,4)</v>
      </c>
      <c r="X331" s="2"/>
      <c r="Y331" s="2"/>
      <c r="Z331" s="2" t="str">
        <f t="shared" ref="Z331:Z337" si="165">N331</f>
        <v>Sensitivity (Sens.)</v>
      </c>
      <c r="AA331" s="2"/>
      <c r="AB331" s="2"/>
      <c r="AC331" s="2"/>
      <c r="AD331" s="2" t="str">
        <f t="shared" ref="AD331:AD337" si="166">TEXT(W331,)</f>
        <v>80,8 (72,0-87,4)</v>
      </c>
      <c r="AE331" s="2"/>
      <c r="AF331" s="2"/>
      <c r="AG331" s="2" t="str">
        <f>AD331</f>
        <v>80,8 (72,0-87,4)</v>
      </c>
      <c r="AH331" s="2" t="str">
        <f>AD332</f>
        <v>41,2 (30,3-53,0)</v>
      </c>
      <c r="AI331" s="2" t="str">
        <f>AD334</f>
        <v>66,7 (57,8-74,5)</v>
      </c>
      <c r="AJ331" s="2" t="str">
        <f>AD335</f>
        <v>59,6 (45,3-72,4)</v>
      </c>
      <c r="AK331" s="2" t="str">
        <f>AD336</f>
        <v>1,4 (1,1-1,7)</v>
      </c>
      <c r="AL331" s="2" t="str">
        <f>AD337</f>
        <v>0,5 (0,3-0,8)</v>
      </c>
    </row>
    <row r="332" spans="2:38" ht="15.75" x14ac:dyDescent="0.25">
      <c r="B332" s="12" t="s">
        <v>190</v>
      </c>
      <c r="C332" s="29" t="s">
        <v>40</v>
      </c>
      <c r="D332" s="12">
        <v>80</v>
      </c>
      <c r="E332" s="31" t="s">
        <v>41</v>
      </c>
      <c r="F332" s="12">
        <f>F334-F333</f>
        <v>40</v>
      </c>
      <c r="G332" s="10">
        <f>F332+D332</f>
        <v>120</v>
      </c>
      <c r="H332" s="2"/>
      <c r="I332" s="13" t="s">
        <v>19</v>
      </c>
      <c r="J332" s="34">
        <f>F333/F334</f>
        <v>0.41176470588235292</v>
      </c>
      <c r="K332" s="34">
        <f>(((2*F334*(F333/F334))+(1.96^2))-((1.96)*(IMSQRT((1.96^2)+(4*F334*(F333/F334)*(1-(F333/F334)))))))/(2*(F334+(1.96^2)))</f>
        <v>0.30257837712450514</v>
      </c>
      <c r="L332" s="38">
        <f>(((2*F334*(F333/F334))+(1.96^2))+((1.96)*(IMSQRT((1.96^2)+(4*F334*(F333/F334)*(1-(F333/F334)))))))/(2*(F334+(1.96^2)))</f>
        <v>0.53038748109691536</v>
      </c>
      <c r="M332" s="2"/>
      <c r="N332" s="13" t="s">
        <v>19</v>
      </c>
      <c r="O332" s="40">
        <f>J332*100</f>
        <v>41.17647058823529</v>
      </c>
      <c r="P332" s="40">
        <f t="shared" ref="P332:P335" si="167">K332*100</f>
        <v>30.257837712450513</v>
      </c>
      <c r="Q332" s="41">
        <f>L332*100</f>
        <v>53.038748109691539</v>
      </c>
      <c r="S332" s="2" t="str">
        <f t="shared" ref="S332:S337" si="168">TEXT(O332,"#0,0")</f>
        <v>41,2</v>
      </c>
      <c r="T332" s="2" t="str">
        <f t="shared" si="163"/>
        <v>30,3</v>
      </c>
      <c r="U332" s="2" t="str">
        <f t="shared" si="163"/>
        <v>53,0</v>
      </c>
      <c r="V332" s="2"/>
      <c r="W332" s="2" t="str">
        <f t="shared" si="164"/>
        <v>41,2 (30,3-53,0)</v>
      </c>
      <c r="X332" s="2"/>
      <c r="Y332" s="2"/>
      <c r="Z332" s="2" t="str">
        <f t="shared" si="165"/>
        <v>Specificity (Spec.)</v>
      </c>
      <c r="AA332" s="2"/>
      <c r="AB332" s="2"/>
      <c r="AC332" s="2"/>
      <c r="AD332" s="2" t="str">
        <f t="shared" si="166"/>
        <v>41,2 (30,3-53,0)</v>
      </c>
      <c r="AE332" s="2"/>
      <c r="AF332" s="2"/>
      <c r="AG332" s="2"/>
      <c r="AH332" s="2"/>
      <c r="AI332" s="2"/>
      <c r="AJ332" s="2"/>
      <c r="AK332" s="2"/>
      <c r="AL332" s="2"/>
    </row>
    <row r="333" spans="2:38" ht="15.75" x14ac:dyDescent="0.25">
      <c r="B333" s="47" t="s">
        <v>191</v>
      </c>
      <c r="C333" s="32" t="s">
        <v>42</v>
      </c>
      <c r="D333" s="14">
        <f>D334-D332</f>
        <v>19</v>
      </c>
      <c r="E333" s="30" t="s">
        <v>43</v>
      </c>
      <c r="F333" s="14">
        <v>28</v>
      </c>
      <c r="G333" s="15">
        <f>F333+D333</f>
        <v>47</v>
      </c>
      <c r="H333" s="2"/>
      <c r="I333" s="13" t="s">
        <v>50</v>
      </c>
      <c r="J333" s="34">
        <f>D334/G334</f>
        <v>0.59281437125748504</v>
      </c>
      <c r="K333" s="34">
        <f>(((2*G334*(D334/G334))+(1.96^2))-((1.96)*(IMSQRT((1.96^2)+(4*G334*(D334/G334)*(1-(D334/G334)))))))/(2*(G334+(1.96^2)))</f>
        <v>0.51702366176085313</v>
      </c>
      <c r="L333" s="38">
        <f>(((2*G334*(D334/G334))+(1.96^2))+((1.96)*(IMSQRT((1.96^2)+(4*G334*(D334/G334)*(1-(D334/G334)))))))/(2*(G334+(1.96^2)))</f>
        <v>0.6644309722392967</v>
      </c>
      <c r="M333" s="2"/>
      <c r="N333" s="13" t="s">
        <v>50</v>
      </c>
      <c r="O333" s="40">
        <f>J333*100</f>
        <v>59.281437125748504</v>
      </c>
      <c r="P333" s="40">
        <f t="shared" si="167"/>
        <v>51.702366176085313</v>
      </c>
      <c r="Q333" s="41">
        <f>L333*100</f>
        <v>66.443097223929669</v>
      </c>
      <c r="S333" s="2" t="str">
        <f t="shared" si="168"/>
        <v>59,3</v>
      </c>
      <c r="T333" s="2" t="str">
        <f t="shared" si="163"/>
        <v>51,7</v>
      </c>
      <c r="U333" s="2" t="str">
        <f t="shared" si="163"/>
        <v>66,4</v>
      </c>
      <c r="V333" s="2"/>
      <c r="W333" s="2" t="str">
        <f t="shared" si="164"/>
        <v>59,3 (51,7-66,4)</v>
      </c>
      <c r="X333" s="2"/>
      <c r="Y333" s="2"/>
      <c r="Z333" s="2" t="str">
        <f t="shared" si="165"/>
        <v>Pre-test probability</v>
      </c>
      <c r="AA333" s="2"/>
      <c r="AB333" s="2"/>
      <c r="AC333" s="2"/>
      <c r="AD333" s="2" t="str">
        <f t="shared" si="166"/>
        <v>59,3 (51,7-66,4)</v>
      </c>
      <c r="AE333" s="2"/>
      <c r="AF333" s="2"/>
      <c r="AG333" s="2"/>
      <c r="AH333" s="2"/>
      <c r="AI333" s="2"/>
      <c r="AJ333" s="2"/>
      <c r="AK333" s="2"/>
      <c r="AL333" s="2"/>
    </row>
    <row r="334" spans="2:38" ht="15.75" x14ac:dyDescent="0.25">
      <c r="B334" s="6" t="s">
        <v>6</v>
      </c>
      <c r="C334" s="7"/>
      <c r="D334" s="16">
        <v>99</v>
      </c>
      <c r="E334" s="7"/>
      <c r="F334" s="16">
        <v>68</v>
      </c>
      <c r="G334" s="16">
        <v>167</v>
      </c>
      <c r="H334" s="2"/>
      <c r="I334" s="13" t="s">
        <v>51</v>
      </c>
      <c r="J334" s="34">
        <f>D332/G332</f>
        <v>0.66666666666666663</v>
      </c>
      <c r="K334" s="34">
        <f>(((2*G332*(D332/G332))+(1.96^2))-((1.96)*(IMSQRT((1.96^2)+(4*G332*(D332/G332)*(1-(D332/G332)))))))/(2*(G332+(1.96^2)))</f>
        <v>0.57830934520934985</v>
      </c>
      <c r="L334" s="38">
        <f>(((2*G332*(D332/G332))+(1.96^2))+((1.96)*(IMSQRT((1.96^2)+(4*G332*(D332/G332)*(1-(D332/G332)))))))/(2*(G332+(1.96^2)))</f>
        <v>0.74468389777200694</v>
      </c>
      <c r="M334" s="2"/>
      <c r="N334" s="13" t="s">
        <v>51</v>
      </c>
      <c r="O334" s="40">
        <f>J334*100</f>
        <v>66.666666666666657</v>
      </c>
      <c r="P334" s="40">
        <f t="shared" si="167"/>
        <v>57.830934520934981</v>
      </c>
      <c r="Q334" s="41">
        <f>L334*100</f>
        <v>74.468389777200699</v>
      </c>
      <c r="S334" s="2" t="str">
        <f t="shared" si="168"/>
        <v>66,7</v>
      </c>
      <c r="T334" s="2" t="str">
        <f t="shared" si="163"/>
        <v>57,8</v>
      </c>
      <c r="U334" s="2" t="str">
        <f t="shared" si="163"/>
        <v>74,5</v>
      </c>
      <c r="V334" s="2"/>
      <c r="W334" s="2" t="str">
        <f t="shared" si="164"/>
        <v>66,7 (57,8-74,5)</v>
      </c>
      <c r="X334" s="2"/>
      <c r="Y334" s="2"/>
      <c r="Z334" s="2" t="str">
        <f t="shared" si="165"/>
        <v>Positive Predictive Value (PPV)</v>
      </c>
      <c r="AA334" s="2"/>
      <c r="AB334" s="2"/>
      <c r="AC334" s="2"/>
      <c r="AD334" s="2" t="str">
        <f t="shared" si="166"/>
        <v>66,7 (57,8-74,5)</v>
      </c>
      <c r="AE334" s="2"/>
      <c r="AF334" s="2"/>
      <c r="AG334" s="2"/>
      <c r="AH334" s="2"/>
      <c r="AI334" s="2"/>
      <c r="AJ334" s="2"/>
      <c r="AK334" s="2"/>
      <c r="AL334" s="2"/>
    </row>
    <row r="335" spans="2:38" ht="15.75" x14ac:dyDescent="0.25">
      <c r="B335" s="2"/>
      <c r="C335" s="2"/>
      <c r="D335" s="2"/>
      <c r="E335" s="2"/>
      <c r="F335" s="2"/>
      <c r="G335" s="2"/>
      <c r="H335" s="2"/>
      <c r="I335" s="13" t="s">
        <v>52</v>
      </c>
      <c r="J335" s="34">
        <f>F333/G333</f>
        <v>0.5957446808510638</v>
      </c>
      <c r="K335" s="34">
        <f>(((2*G333*(F333/G333))+(1.96^2))-((1.96)*(IMSQRT((1.96^2)+(4*G333*(F333/G333)*(1-(F333/G333)))))))/(2*(G333+(1.96^2)))</f>
        <v>0.45341868236312644</v>
      </c>
      <c r="L335" s="38">
        <f>(((2*G333*(F333/G333))+(1.96^2))+((1.96)*(IMSQRT((1.96^2)+(4*G333*(F333/G333)*(1-(F333/G333)))))))/(2*(G333+(1.96^2)))</f>
        <v>0.72360171038611831</v>
      </c>
      <c r="M335" s="2"/>
      <c r="N335" s="13" t="s">
        <v>52</v>
      </c>
      <c r="O335" s="40">
        <f>J335*100</f>
        <v>59.574468085106382</v>
      </c>
      <c r="P335" s="40">
        <f t="shared" si="167"/>
        <v>45.341868236312642</v>
      </c>
      <c r="Q335" s="41">
        <f>L335*100</f>
        <v>72.360171038611838</v>
      </c>
      <c r="S335" s="2" t="str">
        <f t="shared" si="168"/>
        <v>59,6</v>
      </c>
      <c r="T335" s="2" t="str">
        <f t="shared" si="163"/>
        <v>45,3</v>
      </c>
      <c r="U335" s="2" t="str">
        <f t="shared" si="163"/>
        <v>72,4</v>
      </c>
      <c r="V335" s="2"/>
      <c r="W335" s="2" t="str">
        <f t="shared" si="164"/>
        <v>59,6 (45,3-72,4)</v>
      </c>
      <c r="X335" s="2"/>
      <c r="Y335" s="2"/>
      <c r="Z335" s="2" t="str">
        <f t="shared" si="165"/>
        <v>Negative Predictive Value (NPV)</v>
      </c>
      <c r="AA335" s="2"/>
      <c r="AB335" s="2"/>
      <c r="AC335" s="2"/>
      <c r="AD335" s="2" t="str">
        <f t="shared" si="166"/>
        <v>59,6 (45,3-72,4)</v>
      </c>
      <c r="AE335" s="2"/>
      <c r="AF335" s="2"/>
      <c r="AG335" s="2"/>
      <c r="AH335" s="2"/>
      <c r="AI335" s="2"/>
      <c r="AJ335" s="2"/>
      <c r="AK335" s="2"/>
      <c r="AL335" s="2"/>
    </row>
    <row r="336" spans="2:38" ht="15.75" x14ac:dyDescent="0.25">
      <c r="B336" s="2"/>
      <c r="C336" s="2"/>
      <c r="D336" s="2"/>
      <c r="E336" s="2"/>
      <c r="F336" s="2"/>
      <c r="G336" s="2"/>
      <c r="H336" s="2"/>
      <c r="I336" s="13" t="s">
        <v>53</v>
      </c>
      <c r="J336" s="35">
        <f>J331/(1-J332)</f>
        <v>1.3737373737373737</v>
      </c>
      <c r="K336" s="34">
        <f>EXP(LN(J336)-1.96*(SQRT((1/D332)-(1/D334)+(1/F332)-(1/F334))))</f>
        <v>1.1015455056428651</v>
      </c>
      <c r="L336" s="38">
        <f>EXP(LN(J336)+1.96*(SQRT((1/D332)-(1/D334)+(1/F332)-(1/F334))))</f>
        <v>1.7131878459269898</v>
      </c>
      <c r="M336" s="2"/>
      <c r="N336" s="13" t="s">
        <v>53</v>
      </c>
      <c r="O336" s="40">
        <f t="shared" ref="O336:Q337" si="169">J336</f>
        <v>1.3737373737373737</v>
      </c>
      <c r="P336" s="40">
        <f t="shared" si="169"/>
        <v>1.1015455056428651</v>
      </c>
      <c r="Q336" s="41">
        <f t="shared" si="169"/>
        <v>1.7131878459269898</v>
      </c>
      <c r="S336" s="2" t="str">
        <f t="shared" si="168"/>
        <v>1,4</v>
      </c>
      <c r="T336" s="2" t="str">
        <f t="shared" si="163"/>
        <v>1,1</v>
      </c>
      <c r="U336" s="2" t="str">
        <f t="shared" si="163"/>
        <v>1,7</v>
      </c>
      <c r="V336" s="2"/>
      <c r="W336" s="2" t="str">
        <f t="shared" si="164"/>
        <v>1,4 (1,1-1,7)</v>
      </c>
      <c r="X336" s="2"/>
      <c r="Y336" s="2"/>
      <c r="Z336" s="2" t="str">
        <f t="shared" si="165"/>
        <v>Positive Likelihood Ratio (LR+)</v>
      </c>
      <c r="AA336" s="2"/>
      <c r="AB336" s="2"/>
      <c r="AC336" s="2"/>
      <c r="AD336" s="2" t="str">
        <f t="shared" si="166"/>
        <v>1,4 (1,1-1,7)</v>
      </c>
      <c r="AE336" s="2"/>
      <c r="AF336" s="2"/>
      <c r="AG336" s="2"/>
      <c r="AH336" s="2"/>
      <c r="AI336" s="2"/>
      <c r="AJ336" s="2"/>
      <c r="AK336" s="2"/>
      <c r="AL336" s="2"/>
    </row>
    <row r="337" spans="2:38" ht="15.75" x14ac:dyDescent="0.25">
      <c r="B337" s="2"/>
      <c r="C337" s="2"/>
      <c r="D337" s="2"/>
      <c r="E337" s="2"/>
      <c r="F337" s="2"/>
      <c r="G337" s="2"/>
      <c r="H337" s="2"/>
      <c r="I337" s="19" t="s">
        <v>54</v>
      </c>
      <c r="J337" s="36">
        <f>(1-J331)/J332</f>
        <v>0.46608946608946616</v>
      </c>
      <c r="K337" s="36">
        <f>EXP(LN(J337)-1.96*(SQRT((1/D333)-(1/D334)+(1/F333)-(1/F334))))</f>
        <v>0.2843829139817321</v>
      </c>
      <c r="L337" s="39">
        <f>EXP(LN(J337)+1.96*(SQRT((1/D333)-(1/D334)+(1/F333)-(1/F334))))</f>
        <v>0.76389747667301311</v>
      </c>
      <c r="M337" s="2"/>
      <c r="N337" s="19" t="s">
        <v>54</v>
      </c>
      <c r="O337" s="42">
        <f t="shared" si="169"/>
        <v>0.46608946608946616</v>
      </c>
      <c r="P337" s="42">
        <f t="shared" si="169"/>
        <v>0.2843829139817321</v>
      </c>
      <c r="Q337" s="43">
        <f t="shared" si="169"/>
        <v>0.76389747667301311</v>
      </c>
      <c r="S337" s="2" t="str">
        <f t="shared" si="168"/>
        <v>0,5</v>
      </c>
      <c r="T337" s="2" t="str">
        <f t="shared" si="163"/>
        <v>0,3</v>
      </c>
      <c r="U337" s="2" t="str">
        <f t="shared" si="163"/>
        <v>0,8</v>
      </c>
      <c r="V337" s="2"/>
      <c r="W337" s="2" t="str">
        <f t="shared" si="164"/>
        <v>0,5 (0,3-0,8)</v>
      </c>
      <c r="X337" s="2"/>
      <c r="Y337" s="2"/>
      <c r="Z337" s="2" t="str">
        <f t="shared" si="165"/>
        <v>Negative Likelihood Ratio (LR-)</v>
      </c>
      <c r="AA337" s="2"/>
      <c r="AB337" s="2"/>
      <c r="AC337" s="2"/>
      <c r="AD337" s="2" t="str">
        <f t="shared" si="166"/>
        <v>0,5 (0,3-0,8)</v>
      </c>
      <c r="AE337" s="2"/>
      <c r="AF337" s="2"/>
      <c r="AG337" s="2"/>
      <c r="AH337" s="2"/>
      <c r="AI337" s="2"/>
      <c r="AJ337" s="2"/>
      <c r="AK337" s="2"/>
      <c r="AL337" s="2"/>
    </row>
    <row r="339" spans="2:38" ht="15.75" x14ac:dyDescent="0.25">
      <c r="B339" s="3" t="s">
        <v>73</v>
      </c>
      <c r="C339" s="2" t="s">
        <v>2</v>
      </c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</row>
    <row r="340" spans="2:38" ht="15.75" x14ac:dyDescent="0.25">
      <c r="B340" s="3" t="s">
        <v>0</v>
      </c>
      <c r="C340" s="2" t="s">
        <v>71</v>
      </c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</row>
    <row r="341" spans="2:38" ht="15.75" x14ac:dyDescent="0.25">
      <c r="B341" s="3" t="s">
        <v>1</v>
      </c>
      <c r="C341" s="4">
        <v>2019</v>
      </c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</row>
    <row r="342" spans="2:38" ht="15.75" x14ac:dyDescent="0.25">
      <c r="B342" s="3" t="s">
        <v>183</v>
      </c>
      <c r="C342" s="4" t="s">
        <v>184</v>
      </c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</row>
    <row r="343" spans="2:38" ht="15.75" x14ac:dyDescent="0.25">
      <c r="B343" s="3" t="s">
        <v>207</v>
      </c>
      <c r="C343" s="2" t="s">
        <v>218</v>
      </c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</row>
    <row r="344" spans="2:38" ht="15.75" x14ac:dyDescent="0.25"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</row>
    <row r="345" spans="2:38" ht="15.75" x14ac:dyDescent="0.25">
      <c r="B345" s="3"/>
      <c r="C345" s="2"/>
      <c r="D345" s="2"/>
      <c r="E345" s="2"/>
      <c r="F345" s="2"/>
      <c r="G345" s="2"/>
      <c r="H345" s="2"/>
      <c r="I345" s="3"/>
      <c r="J345" s="2"/>
      <c r="K345" s="22" t="s">
        <v>46</v>
      </c>
      <c r="L345" s="8"/>
      <c r="M345" s="2"/>
      <c r="N345" s="3"/>
      <c r="O345" s="2"/>
      <c r="P345" s="22" t="s">
        <v>46</v>
      </c>
      <c r="Q345" s="8"/>
    </row>
    <row r="346" spans="2:38" ht="15.75" x14ac:dyDescent="0.25">
      <c r="B346" s="5"/>
      <c r="C346" s="6" t="s">
        <v>161</v>
      </c>
      <c r="D346" s="7"/>
      <c r="E346" s="7"/>
      <c r="F346" s="7"/>
      <c r="G346" s="8"/>
      <c r="H346" s="2"/>
      <c r="I346" s="6" t="s">
        <v>15</v>
      </c>
      <c r="J346" s="7" t="s">
        <v>47</v>
      </c>
      <c r="K346" s="20" t="s">
        <v>48</v>
      </c>
      <c r="L346" s="21" t="s">
        <v>49</v>
      </c>
      <c r="M346" s="2"/>
      <c r="N346" s="11" t="s">
        <v>96</v>
      </c>
      <c r="O346" s="9" t="s">
        <v>47</v>
      </c>
      <c r="P346" s="44" t="s">
        <v>48</v>
      </c>
      <c r="Q346" s="45" t="s">
        <v>49</v>
      </c>
      <c r="S346" s="2"/>
      <c r="T346" s="2"/>
      <c r="U346" s="2"/>
      <c r="V346" s="2"/>
      <c r="W346" s="2"/>
      <c r="X346" s="2"/>
      <c r="Y346" s="2"/>
      <c r="Z346" s="2">
        <f>B345</f>
        <v>0</v>
      </c>
      <c r="AA346" s="2"/>
      <c r="AB346" s="2"/>
      <c r="AC346" s="2"/>
      <c r="AD346" s="2"/>
      <c r="AE346" s="2"/>
      <c r="AF346" s="2"/>
      <c r="AG346" s="2"/>
      <c r="AH346" s="2"/>
      <c r="AI346" s="2"/>
      <c r="AJ346" s="2"/>
      <c r="AK346" s="2"/>
      <c r="AL346" s="2"/>
    </row>
    <row r="347" spans="2:38" ht="15.75" x14ac:dyDescent="0.25">
      <c r="B347" s="6"/>
      <c r="C347" s="9" t="s">
        <v>4</v>
      </c>
      <c r="D347" s="9" t="s">
        <v>39</v>
      </c>
      <c r="E347" s="9" t="s">
        <v>5</v>
      </c>
      <c r="F347" s="9" t="s">
        <v>39</v>
      </c>
      <c r="G347" s="10" t="s">
        <v>6</v>
      </c>
      <c r="H347" s="2"/>
      <c r="I347" s="11" t="s">
        <v>17</v>
      </c>
      <c r="J347" s="33">
        <f>D348/D350</f>
        <v>0.8</v>
      </c>
      <c r="K347" s="33">
        <f>(((2*D350*(D348/D350))+(1.96^2))-((1.96)*(IMSQRT((1.96^2)+(4*D350*(D348/D350)*(1-(D348/D350)))))))/(2*(D350+(1.96^2)))</f>
        <v>0.64108063390537495</v>
      </c>
      <c r="L347" s="37">
        <f>(((2*D350*(D348/D350))+(1.96^2))+((1.96)*(IMSQRT((1.96^2)+(4*D350*(D348/D350)*(1-(D348/D350)))))))/(2*(D350+(1.96^2)))</f>
        <v>0.89957680554099184</v>
      </c>
      <c r="M347" s="2"/>
      <c r="N347" s="13" t="s">
        <v>17</v>
      </c>
      <c r="O347" s="40">
        <f>J347*100</f>
        <v>80</v>
      </c>
      <c r="P347" s="40">
        <f>K347*100</f>
        <v>64.108063390537495</v>
      </c>
      <c r="Q347" s="41">
        <f>L347*100</f>
        <v>89.957680554099184</v>
      </c>
      <c r="S347" s="2" t="str">
        <f>TEXT(O347,"#0,0")</f>
        <v>80,0</v>
      </c>
      <c r="T347" s="2" t="str">
        <f t="shared" ref="T347:U353" si="170">TEXT(P347,"#0,0")</f>
        <v>64,1</v>
      </c>
      <c r="U347" s="2" t="str">
        <f t="shared" si="170"/>
        <v>90,0</v>
      </c>
      <c r="V347" s="2"/>
      <c r="W347" s="2" t="str">
        <f t="shared" ref="W347:W353" si="171">S347&amp;" ("&amp;T347&amp;"-"&amp;U347&amp;")"</f>
        <v>80,0 (64,1-90,0)</v>
      </c>
      <c r="X347" s="2"/>
      <c r="Y347" s="2"/>
      <c r="Z347" s="2" t="str">
        <f t="shared" ref="Z347:Z353" si="172">N347</f>
        <v>Sensitivity (Sens.)</v>
      </c>
      <c r="AA347" s="2"/>
      <c r="AB347" s="2"/>
      <c r="AC347" s="2"/>
      <c r="AD347" s="2" t="str">
        <f t="shared" ref="AD347:AD353" si="173">TEXT(W347,)</f>
        <v>80,0 (64,1-90,0)</v>
      </c>
      <c r="AE347" s="2"/>
      <c r="AF347" s="2"/>
      <c r="AG347" s="2" t="str">
        <f>AD347</f>
        <v>80,0 (64,1-90,0)</v>
      </c>
      <c r="AH347" s="2" t="str">
        <f>AD348</f>
        <v>75,0 (46,8-91,1)</v>
      </c>
      <c r="AI347" s="2" t="str">
        <f>AD350</f>
        <v>90,3 (75,1-96,7)</v>
      </c>
      <c r="AJ347" s="2" t="str">
        <f>AD351</f>
        <v>56,3 (33,2-76,9)</v>
      </c>
      <c r="AK347" s="2" t="str">
        <f>AD352</f>
        <v>3,2 (1,2-8,6)</v>
      </c>
      <c r="AL347" s="2" t="str">
        <f>AD353</f>
        <v>0,3 (0,1-0,6)</v>
      </c>
    </row>
    <row r="348" spans="2:38" ht="15.75" x14ac:dyDescent="0.25">
      <c r="B348" s="12" t="s">
        <v>190</v>
      </c>
      <c r="C348" s="29" t="s">
        <v>40</v>
      </c>
      <c r="D348" s="12">
        <v>28</v>
      </c>
      <c r="E348" s="31" t="s">
        <v>41</v>
      </c>
      <c r="F348" s="12">
        <v>3</v>
      </c>
      <c r="G348" s="10">
        <v>31</v>
      </c>
      <c r="H348" s="2"/>
      <c r="I348" s="13" t="s">
        <v>19</v>
      </c>
      <c r="J348" s="34">
        <f>F349/F350</f>
        <v>0.75</v>
      </c>
      <c r="K348" s="34">
        <f>(((2*F350*(F349/F350))+(1.96^2))-((1.96)*(IMSQRT((1.96^2)+(4*F350*(F349/F350)*(1-(F349/F350)))))))/(2*(F350+(1.96^2)))</f>
        <v>0.46768966087933989</v>
      </c>
      <c r="L348" s="38">
        <f>(((2*F350*(F349/F350))+(1.96^2))+((1.96)*(IMSQRT((1.96^2)+(4*F350*(F349/F350)*(1-(F349/F350)))))))/(2*(F350+(1.96^2)))</f>
        <v>0.91105996037103887</v>
      </c>
      <c r="M348" s="2"/>
      <c r="N348" s="13" t="s">
        <v>19</v>
      </c>
      <c r="O348" s="40">
        <f>J348*100</f>
        <v>75</v>
      </c>
      <c r="P348" s="40">
        <f t="shared" ref="P348:P351" si="174">K348*100</f>
        <v>46.76896608793399</v>
      </c>
      <c r="Q348" s="41">
        <f>L348*100</f>
        <v>91.105996037103893</v>
      </c>
      <c r="S348" s="2" t="str">
        <f t="shared" ref="S348:S353" si="175">TEXT(O348,"#0,0")</f>
        <v>75,0</v>
      </c>
      <c r="T348" s="2" t="str">
        <f t="shared" si="170"/>
        <v>46,8</v>
      </c>
      <c r="U348" s="2" t="str">
        <f t="shared" si="170"/>
        <v>91,1</v>
      </c>
      <c r="V348" s="2"/>
      <c r="W348" s="2" t="str">
        <f t="shared" si="171"/>
        <v>75,0 (46,8-91,1)</v>
      </c>
      <c r="X348" s="2"/>
      <c r="Y348" s="2"/>
      <c r="Z348" s="2" t="str">
        <f t="shared" si="172"/>
        <v>Specificity (Spec.)</v>
      </c>
      <c r="AA348" s="2"/>
      <c r="AB348" s="2"/>
      <c r="AC348" s="2"/>
      <c r="AD348" s="2" t="str">
        <f t="shared" si="173"/>
        <v>75,0 (46,8-91,1)</v>
      </c>
      <c r="AE348" s="2"/>
      <c r="AF348" s="2"/>
      <c r="AG348" s="2"/>
      <c r="AH348" s="2"/>
      <c r="AI348" s="2"/>
      <c r="AJ348" s="2"/>
      <c r="AK348" s="2"/>
      <c r="AL348" s="2"/>
    </row>
    <row r="349" spans="2:38" ht="15.75" x14ac:dyDescent="0.25">
      <c r="B349" s="47" t="s">
        <v>191</v>
      </c>
      <c r="C349" s="32" t="s">
        <v>42</v>
      </c>
      <c r="D349" s="14">
        <v>7</v>
      </c>
      <c r="E349" s="30" t="s">
        <v>43</v>
      </c>
      <c r="F349" s="14">
        <v>9</v>
      </c>
      <c r="G349" s="15">
        <f>D349+F349</f>
        <v>16</v>
      </c>
      <c r="H349" s="2"/>
      <c r="I349" s="13" t="s">
        <v>50</v>
      </c>
      <c r="J349" s="34">
        <f>D350/G350</f>
        <v>0.74468085106382975</v>
      </c>
      <c r="K349" s="34">
        <f>(((2*G350*(D350/G350))+(1.96^2))-((1.96)*(IMSQRT((1.96^2)+(4*G350*(D350/G350)*(1-(D350/G350)))))))/(2*(G350+(1.96^2)))</f>
        <v>0.60491550860079613</v>
      </c>
      <c r="L349" s="38">
        <f>(((2*G350*(D350/G350))+(1.96^2))+((1.96)*(IMSQRT((1.96^2)+(4*G350*(D350/G350)*(1-(D350/G350)))))))/(2*(G350+(1.96^2)))</f>
        <v>0.84746993953616256</v>
      </c>
      <c r="M349" s="2"/>
      <c r="N349" s="13" t="s">
        <v>50</v>
      </c>
      <c r="O349" s="40">
        <f>J349*100</f>
        <v>74.468085106382972</v>
      </c>
      <c r="P349" s="40">
        <f t="shared" si="174"/>
        <v>60.491550860079613</v>
      </c>
      <c r="Q349" s="41">
        <f>L349*100</f>
        <v>84.746993953616254</v>
      </c>
      <c r="S349" s="2" t="str">
        <f t="shared" si="175"/>
        <v>74,5</v>
      </c>
      <c r="T349" s="2" t="str">
        <f t="shared" si="170"/>
        <v>60,5</v>
      </c>
      <c r="U349" s="2" t="str">
        <f t="shared" si="170"/>
        <v>84,7</v>
      </c>
      <c r="V349" s="2"/>
      <c r="W349" s="2" t="str">
        <f t="shared" si="171"/>
        <v>74,5 (60,5-84,7)</v>
      </c>
      <c r="X349" s="2"/>
      <c r="Y349" s="2"/>
      <c r="Z349" s="2" t="str">
        <f t="shared" si="172"/>
        <v>Pre-test probability</v>
      </c>
      <c r="AA349" s="2"/>
      <c r="AB349" s="2"/>
      <c r="AC349" s="2"/>
      <c r="AD349" s="2" t="str">
        <f t="shared" si="173"/>
        <v>74,5 (60,5-84,7)</v>
      </c>
      <c r="AE349" s="2"/>
      <c r="AF349" s="2"/>
      <c r="AG349" s="2"/>
      <c r="AH349" s="2"/>
      <c r="AI349" s="2"/>
      <c r="AJ349" s="2"/>
      <c r="AK349" s="2"/>
      <c r="AL349" s="2"/>
    </row>
    <row r="350" spans="2:38" ht="15.75" x14ac:dyDescent="0.25">
      <c r="B350" s="6" t="s">
        <v>6</v>
      </c>
      <c r="C350" s="7"/>
      <c r="D350" s="16">
        <v>35</v>
      </c>
      <c r="E350" s="7"/>
      <c r="F350" s="16">
        <v>12</v>
      </c>
      <c r="G350" s="16">
        <v>47</v>
      </c>
      <c r="H350" s="2"/>
      <c r="I350" s="13" t="s">
        <v>51</v>
      </c>
      <c r="J350" s="34">
        <f>D348/G348</f>
        <v>0.90322580645161288</v>
      </c>
      <c r="K350" s="34">
        <f>(((2*G348*(D348/G348))+(1.96^2))-((1.96)*(IMSQRT((1.96^2)+(4*G348*(D348/G348)*(1-(D348/G348)))))))/(2*(G348+(1.96^2)))</f>
        <v>0.7509971000182295</v>
      </c>
      <c r="L350" s="38">
        <f>(((2*G348*(D348/G348))+(1.96^2))+((1.96)*(IMSQRT((1.96^2)+(4*G348*(D348/G348)*(1-(D348/G348)))))))/(2*(G348+(1.96^2)))</f>
        <v>0.96653596390535612</v>
      </c>
      <c r="M350" s="2"/>
      <c r="N350" s="13" t="s">
        <v>51</v>
      </c>
      <c r="O350" s="40">
        <f>J350*100</f>
        <v>90.322580645161281</v>
      </c>
      <c r="P350" s="40">
        <f t="shared" si="174"/>
        <v>75.099710001822956</v>
      </c>
      <c r="Q350" s="41">
        <f>L350*100</f>
        <v>96.653596390535611</v>
      </c>
      <c r="S350" s="2" t="str">
        <f t="shared" si="175"/>
        <v>90,3</v>
      </c>
      <c r="T350" s="2" t="str">
        <f t="shared" si="170"/>
        <v>75,1</v>
      </c>
      <c r="U350" s="2" t="str">
        <f t="shared" si="170"/>
        <v>96,7</v>
      </c>
      <c r="V350" s="2"/>
      <c r="W350" s="2" t="str">
        <f t="shared" si="171"/>
        <v>90,3 (75,1-96,7)</v>
      </c>
      <c r="X350" s="2"/>
      <c r="Y350" s="2"/>
      <c r="Z350" s="2" t="str">
        <f t="shared" si="172"/>
        <v>Positive Predictive Value (PPV)</v>
      </c>
      <c r="AA350" s="2"/>
      <c r="AB350" s="2"/>
      <c r="AC350" s="2"/>
      <c r="AD350" s="2" t="str">
        <f t="shared" si="173"/>
        <v>90,3 (75,1-96,7)</v>
      </c>
      <c r="AE350" s="2"/>
      <c r="AF350" s="2"/>
      <c r="AG350" s="2"/>
      <c r="AH350" s="2"/>
      <c r="AI350" s="2"/>
      <c r="AJ350" s="2"/>
      <c r="AK350" s="2"/>
      <c r="AL350" s="2"/>
    </row>
    <row r="351" spans="2:38" ht="15.75" x14ac:dyDescent="0.25">
      <c r="B351" s="2"/>
      <c r="C351" s="2"/>
      <c r="D351" s="2"/>
      <c r="E351" s="2"/>
      <c r="F351" s="2"/>
      <c r="G351" s="2"/>
      <c r="H351" s="2"/>
      <c r="I351" s="13" t="s">
        <v>52</v>
      </c>
      <c r="J351" s="34">
        <f>F349/G349</f>
        <v>0.5625</v>
      </c>
      <c r="K351" s="34">
        <f>(((2*G349*(F349/G349))+(1.96^2))-((1.96)*(IMSQRT((1.96^2)+(4*G349*(F349/G349)*(1-(F349/G349)))))))/(2*(G349+(1.96^2)))</f>
        <v>0.33178195606776545</v>
      </c>
      <c r="L351" s="38">
        <f>(((2*G349*(F349/G349))+(1.96^2))+((1.96)*(IMSQRT((1.96^2)+(4*G349*(F349/G349)*(1-(F349/G349)))))))/(2*(G349+(1.96^2)))</f>
        <v>0.76901636664814454</v>
      </c>
      <c r="M351" s="2"/>
      <c r="N351" s="13" t="s">
        <v>52</v>
      </c>
      <c r="O351" s="40">
        <f>J351*100</f>
        <v>56.25</v>
      </c>
      <c r="P351" s="40">
        <f t="shared" si="174"/>
        <v>33.178195606776548</v>
      </c>
      <c r="Q351" s="41">
        <f>L351*100</f>
        <v>76.901636664814461</v>
      </c>
      <c r="S351" s="2" t="str">
        <f t="shared" si="175"/>
        <v>56,3</v>
      </c>
      <c r="T351" s="2" t="str">
        <f t="shared" si="170"/>
        <v>33,2</v>
      </c>
      <c r="U351" s="2" t="str">
        <f t="shared" si="170"/>
        <v>76,9</v>
      </c>
      <c r="V351" s="2"/>
      <c r="W351" s="2" t="str">
        <f t="shared" si="171"/>
        <v>56,3 (33,2-76,9)</v>
      </c>
      <c r="X351" s="2"/>
      <c r="Y351" s="2"/>
      <c r="Z351" s="2" t="str">
        <f t="shared" si="172"/>
        <v>Negative Predictive Value (NPV)</v>
      </c>
      <c r="AA351" s="2"/>
      <c r="AB351" s="2"/>
      <c r="AC351" s="2"/>
      <c r="AD351" s="2" t="str">
        <f t="shared" si="173"/>
        <v>56,3 (33,2-76,9)</v>
      </c>
      <c r="AE351" s="2"/>
      <c r="AF351" s="2"/>
      <c r="AG351" s="2"/>
      <c r="AH351" s="2"/>
      <c r="AI351" s="2"/>
      <c r="AJ351" s="2"/>
      <c r="AK351" s="2"/>
      <c r="AL351" s="2"/>
    </row>
    <row r="352" spans="2:38" ht="15.75" x14ac:dyDescent="0.25">
      <c r="B352" s="2"/>
      <c r="C352" s="2"/>
      <c r="D352" s="2"/>
      <c r="E352" s="2"/>
      <c r="F352" s="2"/>
      <c r="G352" s="2"/>
      <c r="H352" s="2"/>
      <c r="I352" s="13" t="s">
        <v>53</v>
      </c>
      <c r="J352" s="35">
        <f>J347/(1-J348)</f>
        <v>3.2</v>
      </c>
      <c r="K352" s="34">
        <f>EXP(LN(J352)-1.96*(SQRT((1/D348)-(1/D350)+(1/F348)-(1/F350))))</f>
        <v>1.1844155027126382</v>
      </c>
      <c r="L352" s="38">
        <f>EXP(LN(J352)+1.96*(SQRT((1/D348)-(1/D350)+(1/F348)-(1/F350))))</f>
        <v>8.6456146314765174</v>
      </c>
      <c r="M352" s="2"/>
      <c r="N352" s="13" t="s">
        <v>53</v>
      </c>
      <c r="O352" s="40">
        <f t="shared" ref="O352:Q353" si="176">J352</f>
        <v>3.2</v>
      </c>
      <c r="P352" s="40">
        <f t="shared" si="176"/>
        <v>1.1844155027126382</v>
      </c>
      <c r="Q352" s="41">
        <f t="shared" si="176"/>
        <v>8.6456146314765174</v>
      </c>
      <c r="S352" s="2" t="str">
        <f t="shared" si="175"/>
        <v>3,2</v>
      </c>
      <c r="T352" s="2" t="str">
        <f t="shared" si="170"/>
        <v>1,2</v>
      </c>
      <c r="U352" s="2" t="str">
        <f t="shared" si="170"/>
        <v>8,6</v>
      </c>
      <c r="V352" s="2"/>
      <c r="W352" s="2" t="str">
        <f t="shared" si="171"/>
        <v>3,2 (1,2-8,6)</v>
      </c>
      <c r="X352" s="2"/>
      <c r="Y352" s="2"/>
      <c r="Z352" s="2" t="str">
        <f t="shared" si="172"/>
        <v>Positive Likelihood Ratio (LR+)</v>
      </c>
      <c r="AA352" s="2"/>
      <c r="AB352" s="2"/>
      <c r="AC352" s="2"/>
      <c r="AD352" s="2" t="str">
        <f t="shared" si="173"/>
        <v>3,2 (1,2-8,6)</v>
      </c>
      <c r="AE352" s="2"/>
      <c r="AF352" s="2"/>
      <c r="AG352" s="2"/>
      <c r="AH352" s="2"/>
      <c r="AI352" s="2"/>
      <c r="AJ352" s="2"/>
      <c r="AK352" s="2"/>
      <c r="AL352" s="2"/>
    </row>
    <row r="353" spans="2:38" ht="15.75" x14ac:dyDescent="0.25">
      <c r="B353" s="2"/>
      <c r="C353" s="2"/>
      <c r="D353" s="2"/>
      <c r="E353" s="2"/>
      <c r="F353" s="2"/>
      <c r="G353" s="2"/>
      <c r="H353" s="2"/>
      <c r="I353" s="19" t="s">
        <v>54</v>
      </c>
      <c r="J353" s="36">
        <f>(1-J347)/J348</f>
        <v>0.26666666666666661</v>
      </c>
      <c r="K353" s="36">
        <f>EXP(LN(J353)-1.96*(SQRT((1/D349)-(1/D350)+(1/F349)-(1/F350))))</f>
        <v>0.12738955380287814</v>
      </c>
      <c r="L353" s="39">
        <f>EXP(LN(J353)+1.96*(SQRT((1/D349)-(1/D350)+(1/F349)-(1/F350))))</f>
        <v>0.55821775795798767</v>
      </c>
      <c r="M353" s="2"/>
      <c r="N353" s="19" t="s">
        <v>54</v>
      </c>
      <c r="O353" s="42">
        <f t="shared" si="176"/>
        <v>0.26666666666666661</v>
      </c>
      <c r="P353" s="42">
        <f t="shared" si="176"/>
        <v>0.12738955380287814</v>
      </c>
      <c r="Q353" s="43">
        <f t="shared" si="176"/>
        <v>0.55821775795798767</v>
      </c>
      <c r="S353" s="2" t="str">
        <f t="shared" si="175"/>
        <v>0,3</v>
      </c>
      <c r="T353" s="2" t="str">
        <f t="shared" si="170"/>
        <v>0,1</v>
      </c>
      <c r="U353" s="2" t="str">
        <f t="shared" si="170"/>
        <v>0,6</v>
      </c>
      <c r="V353" s="2"/>
      <c r="W353" s="2" t="str">
        <f t="shared" si="171"/>
        <v>0,3 (0,1-0,6)</v>
      </c>
      <c r="X353" s="2"/>
      <c r="Y353" s="2"/>
      <c r="Z353" s="2" t="str">
        <f t="shared" si="172"/>
        <v>Negative Likelihood Ratio (LR-)</v>
      </c>
      <c r="AA353" s="2"/>
      <c r="AB353" s="2"/>
      <c r="AC353" s="2"/>
      <c r="AD353" s="2" t="str">
        <f t="shared" si="173"/>
        <v>0,3 (0,1-0,6)</v>
      </c>
      <c r="AE353" s="2"/>
      <c r="AF353" s="2"/>
      <c r="AG353" s="2"/>
      <c r="AH353" s="2"/>
      <c r="AI353" s="2"/>
      <c r="AJ353" s="2"/>
      <c r="AK353" s="2"/>
      <c r="AL353" s="2"/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workbookViewId="0">
      <selection activeCell="E13" sqref="E13"/>
    </sheetView>
  </sheetViews>
  <sheetFormatPr defaultRowHeight="15.75" x14ac:dyDescent="0.25"/>
  <cols>
    <col min="1" max="1" width="40.7109375" style="1" customWidth="1"/>
    <col min="2" max="4" width="30.7109375" style="1" customWidth="1"/>
    <col min="5" max="16384" width="9.140625" style="1"/>
  </cols>
  <sheetData>
    <row r="1" spans="1:11" x14ac:dyDescent="0.25">
      <c r="A1" s="2"/>
      <c r="B1" s="17" t="s">
        <v>3</v>
      </c>
      <c r="C1" s="18"/>
      <c r="D1" s="8"/>
      <c r="E1" s="2"/>
      <c r="F1" s="2"/>
      <c r="G1" s="2"/>
      <c r="H1" s="2"/>
      <c r="I1" s="2"/>
      <c r="J1" s="2"/>
      <c r="K1" s="2"/>
    </row>
    <row r="2" spans="1:11" x14ac:dyDescent="0.25">
      <c r="A2" s="17"/>
      <c r="B2" s="23" t="s">
        <v>4</v>
      </c>
      <c r="C2" s="23" t="s">
        <v>5</v>
      </c>
      <c r="D2" s="24" t="s">
        <v>6</v>
      </c>
      <c r="E2" s="2"/>
      <c r="F2" s="2"/>
      <c r="G2" s="2"/>
      <c r="H2" s="2"/>
      <c r="I2" s="2"/>
      <c r="J2" s="2"/>
      <c r="K2" s="2"/>
    </row>
    <row r="3" spans="1:11" x14ac:dyDescent="0.25">
      <c r="A3" s="25" t="s">
        <v>44</v>
      </c>
      <c r="B3" s="12" t="s">
        <v>7</v>
      </c>
      <c r="C3" s="12" t="s">
        <v>8</v>
      </c>
      <c r="D3" s="10" t="s">
        <v>9</v>
      </c>
      <c r="E3" s="2"/>
      <c r="F3" s="2"/>
      <c r="G3" s="2"/>
      <c r="H3" s="2"/>
      <c r="I3" s="2"/>
      <c r="J3" s="2"/>
      <c r="K3" s="2"/>
    </row>
    <row r="4" spans="1:11" x14ac:dyDescent="0.25">
      <c r="A4" s="26" t="s">
        <v>56</v>
      </c>
      <c r="B4" s="14" t="s">
        <v>10</v>
      </c>
      <c r="C4" s="14" t="s">
        <v>11</v>
      </c>
      <c r="D4" s="15" t="s">
        <v>12</v>
      </c>
      <c r="E4" s="2"/>
      <c r="F4" s="2"/>
      <c r="G4" s="2"/>
      <c r="H4" s="2"/>
      <c r="I4" s="2"/>
      <c r="J4" s="2"/>
      <c r="K4" s="2"/>
    </row>
    <row r="5" spans="1:11" x14ac:dyDescent="0.25">
      <c r="A5" s="17" t="s">
        <v>6</v>
      </c>
      <c r="B5" s="16" t="s">
        <v>13</v>
      </c>
      <c r="C5" s="16" t="s">
        <v>14</v>
      </c>
      <c r="D5" s="16"/>
      <c r="E5" s="2"/>
      <c r="F5" s="2"/>
      <c r="G5" s="2"/>
      <c r="H5" s="2"/>
      <c r="I5" s="2"/>
      <c r="J5" s="2"/>
      <c r="K5" s="2"/>
    </row>
    <row r="6" spans="1:11" x14ac:dyDescent="0.25">
      <c r="A6" s="27"/>
      <c r="B6" s="2"/>
      <c r="C6" s="2"/>
      <c r="D6" s="2"/>
      <c r="E6" s="2"/>
      <c r="F6" s="2"/>
      <c r="G6" s="2"/>
      <c r="H6" s="2"/>
      <c r="I6" s="2"/>
      <c r="J6" s="2"/>
      <c r="K6" s="2"/>
    </row>
    <row r="7" spans="1:11" x14ac:dyDescent="0.25">
      <c r="A7" s="27" t="s">
        <v>15</v>
      </c>
      <c r="B7" s="3" t="s">
        <v>16</v>
      </c>
      <c r="C7" s="3" t="s">
        <v>219</v>
      </c>
      <c r="E7" s="2"/>
      <c r="F7" s="2"/>
      <c r="G7" s="2"/>
      <c r="H7" s="2"/>
      <c r="I7" s="2"/>
      <c r="J7" s="2"/>
      <c r="K7" s="2"/>
    </row>
    <row r="8" spans="1:11" ht="20.25" x14ac:dyDescent="0.35">
      <c r="A8" s="2" t="s">
        <v>17</v>
      </c>
      <c r="B8" s="2" t="s">
        <v>18</v>
      </c>
      <c r="C8" s="2" t="s">
        <v>223</v>
      </c>
      <c r="E8" s="28"/>
      <c r="F8" s="2"/>
      <c r="G8" s="2"/>
      <c r="H8" s="2"/>
      <c r="I8" s="2"/>
      <c r="J8" s="2"/>
      <c r="K8" s="2"/>
    </row>
    <row r="9" spans="1:11" ht="20.25" x14ac:dyDescent="0.35">
      <c r="A9" s="2" t="s">
        <v>19</v>
      </c>
      <c r="B9" s="28" t="s">
        <v>20</v>
      </c>
      <c r="C9" s="2" t="s">
        <v>222</v>
      </c>
      <c r="E9" s="28"/>
      <c r="F9" s="2"/>
      <c r="G9" s="2"/>
      <c r="H9" s="2"/>
      <c r="I9" s="2"/>
      <c r="J9" s="2"/>
      <c r="K9" s="2"/>
    </row>
    <row r="10" spans="1:11" ht="20.25" x14ac:dyDescent="0.35">
      <c r="A10" s="2" t="s">
        <v>21</v>
      </c>
      <c r="B10" s="28" t="s">
        <v>22</v>
      </c>
      <c r="C10" s="2" t="s">
        <v>226</v>
      </c>
      <c r="E10" s="28"/>
      <c r="F10" s="2"/>
      <c r="G10" s="2"/>
      <c r="H10" s="2"/>
      <c r="I10" s="2"/>
      <c r="J10" s="2"/>
      <c r="K10" s="2"/>
    </row>
    <row r="11" spans="1:11" ht="20.25" x14ac:dyDescent="0.35">
      <c r="A11" s="2" t="s">
        <v>23</v>
      </c>
      <c r="B11" s="2" t="s">
        <v>24</v>
      </c>
      <c r="C11" s="2" t="s">
        <v>221</v>
      </c>
      <c r="E11" s="28"/>
      <c r="F11" s="2"/>
      <c r="G11" s="2"/>
      <c r="H11" s="2"/>
      <c r="I11" s="2"/>
      <c r="J11" s="2"/>
      <c r="K11" s="2"/>
    </row>
    <row r="12" spans="1:11" ht="20.25" x14ac:dyDescent="0.35">
      <c r="A12" s="2" t="s">
        <v>25</v>
      </c>
      <c r="B12" s="28" t="s">
        <v>26</v>
      </c>
      <c r="C12" s="2" t="s">
        <v>220</v>
      </c>
      <c r="E12" s="28"/>
      <c r="F12" s="2"/>
      <c r="G12" s="2"/>
      <c r="H12" s="2"/>
      <c r="I12" s="2"/>
      <c r="J12" s="2"/>
      <c r="K12" s="2"/>
    </row>
    <row r="13" spans="1:11" ht="18.75" x14ac:dyDescent="0.35">
      <c r="A13" s="2" t="s">
        <v>27</v>
      </c>
      <c r="B13" s="28" t="s">
        <v>28</v>
      </c>
      <c r="C13" s="2" t="s">
        <v>224</v>
      </c>
      <c r="E13" s="28"/>
      <c r="F13" s="2"/>
      <c r="G13" s="2"/>
      <c r="H13" s="2"/>
      <c r="I13" s="2"/>
      <c r="J13" s="2"/>
      <c r="K13" s="2"/>
    </row>
    <row r="14" spans="1:11" ht="18.75" x14ac:dyDescent="0.35">
      <c r="A14" s="2" t="s">
        <v>29</v>
      </c>
      <c r="B14" s="28" t="s">
        <v>30</v>
      </c>
      <c r="C14" s="2" t="s">
        <v>225</v>
      </c>
      <c r="E14" s="28"/>
      <c r="F14" s="2"/>
      <c r="G14" s="2"/>
      <c r="H14" s="2"/>
      <c r="I14" s="2"/>
      <c r="J14" s="2"/>
      <c r="K14" s="2"/>
    </row>
    <row r="15" spans="1:11" x14ac:dyDescent="0.2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</row>
    <row r="16" spans="1:11" x14ac:dyDescent="0.25">
      <c r="A16" s="3" t="s">
        <v>31</v>
      </c>
      <c r="B16" s="2"/>
      <c r="C16" s="2"/>
      <c r="D16" s="2"/>
      <c r="E16" s="2"/>
      <c r="F16" s="2"/>
      <c r="G16" s="2"/>
      <c r="H16" s="2"/>
      <c r="I16" s="2"/>
      <c r="J16" s="2"/>
      <c r="K16" s="2"/>
    </row>
    <row r="17" spans="1:11" x14ac:dyDescent="0.25">
      <c r="A17" s="2" t="s">
        <v>32</v>
      </c>
      <c r="B17" s="2" t="s">
        <v>33</v>
      </c>
      <c r="C17" s="2"/>
      <c r="D17" s="2"/>
      <c r="E17" s="2"/>
      <c r="F17" s="2"/>
      <c r="G17" s="2"/>
      <c r="H17" s="2"/>
      <c r="I17" s="2"/>
      <c r="J17" s="2"/>
      <c r="K17" s="2"/>
    </row>
    <row r="18" spans="1:11" x14ac:dyDescent="0.25">
      <c r="A18" s="2" t="s">
        <v>34</v>
      </c>
      <c r="B18" s="2" t="s">
        <v>35</v>
      </c>
      <c r="C18" s="2"/>
      <c r="D18" s="2"/>
      <c r="E18" s="2"/>
      <c r="F18" s="2"/>
      <c r="G18" s="2"/>
      <c r="H18" s="2"/>
      <c r="I18" s="2"/>
      <c r="J18" s="2"/>
      <c r="K18" s="2"/>
    </row>
    <row r="19" spans="1:11" x14ac:dyDescent="0.25">
      <c r="A19" s="2" t="s">
        <v>36</v>
      </c>
      <c r="B19" s="2" t="s">
        <v>37</v>
      </c>
      <c r="C19" s="2"/>
      <c r="D19" s="2"/>
      <c r="E19" s="2"/>
      <c r="F19" s="2"/>
      <c r="G19" s="2"/>
      <c r="H19" s="2"/>
      <c r="I19" s="2"/>
      <c r="J19" s="2"/>
      <c r="K19" s="2"/>
    </row>
    <row r="20" spans="1:11" ht="18.75" x14ac:dyDescent="0.35">
      <c r="A20" s="2" t="s">
        <v>55</v>
      </c>
      <c r="B20" s="2" t="s">
        <v>38</v>
      </c>
      <c r="C20" s="2"/>
      <c r="D20" s="2"/>
      <c r="E20" s="2"/>
      <c r="F20" s="2"/>
      <c r="G20" s="2"/>
      <c r="H20" s="2"/>
      <c r="I20" s="2"/>
      <c r="J20" s="2"/>
      <c r="K20" s="2"/>
    </row>
    <row r="21" spans="1:11" x14ac:dyDescent="0.25">
      <c r="A21" s="2"/>
      <c r="B21" s="2"/>
      <c r="C21" s="2"/>
      <c r="D21" s="2"/>
      <c r="E21" s="2"/>
    </row>
    <row r="22" spans="1:11" x14ac:dyDescent="0.25">
      <c r="A22" s="3" t="s">
        <v>15</v>
      </c>
      <c r="B22" s="3" t="s">
        <v>57</v>
      </c>
      <c r="E22" s="2"/>
    </row>
    <row r="23" spans="1:11" x14ac:dyDescent="0.25">
      <c r="A23" s="28" t="s">
        <v>58</v>
      </c>
      <c r="B23" s="2" t="s">
        <v>59</v>
      </c>
      <c r="E23" s="2"/>
    </row>
    <row r="24" spans="1:11" x14ac:dyDescent="0.25">
      <c r="A24" s="28" t="s">
        <v>60</v>
      </c>
      <c r="B24" s="28" t="s">
        <v>61</v>
      </c>
    </row>
    <row r="25" spans="1:11" x14ac:dyDescent="0.25">
      <c r="A25" s="2" t="s">
        <v>50</v>
      </c>
      <c r="B25" s="2" t="s">
        <v>62</v>
      </c>
    </row>
    <row r="26" spans="1:11" x14ac:dyDescent="0.25">
      <c r="A26" s="28" t="s">
        <v>63</v>
      </c>
      <c r="B26" s="2" t="s">
        <v>64</v>
      </c>
    </row>
    <row r="27" spans="1:11" x14ac:dyDescent="0.25">
      <c r="A27" s="28" t="s">
        <v>65</v>
      </c>
      <c r="B27" s="28" t="s">
        <v>66</v>
      </c>
    </row>
    <row r="28" spans="1:11" x14ac:dyDescent="0.25">
      <c r="A28" s="28" t="s">
        <v>67</v>
      </c>
      <c r="B28" s="2" t="s">
        <v>68</v>
      </c>
    </row>
    <row r="29" spans="1:11" x14ac:dyDescent="0.25">
      <c r="A29" s="28" t="s">
        <v>69</v>
      </c>
      <c r="B29" s="2" t="s">
        <v>7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M64"/>
  <sheetViews>
    <sheetView topLeftCell="L13" zoomScale="70" zoomScaleNormal="70" workbookViewId="0">
      <selection activeCell="AG58" sqref="AG58:AM58"/>
    </sheetView>
  </sheetViews>
  <sheetFormatPr defaultRowHeight="15.75" x14ac:dyDescent="0.25"/>
  <cols>
    <col min="1" max="1" width="9.140625" style="2"/>
    <col min="2" max="2" width="40.140625" style="2" bestFit="1" customWidth="1"/>
    <col min="3" max="3" width="21.42578125" style="2" bestFit="1" customWidth="1"/>
    <col min="4" max="4" width="9.140625" style="2"/>
    <col min="5" max="5" width="19.140625" style="2" bestFit="1" customWidth="1"/>
    <col min="6" max="6" width="9.140625" style="2"/>
    <col min="7" max="7" width="12.42578125" style="2" bestFit="1" customWidth="1"/>
    <col min="8" max="8" width="9.140625" style="2"/>
    <col min="9" max="9" width="35.7109375" style="2" customWidth="1"/>
    <col min="10" max="12" width="20.7109375" style="2" customWidth="1"/>
    <col min="13" max="13" width="9.140625" style="2"/>
    <col min="14" max="14" width="35.7109375" style="2" customWidth="1"/>
    <col min="15" max="17" width="20.7109375" style="2" customWidth="1"/>
    <col min="18" max="26" width="9.140625" style="2"/>
    <col min="27" max="27" width="33.140625" style="2" bestFit="1" customWidth="1"/>
    <col min="28" max="28" width="18.7109375" style="2" bestFit="1" customWidth="1"/>
    <col min="29" max="34" width="9.140625" style="2"/>
    <col min="35" max="35" width="16.140625" style="2" customWidth="1"/>
    <col min="36" max="16384" width="9.140625" style="2"/>
  </cols>
  <sheetData>
    <row r="2" spans="2:39" x14ac:dyDescent="0.25">
      <c r="B2" s="3" t="s">
        <v>73</v>
      </c>
      <c r="C2" s="2" t="s">
        <v>72</v>
      </c>
    </row>
    <row r="3" spans="2:39" x14ac:dyDescent="0.25">
      <c r="B3" s="3" t="s">
        <v>0</v>
      </c>
      <c r="C3" s="2" t="s">
        <v>89</v>
      </c>
    </row>
    <row r="4" spans="2:39" x14ac:dyDescent="0.25">
      <c r="B4" s="3" t="s">
        <v>1</v>
      </c>
      <c r="C4" s="4">
        <v>2014</v>
      </c>
    </row>
    <row r="6" spans="2:39" x14ac:dyDescent="0.25">
      <c r="B6" s="3" t="s">
        <v>90</v>
      </c>
      <c r="I6" s="3"/>
      <c r="K6" s="22" t="s">
        <v>46</v>
      </c>
      <c r="L6" s="8"/>
      <c r="N6" s="3"/>
      <c r="P6" s="22" t="s">
        <v>46</v>
      </c>
      <c r="Q6" s="8"/>
    </row>
    <row r="7" spans="2:39" x14ac:dyDescent="0.25">
      <c r="B7" s="5"/>
      <c r="C7" s="6" t="s">
        <v>146</v>
      </c>
      <c r="D7" s="7"/>
      <c r="E7" s="7"/>
      <c r="F7" s="7"/>
      <c r="G7" s="8"/>
      <c r="I7" s="6" t="s">
        <v>15</v>
      </c>
      <c r="J7" s="7" t="s">
        <v>47</v>
      </c>
      <c r="K7" s="20" t="s">
        <v>48</v>
      </c>
      <c r="L7" s="21" t="s">
        <v>49</v>
      </c>
      <c r="N7" s="11" t="s">
        <v>96</v>
      </c>
      <c r="O7" s="9" t="s">
        <v>47</v>
      </c>
      <c r="P7" s="44" t="s">
        <v>48</v>
      </c>
      <c r="Q7" s="45" t="s">
        <v>49</v>
      </c>
      <c r="Z7" s="2" t="str">
        <f>B6</f>
        <v>Diplopia</v>
      </c>
    </row>
    <row r="8" spans="2:39" x14ac:dyDescent="0.25">
      <c r="B8" s="6"/>
      <c r="C8" s="9" t="s">
        <v>4</v>
      </c>
      <c r="D8" s="9" t="s">
        <v>39</v>
      </c>
      <c r="E8" s="9" t="s">
        <v>5</v>
      </c>
      <c r="F8" s="9" t="s">
        <v>39</v>
      </c>
      <c r="G8" s="10" t="s">
        <v>6</v>
      </c>
      <c r="I8" s="11" t="s">
        <v>17</v>
      </c>
      <c r="J8" s="33">
        <f>D9/D11</f>
        <v>0.15034965034965034</v>
      </c>
      <c r="K8" s="33">
        <f>(((2*D11*(D9/D11))+(1.96^2))-((1.96)*(IMSQRT((1.96^2)+(4*D11*(D9/D11)*(1-(D9/D11)))))))/(2*(D11+(1.96^2)))</f>
        <v>0.13080982634787375</v>
      </c>
      <c r="L8" s="37">
        <f>(((2*D11*(D9/D11))+(1.96^2))+((1.96)*(IMSQRT((1.96^2)+(4*D11*(D9/D11)*(1-(D9/D11)))))))/(2*(D11+(1.96^2)))</f>
        <v>0.17222989620617898</v>
      </c>
      <c r="N8" s="13" t="s">
        <v>17</v>
      </c>
      <c r="O8" s="40">
        <f>J8*100</f>
        <v>15.034965034965033</v>
      </c>
      <c r="P8" s="40">
        <f>K8*100</f>
        <v>13.080982634787375</v>
      </c>
      <c r="Q8" s="41">
        <f>L8*100</f>
        <v>17.222989620617899</v>
      </c>
      <c r="S8" s="2" t="str">
        <f>TEXT(O8,"#0,0")</f>
        <v>15,0</v>
      </c>
      <c r="T8" s="2" t="str">
        <f t="shared" ref="T8:U14" si="0">TEXT(P8,"#0,0")</f>
        <v>13,1</v>
      </c>
      <c r="U8" s="2" t="str">
        <f t="shared" si="0"/>
        <v>17,2</v>
      </c>
      <c r="W8" s="2" t="str">
        <f t="shared" ref="W8:W14" si="1">S8&amp;" ("&amp;T8&amp;"-"&amp;U8&amp;")"</f>
        <v>15,0 (13,1-17,2)</v>
      </c>
      <c r="Z8" s="2" t="str">
        <f t="shared" ref="Z8:Z14" si="2">N8</f>
        <v>Sensitivity (Sens.)</v>
      </c>
      <c r="AD8" s="2" t="str">
        <f t="shared" ref="AD8:AD14" si="3">TEXT(W8,)</f>
        <v>15,0 (13,1-17,2)</v>
      </c>
      <c r="AG8" s="2" t="str">
        <f>AD8</f>
        <v>15,0 (13,1-17,2)</v>
      </c>
      <c r="AH8" s="2" t="str">
        <f>AD9</f>
        <v>98,3 (96,8-99,1)</v>
      </c>
      <c r="AI8" s="2" t="str">
        <f>AD10</f>
        <v>68,3 (66,0-70,4)</v>
      </c>
      <c r="AJ8" s="2" t="str">
        <f>AD11</f>
        <v>95,0 (90,8-97,4)</v>
      </c>
      <c r="AK8" s="2" t="str">
        <f>AD12</f>
        <v>35,0 (32,6-37,4)</v>
      </c>
      <c r="AL8" s="2" t="str">
        <f>AD13</f>
        <v>8,9 (4,6-17,2)</v>
      </c>
      <c r="AM8" s="2" t="str">
        <f>AD14</f>
        <v>0,9 (0,8-0,9)</v>
      </c>
    </row>
    <row r="9" spans="2:39" x14ac:dyDescent="0.25">
      <c r="B9" s="11" t="s">
        <v>44</v>
      </c>
      <c r="C9" s="29" t="s">
        <v>40</v>
      </c>
      <c r="D9" s="12">
        <v>172</v>
      </c>
      <c r="E9" s="31" t="s">
        <v>41</v>
      </c>
      <c r="F9" s="12">
        <v>9</v>
      </c>
      <c r="G9" s="10">
        <f>G11-G10</f>
        <v>181</v>
      </c>
      <c r="I9" s="13" t="s">
        <v>19</v>
      </c>
      <c r="J9" s="34">
        <f>F10/F11</f>
        <v>0.98308270676691734</v>
      </c>
      <c r="K9" s="34">
        <f>(((2*F11*(F10/F11))+(1.96^2))-((1.96)*(IMSQRT((1.96^2)+(4*F11*(F10/F11)*(1-(F10/F11)))))))/(2*(F11+(1.96^2)))</f>
        <v>0.96816387606148624</v>
      </c>
      <c r="L9" s="38">
        <f>(((2*F11*(F10/F11))+(1.96^2))+((1.96)*(IMSQRT((1.96^2)+(4*F11*(F10/F11)*(1-(F10/F11)))))))/(2*(F11+(1.96^2)))</f>
        <v>0.99107482433056993</v>
      </c>
      <c r="N9" s="13" t="s">
        <v>19</v>
      </c>
      <c r="O9" s="40">
        <f>J9*100</f>
        <v>98.308270676691734</v>
      </c>
      <c r="P9" s="40">
        <f t="shared" ref="P9:Q12" si="4">K9*100</f>
        <v>96.816387606148623</v>
      </c>
      <c r="Q9" s="41">
        <f t="shared" si="4"/>
        <v>99.107482433056987</v>
      </c>
      <c r="S9" s="2" t="str">
        <f t="shared" ref="S9:S14" si="5">TEXT(O9,"#0,0")</f>
        <v>98,3</v>
      </c>
      <c r="T9" s="2" t="str">
        <f t="shared" si="0"/>
        <v>96,8</v>
      </c>
      <c r="U9" s="2" t="str">
        <f t="shared" si="0"/>
        <v>99,1</v>
      </c>
      <c r="W9" s="2" t="str">
        <f t="shared" si="1"/>
        <v>98,3 (96,8-99,1)</v>
      </c>
      <c r="Z9" s="2" t="str">
        <f t="shared" si="2"/>
        <v>Specificity (Spec.)</v>
      </c>
      <c r="AD9" s="2" t="str">
        <f t="shared" si="3"/>
        <v>98,3 (96,8-99,1)</v>
      </c>
    </row>
    <row r="10" spans="2:39" x14ac:dyDescent="0.25">
      <c r="B10" s="13" t="s">
        <v>45</v>
      </c>
      <c r="C10" s="32" t="s">
        <v>42</v>
      </c>
      <c r="D10" s="14">
        <v>972</v>
      </c>
      <c r="E10" s="30" t="s">
        <v>43</v>
      </c>
      <c r="F10" s="14">
        <v>523</v>
      </c>
      <c r="G10" s="15">
        <v>1495</v>
      </c>
      <c r="I10" s="13" t="s">
        <v>50</v>
      </c>
      <c r="J10" s="34">
        <f>D11/G11</f>
        <v>0.68257756563245819</v>
      </c>
      <c r="K10" s="34">
        <f>(((2*G11*(D11/G11))+(1.96^2))-((1.96)*(IMSQRT((1.96^2)+(4*G11*(D11/G11)*(1-(D11/G11)))))))/(2*(G11+(1.96^2)))</f>
        <v>0.65989654926076935</v>
      </c>
      <c r="L10" s="38">
        <f>(((2*G11*(D11/G11))+(1.96^2))+((1.96)*(IMSQRT((1.96^2)+(4*G11*(D11/G11)*(1-(D11/G11)))))))/(2*(G11+(1.96^2)))</f>
        <v>0.70442351520245161</v>
      </c>
      <c r="N10" s="13" t="s">
        <v>50</v>
      </c>
      <c r="O10" s="40">
        <f>J10*100</f>
        <v>68.25775656324582</v>
      </c>
      <c r="P10" s="40">
        <f t="shared" si="4"/>
        <v>65.989654926076938</v>
      </c>
      <c r="Q10" s="41">
        <f t="shared" si="4"/>
        <v>70.442351520245154</v>
      </c>
      <c r="S10" s="2" t="str">
        <f t="shared" si="5"/>
        <v>68,3</v>
      </c>
      <c r="T10" s="2" t="str">
        <f t="shared" si="0"/>
        <v>66,0</v>
      </c>
      <c r="U10" s="2" t="str">
        <f t="shared" si="0"/>
        <v>70,4</v>
      </c>
      <c r="W10" s="2" t="str">
        <f t="shared" si="1"/>
        <v>68,3 (66,0-70,4)</v>
      </c>
      <c r="Z10" s="2" t="str">
        <f t="shared" si="2"/>
        <v>Pre-test probability</v>
      </c>
      <c r="AD10" s="2" t="str">
        <f t="shared" si="3"/>
        <v>68,3 (66,0-70,4)</v>
      </c>
    </row>
    <row r="11" spans="2:39" x14ac:dyDescent="0.25">
      <c r="B11" s="6" t="s">
        <v>6</v>
      </c>
      <c r="C11" s="7"/>
      <c r="D11" s="16">
        <v>1144</v>
      </c>
      <c r="E11" s="7"/>
      <c r="F11" s="16">
        <f>G11-D11</f>
        <v>532</v>
      </c>
      <c r="G11" s="16">
        <v>1676</v>
      </c>
      <c r="I11" s="13" t="s">
        <v>51</v>
      </c>
      <c r="J11" s="34">
        <f>D9/G9</f>
        <v>0.95027624309392267</v>
      </c>
      <c r="K11" s="34">
        <f>(((2*G9*(D9/G9))+(1.96^2))-((1.96)*(IMSQRT((1.96^2)+(4*G9*(D9/G9)*(1-(D9/G9)))))))/(2*(G9+(1.96^2)))</f>
        <v>0.90821318605105117</v>
      </c>
      <c r="L11" s="38">
        <f>(((2*G9*(D9/G9))+(1.96^2))+((1.96)*(IMSQRT((1.96^2)+(4*G9*(D9/G9)*(1-(D9/G9)))))))/(2*(G9+(1.96^2)))</f>
        <v>0.97362293741898998</v>
      </c>
      <c r="N11" s="13" t="s">
        <v>51</v>
      </c>
      <c r="O11" s="40">
        <f>J11*100</f>
        <v>95.027624309392266</v>
      </c>
      <c r="P11" s="40">
        <f t="shared" si="4"/>
        <v>90.82131860510512</v>
      </c>
      <c r="Q11" s="41">
        <f t="shared" si="4"/>
        <v>97.362293741898995</v>
      </c>
      <c r="S11" s="2" t="str">
        <f t="shared" si="5"/>
        <v>95,0</v>
      </c>
      <c r="T11" s="2" t="str">
        <f t="shared" si="0"/>
        <v>90,8</v>
      </c>
      <c r="U11" s="2" t="str">
        <f t="shared" si="0"/>
        <v>97,4</v>
      </c>
      <c r="W11" s="2" t="str">
        <f t="shared" si="1"/>
        <v>95,0 (90,8-97,4)</v>
      </c>
      <c r="Z11" s="2" t="str">
        <f t="shared" si="2"/>
        <v>Positive Predictive Value (PPV)</v>
      </c>
      <c r="AD11" s="2" t="str">
        <f t="shared" si="3"/>
        <v>95,0 (90,8-97,4)</v>
      </c>
    </row>
    <row r="12" spans="2:39" x14ac:dyDescent="0.25">
      <c r="I12" s="13" t="s">
        <v>52</v>
      </c>
      <c r="J12" s="34">
        <f>F10/G10</f>
        <v>0.34983277591973244</v>
      </c>
      <c r="K12" s="34">
        <f>(((2*G10*(F10/G10))+(1.96^2))-((1.96)*(IMSQRT((1.96^2)+(4*G10*(F10/G10)*(1-(F10/G10)))))))/(2*(G10+(1.96^2)))</f>
        <v>0.32606993991428929</v>
      </c>
      <c r="L12" s="38">
        <f>(((2*G10*(F10/G10))+(1.96^2))+((1.96)*(IMSQRT((1.96^2)+(4*G10*(F10/G10)*(1-(F10/G10)))))))/(2*(G10+(1.96^2)))</f>
        <v>0.37436538293770522</v>
      </c>
      <c r="N12" s="13" t="s">
        <v>52</v>
      </c>
      <c r="O12" s="40">
        <f>J12*100</f>
        <v>34.983277591973241</v>
      </c>
      <c r="P12" s="40">
        <f t="shared" si="4"/>
        <v>32.606993991428929</v>
      </c>
      <c r="Q12" s="41">
        <f t="shared" si="4"/>
        <v>37.436538293770525</v>
      </c>
      <c r="S12" s="2" t="str">
        <f t="shared" si="5"/>
        <v>35,0</v>
      </c>
      <c r="T12" s="2" t="str">
        <f t="shared" si="0"/>
        <v>32,6</v>
      </c>
      <c r="U12" s="2" t="str">
        <f t="shared" si="0"/>
        <v>37,4</v>
      </c>
      <c r="W12" s="2" t="str">
        <f t="shared" si="1"/>
        <v>35,0 (32,6-37,4)</v>
      </c>
      <c r="Z12" s="2" t="str">
        <f t="shared" si="2"/>
        <v>Negative Predictive Value (NPV)</v>
      </c>
      <c r="AD12" s="2" t="str">
        <f t="shared" si="3"/>
        <v>35,0 (32,6-37,4)</v>
      </c>
    </row>
    <row r="13" spans="2:39" x14ac:dyDescent="0.25">
      <c r="I13" s="13" t="s">
        <v>53</v>
      </c>
      <c r="J13" s="35">
        <f>J8/(1-J9)</f>
        <v>8.8873348873349087</v>
      </c>
      <c r="K13" s="34">
        <f>EXP(LN(J13)-1.96*(SQRT((1/D9)-(1/D11)+(1/F9)-(1/F11))))</f>
        <v>4.583020199227982</v>
      </c>
      <c r="L13" s="38">
        <f>EXP(LN(J13)+1.96*(SQRT((1/D9)-(1/D11)+(1/F9)-(1/F11))))</f>
        <v>17.234207567521807</v>
      </c>
      <c r="N13" s="13" t="s">
        <v>53</v>
      </c>
      <c r="O13" s="40">
        <f t="shared" ref="O13:Q14" si="6">J13</f>
        <v>8.8873348873349087</v>
      </c>
      <c r="P13" s="40">
        <f t="shared" si="6"/>
        <v>4.583020199227982</v>
      </c>
      <c r="Q13" s="41">
        <f t="shared" si="6"/>
        <v>17.234207567521807</v>
      </c>
      <c r="S13" s="2" t="str">
        <f t="shared" si="5"/>
        <v>8,9</v>
      </c>
      <c r="T13" s="2" t="str">
        <f t="shared" si="0"/>
        <v>4,6</v>
      </c>
      <c r="U13" s="2" t="str">
        <f t="shared" si="0"/>
        <v>17,2</v>
      </c>
      <c r="W13" s="2" t="str">
        <f t="shared" si="1"/>
        <v>8,9 (4,6-17,2)</v>
      </c>
      <c r="Z13" s="2" t="str">
        <f t="shared" si="2"/>
        <v>Positive Likelihood Ratio (LR+)</v>
      </c>
      <c r="AD13" s="2" t="str">
        <f t="shared" si="3"/>
        <v>8,9 (4,6-17,2)</v>
      </c>
    </row>
    <row r="14" spans="2:39" x14ac:dyDescent="0.25">
      <c r="I14" s="19" t="s">
        <v>54</v>
      </c>
      <c r="J14" s="36">
        <f>(1-J8)/J9</f>
        <v>0.86427148377435181</v>
      </c>
      <c r="K14" s="36">
        <f>EXP(LN(J14)-1.96*(SQRT((1/D10)-(1/D11)+(1/F10)-(1/F11))))</f>
        <v>0.84141279668821645</v>
      </c>
      <c r="L14" s="39">
        <f>EXP(LN(J14)+1.96*(SQRT((1/D10)-(1/D11)+(1/F10)-(1/F11))))</f>
        <v>0.8877511735090784</v>
      </c>
      <c r="N14" s="19" t="s">
        <v>54</v>
      </c>
      <c r="O14" s="42">
        <f t="shared" si="6"/>
        <v>0.86427148377435181</v>
      </c>
      <c r="P14" s="42">
        <f t="shared" si="6"/>
        <v>0.84141279668821645</v>
      </c>
      <c r="Q14" s="43">
        <f t="shared" si="6"/>
        <v>0.8877511735090784</v>
      </c>
      <c r="S14" s="2" t="str">
        <f t="shared" si="5"/>
        <v>0,9</v>
      </c>
      <c r="T14" s="2" t="str">
        <f t="shared" si="0"/>
        <v>0,8</v>
      </c>
      <c r="U14" s="2" t="str">
        <f t="shared" si="0"/>
        <v>0,9</v>
      </c>
      <c r="W14" s="2" t="str">
        <f t="shared" si="1"/>
        <v>0,9 (0,8-0,9)</v>
      </c>
      <c r="Z14" s="2" t="str">
        <f t="shared" si="2"/>
        <v>Negative Likelihood Ratio (LR-)</v>
      </c>
      <c r="AD14" s="2" t="str">
        <f t="shared" si="3"/>
        <v>0,9 (0,8-0,9)</v>
      </c>
    </row>
    <row r="16" spans="2:39" x14ac:dyDescent="0.25">
      <c r="B16" s="3" t="s">
        <v>91</v>
      </c>
      <c r="I16" s="3"/>
      <c r="K16" s="22" t="s">
        <v>46</v>
      </c>
      <c r="L16" s="8"/>
      <c r="N16" s="3"/>
      <c r="P16" s="22" t="s">
        <v>46</v>
      </c>
      <c r="Q16" s="8"/>
    </row>
    <row r="17" spans="2:39" x14ac:dyDescent="0.25">
      <c r="B17" s="5"/>
      <c r="C17" s="6" t="s">
        <v>146</v>
      </c>
      <c r="D17" s="7"/>
      <c r="E17" s="7"/>
      <c r="F17" s="7"/>
      <c r="G17" s="8"/>
      <c r="I17" s="6" t="s">
        <v>15</v>
      </c>
      <c r="J17" s="7" t="s">
        <v>47</v>
      </c>
      <c r="K17" s="20" t="s">
        <v>48</v>
      </c>
      <c r="L17" s="21" t="s">
        <v>49</v>
      </c>
      <c r="N17" s="11" t="s">
        <v>96</v>
      </c>
      <c r="O17" s="9" t="s">
        <v>47</v>
      </c>
      <c r="P17" s="44" t="s">
        <v>48</v>
      </c>
      <c r="Q17" s="45" t="s">
        <v>49</v>
      </c>
      <c r="Z17" s="2" t="str">
        <f>B16</f>
        <v>Diminished skin sensation</v>
      </c>
    </row>
    <row r="18" spans="2:39" x14ac:dyDescent="0.25">
      <c r="B18" s="6"/>
      <c r="C18" s="9" t="s">
        <v>4</v>
      </c>
      <c r="D18" s="9" t="s">
        <v>39</v>
      </c>
      <c r="E18" s="9" t="s">
        <v>5</v>
      </c>
      <c r="F18" s="9" t="s">
        <v>39</v>
      </c>
      <c r="G18" s="10" t="s">
        <v>6</v>
      </c>
      <c r="I18" s="11" t="s">
        <v>17</v>
      </c>
      <c r="J18" s="33">
        <f>D19/D21</f>
        <v>0.22202797202797203</v>
      </c>
      <c r="K18" s="33">
        <f>(((2*D21*(D19/D21))+(1.96^2))-((1.96)*(IMSQRT((1.96^2)+(4*D21*(D19/D21)*(1-(D19/D21)))))))/(2*(D21+(1.96^2)))</f>
        <v>0.1988966187448713</v>
      </c>
      <c r="L18" s="37">
        <f>(((2*D21*(D19/D21))+(1.96^2))+((1.96)*(IMSQRT((1.96^2)+(4*D21*(D19/D21)*(1-(D19/D21)))))))/(2*(D21+(1.96^2)))</f>
        <v>0.24701996068560064</v>
      </c>
      <c r="N18" s="13" t="s">
        <v>17</v>
      </c>
      <c r="O18" s="40">
        <f>J18*100</f>
        <v>22.202797202797203</v>
      </c>
      <c r="P18" s="40">
        <f>K18*100</f>
        <v>19.889661874487132</v>
      </c>
      <c r="Q18" s="41">
        <f>L18*100</f>
        <v>24.701996068560064</v>
      </c>
      <c r="S18" s="2" t="str">
        <f>TEXT(O18,"#0,0")</f>
        <v>22,2</v>
      </c>
      <c r="T18" s="2" t="str">
        <f t="shared" ref="T18:U24" si="7">TEXT(P18,"#0,0")</f>
        <v>19,9</v>
      </c>
      <c r="U18" s="2" t="str">
        <f t="shared" si="7"/>
        <v>24,7</v>
      </c>
      <c r="W18" s="2" t="str">
        <f t="shared" ref="W18:W24" si="8">S18&amp;" ("&amp;T18&amp;"-"&amp;U18&amp;")"</f>
        <v>22,2 (19,9-24,7)</v>
      </c>
      <c r="Z18" s="2" t="str">
        <f t="shared" ref="Z18:Z24" si="9">N18</f>
        <v>Sensitivity (Sens.)</v>
      </c>
      <c r="AD18" s="2" t="str">
        <f t="shared" ref="AD18:AD24" si="10">TEXT(W18,)</f>
        <v>22,2 (19,9-24,7)</v>
      </c>
      <c r="AG18" s="2" t="str">
        <f>AD18</f>
        <v>22,2 (19,9-24,7)</v>
      </c>
      <c r="AH18" s="2" t="str">
        <f>AD19</f>
        <v>96,4 (94,5-97,7)</v>
      </c>
      <c r="AI18" s="2" t="str">
        <f>AD20</f>
        <v>68,3 (66,0-70,4)</v>
      </c>
      <c r="AJ18" s="2" t="str">
        <f>AD21</f>
        <v>93,0 (89,4-95,5)</v>
      </c>
      <c r="AK18" s="2" t="str">
        <f>AD22</f>
        <v>36,6 (34,1-39,1)</v>
      </c>
      <c r="AL18" s="2" t="str">
        <f>AD23</f>
        <v>6,2 (3,9-9,8)</v>
      </c>
      <c r="AM18" s="2" t="str">
        <f>AD24</f>
        <v>0,8 (0,8-0,8)</v>
      </c>
    </row>
    <row r="19" spans="2:39" x14ac:dyDescent="0.25">
      <c r="B19" s="11" t="s">
        <v>44</v>
      </c>
      <c r="C19" s="29" t="s">
        <v>40</v>
      </c>
      <c r="D19" s="12">
        <v>254</v>
      </c>
      <c r="E19" s="31" t="s">
        <v>41</v>
      </c>
      <c r="F19" s="12">
        <f>F21-F20</f>
        <v>19</v>
      </c>
      <c r="G19" s="10">
        <f>F19+D19</f>
        <v>273</v>
      </c>
      <c r="I19" s="13" t="s">
        <v>19</v>
      </c>
      <c r="J19" s="34">
        <f>F20/F21</f>
        <v>0.9642857142857143</v>
      </c>
      <c r="K19" s="34">
        <f>(((2*F21*(F20/F21))+(1.96^2))-((1.96)*(IMSQRT((1.96^2)+(4*F21*(F20/F21)*(1-(F20/F21)))))))/(2*(F21+(1.96^2)))</f>
        <v>0.94489533571118833</v>
      </c>
      <c r="L19" s="38">
        <f>(((2*F21*(F20/F21))+(1.96^2))+((1.96)*(IMSQRT((1.96^2)+(4*F21*(F20/F21)*(1-(F20/F21)))))))/(2*(F21+(1.96^2)))</f>
        <v>0.97701890163059335</v>
      </c>
      <c r="N19" s="13" t="s">
        <v>19</v>
      </c>
      <c r="O19" s="40">
        <f>J19*100</f>
        <v>96.428571428571431</v>
      </c>
      <c r="P19" s="40">
        <f t="shared" ref="P19:Q22" si="11">K19*100</f>
        <v>94.489533571118827</v>
      </c>
      <c r="Q19" s="41">
        <f t="shared" si="11"/>
        <v>97.701890163059332</v>
      </c>
      <c r="S19" s="2" t="str">
        <f t="shared" ref="S19:S24" si="12">TEXT(O19,"#0,0")</f>
        <v>96,4</v>
      </c>
      <c r="T19" s="2" t="str">
        <f t="shared" si="7"/>
        <v>94,5</v>
      </c>
      <c r="U19" s="2" t="str">
        <f t="shared" si="7"/>
        <v>97,7</v>
      </c>
      <c r="W19" s="2" t="str">
        <f t="shared" si="8"/>
        <v>96,4 (94,5-97,7)</v>
      </c>
      <c r="Z19" s="2" t="str">
        <f t="shared" si="9"/>
        <v>Specificity (Spec.)</v>
      </c>
      <c r="AD19" s="2" t="str">
        <f t="shared" si="10"/>
        <v>96,4 (94,5-97,7)</v>
      </c>
    </row>
    <row r="20" spans="2:39" x14ac:dyDescent="0.25">
      <c r="B20" s="13" t="s">
        <v>45</v>
      </c>
      <c r="C20" s="32" t="s">
        <v>42</v>
      </c>
      <c r="D20" s="14">
        <v>890</v>
      </c>
      <c r="E20" s="30" t="s">
        <v>43</v>
      </c>
      <c r="F20" s="14">
        <v>513</v>
      </c>
      <c r="G20" s="15">
        <f>F20+D20</f>
        <v>1403</v>
      </c>
      <c r="I20" s="13" t="s">
        <v>50</v>
      </c>
      <c r="J20" s="34">
        <f>D21/G21</f>
        <v>0.68257756563245819</v>
      </c>
      <c r="K20" s="34">
        <f>(((2*G21*(D21/G21))+(1.96^2))-((1.96)*(IMSQRT((1.96^2)+(4*G21*(D21/G21)*(1-(D21/G21)))))))/(2*(G21+(1.96^2)))</f>
        <v>0.65989654926076935</v>
      </c>
      <c r="L20" s="38">
        <f>(((2*G21*(D21/G21))+(1.96^2))+((1.96)*(IMSQRT((1.96^2)+(4*G21*(D21/G21)*(1-(D21/G21)))))))/(2*(G21+(1.96^2)))</f>
        <v>0.70442351520245161</v>
      </c>
      <c r="N20" s="13" t="s">
        <v>50</v>
      </c>
      <c r="O20" s="40">
        <f>J20*100</f>
        <v>68.25775656324582</v>
      </c>
      <c r="P20" s="40">
        <f t="shared" si="11"/>
        <v>65.989654926076938</v>
      </c>
      <c r="Q20" s="41">
        <f t="shared" si="11"/>
        <v>70.442351520245154</v>
      </c>
      <c r="S20" s="2" t="str">
        <f t="shared" si="12"/>
        <v>68,3</v>
      </c>
      <c r="T20" s="2" t="str">
        <f t="shared" si="7"/>
        <v>66,0</v>
      </c>
      <c r="U20" s="2" t="str">
        <f t="shared" si="7"/>
        <v>70,4</v>
      </c>
      <c r="W20" s="2" t="str">
        <f t="shared" si="8"/>
        <v>68,3 (66,0-70,4)</v>
      </c>
      <c r="Z20" s="2" t="str">
        <f t="shared" si="9"/>
        <v>Pre-test probability</v>
      </c>
      <c r="AD20" s="2" t="str">
        <f t="shared" si="10"/>
        <v>68,3 (66,0-70,4)</v>
      </c>
    </row>
    <row r="21" spans="2:39" x14ac:dyDescent="0.25">
      <c r="B21" s="6" t="s">
        <v>6</v>
      </c>
      <c r="C21" s="7"/>
      <c r="D21" s="16">
        <v>1144</v>
      </c>
      <c r="E21" s="7"/>
      <c r="F21" s="16">
        <v>532</v>
      </c>
      <c r="G21" s="16">
        <v>1676</v>
      </c>
      <c r="I21" s="13" t="s">
        <v>51</v>
      </c>
      <c r="J21" s="34">
        <f>D19/G19</f>
        <v>0.93040293040293043</v>
      </c>
      <c r="K21" s="34">
        <f>(((2*G19*(D19/G19))+(1.96^2))-((1.96)*(IMSQRT((1.96^2)+(4*G19*(D19/G19)*(1-(D19/G19)))))))/(2*(G19+(1.96^2)))</f>
        <v>0.89386538857154063</v>
      </c>
      <c r="L21" s="38">
        <f>(((2*G19*(D19/G19))+(1.96^2))+((1.96)*(IMSQRT((1.96^2)+(4*G19*(D19/G19)*(1-(D19/G19)))))))/(2*(G19+(1.96^2)))</f>
        <v>0.95499547626958159</v>
      </c>
      <c r="N21" s="13" t="s">
        <v>51</v>
      </c>
      <c r="O21" s="40">
        <f>J21*100</f>
        <v>93.040293040293037</v>
      </c>
      <c r="P21" s="40">
        <f t="shared" si="11"/>
        <v>89.386538857154065</v>
      </c>
      <c r="Q21" s="41">
        <f t="shared" si="11"/>
        <v>95.499547626958162</v>
      </c>
      <c r="S21" s="2" t="str">
        <f t="shared" si="12"/>
        <v>93,0</v>
      </c>
      <c r="T21" s="2" t="str">
        <f t="shared" si="7"/>
        <v>89,4</v>
      </c>
      <c r="U21" s="2" t="str">
        <f t="shared" si="7"/>
        <v>95,5</v>
      </c>
      <c r="W21" s="2" t="str">
        <f t="shared" si="8"/>
        <v>93,0 (89,4-95,5)</v>
      </c>
      <c r="Z21" s="2" t="str">
        <f t="shared" si="9"/>
        <v>Positive Predictive Value (PPV)</v>
      </c>
      <c r="AD21" s="2" t="str">
        <f t="shared" si="10"/>
        <v>93,0 (89,4-95,5)</v>
      </c>
    </row>
    <row r="22" spans="2:39" x14ac:dyDescent="0.25">
      <c r="I22" s="13" t="s">
        <v>52</v>
      </c>
      <c r="J22" s="34">
        <f>F20/G20</f>
        <v>0.36564504632929434</v>
      </c>
      <c r="K22" s="34">
        <f>(((2*G20*(F20/G20))+(1.96^2))-((1.96)*(IMSQRT((1.96^2)+(4*G20*(F20/G20)*(1-(F20/G20)))))))/(2*(G20+(1.96^2)))</f>
        <v>0.34084236326445172</v>
      </c>
      <c r="L22" s="38">
        <f>(((2*G20*(F20/G20))+(1.96^2))+((1.96)*(IMSQRT((1.96^2)+(4*G20*(F20/G20)*(1-(F20/G20)))))))/(2*(G20+(1.96^2)))</f>
        <v>0.39118148362776411</v>
      </c>
      <c r="N22" s="13" t="s">
        <v>52</v>
      </c>
      <c r="O22" s="40">
        <f>J22*100</f>
        <v>36.564504632929435</v>
      </c>
      <c r="P22" s="40">
        <f t="shared" si="11"/>
        <v>34.084236326445172</v>
      </c>
      <c r="Q22" s="41">
        <f t="shared" si="11"/>
        <v>39.118148362776409</v>
      </c>
      <c r="S22" s="2" t="str">
        <f t="shared" si="12"/>
        <v>36,6</v>
      </c>
      <c r="T22" s="2" t="str">
        <f t="shared" si="7"/>
        <v>34,1</v>
      </c>
      <c r="U22" s="2" t="str">
        <f t="shared" si="7"/>
        <v>39,1</v>
      </c>
      <c r="W22" s="2" t="str">
        <f t="shared" si="8"/>
        <v>36,6 (34,1-39,1)</v>
      </c>
      <c r="Z22" s="2" t="str">
        <f t="shared" si="9"/>
        <v>Negative Predictive Value (NPV)</v>
      </c>
      <c r="AD22" s="2" t="str">
        <f t="shared" si="10"/>
        <v>36,6 (34,1-39,1)</v>
      </c>
    </row>
    <row r="23" spans="2:39" x14ac:dyDescent="0.25">
      <c r="I23" s="13" t="s">
        <v>53</v>
      </c>
      <c r="J23" s="35">
        <f>J18/(1-J19)</f>
        <v>6.2167832167832193</v>
      </c>
      <c r="K23" s="34">
        <f>EXP(LN(J23)-1.96*(SQRT((1/D19)-(1/D21)+(1/F19)-(1/F21))))</f>
        <v>3.9454839884311506</v>
      </c>
      <c r="L23" s="38">
        <f>EXP(LN(J23)+1.96*(SQRT((1/D19)-(1/D21)+(1/F19)-(1/F21))))</f>
        <v>9.7956026884917957</v>
      </c>
      <c r="N23" s="13" t="s">
        <v>53</v>
      </c>
      <c r="O23" s="40">
        <f t="shared" ref="O23:Q24" si="13">J23</f>
        <v>6.2167832167832193</v>
      </c>
      <c r="P23" s="40">
        <f t="shared" si="13"/>
        <v>3.9454839884311506</v>
      </c>
      <c r="Q23" s="41">
        <f t="shared" si="13"/>
        <v>9.7956026884917957</v>
      </c>
      <c r="S23" s="2" t="str">
        <f t="shared" si="12"/>
        <v>6,2</v>
      </c>
      <c r="T23" s="2" t="str">
        <f t="shared" si="7"/>
        <v>3,9</v>
      </c>
      <c r="U23" s="2" t="str">
        <f t="shared" si="7"/>
        <v>9,8</v>
      </c>
      <c r="W23" s="2" t="str">
        <f t="shared" si="8"/>
        <v>6,2 (3,9-9,8)</v>
      </c>
      <c r="Z23" s="2" t="str">
        <f t="shared" si="9"/>
        <v>Positive Likelihood Ratio (LR+)</v>
      </c>
      <c r="AD23" s="2" t="str">
        <f t="shared" si="10"/>
        <v>6,2 (3,9-9,8)</v>
      </c>
    </row>
    <row r="24" spans="2:39" x14ac:dyDescent="0.25">
      <c r="I24" s="19" t="s">
        <v>54</v>
      </c>
      <c r="J24" s="36">
        <f>(1-J18)/J19</f>
        <v>0.80678580678580669</v>
      </c>
      <c r="K24" s="36">
        <f>EXP(LN(J24)-1.96*(SQRT((1/D20)-(1/D21)+(1/F20)-(1/F21))))</f>
        <v>0.77902774366879324</v>
      </c>
      <c r="L24" s="39">
        <f>EXP(LN(J24)+1.96*(SQRT((1/D20)-(1/D21)+(1/F20)-(1/F21))))</f>
        <v>0.83553293617712188</v>
      </c>
      <c r="N24" s="19" t="s">
        <v>54</v>
      </c>
      <c r="O24" s="42">
        <f t="shared" si="13"/>
        <v>0.80678580678580669</v>
      </c>
      <c r="P24" s="42">
        <f t="shared" si="13"/>
        <v>0.77902774366879324</v>
      </c>
      <c r="Q24" s="43">
        <f t="shared" si="13"/>
        <v>0.83553293617712188</v>
      </c>
      <c r="S24" s="2" t="str">
        <f t="shared" si="12"/>
        <v>0,8</v>
      </c>
      <c r="T24" s="2" t="str">
        <f t="shared" si="7"/>
        <v>0,8</v>
      </c>
      <c r="U24" s="2" t="str">
        <f t="shared" si="7"/>
        <v>0,8</v>
      </c>
      <c r="W24" s="2" t="str">
        <f t="shared" si="8"/>
        <v>0,8 (0,8-0,8)</v>
      </c>
      <c r="Z24" s="2" t="str">
        <f t="shared" si="9"/>
        <v>Negative Likelihood Ratio (LR-)</v>
      </c>
      <c r="AD24" s="2" t="str">
        <f t="shared" si="10"/>
        <v>0,8 (0,8-0,8)</v>
      </c>
    </row>
    <row r="26" spans="2:39" x14ac:dyDescent="0.25">
      <c r="B26" s="3" t="s">
        <v>92</v>
      </c>
      <c r="I26" s="3"/>
      <c r="K26" s="22" t="s">
        <v>46</v>
      </c>
      <c r="L26" s="8"/>
      <c r="N26" s="3"/>
      <c r="P26" s="22" t="s">
        <v>46</v>
      </c>
      <c r="Q26" s="8"/>
    </row>
    <row r="27" spans="2:39" x14ac:dyDescent="0.25">
      <c r="B27" s="5"/>
      <c r="C27" s="6" t="s">
        <v>146</v>
      </c>
      <c r="D27" s="7"/>
      <c r="E27" s="7"/>
      <c r="F27" s="7"/>
      <c r="G27" s="8"/>
      <c r="I27" s="6" t="s">
        <v>15</v>
      </c>
      <c r="J27" s="7" t="s">
        <v>47</v>
      </c>
      <c r="K27" s="20" t="s">
        <v>48</v>
      </c>
      <c r="L27" s="21" t="s">
        <v>49</v>
      </c>
      <c r="N27" s="11" t="s">
        <v>96</v>
      </c>
      <c r="O27" s="9" t="s">
        <v>47</v>
      </c>
      <c r="P27" s="44" t="s">
        <v>48</v>
      </c>
      <c r="Q27" s="45" t="s">
        <v>49</v>
      </c>
      <c r="Z27" s="2" t="str">
        <f>B26</f>
        <v>Fracture steps</v>
      </c>
    </row>
    <row r="28" spans="2:39" x14ac:dyDescent="0.25">
      <c r="B28" s="6"/>
      <c r="C28" s="9" t="s">
        <v>4</v>
      </c>
      <c r="D28" s="9" t="s">
        <v>39</v>
      </c>
      <c r="E28" s="9" t="s">
        <v>5</v>
      </c>
      <c r="F28" s="9" t="s">
        <v>39</v>
      </c>
      <c r="G28" s="10" t="s">
        <v>6</v>
      </c>
      <c r="I28" s="11" t="s">
        <v>17</v>
      </c>
      <c r="J28" s="33">
        <f>D29/D31</f>
        <v>0.18531468531468531</v>
      </c>
      <c r="K28" s="33">
        <f>(((2*D31*(D29/D31))+(1.96^2))-((1.96)*(IMSQRT((1.96^2)+(4*D31*(D29/D31)*(1-(D29/D31)))))))/(2*(D31+(1.96^2)))</f>
        <v>0.16386483874609412</v>
      </c>
      <c r="L28" s="37">
        <f>(((2*D31*(D29/D31))+(1.96^2))+((1.96)*(IMSQRT((1.96^2)+(4*D31*(D29/D31)*(1-(D29/D31)))))))/(2*(D31+(1.96^2)))</f>
        <v>0.20887091155255333</v>
      </c>
      <c r="N28" s="13" t="s">
        <v>17</v>
      </c>
      <c r="O28" s="40">
        <f>J28*100</f>
        <v>18.53146853146853</v>
      </c>
      <c r="P28" s="40">
        <f>K28*100</f>
        <v>16.386483874609411</v>
      </c>
      <c r="Q28" s="41">
        <f>L28*100</f>
        <v>20.887091155255334</v>
      </c>
      <c r="S28" s="2" t="str">
        <f>TEXT(O28,"#0,0")</f>
        <v>18,5</v>
      </c>
      <c r="T28" s="2" t="str">
        <f t="shared" ref="T28:U34" si="14">TEXT(P28,"#0,0")</f>
        <v>16,4</v>
      </c>
      <c r="U28" s="2" t="str">
        <f t="shared" si="14"/>
        <v>20,9</v>
      </c>
      <c r="W28" s="2" t="str">
        <f t="shared" ref="W28:W34" si="15">S28&amp;" ("&amp;T28&amp;"-"&amp;U28&amp;")"</f>
        <v>18,5 (16,4-20,9)</v>
      </c>
      <c r="Z28" s="2" t="str">
        <f t="shared" ref="Z28:Z34" si="16">N28</f>
        <v>Sensitivity (Sens.)</v>
      </c>
      <c r="AD28" s="2" t="str">
        <f t="shared" ref="AD28:AD34" si="17">TEXT(W28,)</f>
        <v>18,5 (16,4-20,9)</v>
      </c>
      <c r="AG28" s="2" t="str">
        <f>AD28</f>
        <v>18,5 (16,4-20,9)</v>
      </c>
      <c r="AH28" s="2" t="str">
        <f>AD29</f>
        <v>99,8 (98,9-100,0)</v>
      </c>
      <c r="AI28" s="2" t="str">
        <f>AD30</f>
        <v>68,3 (66,0-70,4)</v>
      </c>
      <c r="AJ28" s="2" t="str">
        <f>AD31</f>
        <v>99,5 (97,4-99,9)</v>
      </c>
      <c r="AK28" s="2" t="str">
        <f>AD32</f>
        <v>36,3 (33,9-38,8)</v>
      </c>
      <c r="AL28" s="2" t="str">
        <f>AD33</f>
        <v>98,6 (13,9-701,3)</v>
      </c>
      <c r="AM28" s="2" t="str">
        <f>AD34</f>
        <v>0,8 (0,8-0,8)</v>
      </c>
    </row>
    <row r="29" spans="2:39" x14ac:dyDescent="0.25">
      <c r="B29" s="11" t="s">
        <v>44</v>
      </c>
      <c r="C29" s="29" t="s">
        <v>40</v>
      </c>
      <c r="D29" s="12">
        <v>212</v>
      </c>
      <c r="E29" s="31" t="s">
        <v>41</v>
      </c>
      <c r="F29" s="12">
        <v>1</v>
      </c>
      <c r="G29" s="10">
        <v>213</v>
      </c>
      <c r="I29" s="13" t="s">
        <v>19</v>
      </c>
      <c r="J29" s="34">
        <f>F30/F31</f>
        <v>0.99812030075187974</v>
      </c>
      <c r="K29" s="34">
        <f>(((2*F31*(F30/F31))+(1.96^2))-((1.96)*(IMSQRT((1.96^2)+(4*F31*(F30/F31)*(1-(F30/F31)))))))/(2*(F31+(1.96^2)))</f>
        <v>0.98943015246490662</v>
      </c>
      <c r="L29" s="38">
        <f>(((2*F31*(F30/F31))+(1.96^2))+((1.96)*(IMSQRT((1.96^2)+(4*F31*(F30/F31)*(1-(F30/F31)))))))/(2*(F31+(1.96^2)))</f>
        <v>0.99966811836736924</v>
      </c>
      <c r="N29" s="13" t="s">
        <v>19</v>
      </c>
      <c r="O29" s="40">
        <f>J29*100</f>
        <v>99.812030075187977</v>
      </c>
      <c r="P29" s="40">
        <f t="shared" ref="P29:Q32" si="18">K29*100</f>
        <v>98.94301524649066</v>
      </c>
      <c r="Q29" s="41">
        <f t="shared" si="18"/>
        <v>99.966811836736923</v>
      </c>
      <c r="S29" s="2" t="str">
        <f t="shared" ref="S29:S34" si="19">TEXT(O29,"#0,0")</f>
        <v>99,8</v>
      </c>
      <c r="T29" s="2" t="str">
        <f t="shared" si="14"/>
        <v>98,9</v>
      </c>
      <c r="U29" s="2" t="str">
        <f t="shared" si="14"/>
        <v>100,0</v>
      </c>
      <c r="W29" s="2" t="str">
        <f t="shared" si="15"/>
        <v>99,8 (98,9-100,0)</v>
      </c>
      <c r="Z29" s="2" t="str">
        <f t="shared" si="16"/>
        <v>Specificity (Spec.)</v>
      </c>
      <c r="AD29" s="2" t="str">
        <f t="shared" si="17"/>
        <v>99,8 (98,9-100,0)</v>
      </c>
    </row>
    <row r="30" spans="2:39" x14ac:dyDescent="0.25">
      <c r="B30" s="13" t="s">
        <v>45</v>
      </c>
      <c r="C30" s="32" t="s">
        <v>42</v>
      </c>
      <c r="D30" s="14">
        <f>D31-D29</f>
        <v>932</v>
      </c>
      <c r="E30" s="30" t="s">
        <v>43</v>
      </c>
      <c r="F30" s="48">
        <v>531</v>
      </c>
      <c r="G30" s="15">
        <f>F30+D30</f>
        <v>1463</v>
      </c>
      <c r="I30" s="13" t="s">
        <v>50</v>
      </c>
      <c r="J30" s="34">
        <f>D31/G31</f>
        <v>0.68257756563245819</v>
      </c>
      <c r="K30" s="34">
        <f>(((2*G31*(D31/G31))+(1.96^2))-((1.96)*(IMSQRT((1.96^2)+(4*G31*(D31/G31)*(1-(D31/G31)))))))/(2*(G31+(1.96^2)))</f>
        <v>0.65989654926076935</v>
      </c>
      <c r="L30" s="38">
        <f>(((2*G31*(D31/G31))+(1.96^2))+((1.96)*(IMSQRT((1.96^2)+(4*G31*(D31/G31)*(1-(D31/G31)))))))/(2*(G31+(1.96^2)))</f>
        <v>0.70442351520245161</v>
      </c>
      <c r="N30" s="13" t="s">
        <v>50</v>
      </c>
      <c r="O30" s="40">
        <f>J30*100</f>
        <v>68.25775656324582</v>
      </c>
      <c r="P30" s="40">
        <f t="shared" si="18"/>
        <v>65.989654926076938</v>
      </c>
      <c r="Q30" s="41">
        <f t="shared" si="18"/>
        <v>70.442351520245154</v>
      </c>
      <c r="S30" s="2" t="str">
        <f t="shared" si="19"/>
        <v>68,3</v>
      </c>
      <c r="T30" s="2" t="str">
        <f t="shared" si="14"/>
        <v>66,0</v>
      </c>
      <c r="U30" s="2" t="str">
        <f t="shared" si="14"/>
        <v>70,4</v>
      </c>
      <c r="W30" s="2" t="str">
        <f t="shared" si="15"/>
        <v>68,3 (66,0-70,4)</v>
      </c>
      <c r="Z30" s="2" t="str">
        <f t="shared" si="16"/>
        <v>Pre-test probability</v>
      </c>
      <c r="AD30" s="2" t="str">
        <f t="shared" si="17"/>
        <v>68,3 (66,0-70,4)</v>
      </c>
    </row>
    <row r="31" spans="2:39" x14ac:dyDescent="0.25">
      <c r="B31" s="6" t="s">
        <v>6</v>
      </c>
      <c r="C31" s="7"/>
      <c r="D31" s="16">
        <v>1144</v>
      </c>
      <c r="E31" s="7"/>
      <c r="F31" s="16">
        <v>532</v>
      </c>
      <c r="G31" s="16">
        <v>1676</v>
      </c>
      <c r="I31" s="13" t="s">
        <v>51</v>
      </c>
      <c r="J31" s="34">
        <f>D29/G29</f>
        <v>0.99530516431924887</v>
      </c>
      <c r="K31" s="34">
        <f>(((2*G29*(D29/G29))+(1.96^2))-((1.96)*(IMSQRT((1.96^2)+(4*G29*(D29/G29)*(1-(D29/G29)))))))/(2*(G29+(1.96^2)))</f>
        <v>0.97388973349077479</v>
      </c>
      <c r="L31" s="38">
        <f>(((2*G29*(D29/G29))+(1.96^2))+((1.96)*(IMSQRT((1.96^2)+(4*G29*(D29/G29)*(1-(D29/G29)))))))/(2*(G29+(1.96^2)))</f>
        <v>0.99917078626189249</v>
      </c>
      <c r="N31" s="13" t="s">
        <v>51</v>
      </c>
      <c r="O31" s="40">
        <f>J31*100</f>
        <v>99.53051643192488</v>
      </c>
      <c r="P31" s="40">
        <f t="shared" si="18"/>
        <v>97.388973349077474</v>
      </c>
      <c r="Q31" s="41">
        <f t="shared" si="18"/>
        <v>99.917078626189252</v>
      </c>
      <c r="S31" s="2" t="str">
        <f t="shared" si="19"/>
        <v>99,5</v>
      </c>
      <c r="T31" s="2" t="str">
        <f t="shared" si="14"/>
        <v>97,4</v>
      </c>
      <c r="U31" s="2" t="str">
        <f t="shared" si="14"/>
        <v>99,9</v>
      </c>
      <c r="W31" s="2" t="str">
        <f t="shared" si="15"/>
        <v>99,5 (97,4-99,9)</v>
      </c>
      <c r="Z31" s="2" t="str">
        <f t="shared" si="16"/>
        <v>Positive Predictive Value (PPV)</v>
      </c>
      <c r="AD31" s="2" t="str">
        <f t="shared" si="17"/>
        <v>99,5 (97,4-99,9)</v>
      </c>
    </row>
    <row r="32" spans="2:39" x14ac:dyDescent="0.25">
      <c r="I32" s="13" t="s">
        <v>52</v>
      </c>
      <c r="J32" s="34">
        <f>F30/G30</f>
        <v>0.36295283663704714</v>
      </c>
      <c r="K32" s="34">
        <f>(((2*G30*(F30/G30))+(1.96^2))-((1.96)*(IMSQRT((1.96^2)+(4*G30*(F30/G30)*(1-(F30/G30)))))))/(2*(G30+(1.96^2)))</f>
        <v>0.33870119502169044</v>
      </c>
      <c r="L32" s="38">
        <f>(((2*G30*(F30/G30))+(1.96^2))+((1.96)*(IMSQRT((1.96^2)+(4*G30*(F30/G30)*(1-(F30/G30)))))))/(2*(G30+(1.96^2)))</f>
        <v>0.38792232042810315</v>
      </c>
      <c r="N32" s="13" t="s">
        <v>52</v>
      </c>
      <c r="O32" s="40">
        <f>J32*100</f>
        <v>36.295283663704716</v>
      </c>
      <c r="P32" s="40">
        <f t="shared" si="18"/>
        <v>33.870119502169047</v>
      </c>
      <c r="Q32" s="41">
        <f t="shared" si="18"/>
        <v>38.792232042810312</v>
      </c>
      <c r="S32" s="2" t="str">
        <f t="shared" si="19"/>
        <v>36,3</v>
      </c>
      <c r="T32" s="2" t="str">
        <f t="shared" si="14"/>
        <v>33,9</v>
      </c>
      <c r="U32" s="2" t="str">
        <f t="shared" si="14"/>
        <v>38,8</v>
      </c>
      <c r="W32" s="2" t="str">
        <f t="shared" si="15"/>
        <v>36,3 (33,9-38,8)</v>
      </c>
      <c r="Z32" s="2" t="str">
        <f t="shared" si="16"/>
        <v>Negative Predictive Value (NPV)</v>
      </c>
      <c r="AD32" s="2" t="str">
        <f t="shared" si="17"/>
        <v>36,3 (33,9-38,8)</v>
      </c>
    </row>
    <row r="33" spans="2:39" x14ac:dyDescent="0.25">
      <c r="I33" s="13" t="s">
        <v>53</v>
      </c>
      <c r="J33" s="35">
        <f>J28/(1-J29)</f>
        <v>98.587412587414775</v>
      </c>
      <c r="K33" s="34">
        <f>EXP(LN(J33)-1.96*(SQRT((1/D29)-(1/D31)+(1/F29)-(1/F31))))</f>
        <v>13.860189172582372</v>
      </c>
      <c r="L33" s="38">
        <f>EXP(LN(J33)+1.96*(SQRT((1/D29)-(1/D31)+(1/F29)-(1/F31))))</f>
        <v>701.25146198637765</v>
      </c>
      <c r="N33" s="13" t="s">
        <v>53</v>
      </c>
      <c r="O33" s="40">
        <f t="shared" ref="O33:Q34" si="20">J33</f>
        <v>98.587412587414775</v>
      </c>
      <c r="P33" s="40">
        <f t="shared" si="20"/>
        <v>13.860189172582372</v>
      </c>
      <c r="Q33" s="41">
        <f t="shared" si="20"/>
        <v>701.25146198637765</v>
      </c>
      <c r="S33" s="2" t="str">
        <f t="shared" si="19"/>
        <v>98,6</v>
      </c>
      <c r="T33" s="2" t="str">
        <f t="shared" si="14"/>
        <v>13,9</v>
      </c>
      <c r="U33" s="2" t="str">
        <f t="shared" si="14"/>
        <v>701,3</v>
      </c>
      <c r="W33" s="2" t="str">
        <f t="shared" si="15"/>
        <v>98,6 (13,9-701,3)</v>
      </c>
      <c r="Z33" s="2" t="str">
        <f t="shared" si="16"/>
        <v>Positive Likelihood Ratio (LR+)</v>
      </c>
      <c r="AD33" s="2" t="str">
        <f t="shared" si="17"/>
        <v>98,6 (13,9-701,3)</v>
      </c>
    </row>
    <row r="34" spans="2:39" x14ac:dyDescent="0.25">
      <c r="I34" s="19" t="s">
        <v>54</v>
      </c>
      <c r="J34" s="36">
        <f>(1-J28)/J29</f>
        <v>0.81621956198227386</v>
      </c>
      <c r="K34" s="36">
        <f>EXP(LN(J34)-1.96*(SQRT((1/D30)-(1/D31)+(1/F30)-(1/F31))))</f>
        <v>0.79377550463129409</v>
      </c>
      <c r="L34" s="39">
        <f>EXP(LN(J34)+1.96*(SQRT((1/D30)-(1/D31)+(1/F30)-(1/F31))))</f>
        <v>0.83929822660878051</v>
      </c>
      <c r="N34" s="19" t="s">
        <v>54</v>
      </c>
      <c r="O34" s="42">
        <f t="shared" si="20"/>
        <v>0.81621956198227386</v>
      </c>
      <c r="P34" s="42">
        <f t="shared" si="20"/>
        <v>0.79377550463129409</v>
      </c>
      <c r="Q34" s="43">
        <f t="shared" si="20"/>
        <v>0.83929822660878051</v>
      </c>
      <c r="S34" s="2" t="str">
        <f t="shared" si="19"/>
        <v>0,8</v>
      </c>
      <c r="T34" s="2" t="str">
        <f t="shared" si="14"/>
        <v>0,8</v>
      </c>
      <c r="U34" s="2" t="str">
        <f t="shared" si="14"/>
        <v>0,8</v>
      </c>
      <c r="W34" s="2" t="str">
        <f t="shared" si="15"/>
        <v>0,8 (0,8-0,8)</v>
      </c>
      <c r="Z34" s="2" t="str">
        <f t="shared" si="16"/>
        <v>Negative Likelihood Ratio (LR-)</v>
      </c>
      <c r="AD34" s="2" t="str">
        <f t="shared" si="17"/>
        <v>0,8 (0,8-0,8)</v>
      </c>
    </row>
    <row r="36" spans="2:39" x14ac:dyDescent="0.25">
      <c r="B36" s="3" t="s">
        <v>93</v>
      </c>
      <c r="I36" s="3"/>
      <c r="K36" s="22" t="s">
        <v>46</v>
      </c>
      <c r="L36" s="8"/>
      <c r="N36" s="3"/>
      <c r="P36" s="22" t="s">
        <v>46</v>
      </c>
      <c r="Q36" s="8"/>
    </row>
    <row r="37" spans="2:39" x14ac:dyDescent="0.25">
      <c r="B37" s="5"/>
      <c r="C37" s="6" t="s">
        <v>146</v>
      </c>
      <c r="D37" s="7"/>
      <c r="E37" s="7"/>
      <c r="F37" s="7"/>
      <c r="G37" s="8"/>
      <c r="I37" s="6" t="s">
        <v>15</v>
      </c>
      <c r="J37" s="7" t="s">
        <v>47</v>
      </c>
      <c r="K37" s="20" t="s">
        <v>48</v>
      </c>
      <c r="L37" s="21" t="s">
        <v>49</v>
      </c>
      <c r="N37" s="11" t="s">
        <v>96</v>
      </c>
      <c r="O37" s="9" t="s">
        <v>47</v>
      </c>
      <c r="P37" s="44" t="s">
        <v>48</v>
      </c>
      <c r="Q37" s="45" t="s">
        <v>49</v>
      </c>
      <c r="Z37" s="2" t="str">
        <f>B36</f>
        <v>Epistaxis</v>
      </c>
    </row>
    <row r="38" spans="2:39" x14ac:dyDescent="0.25">
      <c r="B38" s="6"/>
      <c r="C38" s="9" t="s">
        <v>4</v>
      </c>
      <c r="D38" s="9" t="s">
        <v>39</v>
      </c>
      <c r="E38" s="9" t="s">
        <v>5</v>
      </c>
      <c r="F38" s="9" t="s">
        <v>39</v>
      </c>
      <c r="G38" s="10" t="s">
        <v>6</v>
      </c>
      <c r="I38" s="11" t="s">
        <v>17</v>
      </c>
      <c r="J38" s="33">
        <f>D39/D41</f>
        <v>0.1555944055944056</v>
      </c>
      <c r="K38" s="33">
        <f>(((2*D41*(D39/D41))+(1.96^2))-((1.96)*(IMSQRT((1.96^2)+(4*D41*(D39/D41)*(1-(D39/D41)))))))/(2*(D41+(1.96^2)))</f>
        <v>0.13574592884515913</v>
      </c>
      <c r="L38" s="37">
        <f>(((2*D41*(D39/D41))+(1.96^2))+((1.96)*(IMSQRT((1.96^2)+(4*D41*(D39/D41)*(1-(D39/D41)))))))/(2*(D41+(1.96^2)))</f>
        <v>0.1777481978705828</v>
      </c>
      <c r="N38" s="13" t="s">
        <v>17</v>
      </c>
      <c r="O38" s="40">
        <f>J38*100</f>
        <v>15.55944055944056</v>
      </c>
      <c r="P38" s="40">
        <f>K38*100</f>
        <v>13.574592884515912</v>
      </c>
      <c r="Q38" s="41">
        <f>L38*100</f>
        <v>17.774819787058281</v>
      </c>
      <c r="S38" s="2" t="str">
        <f>TEXT(O38,"#0,0")</f>
        <v>15,6</v>
      </c>
      <c r="T38" s="2" t="str">
        <f t="shared" ref="T38:U44" si="21">TEXT(P38,"#0,0")</f>
        <v>13,6</v>
      </c>
      <c r="U38" s="2" t="str">
        <f t="shared" si="21"/>
        <v>17,8</v>
      </c>
      <c r="W38" s="2" t="str">
        <f t="shared" ref="W38:W44" si="22">S38&amp;" ("&amp;T38&amp;"-"&amp;U38&amp;")"</f>
        <v>15,6 (13,6-17,8)</v>
      </c>
      <c r="Z38" s="2" t="str">
        <f t="shared" ref="Z38:Z44" si="23">N38</f>
        <v>Sensitivity (Sens.)</v>
      </c>
      <c r="AD38" s="2" t="str">
        <f t="shared" ref="AD38:AD44" si="24">TEXT(W38,)</f>
        <v>15,6 (13,6-17,8)</v>
      </c>
      <c r="AG38" s="2" t="str">
        <f>AD38</f>
        <v>15,6 (13,6-17,8)</v>
      </c>
      <c r="AH38" s="2" t="str">
        <f>AD39</f>
        <v>95,5 (93,4-96,9)</v>
      </c>
      <c r="AI38" s="2" t="str">
        <f>AD40</f>
        <v>68,3 (66,0-70,4)</v>
      </c>
      <c r="AJ38" s="2" t="str">
        <f>AD41</f>
        <v>88,1 (82,9-91,9)</v>
      </c>
      <c r="AK38" s="2" t="str">
        <f>AD42</f>
        <v>34,5 (32,1-36,9)</v>
      </c>
      <c r="AL38" s="2" t="str">
        <f>AD43</f>
        <v>3,4 (2,3-5,2)</v>
      </c>
      <c r="AM38" s="2" t="str">
        <f>AD44</f>
        <v>0,9 (0,9-0,9)</v>
      </c>
    </row>
    <row r="39" spans="2:39" x14ac:dyDescent="0.25">
      <c r="B39" s="11" t="s">
        <v>44</v>
      </c>
      <c r="C39" s="29" t="s">
        <v>40</v>
      </c>
      <c r="D39" s="12">
        <v>178</v>
      </c>
      <c r="E39" s="31" t="s">
        <v>41</v>
      </c>
      <c r="F39" s="12">
        <f>F41-F40</f>
        <v>24</v>
      </c>
      <c r="G39" s="10">
        <f>F39+D39</f>
        <v>202</v>
      </c>
      <c r="I39" s="13" t="s">
        <v>19</v>
      </c>
      <c r="J39" s="34">
        <f>F40/F41</f>
        <v>0.95488721804511278</v>
      </c>
      <c r="K39" s="34">
        <f>(((2*F41*(F40/F41))+(1.96^2))-((1.96)*(IMSQRT((1.96^2)+(4*F41*(F40/F41)*(1-(F40/F41)))))))/(2*(F41+(1.96^2)))</f>
        <v>0.93375224676079349</v>
      </c>
      <c r="L39" s="38">
        <f>(((2*F41*(F40/F41))+(1.96^2))+((1.96)*(IMSQRT((1.96^2)+(4*F41*(F40/F41)*(1-(F40/F41)))))))/(2*(F41+(1.96^2)))</f>
        <v>0.96949975905585073</v>
      </c>
      <c r="N39" s="13" t="s">
        <v>19</v>
      </c>
      <c r="O39" s="40">
        <f>J39*100</f>
        <v>95.488721804511272</v>
      </c>
      <c r="P39" s="40">
        <f t="shared" ref="P39:Q42" si="25">K39*100</f>
        <v>93.375224676079355</v>
      </c>
      <c r="Q39" s="41">
        <f t="shared" si="25"/>
        <v>96.949975905585077</v>
      </c>
      <c r="S39" s="2" t="str">
        <f t="shared" ref="S39:S44" si="26">TEXT(O39,"#0,0")</f>
        <v>95,5</v>
      </c>
      <c r="T39" s="2" t="str">
        <f t="shared" si="21"/>
        <v>93,4</v>
      </c>
      <c r="U39" s="2" t="str">
        <f t="shared" si="21"/>
        <v>96,9</v>
      </c>
      <c r="W39" s="2" t="str">
        <f t="shared" si="22"/>
        <v>95,5 (93,4-96,9)</v>
      </c>
      <c r="Z39" s="2" t="str">
        <f t="shared" si="23"/>
        <v>Specificity (Spec.)</v>
      </c>
      <c r="AD39" s="2" t="str">
        <f t="shared" si="24"/>
        <v>95,5 (93,4-96,9)</v>
      </c>
    </row>
    <row r="40" spans="2:39" x14ac:dyDescent="0.25">
      <c r="B40" s="13" t="s">
        <v>45</v>
      </c>
      <c r="C40" s="32" t="s">
        <v>42</v>
      </c>
      <c r="D40" s="14">
        <f>D41-D39</f>
        <v>966</v>
      </c>
      <c r="E40" s="30" t="s">
        <v>43</v>
      </c>
      <c r="F40" s="14">
        <v>508</v>
      </c>
      <c r="G40" s="15">
        <f>F40+D40</f>
        <v>1474</v>
      </c>
      <c r="I40" s="13" t="s">
        <v>50</v>
      </c>
      <c r="J40" s="34">
        <f>D41/G41</f>
        <v>0.68257756563245819</v>
      </c>
      <c r="K40" s="34">
        <f>(((2*G41*(D41/G41))+(1.96^2))-((1.96)*(IMSQRT((1.96^2)+(4*G41*(D41/G41)*(1-(D41/G41)))))))/(2*(G41+(1.96^2)))</f>
        <v>0.65989654926076935</v>
      </c>
      <c r="L40" s="38">
        <f>(((2*G41*(D41/G41))+(1.96^2))+((1.96)*(IMSQRT((1.96^2)+(4*G41*(D41/G41)*(1-(D41/G41)))))))/(2*(G41+(1.96^2)))</f>
        <v>0.70442351520245161</v>
      </c>
      <c r="N40" s="13" t="s">
        <v>50</v>
      </c>
      <c r="O40" s="40">
        <f>J40*100</f>
        <v>68.25775656324582</v>
      </c>
      <c r="P40" s="40">
        <f t="shared" si="25"/>
        <v>65.989654926076938</v>
      </c>
      <c r="Q40" s="41">
        <f t="shared" si="25"/>
        <v>70.442351520245154</v>
      </c>
      <c r="S40" s="2" t="str">
        <f t="shared" si="26"/>
        <v>68,3</v>
      </c>
      <c r="T40" s="2" t="str">
        <f t="shared" si="21"/>
        <v>66,0</v>
      </c>
      <c r="U40" s="2" t="str">
        <f t="shared" si="21"/>
        <v>70,4</v>
      </c>
      <c r="W40" s="2" t="str">
        <f t="shared" si="22"/>
        <v>68,3 (66,0-70,4)</v>
      </c>
      <c r="Z40" s="2" t="str">
        <f t="shared" si="23"/>
        <v>Pre-test probability</v>
      </c>
      <c r="AD40" s="2" t="str">
        <f t="shared" si="24"/>
        <v>68,3 (66,0-70,4)</v>
      </c>
    </row>
    <row r="41" spans="2:39" x14ac:dyDescent="0.25">
      <c r="B41" s="6" t="s">
        <v>6</v>
      </c>
      <c r="C41" s="7"/>
      <c r="D41" s="16">
        <v>1144</v>
      </c>
      <c r="E41" s="7"/>
      <c r="F41" s="16">
        <v>532</v>
      </c>
      <c r="G41" s="16">
        <v>1676</v>
      </c>
      <c r="I41" s="13" t="s">
        <v>51</v>
      </c>
      <c r="J41" s="34">
        <f>D39/G39</f>
        <v>0.88118811881188119</v>
      </c>
      <c r="K41" s="34">
        <f>(((2*G39*(D39/G39))+(1.96^2))-((1.96)*(IMSQRT((1.96^2)+(4*G39*(D39/G39)*(1-(D39/G39)))))))/(2*(G39+(1.96^2)))</f>
        <v>0.82930203076611553</v>
      </c>
      <c r="L41" s="38">
        <f>(((2*G39*(D39/G39))+(1.96^2))+((1.96)*(IMSQRT((1.96^2)+(4*G39*(D39/G39)*(1-(D39/G39)))))))/(2*(G39+(1.96^2)))</f>
        <v>0.91884605980449785</v>
      </c>
      <c r="N41" s="13" t="s">
        <v>51</v>
      </c>
      <c r="O41" s="40">
        <f>J41*100</f>
        <v>88.118811881188122</v>
      </c>
      <c r="P41" s="40">
        <f t="shared" si="25"/>
        <v>82.930203076611548</v>
      </c>
      <c r="Q41" s="41">
        <f t="shared" si="25"/>
        <v>91.884605980449791</v>
      </c>
      <c r="S41" s="2" t="str">
        <f t="shared" si="26"/>
        <v>88,1</v>
      </c>
      <c r="T41" s="2" t="str">
        <f t="shared" si="21"/>
        <v>82,9</v>
      </c>
      <c r="U41" s="2" t="str">
        <f t="shared" si="21"/>
        <v>91,9</v>
      </c>
      <c r="W41" s="2" t="str">
        <f t="shared" si="22"/>
        <v>88,1 (82,9-91,9)</v>
      </c>
      <c r="Z41" s="2" t="str">
        <f t="shared" si="23"/>
        <v>Positive Predictive Value (PPV)</v>
      </c>
      <c r="AD41" s="2" t="str">
        <f t="shared" si="24"/>
        <v>88,1 (82,9-91,9)</v>
      </c>
    </row>
    <row r="42" spans="2:39" x14ac:dyDescent="0.25">
      <c r="I42" s="13" t="s">
        <v>52</v>
      </c>
      <c r="J42" s="34">
        <f>F40/G40</f>
        <v>0.34464043419267298</v>
      </c>
      <c r="K42" s="34">
        <f>(((2*G40*(F40/G40))+(1.96^2))-((1.96)*(IMSQRT((1.96^2)+(4*G40*(F40/G40)*(1-(F40/G40)))))))/(2*(G40+(1.96^2)))</f>
        <v>0.32081027099826465</v>
      </c>
      <c r="L42" s="38">
        <f>(((2*G40*(F40/G40))+(1.96^2))+((1.96)*(IMSQRT((1.96^2)+(4*G40*(F40/G40)*(1-(F40/G40)))))))/(2*(G40+(1.96^2)))</f>
        <v>0.36927830141707402</v>
      </c>
      <c r="N42" s="13" t="s">
        <v>52</v>
      </c>
      <c r="O42" s="40">
        <f>J42*100</f>
        <v>34.464043419267298</v>
      </c>
      <c r="P42" s="40">
        <f t="shared" si="25"/>
        <v>32.081027099826464</v>
      </c>
      <c r="Q42" s="41">
        <f t="shared" si="25"/>
        <v>36.927830141707403</v>
      </c>
      <c r="S42" s="2" t="str">
        <f t="shared" si="26"/>
        <v>34,5</v>
      </c>
      <c r="T42" s="2" t="str">
        <f t="shared" si="21"/>
        <v>32,1</v>
      </c>
      <c r="U42" s="2" t="str">
        <f t="shared" si="21"/>
        <v>36,9</v>
      </c>
      <c r="W42" s="2" t="str">
        <f t="shared" si="22"/>
        <v>34,5 (32,1-36,9)</v>
      </c>
      <c r="Z42" s="2" t="str">
        <f t="shared" si="23"/>
        <v>Negative Predictive Value (NPV)</v>
      </c>
      <c r="AD42" s="2" t="str">
        <f t="shared" si="24"/>
        <v>34,5 (32,1-36,9)</v>
      </c>
    </row>
    <row r="43" spans="2:39" x14ac:dyDescent="0.25">
      <c r="I43" s="13" t="s">
        <v>53</v>
      </c>
      <c r="J43" s="35">
        <f>J38/(1-J39)</f>
        <v>3.4490093240093245</v>
      </c>
      <c r="K43" s="34">
        <f>EXP(LN(J43)-1.96*(SQRT((1/D39)-(1/D41)+(1/F39)-(1/F41))))</f>
        <v>2.2806977678787286</v>
      </c>
      <c r="L43" s="38">
        <f>EXP(LN(J43)+1.96*(SQRT((1/D39)-(1/D41)+(1/F39)-(1/F41))))</f>
        <v>5.2158008328159093</v>
      </c>
      <c r="N43" s="13" t="s">
        <v>53</v>
      </c>
      <c r="O43" s="40">
        <f t="shared" ref="O43:Q44" si="27">J43</f>
        <v>3.4490093240093245</v>
      </c>
      <c r="P43" s="40">
        <f t="shared" si="27"/>
        <v>2.2806977678787286</v>
      </c>
      <c r="Q43" s="41">
        <f t="shared" si="27"/>
        <v>5.2158008328159093</v>
      </c>
      <c r="S43" s="2" t="str">
        <f t="shared" si="26"/>
        <v>3,4</v>
      </c>
      <c r="T43" s="2" t="str">
        <f t="shared" si="21"/>
        <v>2,3</v>
      </c>
      <c r="U43" s="2" t="str">
        <f t="shared" si="21"/>
        <v>5,2</v>
      </c>
      <c r="W43" s="2" t="str">
        <f t="shared" si="22"/>
        <v>3,4 (2,3-5,2)</v>
      </c>
      <c r="Z43" s="2" t="str">
        <f t="shared" si="23"/>
        <v>Positive Likelihood Ratio (LR+)</v>
      </c>
      <c r="AD43" s="2" t="str">
        <f t="shared" si="24"/>
        <v>3,4 (2,3-5,2)</v>
      </c>
    </row>
    <row r="44" spans="2:39" x14ac:dyDescent="0.25">
      <c r="I44" s="19" t="s">
        <v>54</v>
      </c>
      <c r="J44" s="36">
        <f>(1-J38)/J39</f>
        <v>0.88429877209404761</v>
      </c>
      <c r="K44" s="36">
        <f>EXP(LN(J44)-1.96*(SQRT((1/D40)-(1/D41)+(1/F40)-(1/F41))))</f>
        <v>0.85732097297147625</v>
      </c>
      <c r="L44" s="39">
        <f>EXP(LN(J44)+1.96*(SQRT((1/D40)-(1/D41)+(1/F40)-(1/F41))))</f>
        <v>0.91212549672811694</v>
      </c>
      <c r="N44" s="19" t="s">
        <v>54</v>
      </c>
      <c r="O44" s="42">
        <f t="shared" si="27"/>
        <v>0.88429877209404761</v>
      </c>
      <c r="P44" s="42">
        <f t="shared" si="27"/>
        <v>0.85732097297147625</v>
      </c>
      <c r="Q44" s="43">
        <f t="shared" si="27"/>
        <v>0.91212549672811694</v>
      </c>
      <c r="S44" s="2" t="str">
        <f t="shared" si="26"/>
        <v>0,9</v>
      </c>
      <c r="T44" s="2" t="str">
        <f t="shared" si="21"/>
        <v>0,9</v>
      </c>
      <c r="U44" s="2" t="str">
        <f t="shared" si="21"/>
        <v>0,9</v>
      </c>
      <c r="W44" s="2" t="str">
        <f t="shared" si="22"/>
        <v>0,9 (0,9-0,9)</v>
      </c>
      <c r="Z44" s="2" t="str">
        <f t="shared" si="23"/>
        <v>Negative Likelihood Ratio (LR-)</v>
      </c>
      <c r="AD44" s="2" t="str">
        <f t="shared" si="24"/>
        <v>0,9 (0,9-0,9)</v>
      </c>
    </row>
    <row r="46" spans="2:39" x14ac:dyDescent="0.25">
      <c r="B46" s="3" t="s">
        <v>94</v>
      </c>
      <c r="I46" s="3"/>
      <c r="K46" s="22" t="s">
        <v>46</v>
      </c>
      <c r="L46" s="8"/>
      <c r="N46" s="3"/>
      <c r="P46" s="22" t="s">
        <v>46</v>
      </c>
      <c r="Q46" s="8"/>
    </row>
    <row r="47" spans="2:39" x14ac:dyDescent="0.25">
      <c r="B47" s="5"/>
      <c r="C47" s="6" t="s">
        <v>146</v>
      </c>
      <c r="D47" s="7"/>
      <c r="E47" s="7"/>
      <c r="F47" s="7"/>
      <c r="G47" s="8"/>
      <c r="I47" s="6" t="s">
        <v>15</v>
      </c>
      <c r="J47" s="7" t="s">
        <v>47</v>
      </c>
      <c r="K47" s="20" t="s">
        <v>48</v>
      </c>
      <c r="L47" s="21" t="s">
        <v>49</v>
      </c>
      <c r="N47" s="11" t="s">
        <v>96</v>
      </c>
      <c r="O47" s="9" t="s">
        <v>47</v>
      </c>
      <c r="P47" s="44" t="s">
        <v>48</v>
      </c>
      <c r="Q47" s="45" t="s">
        <v>49</v>
      </c>
      <c r="Z47" s="2" t="str">
        <f>B46</f>
        <v>Hyposphagma</v>
      </c>
    </row>
    <row r="48" spans="2:39" x14ac:dyDescent="0.25">
      <c r="B48" s="6"/>
      <c r="C48" s="9" t="s">
        <v>4</v>
      </c>
      <c r="D48" s="9" t="s">
        <v>39</v>
      </c>
      <c r="E48" s="9" t="s">
        <v>5</v>
      </c>
      <c r="F48" s="9" t="s">
        <v>39</v>
      </c>
      <c r="G48" s="10" t="s">
        <v>6</v>
      </c>
      <c r="I48" s="11" t="s">
        <v>17</v>
      </c>
      <c r="J48" s="33">
        <f>D49/D51</f>
        <v>0.16346153846153846</v>
      </c>
      <c r="K48" s="33">
        <f>(((2*D51*(D49/D51))+(1.96^2))-((1.96)*(IMSQRT((1.96^2)+(4*D51*(D49/D51)*(1-(D49/D51)))))))/(2*(D51+(1.96^2)))</f>
        <v>0.14316552464528337</v>
      </c>
      <c r="L48" s="37">
        <f>(((2*D51*(D49/D51))+(1.96^2))+((1.96)*(IMSQRT((1.96^2)+(4*D51*(D49/D51)*(1-(D49/D51)))))))/(2*(D51+(1.96^2)))</f>
        <v>0.18601020831299239</v>
      </c>
      <c r="N48" s="13" t="s">
        <v>17</v>
      </c>
      <c r="O48" s="40">
        <f>J48*100</f>
        <v>16.346153846153847</v>
      </c>
      <c r="P48" s="40">
        <f>K48*100</f>
        <v>14.316552464528337</v>
      </c>
      <c r="Q48" s="41">
        <f>L48*100</f>
        <v>18.601020831299238</v>
      </c>
      <c r="S48" s="2" t="str">
        <f>TEXT(O48,"#0,0")</f>
        <v>16,3</v>
      </c>
      <c r="T48" s="2" t="str">
        <f t="shared" ref="T48:U54" si="28">TEXT(P48,"#0,0")</f>
        <v>14,3</v>
      </c>
      <c r="U48" s="2" t="str">
        <f t="shared" si="28"/>
        <v>18,6</v>
      </c>
      <c r="W48" s="2" t="str">
        <f t="shared" ref="W48:W54" si="29">S48&amp;" ("&amp;T48&amp;"-"&amp;U48&amp;")"</f>
        <v>16,3 (14,3-18,6)</v>
      </c>
      <c r="Z48" s="2" t="str">
        <f t="shared" ref="Z48:Z54" si="30">N48</f>
        <v>Sensitivity (Sens.)</v>
      </c>
      <c r="AD48" s="2" t="str">
        <f t="shared" ref="AD48:AD54" si="31">TEXT(W48,)</f>
        <v>16,3 (14,3-18,6)</v>
      </c>
      <c r="AG48" s="2" t="str">
        <f>AD48</f>
        <v>16,3 (14,3-18,6)</v>
      </c>
      <c r="AH48" s="2" t="str">
        <f>AD49</f>
        <v>90,4 (87,6-92,6)</v>
      </c>
      <c r="AI48" s="2" t="str">
        <f>AD50</f>
        <v>68,3 (66,0-70,4)</v>
      </c>
      <c r="AJ48" s="2" t="str">
        <f>AD51</f>
        <v>78,6 (72,9-83,3)</v>
      </c>
      <c r="AK48" s="2" t="str">
        <f>AD52</f>
        <v>33,4 (31,1-35,9)</v>
      </c>
      <c r="AL48" s="2" t="str">
        <f>AD53</f>
        <v>1,7 (1,3-2,3)</v>
      </c>
      <c r="AM48" s="2" t="str">
        <f>AD54</f>
        <v>0,9 (0,9-1,0)</v>
      </c>
    </row>
    <row r="49" spans="2:39" x14ac:dyDescent="0.25">
      <c r="B49" s="11" t="s">
        <v>44</v>
      </c>
      <c r="C49" s="29" t="s">
        <v>40</v>
      </c>
      <c r="D49" s="12">
        <v>187</v>
      </c>
      <c r="E49" s="31" t="s">
        <v>41</v>
      </c>
      <c r="F49" s="12">
        <f>F51-F50</f>
        <v>51</v>
      </c>
      <c r="G49" s="10">
        <f>D49+F49</f>
        <v>238</v>
      </c>
      <c r="I49" s="13" t="s">
        <v>19</v>
      </c>
      <c r="J49" s="34">
        <f>F50/F51</f>
        <v>0.90413533834586468</v>
      </c>
      <c r="K49" s="34">
        <f>(((2*F51*(F50/F51))+(1.96^2))-((1.96)*(IMSQRT((1.96^2)+(4*F51*(F50/F51)*(1-(F50/F51)))))))/(2*(F51+(1.96^2)))</f>
        <v>0.87614236810488322</v>
      </c>
      <c r="L49" s="38">
        <f>(((2*F51*(F50/F51))+(1.96^2))+((1.96)*(IMSQRT((1.96^2)+(4*F51*(F50/F51)*(1-(F50/F51)))))))/(2*(F51+(1.96^2)))</f>
        <v>0.9263335874760199</v>
      </c>
      <c r="N49" s="13" t="s">
        <v>19</v>
      </c>
      <c r="O49" s="40">
        <f>J49*100</f>
        <v>90.413533834586474</v>
      </c>
      <c r="P49" s="40">
        <f t="shared" ref="P49:Q52" si="32">K49*100</f>
        <v>87.614236810488322</v>
      </c>
      <c r="Q49" s="41">
        <f t="shared" si="32"/>
        <v>92.633358747601989</v>
      </c>
      <c r="S49" s="2" t="str">
        <f t="shared" ref="S49:S54" si="33">TEXT(O49,"#0,0")</f>
        <v>90,4</v>
      </c>
      <c r="T49" s="2" t="str">
        <f t="shared" si="28"/>
        <v>87,6</v>
      </c>
      <c r="U49" s="2" t="str">
        <f t="shared" si="28"/>
        <v>92,6</v>
      </c>
      <c r="W49" s="2" t="str">
        <f t="shared" si="29"/>
        <v>90,4 (87,6-92,6)</v>
      </c>
      <c r="Z49" s="2" t="str">
        <f t="shared" si="30"/>
        <v>Specificity (Spec.)</v>
      </c>
      <c r="AD49" s="2" t="str">
        <f t="shared" si="31"/>
        <v>90,4 (87,6-92,6)</v>
      </c>
    </row>
    <row r="50" spans="2:39" x14ac:dyDescent="0.25">
      <c r="B50" s="13" t="s">
        <v>45</v>
      </c>
      <c r="C50" s="32" t="s">
        <v>42</v>
      </c>
      <c r="D50" s="14">
        <f>D51-D49</f>
        <v>957</v>
      </c>
      <c r="E50" s="30" t="s">
        <v>43</v>
      </c>
      <c r="F50" s="14">
        <v>481</v>
      </c>
      <c r="G50" s="15">
        <f>D50+F50</f>
        <v>1438</v>
      </c>
      <c r="I50" s="13" t="s">
        <v>50</v>
      </c>
      <c r="J50" s="34">
        <f>D51/G51</f>
        <v>0.68257756563245819</v>
      </c>
      <c r="K50" s="34">
        <f>(((2*G51*(D51/G51))+(1.96^2))-((1.96)*(IMSQRT((1.96^2)+(4*G51*(D51/G51)*(1-(D51/G51)))))))/(2*(G51+(1.96^2)))</f>
        <v>0.65989654926076935</v>
      </c>
      <c r="L50" s="38">
        <f>(((2*G51*(D51/G51))+(1.96^2))+((1.96)*(IMSQRT((1.96^2)+(4*G51*(D51/G51)*(1-(D51/G51)))))))/(2*(G51+(1.96^2)))</f>
        <v>0.70442351520245161</v>
      </c>
      <c r="N50" s="13" t="s">
        <v>50</v>
      </c>
      <c r="O50" s="40">
        <f>J50*100</f>
        <v>68.25775656324582</v>
      </c>
      <c r="P50" s="40">
        <f t="shared" si="32"/>
        <v>65.989654926076938</v>
      </c>
      <c r="Q50" s="41">
        <f t="shared" si="32"/>
        <v>70.442351520245154</v>
      </c>
      <c r="S50" s="2" t="str">
        <f t="shared" si="33"/>
        <v>68,3</v>
      </c>
      <c r="T50" s="2" t="str">
        <f t="shared" si="28"/>
        <v>66,0</v>
      </c>
      <c r="U50" s="2" t="str">
        <f t="shared" si="28"/>
        <v>70,4</v>
      </c>
      <c r="W50" s="2" t="str">
        <f t="shared" si="29"/>
        <v>68,3 (66,0-70,4)</v>
      </c>
      <c r="Z50" s="2" t="str">
        <f t="shared" si="30"/>
        <v>Pre-test probability</v>
      </c>
      <c r="AD50" s="2" t="str">
        <f t="shared" si="31"/>
        <v>68,3 (66,0-70,4)</v>
      </c>
    </row>
    <row r="51" spans="2:39" x14ac:dyDescent="0.25">
      <c r="B51" s="6" t="s">
        <v>6</v>
      </c>
      <c r="C51" s="7"/>
      <c r="D51" s="16">
        <v>1144</v>
      </c>
      <c r="E51" s="7"/>
      <c r="F51" s="16">
        <v>532</v>
      </c>
      <c r="G51" s="16">
        <v>1676</v>
      </c>
      <c r="I51" s="13" t="s">
        <v>51</v>
      </c>
      <c r="J51" s="34">
        <f>D49/G49</f>
        <v>0.7857142857142857</v>
      </c>
      <c r="K51" s="34">
        <f>(((2*G49*(D49/G49))+(1.96^2))-((1.96)*(IMSQRT((1.96^2)+(4*G49*(D49/G49)*(1-(D49/G49)))))))/(2*(G49+(1.96^2)))</f>
        <v>0.72926165749690508</v>
      </c>
      <c r="L51" s="38">
        <f>(((2*G49*(D49/G49))+(1.96^2))+((1.96)*(IMSQRT((1.96^2)+(4*G49*(D49/G49)*(1-(D49/G49)))))))/(2*(G49+(1.96^2)))</f>
        <v>0.83308989823213397</v>
      </c>
      <c r="N51" s="13" t="s">
        <v>51</v>
      </c>
      <c r="O51" s="40">
        <f>J51*100</f>
        <v>78.571428571428569</v>
      </c>
      <c r="P51" s="40">
        <f t="shared" si="32"/>
        <v>72.926165749690512</v>
      </c>
      <c r="Q51" s="41">
        <f t="shared" si="32"/>
        <v>83.308989823213395</v>
      </c>
      <c r="S51" s="2" t="str">
        <f t="shared" si="33"/>
        <v>78,6</v>
      </c>
      <c r="T51" s="2" t="str">
        <f t="shared" si="28"/>
        <v>72,9</v>
      </c>
      <c r="U51" s="2" t="str">
        <f t="shared" si="28"/>
        <v>83,3</v>
      </c>
      <c r="W51" s="2" t="str">
        <f t="shared" si="29"/>
        <v>78,6 (72,9-83,3)</v>
      </c>
      <c r="Z51" s="2" t="str">
        <f t="shared" si="30"/>
        <v>Positive Predictive Value (PPV)</v>
      </c>
      <c r="AD51" s="2" t="str">
        <f t="shared" si="31"/>
        <v>78,6 (72,9-83,3)</v>
      </c>
    </row>
    <row r="52" spans="2:39" x14ac:dyDescent="0.25">
      <c r="I52" s="13" t="s">
        <v>52</v>
      </c>
      <c r="J52" s="34">
        <f>F50/G50</f>
        <v>0.33449235048678722</v>
      </c>
      <c r="K52" s="34">
        <f>(((2*G50*(F50/G50))+(1.96^2))-((1.96)*(IMSQRT((1.96^2)+(4*G50*(F50/G50)*(1-(F50/G50)))))))/(2*(G50+(1.96^2)))</f>
        <v>0.31057552196660404</v>
      </c>
      <c r="L52" s="38">
        <f>(((2*G50*(F50/G50))+(1.96^2))+((1.96)*(IMSQRT((1.96^2)+(4*G50*(F50/G50)*(1-(F50/G50)))))))/(2*(G50+(1.96^2)))</f>
        <v>0.35929112635315591</v>
      </c>
      <c r="N52" s="13" t="s">
        <v>52</v>
      </c>
      <c r="O52" s="40">
        <f>J52*100</f>
        <v>33.449235048678723</v>
      </c>
      <c r="P52" s="40">
        <f t="shared" si="32"/>
        <v>31.057552196660403</v>
      </c>
      <c r="Q52" s="41">
        <f t="shared" si="32"/>
        <v>35.92911263531559</v>
      </c>
      <c r="S52" s="2" t="str">
        <f t="shared" si="33"/>
        <v>33,4</v>
      </c>
      <c r="T52" s="2" t="str">
        <f t="shared" si="28"/>
        <v>31,1</v>
      </c>
      <c r="U52" s="2" t="str">
        <f t="shared" si="28"/>
        <v>35,9</v>
      </c>
      <c r="W52" s="2" t="str">
        <f t="shared" si="29"/>
        <v>33,4 (31,1-35,9)</v>
      </c>
      <c r="Z52" s="2" t="str">
        <f t="shared" si="30"/>
        <v>Negative Predictive Value (NPV)</v>
      </c>
      <c r="AD52" s="2" t="str">
        <f t="shared" si="31"/>
        <v>33,4 (31,1-35,9)</v>
      </c>
    </row>
    <row r="53" spans="2:39" x14ac:dyDescent="0.25">
      <c r="I53" s="13" t="s">
        <v>53</v>
      </c>
      <c r="J53" s="35">
        <f>J48/(1-J49)</f>
        <v>1.7051282051282055</v>
      </c>
      <c r="K53" s="34">
        <f>EXP(LN(J53)-1.96*(SQRT((1/D49)-(1/D51)+(1/F49)-(1/F51))))</f>
        <v>1.2732800391065646</v>
      </c>
      <c r="L53" s="38">
        <f>EXP(LN(J53)+1.96*(SQRT((1/D49)-(1/D51)+(1/F49)-(1/F51))))</f>
        <v>2.283442845741809</v>
      </c>
      <c r="N53" s="13" t="s">
        <v>53</v>
      </c>
      <c r="O53" s="40">
        <f t="shared" ref="O53:Q54" si="34">J53</f>
        <v>1.7051282051282055</v>
      </c>
      <c r="P53" s="40">
        <f t="shared" si="34"/>
        <v>1.2732800391065646</v>
      </c>
      <c r="Q53" s="41">
        <f t="shared" si="34"/>
        <v>2.283442845741809</v>
      </c>
      <c r="S53" s="2" t="str">
        <f t="shared" si="33"/>
        <v>1,7</v>
      </c>
      <c r="T53" s="2" t="str">
        <f t="shared" si="28"/>
        <v>1,3</v>
      </c>
      <c r="U53" s="2" t="str">
        <f t="shared" si="28"/>
        <v>2,3</v>
      </c>
      <c r="W53" s="2" t="str">
        <f t="shared" si="29"/>
        <v>1,7 (1,3-2,3)</v>
      </c>
      <c r="Z53" s="2" t="str">
        <f t="shared" si="30"/>
        <v>Positive Likelihood Ratio (LR+)</v>
      </c>
      <c r="AD53" s="2" t="str">
        <f t="shared" si="31"/>
        <v>1,7 (1,3-2,3)</v>
      </c>
    </row>
    <row r="54" spans="2:39" x14ac:dyDescent="0.25">
      <c r="I54" s="19" t="s">
        <v>54</v>
      </c>
      <c r="J54" s="36">
        <f>(1-J48)/J49</f>
        <v>0.92523588677434832</v>
      </c>
      <c r="K54" s="36">
        <f>EXP(LN(J54)-1.96*(SQRT((1/D50)-(1/D51)+(1/F50)-(1/F51))))</f>
        <v>0.89099766804093394</v>
      </c>
      <c r="L54" s="39">
        <f>EXP(LN(J54)+1.96*(SQRT((1/D50)-(1/D51)+(1/F50)-(1/F51))))</f>
        <v>0.96078977182663716</v>
      </c>
      <c r="N54" s="19" t="s">
        <v>54</v>
      </c>
      <c r="O54" s="42">
        <f t="shared" si="34"/>
        <v>0.92523588677434832</v>
      </c>
      <c r="P54" s="42">
        <f t="shared" si="34"/>
        <v>0.89099766804093394</v>
      </c>
      <c r="Q54" s="43">
        <f t="shared" si="34"/>
        <v>0.96078977182663716</v>
      </c>
      <c r="S54" s="2" t="str">
        <f t="shared" si="33"/>
        <v>0,9</v>
      </c>
      <c r="T54" s="2" t="str">
        <f t="shared" si="28"/>
        <v>0,9</v>
      </c>
      <c r="U54" s="2" t="str">
        <f t="shared" si="28"/>
        <v>1,0</v>
      </c>
      <c r="W54" s="2" t="str">
        <f t="shared" si="29"/>
        <v>0,9 (0,9-1,0)</v>
      </c>
      <c r="Z54" s="2" t="str">
        <f t="shared" si="30"/>
        <v>Negative Likelihood Ratio (LR-)</v>
      </c>
      <c r="AD54" s="2" t="str">
        <f t="shared" si="31"/>
        <v>0,9 (0,9-1,0)</v>
      </c>
    </row>
    <row r="56" spans="2:39" x14ac:dyDescent="0.25">
      <c r="B56" s="3" t="s">
        <v>95</v>
      </c>
      <c r="I56" s="3"/>
      <c r="K56" s="22" t="s">
        <v>46</v>
      </c>
      <c r="L56" s="8"/>
      <c r="N56" s="3"/>
      <c r="P56" s="22" t="s">
        <v>46</v>
      </c>
      <c r="Q56" s="8"/>
    </row>
    <row r="57" spans="2:39" x14ac:dyDescent="0.25">
      <c r="B57" s="5"/>
      <c r="C57" s="6" t="s">
        <v>146</v>
      </c>
      <c r="D57" s="7"/>
      <c r="E57" s="7"/>
      <c r="F57" s="7"/>
      <c r="G57" s="8"/>
      <c r="I57" s="6" t="s">
        <v>15</v>
      </c>
      <c r="J57" s="7" t="s">
        <v>47</v>
      </c>
      <c r="K57" s="20" t="s">
        <v>48</v>
      </c>
      <c r="L57" s="21" t="s">
        <v>49</v>
      </c>
      <c r="N57" s="11" t="s">
        <v>96</v>
      </c>
      <c r="O57" s="9" t="s">
        <v>47</v>
      </c>
      <c r="P57" s="44" t="s">
        <v>48</v>
      </c>
      <c r="Q57" s="45" t="s">
        <v>49</v>
      </c>
      <c r="Z57" s="2" t="str">
        <f>B56</f>
        <v>Emphysema</v>
      </c>
    </row>
    <row r="58" spans="2:39" x14ac:dyDescent="0.25">
      <c r="B58" s="6"/>
      <c r="C58" s="9" t="s">
        <v>4</v>
      </c>
      <c r="D58" s="9" t="s">
        <v>39</v>
      </c>
      <c r="E58" s="9" t="s">
        <v>5</v>
      </c>
      <c r="F58" s="9" t="s">
        <v>39</v>
      </c>
      <c r="G58" s="10" t="s">
        <v>6</v>
      </c>
      <c r="I58" s="11" t="s">
        <v>17</v>
      </c>
      <c r="J58" s="33">
        <f>D59/D61</f>
        <v>0.10664335664335664</v>
      </c>
      <c r="K58" s="33">
        <f>(((2*D61*(D59/D61))+(1.96^2))-((1.96)*(IMSQRT((1.96^2)+(4*D61*(D59/D61)*(1-(D59/D61)))))))/(2*(D61+(1.96^2)))</f>
        <v>9.0054958314180311E-2</v>
      </c>
      <c r="L58" s="37">
        <f>(((2*D61*(D59/D61))+(1.96^2))+((1.96)*(IMSQRT((1.96^2)+(4*D61*(D59/D61)*(1-(D59/D61)))))))/(2*(D61+(1.96^2)))</f>
        <v>0.12586472955912903</v>
      </c>
      <c r="N58" s="13" t="s">
        <v>17</v>
      </c>
      <c r="O58" s="40">
        <f>J58*100</f>
        <v>10.664335664335663</v>
      </c>
      <c r="P58" s="40">
        <f>K58*100</f>
        <v>9.0054958314180311</v>
      </c>
      <c r="Q58" s="41">
        <f>L58*100</f>
        <v>12.586472955912903</v>
      </c>
      <c r="S58" s="2" t="str">
        <f>TEXT(O58,"#0,0")</f>
        <v>10,7</v>
      </c>
      <c r="T58" s="2" t="str">
        <f t="shared" ref="T58:U64" si="35">TEXT(P58,"#0,0")</f>
        <v>9,0</v>
      </c>
      <c r="U58" s="2" t="str">
        <f t="shared" si="35"/>
        <v>12,6</v>
      </c>
      <c r="W58" s="2" t="str">
        <f t="shared" ref="W58:W64" si="36">S58&amp;" ("&amp;T58&amp;"-"&amp;U58&amp;")"</f>
        <v>10,7 (9,0-12,6)</v>
      </c>
      <c r="Z58" s="2" t="str">
        <f t="shared" ref="Z58:Z64" si="37">N58</f>
        <v>Sensitivity (Sens.)</v>
      </c>
      <c r="AD58" s="2" t="str">
        <f t="shared" ref="AD58:AD64" si="38">TEXT(W58,)</f>
        <v>10,7 (9,0-12,6)</v>
      </c>
      <c r="AG58" s="2" t="str">
        <f>AD58</f>
        <v>10,7 (9,0-12,6)</v>
      </c>
      <c r="AH58" s="2" t="str">
        <f>AD59</f>
        <v>99,6 (98,6-99,9)</v>
      </c>
      <c r="AI58" s="2" t="str">
        <f>AD60</f>
        <v>68,3 (66,0-70,4)</v>
      </c>
      <c r="AJ58" s="2" t="str">
        <f>AD61</f>
        <v>98,4 (94,3-99,6)</v>
      </c>
      <c r="AK58" s="2" t="str">
        <f>AD62</f>
        <v>34,1 (31,8-36,5)</v>
      </c>
      <c r="AL58" s="2" t="str">
        <f>AD63</f>
        <v>28,4 (7,0-114,3)</v>
      </c>
      <c r="AM58" s="2" t="str">
        <f>AD64</f>
        <v>0,9 (0,9-0,9)</v>
      </c>
    </row>
    <row r="59" spans="2:39" x14ac:dyDescent="0.25">
      <c r="B59" s="11" t="s">
        <v>44</v>
      </c>
      <c r="C59" s="29" t="s">
        <v>40</v>
      </c>
      <c r="D59" s="12">
        <v>122</v>
      </c>
      <c r="E59" s="31" t="s">
        <v>41</v>
      </c>
      <c r="F59" s="12">
        <f>F61-F60</f>
        <v>2</v>
      </c>
      <c r="G59" s="10">
        <f>F59+D59</f>
        <v>124</v>
      </c>
      <c r="I59" s="13" t="s">
        <v>19</v>
      </c>
      <c r="J59" s="34">
        <f>F60/F61</f>
        <v>0.99624060150375937</v>
      </c>
      <c r="K59" s="34">
        <f>(((2*F61*(F60/F61))+(1.96^2))-((1.96)*(IMSQRT((1.96^2)+(4*F61*(F60/F61)*(1-(F60/F61)))))))/(2*(F61+(1.96^2)))</f>
        <v>0.98639737172080666</v>
      </c>
      <c r="L59" s="38">
        <f>(((2*F61*(F60/F61))+(1.96^2))+((1.96)*(IMSQRT((1.96^2)+(4*F61*(F60/F61)*(1-(F60/F61)))))))/(2*(F61+(1.96^2)))</f>
        <v>0.99896845280644175</v>
      </c>
      <c r="N59" s="13" t="s">
        <v>19</v>
      </c>
      <c r="O59" s="40">
        <f>J59*100</f>
        <v>99.624060150375939</v>
      </c>
      <c r="P59" s="40">
        <f t="shared" ref="P59:Q62" si="39">K59*100</f>
        <v>98.639737172080672</v>
      </c>
      <c r="Q59" s="41">
        <f t="shared" si="39"/>
        <v>99.896845280644172</v>
      </c>
      <c r="S59" s="2" t="str">
        <f t="shared" ref="S59:S64" si="40">TEXT(O59,"#0,0")</f>
        <v>99,6</v>
      </c>
      <c r="T59" s="2" t="str">
        <f t="shared" si="35"/>
        <v>98,6</v>
      </c>
      <c r="U59" s="2" t="str">
        <f t="shared" si="35"/>
        <v>99,9</v>
      </c>
      <c r="W59" s="2" t="str">
        <f t="shared" si="36"/>
        <v>99,6 (98,6-99,9)</v>
      </c>
      <c r="Z59" s="2" t="str">
        <f t="shared" si="37"/>
        <v>Specificity (Spec.)</v>
      </c>
      <c r="AD59" s="2" t="str">
        <f t="shared" si="38"/>
        <v>99,6 (98,6-99,9)</v>
      </c>
    </row>
    <row r="60" spans="2:39" x14ac:dyDescent="0.25">
      <c r="B60" s="13" t="s">
        <v>45</v>
      </c>
      <c r="C60" s="32" t="s">
        <v>42</v>
      </c>
      <c r="D60" s="14">
        <f>D61-D59</f>
        <v>1022</v>
      </c>
      <c r="E60" s="30" t="s">
        <v>43</v>
      </c>
      <c r="F60" s="14">
        <v>530</v>
      </c>
      <c r="G60" s="15">
        <f>F60+D60</f>
        <v>1552</v>
      </c>
      <c r="I60" s="13" t="s">
        <v>50</v>
      </c>
      <c r="J60" s="34">
        <f>D61/G61</f>
        <v>0.68257756563245819</v>
      </c>
      <c r="K60" s="34">
        <f>(((2*G61*(D61/G61))+(1.96^2))-((1.96)*(IMSQRT((1.96^2)+(4*G61*(D61/G61)*(1-(D61/G61)))))))/(2*(G61+(1.96^2)))</f>
        <v>0.65989654926076935</v>
      </c>
      <c r="L60" s="38">
        <f>(((2*G61*(D61/G61))+(1.96^2))+((1.96)*(IMSQRT((1.96^2)+(4*G61*(D61/G61)*(1-(D61/G61)))))))/(2*(G61+(1.96^2)))</f>
        <v>0.70442351520245161</v>
      </c>
      <c r="N60" s="13" t="s">
        <v>50</v>
      </c>
      <c r="O60" s="40">
        <f>J60*100</f>
        <v>68.25775656324582</v>
      </c>
      <c r="P60" s="40">
        <f t="shared" si="39"/>
        <v>65.989654926076938</v>
      </c>
      <c r="Q60" s="41">
        <f t="shared" si="39"/>
        <v>70.442351520245154</v>
      </c>
      <c r="S60" s="2" t="str">
        <f t="shared" si="40"/>
        <v>68,3</v>
      </c>
      <c r="T60" s="2" t="str">
        <f t="shared" si="35"/>
        <v>66,0</v>
      </c>
      <c r="U60" s="2" t="str">
        <f t="shared" si="35"/>
        <v>70,4</v>
      </c>
      <c r="W60" s="2" t="str">
        <f t="shared" si="36"/>
        <v>68,3 (66,0-70,4)</v>
      </c>
      <c r="Z60" s="2" t="str">
        <f t="shared" si="37"/>
        <v>Pre-test probability</v>
      </c>
      <c r="AD60" s="2" t="str">
        <f t="shared" si="38"/>
        <v>68,3 (66,0-70,4)</v>
      </c>
    </row>
    <row r="61" spans="2:39" x14ac:dyDescent="0.25">
      <c r="B61" s="6" t="s">
        <v>6</v>
      </c>
      <c r="C61" s="7"/>
      <c r="D61" s="16">
        <v>1144</v>
      </c>
      <c r="E61" s="7"/>
      <c r="F61" s="16">
        <v>532</v>
      </c>
      <c r="G61" s="16">
        <v>1676</v>
      </c>
      <c r="I61" s="13" t="s">
        <v>51</v>
      </c>
      <c r="J61" s="34">
        <f>D59/G59</f>
        <v>0.9838709677419355</v>
      </c>
      <c r="K61" s="34">
        <f>(((2*G59*(D59/G59))+(1.96^2))-((1.96)*(IMSQRT((1.96^2)+(4*G59*(D59/G59)*(1-(D59/G59)))))))/(2*(G59+(1.96^2)))</f>
        <v>0.94309586526667544</v>
      </c>
      <c r="L61" s="38">
        <f>(((2*G59*(D59/G59))+(1.96^2))+((1.96)*(IMSQRT((1.96^2)+(4*G59*(D59/G59)*(1-(D59/G59)))))))/(2*(G59+(1.96^2)))</f>
        <v>0.9955657284555558</v>
      </c>
      <c r="N61" s="13" t="s">
        <v>51</v>
      </c>
      <c r="O61" s="40">
        <f>J61*100</f>
        <v>98.387096774193552</v>
      </c>
      <c r="P61" s="40">
        <f t="shared" si="39"/>
        <v>94.309586526667545</v>
      </c>
      <c r="Q61" s="41">
        <f t="shared" si="39"/>
        <v>99.556572845555579</v>
      </c>
      <c r="S61" s="2" t="str">
        <f t="shared" si="40"/>
        <v>98,4</v>
      </c>
      <c r="T61" s="2" t="str">
        <f t="shared" si="35"/>
        <v>94,3</v>
      </c>
      <c r="U61" s="2" t="str">
        <f t="shared" si="35"/>
        <v>99,6</v>
      </c>
      <c r="W61" s="2" t="str">
        <f t="shared" si="36"/>
        <v>98,4 (94,3-99,6)</v>
      </c>
      <c r="Z61" s="2" t="str">
        <f t="shared" si="37"/>
        <v>Positive Predictive Value (PPV)</v>
      </c>
      <c r="AD61" s="2" t="str">
        <f t="shared" si="38"/>
        <v>98,4 (94,3-99,6)</v>
      </c>
    </row>
    <row r="62" spans="2:39" x14ac:dyDescent="0.25">
      <c r="I62" s="13" t="s">
        <v>52</v>
      </c>
      <c r="J62" s="34">
        <f>F60/G60</f>
        <v>0.34149484536082475</v>
      </c>
      <c r="K62" s="34">
        <f>(((2*G60*(F60/G60))+(1.96^2))-((1.96)*(IMSQRT((1.96^2)+(4*G60*(F60/G60)*(1-(F60/G60)))))))/(2*(G60+(1.96^2)))</f>
        <v>0.31831918300532835</v>
      </c>
      <c r="L62" s="38">
        <f>(((2*G60*(F60/G60))+(1.96^2))+((1.96)*(IMSQRT((1.96^2)+(4*G60*(F60/G60)*(1-(F60/G60)))))))/(2*(G60+(1.96^2)))</f>
        <v>0.36545325244054222</v>
      </c>
      <c r="N62" s="13" t="s">
        <v>52</v>
      </c>
      <c r="O62" s="40">
        <f>J62*100</f>
        <v>34.149484536082475</v>
      </c>
      <c r="P62" s="40">
        <f t="shared" si="39"/>
        <v>31.831918300532834</v>
      </c>
      <c r="Q62" s="41">
        <f t="shared" si="39"/>
        <v>36.545325244054219</v>
      </c>
      <c r="S62" s="2" t="str">
        <f t="shared" si="40"/>
        <v>34,1</v>
      </c>
      <c r="T62" s="2" t="str">
        <f t="shared" si="35"/>
        <v>31,8</v>
      </c>
      <c r="U62" s="2" t="str">
        <f t="shared" si="35"/>
        <v>36,5</v>
      </c>
      <c r="W62" s="2" t="str">
        <f t="shared" si="36"/>
        <v>34,1 (31,8-36,5)</v>
      </c>
      <c r="Z62" s="2" t="str">
        <f t="shared" si="37"/>
        <v>Negative Predictive Value (NPV)</v>
      </c>
      <c r="AD62" s="2" t="str">
        <f t="shared" si="38"/>
        <v>34,1 (31,8-36,5)</v>
      </c>
    </row>
    <row r="63" spans="2:39" x14ac:dyDescent="0.25">
      <c r="I63" s="13" t="s">
        <v>53</v>
      </c>
      <c r="J63" s="35">
        <f>J58/(1-J59)</f>
        <v>28.367132867132657</v>
      </c>
      <c r="K63" s="34">
        <f>EXP(LN(J63)-1.96*(SQRT((1/D59)-(1/D61)+(1/F59)-(1/F61))))</f>
        <v>7.0412016136961348</v>
      </c>
      <c r="L63" s="38">
        <f>EXP(LN(J63)+1.96*(SQRT((1/D59)-(1/D61)+(1/F59)-(1/F61))))</f>
        <v>114.28365089508495</v>
      </c>
      <c r="N63" s="13" t="s">
        <v>53</v>
      </c>
      <c r="O63" s="40">
        <f t="shared" ref="O63:Q64" si="41">J63</f>
        <v>28.367132867132657</v>
      </c>
      <c r="P63" s="40">
        <f t="shared" si="41"/>
        <v>7.0412016136961348</v>
      </c>
      <c r="Q63" s="41">
        <f t="shared" si="41"/>
        <v>114.28365089508495</v>
      </c>
      <c r="S63" s="2" t="str">
        <f t="shared" si="40"/>
        <v>28,4</v>
      </c>
      <c r="T63" s="2" t="str">
        <f t="shared" si="35"/>
        <v>7,0</v>
      </c>
      <c r="U63" s="2" t="str">
        <f t="shared" si="35"/>
        <v>114,3</v>
      </c>
      <c r="W63" s="2" t="str">
        <f t="shared" si="36"/>
        <v>28,4 (7,0-114,3)</v>
      </c>
      <c r="Z63" s="2" t="str">
        <f t="shared" si="37"/>
        <v>Positive Likelihood Ratio (LR+)</v>
      </c>
      <c r="AD63" s="2" t="str">
        <f t="shared" si="38"/>
        <v>28,4 (7,0-114,3)</v>
      </c>
    </row>
    <row r="64" spans="2:39" x14ac:dyDescent="0.25">
      <c r="D64" s="35"/>
      <c r="I64" s="19" t="s">
        <v>54</v>
      </c>
      <c r="J64" s="36">
        <f>(1-J58)/J59</f>
        <v>0.89672780050138545</v>
      </c>
      <c r="K64" s="36">
        <f>EXP(LN(J64)-1.96*(SQRT((1/D60)-(1/D61)+(1/F60)-(1/F61))))</f>
        <v>0.87836436985962474</v>
      </c>
      <c r="L64" s="39">
        <f>EXP(LN(J64)+1.96*(SQRT((1/D60)-(1/D61)+(1/F60)-(1/F61))))</f>
        <v>0.91547514423947163</v>
      </c>
      <c r="N64" s="19" t="s">
        <v>54</v>
      </c>
      <c r="O64" s="42">
        <f t="shared" si="41"/>
        <v>0.89672780050138545</v>
      </c>
      <c r="P64" s="42">
        <f t="shared" si="41"/>
        <v>0.87836436985962474</v>
      </c>
      <c r="Q64" s="43">
        <f t="shared" si="41"/>
        <v>0.91547514423947163</v>
      </c>
      <c r="S64" s="2" t="str">
        <f t="shared" si="40"/>
        <v>0,9</v>
      </c>
      <c r="T64" s="2" t="str">
        <f t="shared" si="35"/>
        <v>0,9</v>
      </c>
      <c r="U64" s="2" t="str">
        <f t="shared" si="35"/>
        <v>0,9</v>
      </c>
      <c r="W64" s="2" t="str">
        <f t="shared" si="36"/>
        <v>0,9 (0,9-0,9)</v>
      </c>
      <c r="Z64" s="2" t="str">
        <f t="shared" si="37"/>
        <v>Negative Likelihood Ratio (LR-)</v>
      </c>
      <c r="AD64" s="2" t="str">
        <f t="shared" si="38"/>
        <v>0,9 (0,9-0,9)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M84"/>
  <sheetViews>
    <sheetView zoomScale="70" zoomScaleNormal="70" workbookViewId="0">
      <selection activeCell="Z7" sqref="Z7"/>
    </sheetView>
  </sheetViews>
  <sheetFormatPr defaultRowHeight="15.75" x14ac:dyDescent="0.25"/>
  <cols>
    <col min="1" max="1" width="9.140625" style="2"/>
    <col min="2" max="2" width="40.140625" style="2" bestFit="1" customWidth="1"/>
    <col min="3" max="3" width="21.42578125" style="2" bestFit="1" customWidth="1"/>
    <col min="4" max="4" width="9.140625" style="2"/>
    <col min="5" max="5" width="19.140625" style="2" bestFit="1" customWidth="1"/>
    <col min="6" max="8" width="9.140625" style="2"/>
    <col min="9" max="9" width="35.7109375" style="2" customWidth="1"/>
    <col min="10" max="12" width="20.7109375" style="2" customWidth="1"/>
    <col min="13" max="13" width="9.140625" style="2"/>
    <col min="14" max="14" width="35.7109375" style="2" customWidth="1"/>
    <col min="15" max="17" width="20.7109375" style="2" customWidth="1"/>
    <col min="18" max="26" width="9.140625" style="2"/>
    <col min="27" max="27" width="33.140625" style="2" bestFit="1" customWidth="1"/>
    <col min="28" max="28" width="18.7109375" style="2" customWidth="1"/>
    <col min="29" max="29" width="9.140625" style="2"/>
    <col min="30" max="30" width="17.42578125" style="2" bestFit="1" customWidth="1"/>
    <col min="31" max="33" width="9.140625" style="2"/>
    <col min="34" max="34" width="17.5703125" style="2" customWidth="1"/>
    <col min="35" max="16384" width="9.140625" style="2"/>
  </cols>
  <sheetData>
    <row r="2" spans="2:39" x14ac:dyDescent="0.25">
      <c r="B2" s="3" t="s">
        <v>73</v>
      </c>
      <c r="C2" s="2" t="s">
        <v>74</v>
      </c>
    </row>
    <row r="3" spans="2:39" x14ac:dyDescent="0.25">
      <c r="B3" s="3" t="s">
        <v>0</v>
      </c>
      <c r="C3" s="2" t="s">
        <v>79</v>
      </c>
    </row>
    <row r="4" spans="2:39" x14ac:dyDescent="0.25">
      <c r="B4" s="3" t="s">
        <v>1</v>
      </c>
      <c r="C4" s="4">
        <v>2005</v>
      </c>
    </row>
    <row r="6" spans="2:39" x14ac:dyDescent="0.25">
      <c r="B6" s="3" t="s">
        <v>97</v>
      </c>
      <c r="I6" s="3"/>
      <c r="K6" s="22" t="s">
        <v>46</v>
      </c>
      <c r="L6" s="8"/>
      <c r="N6" s="3"/>
      <c r="P6" s="22" t="s">
        <v>46</v>
      </c>
      <c r="Q6" s="8"/>
    </row>
    <row r="7" spans="2:39" x14ac:dyDescent="0.25">
      <c r="B7" s="5"/>
      <c r="C7" s="6" t="s">
        <v>161</v>
      </c>
      <c r="D7" s="7"/>
      <c r="E7" s="7"/>
      <c r="F7" s="7"/>
      <c r="G7" s="8"/>
      <c r="I7" s="6" t="s">
        <v>15</v>
      </c>
      <c r="J7" s="7" t="s">
        <v>47</v>
      </c>
      <c r="K7" s="20" t="s">
        <v>48</v>
      </c>
      <c r="L7" s="21" t="s">
        <v>49</v>
      </c>
      <c r="N7" s="11" t="s">
        <v>96</v>
      </c>
      <c r="O7" s="9" t="s">
        <v>47</v>
      </c>
      <c r="P7" s="44" t="s">
        <v>48</v>
      </c>
      <c r="Q7" s="45" t="s">
        <v>49</v>
      </c>
      <c r="Z7" s="2" t="str">
        <f>B6</f>
        <v>Blepharohematoma</v>
      </c>
    </row>
    <row r="8" spans="2:39" x14ac:dyDescent="0.25">
      <c r="B8" s="6"/>
      <c r="C8" s="9" t="s">
        <v>4</v>
      </c>
      <c r="D8" s="9" t="s">
        <v>39</v>
      </c>
      <c r="E8" s="9" t="s">
        <v>5</v>
      </c>
      <c r="F8" s="9" t="s">
        <v>39</v>
      </c>
      <c r="G8" s="10" t="s">
        <v>6</v>
      </c>
      <c r="I8" s="11" t="s">
        <v>17</v>
      </c>
      <c r="J8" s="33">
        <f>D9/D11</f>
        <v>0.68644067796610164</v>
      </c>
      <c r="K8" s="33">
        <f>(((2*D11*(D9/D11))+(1.96^2))-((1.96)*(IMSQRT((1.96^2)+(4*D11*(D9/D11)*(1-(D9/D11)))))))/(2*(D11+(1.96^2)))</f>
        <v>0.59797324569357246</v>
      </c>
      <c r="L8" s="37">
        <f>(((2*D11*(D9/D11))+(1.96^2))+((1.96)*(IMSQRT((1.96^2)+(4*D11*(D9/D11)*(1-(D9/D11)))))))/(2*(D11+(1.96^2)))</f>
        <v>0.76315136199378553</v>
      </c>
      <c r="N8" s="13" t="s">
        <v>17</v>
      </c>
      <c r="O8" s="40">
        <f>J8*100</f>
        <v>68.644067796610159</v>
      </c>
      <c r="P8" s="40">
        <f>K8*100</f>
        <v>59.797324569357244</v>
      </c>
      <c r="Q8" s="41">
        <f>L8*100</f>
        <v>76.315136199378557</v>
      </c>
      <c r="S8" s="2" t="str">
        <f>TEXT(O8,"#0,0")</f>
        <v>68,6</v>
      </c>
      <c r="T8" s="2" t="str">
        <f t="shared" ref="T8:U14" si="0">TEXT(P8,"#0,0")</f>
        <v>59,8</v>
      </c>
      <c r="U8" s="2" t="str">
        <f t="shared" si="0"/>
        <v>76,3</v>
      </c>
      <c r="W8" s="2" t="str">
        <f t="shared" ref="W8:W14" si="1">S8&amp;" ("&amp;T8&amp;"-"&amp;U8&amp;")"</f>
        <v>68,6 (59,8-76,3)</v>
      </c>
      <c r="Z8" s="2" t="str">
        <f t="shared" ref="Z8:Z14" si="2">N8</f>
        <v>Sensitivity (Sens.)</v>
      </c>
      <c r="AD8" s="2" t="str">
        <f t="shared" ref="AD8:AD14" si="3">TEXT(W8,)</f>
        <v>68,6 (59,8-76,3)</v>
      </c>
      <c r="AG8" s="2" t="str">
        <f>AD8</f>
        <v>68,6 (59,8-76,3)</v>
      </c>
      <c r="AH8" s="2" t="str">
        <f>AD9</f>
        <v>94,8 (92,5-96,5)</v>
      </c>
      <c r="AI8" s="2" t="str">
        <f>AD10</f>
        <v>19,7 (16,7-23,0)</v>
      </c>
      <c r="AJ8" s="2" t="str">
        <f>AD11</f>
        <v>76,4 (67,5-83,5)</v>
      </c>
      <c r="AK8" s="2" t="str">
        <f>AD12</f>
        <v>92,5 (89,8-94,5)</v>
      </c>
      <c r="AL8" s="2" t="str">
        <f>AD13</f>
        <v>13,2 (8,9-19,8)</v>
      </c>
      <c r="AM8" s="2" t="str">
        <f>AD14</f>
        <v>0,3 (0,3-0,4)</v>
      </c>
    </row>
    <row r="9" spans="2:39" x14ac:dyDescent="0.25">
      <c r="B9" s="11" t="s">
        <v>44</v>
      </c>
      <c r="C9" s="29" t="s">
        <v>40</v>
      </c>
      <c r="D9" s="12">
        <v>81</v>
      </c>
      <c r="E9" s="31" t="s">
        <v>41</v>
      </c>
      <c r="F9" s="12">
        <v>25</v>
      </c>
      <c r="G9" s="10">
        <v>106</v>
      </c>
      <c r="I9" s="13" t="s">
        <v>19</v>
      </c>
      <c r="J9" s="34">
        <f>F10/F11</f>
        <v>0.94813278008298751</v>
      </c>
      <c r="K9" s="34">
        <f>(((2*F11*(F10/F11))+(1.96^2))-((1.96)*(IMSQRT((1.96^2)+(4*F11*(F10/F11)*(1-(F10/F11)))))))/(2*(F11+(1.96^2)))</f>
        <v>0.92455428709009591</v>
      </c>
      <c r="L9" s="38">
        <f>(((2*F11*(F10/F11))+(1.96^2))+((1.96)*(IMSQRT((1.96^2)+(4*F11*(F10/F11)*(1-(F10/F11)))))))/(2*(F11+(1.96^2)))</f>
        <v>0.96462440818836537</v>
      </c>
      <c r="N9" s="13" t="s">
        <v>19</v>
      </c>
      <c r="O9" s="40">
        <f>J9*100</f>
        <v>94.813278008298752</v>
      </c>
      <c r="P9" s="40">
        <f t="shared" ref="P9:Q12" si="4">K9*100</f>
        <v>92.455428709009595</v>
      </c>
      <c r="Q9" s="41">
        <f t="shared" si="4"/>
        <v>96.462440818836541</v>
      </c>
      <c r="S9" s="2" t="str">
        <f t="shared" ref="S9:S14" si="5">TEXT(O9,"#0,0")</f>
        <v>94,8</v>
      </c>
      <c r="T9" s="2" t="str">
        <f t="shared" si="0"/>
        <v>92,5</v>
      </c>
      <c r="U9" s="2" t="str">
        <f t="shared" si="0"/>
        <v>96,5</v>
      </c>
      <c r="W9" s="2" t="str">
        <f t="shared" si="1"/>
        <v>94,8 (92,5-96,5)</v>
      </c>
      <c r="Z9" s="2" t="str">
        <f t="shared" si="2"/>
        <v>Specificity (Spec.)</v>
      </c>
      <c r="AD9" s="2" t="str">
        <f t="shared" si="3"/>
        <v>94,8 (92,5-96,5)</v>
      </c>
    </row>
    <row r="10" spans="2:39" x14ac:dyDescent="0.25">
      <c r="B10" s="13" t="s">
        <v>45</v>
      </c>
      <c r="C10" s="32" t="s">
        <v>42</v>
      </c>
      <c r="D10" s="14">
        <f>D11-D9</f>
        <v>37</v>
      </c>
      <c r="E10" s="30" t="s">
        <v>43</v>
      </c>
      <c r="F10" s="14">
        <f>F11-F9</f>
        <v>457</v>
      </c>
      <c r="G10" s="15">
        <f>G11-G9</f>
        <v>494</v>
      </c>
      <c r="I10" s="13" t="s">
        <v>50</v>
      </c>
      <c r="J10" s="34">
        <f>D11/G11</f>
        <v>0.19666666666666666</v>
      </c>
      <c r="K10" s="34">
        <f>(((2*G11*(D11/G11))+(1.96^2))-((1.96)*(IMSQRT((1.96^2)+(4*G11*(D11/G11)*(1-(D11/G11)))))))/(2*(G11+(1.96^2)))</f>
        <v>0.16683422942442541</v>
      </c>
      <c r="L10" s="38">
        <f>(((2*G11*(D11/G11))+(1.96^2))+((1.96)*(IMSQRT((1.96^2)+(4*G11*(D11/G11)*(1-(D11/G11)))))))/(2*(G11+(1.96^2)))</f>
        <v>0.23035867679468899</v>
      </c>
      <c r="N10" s="13" t="s">
        <v>50</v>
      </c>
      <c r="O10" s="40">
        <f>J10*100</f>
        <v>19.666666666666664</v>
      </c>
      <c r="P10" s="40">
        <f t="shared" si="4"/>
        <v>16.68342294244254</v>
      </c>
      <c r="Q10" s="41">
        <f t="shared" si="4"/>
        <v>23.0358676794689</v>
      </c>
      <c r="S10" s="2" t="str">
        <f t="shared" si="5"/>
        <v>19,7</v>
      </c>
      <c r="T10" s="2" t="str">
        <f t="shared" si="0"/>
        <v>16,7</v>
      </c>
      <c r="U10" s="2" t="str">
        <f t="shared" si="0"/>
        <v>23,0</v>
      </c>
      <c r="W10" s="2" t="str">
        <f t="shared" si="1"/>
        <v>19,7 (16,7-23,0)</v>
      </c>
      <c r="Z10" s="2" t="str">
        <f t="shared" si="2"/>
        <v>Pre-test probability</v>
      </c>
      <c r="AD10" s="2" t="str">
        <f t="shared" si="3"/>
        <v>19,7 (16,7-23,0)</v>
      </c>
    </row>
    <row r="11" spans="2:39" x14ac:dyDescent="0.25">
      <c r="B11" s="6" t="s">
        <v>6</v>
      </c>
      <c r="C11" s="7"/>
      <c r="D11" s="16">
        <v>118</v>
      </c>
      <c r="E11" s="7"/>
      <c r="F11" s="16">
        <f>G11-D11</f>
        <v>482</v>
      </c>
      <c r="G11" s="16">
        <v>600</v>
      </c>
      <c r="I11" s="13" t="s">
        <v>51</v>
      </c>
      <c r="J11" s="34">
        <f>D9/G9</f>
        <v>0.76415094339622647</v>
      </c>
      <c r="K11" s="34">
        <f>(((2*G9*(D9/G9))+(1.96^2))-((1.96)*(IMSQRT((1.96^2)+(4*G9*(D9/G9)*(1-(D9/G9)))))))/(2*(G9+(1.96^2)))</f>
        <v>0.67498436051508137</v>
      </c>
      <c r="L11" s="38">
        <f>(((2*G9*(D9/G9))+(1.96^2))+((1.96)*(IMSQRT((1.96^2)+(4*G9*(D9/G9)*(1-(D9/G9)))))))/(2*(G9+(1.96^2)))</f>
        <v>0.83484069665815719</v>
      </c>
      <c r="N11" s="13" t="s">
        <v>51</v>
      </c>
      <c r="O11" s="40">
        <f>J11*100</f>
        <v>76.415094339622641</v>
      </c>
      <c r="P11" s="40">
        <f t="shared" si="4"/>
        <v>67.498436051508136</v>
      </c>
      <c r="Q11" s="41">
        <f t="shared" si="4"/>
        <v>83.484069665815724</v>
      </c>
      <c r="S11" s="2" t="str">
        <f t="shared" si="5"/>
        <v>76,4</v>
      </c>
      <c r="T11" s="2" t="str">
        <f t="shared" si="0"/>
        <v>67,5</v>
      </c>
      <c r="U11" s="2" t="str">
        <f t="shared" si="0"/>
        <v>83,5</v>
      </c>
      <c r="W11" s="2" t="str">
        <f t="shared" si="1"/>
        <v>76,4 (67,5-83,5)</v>
      </c>
      <c r="Z11" s="2" t="str">
        <f t="shared" si="2"/>
        <v>Positive Predictive Value (PPV)</v>
      </c>
      <c r="AD11" s="2" t="str">
        <f t="shared" si="3"/>
        <v>76,4 (67,5-83,5)</v>
      </c>
    </row>
    <row r="12" spans="2:39" x14ac:dyDescent="0.25">
      <c r="I12" s="13" t="s">
        <v>52</v>
      </c>
      <c r="J12" s="34">
        <f>F10/G10</f>
        <v>0.9251012145748988</v>
      </c>
      <c r="K12" s="34">
        <f>(((2*G10*(F10/G10))+(1.96^2))-((1.96)*(IMSQRT((1.96^2)+(4*G10*(F10/G10)*(1-(F10/G10)))))))/(2*(G10+(1.96^2)))</f>
        <v>0.89846648801184992</v>
      </c>
      <c r="L12" s="38">
        <f>(((2*G10*(F10/G10))+(1.96^2))+((1.96)*(IMSQRT((1.96^2)+(4*G10*(F10/G10)*(1-(F10/G10)))))))/(2*(G10+(1.96^2)))</f>
        <v>0.94517534505312495</v>
      </c>
      <c r="N12" s="13" t="s">
        <v>52</v>
      </c>
      <c r="O12" s="40">
        <f>J12*100</f>
        <v>92.510121457489873</v>
      </c>
      <c r="P12" s="40">
        <f t="shared" si="4"/>
        <v>89.846648801184998</v>
      </c>
      <c r="Q12" s="41">
        <f t="shared" si="4"/>
        <v>94.517534505312497</v>
      </c>
      <c r="S12" s="2" t="str">
        <f t="shared" si="5"/>
        <v>92,5</v>
      </c>
      <c r="T12" s="2" t="str">
        <f t="shared" si="0"/>
        <v>89,8</v>
      </c>
      <c r="U12" s="2" t="str">
        <f t="shared" si="0"/>
        <v>94,5</v>
      </c>
      <c r="W12" s="2" t="str">
        <f t="shared" si="1"/>
        <v>92,5 (89,8-94,5)</v>
      </c>
      <c r="Z12" s="2" t="str">
        <f t="shared" si="2"/>
        <v>Negative Predictive Value (NPV)</v>
      </c>
      <c r="AD12" s="2" t="str">
        <f t="shared" si="3"/>
        <v>92,5 (89,8-94,5)</v>
      </c>
    </row>
    <row r="13" spans="2:39" x14ac:dyDescent="0.25">
      <c r="I13" s="13" t="s">
        <v>53</v>
      </c>
      <c r="J13" s="35">
        <f>J8/(1-J9)</f>
        <v>13.23457627118643</v>
      </c>
      <c r="K13" s="34">
        <f>EXP(LN(J13)-1.96*(SQRT((1/D9)-(1/D11)+(1/F9)-(1/F11))))</f>
        <v>8.8651429290477051</v>
      </c>
      <c r="L13" s="38">
        <f>EXP(LN(J13)+1.96*(SQRT((1/D9)-(1/D11)+(1/F9)-(1/F11))))</f>
        <v>19.757606897000812</v>
      </c>
      <c r="N13" s="13" t="s">
        <v>53</v>
      </c>
      <c r="O13" s="40">
        <f t="shared" ref="O13:Q14" si="6">J13</f>
        <v>13.23457627118643</v>
      </c>
      <c r="P13" s="40">
        <f t="shared" si="6"/>
        <v>8.8651429290477051</v>
      </c>
      <c r="Q13" s="41">
        <f t="shared" si="6"/>
        <v>19.757606897000812</v>
      </c>
      <c r="S13" s="2" t="str">
        <f t="shared" si="5"/>
        <v>13,2</v>
      </c>
      <c r="T13" s="2" t="str">
        <f t="shared" si="0"/>
        <v>8,9</v>
      </c>
      <c r="U13" s="2" t="str">
        <f t="shared" si="0"/>
        <v>19,8</v>
      </c>
      <c r="W13" s="2" t="str">
        <f t="shared" si="1"/>
        <v>13,2 (8,9-19,8)</v>
      </c>
      <c r="Z13" s="2" t="str">
        <f t="shared" si="2"/>
        <v>Positive Likelihood Ratio (LR+)</v>
      </c>
      <c r="AD13" s="2" t="str">
        <f t="shared" si="3"/>
        <v>13,2 (8,9-19,8)</v>
      </c>
    </row>
    <row r="14" spans="2:39" x14ac:dyDescent="0.25">
      <c r="I14" s="19" t="s">
        <v>54</v>
      </c>
      <c r="J14" s="36">
        <f>(1-J8)/J9</f>
        <v>0.33071245781255804</v>
      </c>
      <c r="K14" s="36">
        <f>EXP(LN(J14)-1.96*(SQRT((1/D10)-(1/D11)+(1/F10)-(1/F11))))</f>
        <v>0.25301973288253993</v>
      </c>
      <c r="L14" s="39">
        <f>EXP(LN(J14)+1.96*(SQRT((1/D10)-(1/D11)+(1/F10)-(1/F11))))</f>
        <v>0.43226166001525457</v>
      </c>
      <c r="N14" s="19" t="s">
        <v>54</v>
      </c>
      <c r="O14" s="42">
        <f t="shared" si="6"/>
        <v>0.33071245781255804</v>
      </c>
      <c r="P14" s="42">
        <f t="shared" si="6"/>
        <v>0.25301973288253993</v>
      </c>
      <c r="Q14" s="43">
        <f t="shared" si="6"/>
        <v>0.43226166001525457</v>
      </c>
      <c r="S14" s="2" t="str">
        <f t="shared" si="5"/>
        <v>0,3</v>
      </c>
      <c r="T14" s="2" t="str">
        <f t="shared" si="0"/>
        <v>0,3</v>
      </c>
      <c r="U14" s="2" t="str">
        <f t="shared" si="0"/>
        <v>0,4</v>
      </c>
      <c r="W14" s="2" t="str">
        <f t="shared" si="1"/>
        <v>0,3 (0,3-0,4)</v>
      </c>
      <c r="Z14" s="2" t="str">
        <f t="shared" si="2"/>
        <v>Negative Likelihood Ratio (LR-)</v>
      </c>
      <c r="AD14" s="2" t="str">
        <f t="shared" si="3"/>
        <v>0,3 (0,3-0,4)</v>
      </c>
    </row>
    <row r="16" spans="2:39" x14ac:dyDescent="0.25">
      <c r="B16" s="3" t="s">
        <v>147</v>
      </c>
      <c r="I16" s="3"/>
      <c r="K16" s="22" t="s">
        <v>46</v>
      </c>
      <c r="L16" s="8"/>
      <c r="N16" s="3"/>
      <c r="P16" s="22" t="s">
        <v>46</v>
      </c>
      <c r="Q16" s="8"/>
    </row>
    <row r="17" spans="2:17" x14ac:dyDescent="0.25">
      <c r="B17" s="5"/>
      <c r="C17" s="6" t="s">
        <v>161</v>
      </c>
      <c r="D17" s="7"/>
      <c r="E17" s="7"/>
      <c r="F17" s="7"/>
      <c r="G17" s="8"/>
      <c r="I17" s="6" t="s">
        <v>15</v>
      </c>
      <c r="J17" s="7" t="s">
        <v>47</v>
      </c>
      <c r="K17" s="20" t="s">
        <v>48</v>
      </c>
      <c r="L17" s="21" t="s">
        <v>49</v>
      </c>
      <c r="N17" s="11" t="s">
        <v>96</v>
      </c>
      <c r="O17" s="9" t="s">
        <v>47</v>
      </c>
      <c r="P17" s="44" t="s">
        <v>48</v>
      </c>
      <c r="Q17" s="45" t="s">
        <v>49</v>
      </c>
    </row>
    <row r="18" spans="2:17" x14ac:dyDescent="0.25">
      <c r="B18" s="6"/>
      <c r="C18" s="9" t="s">
        <v>4</v>
      </c>
      <c r="D18" s="9" t="s">
        <v>39</v>
      </c>
      <c r="E18" s="9" t="s">
        <v>5</v>
      </c>
      <c r="F18" s="9" t="s">
        <v>39</v>
      </c>
      <c r="G18" s="10" t="s">
        <v>6</v>
      </c>
      <c r="I18" s="11" t="s">
        <v>17</v>
      </c>
      <c r="J18" s="33"/>
      <c r="K18" s="33"/>
      <c r="L18" s="37"/>
      <c r="N18" s="13" t="s">
        <v>17</v>
      </c>
      <c r="O18" s="40"/>
      <c r="P18" s="40"/>
      <c r="Q18" s="41"/>
    </row>
    <row r="19" spans="2:17" x14ac:dyDescent="0.25">
      <c r="B19" s="11" t="s">
        <v>44</v>
      </c>
      <c r="C19" s="29" t="s">
        <v>40</v>
      </c>
      <c r="D19" s="52" t="s">
        <v>176</v>
      </c>
      <c r="E19" s="31" t="s">
        <v>41</v>
      </c>
      <c r="F19" s="52" t="s">
        <v>176</v>
      </c>
      <c r="G19" s="10">
        <v>40</v>
      </c>
      <c r="I19" s="13" t="s">
        <v>19</v>
      </c>
      <c r="J19" s="34"/>
      <c r="K19" s="34"/>
      <c r="L19" s="38"/>
      <c r="N19" s="13" t="s">
        <v>19</v>
      </c>
      <c r="O19" s="40"/>
      <c r="P19" s="40"/>
      <c r="Q19" s="41"/>
    </row>
    <row r="20" spans="2:17" x14ac:dyDescent="0.25">
      <c r="B20" s="13" t="s">
        <v>45</v>
      </c>
      <c r="C20" s="32" t="s">
        <v>42</v>
      </c>
      <c r="D20" s="14"/>
      <c r="E20" s="30" t="s">
        <v>43</v>
      </c>
      <c r="F20" s="14"/>
      <c r="G20" s="15">
        <f>G21-G19</f>
        <v>560</v>
      </c>
      <c r="I20" s="13" t="s">
        <v>50</v>
      </c>
      <c r="J20" s="34">
        <f>D21/G21</f>
        <v>0.19666666666666666</v>
      </c>
      <c r="K20" s="34">
        <f>(((2*G21*(D21/G21))+(1.96^2))-((1.96)*(IMSQRT((1.96^2)+(4*G21*(D21/G21)*(1-(D21/G21)))))))/(2*(G21+(1.96^2)))</f>
        <v>0.16683422942442541</v>
      </c>
      <c r="L20" s="38">
        <f>(((2*G21*(D21/G21))+(1.96^2))+((1.96)*(IMSQRT((1.96^2)+(4*G21*(D21/G21)*(1-(D21/G21)))))))/(2*(G21+(1.96^2)))</f>
        <v>0.23035867679468899</v>
      </c>
      <c r="N20" s="13" t="s">
        <v>50</v>
      </c>
      <c r="O20" s="40">
        <f>J20*100</f>
        <v>19.666666666666664</v>
      </c>
      <c r="P20" s="40">
        <f t="shared" ref="P20" si="7">K20*100</f>
        <v>16.68342294244254</v>
      </c>
      <c r="Q20" s="41">
        <f t="shared" ref="Q20" si="8">L20*100</f>
        <v>23.0358676794689</v>
      </c>
    </row>
    <row r="21" spans="2:17" x14ac:dyDescent="0.25">
      <c r="B21" s="6" t="s">
        <v>6</v>
      </c>
      <c r="C21" s="7"/>
      <c r="D21" s="16">
        <v>118</v>
      </c>
      <c r="E21" s="7"/>
      <c r="F21" s="16">
        <f>G21-D21</f>
        <v>482</v>
      </c>
      <c r="G21" s="16">
        <v>600</v>
      </c>
      <c r="I21" s="13" t="s">
        <v>51</v>
      </c>
      <c r="J21" s="34"/>
      <c r="K21" s="34"/>
      <c r="L21" s="38"/>
      <c r="N21" s="13" t="s">
        <v>51</v>
      </c>
      <c r="O21" s="40"/>
      <c r="P21" s="40"/>
      <c r="Q21" s="41"/>
    </row>
    <row r="22" spans="2:17" x14ac:dyDescent="0.25">
      <c r="I22" s="13" t="s">
        <v>52</v>
      </c>
      <c r="J22" s="34"/>
      <c r="K22" s="34"/>
      <c r="L22" s="38"/>
      <c r="N22" s="13" t="s">
        <v>52</v>
      </c>
      <c r="O22" s="40"/>
      <c r="P22" s="40"/>
      <c r="Q22" s="41"/>
    </row>
    <row r="23" spans="2:17" x14ac:dyDescent="0.25">
      <c r="I23" s="13" t="s">
        <v>53</v>
      </c>
      <c r="J23" s="35"/>
      <c r="K23" s="34"/>
      <c r="L23" s="38"/>
      <c r="N23" s="13" t="s">
        <v>53</v>
      </c>
      <c r="O23" s="40"/>
      <c r="P23" s="40"/>
      <c r="Q23" s="41"/>
    </row>
    <row r="24" spans="2:17" x14ac:dyDescent="0.25">
      <c r="I24" s="19" t="s">
        <v>54</v>
      </c>
      <c r="J24" s="36"/>
      <c r="K24" s="36"/>
      <c r="L24" s="39"/>
      <c r="N24" s="19" t="s">
        <v>54</v>
      </c>
      <c r="O24" s="42"/>
      <c r="P24" s="42"/>
      <c r="Q24" s="43"/>
    </row>
    <row r="26" spans="2:17" x14ac:dyDescent="0.25">
      <c r="B26" s="3" t="s">
        <v>148</v>
      </c>
      <c r="I26" s="3"/>
      <c r="K26" s="22" t="s">
        <v>46</v>
      </c>
      <c r="L26" s="8"/>
      <c r="N26" s="3"/>
      <c r="P26" s="22" t="s">
        <v>46</v>
      </c>
      <c r="Q26" s="8"/>
    </row>
    <row r="27" spans="2:17" x14ac:dyDescent="0.25">
      <c r="B27" s="5"/>
      <c r="C27" s="6" t="s">
        <v>161</v>
      </c>
      <c r="D27" s="7"/>
      <c r="E27" s="7"/>
      <c r="F27" s="7"/>
      <c r="G27" s="8"/>
      <c r="I27" s="6" t="s">
        <v>15</v>
      </c>
      <c r="J27" s="7" t="s">
        <v>47</v>
      </c>
      <c r="K27" s="20" t="s">
        <v>48</v>
      </c>
      <c r="L27" s="21" t="s">
        <v>49</v>
      </c>
      <c r="N27" s="11" t="s">
        <v>96</v>
      </c>
      <c r="O27" s="9" t="s">
        <v>47</v>
      </c>
      <c r="P27" s="44" t="s">
        <v>48</v>
      </c>
      <c r="Q27" s="45" t="s">
        <v>49</v>
      </c>
    </row>
    <row r="28" spans="2:17" x14ac:dyDescent="0.25">
      <c r="B28" s="6"/>
      <c r="C28" s="9" t="s">
        <v>4</v>
      </c>
      <c r="D28" s="9" t="s">
        <v>39</v>
      </c>
      <c r="E28" s="9" t="s">
        <v>5</v>
      </c>
      <c r="F28" s="9" t="s">
        <v>39</v>
      </c>
      <c r="G28" s="10" t="s">
        <v>6</v>
      </c>
      <c r="I28" s="11" t="s">
        <v>17</v>
      </c>
      <c r="J28" s="33"/>
      <c r="K28" s="33"/>
      <c r="L28" s="37"/>
      <c r="N28" s="13" t="s">
        <v>17</v>
      </c>
      <c r="O28" s="40"/>
      <c r="P28" s="40"/>
      <c r="Q28" s="41"/>
    </row>
    <row r="29" spans="2:17" x14ac:dyDescent="0.25">
      <c r="B29" s="11" t="s">
        <v>44</v>
      </c>
      <c r="C29" s="29" t="s">
        <v>40</v>
      </c>
      <c r="D29" s="52" t="s">
        <v>177</v>
      </c>
      <c r="E29" s="31" t="s">
        <v>41</v>
      </c>
      <c r="F29" s="52" t="s">
        <v>177</v>
      </c>
      <c r="G29" s="10">
        <v>27</v>
      </c>
      <c r="I29" s="13" t="s">
        <v>19</v>
      </c>
      <c r="J29" s="34"/>
      <c r="K29" s="34"/>
      <c r="L29" s="38"/>
      <c r="N29" s="13" t="s">
        <v>19</v>
      </c>
      <c r="O29" s="40"/>
      <c r="P29" s="40"/>
      <c r="Q29" s="41"/>
    </row>
    <row r="30" spans="2:17" x14ac:dyDescent="0.25">
      <c r="B30" s="13" t="s">
        <v>45</v>
      </c>
      <c r="C30" s="32" t="s">
        <v>42</v>
      </c>
      <c r="D30" s="14"/>
      <c r="E30" s="30" t="s">
        <v>43</v>
      </c>
      <c r="F30" s="14"/>
      <c r="G30" s="15">
        <f>G31-G29</f>
        <v>573</v>
      </c>
      <c r="I30" s="13" t="s">
        <v>50</v>
      </c>
      <c r="J30" s="34">
        <f>D31/G31</f>
        <v>0.19666666666666666</v>
      </c>
      <c r="K30" s="34">
        <f>(((2*G31*(D31/G31))+(1.96^2))-((1.96)*(IMSQRT((1.96^2)+(4*G31*(D31/G31)*(1-(D31/G31)))))))/(2*(G31+(1.96^2)))</f>
        <v>0.16683422942442541</v>
      </c>
      <c r="L30" s="38">
        <f>(((2*G31*(D31/G31))+(1.96^2))+((1.96)*(IMSQRT((1.96^2)+(4*G31*(D31/G31)*(1-(D31/G31)))))))/(2*(G31+(1.96^2)))</f>
        <v>0.23035867679468899</v>
      </c>
      <c r="N30" s="13" t="s">
        <v>50</v>
      </c>
      <c r="O30" s="40">
        <f>J30*100</f>
        <v>19.666666666666664</v>
      </c>
      <c r="P30" s="40">
        <f t="shared" ref="P30" si="9">K30*100</f>
        <v>16.68342294244254</v>
      </c>
      <c r="Q30" s="41">
        <f t="shared" ref="Q30" si="10">L30*100</f>
        <v>23.0358676794689</v>
      </c>
    </row>
    <row r="31" spans="2:17" x14ac:dyDescent="0.25">
      <c r="B31" s="6" t="s">
        <v>6</v>
      </c>
      <c r="C31" s="7"/>
      <c r="D31" s="16">
        <v>118</v>
      </c>
      <c r="E31" s="7"/>
      <c r="F31" s="16">
        <f>G31-D31</f>
        <v>482</v>
      </c>
      <c r="G31" s="16">
        <v>600</v>
      </c>
      <c r="I31" s="13" t="s">
        <v>51</v>
      </c>
      <c r="J31" s="34"/>
      <c r="K31" s="34"/>
      <c r="L31" s="38"/>
      <c r="N31" s="13" t="s">
        <v>51</v>
      </c>
      <c r="O31" s="40"/>
      <c r="P31" s="40"/>
      <c r="Q31" s="41"/>
    </row>
    <row r="32" spans="2:17" x14ac:dyDescent="0.25">
      <c r="I32" s="13" t="s">
        <v>52</v>
      </c>
      <c r="J32" s="34"/>
      <c r="K32" s="34"/>
      <c r="L32" s="38"/>
      <c r="N32" s="13" t="s">
        <v>52</v>
      </c>
      <c r="O32" s="40"/>
      <c r="P32" s="40"/>
      <c r="Q32" s="41"/>
    </row>
    <row r="33" spans="2:17" x14ac:dyDescent="0.25">
      <c r="I33" s="13" t="s">
        <v>53</v>
      </c>
      <c r="J33" s="35"/>
      <c r="K33" s="34"/>
      <c r="L33" s="38"/>
      <c r="N33" s="13" t="s">
        <v>53</v>
      </c>
      <c r="O33" s="40"/>
      <c r="P33" s="40"/>
      <c r="Q33" s="41"/>
    </row>
    <row r="34" spans="2:17" x14ac:dyDescent="0.25">
      <c r="I34" s="19" t="s">
        <v>54</v>
      </c>
      <c r="J34" s="36"/>
      <c r="K34" s="36"/>
      <c r="L34" s="39"/>
      <c r="N34" s="19" t="s">
        <v>54</v>
      </c>
      <c r="O34" s="42"/>
      <c r="P34" s="42"/>
      <c r="Q34" s="43"/>
    </row>
    <row r="36" spans="2:17" x14ac:dyDescent="0.25">
      <c r="B36" s="3" t="s">
        <v>149</v>
      </c>
      <c r="I36" s="3"/>
      <c r="K36" s="22" t="s">
        <v>46</v>
      </c>
      <c r="L36" s="8"/>
      <c r="N36" s="3"/>
      <c r="P36" s="22" t="s">
        <v>46</v>
      </c>
      <c r="Q36" s="8"/>
    </row>
    <row r="37" spans="2:17" x14ac:dyDescent="0.25">
      <c r="B37" s="5"/>
      <c r="C37" s="6" t="s">
        <v>161</v>
      </c>
      <c r="D37" s="7"/>
      <c r="E37" s="7"/>
      <c r="F37" s="7"/>
      <c r="G37" s="8"/>
      <c r="I37" s="6" t="s">
        <v>15</v>
      </c>
      <c r="J37" s="7" t="s">
        <v>47</v>
      </c>
      <c r="K37" s="20" t="s">
        <v>48</v>
      </c>
      <c r="L37" s="21" t="s">
        <v>49</v>
      </c>
      <c r="N37" s="11" t="s">
        <v>96</v>
      </c>
      <c r="O37" s="9" t="s">
        <v>47</v>
      </c>
      <c r="P37" s="44" t="s">
        <v>48</v>
      </c>
      <c r="Q37" s="45" t="s">
        <v>49</v>
      </c>
    </row>
    <row r="38" spans="2:17" x14ac:dyDescent="0.25">
      <c r="B38" s="6"/>
      <c r="C38" s="9" t="s">
        <v>4</v>
      </c>
      <c r="D38" s="9" t="s">
        <v>39</v>
      </c>
      <c r="E38" s="9" t="s">
        <v>5</v>
      </c>
      <c r="F38" s="9" t="s">
        <v>39</v>
      </c>
      <c r="G38" s="10" t="s">
        <v>6</v>
      </c>
      <c r="I38" s="11" t="s">
        <v>17</v>
      </c>
      <c r="J38" s="33"/>
      <c r="K38" s="33"/>
      <c r="L38" s="37"/>
      <c r="N38" s="13" t="s">
        <v>17</v>
      </c>
      <c r="O38" s="40"/>
      <c r="P38" s="40"/>
      <c r="Q38" s="41"/>
    </row>
    <row r="39" spans="2:17" x14ac:dyDescent="0.25">
      <c r="B39" s="11" t="s">
        <v>44</v>
      </c>
      <c r="C39" s="29" t="s">
        <v>40</v>
      </c>
      <c r="D39" s="52" t="s">
        <v>178</v>
      </c>
      <c r="E39" s="31" t="s">
        <v>41</v>
      </c>
      <c r="F39" s="52" t="s">
        <v>178</v>
      </c>
      <c r="G39" s="10">
        <v>14</v>
      </c>
      <c r="I39" s="13" t="s">
        <v>19</v>
      </c>
      <c r="J39" s="34"/>
      <c r="K39" s="34"/>
      <c r="L39" s="38"/>
      <c r="N39" s="13" t="s">
        <v>19</v>
      </c>
      <c r="O39" s="40"/>
      <c r="P39" s="40"/>
      <c r="Q39" s="41"/>
    </row>
    <row r="40" spans="2:17" x14ac:dyDescent="0.25">
      <c r="B40" s="13" t="s">
        <v>45</v>
      </c>
      <c r="C40" s="32" t="s">
        <v>42</v>
      </c>
      <c r="D40" s="14"/>
      <c r="E40" s="30" t="s">
        <v>43</v>
      </c>
      <c r="F40" s="14"/>
      <c r="G40" s="15">
        <f>G41-G39</f>
        <v>586</v>
      </c>
      <c r="I40" s="13" t="s">
        <v>50</v>
      </c>
      <c r="J40" s="34">
        <f>D41/G41</f>
        <v>0.19666666666666666</v>
      </c>
      <c r="K40" s="34">
        <f>(((2*G41*(D41/G41))+(1.96^2))-((1.96)*(IMSQRT((1.96^2)+(4*G41*(D41/G41)*(1-(D41/G41)))))))/(2*(G41+(1.96^2)))</f>
        <v>0.16683422942442541</v>
      </c>
      <c r="L40" s="38">
        <f>(((2*G41*(D41/G41))+(1.96^2))+((1.96)*(IMSQRT((1.96^2)+(4*G41*(D41/G41)*(1-(D41/G41)))))))/(2*(G41+(1.96^2)))</f>
        <v>0.23035867679468899</v>
      </c>
      <c r="N40" s="13" t="s">
        <v>50</v>
      </c>
      <c r="O40" s="40">
        <f>J40*100</f>
        <v>19.666666666666664</v>
      </c>
      <c r="P40" s="40">
        <f t="shared" ref="P40" si="11">K40*100</f>
        <v>16.68342294244254</v>
      </c>
      <c r="Q40" s="41">
        <f t="shared" ref="Q40" si="12">L40*100</f>
        <v>23.0358676794689</v>
      </c>
    </row>
    <row r="41" spans="2:17" x14ac:dyDescent="0.25">
      <c r="B41" s="6" t="s">
        <v>6</v>
      </c>
      <c r="C41" s="7"/>
      <c r="D41" s="16">
        <v>118</v>
      </c>
      <c r="E41" s="7"/>
      <c r="F41" s="16">
        <f>G41-D41</f>
        <v>482</v>
      </c>
      <c r="G41" s="16">
        <v>600</v>
      </c>
      <c r="I41" s="13" t="s">
        <v>51</v>
      </c>
      <c r="J41" s="34"/>
      <c r="K41" s="34"/>
      <c r="L41" s="38"/>
      <c r="N41" s="13" t="s">
        <v>51</v>
      </c>
      <c r="O41" s="40"/>
      <c r="P41" s="40"/>
      <c r="Q41" s="41"/>
    </row>
    <row r="42" spans="2:17" x14ac:dyDescent="0.25">
      <c r="I42" s="13" t="s">
        <v>52</v>
      </c>
      <c r="J42" s="34"/>
      <c r="K42" s="34"/>
      <c r="L42" s="38"/>
      <c r="N42" s="13" t="s">
        <v>52</v>
      </c>
      <c r="O42" s="40"/>
      <c r="P42" s="40"/>
      <c r="Q42" s="41"/>
    </row>
    <row r="43" spans="2:17" x14ac:dyDescent="0.25">
      <c r="I43" s="13" t="s">
        <v>53</v>
      </c>
      <c r="J43" s="35"/>
      <c r="K43" s="34"/>
      <c r="L43" s="38"/>
      <c r="N43" s="13" t="s">
        <v>53</v>
      </c>
      <c r="O43" s="40"/>
      <c r="P43" s="40"/>
      <c r="Q43" s="41"/>
    </row>
    <row r="44" spans="2:17" x14ac:dyDescent="0.25">
      <c r="I44" s="19" t="s">
        <v>54</v>
      </c>
      <c r="J44" s="36"/>
      <c r="K44" s="36"/>
      <c r="L44" s="39"/>
      <c r="N44" s="19" t="s">
        <v>54</v>
      </c>
      <c r="O44" s="42"/>
      <c r="P44" s="42"/>
      <c r="Q44" s="43"/>
    </row>
    <row r="46" spans="2:17" x14ac:dyDescent="0.25">
      <c r="B46" s="3" t="s">
        <v>150</v>
      </c>
      <c r="I46" s="3"/>
      <c r="K46" s="22" t="s">
        <v>46</v>
      </c>
      <c r="L46" s="8"/>
      <c r="N46" s="3"/>
      <c r="P46" s="22" t="s">
        <v>46</v>
      </c>
      <c r="Q46" s="8"/>
    </row>
    <row r="47" spans="2:17" x14ac:dyDescent="0.25">
      <c r="B47" s="5"/>
      <c r="C47" s="6" t="s">
        <v>161</v>
      </c>
      <c r="D47" s="7"/>
      <c r="E47" s="7"/>
      <c r="F47" s="7"/>
      <c r="G47" s="8"/>
      <c r="I47" s="6" t="s">
        <v>15</v>
      </c>
      <c r="J47" s="7" t="s">
        <v>47</v>
      </c>
      <c r="K47" s="20" t="s">
        <v>48</v>
      </c>
      <c r="L47" s="21" t="s">
        <v>49</v>
      </c>
      <c r="N47" s="11" t="s">
        <v>96</v>
      </c>
      <c r="O47" s="9" t="s">
        <v>47</v>
      </c>
      <c r="P47" s="44" t="s">
        <v>48</v>
      </c>
      <c r="Q47" s="45" t="s">
        <v>49</v>
      </c>
    </row>
    <row r="48" spans="2:17" x14ac:dyDescent="0.25">
      <c r="B48" s="6"/>
      <c r="C48" s="9" t="s">
        <v>4</v>
      </c>
      <c r="D48" s="9" t="s">
        <v>39</v>
      </c>
      <c r="E48" s="9" t="s">
        <v>5</v>
      </c>
      <c r="F48" s="9" t="s">
        <v>39</v>
      </c>
      <c r="G48" s="10" t="s">
        <v>6</v>
      </c>
      <c r="I48" s="11" t="s">
        <v>17</v>
      </c>
      <c r="J48" s="33"/>
      <c r="K48" s="33"/>
      <c r="L48" s="37"/>
      <c r="N48" s="13" t="s">
        <v>17</v>
      </c>
      <c r="O48" s="40"/>
      <c r="P48" s="40"/>
      <c r="Q48" s="41"/>
    </row>
    <row r="49" spans="2:17" x14ac:dyDescent="0.25">
      <c r="B49" s="11" t="s">
        <v>44</v>
      </c>
      <c r="C49" s="29" t="s">
        <v>40</v>
      </c>
      <c r="D49" s="52" t="s">
        <v>179</v>
      </c>
      <c r="E49" s="31" t="s">
        <v>41</v>
      </c>
      <c r="F49" s="52" t="s">
        <v>179</v>
      </c>
      <c r="G49" s="10">
        <v>12</v>
      </c>
      <c r="I49" s="13" t="s">
        <v>19</v>
      </c>
      <c r="J49" s="34"/>
      <c r="K49" s="34"/>
      <c r="L49" s="38"/>
      <c r="N49" s="13" t="s">
        <v>19</v>
      </c>
      <c r="O49" s="40"/>
      <c r="P49" s="40"/>
      <c r="Q49" s="41"/>
    </row>
    <row r="50" spans="2:17" x14ac:dyDescent="0.25">
      <c r="B50" s="13" t="s">
        <v>45</v>
      </c>
      <c r="C50" s="32" t="s">
        <v>42</v>
      </c>
      <c r="D50" s="14"/>
      <c r="E50" s="30" t="s">
        <v>43</v>
      </c>
      <c r="F50" s="14"/>
      <c r="G50" s="15">
        <f>G51-G49</f>
        <v>588</v>
      </c>
      <c r="I50" s="13" t="s">
        <v>50</v>
      </c>
      <c r="J50" s="34">
        <f>D51/G51</f>
        <v>0.19666666666666666</v>
      </c>
      <c r="K50" s="34">
        <f>(((2*G51*(D51/G51))+(1.96^2))-((1.96)*(IMSQRT((1.96^2)+(4*G51*(D51/G51)*(1-(D51/G51)))))))/(2*(G51+(1.96^2)))</f>
        <v>0.16683422942442541</v>
      </c>
      <c r="L50" s="38">
        <f>(((2*G51*(D51/G51))+(1.96^2))+((1.96)*(IMSQRT((1.96^2)+(4*G51*(D51/G51)*(1-(D51/G51)))))))/(2*(G51+(1.96^2)))</f>
        <v>0.23035867679468899</v>
      </c>
      <c r="N50" s="13" t="s">
        <v>50</v>
      </c>
      <c r="O50" s="40">
        <f>J50*100</f>
        <v>19.666666666666664</v>
      </c>
      <c r="P50" s="40">
        <f t="shared" ref="P50" si="13">K50*100</f>
        <v>16.68342294244254</v>
      </c>
      <c r="Q50" s="41">
        <f t="shared" ref="Q50" si="14">L50*100</f>
        <v>23.0358676794689</v>
      </c>
    </row>
    <row r="51" spans="2:17" x14ac:dyDescent="0.25">
      <c r="B51" s="6" t="s">
        <v>6</v>
      </c>
      <c r="C51" s="7"/>
      <c r="D51" s="16">
        <v>118</v>
      </c>
      <c r="E51" s="7"/>
      <c r="F51" s="16">
        <f>G51-D51</f>
        <v>482</v>
      </c>
      <c r="G51" s="16">
        <v>600</v>
      </c>
      <c r="I51" s="13" t="s">
        <v>51</v>
      </c>
      <c r="J51" s="34"/>
      <c r="K51" s="34"/>
      <c r="L51" s="38"/>
      <c r="N51" s="13" t="s">
        <v>51</v>
      </c>
      <c r="O51" s="40"/>
      <c r="P51" s="40"/>
      <c r="Q51" s="41"/>
    </row>
    <row r="52" spans="2:17" x14ac:dyDescent="0.25">
      <c r="I52" s="13" t="s">
        <v>52</v>
      </c>
      <c r="J52" s="34"/>
      <c r="K52" s="34"/>
      <c r="L52" s="38"/>
      <c r="N52" s="13" t="s">
        <v>52</v>
      </c>
      <c r="O52" s="40"/>
      <c r="P52" s="40"/>
      <c r="Q52" s="41"/>
    </row>
    <row r="53" spans="2:17" x14ac:dyDescent="0.25">
      <c r="I53" s="13" t="s">
        <v>53</v>
      </c>
      <c r="J53" s="35"/>
      <c r="K53" s="34"/>
      <c r="L53" s="38"/>
      <c r="N53" s="13" t="s">
        <v>53</v>
      </c>
      <c r="O53" s="40"/>
      <c r="P53" s="40"/>
      <c r="Q53" s="41"/>
    </row>
    <row r="54" spans="2:17" x14ac:dyDescent="0.25">
      <c r="I54" s="19" t="s">
        <v>54</v>
      </c>
      <c r="J54" s="36"/>
      <c r="K54" s="36"/>
      <c r="L54" s="39"/>
      <c r="N54" s="19" t="s">
        <v>54</v>
      </c>
      <c r="O54" s="42"/>
      <c r="P54" s="42"/>
      <c r="Q54" s="43"/>
    </row>
    <row r="56" spans="2:17" x14ac:dyDescent="0.25">
      <c r="B56" s="3" t="s">
        <v>151</v>
      </c>
      <c r="I56" s="3"/>
      <c r="K56" s="22" t="s">
        <v>46</v>
      </c>
      <c r="L56" s="8"/>
      <c r="N56" s="3"/>
      <c r="P56" s="22" t="s">
        <v>46</v>
      </c>
      <c r="Q56" s="8"/>
    </row>
    <row r="57" spans="2:17" x14ac:dyDescent="0.25">
      <c r="B57" s="5"/>
      <c r="C57" s="6" t="s">
        <v>161</v>
      </c>
      <c r="D57" s="7"/>
      <c r="E57" s="7"/>
      <c r="F57" s="7"/>
      <c r="G57" s="8"/>
      <c r="I57" s="6" t="s">
        <v>15</v>
      </c>
      <c r="J57" s="7" t="s">
        <v>47</v>
      </c>
      <c r="K57" s="20" t="s">
        <v>48</v>
      </c>
      <c r="L57" s="21" t="s">
        <v>49</v>
      </c>
      <c r="N57" s="11" t="s">
        <v>96</v>
      </c>
      <c r="O57" s="9" t="s">
        <v>47</v>
      </c>
      <c r="P57" s="44" t="s">
        <v>48</v>
      </c>
      <c r="Q57" s="45" t="s">
        <v>49</v>
      </c>
    </row>
    <row r="58" spans="2:17" x14ac:dyDescent="0.25">
      <c r="B58" s="6"/>
      <c r="C58" s="9" t="s">
        <v>4</v>
      </c>
      <c r="D58" s="9" t="s">
        <v>39</v>
      </c>
      <c r="E58" s="9" t="s">
        <v>5</v>
      </c>
      <c r="F58" s="9" t="s">
        <v>39</v>
      </c>
      <c r="G58" s="10" t="s">
        <v>6</v>
      </c>
      <c r="I58" s="11" t="s">
        <v>17</v>
      </c>
      <c r="J58" s="33"/>
      <c r="K58" s="33"/>
      <c r="L58" s="37"/>
      <c r="N58" s="13" t="s">
        <v>17</v>
      </c>
      <c r="O58" s="40"/>
      <c r="P58" s="40"/>
      <c r="Q58" s="41"/>
    </row>
    <row r="59" spans="2:17" x14ac:dyDescent="0.25">
      <c r="B59" s="11" t="s">
        <v>44</v>
      </c>
      <c r="C59" s="29" t="s">
        <v>40</v>
      </c>
      <c r="D59" s="52" t="s">
        <v>180</v>
      </c>
      <c r="E59" s="31" t="s">
        <v>41</v>
      </c>
      <c r="F59" s="52" t="s">
        <v>180</v>
      </c>
      <c r="G59" s="10">
        <v>8</v>
      </c>
      <c r="I59" s="13" t="s">
        <v>19</v>
      </c>
      <c r="J59" s="34"/>
      <c r="K59" s="34"/>
      <c r="L59" s="38"/>
      <c r="N59" s="13" t="s">
        <v>19</v>
      </c>
      <c r="O59" s="40"/>
      <c r="P59" s="40"/>
      <c r="Q59" s="41"/>
    </row>
    <row r="60" spans="2:17" x14ac:dyDescent="0.25">
      <c r="B60" s="13" t="s">
        <v>45</v>
      </c>
      <c r="C60" s="32" t="s">
        <v>42</v>
      </c>
      <c r="D60" s="14"/>
      <c r="E60" s="30" t="s">
        <v>43</v>
      </c>
      <c r="F60" s="14"/>
      <c r="G60" s="15">
        <f>G61-G59</f>
        <v>592</v>
      </c>
      <c r="I60" s="13" t="s">
        <v>50</v>
      </c>
      <c r="J60" s="34">
        <f>D61/G61</f>
        <v>0.19666666666666666</v>
      </c>
      <c r="K60" s="34">
        <f>(((2*G61*(D61/G61))+(1.96^2))-((1.96)*(IMSQRT((1.96^2)+(4*G61*(D61/G61)*(1-(D61/G61)))))))/(2*(G61+(1.96^2)))</f>
        <v>0.16683422942442541</v>
      </c>
      <c r="L60" s="38">
        <f>(((2*G61*(D61/G61))+(1.96^2))+((1.96)*(IMSQRT((1.96^2)+(4*G61*(D61/G61)*(1-(D61/G61)))))))/(2*(G61+(1.96^2)))</f>
        <v>0.23035867679468899</v>
      </c>
      <c r="N60" s="13" t="s">
        <v>50</v>
      </c>
      <c r="O60" s="40">
        <f>J60*100</f>
        <v>19.666666666666664</v>
      </c>
      <c r="P60" s="40">
        <f t="shared" ref="P60" si="15">K60*100</f>
        <v>16.68342294244254</v>
      </c>
      <c r="Q60" s="41">
        <f t="shared" ref="Q60" si="16">L60*100</f>
        <v>23.0358676794689</v>
      </c>
    </row>
    <row r="61" spans="2:17" x14ac:dyDescent="0.25">
      <c r="B61" s="6" t="s">
        <v>6</v>
      </c>
      <c r="C61" s="7"/>
      <c r="D61" s="16">
        <v>118</v>
      </c>
      <c r="E61" s="7"/>
      <c r="F61" s="16">
        <f>G61-D61</f>
        <v>482</v>
      </c>
      <c r="G61" s="16">
        <v>600</v>
      </c>
      <c r="I61" s="13" t="s">
        <v>51</v>
      </c>
      <c r="J61" s="34"/>
      <c r="K61" s="34"/>
      <c r="L61" s="38"/>
      <c r="N61" s="13" t="s">
        <v>51</v>
      </c>
      <c r="O61" s="40"/>
      <c r="P61" s="40"/>
      <c r="Q61" s="41"/>
    </row>
    <row r="62" spans="2:17" x14ac:dyDescent="0.25">
      <c r="I62" s="13" t="s">
        <v>52</v>
      </c>
      <c r="J62" s="34"/>
      <c r="K62" s="34"/>
      <c r="L62" s="38"/>
      <c r="N62" s="13" t="s">
        <v>52</v>
      </c>
      <c r="O62" s="40"/>
      <c r="P62" s="40"/>
      <c r="Q62" s="41"/>
    </row>
    <row r="63" spans="2:17" x14ac:dyDescent="0.25">
      <c r="I63" s="13" t="s">
        <v>53</v>
      </c>
      <c r="J63" s="35"/>
      <c r="K63" s="34"/>
      <c r="L63" s="38"/>
      <c r="N63" s="13" t="s">
        <v>53</v>
      </c>
      <c r="O63" s="40"/>
      <c r="P63" s="40"/>
      <c r="Q63" s="41"/>
    </row>
    <row r="64" spans="2:17" x14ac:dyDescent="0.25">
      <c r="I64" s="19" t="s">
        <v>54</v>
      </c>
      <c r="J64" s="36"/>
      <c r="K64" s="36"/>
      <c r="L64" s="39"/>
      <c r="N64" s="19" t="s">
        <v>54</v>
      </c>
      <c r="O64" s="42"/>
      <c r="P64" s="42"/>
      <c r="Q64" s="43"/>
    </row>
    <row r="66" spans="2:17" x14ac:dyDescent="0.25">
      <c r="B66" s="3" t="s">
        <v>152</v>
      </c>
      <c r="I66" s="3"/>
      <c r="K66" s="22" t="s">
        <v>46</v>
      </c>
      <c r="L66" s="8"/>
      <c r="N66" s="3"/>
      <c r="P66" s="22" t="s">
        <v>46</v>
      </c>
      <c r="Q66" s="8"/>
    </row>
    <row r="67" spans="2:17" x14ac:dyDescent="0.25">
      <c r="B67" s="5"/>
      <c r="C67" s="6" t="s">
        <v>161</v>
      </c>
      <c r="D67" s="7"/>
      <c r="E67" s="7"/>
      <c r="F67" s="7"/>
      <c r="G67" s="8"/>
      <c r="I67" s="6" t="s">
        <v>15</v>
      </c>
      <c r="J67" s="7" t="s">
        <v>47</v>
      </c>
      <c r="K67" s="20" t="s">
        <v>48</v>
      </c>
      <c r="L67" s="21" t="s">
        <v>49</v>
      </c>
      <c r="N67" s="11" t="s">
        <v>96</v>
      </c>
      <c r="O67" s="9" t="s">
        <v>47</v>
      </c>
      <c r="P67" s="44" t="s">
        <v>48</v>
      </c>
      <c r="Q67" s="45" t="s">
        <v>49</v>
      </c>
    </row>
    <row r="68" spans="2:17" x14ac:dyDescent="0.25">
      <c r="B68" s="6"/>
      <c r="C68" s="9" t="s">
        <v>4</v>
      </c>
      <c r="D68" s="9" t="s">
        <v>39</v>
      </c>
      <c r="E68" s="9" t="s">
        <v>5</v>
      </c>
      <c r="F68" s="9" t="s">
        <v>39</v>
      </c>
      <c r="G68" s="10" t="s">
        <v>6</v>
      </c>
      <c r="I68" s="11" t="s">
        <v>17</v>
      </c>
      <c r="J68" s="33"/>
      <c r="K68" s="33"/>
      <c r="L68" s="37"/>
      <c r="N68" s="13" t="s">
        <v>17</v>
      </c>
      <c r="O68" s="40"/>
      <c r="P68" s="40"/>
      <c r="Q68" s="41"/>
    </row>
    <row r="69" spans="2:17" x14ac:dyDescent="0.25">
      <c r="B69" s="11" t="s">
        <v>44</v>
      </c>
      <c r="C69" s="29" t="s">
        <v>40</v>
      </c>
      <c r="D69" s="52" t="s">
        <v>181</v>
      </c>
      <c r="E69" s="31" t="s">
        <v>41</v>
      </c>
      <c r="F69" s="52" t="s">
        <v>181</v>
      </c>
      <c r="G69" s="10">
        <v>7</v>
      </c>
      <c r="I69" s="13" t="s">
        <v>19</v>
      </c>
      <c r="J69" s="34"/>
      <c r="K69" s="34"/>
      <c r="L69" s="38"/>
      <c r="N69" s="13" t="s">
        <v>19</v>
      </c>
      <c r="O69" s="40"/>
      <c r="P69" s="40"/>
      <c r="Q69" s="41"/>
    </row>
    <row r="70" spans="2:17" x14ac:dyDescent="0.25">
      <c r="B70" s="13" t="s">
        <v>45</v>
      </c>
      <c r="C70" s="32" t="s">
        <v>42</v>
      </c>
      <c r="D70" s="14"/>
      <c r="E70" s="30" t="s">
        <v>43</v>
      </c>
      <c r="F70" s="14"/>
      <c r="G70" s="15">
        <f>G71-G69</f>
        <v>593</v>
      </c>
      <c r="I70" s="13" t="s">
        <v>50</v>
      </c>
      <c r="J70" s="34">
        <f>D71/G71</f>
        <v>0.19666666666666666</v>
      </c>
      <c r="K70" s="34">
        <f>(((2*G71*(D71/G71))+(1.96^2))-((1.96)*(IMSQRT((1.96^2)+(4*G71*(D71/G71)*(1-(D71/G71)))))))/(2*(G71+(1.96^2)))</f>
        <v>0.16683422942442541</v>
      </c>
      <c r="L70" s="38">
        <f>(((2*G71*(D71/G71))+(1.96^2))+((1.96)*(IMSQRT((1.96^2)+(4*G71*(D71/G71)*(1-(D71/G71)))))))/(2*(G71+(1.96^2)))</f>
        <v>0.23035867679468899</v>
      </c>
      <c r="N70" s="13" t="s">
        <v>50</v>
      </c>
      <c r="O70" s="40">
        <f>J70*100</f>
        <v>19.666666666666664</v>
      </c>
      <c r="P70" s="40">
        <f t="shared" ref="P70" si="17">K70*100</f>
        <v>16.68342294244254</v>
      </c>
      <c r="Q70" s="41">
        <f t="shared" ref="Q70" si="18">L70*100</f>
        <v>23.0358676794689</v>
      </c>
    </row>
    <row r="71" spans="2:17" x14ac:dyDescent="0.25">
      <c r="B71" s="6" t="s">
        <v>6</v>
      </c>
      <c r="C71" s="7"/>
      <c r="D71" s="16">
        <v>118</v>
      </c>
      <c r="E71" s="7"/>
      <c r="F71" s="16">
        <f>G71-D71</f>
        <v>482</v>
      </c>
      <c r="G71" s="16">
        <v>600</v>
      </c>
      <c r="I71" s="13" t="s">
        <v>51</v>
      </c>
      <c r="J71" s="34"/>
      <c r="K71" s="34"/>
      <c r="L71" s="38"/>
      <c r="N71" s="13" t="s">
        <v>51</v>
      </c>
      <c r="O71" s="40"/>
      <c r="P71" s="40"/>
      <c r="Q71" s="41"/>
    </row>
    <row r="72" spans="2:17" x14ac:dyDescent="0.25">
      <c r="I72" s="13" t="s">
        <v>52</v>
      </c>
      <c r="J72" s="34"/>
      <c r="K72" s="34"/>
      <c r="L72" s="38"/>
      <c r="N72" s="13" t="s">
        <v>52</v>
      </c>
      <c r="O72" s="40"/>
      <c r="P72" s="40"/>
      <c r="Q72" s="41"/>
    </row>
    <row r="73" spans="2:17" x14ac:dyDescent="0.25">
      <c r="I73" s="13" t="s">
        <v>53</v>
      </c>
      <c r="J73" s="35"/>
      <c r="K73" s="34"/>
      <c r="L73" s="38"/>
      <c r="N73" s="13" t="s">
        <v>53</v>
      </c>
      <c r="O73" s="40"/>
      <c r="P73" s="40"/>
      <c r="Q73" s="41"/>
    </row>
    <row r="74" spans="2:17" x14ac:dyDescent="0.25">
      <c r="I74" s="19" t="s">
        <v>54</v>
      </c>
      <c r="J74" s="36"/>
      <c r="K74" s="36"/>
      <c r="L74" s="39"/>
      <c r="N74" s="19" t="s">
        <v>54</v>
      </c>
      <c r="O74" s="42"/>
      <c r="P74" s="42"/>
      <c r="Q74" s="43"/>
    </row>
    <row r="76" spans="2:17" x14ac:dyDescent="0.25">
      <c r="B76" s="3" t="s">
        <v>153</v>
      </c>
      <c r="I76" s="3"/>
      <c r="K76" s="22" t="s">
        <v>46</v>
      </c>
      <c r="L76" s="8"/>
      <c r="N76" s="3"/>
      <c r="P76" s="22" t="s">
        <v>46</v>
      </c>
      <c r="Q76" s="8"/>
    </row>
    <row r="77" spans="2:17" x14ac:dyDescent="0.25">
      <c r="B77" s="5"/>
      <c r="C77" s="6" t="s">
        <v>161</v>
      </c>
      <c r="D77" s="7"/>
      <c r="E77" s="7"/>
      <c r="F77" s="7"/>
      <c r="G77" s="8"/>
      <c r="I77" s="6" t="s">
        <v>15</v>
      </c>
      <c r="J77" s="7" t="s">
        <v>47</v>
      </c>
      <c r="K77" s="20" t="s">
        <v>48</v>
      </c>
      <c r="L77" s="21" t="s">
        <v>49</v>
      </c>
      <c r="N77" s="11" t="s">
        <v>96</v>
      </c>
      <c r="O77" s="9" t="s">
        <v>47</v>
      </c>
      <c r="P77" s="44" t="s">
        <v>48</v>
      </c>
      <c r="Q77" s="45" t="s">
        <v>49</v>
      </c>
    </row>
    <row r="78" spans="2:17" x14ac:dyDescent="0.25">
      <c r="B78" s="6"/>
      <c r="C78" s="9" t="s">
        <v>4</v>
      </c>
      <c r="D78" s="9" t="s">
        <v>39</v>
      </c>
      <c r="E78" s="9" t="s">
        <v>5</v>
      </c>
      <c r="F78" s="9" t="s">
        <v>39</v>
      </c>
      <c r="G78" s="10" t="s">
        <v>6</v>
      </c>
      <c r="I78" s="11" t="s">
        <v>17</v>
      </c>
      <c r="J78" s="33"/>
      <c r="K78" s="33"/>
      <c r="L78" s="37"/>
      <c r="N78" s="13" t="s">
        <v>17</v>
      </c>
      <c r="O78" s="40"/>
      <c r="P78" s="40"/>
      <c r="Q78" s="41"/>
    </row>
    <row r="79" spans="2:17" x14ac:dyDescent="0.25">
      <c r="B79" s="11" t="s">
        <v>44</v>
      </c>
      <c r="C79" s="29" t="s">
        <v>40</v>
      </c>
      <c r="D79" s="52" t="s">
        <v>182</v>
      </c>
      <c r="E79" s="31" t="s">
        <v>41</v>
      </c>
      <c r="F79" s="52" t="s">
        <v>182</v>
      </c>
      <c r="G79" s="10">
        <v>4</v>
      </c>
      <c r="I79" s="13" t="s">
        <v>19</v>
      </c>
      <c r="J79" s="34"/>
      <c r="K79" s="34"/>
      <c r="L79" s="38"/>
      <c r="N79" s="13" t="s">
        <v>19</v>
      </c>
      <c r="O79" s="40"/>
      <c r="P79" s="40"/>
      <c r="Q79" s="41"/>
    </row>
    <row r="80" spans="2:17" x14ac:dyDescent="0.25">
      <c r="B80" s="13" t="s">
        <v>45</v>
      </c>
      <c r="C80" s="32" t="s">
        <v>42</v>
      </c>
      <c r="D80" s="14"/>
      <c r="E80" s="30" t="s">
        <v>43</v>
      </c>
      <c r="F80" s="14"/>
      <c r="G80" s="15">
        <f>G81-G79</f>
        <v>596</v>
      </c>
      <c r="I80" s="13" t="s">
        <v>50</v>
      </c>
      <c r="J80" s="34">
        <f>D81/G81</f>
        <v>0.19666666666666666</v>
      </c>
      <c r="K80" s="34">
        <f>(((2*G81*(D81/G81))+(1.96^2))-((1.96)*(IMSQRT((1.96^2)+(4*G81*(D81/G81)*(1-(D81/G81)))))))/(2*(G81+(1.96^2)))</f>
        <v>0.16683422942442541</v>
      </c>
      <c r="L80" s="38">
        <f>(((2*G81*(D81/G81))+(1.96^2))+((1.96)*(IMSQRT((1.96^2)+(4*G81*(D81/G81)*(1-(D81/G81)))))))/(2*(G81+(1.96^2)))</f>
        <v>0.23035867679468899</v>
      </c>
      <c r="N80" s="13" t="s">
        <v>50</v>
      </c>
      <c r="O80" s="40">
        <f>J80*100</f>
        <v>19.666666666666664</v>
      </c>
      <c r="P80" s="40">
        <f t="shared" ref="P80" si="19">K80*100</f>
        <v>16.68342294244254</v>
      </c>
      <c r="Q80" s="41">
        <f t="shared" ref="Q80" si="20">L80*100</f>
        <v>23.0358676794689</v>
      </c>
    </row>
    <row r="81" spans="2:17" x14ac:dyDescent="0.25">
      <c r="B81" s="6" t="s">
        <v>6</v>
      </c>
      <c r="C81" s="7"/>
      <c r="D81" s="16">
        <v>118</v>
      </c>
      <c r="E81" s="7"/>
      <c r="F81" s="16">
        <f>G81-D81</f>
        <v>482</v>
      </c>
      <c r="G81" s="16">
        <v>600</v>
      </c>
      <c r="I81" s="13" t="s">
        <v>51</v>
      </c>
      <c r="J81" s="34"/>
      <c r="K81" s="34"/>
      <c r="L81" s="38"/>
      <c r="N81" s="13" t="s">
        <v>51</v>
      </c>
      <c r="O81" s="40"/>
      <c r="P81" s="40"/>
      <c r="Q81" s="41"/>
    </row>
    <row r="82" spans="2:17" x14ac:dyDescent="0.25">
      <c r="I82" s="13" t="s">
        <v>52</v>
      </c>
      <c r="J82" s="34"/>
      <c r="K82" s="34"/>
      <c r="L82" s="38"/>
      <c r="N82" s="13" t="s">
        <v>52</v>
      </c>
      <c r="O82" s="40"/>
      <c r="P82" s="40"/>
      <c r="Q82" s="41"/>
    </row>
    <row r="83" spans="2:17" x14ac:dyDescent="0.25">
      <c r="I83" s="13" t="s">
        <v>53</v>
      </c>
      <c r="J83" s="35"/>
      <c r="K83" s="34"/>
      <c r="L83" s="38"/>
      <c r="N83" s="13" t="s">
        <v>53</v>
      </c>
      <c r="O83" s="40"/>
      <c r="P83" s="40"/>
      <c r="Q83" s="41"/>
    </row>
    <row r="84" spans="2:17" x14ac:dyDescent="0.25">
      <c r="I84" s="19" t="s">
        <v>54</v>
      </c>
      <c r="J84" s="36"/>
      <c r="K84" s="36"/>
      <c r="L84" s="39"/>
      <c r="N84" s="19" t="s">
        <v>54</v>
      </c>
      <c r="O84" s="42"/>
      <c r="P84" s="42"/>
      <c r="Q84" s="4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M54"/>
  <sheetViews>
    <sheetView topLeftCell="O7" zoomScale="70" zoomScaleNormal="70" workbookViewId="0">
      <selection activeCell="AG48" sqref="AG48:AM48"/>
    </sheetView>
  </sheetViews>
  <sheetFormatPr defaultRowHeight="15.75" x14ac:dyDescent="0.25"/>
  <cols>
    <col min="1" max="1" width="9.140625" style="2"/>
    <col min="2" max="2" width="40.140625" style="2" bestFit="1" customWidth="1"/>
    <col min="3" max="3" width="21.42578125" style="2" bestFit="1" customWidth="1"/>
    <col min="4" max="4" width="9.140625" style="2"/>
    <col min="5" max="5" width="19.140625" style="2" bestFit="1" customWidth="1"/>
    <col min="6" max="8" width="9.140625" style="2"/>
    <col min="9" max="9" width="35.7109375" style="2" customWidth="1"/>
    <col min="10" max="12" width="20.7109375" style="2" customWidth="1"/>
    <col min="13" max="13" width="9.140625" style="2"/>
    <col min="14" max="14" width="35.7109375" style="2" customWidth="1"/>
    <col min="15" max="17" width="20.7109375" style="2" customWidth="1"/>
    <col min="18" max="26" width="9.140625" style="2"/>
    <col min="27" max="27" width="38.5703125" style="2" bestFit="1" customWidth="1"/>
    <col min="28" max="28" width="20.42578125" style="2" bestFit="1" customWidth="1"/>
    <col min="29" max="29" width="9.140625" style="2"/>
    <col min="30" max="30" width="21.42578125" style="2" bestFit="1" customWidth="1"/>
    <col min="31" max="16384" width="9.140625" style="2"/>
  </cols>
  <sheetData>
    <row r="2" spans="2:39" x14ac:dyDescent="0.25">
      <c r="B2" s="3" t="s">
        <v>73</v>
      </c>
      <c r="C2" s="2" t="s">
        <v>75</v>
      </c>
    </row>
    <row r="3" spans="2:39" x14ac:dyDescent="0.25">
      <c r="B3" s="3" t="s">
        <v>0</v>
      </c>
      <c r="C3" s="2" t="s">
        <v>76</v>
      </c>
    </row>
    <row r="4" spans="2:39" x14ac:dyDescent="0.25">
      <c r="B4" s="3" t="s">
        <v>1</v>
      </c>
      <c r="C4" s="4">
        <v>2018</v>
      </c>
    </row>
    <row r="6" spans="2:39" x14ac:dyDescent="0.25">
      <c r="B6" s="3" t="s">
        <v>98</v>
      </c>
      <c r="I6" s="3"/>
      <c r="K6" s="22" t="s">
        <v>46</v>
      </c>
      <c r="L6" s="8"/>
      <c r="N6" s="3"/>
      <c r="P6" s="22" t="s">
        <v>46</v>
      </c>
      <c r="Q6" s="8"/>
    </row>
    <row r="7" spans="2:39" x14ac:dyDescent="0.25">
      <c r="B7" s="5"/>
      <c r="C7" s="6" t="s">
        <v>146</v>
      </c>
      <c r="D7" s="7"/>
      <c r="E7" s="7"/>
      <c r="F7" s="7"/>
      <c r="G7" s="8"/>
      <c r="I7" s="6" t="s">
        <v>15</v>
      </c>
      <c r="J7" s="7" t="s">
        <v>47</v>
      </c>
      <c r="K7" s="20" t="s">
        <v>48</v>
      </c>
      <c r="L7" s="21" t="s">
        <v>49</v>
      </c>
      <c r="N7" s="11" t="s">
        <v>96</v>
      </c>
      <c r="O7" s="9" t="s">
        <v>47</v>
      </c>
      <c r="P7" s="44" t="s">
        <v>48</v>
      </c>
      <c r="Q7" s="45" t="s">
        <v>49</v>
      </c>
      <c r="Z7" s="2" t="str">
        <f>B6</f>
        <v>Bony step-off or instability</v>
      </c>
    </row>
    <row r="8" spans="2:39" x14ac:dyDescent="0.25">
      <c r="B8" s="6"/>
      <c r="C8" s="9" t="s">
        <v>4</v>
      </c>
      <c r="D8" s="9" t="s">
        <v>39</v>
      </c>
      <c r="E8" s="9" t="s">
        <v>5</v>
      </c>
      <c r="F8" s="9" t="s">
        <v>39</v>
      </c>
      <c r="G8" s="10" t="s">
        <v>6</v>
      </c>
      <c r="I8" s="11" t="s">
        <v>17</v>
      </c>
      <c r="J8" s="33">
        <f>D9/D11</f>
        <v>5.0505050505050504E-2</v>
      </c>
      <c r="K8" s="33">
        <f>(((2*D11*(D9/D11))+(1.96^2))-((1.96)*(IMSQRT((1.96^2)+(4*D11*(D9/D11)*(1-(D9/D11)))))))/(2*(D11+(1.96^2)))</f>
        <v>2.1762913556691171E-2</v>
      </c>
      <c r="L8" s="37">
        <f>(((2*D11*(D9/D11))+(1.96^2))+((1.96)*(IMSQRT((1.96^2)+(4*D11*(D9/D11)*(1-(D9/D11)))))))/(2*(D11+(1.96^2)))</f>
        <v>0.11282853581788098</v>
      </c>
      <c r="N8" s="13" t="s">
        <v>17</v>
      </c>
      <c r="O8" s="40">
        <f>J8*100</f>
        <v>5.0505050505050502</v>
      </c>
      <c r="P8" s="40">
        <f>K8*100</f>
        <v>2.1762913556691172</v>
      </c>
      <c r="Q8" s="41">
        <f>L8*100</f>
        <v>11.282853581788098</v>
      </c>
      <c r="S8" s="2" t="str">
        <f>TEXT(O8,"#0,0")</f>
        <v>5,1</v>
      </c>
      <c r="T8" s="2" t="str">
        <f t="shared" ref="T8:U14" si="0">TEXT(P8,"#0,0")</f>
        <v>2,2</v>
      </c>
      <c r="U8" s="2" t="str">
        <f t="shared" si="0"/>
        <v>11,3</v>
      </c>
      <c r="W8" s="2" t="str">
        <f t="shared" ref="W8:W14" si="1">S8&amp;" ("&amp;T8&amp;"-"&amp;U8&amp;")"</f>
        <v>5,1 (2,2-11,3)</v>
      </c>
      <c r="Z8" s="2" t="str">
        <f t="shared" ref="Z8:Z14" si="2">N8</f>
        <v>Sensitivity (Sens.)</v>
      </c>
      <c r="AD8" s="2" t="str">
        <f t="shared" ref="AD8:AD14" si="3">TEXT(W8,)</f>
        <v>5,1 (2,2-11,3)</v>
      </c>
      <c r="AG8" s="2" t="str">
        <f>AD8</f>
        <v>5,1 (2,2-11,3)</v>
      </c>
      <c r="AH8" s="2" t="str">
        <f>AD9</f>
        <v>100,0 (94,7-100,0)</v>
      </c>
      <c r="AI8" s="2" t="str">
        <f>AD10</f>
        <v>59,3 (51,7-66,4)</v>
      </c>
      <c r="AJ8" s="2" t="str">
        <f>AD11</f>
        <v>100,0 (56,6-100,0)</v>
      </c>
      <c r="AK8" s="2" t="str">
        <f>AD12</f>
        <v>42,0 (34,6-49,7)</v>
      </c>
      <c r="AL8" s="2" t="e">
        <f>AD13</f>
        <v>#DIV/0!</v>
      </c>
      <c r="AM8" s="2" t="str">
        <f>AD14</f>
        <v>0,9 (0,9-1,0)</v>
      </c>
    </row>
    <row r="9" spans="2:39" x14ac:dyDescent="0.25">
      <c r="B9" s="11" t="s">
        <v>44</v>
      </c>
      <c r="C9" s="29" t="s">
        <v>40</v>
      </c>
      <c r="D9" s="12">
        <v>5</v>
      </c>
      <c r="E9" s="31" t="s">
        <v>41</v>
      </c>
      <c r="F9" s="12">
        <v>0</v>
      </c>
      <c r="G9" s="10">
        <v>5</v>
      </c>
      <c r="I9" s="13" t="s">
        <v>19</v>
      </c>
      <c r="J9" s="34">
        <f>F10/F11</f>
        <v>1</v>
      </c>
      <c r="K9" s="34">
        <f>(((2*F11*(F10/F11))+(1.96^2))-((1.96)*(IMSQRT((1.96^2)+(4*F11*(F10/F11)*(1-(F10/F11)))))))/(2*(F11+(1.96^2)))</f>
        <v>0.94652680341195072</v>
      </c>
      <c r="L9" s="38">
        <f>(((2*F11*(F10/F11))+(1.96^2))+((1.96)*(IMSQRT((1.96^2)+(4*F11*(F10/F11)*(1-(F10/F11)))))))/(2*(F11+(1.96^2)))</f>
        <v>1</v>
      </c>
      <c r="N9" s="13" t="s">
        <v>19</v>
      </c>
      <c r="O9" s="40">
        <f>J9*100</f>
        <v>100</v>
      </c>
      <c r="P9" s="40">
        <f t="shared" ref="P9:Q12" si="4">K9*100</f>
        <v>94.652680341195065</v>
      </c>
      <c r="Q9" s="41">
        <f t="shared" si="4"/>
        <v>100</v>
      </c>
      <c r="S9" s="2" t="str">
        <f t="shared" ref="S9:S14" si="5">TEXT(O9,"#0,0")</f>
        <v>100,0</v>
      </c>
      <c r="T9" s="2" t="str">
        <f t="shared" si="0"/>
        <v>94,7</v>
      </c>
      <c r="U9" s="2" t="str">
        <f t="shared" si="0"/>
        <v>100,0</v>
      </c>
      <c r="W9" s="2" t="str">
        <f t="shared" si="1"/>
        <v>100,0 (94,7-100,0)</v>
      </c>
      <c r="Z9" s="2" t="str">
        <f t="shared" si="2"/>
        <v>Specificity (Spec.)</v>
      </c>
      <c r="AD9" s="2" t="str">
        <f t="shared" si="3"/>
        <v>100,0 (94,7-100,0)</v>
      </c>
    </row>
    <row r="10" spans="2:39" x14ac:dyDescent="0.25">
      <c r="B10" s="13" t="s">
        <v>45</v>
      </c>
      <c r="C10" s="32" t="s">
        <v>42</v>
      </c>
      <c r="D10" s="14">
        <f>D11-D9</f>
        <v>94</v>
      </c>
      <c r="E10" s="30" t="s">
        <v>43</v>
      </c>
      <c r="F10" s="14">
        <v>68</v>
      </c>
      <c r="G10" s="15">
        <f>G11-G9</f>
        <v>162</v>
      </c>
      <c r="I10" s="13" t="s">
        <v>50</v>
      </c>
      <c r="J10" s="34">
        <f>D11/G11</f>
        <v>0.59281437125748504</v>
      </c>
      <c r="K10" s="34">
        <f>(((2*G11*(D11/G11))+(1.96^2))-((1.96)*(IMSQRT((1.96^2)+(4*G11*(D11/G11)*(1-(D11/G11)))))))/(2*(G11+(1.96^2)))</f>
        <v>0.51702366176085313</v>
      </c>
      <c r="L10" s="38">
        <f>(((2*G11*(D11/G11))+(1.96^2))+((1.96)*(IMSQRT((1.96^2)+(4*G11*(D11/G11)*(1-(D11/G11)))))))/(2*(G11+(1.96^2)))</f>
        <v>0.6644309722392967</v>
      </c>
      <c r="N10" s="13" t="s">
        <v>50</v>
      </c>
      <c r="O10" s="40">
        <f>J10*100</f>
        <v>59.281437125748504</v>
      </c>
      <c r="P10" s="40">
        <f t="shared" si="4"/>
        <v>51.702366176085313</v>
      </c>
      <c r="Q10" s="41">
        <f t="shared" si="4"/>
        <v>66.443097223929669</v>
      </c>
      <c r="S10" s="2" t="str">
        <f t="shared" si="5"/>
        <v>59,3</v>
      </c>
      <c r="T10" s="2" t="str">
        <f t="shared" si="0"/>
        <v>51,7</v>
      </c>
      <c r="U10" s="2" t="str">
        <f t="shared" si="0"/>
        <v>66,4</v>
      </c>
      <c r="W10" s="2" t="str">
        <f t="shared" si="1"/>
        <v>59,3 (51,7-66,4)</v>
      </c>
      <c r="Z10" s="2" t="str">
        <f t="shared" si="2"/>
        <v>Pre-test probability</v>
      </c>
      <c r="AD10" s="2" t="str">
        <f t="shared" si="3"/>
        <v>59,3 (51,7-66,4)</v>
      </c>
    </row>
    <row r="11" spans="2:39" x14ac:dyDescent="0.25">
      <c r="B11" s="6" t="s">
        <v>6</v>
      </c>
      <c r="C11" s="7"/>
      <c r="D11" s="16">
        <v>99</v>
      </c>
      <c r="E11" s="7"/>
      <c r="F11" s="16">
        <f>G11-D11</f>
        <v>68</v>
      </c>
      <c r="G11" s="16">
        <v>167</v>
      </c>
      <c r="I11" s="13" t="s">
        <v>51</v>
      </c>
      <c r="J11" s="34">
        <f>D9/G9</f>
        <v>1</v>
      </c>
      <c r="K11" s="34">
        <f>(((2*G9*(D9/G9))+(1.96^2))-((1.96)*(IMSQRT((1.96^2)+(4*G9*(D9/G9)*(1-(D9/G9)))))))/(2*(G9+(1.96^2)))</f>
        <v>0.56550850524791896</v>
      </c>
      <c r="L11" s="38">
        <f>(((2*G9*(D9/G9))+(1.96^2))+((1.96)*(IMSQRT((1.96^2)+(4*G9*(D9/G9)*(1-(D9/G9)))))))/(2*(G9+(1.96^2)))</f>
        <v>1</v>
      </c>
      <c r="N11" s="13" t="s">
        <v>51</v>
      </c>
      <c r="O11" s="40">
        <f>J11*100</f>
        <v>100</v>
      </c>
      <c r="P11" s="40">
        <f t="shared" si="4"/>
        <v>56.550850524791898</v>
      </c>
      <c r="Q11" s="41">
        <f t="shared" si="4"/>
        <v>100</v>
      </c>
      <c r="S11" s="2" t="str">
        <f t="shared" si="5"/>
        <v>100,0</v>
      </c>
      <c r="T11" s="2" t="str">
        <f t="shared" si="0"/>
        <v>56,6</v>
      </c>
      <c r="U11" s="2" t="str">
        <f t="shared" si="0"/>
        <v>100,0</v>
      </c>
      <c r="W11" s="2" t="str">
        <f t="shared" si="1"/>
        <v>100,0 (56,6-100,0)</v>
      </c>
      <c r="Z11" s="2" t="str">
        <f t="shared" si="2"/>
        <v>Positive Predictive Value (PPV)</v>
      </c>
      <c r="AD11" s="2" t="str">
        <f t="shared" si="3"/>
        <v>100,0 (56,6-100,0)</v>
      </c>
    </row>
    <row r="12" spans="2:39" x14ac:dyDescent="0.25">
      <c r="I12" s="13" t="s">
        <v>52</v>
      </c>
      <c r="J12" s="34">
        <f>F10/G10</f>
        <v>0.41975308641975306</v>
      </c>
      <c r="K12" s="34">
        <f>(((2*G10*(F10/G10))+(1.96^2))-((1.96)*(IMSQRT((1.96^2)+(4*G10*(F10/G10)*(1-(F10/G10)))))))/(2*(G10+(1.96^2)))</f>
        <v>0.34647636645710522</v>
      </c>
      <c r="L12" s="38">
        <f>(((2*G10*(F10/G10))+(1.96^2))+((1.96)*(IMSQRT((1.96^2)+(4*G10*(F10/G10)*(1-(F10/G10)))))))/(2*(G10+(1.96^2)))</f>
        <v>0.49674752911553754</v>
      </c>
      <c r="N12" s="13" t="s">
        <v>52</v>
      </c>
      <c r="O12" s="40">
        <f>J12*100</f>
        <v>41.975308641975303</v>
      </c>
      <c r="P12" s="40">
        <f t="shared" si="4"/>
        <v>34.64763664571052</v>
      </c>
      <c r="Q12" s="41">
        <f t="shared" si="4"/>
        <v>49.674752911553753</v>
      </c>
      <c r="S12" s="2" t="str">
        <f t="shared" si="5"/>
        <v>42,0</v>
      </c>
      <c r="T12" s="2" t="str">
        <f t="shared" si="0"/>
        <v>34,6</v>
      </c>
      <c r="U12" s="2" t="str">
        <f t="shared" si="0"/>
        <v>49,7</v>
      </c>
      <c r="W12" s="2" t="str">
        <f t="shared" si="1"/>
        <v>42,0 (34,6-49,7)</v>
      </c>
      <c r="Z12" s="2" t="str">
        <f t="shared" si="2"/>
        <v>Negative Predictive Value (NPV)</v>
      </c>
      <c r="AD12" s="2" t="str">
        <f t="shared" si="3"/>
        <v>42,0 (34,6-49,7)</v>
      </c>
    </row>
    <row r="13" spans="2:39" x14ac:dyDescent="0.25">
      <c r="I13" s="13" t="s">
        <v>53</v>
      </c>
      <c r="J13" s="35" t="e">
        <f>J8/(1-J9)</f>
        <v>#DIV/0!</v>
      </c>
      <c r="K13" s="34" t="e">
        <f>EXP(LN(J13)-1.96*(SQRT((1/D9)-(1/D11)+(1/F9)-(1/F11))))</f>
        <v>#DIV/0!</v>
      </c>
      <c r="L13" s="38" t="e">
        <f>EXP(LN(J13)+1.96*(SQRT((1/D9)-(1/D11)+(1/F9)-(1/F11))))</f>
        <v>#DIV/0!</v>
      </c>
      <c r="N13" s="13" t="s">
        <v>53</v>
      </c>
      <c r="O13" s="40" t="e">
        <f t="shared" ref="O13:Q14" si="6">J13</f>
        <v>#DIV/0!</v>
      </c>
      <c r="P13" s="40" t="e">
        <f t="shared" si="6"/>
        <v>#DIV/0!</v>
      </c>
      <c r="Q13" s="41" t="e">
        <f t="shared" si="6"/>
        <v>#DIV/0!</v>
      </c>
      <c r="S13" s="2" t="e">
        <f t="shared" si="5"/>
        <v>#DIV/0!</v>
      </c>
      <c r="T13" s="2" t="e">
        <f t="shared" si="0"/>
        <v>#DIV/0!</v>
      </c>
      <c r="U13" s="2" t="e">
        <f t="shared" si="0"/>
        <v>#DIV/0!</v>
      </c>
      <c r="W13" s="2" t="e">
        <f t="shared" si="1"/>
        <v>#DIV/0!</v>
      </c>
      <c r="Z13" s="2" t="str">
        <f t="shared" si="2"/>
        <v>Positive Likelihood Ratio (LR+)</v>
      </c>
      <c r="AD13" s="2" t="e">
        <f t="shared" si="3"/>
        <v>#DIV/0!</v>
      </c>
    </row>
    <row r="14" spans="2:39" x14ac:dyDescent="0.25">
      <c r="I14" s="19" t="s">
        <v>54</v>
      </c>
      <c r="J14" s="36">
        <f>(1-J8)/J9</f>
        <v>0.9494949494949495</v>
      </c>
      <c r="K14" s="36">
        <f>EXP(LN(J14)-1.96*(SQRT((1/D10)-(1/D11)+(1/F10)-(1/F11))))</f>
        <v>0.90732295153300935</v>
      </c>
      <c r="L14" s="39">
        <f>EXP(LN(J14)+1.96*(SQRT((1/D10)-(1/D11)+(1/F10)-(1/F11))))</f>
        <v>0.99362708459339322</v>
      </c>
      <c r="N14" s="19" t="s">
        <v>54</v>
      </c>
      <c r="O14" s="42">
        <f t="shared" si="6"/>
        <v>0.9494949494949495</v>
      </c>
      <c r="P14" s="42">
        <f t="shared" si="6"/>
        <v>0.90732295153300935</v>
      </c>
      <c r="Q14" s="43">
        <f t="shared" si="6"/>
        <v>0.99362708459339322</v>
      </c>
      <c r="S14" s="2" t="str">
        <f t="shared" si="5"/>
        <v>0,9</v>
      </c>
      <c r="T14" s="2" t="str">
        <f t="shared" si="0"/>
        <v>0,9</v>
      </c>
      <c r="U14" s="2" t="str">
        <f t="shared" si="0"/>
        <v>1,0</v>
      </c>
      <c r="W14" s="2" t="str">
        <f t="shared" si="1"/>
        <v>0,9 (0,9-1,0)</v>
      </c>
      <c r="Z14" s="2" t="str">
        <f t="shared" si="2"/>
        <v>Negative Likelihood Ratio (LR-)</v>
      </c>
      <c r="AD14" s="2" t="str">
        <f t="shared" si="3"/>
        <v>0,9 (0,9-1,0)</v>
      </c>
    </row>
    <row r="16" spans="2:39" x14ac:dyDescent="0.25">
      <c r="B16" s="3" t="s">
        <v>99</v>
      </c>
      <c r="I16" s="3"/>
      <c r="K16" s="22" t="s">
        <v>46</v>
      </c>
      <c r="L16" s="8"/>
      <c r="N16" s="3"/>
      <c r="P16" s="22" t="s">
        <v>46</v>
      </c>
      <c r="Q16" s="8"/>
    </row>
    <row r="17" spans="2:39" x14ac:dyDescent="0.25">
      <c r="B17" s="5"/>
      <c r="C17" s="6" t="s">
        <v>146</v>
      </c>
      <c r="D17" s="7"/>
      <c r="E17" s="7"/>
      <c r="F17" s="7"/>
      <c r="G17" s="8"/>
      <c r="I17" s="6" t="s">
        <v>15</v>
      </c>
      <c r="J17" s="7" t="s">
        <v>47</v>
      </c>
      <c r="K17" s="20" t="s">
        <v>48</v>
      </c>
      <c r="L17" s="21" t="s">
        <v>49</v>
      </c>
      <c r="N17" s="11" t="s">
        <v>96</v>
      </c>
      <c r="O17" s="9" t="s">
        <v>47</v>
      </c>
      <c r="P17" s="44" t="s">
        <v>48</v>
      </c>
      <c r="Q17" s="45" t="s">
        <v>49</v>
      </c>
      <c r="Z17" s="2" t="str">
        <f>B16</f>
        <v>Peri-orbital swelling or contusion</v>
      </c>
    </row>
    <row r="18" spans="2:39" x14ac:dyDescent="0.25">
      <c r="B18" s="6"/>
      <c r="C18" s="9" t="s">
        <v>4</v>
      </c>
      <c r="D18" s="9" t="s">
        <v>39</v>
      </c>
      <c r="E18" s="9" t="s">
        <v>5</v>
      </c>
      <c r="F18" s="9" t="s">
        <v>39</v>
      </c>
      <c r="G18" s="10" t="s">
        <v>6</v>
      </c>
      <c r="I18" s="11" t="s">
        <v>17</v>
      </c>
      <c r="J18" s="33">
        <f>D19/D21</f>
        <v>0.47474747474747475</v>
      </c>
      <c r="K18" s="33">
        <f>(((2*D21*(D19/D21))+(1.96^2))-((1.96)*(IMSQRT((1.96^2)+(4*D21*(D19/D21)*(1-(D19/D21)))))))/(2*(D21+(1.96^2)))</f>
        <v>0.37917288365218199</v>
      </c>
      <c r="L18" s="37">
        <f>(((2*D21*(D19/D21))+(1.96^2))+((1.96)*(IMSQRT((1.96^2)+(4*D21*(D19/D21)*(1-(D19/D21)))))))/(2*(D21+(1.96^2)))</f>
        <v>0.57220865844751312</v>
      </c>
      <c r="N18" s="13" t="s">
        <v>17</v>
      </c>
      <c r="O18" s="40">
        <f>J18*100</f>
        <v>47.474747474747474</v>
      </c>
      <c r="P18" s="40">
        <f>K18*100</f>
        <v>37.917288365218198</v>
      </c>
      <c r="Q18" s="41">
        <f>L18*100</f>
        <v>57.220865844751309</v>
      </c>
      <c r="S18" s="2" t="str">
        <f>TEXT(O18,"#0,0")</f>
        <v>47,5</v>
      </c>
      <c r="T18" s="2" t="str">
        <f t="shared" ref="T18:U24" si="7">TEXT(P18,"#0,0")</f>
        <v>37,9</v>
      </c>
      <c r="U18" s="2" t="str">
        <f t="shared" si="7"/>
        <v>57,2</v>
      </c>
      <c r="W18" s="2" t="str">
        <f t="shared" ref="W18:W24" si="8">S18&amp;" ("&amp;T18&amp;"-"&amp;U18&amp;")"</f>
        <v>47,5 (37,9-57,2)</v>
      </c>
      <c r="Z18" s="2" t="str">
        <f t="shared" ref="Z18:Z24" si="9">N18</f>
        <v>Sensitivity (Sens.)</v>
      </c>
      <c r="AD18" s="2" t="str">
        <f t="shared" ref="AD18:AD24" si="10">TEXT(W18,)</f>
        <v>47,5 (37,9-57,2)</v>
      </c>
      <c r="AG18" s="2" t="str">
        <f>AD18</f>
        <v>47,5 (37,9-57,2)</v>
      </c>
      <c r="AH18" s="2" t="str">
        <f>AD19</f>
        <v>63,2 (51,4-73,7)</v>
      </c>
      <c r="AI18" s="2" t="str">
        <f>AD20</f>
        <v>59,3 (51,7-66,4)</v>
      </c>
      <c r="AJ18" s="2" t="str">
        <f>AD21</f>
        <v>65,3 (53,8-75,2)</v>
      </c>
      <c r="AK18" s="2" t="str">
        <f>AD22</f>
        <v>45,3 (35,6-55,3)</v>
      </c>
      <c r="AL18" s="2" t="str">
        <f>AD23</f>
        <v>1,3 (0,9-1,9)</v>
      </c>
      <c r="AM18" s="2" t="str">
        <f>AD24</f>
        <v>0,8 (0,6-1,1)</v>
      </c>
    </row>
    <row r="19" spans="2:39" x14ac:dyDescent="0.25">
      <c r="B19" s="11" t="s">
        <v>44</v>
      </c>
      <c r="C19" s="29" t="s">
        <v>40</v>
      </c>
      <c r="D19" s="12">
        <v>47</v>
      </c>
      <c r="E19" s="31" t="s">
        <v>41</v>
      </c>
      <c r="F19" s="12">
        <f>F21-F20</f>
        <v>25</v>
      </c>
      <c r="G19" s="10">
        <v>72</v>
      </c>
      <c r="I19" s="13" t="s">
        <v>19</v>
      </c>
      <c r="J19" s="34">
        <f>F20/F21</f>
        <v>0.63235294117647056</v>
      </c>
      <c r="K19" s="34">
        <f>(((2*F21*(F20/F21))+(1.96^2))-((1.96)*(IMSQRT((1.96^2)+(4*F21*(F20/F21)*(1-(F20/F21)))))))/(2*(F21+(1.96^2)))</f>
        <v>0.5135541592730174</v>
      </c>
      <c r="L19" s="38">
        <f>(((2*F21*(F20/F21))+(1.96^2))+((1.96)*(IMSQRT((1.96^2)+(4*F21*(F20/F21)*(1-(F20/F21)))))))/(2*(F21+(1.96^2)))</f>
        <v>0.73699705339485189</v>
      </c>
      <c r="N19" s="13" t="s">
        <v>19</v>
      </c>
      <c r="O19" s="40">
        <f>J19*100</f>
        <v>63.235294117647058</v>
      </c>
      <c r="P19" s="40">
        <f t="shared" ref="P19:Q22" si="11">K19*100</f>
        <v>51.355415927301742</v>
      </c>
      <c r="Q19" s="41">
        <f t="shared" si="11"/>
        <v>73.699705339485192</v>
      </c>
      <c r="S19" s="2" t="str">
        <f t="shared" ref="S19:S24" si="12">TEXT(O19,"#0,0")</f>
        <v>63,2</v>
      </c>
      <c r="T19" s="2" t="str">
        <f t="shared" si="7"/>
        <v>51,4</v>
      </c>
      <c r="U19" s="2" t="str">
        <f t="shared" si="7"/>
        <v>73,7</v>
      </c>
      <c r="W19" s="2" t="str">
        <f t="shared" si="8"/>
        <v>63,2 (51,4-73,7)</v>
      </c>
      <c r="Z19" s="2" t="str">
        <f t="shared" si="9"/>
        <v>Specificity (Spec.)</v>
      </c>
      <c r="AD19" s="2" t="str">
        <f t="shared" si="10"/>
        <v>63,2 (51,4-73,7)</v>
      </c>
    </row>
    <row r="20" spans="2:39" x14ac:dyDescent="0.25">
      <c r="B20" s="13" t="s">
        <v>45</v>
      </c>
      <c r="C20" s="32" t="s">
        <v>42</v>
      </c>
      <c r="D20" s="14">
        <v>52</v>
      </c>
      <c r="E20" s="30" t="s">
        <v>43</v>
      </c>
      <c r="F20" s="14">
        <v>43</v>
      </c>
      <c r="G20" s="15">
        <f>F20+D20</f>
        <v>95</v>
      </c>
      <c r="I20" s="13" t="s">
        <v>50</v>
      </c>
      <c r="J20" s="34">
        <f>D21/G21</f>
        <v>0.59281437125748504</v>
      </c>
      <c r="K20" s="34">
        <f>(((2*G21*(D21/G21))+(1.96^2))-((1.96)*(IMSQRT((1.96^2)+(4*G21*(D21/G21)*(1-(D21/G21)))))))/(2*(G21+(1.96^2)))</f>
        <v>0.51702366176085313</v>
      </c>
      <c r="L20" s="38">
        <f>(((2*G21*(D21/G21))+(1.96^2))+((1.96)*(IMSQRT((1.96^2)+(4*G21*(D21/G21)*(1-(D21/G21)))))))/(2*(G21+(1.96^2)))</f>
        <v>0.6644309722392967</v>
      </c>
      <c r="N20" s="13" t="s">
        <v>50</v>
      </c>
      <c r="O20" s="40">
        <f>J20*100</f>
        <v>59.281437125748504</v>
      </c>
      <c r="P20" s="40">
        <f t="shared" si="11"/>
        <v>51.702366176085313</v>
      </c>
      <c r="Q20" s="41">
        <f t="shared" si="11"/>
        <v>66.443097223929669</v>
      </c>
      <c r="S20" s="2" t="str">
        <f t="shared" si="12"/>
        <v>59,3</v>
      </c>
      <c r="T20" s="2" t="str">
        <f t="shared" si="7"/>
        <v>51,7</v>
      </c>
      <c r="U20" s="2" t="str">
        <f t="shared" si="7"/>
        <v>66,4</v>
      </c>
      <c r="W20" s="2" t="str">
        <f t="shared" si="8"/>
        <v>59,3 (51,7-66,4)</v>
      </c>
      <c r="Z20" s="2" t="str">
        <f t="shared" si="9"/>
        <v>Pre-test probability</v>
      </c>
      <c r="AD20" s="2" t="str">
        <f t="shared" si="10"/>
        <v>59,3 (51,7-66,4)</v>
      </c>
    </row>
    <row r="21" spans="2:39" x14ac:dyDescent="0.25">
      <c r="B21" s="6" t="s">
        <v>6</v>
      </c>
      <c r="C21" s="7"/>
      <c r="D21" s="16">
        <v>99</v>
      </c>
      <c r="E21" s="7"/>
      <c r="F21" s="16">
        <v>68</v>
      </c>
      <c r="G21" s="16">
        <v>167</v>
      </c>
      <c r="I21" s="13" t="s">
        <v>51</v>
      </c>
      <c r="J21" s="34">
        <f>D19/G19</f>
        <v>0.65277777777777779</v>
      </c>
      <c r="K21" s="34">
        <f>(((2*G19*(D19/G19))+(1.96^2))-((1.96)*(IMSQRT((1.96^2)+(4*G19*(D19/G19)*(1-(D19/G19)))))))/(2*(G19+(1.96^2)))</f>
        <v>0.53761088470855445</v>
      </c>
      <c r="L21" s="38">
        <f>(((2*G19*(D19/G19))+(1.96^2))+((1.96)*(IMSQRT((1.96^2)+(4*G19*(D19/G19)*(1-(D19/G19)))))))/(2*(G19+(1.96^2)))</f>
        <v>0.75246738368240784</v>
      </c>
      <c r="N21" s="13" t="s">
        <v>51</v>
      </c>
      <c r="O21" s="40">
        <f>J21*100</f>
        <v>65.277777777777786</v>
      </c>
      <c r="P21" s="40">
        <f t="shared" si="11"/>
        <v>53.761088470855448</v>
      </c>
      <c r="Q21" s="41">
        <f t="shared" si="11"/>
        <v>75.246738368240784</v>
      </c>
      <c r="S21" s="2" t="str">
        <f t="shared" si="12"/>
        <v>65,3</v>
      </c>
      <c r="T21" s="2" t="str">
        <f t="shared" si="7"/>
        <v>53,8</v>
      </c>
      <c r="U21" s="2" t="str">
        <f t="shared" si="7"/>
        <v>75,2</v>
      </c>
      <c r="W21" s="2" t="str">
        <f t="shared" si="8"/>
        <v>65,3 (53,8-75,2)</v>
      </c>
      <c r="Z21" s="2" t="str">
        <f t="shared" si="9"/>
        <v>Positive Predictive Value (PPV)</v>
      </c>
      <c r="AD21" s="2" t="str">
        <f t="shared" si="10"/>
        <v>65,3 (53,8-75,2)</v>
      </c>
    </row>
    <row r="22" spans="2:39" x14ac:dyDescent="0.25">
      <c r="I22" s="13" t="s">
        <v>52</v>
      </c>
      <c r="J22" s="34">
        <f>F20/G20</f>
        <v>0.45263157894736844</v>
      </c>
      <c r="K22" s="34">
        <f>(((2*G20*(F20/G20))+(1.96^2))-((1.96)*(IMSQRT((1.96^2)+(4*G20*(F20/G20)*(1-(F20/G20)))))))/(2*(G20+(1.96^2)))</f>
        <v>0.3563260915726526</v>
      </c>
      <c r="L22" s="38">
        <f>(((2*G20*(F20/G20))+(1.96^2))+((1.96)*(IMSQRT((1.96^2)+(4*G20*(F20/G20)*(1-(F20/G20)))))))/(2*(G20+(1.96^2)))</f>
        <v>0.55261912987256889</v>
      </c>
      <c r="N22" s="13" t="s">
        <v>52</v>
      </c>
      <c r="O22" s="40">
        <f>J22*100</f>
        <v>45.263157894736842</v>
      </c>
      <c r="P22" s="40">
        <f t="shared" si="11"/>
        <v>35.632609157265257</v>
      </c>
      <c r="Q22" s="41">
        <f t="shared" si="11"/>
        <v>55.261912987256892</v>
      </c>
      <c r="S22" s="2" t="str">
        <f t="shared" si="12"/>
        <v>45,3</v>
      </c>
      <c r="T22" s="2" t="str">
        <f t="shared" si="7"/>
        <v>35,6</v>
      </c>
      <c r="U22" s="2" t="str">
        <f t="shared" si="7"/>
        <v>55,3</v>
      </c>
      <c r="W22" s="2" t="str">
        <f t="shared" si="8"/>
        <v>45,3 (35,6-55,3)</v>
      </c>
      <c r="Z22" s="2" t="str">
        <f t="shared" si="9"/>
        <v>Negative Predictive Value (NPV)</v>
      </c>
      <c r="AD22" s="2" t="str">
        <f t="shared" si="10"/>
        <v>45,3 (35,6-55,3)</v>
      </c>
    </row>
    <row r="23" spans="2:39" x14ac:dyDescent="0.25">
      <c r="I23" s="13" t="s">
        <v>53</v>
      </c>
      <c r="J23" s="35">
        <f>J18/(1-J19)</f>
        <v>1.2913131313131312</v>
      </c>
      <c r="K23" s="34">
        <f>EXP(LN(J23)-1.96*(SQRT((1/D19)-(1/D21)+(1/F19)-(1/F21))))</f>
        <v>0.88812533631097934</v>
      </c>
      <c r="L23" s="38">
        <f>EXP(LN(J23)+1.96*(SQRT((1/D19)-(1/D21)+(1/F19)-(1/F21))))</f>
        <v>1.8775386028598202</v>
      </c>
      <c r="N23" s="13" t="s">
        <v>53</v>
      </c>
      <c r="O23" s="40">
        <f t="shared" ref="O23:Q24" si="13">J23</f>
        <v>1.2913131313131312</v>
      </c>
      <c r="P23" s="40">
        <f t="shared" si="13"/>
        <v>0.88812533631097934</v>
      </c>
      <c r="Q23" s="41">
        <f t="shared" si="13"/>
        <v>1.8775386028598202</v>
      </c>
      <c r="S23" s="2" t="str">
        <f t="shared" si="12"/>
        <v>1,3</v>
      </c>
      <c r="T23" s="2" t="str">
        <f t="shared" si="7"/>
        <v>0,9</v>
      </c>
      <c r="U23" s="2" t="str">
        <f t="shared" si="7"/>
        <v>1,9</v>
      </c>
      <c r="W23" s="2" t="str">
        <f t="shared" si="8"/>
        <v>1,3 (0,9-1,9)</v>
      </c>
      <c r="Z23" s="2" t="str">
        <f t="shared" si="9"/>
        <v>Positive Likelihood Ratio (LR+)</v>
      </c>
      <c r="AD23" s="2" t="str">
        <f t="shared" si="10"/>
        <v>1,3 (0,9-1,9)</v>
      </c>
    </row>
    <row r="24" spans="2:39" x14ac:dyDescent="0.25">
      <c r="I24" s="19" t="s">
        <v>54</v>
      </c>
      <c r="J24" s="36">
        <f>(1-J18)/J19</f>
        <v>0.83063190039934243</v>
      </c>
      <c r="K24" s="36">
        <f>EXP(LN(J24)-1.96*(SQRT((1/D20)-(1/D21)+(1/F20)-(1/F21))))</f>
        <v>0.64006858876554285</v>
      </c>
      <c r="L24" s="39">
        <f>EXP(LN(J24)+1.96*(SQRT((1/D20)-(1/D21)+(1/F20)-(1/F21))))</f>
        <v>1.0779303438271857</v>
      </c>
      <c r="N24" s="19" t="s">
        <v>54</v>
      </c>
      <c r="O24" s="42">
        <f t="shared" si="13"/>
        <v>0.83063190039934243</v>
      </c>
      <c r="P24" s="42">
        <f t="shared" si="13"/>
        <v>0.64006858876554285</v>
      </c>
      <c r="Q24" s="43">
        <f t="shared" si="13"/>
        <v>1.0779303438271857</v>
      </c>
      <c r="S24" s="2" t="str">
        <f t="shared" si="12"/>
        <v>0,8</v>
      </c>
      <c r="T24" s="2" t="str">
        <f t="shared" si="7"/>
        <v>0,6</v>
      </c>
      <c r="U24" s="2" t="str">
        <f t="shared" si="7"/>
        <v>1,1</v>
      </c>
      <c r="W24" s="2" t="str">
        <f t="shared" si="8"/>
        <v>0,8 (0,6-1,1)</v>
      </c>
      <c r="Z24" s="2" t="str">
        <f t="shared" si="9"/>
        <v>Negative Likelihood Ratio (LR-)</v>
      </c>
      <c r="AD24" s="2" t="str">
        <f t="shared" si="10"/>
        <v>0,8 (0,6-1,1)</v>
      </c>
    </row>
    <row r="26" spans="2:39" x14ac:dyDescent="0.25">
      <c r="B26" s="3" t="s">
        <v>100</v>
      </c>
      <c r="I26" s="3"/>
      <c r="K26" s="22" t="s">
        <v>46</v>
      </c>
      <c r="L26" s="8"/>
      <c r="N26" s="3"/>
      <c r="P26" s="22" t="s">
        <v>46</v>
      </c>
      <c r="Q26" s="8"/>
    </row>
    <row r="27" spans="2:39" x14ac:dyDescent="0.25">
      <c r="B27" s="5"/>
      <c r="C27" s="6" t="s">
        <v>146</v>
      </c>
      <c r="D27" s="7"/>
      <c r="E27" s="7"/>
      <c r="F27" s="7"/>
      <c r="G27" s="8"/>
      <c r="I27" s="6" t="s">
        <v>15</v>
      </c>
      <c r="J27" s="7" t="s">
        <v>47</v>
      </c>
      <c r="K27" s="20" t="s">
        <v>48</v>
      </c>
      <c r="L27" s="21" t="s">
        <v>49</v>
      </c>
      <c r="N27" s="11" t="s">
        <v>96</v>
      </c>
      <c r="O27" s="9" t="s">
        <v>47</v>
      </c>
      <c r="P27" s="44" t="s">
        <v>48</v>
      </c>
      <c r="Q27" s="45" t="s">
        <v>49</v>
      </c>
      <c r="Z27" s="2" t="str">
        <f>B26</f>
        <v>Tooth absence</v>
      </c>
    </row>
    <row r="28" spans="2:39" x14ac:dyDescent="0.25">
      <c r="B28" s="6"/>
      <c r="C28" s="9" t="s">
        <v>4</v>
      </c>
      <c r="D28" s="9" t="s">
        <v>39</v>
      </c>
      <c r="E28" s="9" t="s">
        <v>5</v>
      </c>
      <c r="F28" s="9" t="s">
        <v>39</v>
      </c>
      <c r="G28" s="10" t="s">
        <v>6</v>
      </c>
      <c r="I28" s="11" t="s">
        <v>17</v>
      </c>
      <c r="J28" s="33">
        <f>D29/D31</f>
        <v>0.1111111111111111</v>
      </c>
      <c r="K28" s="33">
        <f>(((2*D31*(D29/D31))+(1.96^2))-((1.96)*(IMSQRT((1.96^2)+(4*D31*(D29/D31)*(1-(D29/D31)))))))/(2*(D31+(1.96^2)))</f>
        <v>6.3184983968870137E-2</v>
      </c>
      <c r="L28" s="37">
        <f>(((2*D31*(D29/D31))+(1.96^2))+((1.96)*(IMSQRT((1.96^2)+(4*D31*(D29/D31)*(1-(D29/D31)))))))/(2*(D31+(1.96^2)))</f>
        <v>0.18809076436643385</v>
      </c>
      <c r="N28" s="13" t="s">
        <v>17</v>
      </c>
      <c r="O28" s="40">
        <f>J28*100</f>
        <v>11.111111111111111</v>
      </c>
      <c r="P28" s="40">
        <f>K28*100</f>
        <v>6.3184983968870139</v>
      </c>
      <c r="Q28" s="41">
        <f>L28*100</f>
        <v>18.809076436643384</v>
      </c>
      <c r="S28" s="2" t="str">
        <f>TEXT(O28,"#0,0")</f>
        <v>11,1</v>
      </c>
      <c r="T28" s="2" t="str">
        <f t="shared" ref="T28:U34" si="14">TEXT(P28,"#0,0")</f>
        <v>6,3</v>
      </c>
      <c r="U28" s="2" t="str">
        <f t="shared" si="14"/>
        <v>18,8</v>
      </c>
      <c r="W28" s="2" t="str">
        <f t="shared" ref="W28:W34" si="15">S28&amp;" ("&amp;T28&amp;"-"&amp;U28&amp;")"</f>
        <v>11,1 (6,3-18,8)</v>
      </c>
      <c r="Z28" s="2" t="str">
        <f t="shared" ref="Z28:Z34" si="16">N28</f>
        <v>Sensitivity (Sens.)</v>
      </c>
      <c r="AD28" s="2" t="str">
        <f t="shared" ref="AD28:AD34" si="17">TEXT(W28,)</f>
        <v>11,1 (6,3-18,8)</v>
      </c>
      <c r="AG28" s="2" t="str">
        <f>AD28</f>
        <v>11,1 (6,3-18,8)</v>
      </c>
      <c r="AH28" s="2" t="str">
        <f>AD29</f>
        <v>100,0 (94,7-100,0)</v>
      </c>
      <c r="AI28" s="2" t="str">
        <f>AD30</f>
        <v>59,3 (51,7-66,4)</v>
      </c>
      <c r="AJ28" s="2" t="str">
        <f>AD31</f>
        <v>100,0 (74,1-100,0)</v>
      </c>
      <c r="AK28" s="2" t="str">
        <f>AD32</f>
        <v>43,6 (36,1-51,4)</v>
      </c>
      <c r="AL28" s="2" t="e">
        <f>AD33</f>
        <v>#DIV/0!</v>
      </c>
      <c r="AM28" s="2" t="str">
        <f>AD34</f>
        <v>0,9 (0,8-1,0)</v>
      </c>
    </row>
    <row r="29" spans="2:39" x14ac:dyDescent="0.25">
      <c r="B29" s="11" t="s">
        <v>44</v>
      </c>
      <c r="C29" s="29" t="s">
        <v>40</v>
      </c>
      <c r="D29" s="12">
        <v>11</v>
      </c>
      <c r="E29" s="31" t="s">
        <v>41</v>
      </c>
      <c r="F29" s="12">
        <v>0</v>
      </c>
      <c r="G29" s="10">
        <v>11</v>
      </c>
      <c r="I29" s="13" t="s">
        <v>19</v>
      </c>
      <c r="J29" s="34">
        <f>F30/F31</f>
        <v>1</v>
      </c>
      <c r="K29" s="34">
        <f>(((2*F31*(F30/F31))+(1.96^2))-((1.96)*(IMSQRT((1.96^2)+(4*F31*(F30/F31)*(1-(F30/F31)))))))/(2*(F31+(1.96^2)))</f>
        <v>0.94652680341195072</v>
      </c>
      <c r="L29" s="38">
        <f>(((2*F31*(F30/F31))+(1.96^2))+((1.96)*(IMSQRT((1.96^2)+(4*F31*(F30/F31)*(1-(F30/F31)))))))/(2*(F31+(1.96^2)))</f>
        <v>1</v>
      </c>
      <c r="N29" s="13" t="s">
        <v>19</v>
      </c>
      <c r="O29" s="40">
        <f>J29*100</f>
        <v>100</v>
      </c>
      <c r="P29" s="40">
        <f t="shared" ref="P29:Q32" si="18">K29*100</f>
        <v>94.652680341195065</v>
      </c>
      <c r="Q29" s="41">
        <f t="shared" si="18"/>
        <v>100</v>
      </c>
      <c r="S29" s="2" t="str">
        <f t="shared" ref="S29:S34" si="19">TEXT(O29,"#0,0")</f>
        <v>100,0</v>
      </c>
      <c r="T29" s="2" t="str">
        <f t="shared" si="14"/>
        <v>94,7</v>
      </c>
      <c r="U29" s="2" t="str">
        <f t="shared" si="14"/>
        <v>100,0</v>
      </c>
      <c r="W29" s="2" t="str">
        <f t="shared" si="15"/>
        <v>100,0 (94,7-100,0)</v>
      </c>
      <c r="Z29" s="2" t="str">
        <f t="shared" si="16"/>
        <v>Specificity (Spec.)</v>
      </c>
      <c r="AD29" s="2" t="str">
        <f t="shared" si="17"/>
        <v>100,0 (94,7-100,0)</v>
      </c>
    </row>
    <row r="30" spans="2:39" x14ac:dyDescent="0.25">
      <c r="B30" s="13" t="s">
        <v>45</v>
      </c>
      <c r="C30" s="32" t="s">
        <v>42</v>
      </c>
      <c r="D30" s="14">
        <f>G30-F30</f>
        <v>88</v>
      </c>
      <c r="E30" s="30" t="s">
        <v>43</v>
      </c>
      <c r="F30" s="14">
        <v>68</v>
      </c>
      <c r="G30" s="15">
        <v>156</v>
      </c>
      <c r="I30" s="13" t="s">
        <v>50</v>
      </c>
      <c r="J30" s="34">
        <f>D31/G31</f>
        <v>0.59281437125748504</v>
      </c>
      <c r="K30" s="34">
        <f>(((2*G31*(D31/G31))+(1.96^2))-((1.96)*(IMSQRT((1.96^2)+(4*G31*(D31/G31)*(1-(D31/G31)))))))/(2*(G31+(1.96^2)))</f>
        <v>0.51702366176085313</v>
      </c>
      <c r="L30" s="38">
        <f>(((2*G31*(D31/G31))+(1.96^2))+((1.96)*(IMSQRT((1.96^2)+(4*G31*(D31/G31)*(1-(D31/G31)))))))/(2*(G31+(1.96^2)))</f>
        <v>0.6644309722392967</v>
      </c>
      <c r="N30" s="13" t="s">
        <v>50</v>
      </c>
      <c r="O30" s="40">
        <f>J30*100</f>
        <v>59.281437125748504</v>
      </c>
      <c r="P30" s="40">
        <f t="shared" si="18"/>
        <v>51.702366176085313</v>
      </c>
      <c r="Q30" s="41">
        <f t="shared" si="18"/>
        <v>66.443097223929669</v>
      </c>
      <c r="S30" s="2" t="str">
        <f t="shared" si="19"/>
        <v>59,3</v>
      </c>
      <c r="T30" s="2" t="str">
        <f t="shared" si="14"/>
        <v>51,7</v>
      </c>
      <c r="U30" s="2" t="str">
        <f t="shared" si="14"/>
        <v>66,4</v>
      </c>
      <c r="W30" s="2" t="str">
        <f t="shared" si="15"/>
        <v>59,3 (51,7-66,4)</v>
      </c>
      <c r="Z30" s="2" t="str">
        <f t="shared" si="16"/>
        <v>Pre-test probability</v>
      </c>
      <c r="AD30" s="2" t="str">
        <f t="shared" si="17"/>
        <v>59,3 (51,7-66,4)</v>
      </c>
    </row>
    <row r="31" spans="2:39" x14ac:dyDescent="0.25">
      <c r="B31" s="6" t="s">
        <v>6</v>
      </c>
      <c r="C31" s="7"/>
      <c r="D31" s="16">
        <v>99</v>
      </c>
      <c r="E31" s="7"/>
      <c r="F31" s="16">
        <v>68</v>
      </c>
      <c r="G31" s="16">
        <v>167</v>
      </c>
      <c r="I31" s="13" t="s">
        <v>51</v>
      </c>
      <c r="J31" s="34">
        <f>D29/G29</f>
        <v>1</v>
      </c>
      <c r="K31" s="34">
        <f>(((2*G29*(D29/G29))+(1.96^2))-((1.96)*(IMSQRT((1.96^2)+(4*G29*(D29/G29)*(1-(D29/G29)))))))/(2*(G29+(1.96^2)))</f>
        <v>0.74115998275118589</v>
      </c>
      <c r="L31" s="38">
        <f>(((2*G29*(D29/G29))+(1.96^2))+((1.96)*(IMSQRT((1.96^2)+(4*G29*(D29/G29)*(1-(D29/G29)))))))/(2*(G29+(1.96^2)))</f>
        <v>1</v>
      </c>
      <c r="N31" s="13" t="s">
        <v>51</v>
      </c>
      <c r="O31" s="40">
        <f>J31*100</f>
        <v>100</v>
      </c>
      <c r="P31" s="40">
        <f t="shared" si="18"/>
        <v>74.115998275118585</v>
      </c>
      <c r="Q31" s="41">
        <f t="shared" si="18"/>
        <v>100</v>
      </c>
      <c r="S31" s="2" t="str">
        <f t="shared" si="19"/>
        <v>100,0</v>
      </c>
      <c r="T31" s="2" t="str">
        <f t="shared" si="14"/>
        <v>74,1</v>
      </c>
      <c r="U31" s="2" t="str">
        <f t="shared" si="14"/>
        <v>100,0</v>
      </c>
      <c r="W31" s="2" t="str">
        <f t="shared" si="15"/>
        <v>100,0 (74,1-100,0)</v>
      </c>
      <c r="Z31" s="2" t="str">
        <f t="shared" si="16"/>
        <v>Positive Predictive Value (PPV)</v>
      </c>
      <c r="AD31" s="2" t="str">
        <f t="shared" si="17"/>
        <v>100,0 (74,1-100,0)</v>
      </c>
    </row>
    <row r="32" spans="2:39" x14ac:dyDescent="0.25">
      <c r="I32" s="13" t="s">
        <v>52</v>
      </c>
      <c r="J32" s="34">
        <f>F30/G30</f>
        <v>0.4358974358974359</v>
      </c>
      <c r="K32" s="34">
        <f>(((2*G30*(F30/G30))+(1.96^2))-((1.96)*(IMSQRT((1.96^2)+(4*G30*(F30/G30)*(1-(F30/G30)))))))/(2*(G30+(1.96^2)))</f>
        <v>0.3605481182644884</v>
      </c>
      <c r="L32" s="38">
        <f>(((2*G30*(F30/G30))+(1.96^2))+((1.96)*(IMSQRT((1.96^2)+(4*G30*(F30/G30)*(1-(F30/G30)))))))/(2*(G30+(1.96^2)))</f>
        <v>0.51432800910160403</v>
      </c>
      <c r="N32" s="13" t="s">
        <v>52</v>
      </c>
      <c r="O32" s="40">
        <f>J32*100</f>
        <v>43.589743589743591</v>
      </c>
      <c r="P32" s="40">
        <f t="shared" si="18"/>
        <v>36.054811826448841</v>
      </c>
      <c r="Q32" s="41">
        <f t="shared" si="18"/>
        <v>51.432800910160402</v>
      </c>
      <c r="S32" s="2" t="str">
        <f t="shared" si="19"/>
        <v>43,6</v>
      </c>
      <c r="T32" s="2" t="str">
        <f t="shared" si="14"/>
        <v>36,1</v>
      </c>
      <c r="U32" s="2" t="str">
        <f t="shared" si="14"/>
        <v>51,4</v>
      </c>
      <c r="W32" s="2" t="str">
        <f t="shared" si="15"/>
        <v>43,6 (36,1-51,4)</v>
      </c>
      <c r="Z32" s="2" t="str">
        <f t="shared" si="16"/>
        <v>Negative Predictive Value (NPV)</v>
      </c>
      <c r="AD32" s="2" t="str">
        <f t="shared" si="17"/>
        <v>43,6 (36,1-51,4)</v>
      </c>
    </row>
    <row r="33" spans="2:39" x14ac:dyDescent="0.25">
      <c r="I33" s="13" t="s">
        <v>53</v>
      </c>
      <c r="J33" s="35" t="e">
        <f>J28/(1-J29)</f>
        <v>#DIV/0!</v>
      </c>
      <c r="K33" s="34" t="e">
        <f>EXP(LN(J33)-1.96*(SQRT((1/D29)-(1/D31)+(1/F29)-(1/F31))))</f>
        <v>#DIV/0!</v>
      </c>
      <c r="L33" s="38" t="e">
        <f>EXP(LN(J33)+1.96*(SQRT((1/D29)-(1/D31)+(1/F29)-(1/F31))))</f>
        <v>#DIV/0!</v>
      </c>
      <c r="N33" s="13" t="s">
        <v>53</v>
      </c>
      <c r="O33" s="40" t="e">
        <f t="shared" ref="O33:Q34" si="20">J33</f>
        <v>#DIV/0!</v>
      </c>
      <c r="P33" s="40" t="e">
        <f t="shared" si="20"/>
        <v>#DIV/0!</v>
      </c>
      <c r="Q33" s="41" t="e">
        <f t="shared" si="20"/>
        <v>#DIV/0!</v>
      </c>
      <c r="S33" s="2" t="e">
        <f t="shared" si="19"/>
        <v>#DIV/0!</v>
      </c>
      <c r="T33" s="2" t="e">
        <f t="shared" si="14"/>
        <v>#DIV/0!</v>
      </c>
      <c r="U33" s="2" t="e">
        <f t="shared" si="14"/>
        <v>#DIV/0!</v>
      </c>
      <c r="W33" s="2" t="e">
        <f t="shared" si="15"/>
        <v>#DIV/0!</v>
      </c>
      <c r="Z33" s="2" t="str">
        <f t="shared" si="16"/>
        <v>Positive Likelihood Ratio (LR+)</v>
      </c>
      <c r="AD33" s="2" t="e">
        <f t="shared" si="17"/>
        <v>#DIV/0!</v>
      </c>
    </row>
    <row r="34" spans="2:39" x14ac:dyDescent="0.25">
      <c r="I34" s="19" t="s">
        <v>54</v>
      </c>
      <c r="J34" s="36">
        <f>(1-J28)/J29</f>
        <v>0.88888888888888884</v>
      </c>
      <c r="K34" s="36">
        <f>EXP(LN(J34)-1.96*(SQRT((1/D30)-(1/D31)+(1/F30)-(1/F31))))</f>
        <v>0.82908831048605225</v>
      </c>
      <c r="L34" s="39">
        <f>EXP(LN(J34)+1.96*(SQRT((1/D30)-(1/D31)+(1/F30)-(1/F31))))</f>
        <v>0.95300277038873482</v>
      </c>
      <c r="N34" s="19" t="s">
        <v>54</v>
      </c>
      <c r="O34" s="42">
        <f t="shared" si="20"/>
        <v>0.88888888888888884</v>
      </c>
      <c r="P34" s="42">
        <f t="shared" si="20"/>
        <v>0.82908831048605225</v>
      </c>
      <c r="Q34" s="43">
        <f t="shared" si="20"/>
        <v>0.95300277038873482</v>
      </c>
      <c r="S34" s="2" t="str">
        <f t="shared" si="19"/>
        <v>0,9</v>
      </c>
      <c r="T34" s="2" t="str">
        <f t="shared" si="14"/>
        <v>0,8</v>
      </c>
      <c r="U34" s="2" t="str">
        <f t="shared" si="14"/>
        <v>1,0</v>
      </c>
      <c r="W34" s="2" t="str">
        <f t="shared" si="15"/>
        <v>0,9 (0,8-1,0)</v>
      </c>
      <c r="Z34" s="2" t="str">
        <f t="shared" si="16"/>
        <v>Negative Likelihood Ratio (LR-)</v>
      </c>
      <c r="AD34" s="2" t="str">
        <f t="shared" si="17"/>
        <v>0,9 (0,8-1,0)</v>
      </c>
    </row>
    <row r="36" spans="2:39" x14ac:dyDescent="0.25">
      <c r="B36" s="3" t="s">
        <v>101</v>
      </c>
      <c r="I36" s="3"/>
      <c r="K36" s="22" t="s">
        <v>46</v>
      </c>
      <c r="L36" s="8"/>
      <c r="N36" s="3"/>
      <c r="P36" s="22" t="s">
        <v>46</v>
      </c>
      <c r="Q36" s="8"/>
    </row>
    <row r="37" spans="2:39" x14ac:dyDescent="0.25">
      <c r="B37" s="5"/>
      <c r="C37" s="6" t="s">
        <v>146</v>
      </c>
      <c r="D37" s="7"/>
      <c r="E37" s="7"/>
      <c r="F37" s="7"/>
      <c r="G37" s="8"/>
      <c r="I37" s="6" t="s">
        <v>15</v>
      </c>
      <c r="J37" s="7" t="s">
        <v>47</v>
      </c>
      <c r="K37" s="20" t="s">
        <v>48</v>
      </c>
      <c r="L37" s="21" t="s">
        <v>49</v>
      </c>
      <c r="N37" s="11" t="s">
        <v>96</v>
      </c>
      <c r="O37" s="9" t="s">
        <v>47</v>
      </c>
      <c r="P37" s="44" t="s">
        <v>48</v>
      </c>
      <c r="Q37" s="45" t="s">
        <v>49</v>
      </c>
      <c r="Z37" s="2" t="str">
        <f>B36</f>
        <v>Malocclusion</v>
      </c>
    </row>
    <row r="38" spans="2:39" x14ac:dyDescent="0.25">
      <c r="B38" s="6"/>
      <c r="C38" s="9" t="s">
        <v>4</v>
      </c>
      <c r="D38" s="9" t="s">
        <v>39</v>
      </c>
      <c r="E38" s="9" t="s">
        <v>5</v>
      </c>
      <c r="F38" s="9" t="s">
        <v>39</v>
      </c>
      <c r="G38" s="10" t="s">
        <v>6</v>
      </c>
      <c r="I38" s="11" t="s">
        <v>17</v>
      </c>
      <c r="J38" s="33">
        <f>D39/D41</f>
        <v>8.0808080808080815E-2</v>
      </c>
      <c r="K38" s="33">
        <f>(((2*D41*(D39/D41))+(1.96^2))-((1.96)*(IMSQRT((1.96^2)+(4*D41*(D39/D41)*(1-(D39/D41)))))))/(2*(D41+(1.96^2)))</f>
        <v>4.1513905489623013E-2</v>
      </c>
      <c r="L38" s="37">
        <f>(((2*D41*(D39/D41))+(1.96^2))+((1.96)*(IMSQRT((1.96^2)+(4*D41*(D39/D41)*(1-(D39/D41)))))))/(2*(D41+(1.96^2)))</f>
        <v>0.15141969336531505</v>
      </c>
      <c r="N38" s="13" t="s">
        <v>17</v>
      </c>
      <c r="O38" s="40">
        <f>J38*100</f>
        <v>8.0808080808080813</v>
      </c>
      <c r="P38" s="40">
        <f>K38*100</f>
        <v>4.1513905489623015</v>
      </c>
      <c r="Q38" s="41">
        <f>L38*100</f>
        <v>15.141969336531504</v>
      </c>
      <c r="S38" s="2" t="str">
        <f>TEXT(O38,"#0,0")</f>
        <v>8,1</v>
      </c>
      <c r="T38" s="2" t="str">
        <f t="shared" ref="T38:U44" si="21">TEXT(P38,"#0,0")</f>
        <v>4,2</v>
      </c>
      <c r="U38" s="2" t="str">
        <f t="shared" si="21"/>
        <v>15,1</v>
      </c>
      <c r="W38" s="2" t="str">
        <f t="shared" ref="W38:W44" si="22">S38&amp;" ("&amp;T38&amp;"-"&amp;U38&amp;")"</f>
        <v>8,1 (4,2-15,1)</v>
      </c>
      <c r="Z38" s="2" t="str">
        <f t="shared" ref="Z38:Z44" si="23">N38</f>
        <v>Sensitivity (Sens.)</v>
      </c>
      <c r="AD38" s="2" t="str">
        <f t="shared" ref="AD38:AD44" si="24">TEXT(W38,)</f>
        <v>8,1 (4,2-15,1)</v>
      </c>
      <c r="AG38" s="2" t="str">
        <f>AD38</f>
        <v>8,1 (4,2-15,1)</v>
      </c>
      <c r="AH38" s="2" t="str">
        <f>AD39</f>
        <v>100,0 (94,7-100,0)</v>
      </c>
      <c r="AI38" s="2" t="str">
        <f>AD40</f>
        <v>59,3 (51,7-66,4)</v>
      </c>
      <c r="AJ38" s="2" t="str">
        <f>AD41</f>
        <v>100,0 (67,6-100,0)</v>
      </c>
      <c r="AK38" s="2" t="str">
        <f>AD42</f>
        <v>42,8 (35,3-50,5)</v>
      </c>
      <c r="AL38" s="2" t="e">
        <f>AD43</f>
        <v>#DIV/0!</v>
      </c>
      <c r="AM38" s="2" t="str">
        <f>AD44</f>
        <v>0,9 (0,9-1,0)</v>
      </c>
    </row>
    <row r="39" spans="2:39" x14ac:dyDescent="0.25">
      <c r="B39" s="11" t="s">
        <v>44</v>
      </c>
      <c r="C39" s="29" t="s">
        <v>40</v>
      </c>
      <c r="D39" s="12">
        <v>8</v>
      </c>
      <c r="E39" s="31" t="s">
        <v>41</v>
      </c>
      <c r="F39" s="12">
        <v>0</v>
      </c>
      <c r="G39" s="10">
        <v>8</v>
      </c>
      <c r="I39" s="13" t="s">
        <v>19</v>
      </c>
      <c r="J39" s="34">
        <f>F40/F41</f>
        <v>1</v>
      </c>
      <c r="K39" s="34">
        <f>(((2*F41*(F40/F41))+(1.96^2))-((1.96)*(IMSQRT((1.96^2)+(4*F41*(F40/F41)*(1-(F40/F41)))))))/(2*(F41+(1.96^2)))</f>
        <v>0.94652680341195072</v>
      </c>
      <c r="L39" s="38">
        <f>(((2*F41*(F40/F41))+(1.96^2))+((1.96)*(IMSQRT((1.96^2)+(4*F41*(F40/F41)*(1-(F40/F41)))))))/(2*(F41+(1.96^2)))</f>
        <v>1</v>
      </c>
      <c r="N39" s="13" t="s">
        <v>19</v>
      </c>
      <c r="O39" s="40">
        <f>J39*100</f>
        <v>100</v>
      </c>
      <c r="P39" s="40">
        <f t="shared" ref="P39:Q42" si="25">K39*100</f>
        <v>94.652680341195065</v>
      </c>
      <c r="Q39" s="41">
        <f t="shared" si="25"/>
        <v>100</v>
      </c>
      <c r="S39" s="2" t="str">
        <f t="shared" ref="S39:S44" si="26">TEXT(O39,"#0,0")</f>
        <v>100,0</v>
      </c>
      <c r="T39" s="2" t="str">
        <f t="shared" si="21"/>
        <v>94,7</v>
      </c>
      <c r="U39" s="2" t="str">
        <f t="shared" si="21"/>
        <v>100,0</v>
      </c>
      <c r="W39" s="2" t="str">
        <f t="shared" si="22"/>
        <v>100,0 (94,7-100,0)</v>
      </c>
      <c r="Z39" s="2" t="str">
        <f t="shared" si="23"/>
        <v>Specificity (Spec.)</v>
      </c>
      <c r="AD39" s="2" t="str">
        <f t="shared" si="24"/>
        <v>100,0 (94,7-100,0)</v>
      </c>
    </row>
    <row r="40" spans="2:39" x14ac:dyDescent="0.25">
      <c r="B40" s="13" t="s">
        <v>45</v>
      </c>
      <c r="C40" s="32" t="s">
        <v>42</v>
      </c>
      <c r="D40" s="14">
        <v>91</v>
      </c>
      <c r="E40" s="30" t="s">
        <v>43</v>
      </c>
      <c r="F40" s="14">
        <v>68</v>
      </c>
      <c r="G40" s="15">
        <v>159</v>
      </c>
      <c r="I40" s="13" t="s">
        <v>50</v>
      </c>
      <c r="J40" s="34">
        <f>D41/G41</f>
        <v>0.59281437125748504</v>
      </c>
      <c r="K40" s="34">
        <f>(((2*G41*(D41/G41))+(1.96^2))-((1.96)*(IMSQRT((1.96^2)+(4*G41*(D41/G41)*(1-(D41/G41)))))))/(2*(G41+(1.96^2)))</f>
        <v>0.51702366176085313</v>
      </c>
      <c r="L40" s="38">
        <f>(((2*G41*(D41/G41))+(1.96^2))+((1.96)*(IMSQRT((1.96^2)+(4*G41*(D41/G41)*(1-(D41/G41)))))))/(2*(G41+(1.96^2)))</f>
        <v>0.6644309722392967</v>
      </c>
      <c r="N40" s="13" t="s">
        <v>50</v>
      </c>
      <c r="O40" s="40">
        <f>J40*100</f>
        <v>59.281437125748504</v>
      </c>
      <c r="P40" s="40">
        <f t="shared" si="25"/>
        <v>51.702366176085313</v>
      </c>
      <c r="Q40" s="41">
        <f t="shared" si="25"/>
        <v>66.443097223929669</v>
      </c>
      <c r="S40" s="2" t="str">
        <f t="shared" si="26"/>
        <v>59,3</v>
      </c>
      <c r="T40" s="2" t="str">
        <f t="shared" si="21"/>
        <v>51,7</v>
      </c>
      <c r="U40" s="2" t="str">
        <f t="shared" si="21"/>
        <v>66,4</v>
      </c>
      <c r="W40" s="2" t="str">
        <f t="shared" si="22"/>
        <v>59,3 (51,7-66,4)</v>
      </c>
      <c r="Z40" s="2" t="str">
        <f t="shared" si="23"/>
        <v>Pre-test probability</v>
      </c>
      <c r="AD40" s="2" t="str">
        <f t="shared" si="24"/>
        <v>59,3 (51,7-66,4)</v>
      </c>
    </row>
    <row r="41" spans="2:39" x14ac:dyDescent="0.25">
      <c r="B41" s="6" t="s">
        <v>6</v>
      </c>
      <c r="C41" s="7"/>
      <c r="D41" s="16">
        <v>99</v>
      </c>
      <c r="E41" s="7"/>
      <c r="F41" s="16">
        <v>68</v>
      </c>
      <c r="G41" s="16">
        <v>167</v>
      </c>
      <c r="I41" s="13" t="s">
        <v>51</v>
      </c>
      <c r="J41" s="34">
        <f>D39/G39</f>
        <v>1</v>
      </c>
      <c r="K41" s="34">
        <f>(((2*G39*(D39/G39))+(1.96^2))-((1.96)*(IMSQRT((1.96^2)+(4*G39*(D39/G39)*(1-(D39/G39)))))))/(2*(G39+(1.96^2)))</f>
        <v>0.67558438048912306</v>
      </c>
      <c r="L41" s="38">
        <f>(((2*G39*(D39/G39))+(1.96^2))+((1.96)*(IMSQRT((1.96^2)+(4*G39*(D39/G39)*(1-(D39/G39)))))))/(2*(G39+(1.96^2)))</f>
        <v>1</v>
      </c>
      <c r="N41" s="13" t="s">
        <v>51</v>
      </c>
      <c r="O41" s="40">
        <f>J41*100</f>
        <v>100</v>
      </c>
      <c r="P41" s="40">
        <f t="shared" si="25"/>
        <v>67.558438048912308</v>
      </c>
      <c r="Q41" s="41">
        <f t="shared" si="25"/>
        <v>100</v>
      </c>
      <c r="S41" s="2" t="str">
        <f t="shared" si="26"/>
        <v>100,0</v>
      </c>
      <c r="T41" s="2" t="str">
        <f t="shared" si="21"/>
        <v>67,6</v>
      </c>
      <c r="U41" s="2" t="str">
        <f t="shared" si="21"/>
        <v>100,0</v>
      </c>
      <c r="W41" s="2" t="str">
        <f t="shared" si="22"/>
        <v>100,0 (67,6-100,0)</v>
      </c>
      <c r="Z41" s="2" t="str">
        <f t="shared" si="23"/>
        <v>Positive Predictive Value (PPV)</v>
      </c>
      <c r="AD41" s="2" t="str">
        <f t="shared" si="24"/>
        <v>100,0 (67,6-100,0)</v>
      </c>
    </row>
    <row r="42" spans="2:39" x14ac:dyDescent="0.25">
      <c r="I42" s="13" t="s">
        <v>52</v>
      </c>
      <c r="J42" s="34">
        <f>F40/G40</f>
        <v>0.42767295597484278</v>
      </c>
      <c r="K42" s="34">
        <f>(((2*G40*(F40/G40))+(1.96^2))-((1.96)*(IMSQRT((1.96^2)+(4*G40*(F40/G40)*(1-(F40/G40)))))))/(2*(G40+(1.96^2)))</f>
        <v>0.35337095029982579</v>
      </c>
      <c r="L42" s="38">
        <f>(((2*G40*(F40/G40))+(1.96^2))+((1.96)*(IMSQRT((1.96^2)+(4*G40*(F40/G40)*(1-(F40/G40)))))))/(2*(G40+(1.96^2)))</f>
        <v>0.50538749962943064</v>
      </c>
      <c r="N42" s="13" t="s">
        <v>52</v>
      </c>
      <c r="O42" s="40">
        <f>J42*100</f>
        <v>42.767295597484278</v>
      </c>
      <c r="P42" s="40">
        <f t="shared" si="25"/>
        <v>35.337095029982578</v>
      </c>
      <c r="Q42" s="41">
        <f t="shared" si="25"/>
        <v>50.538749962943065</v>
      </c>
      <c r="S42" s="2" t="str">
        <f t="shared" si="26"/>
        <v>42,8</v>
      </c>
      <c r="T42" s="2" t="str">
        <f t="shared" si="21"/>
        <v>35,3</v>
      </c>
      <c r="U42" s="2" t="str">
        <f t="shared" si="21"/>
        <v>50,5</v>
      </c>
      <c r="W42" s="2" t="str">
        <f t="shared" si="22"/>
        <v>42,8 (35,3-50,5)</v>
      </c>
      <c r="Z42" s="2" t="str">
        <f t="shared" si="23"/>
        <v>Negative Predictive Value (NPV)</v>
      </c>
      <c r="AD42" s="2" t="str">
        <f t="shared" si="24"/>
        <v>42,8 (35,3-50,5)</v>
      </c>
    </row>
    <row r="43" spans="2:39" x14ac:dyDescent="0.25">
      <c r="I43" s="13" t="s">
        <v>53</v>
      </c>
      <c r="J43" s="35" t="e">
        <f>J38/(1-J39)</f>
        <v>#DIV/0!</v>
      </c>
      <c r="K43" s="34" t="e">
        <f>EXP(LN(J43)-1.96*(SQRT((1/D39)-(1/D41)+(1/F39)-(1/F41))))</f>
        <v>#DIV/0!</v>
      </c>
      <c r="L43" s="38" t="e">
        <f>EXP(LN(J43)+1.96*(SQRT((1/D39)-(1/D41)+(1/F39)-(1/F41))))</f>
        <v>#DIV/0!</v>
      </c>
      <c r="N43" s="13" t="s">
        <v>53</v>
      </c>
      <c r="O43" s="40" t="e">
        <f t="shared" ref="O43:Q44" si="27">J43</f>
        <v>#DIV/0!</v>
      </c>
      <c r="P43" s="40" t="e">
        <f t="shared" si="27"/>
        <v>#DIV/0!</v>
      </c>
      <c r="Q43" s="41" t="e">
        <f t="shared" si="27"/>
        <v>#DIV/0!</v>
      </c>
      <c r="S43" s="2" t="e">
        <f t="shared" si="26"/>
        <v>#DIV/0!</v>
      </c>
      <c r="T43" s="2" t="e">
        <f t="shared" si="21"/>
        <v>#DIV/0!</v>
      </c>
      <c r="U43" s="2" t="e">
        <f t="shared" si="21"/>
        <v>#DIV/0!</v>
      </c>
      <c r="W43" s="2" t="e">
        <f t="shared" si="22"/>
        <v>#DIV/0!</v>
      </c>
      <c r="Z43" s="2" t="str">
        <f t="shared" si="23"/>
        <v>Positive Likelihood Ratio (LR+)</v>
      </c>
      <c r="AD43" s="2" t="e">
        <f t="shared" si="24"/>
        <v>#DIV/0!</v>
      </c>
    </row>
    <row r="44" spans="2:39" x14ac:dyDescent="0.25">
      <c r="I44" s="19" t="s">
        <v>54</v>
      </c>
      <c r="J44" s="36">
        <f>(1-J38)/J39</f>
        <v>0.91919191919191923</v>
      </c>
      <c r="K44" s="36">
        <f>EXP(LN(J44)-1.96*(SQRT((1/D40)-(1/D41)+(1/F40)-(1/F41))))</f>
        <v>0.86704269632022823</v>
      </c>
      <c r="L44" s="39">
        <f>EXP(LN(J44)+1.96*(SQRT((1/D40)-(1/D41)+(1/F40)-(1/F41))))</f>
        <v>0.97447771360462332</v>
      </c>
      <c r="N44" s="19" t="s">
        <v>54</v>
      </c>
      <c r="O44" s="42">
        <f t="shared" si="27"/>
        <v>0.91919191919191923</v>
      </c>
      <c r="P44" s="42">
        <f t="shared" si="27"/>
        <v>0.86704269632022823</v>
      </c>
      <c r="Q44" s="43">
        <f t="shared" si="27"/>
        <v>0.97447771360462332</v>
      </c>
      <c r="S44" s="2" t="str">
        <f t="shared" si="26"/>
        <v>0,9</v>
      </c>
      <c r="T44" s="2" t="str">
        <f t="shared" si="21"/>
        <v>0,9</v>
      </c>
      <c r="U44" s="2" t="str">
        <f t="shared" si="21"/>
        <v>1,0</v>
      </c>
      <c r="W44" s="2" t="str">
        <f t="shared" si="22"/>
        <v>0,9 (0,9-1,0)</v>
      </c>
      <c r="Z44" s="2" t="str">
        <f t="shared" si="23"/>
        <v>Negative Likelihood Ratio (LR-)</v>
      </c>
      <c r="AD44" s="2" t="str">
        <f t="shared" si="24"/>
        <v>0,9 (0,9-1,0)</v>
      </c>
    </row>
    <row r="46" spans="2:39" x14ac:dyDescent="0.25">
      <c r="B46" s="3" t="s">
        <v>172</v>
      </c>
      <c r="I46" s="3"/>
      <c r="K46" s="22" t="s">
        <v>46</v>
      </c>
      <c r="L46" s="8"/>
      <c r="N46" s="3"/>
      <c r="P46" s="22" t="s">
        <v>46</v>
      </c>
      <c r="Q46" s="8"/>
    </row>
    <row r="47" spans="2:39" x14ac:dyDescent="0.25">
      <c r="B47" s="5"/>
      <c r="C47" s="6" t="s">
        <v>146</v>
      </c>
      <c r="D47" s="7"/>
      <c r="E47" s="7"/>
      <c r="F47" s="7"/>
      <c r="G47" s="8"/>
      <c r="I47" s="6" t="s">
        <v>15</v>
      </c>
      <c r="J47" s="7" t="s">
        <v>47</v>
      </c>
      <c r="K47" s="20" t="s">
        <v>48</v>
      </c>
      <c r="L47" s="21" t="s">
        <v>49</v>
      </c>
      <c r="N47" s="11" t="s">
        <v>96</v>
      </c>
      <c r="O47" s="9" t="s">
        <v>47</v>
      </c>
      <c r="P47" s="44" t="s">
        <v>48</v>
      </c>
      <c r="Q47" s="45" t="s">
        <v>49</v>
      </c>
      <c r="Z47" s="2" t="str">
        <f>B46</f>
        <v>Facial laceration</v>
      </c>
    </row>
    <row r="48" spans="2:39" x14ac:dyDescent="0.25">
      <c r="B48" s="6"/>
      <c r="C48" s="9" t="s">
        <v>4</v>
      </c>
      <c r="D48" s="9" t="s">
        <v>39</v>
      </c>
      <c r="E48" s="9" t="s">
        <v>5</v>
      </c>
      <c r="F48" s="9" t="s">
        <v>39</v>
      </c>
      <c r="G48" s="10" t="s">
        <v>6</v>
      </c>
      <c r="I48" s="11" t="s">
        <v>17</v>
      </c>
      <c r="J48" s="33">
        <f>D49/D51</f>
        <v>0.42424242424242425</v>
      </c>
      <c r="K48" s="33">
        <f>(((2*D51*(D49/D51))+(1.96^2))-((1.96)*(IMSQRT((1.96^2)+(4*D51*(D49/D51)*(1-(D49/D51)))))))/(2*(D51+(1.96^2)))</f>
        <v>0.33150947444405743</v>
      </c>
      <c r="L48" s="37">
        <f>(((2*D51*(D49/D51))+(1.96^2))+((1.96)*(IMSQRT((1.96^2)+(4*D51*(D49/D51)*(1-(D49/D51)))))))/(2*(D51+(1.96^2)))</f>
        <v>0.52263515185502774</v>
      </c>
      <c r="N48" s="13" t="s">
        <v>17</v>
      </c>
      <c r="O48" s="40">
        <f>J48*100</f>
        <v>42.424242424242422</v>
      </c>
      <c r="P48" s="40">
        <f>K48*100</f>
        <v>33.150947444405745</v>
      </c>
      <c r="Q48" s="41">
        <f>L48*100</f>
        <v>52.263515185502776</v>
      </c>
      <c r="S48" s="2" t="str">
        <f>TEXT(O48,"#0,0")</f>
        <v>42,4</v>
      </c>
      <c r="T48" s="2" t="str">
        <f t="shared" ref="T48:U54" si="28">TEXT(P48,"#0,0")</f>
        <v>33,2</v>
      </c>
      <c r="U48" s="2" t="str">
        <f t="shared" si="28"/>
        <v>52,3</v>
      </c>
      <c r="W48" s="2" t="str">
        <f t="shared" ref="W48:W54" si="29">S48&amp;" ("&amp;T48&amp;"-"&amp;U48&amp;")"</f>
        <v>42,4 (33,2-52,3)</v>
      </c>
      <c r="Z48" s="2" t="str">
        <f t="shared" ref="Z48:Z54" si="30">N48</f>
        <v>Sensitivity (Sens.)</v>
      </c>
      <c r="AD48" s="2" t="str">
        <f t="shared" ref="AD48:AD54" si="31">TEXT(W48,)</f>
        <v>42,4 (33,2-52,3)</v>
      </c>
      <c r="AG48" s="2" t="str">
        <f>AD48</f>
        <v>42,4 (33,2-52,3)</v>
      </c>
      <c r="AH48" s="2" t="str">
        <f>AD49</f>
        <v>57,4 (45,5-68,4)</v>
      </c>
      <c r="AI48" s="2" t="str">
        <f>AD50</f>
        <v>59,3 (51,7-66,4)</v>
      </c>
      <c r="AJ48" s="2" t="str">
        <f>AD51</f>
        <v>59,2 (47,5-69,8)</v>
      </c>
      <c r="AK48" s="2" t="str">
        <f>AD52</f>
        <v>40,6 (31,3-50,6)</v>
      </c>
      <c r="AL48" s="2" t="str">
        <f>AD53</f>
        <v>1,0 (0,7-1,4)</v>
      </c>
      <c r="AM48" s="2" t="str">
        <f>AD54</f>
        <v>1,0 (0,8-1,3)</v>
      </c>
    </row>
    <row r="49" spans="2:30" x14ac:dyDescent="0.25">
      <c r="B49" s="11" t="s">
        <v>44</v>
      </c>
      <c r="C49" s="29" t="s">
        <v>40</v>
      </c>
      <c r="D49" s="12">
        <v>42</v>
      </c>
      <c r="E49" s="31" t="s">
        <v>41</v>
      </c>
      <c r="F49" s="12">
        <v>29</v>
      </c>
      <c r="G49" s="10">
        <f>D49+F49</f>
        <v>71</v>
      </c>
      <c r="I49" s="13" t="s">
        <v>19</v>
      </c>
      <c r="J49" s="34">
        <f>F50/F51</f>
        <v>0.57352941176470584</v>
      </c>
      <c r="K49" s="34">
        <f>(((2*F51*(F50/F51))+(1.96^2))-((1.96)*(IMSQRT((1.96^2)+(4*F51*(F50/F51)*(1-(F50/F51)))))))/(2*(F51+(1.96^2)))</f>
        <v>0.455165693769645</v>
      </c>
      <c r="L49" s="38">
        <f>(((2*F51*(F50/F51))+(1.96^2))+((1.96)*(IMSQRT((1.96^2)+(4*F51*(F50/F51)*(1-(F50/F51)))))))/(2*(F51+(1.96^2)))</f>
        <v>0.68402942437917136</v>
      </c>
      <c r="N49" s="13" t="s">
        <v>19</v>
      </c>
      <c r="O49" s="40">
        <f>J49*100</f>
        <v>57.352941176470587</v>
      </c>
      <c r="P49" s="40">
        <f t="shared" ref="P49:P52" si="32">K49*100</f>
        <v>45.516569376964497</v>
      </c>
      <c r="Q49" s="41">
        <f t="shared" ref="Q49:Q52" si="33">L49*100</f>
        <v>68.402942437917133</v>
      </c>
      <c r="S49" s="2" t="str">
        <f t="shared" ref="S49:S54" si="34">TEXT(O49,"#0,0")</f>
        <v>57,4</v>
      </c>
      <c r="T49" s="2" t="str">
        <f t="shared" si="28"/>
        <v>45,5</v>
      </c>
      <c r="U49" s="2" t="str">
        <f t="shared" si="28"/>
        <v>68,4</v>
      </c>
      <c r="W49" s="2" t="str">
        <f t="shared" si="29"/>
        <v>57,4 (45,5-68,4)</v>
      </c>
      <c r="Z49" s="2" t="str">
        <f t="shared" si="30"/>
        <v>Specificity (Spec.)</v>
      </c>
      <c r="AD49" s="2" t="str">
        <f t="shared" si="31"/>
        <v>57,4 (45,5-68,4)</v>
      </c>
    </row>
    <row r="50" spans="2:30" x14ac:dyDescent="0.25">
      <c r="B50" s="13" t="s">
        <v>45</v>
      </c>
      <c r="C50" s="32" t="s">
        <v>42</v>
      </c>
      <c r="D50" s="14">
        <v>57</v>
      </c>
      <c r="E50" s="30" t="s">
        <v>43</v>
      </c>
      <c r="F50" s="14">
        <v>39</v>
      </c>
      <c r="G50" s="15">
        <f>F50+D50</f>
        <v>96</v>
      </c>
      <c r="I50" s="13" t="s">
        <v>50</v>
      </c>
      <c r="J50" s="34">
        <f>D51/G51</f>
        <v>0.59281437125748504</v>
      </c>
      <c r="K50" s="34">
        <f>(((2*G51*(D51/G51))+(1.96^2))-((1.96)*(IMSQRT((1.96^2)+(4*G51*(D51/G51)*(1-(D51/G51)))))))/(2*(G51+(1.96^2)))</f>
        <v>0.51702366176085313</v>
      </c>
      <c r="L50" s="38">
        <f>(((2*G51*(D51/G51))+(1.96^2))+((1.96)*(IMSQRT((1.96^2)+(4*G51*(D51/G51)*(1-(D51/G51)))))))/(2*(G51+(1.96^2)))</f>
        <v>0.6644309722392967</v>
      </c>
      <c r="N50" s="13" t="s">
        <v>50</v>
      </c>
      <c r="O50" s="40">
        <f>J50*100</f>
        <v>59.281437125748504</v>
      </c>
      <c r="P50" s="40">
        <f t="shared" si="32"/>
        <v>51.702366176085313</v>
      </c>
      <c r="Q50" s="41">
        <f t="shared" si="33"/>
        <v>66.443097223929669</v>
      </c>
      <c r="S50" s="2" t="str">
        <f t="shared" si="34"/>
        <v>59,3</v>
      </c>
      <c r="T50" s="2" t="str">
        <f t="shared" si="28"/>
        <v>51,7</v>
      </c>
      <c r="U50" s="2" t="str">
        <f t="shared" si="28"/>
        <v>66,4</v>
      </c>
      <c r="W50" s="2" t="str">
        <f t="shared" si="29"/>
        <v>59,3 (51,7-66,4)</v>
      </c>
      <c r="Z50" s="2" t="str">
        <f t="shared" si="30"/>
        <v>Pre-test probability</v>
      </c>
      <c r="AD50" s="2" t="str">
        <f t="shared" si="31"/>
        <v>59,3 (51,7-66,4)</v>
      </c>
    </row>
    <row r="51" spans="2:30" x14ac:dyDescent="0.25">
      <c r="B51" s="6" t="s">
        <v>6</v>
      </c>
      <c r="C51" s="7"/>
      <c r="D51" s="16">
        <v>99</v>
      </c>
      <c r="E51" s="7"/>
      <c r="F51" s="16">
        <v>68</v>
      </c>
      <c r="G51" s="16">
        <v>167</v>
      </c>
      <c r="I51" s="13" t="s">
        <v>51</v>
      </c>
      <c r="J51" s="34">
        <f>D49/G49</f>
        <v>0.59154929577464788</v>
      </c>
      <c r="K51" s="34">
        <f>(((2*G49*(D49/G49))+(1.96^2))-((1.96)*(IMSQRT((1.96^2)+(4*G49*(D49/G49)*(1-(D49/G49)))))))/(2*(G49+(1.96^2)))</f>
        <v>0.47538570815444975</v>
      </c>
      <c r="L51" s="38">
        <f>(((2*G49*(D49/G49))+(1.96^2))+((1.96)*(IMSQRT((1.96^2)+(4*G49*(D49/G49)*(1-(D49/G49)))))))/(2*(G49+(1.96^2)))</f>
        <v>0.69831447997621554</v>
      </c>
      <c r="N51" s="13" t="s">
        <v>51</v>
      </c>
      <c r="O51" s="40">
        <f>J51*100</f>
        <v>59.154929577464785</v>
      </c>
      <c r="P51" s="40">
        <f t="shared" si="32"/>
        <v>47.538570815444977</v>
      </c>
      <c r="Q51" s="41">
        <f t="shared" si="33"/>
        <v>69.831447997621552</v>
      </c>
      <c r="S51" s="2" t="str">
        <f t="shared" si="34"/>
        <v>59,2</v>
      </c>
      <c r="T51" s="2" t="str">
        <f t="shared" si="28"/>
        <v>47,5</v>
      </c>
      <c r="U51" s="2" t="str">
        <f t="shared" si="28"/>
        <v>69,8</v>
      </c>
      <c r="W51" s="2" t="str">
        <f t="shared" si="29"/>
        <v>59,2 (47,5-69,8)</v>
      </c>
      <c r="Z51" s="2" t="str">
        <f t="shared" si="30"/>
        <v>Positive Predictive Value (PPV)</v>
      </c>
      <c r="AD51" s="2" t="str">
        <f t="shared" si="31"/>
        <v>59,2 (47,5-69,8)</v>
      </c>
    </row>
    <row r="52" spans="2:30" x14ac:dyDescent="0.25">
      <c r="I52" s="13" t="s">
        <v>52</v>
      </c>
      <c r="J52" s="34">
        <f>F50/G50</f>
        <v>0.40625</v>
      </c>
      <c r="K52" s="34">
        <f>(((2*G50*(F50/G50))+(1.96^2))-((1.96)*(IMSQRT((1.96^2)+(4*G50*(F50/G50)*(1-(F50/G50)))))))/(2*(G50+(1.96^2)))</f>
        <v>0.31345144342605447</v>
      </c>
      <c r="L52" s="38">
        <f>(((2*G50*(F50/G50))+(1.96^2))+((1.96)*(IMSQRT((1.96^2)+(4*G50*(F50/G50)*(1-(F50/G50)))))))/(2*(G50+(1.96^2)))</f>
        <v>0.5062629842273485</v>
      </c>
      <c r="N52" s="13" t="s">
        <v>52</v>
      </c>
      <c r="O52" s="40">
        <f>J52*100</f>
        <v>40.625</v>
      </c>
      <c r="P52" s="40">
        <f t="shared" si="32"/>
        <v>31.345144342605447</v>
      </c>
      <c r="Q52" s="41">
        <f t="shared" si="33"/>
        <v>50.626298422734848</v>
      </c>
      <c r="S52" s="2" t="str">
        <f t="shared" si="34"/>
        <v>40,6</v>
      </c>
      <c r="T52" s="2" t="str">
        <f t="shared" si="28"/>
        <v>31,3</v>
      </c>
      <c r="U52" s="2" t="str">
        <f t="shared" si="28"/>
        <v>50,6</v>
      </c>
      <c r="W52" s="2" t="str">
        <f t="shared" si="29"/>
        <v>40,6 (31,3-50,6)</v>
      </c>
      <c r="Z52" s="2" t="str">
        <f t="shared" si="30"/>
        <v>Negative Predictive Value (NPV)</v>
      </c>
      <c r="AD52" s="2" t="str">
        <f t="shared" si="31"/>
        <v>40,6 (31,3-50,6)</v>
      </c>
    </row>
    <row r="53" spans="2:30" x14ac:dyDescent="0.25">
      <c r="I53" s="13" t="s">
        <v>53</v>
      </c>
      <c r="J53" s="35">
        <f>J48/(1-J49)</f>
        <v>0.99477533960292575</v>
      </c>
      <c r="K53" s="34">
        <f>EXP(LN(J53)-1.96*(SQRT((1/D49)-(1/D51)+(1/F49)-(1/F51))))</f>
        <v>0.69496136577666856</v>
      </c>
      <c r="L53" s="38">
        <f>EXP(LN(J53)+1.96*(SQRT((1/D49)-(1/D51)+(1/F49)-(1/F51))))</f>
        <v>1.4239323579897032</v>
      </c>
      <c r="N53" s="13" t="s">
        <v>53</v>
      </c>
      <c r="O53" s="40">
        <f t="shared" ref="O53:Q54" si="35">J53</f>
        <v>0.99477533960292575</v>
      </c>
      <c r="P53" s="40">
        <f t="shared" si="35"/>
        <v>0.69496136577666856</v>
      </c>
      <c r="Q53" s="41">
        <f t="shared" si="35"/>
        <v>1.4239323579897032</v>
      </c>
      <c r="S53" s="2" t="str">
        <f t="shared" si="34"/>
        <v>1,0</v>
      </c>
      <c r="T53" s="2" t="str">
        <f t="shared" si="28"/>
        <v>0,7</v>
      </c>
      <c r="U53" s="2" t="str">
        <f t="shared" si="28"/>
        <v>1,4</v>
      </c>
      <c r="W53" s="2" t="str">
        <f t="shared" si="29"/>
        <v>1,0 (0,7-1,4)</v>
      </c>
      <c r="Z53" s="2" t="str">
        <f t="shared" si="30"/>
        <v>Positive Likelihood Ratio (LR+)</v>
      </c>
      <c r="AD53" s="2" t="str">
        <f t="shared" si="31"/>
        <v>1,0 (0,7-1,4)</v>
      </c>
    </row>
    <row r="54" spans="2:30" x14ac:dyDescent="0.25">
      <c r="I54" s="19" t="s">
        <v>54</v>
      </c>
      <c r="J54" s="36">
        <f>(1-J48)/J49</f>
        <v>1.0038850038850038</v>
      </c>
      <c r="K54" s="36">
        <f>EXP(LN(J54)-1.96*(SQRT((1/D50)-(1/D51)+(1/F50)-(1/F51))))</f>
        <v>0.76964122302923021</v>
      </c>
      <c r="L54" s="39">
        <f>EXP(LN(J54)+1.96*(SQRT((1/D50)-(1/D51)+(1/F50)-(1/F51))))</f>
        <v>1.3094219369625937</v>
      </c>
      <c r="N54" s="19" t="s">
        <v>54</v>
      </c>
      <c r="O54" s="42">
        <f t="shared" si="35"/>
        <v>1.0038850038850038</v>
      </c>
      <c r="P54" s="42">
        <f t="shared" si="35"/>
        <v>0.76964122302923021</v>
      </c>
      <c r="Q54" s="43">
        <f t="shared" si="35"/>
        <v>1.3094219369625937</v>
      </c>
      <c r="S54" s="2" t="str">
        <f t="shared" si="34"/>
        <v>1,0</v>
      </c>
      <c r="T54" s="2" t="str">
        <f t="shared" si="28"/>
        <v>0,8</v>
      </c>
      <c r="U54" s="2" t="str">
        <f t="shared" si="28"/>
        <v>1,3</v>
      </c>
      <c r="W54" s="2" t="str">
        <f t="shared" si="29"/>
        <v>1,0 (0,8-1,3)</v>
      </c>
      <c r="Z54" s="2" t="str">
        <f t="shared" si="30"/>
        <v>Negative Likelihood Ratio (LR-)</v>
      </c>
      <c r="AD54" s="2" t="str">
        <f t="shared" si="31"/>
        <v>1,0 (0,8-1,3)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M104"/>
  <sheetViews>
    <sheetView topLeftCell="J52" zoomScale="70" zoomScaleNormal="70" workbookViewId="0">
      <selection activeCell="AG98" sqref="AG98:AM98"/>
    </sheetView>
  </sheetViews>
  <sheetFormatPr defaultRowHeight="15.75" x14ac:dyDescent="0.25"/>
  <cols>
    <col min="1" max="1" width="9.140625" style="2"/>
    <col min="2" max="2" width="40.140625" style="2" bestFit="1" customWidth="1"/>
    <col min="3" max="3" width="21.42578125" style="2" bestFit="1" customWidth="1"/>
    <col min="4" max="4" width="9.140625" style="2"/>
    <col min="5" max="5" width="19.140625" style="2" bestFit="1" customWidth="1"/>
    <col min="6" max="8" width="9.140625" style="2"/>
    <col min="9" max="9" width="35.7109375" style="2" customWidth="1"/>
    <col min="10" max="12" width="20.7109375" style="2" customWidth="1"/>
    <col min="13" max="13" width="9.140625" style="2"/>
    <col min="14" max="14" width="35.7109375" style="2" customWidth="1"/>
    <col min="15" max="17" width="20.7109375" style="2" customWidth="1"/>
    <col min="18" max="16384" width="9.140625" style="2"/>
  </cols>
  <sheetData>
    <row r="2" spans="2:39" x14ac:dyDescent="0.25">
      <c r="B2" s="3" t="s">
        <v>73</v>
      </c>
      <c r="C2" s="2" t="s">
        <v>77</v>
      </c>
    </row>
    <row r="3" spans="2:39" x14ac:dyDescent="0.25">
      <c r="B3" s="3" t="s">
        <v>0</v>
      </c>
      <c r="C3" s="2" t="s">
        <v>78</v>
      </c>
    </row>
    <row r="4" spans="2:39" x14ac:dyDescent="0.25">
      <c r="B4" s="3" t="s">
        <v>1</v>
      </c>
      <c r="C4" s="4">
        <v>2004</v>
      </c>
    </row>
    <row r="6" spans="2:39" x14ac:dyDescent="0.25">
      <c r="B6" s="3" t="s">
        <v>105</v>
      </c>
      <c r="I6" s="3"/>
      <c r="K6" s="22" t="s">
        <v>46</v>
      </c>
      <c r="L6" s="8"/>
      <c r="N6" s="3"/>
      <c r="P6" s="22" t="s">
        <v>46</v>
      </c>
      <c r="Q6" s="8"/>
    </row>
    <row r="7" spans="2:39" x14ac:dyDescent="0.25">
      <c r="B7" s="5"/>
      <c r="C7" s="6" t="s">
        <v>162</v>
      </c>
      <c r="D7" s="7"/>
      <c r="E7" s="7"/>
      <c r="F7" s="7"/>
      <c r="G7" s="8"/>
      <c r="I7" s="6" t="s">
        <v>15</v>
      </c>
      <c r="J7" s="7" t="s">
        <v>47</v>
      </c>
      <c r="K7" s="20" t="s">
        <v>48</v>
      </c>
      <c r="L7" s="21" t="s">
        <v>49</v>
      </c>
      <c r="N7" s="11" t="s">
        <v>96</v>
      </c>
      <c r="O7" s="9" t="s">
        <v>47</v>
      </c>
      <c r="P7" s="44" t="s">
        <v>48</v>
      </c>
      <c r="Q7" s="45" t="s">
        <v>49</v>
      </c>
      <c r="Z7" s="2" t="str">
        <f>B6</f>
        <v>Lip laceration</v>
      </c>
    </row>
    <row r="8" spans="2:39" x14ac:dyDescent="0.25">
      <c r="B8" s="6"/>
      <c r="C8" s="9" t="s">
        <v>4</v>
      </c>
      <c r="D8" s="9" t="s">
        <v>39</v>
      </c>
      <c r="E8" s="9" t="s">
        <v>5</v>
      </c>
      <c r="F8" s="9" t="s">
        <v>39</v>
      </c>
      <c r="G8" s="10" t="s">
        <v>6</v>
      </c>
      <c r="I8" s="11" t="s">
        <v>17</v>
      </c>
      <c r="J8" s="33">
        <f>D9/D11</f>
        <v>0.26205450733752622</v>
      </c>
      <c r="K8" s="33">
        <f>(((2*D11*(D9/D11))+(1.96^2))-((1.96)*(IMSQRT((1.96^2)+(4*D11*(D9/D11)*(1-(D9/D11)))))))/(2*(D11+(1.96^2)))</f>
        <v>0.22460321047973694</v>
      </c>
      <c r="L8" s="37">
        <f>(((2*D11*(D9/D11))+(1.96^2))+((1.96)*(IMSQRT((1.96^2)+(4*D11*(D9/D11)*(1-(D9/D11)))))))/(2*(D11+(1.96^2)))</f>
        <v>0.30330785212383155</v>
      </c>
      <c r="N8" s="13" t="s">
        <v>17</v>
      </c>
      <c r="O8" s="40">
        <f>J8*100</f>
        <v>26.20545073375262</v>
      </c>
      <c r="P8" s="40">
        <f>K8*100</f>
        <v>22.460321047973693</v>
      </c>
      <c r="Q8" s="41">
        <f>L8*100</f>
        <v>30.330785212383155</v>
      </c>
      <c r="S8" s="2" t="str">
        <f>TEXT(O8,"#0,0")</f>
        <v>26,2</v>
      </c>
      <c r="T8" s="2" t="str">
        <f t="shared" ref="T8:U14" si="0">TEXT(P8,"#0,0")</f>
        <v>22,5</v>
      </c>
      <c r="U8" s="2" t="str">
        <f t="shared" si="0"/>
        <v>30,3</v>
      </c>
      <c r="W8" s="2" t="str">
        <f t="shared" ref="W8:W14" si="1">S8&amp;" ("&amp;T8&amp;"-"&amp;U8&amp;")"</f>
        <v>26,2 (22,5-30,3)</v>
      </c>
      <c r="Z8" s="2" t="str">
        <f t="shared" ref="Z8:Z14" si="2">N8</f>
        <v>Sensitivity (Sens.)</v>
      </c>
      <c r="AD8" s="2" t="str">
        <f t="shared" ref="AD8:AD14" si="3">TEXT(W8,)</f>
        <v>26,2 (22,5-30,3)</v>
      </c>
      <c r="AG8" s="2" t="str">
        <f>AD8</f>
        <v>26,2 (22,5-30,3)</v>
      </c>
      <c r="AH8" s="2" t="str">
        <f>AD9</f>
        <v>85,3 (80,9-88,9)</v>
      </c>
      <c r="AI8" s="2" t="str">
        <f>AD10</f>
        <v>61,4 (57,9-64,7)</v>
      </c>
      <c r="AJ8" s="2" t="str">
        <f>AD11</f>
        <v>74,0 (66,9-80,0)</v>
      </c>
      <c r="AK8" s="2" t="str">
        <f>AD12</f>
        <v>42,1 (38,2-46,1)</v>
      </c>
      <c r="AL8" s="2" t="str">
        <f>AD13</f>
        <v>1,8 (1,3-2,4)</v>
      </c>
      <c r="AM8" s="2" t="str">
        <f>AD14</f>
        <v>0,9 (0,8-0,9)</v>
      </c>
    </row>
    <row r="9" spans="2:39" x14ac:dyDescent="0.25">
      <c r="B9" s="11" t="s">
        <v>44</v>
      </c>
      <c r="C9" s="29" t="s">
        <v>40</v>
      </c>
      <c r="D9" s="12">
        <v>125</v>
      </c>
      <c r="E9" s="31" t="s">
        <v>41</v>
      </c>
      <c r="F9" s="12">
        <v>44</v>
      </c>
      <c r="G9" s="10">
        <f>D9+F9</f>
        <v>169</v>
      </c>
      <c r="I9" s="13" t="s">
        <v>19</v>
      </c>
      <c r="J9" s="34">
        <f>F10/F11</f>
        <v>0.85333333333333339</v>
      </c>
      <c r="K9" s="34">
        <f>(((2*F11*(F10/F11))+(1.96^2))-((1.96)*(IMSQRT((1.96^2)+(4*F11*(F10/F11)*(1-(F10/F11)))))))/(2*(F11+(1.96^2)))</f>
        <v>0.80883659038003164</v>
      </c>
      <c r="L9" s="38">
        <f>(((2*F11*(F10/F11))+(1.96^2))+((1.96)*(IMSQRT((1.96^2)+(4*F11*(F10/F11)*(1-(F10/F11)))))))/(2*(F11+(1.96^2)))</f>
        <v>0.88889538575490201</v>
      </c>
      <c r="N9" s="13" t="s">
        <v>19</v>
      </c>
      <c r="O9" s="40">
        <f>J9*100</f>
        <v>85.333333333333343</v>
      </c>
      <c r="P9" s="40">
        <f t="shared" ref="P9:Q12" si="4">K9*100</f>
        <v>80.883659038003159</v>
      </c>
      <c r="Q9" s="41">
        <f t="shared" si="4"/>
        <v>88.889538575490207</v>
      </c>
      <c r="S9" s="2" t="str">
        <f t="shared" ref="S9:S14" si="5">TEXT(O9,"#0,0")</f>
        <v>85,3</v>
      </c>
      <c r="T9" s="2" t="str">
        <f t="shared" si="0"/>
        <v>80,9</v>
      </c>
      <c r="U9" s="2" t="str">
        <f t="shared" si="0"/>
        <v>88,9</v>
      </c>
      <c r="W9" s="2" t="str">
        <f t="shared" si="1"/>
        <v>85,3 (80,9-88,9)</v>
      </c>
      <c r="Z9" s="2" t="str">
        <f t="shared" si="2"/>
        <v>Specificity (Spec.)</v>
      </c>
      <c r="AD9" s="2" t="str">
        <f t="shared" si="3"/>
        <v>85,3 (80,9-88,9)</v>
      </c>
    </row>
    <row r="10" spans="2:39" x14ac:dyDescent="0.25">
      <c r="B10" s="13" t="s">
        <v>45</v>
      </c>
      <c r="C10" s="32" t="s">
        <v>42</v>
      </c>
      <c r="D10" s="14">
        <f>D11-D9</f>
        <v>352</v>
      </c>
      <c r="E10" s="30" t="s">
        <v>43</v>
      </c>
      <c r="F10" s="14">
        <f>F11-F9</f>
        <v>256</v>
      </c>
      <c r="G10" s="15">
        <f>G11-G9</f>
        <v>608</v>
      </c>
      <c r="I10" s="13" t="s">
        <v>50</v>
      </c>
      <c r="J10" s="34">
        <f>D11/G11</f>
        <v>0.61389961389961389</v>
      </c>
      <c r="K10" s="34">
        <f>(((2*G11*(D11/G11))+(1.96^2))-((1.96)*(IMSQRT((1.96^2)+(4*G11*(D11/G11)*(1-(D11/G11)))))))/(2*(G11+(1.96^2)))</f>
        <v>0.57918601204901121</v>
      </c>
      <c r="L10" s="38">
        <f>(((2*G11*(D11/G11))+(1.96^2))+((1.96)*(IMSQRT((1.96^2)+(4*G11*(D11/G11)*(1-(D11/G11)))))))/(2*(G11+(1.96^2)))</f>
        <v>0.64749248458846309</v>
      </c>
      <c r="N10" s="13" t="s">
        <v>50</v>
      </c>
      <c r="O10" s="40">
        <f>J10*100</f>
        <v>61.389961389961393</v>
      </c>
      <c r="P10" s="40">
        <f t="shared" si="4"/>
        <v>57.918601204901123</v>
      </c>
      <c r="Q10" s="41">
        <f t="shared" si="4"/>
        <v>64.74924845884631</v>
      </c>
      <c r="S10" s="2" t="str">
        <f t="shared" si="5"/>
        <v>61,4</v>
      </c>
      <c r="T10" s="2" t="str">
        <f t="shared" si="0"/>
        <v>57,9</v>
      </c>
      <c r="U10" s="2" t="str">
        <f t="shared" si="0"/>
        <v>64,7</v>
      </c>
      <c r="W10" s="2" t="str">
        <f t="shared" si="1"/>
        <v>61,4 (57,9-64,7)</v>
      </c>
      <c r="Z10" s="2" t="str">
        <f t="shared" si="2"/>
        <v>Pre-test probability</v>
      </c>
      <c r="AD10" s="2" t="str">
        <f t="shared" si="3"/>
        <v>61,4 (57,9-64,7)</v>
      </c>
    </row>
    <row r="11" spans="2:39" x14ac:dyDescent="0.25">
      <c r="B11" s="6" t="s">
        <v>6</v>
      </c>
      <c r="C11" s="7"/>
      <c r="D11" s="16">
        <v>477</v>
      </c>
      <c r="E11" s="7"/>
      <c r="F11" s="16">
        <v>300</v>
      </c>
      <c r="G11" s="16">
        <f>D11+F11</f>
        <v>777</v>
      </c>
      <c r="I11" s="13" t="s">
        <v>51</v>
      </c>
      <c r="J11" s="34">
        <f>D9/G9</f>
        <v>0.73964497041420119</v>
      </c>
      <c r="K11" s="34">
        <f>(((2*G9*(D9/G9))+(1.96^2))-((1.96)*(IMSQRT((1.96^2)+(4*G9*(D9/G9)*(1-(D9/G9)))))))/(2*(G9+(1.96^2)))</f>
        <v>0.66867970872453175</v>
      </c>
      <c r="L11" s="38">
        <f>(((2*G9*(D9/G9))+(1.96^2))+((1.96)*(IMSQRT((1.96^2)+(4*G9*(D9/G9)*(1-(D9/G9)))))))/(2*(G9+(1.96^2)))</f>
        <v>0.79995747121363137</v>
      </c>
      <c r="N11" s="13" t="s">
        <v>51</v>
      </c>
      <c r="O11" s="40">
        <f>J11*100</f>
        <v>73.964497041420117</v>
      </c>
      <c r="P11" s="40">
        <f t="shared" si="4"/>
        <v>66.867970872453171</v>
      </c>
      <c r="Q11" s="41">
        <f t="shared" si="4"/>
        <v>79.995747121363138</v>
      </c>
      <c r="S11" s="2" t="str">
        <f t="shared" si="5"/>
        <v>74,0</v>
      </c>
      <c r="T11" s="2" t="str">
        <f t="shared" si="0"/>
        <v>66,9</v>
      </c>
      <c r="U11" s="2" t="str">
        <f t="shared" si="0"/>
        <v>80,0</v>
      </c>
      <c r="W11" s="2" t="str">
        <f t="shared" si="1"/>
        <v>74,0 (66,9-80,0)</v>
      </c>
      <c r="Z11" s="2" t="str">
        <f t="shared" si="2"/>
        <v>Positive Predictive Value (PPV)</v>
      </c>
      <c r="AD11" s="2" t="str">
        <f t="shared" si="3"/>
        <v>74,0 (66,9-80,0)</v>
      </c>
    </row>
    <row r="12" spans="2:39" x14ac:dyDescent="0.25">
      <c r="I12" s="13" t="s">
        <v>52</v>
      </c>
      <c r="J12" s="34">
        <f>F10/G10</f>
        <v>0.42105263157894735</v>
      </c>
      <c r="K12" s="34">
        <f>(((2*G10*(F10/G10))+(1.96^2))-((1.96)*(IMSQRT((1.96^2)+(4*G10*(F10/G10)*(1-(F10/G10)))))))/(2*(G10+(1.96^2)))</f>
        <v>0.38242288878958364</v>
      </c>
      <c r="L12" s="38">
        <f>(((2*G10*(F10/G10))+(1.96^2))+((1.96)*(IMSQRT((1.96^2)+(4*G10*(F10/G10)*(1-(F10/G10)))))))/(2*(G10+(1.96^2)))</f>
        <v>0.46067375583216164</v>
      </c>
      <c r="N12" s="13" t="s">
        <v>52</v>
      </c>
      <c r="O12" s="40">
        <f>J12*100</f>
        <v>42.105263157894733</v>
      </c>
      <c r="P12" s="40">
        <f t="shared" si="4"/>
        <v>38.242288878958362</v>
      </c>
      <c r="Q12" s="41">
        <f t="shared" si="4"/>
        <v>46.067375583216162</v>
      </c>
      <c r="S12" s="2" t="str">
        <f t="shared" si="5"/>
        <v>42,1</v>
      </c>
      <c r="T12" s="2" t="str">
        <f t="shared" si="0"/>
        <v>38,2</v>
      </c>
      <c r="U12" s="2" t="str">
        <f t="shared" si="0"/>
        <v>46,1</v>
      </c>
      <c r="W12" s="2" t="str">
        <f t="shared" si="1"/>
        <v>42,1 (38,2-46,1)</v>
      </c>
      <c r="Z12" s="2" t="str">
        <f t="shared" si="2"/>
        <v>Negative Predictive Value (NPV)</v>
      </c>
      <c r="AD12" s="2" t="str">
        <f t="shared" si="3"/>
        <v>42,1 (38,2-46,1)</v>
      </c>
    </row>
    <row r="13" spans="2:39" x14ac:dyDescent="0.25">
      <c r="I13" s="13" t="s">
        <v>53</v>
      </c>
      <c r="J13" s="35">
        <f>J8/(1-J9)</f>
        <v>1.7867352773013159</v>
      </c>
      <c r="K13" s="34">
        <f>EXP(LN(J13)-1.96*(SQRT((1/D9)-(1/D11)+(1/F9)-(1/F11))))</f>
        <v>1.3081950792566417</v>
      </c>
      <c r="L13" s="38">
        <f>EXP(LN(J13)+1.96*(SQRT((1/D9)-(1/D11)+(1/F9)-(1/F11))))</f>
        <v>2.4403263716349151</v>
      </c>
      <c r="N13" s="13" t="s">
        <v>53</v>
      </c>
      <c r="O13" s="40">
        <f t="shared" ref="O13:Q14" si="6">J13</f>
        <v>1.7867352773013159</v>
      </c>
      <c r="P13" s="40">
        <f t="shared" si="6"/>
        <v>1.3081950792566417</v>
      </c>
      <c r="Q13" s="41">
        <f t="shared" si="6"/>
        <v>2.4403263716349151</v>
      </c>
      <c r="S13" s="2" t="str">
        <f t="shared" si="5"/>
        <v>1,8</v>
      </c>
      <c r="T13" s="2" t="str">
        <f t="shared" si="0"/>
        <v>1,3</v>
      </c>
      <c r="U13" s="2" t="str">
        <f t="shared" si="0"/>
        <v>2,4</v>
      </c>
      <c r="W13" s="2" t="str">
        <f t="shared" si="1"/>
        <v>1,8 (1,3-2,4)</v>
      </c>
      <c r="Z13" s="2" t="str">
        <f t="shared" si="2"/>
        <v>Positive Likelihood Ratio (LR+)</v>
      </c>
      <c r="AD13" s="2" t="str">
        <f t="shared" si="3"/>
        <v>1,8 (1,3-2,4)</v>
      </c>
    </row>
    <row r="14" spans="2:39" x14ac:dyDescent="0.25">
      <c r="I14" s="19" t="s">
        <v>54</v>
      </c>
      <c r="J14" s="36">
        <f>(1-J8)/J9</f>
        <v>0.8647798742138364</v>
      </c>
      <c r="K14" s="36">
        <f>EXP(LN(J14)-1.96*(SQRT((1/D10)-(1/D11)+(1/F10)-(1/F11))))</f>
        <v>0.8053968212666226</v>
      </c>
      <c r="L14" s="39">
        <f>EXP(LN(J14)+1.96*(SQRT((1/D10)-(1/D11)+(1/F10)-(1/F11))))</f>
        <v>0.92854132410056855</v>
      </c>
      <c r="N14" s="19" t="s">
        <v>54</v>
      </c>
      <c r="O14" s="42">
        <f t="shared" si="6"/>
        <v>0.8647798742138364</v>
      </c>
      <c r="P14" s="42">
        <f t="shared" si="6"/>
        <v>0.8053968212666226</v>
      </c>
      <c r="Q14" s="43">
        <f t="shared" si="6"/>
        <v>0.92854132410056855</v>
      </c>
      <c r="S14" s="2" t="str">
        <f t="shared" si="5"/>
        <v>0,9</v>
      </c>
      <c r="T14" s="2" t="str">
        <f t="shared" si="0"/>
        <v>0,8</v>
      </c>
      <c r="U14" s="2" t="str">
        <f t="shared" si="0"/>
        <v>0,9</v>
      </c>
      <c r="W14" s="2" t="str">
        <f t="shared" si="1"/>
        <v>0,9 (0,8-0,9)</v>
      </c>
      <c r="Z14" s="2" t="str">
        <f t="shared" si="2"/>
        <v>Negative Likelihood Ratio (LR-)</v>
      </c>
      <c r="AD14" s="2" t="str">
        <f t="shared" si="3"/>
        <v>0,9 (0,8-0,9)</v>
      </c>
    </row>
    <row r="16" spans="2:39" x14ac:dyDescent="0.25">
      <c r="B16" s="3" t="s">
        <v>102</v>
      </c>
      <c r="I16" s="3"/>
      <c r="K16" s="22" t="s">
        <v>46</v>
      </c>
      <c r="L16" s="8"/>
      <c r="N16" s="3"/>
      <c r="P16" s="22" t="s">
        <v>46</v>
      </c>
      <c r="Q16" s="8"/>
    </row>
    <row r="17" spans="2:39" x14ac:dyDescent="0.25">
      <c r="B17" s="5"/>
      <c r="C17" s="6" t="s">
        <v>162</v>
      </c>
      <c r="D17" s="7"/>
      <c r="E17" s="7"/>
      <c r="F17" s="7"/>
      <c r="G17" s="8"/>
      <c r="I17" s="6" t="s">
        <v>15</v>
      </c>
      <c r="J17" s="7" t="s">
        <v>47</v>
      </c>
      <c r="K17" s="20" t="s">
        <v>48</v>
      </c>
      <c r="L17" s="21" t="s">
        <v>49</v>
      </c>
      <c r="N17" s="11" t="s">
        <v>96</v>
      </c>
      <c r="O17" s="9" t="s">
        <v>47</v>
      </c>
      <c r="P17" s="44" t="s">
        <v>48</v>
      </c>
      <c r="Q17" s="45" t="s">
        <v>49</v>
      </c>
      <c r="Z17" s="2" t="str">
        <f>B16</f>
        <v>Intra-oral laceration</v>
      </c>
    </row>
    <row r="18" spans="2:39" x14ac:dyDescent="0.25">
      <c r="B18" s="6"/>
      <c r="C18" s="9" t="s">
        <v>4</v>
      </c>
      <c r="D18" s="9" t="s">
        <v>39</v>
      </c>
      <c r="E18" s="9" t="s">
        <v>5</v>
      </c>
      <c r="F18" s="9" t="s">
        <v>39</v>
      </c>
      <c r="G18" s="10" t="s">
        <v>6</v>
      </c>
      <c r="I18" s="11" t="s">
        <v>17</v>
      </c>
      <c r="J18" s="33">
        <f>D19/D21</f>
        <v>0.28511530398322849</v>
      </c>
      <c r="K18" s="33">
        <f>(((2*D21*(D19/D21))+(1.96^2))-((1.96)*(IMSQRT((1.96^2)+(4*D21*(D19/D21)*(1-(D19/D21)))))))/(2*(D21+(1.96^2)))</f>
        <v>0.24644188921831162</v>
      </c>
      <c r="L18" s="37">
        <f>(((2*D21*(D19/D21))+(1.96^2))+((1.96)*(IMSQRT((1.96^2)+(4*D21*(D19/D21)*(1-(D19/D21)))))))/(2*(D21+(1.96^2)))</f>
        <v>0.32722228626068184</v>
      </c>
      <c r="N18" s="13" t="s">
        <v>17</v>
      </c>
      <c r="O18" s="40">
        <f>J18*100</f>
        <v>28.511530398322847</v>
      </c>
      <c r="P18" s="40">
        <f>K18*100</f>
        <v>24.644188921831162</v>
      </c>
      <c r="Q18" s="41">
        <f>L18*100</f>
        <v>32.722228626068187</v>
      </c>
      <c r="S18" s="2" t="str">
        <f>TEXT(O18,"#0,0")</f>
        <v>28,5</v>
      </c>
      <c r="T18" s="2" t="str">
        <f t="shared" ref="T18:U24" si="7">TEXT(P18,"#0,0")</f>
        <v>24,6</v>
      </c>
      <c r="U18" s="2" t="str">
        <f t="shared" si="7"/>
        <v>32,7</v>
      </c>
      <c r="W18" s="2" t="str">
        <f t="shared" ref="W18:W24" si="8">S18&amp;" ("&amp;T18&amp;"-"&amp;U18&amp;")"</f>
        <v>28,5 (24,6-32,7)</v>
      </c>
      <c r="Z18" s="2" t="str">
        <f t="shared" ref="Z18:Z24" si="9">N18</f>
        <v>Sensitivity (Sens.)</v>
      </c>
      <c r="AD18" s="2" t="str">
        <f t="shared" ref="AD18:AD24" si="10">TEXT(W18,)</f>
        <v>28,5 (24,6-32,7)</v>
      </c>
      <c r="AG18" s="2" t="str">
        <f>AD18</f>
        <v>28,5 (24,6-32,7)</v>
      </c>
      <c r="AH18" s="2" t="str">
        <f>AD19</f>
        <v>90,3 (86,5-93,2)</v>
      </c>
      <c r="AI18" s="2" t="str">
        <f>AD20</f>
        <v>61,4 (57,9-64,7)</v>
      </c>
      <c r="AJ18" s="2" t="str">
        <f>AD21</f>
        <v>82,4 (75,9-87,5)</v>
      </c>
      <c r="AK18" s="2" t="str">
        <f>AD22</f>
        <v>44,3 (40,4-48,2)</v>
      </c>
      <c r="AL18" s="2" t="str">
        <f>AD23</f>
        <v>2,9 (2,0-4,3)</v>
      </c>
      <c r="AM18" s="2" t="str">
        <f>AD24</f>
        <v>0,8 (0,7-0,8)</v>
      </c>
    </row>
    <row r="19" spans="2:39" x14ac:dyDescent="0.25">
      <c r="B19" s="11" t="s">
        <v>44</v>
      </c>
      <c r="C19" s="29" t="s">
        <v>40</v>
      </c>
      <c r="D19" s="12">
        <v>136</v>
      </c>
      <c r="E19" s="31" t="s">
        <v>41</v>
      </c>
      <c r="F19" s="12">
        <v>29</v>
      </c>
      <c r="G19" s="10">
        <f>D19+F19</f>
        <v>165</v>
      </c>
      <c r="I19" s="13" t="s">
        <v>19</v>
      </c>
      <c r="J19" s="34">
        <f>F20/F21</f>
        <v>0.90333333333333332</v>
      </c>
      <c r="K19" s="34">
        <f>(((2*F21*(F20/F21))+(1.96^2))-((1.96)*(IMSQRT((1.96^2)+(4*F21*(F20/F21)*(1-(F20/F21)))))))/(2*(F21+(1.96^2)))</f>
        <v>0.86461748905909686</v>
      </c>
      <c r="L19" s="38">
        <f>(((2*F21*(F20/F21))+(1.96^2))+((1.96)*(IMSQRT((1.96^2)+(4*F21*(F20/F21)*(1-(F20/F21)))))))/(2*(F21+(1.96^2)))</f>
        <v>0.93185014407606304</v>
      </c>
      <c r="N19" s="13" t="s">
        <v>19</v>
      </c>
      <c r="O19" s="40">
        <f>J19*100</f>
        <v>90.333333333333329</v>
      </c>
      <c r="P19" s="40">
        <f t="shared" ref="P19:Q22" si="11">K19*100</f>
        <v>86.461748905909687</v>
      </c>
      <c r="Q19" s="41">
        <f t="shared" si="11"/>
        <v>93.185014407606303</v>
      </c>
      <c r="S19" s="2" t="str">
        <f t="shared" ref="S19:S24" si="12">TEXT(O19,"#0,0")</f>
        <v>90,3</v>
      </c>
      <c r="T19" s="2" t="str">
        <f t="shared" si="7"/>
        <v>86,5</v>
      </c>
      <c r="U19" s="2" t="str">
        <f t="shared" si="7"/>
        <v>93,2</v>
      </c>
      <c r="W19" s="2" t="str">
        <f t="shared" si="8"/>
        <v>90,3 (86,5-93,2)</v>
      </c>
      <c r="Z19" s="2" t="str">
        <f t="shared" si="9"/>
        <v>Specificity (Spec.)</v>
      </c>
      <c r="AD19" s="2" t="str">
        <f t="shared" si="10"/>
        <v>90,3 (86,5-93,2)</v>
      </c>
    </row>
    <row r="20" spans="2:39" x14ac:dyDescent="0.25">
      <c r="B20" s="13" t="s">
        <v>45</v>
      </c>
      <c r="C20" s="32" t="s">
        <v>42</v>
      </c>
      <c r="D20" s="14">
        <f>D21-D19</f>
        <v>341</v>
      </c>
      <c r="E20" s="30" t="s">
        <v>43</v>
      </c>
      <c r="F20" s="14">
        <f>F21-F19</f>
        <v>271</v>
      </c>
      <c r="G20" s="15">
        <f>G21-G19</f>
        <v>612</v>
      </c>
      <c r="I20" s="13" t="s">
        <v>50</v>
      </c>
      <c r="J20" s="34">
        <f>D21/G21</f>
        <v>0.61389961389961389</v>
      </c>
      <c r="K20" s="34">
        <f>(((2*G21*(D21/G21))+(1.96^2))-((1.96)*(IMSQRT((1.96^2)+(4*G21*(D21/G21)*(1-(D21/G21)))))))/(2*(G21+(1.96^2)))</f>
        <v>0.57918601204901121</v>
      </c>
      <c r="L20" s="38">
        <f>(((2*G21*(D21/G21))+(1.96^2))+((1.96)*(IMSQRT((1.96^2)+(4*G21*(D21/G21)*(1-(D21/G21)))))))/(2*(G21+(1.96^2)))</f>
        <v>0.64749248458846309</v>
      </c>
      <c r="N20" s="13" t="s">
        <v>50</v>
      </c>
      <c r="O20" s="40">
        <f>J20*100</f>
        <v>61.389961389961393</v>
      </c>
      <c r="P20" s="40">
        <f t="shared" si="11"/>
        <v>57.918601204901123</v>
      </c>
      <c r="Q20" s="41">
        <f t="shared" si="11"/>
        <v>64.74924845884631</v>
      </c>
      <c r="S20" s="2" t="str">
        <f t="shared" si="12"/>
        <v>61,4</v>
      </c>
      <c r="T20" s="2" t="str">
        <f t="shared" si="7"/>
        <v>57,9</v>
      </c>
      <c r="U20" s="2" t="str">
        <f t="shared" si="7"/>
        <v>64,7</v>
      </c>
      <c r="W20" s="2" t="str">
        <f t="shared" si="8"/>
        <v>61,4 (57,9-64,7)</v>
      </c>
      <c r="Z20" s="2" t="str">
        <f t="shared" si="9"/>
        <v>Pre-test probability</v>
      </c>
      <c r="AD20" s="2" t="str">
        <f t="shared" si="10"/>
        <v>61,4 (57,9-64,7)</v>
      </c>
    </row>
    <row r="21" spans="2:39" x14ac:dyDescent="0.25">
      <c r="B21" s="6" t="s">
        <v>6</v>
      </c>
      <c r="C21" s="7"/>
      <c r="D21" s="16">
        <v>477</v>
      </c>
      <c r="E21" s="7"/>
      <c r="F21" s="16">
        <v>300</v>
      </c>
      <c r="G21" s="16">
        <f>D21+F21</f>
        <v>777</v>
      </c>
      <c r="I21" s="13" t="s">
        <v>51</v>
      </c>
      <c r="J21" s="34">
        <f>D19/G19</f>
        <v>0.82424242424242422</v>
      </c>
      <c r="K21" s="34">
        <f>(((2*G19*(D19/G19))+(1.96^2))-((1.96)*(IMSQRT((1.96^2)+(4*G19*(D19/G19)*(1-(D19/G19)))))))/(2*(G19+(1.96^2)))</f>
        <v>0.75898122451641936</v>
      </c>
      <c r="L21" s="38">
        <f>(((2*G19*(D19/G19))+(1.96^2))+((1.96)*(IMSQRT((1.96^2)+(4*G19*(D19/G19)*(1-(D19/G19)))))))/(2*(G19+(1.96^2)))</f>
        <v>0.87474885148380788</v>
      </c>
      <c r="N21" s="13" t="s">
        <v>51</v>
      </c>
      <c r="O21" s="40">
        <f>J21*100</f>
        <v>82.424242424242422</v>
      </c>
      <c r="P21" s="40">
        <f t="shared" si="11"/>
        <v>75.898122451641939</v>
      </c>
      <c r="Q21" s="41">
        <f t="shared" si="11"/>
        <v>87.474885148380793</v>
      </c>
      <c r="S21" s="2" t="str">
        <f t="shared" si="12"/>
        <v>82,4</v>
      </c>
      <c r="T21" s="2" t="str">
        <f t="shared" si="7"/>
        <v>75,9</v>
      </c>
      <c r="U21" s="2" t="str">
        <f t="shared" si="7"/>
        <v>87,5</v>
      </c>
      <c r="W21" s="2" t="str">
        <f t="shared" si="8"/>
        <v>82,4 (75,9-87,5)</v>
      </c>
      <c r="Z21" s="2" t="str">
        <f t="shared" si="9"/>
        <v>Positive Predictive Value (PPV)</v>
      </c>
      <c r="AD21" s="2" t="str">
        <f t="shared" si="10"/>
        <v>82,4 (75,9-87,5)</v>
      </c>
    </row>
    <row r="22" spans="2:39" x14ac:dyDescent="0.25">
      <c r="I22" s="13" t="s">
        <v>52</v>
      </c>
      <c r="J22" s="34">
        <f>F20/G20</f>
        <v>0.44281045751633985</v>
      </c>
      <c r="K22" s="34">
        <f>(((2*G20*(F20/G20))+(1.96^2))-((1.96)*(IMSQRT((1.96^2)+(4*G20*(F20/G20)*(1-(F20/G20)))))))/(2*(G20+(1.96^2)))</f>
        <v>0.40393434766065978</v>
      </c>
      <c r="L22" s="38">
        <f>(((2*G20*(F20/G20))+(1.96^2))+((1.96)*(IMSQRT((1.96^2)+(4*G20*(F20/G20)*(1-(F20/G20)))))))/(2*(G20+(1.96^2)))</f>
        <v>0.48240006040790845</v>
      </c>
      <c r="N22" s="13" t="s">
        <v>52</v>
      </c>
      <c r="O22" s="40">
        <f>J22*100</f>
        <v>44.281045751633982</v>
      </c>
      <c r="P22" s="40">
        <f t="shared" si="11"/>
        <v>40.39343476606598</v>
      </c>
      <c r="Q22" s="41">
        <f t="shared" si="11"/>
        <v>48.240006040790846</v>
      </c>
      <c r="S22" s="2" t="str">
        <f t="shared" si="12"/>
        <v>44,3</v>
      </c>
      <c r="T22" s="2" t="str">
        <f t="shared" si="7"/>
        <v>40,4</v>
      </c>
      <c r="U22" s="2" t="str">
        <f t="shared" si="7"/>
        <v>48,2</v>
      </c>
      <c r="W22" s="2" t="str">
        <f t="shared" si="8"/>
        <v>44,3 (40,4-48,2)</v>
      </c>
      <c r="Z22" s="2" t="str">
        <f t="shared" si="9"/>
        <v>Negative Predictive Value (NPV)</v>
      </c>
      <c r="AD22" s="2" t="str">
        <f t="shared" si="10"/>
        <v>44,3 (40,4-48,2)</v>
      </c>
    </row>
    <row r="23" spans="2:39" x14ac:dyDescent="0.25">
      <c r="I23" s="13" t="s">
        <v>53</v>
      </c>
      <c r="J23" s="35">
        <f>J18/(1-J19)</f>
        <v>2.9494686618954669</v>
      </c>
      <c r="K23" s="34">
        <f>EXP(LN(J23)-1.96*(SQRT((1/D19)-(1/D21)+(1/F19)-(1/F21))))</f>
        <v>2.0292178265978049</v>
      </c>
      <c r="L23" s="38">
        <f>EXP(LN(J23)+1.96*(SQRT((1/D19)-(1/D21)+(1/F19)-(1/F21))))</f>
        <v>4.2870535008500434</v>
      </c>
      <c r="N23" s="13" t="s">
        <v>53</v>
      </c>
      <c r="O23" s="40">
        <f t="shared" ref="O23:Q24" si="13">J23</f>
        <v>2.9494686618954669</v>
      </c>
      <c r="P23" s="40">
        <f t="shared" si="13"/>
        <v>2.0292178265978049</v>
      </c>
      <c r="Q23" s="41">
        <f t="shared" si="13"/>
        <v>4.2870535008500434</v>
      </c>
      <c r="S23" s="2" t="str">
        <f t="shared" si="12"/>
        <v>2,9</v>
      </c>
      <c r="T23" s="2" t="str">
        <f t="shared" si="7"/>
        <v>2,0</v>
      </c>
      <c r="U23" s="2" t="str">
        <f t="shared" si="7"/>
        <v>4,3</v>
      </c>
      <c r="W23" s="2" t="str">
        <f t="shared" si="8"/>
        <v>2,9 (2,0-4,3)</v>
      </c>
      <c r="Z23" s="2" t="str">
        <f t="shared" si="9"/>
        <v>Positive Likelihood Ratio (LR+)</v>
      </c>
      <c r="AD23" s="2" t="str">
        <f t="shared" si="10"/>
        <v>2,9 (2,0-4,3)</v>
      </c>
    </row>
    <row r="24" spans="2:39" x14ac:dyDescent="0.25">
      <c r="I24" s="19" t="s">
        <v>54</v>
      </c>
      <c r="J24" s="36">
        <f>(1-J18)/J19</f>
        <v>0.79138527234328948</v>
      </c>
      <c r="K24" s="36">
        <f>EXP(LN(J24)-1.96*(SQRT((1/D20)-(1/D21)+(1/F20)-(1/F21))))</f>
        <v>0.73958704924636853</v>
      </c>
      <c r="L24" s="39">
        <f>EXP(LN(J24)+1.96*(SQRT((1/D20)-(1/D21)+(1/F20)-(1/F21))))</f>
        <v>0.84681127112764631</v>
      </c>
      <c r="N24" s="19" t="s">
        <v>54</v>
      </c>
      <c r="O24" s="42">
        <f t="shared" si="13"/>
        <v>0.79138527234328948</v>
      </c>
      <c r="P24" s="42">
        <f t="shared" si="13"/>
        <v>0.73958704924636853</v>
      </c>
      <c r="Q24" s="43">
        <f t="shared" si="13"/>
        <v>0.84681127112764631</v>
      </c>
      <c r="S24" s="2" t="str">
        <f t="shared" si="12"/>
        <v>0,8</v>
      </c>
      <c r="T24" s="2" t="str">
        <f t="shared" si="7"/>
        <v>0,7</v>
      </c>
      <c r="U24" s="2" t="str">
        <f t="shared" si="7"/>
        <v>0,8</v>
      </c>
      <c r="W24" s="2" t="str">
        <f t="shared" si="8"/>
        <v>0,8 (0,7-0,8)</v>
      </c>
      <c r="Z24" s="2" t="str">
        <f t="shared" si="9"/>
        <v>Negative Likelihood Ratio (LR-)</v>
      </c>
      <c r="AD24" s="2" t="str">
        <f t="shared" si="10"/>
        <v>0,8 (0,7-0,8)</v>
      </c>
    </row>
    <row r="26" spans="2:39" x14ac:dyDescent="0.25">
      <c r="B26" s="3" t="s">
        <v>106</v>
      </c>
      <c r="I26" s="3"/>
      <c r="K26" s="22" t="s">
        <v>46</v>
      </c>
      <c r="L26" s="8"/>
      <c r="N26" s="3"/>
      <c r="P26" s="22" t="s">
        <v>46</v>
      </c>
      <c r="Q26" s="8"/>
    </row>
    <row r="27" spans="2:39" x14ac:dyDescent="0.25">
      <c r="B27" s="5"/>
      <c r="C27" s="6" t="s">
        <v>162</v>
      </c>
      <c r="D27" s="7"/>
      <c r="E27" s="7"/>
      <c r="F27" s="7"/>
      <c r="G27" s="8"/>
      <c r="I27" s="6" t="s">
        <v>15</v>
      </c>
      <c r="J27" s="7" t="s">
        <v>47</v>
      </c>
      <c r="K27" s="20" t="s">
        <v>48</v>
      </c>
      <c r="L27" s="21" t="s">
        <v>49</v>
      </c>
      <c r="N27" s="11" t="s">
        <v>96</v>
      </c>
      <c r="O27" s="9" t="s">
        <v>47</v>
      </c>
      <c r="P27" s="44" t="s">
        <v>48</v>
      </c>
      <c r="Q27" s="45" t="s">
        <v>49</v>
      </c>
      <c r="Z27" s="2" t="str">
        <f>B26</f>
        <v>Nasal laceration</v>
      </c>
    </row>
    <row r="28" spans="2:39" x14ac:dyDescent="0.25">
      <c r="B28" s="6"/>
      <c r="C28" s="9" t="s">
        <v>4</v>
      </c>
      <c r="D28" s="9" t="s">
        <v>39</v>
      </c>
      <c r="E28" s="9" t="s">
        <v>5</v>
      </c>
      <c r="F28" s="9" t="s">
        <v>39</v>
      </c>
      <c r="G28" s="10" t="s">
        <v>6</v>
      </c>
      <c r="I28" s="11" t="s">
        <v>17</v>
      </c>
      <c r="J28" s="33">
        <f>D29/D31</f>
        <v>0.20964360587002095</v>
      </c>
      <c r="K28" s="33">
        <f>(((2*D31*(D29/D31))+(1.96^2))-((1.96)*(IMSQRT((1.96^2)+(4*D31*(D29/D31)*(1-(D29/D31)))))))/(2*(D31+(1.96^2)))</f>
        <v>0.17550574037836844</v>
      </c>
      <c r="L28" s="37">
        <f>(((2*D31*(D29/D31))+(1.96^2))+((1.96)*(IMSQRT((1.96^2)+(4*D31*(D29/D31)*(1-(D29/D31)))))))/(2*(D31+(1.96^2)))</f>
        <v>0.24842097478105205</v>
      </c>
      <c r="N28" s="13" t="s">
        <v>17</v>
      </c>
      <c r="O28" s="40">
        <f>J28*100</f>
        <v>20.964360587002094</v>
      </c>
      <c r="P28" s="40">
        <f>K28*100</f>
        <v>17.550574037836846</v>
      </c>
      <c r="Q28" s="41">
        <f>L28*100</f>
        <v>24.842097478105206</v>
      </c>
      <c r="S28" s="2" t="str">
        <f>TEXT(O28,"#0,0")</f>
        <v>21,0</v>
      </c>
      <c r="T28" s="2" t="str">
        <f t="shared" ref="T28:U34" si="14">TEXT(P28,"#0,0")</f>
        <v>17,6</v>
      </c>
      <c r="U28" s="2" t="str">
        <f t="shared" si="14"/>
        <v>24,8</v>
      </c>
      <c r="W28" s="2" t="str">
        <f t="shared" ref="W28:W34" si="15">S28&amp;" ("&amp;T28&amp;"-"&amp;U28&amp;")"</f>
        <v>21,0 (17,6-24,8)</v>
      </c>
      <c r="Z28" s="2" t="str">
        <f t="shared" ref="Z28:Z34" si="16">N28</f>
        <v>Sensitivity (Sens.)</v>
      </c>
      <c r="AD28" s="2" t="str">
        <f t="shared" ref="AD28:AD34" si="17">TEXT(W28,)</f>
        <v>21,0 (17,6-24,8)</v>
      </c>
      <c r="AG28" s="2" t="str">
        <f>AD28</f>
        <v>21,0 (17,6-24,8)</v>
      </c>
      <c r="AH28" s="2" t="str">
        <f>AD29</f>
        <v>91,3 (87,6-94,0)</v>
      </c>
      <c r="AI28" s="2" t="str">
        <f>AD30</f>
        <v>61,4 (57,9-64,7)</v>
      </c>
      <c r="AJ28" s="2" t="str">
        <f>AD31</f>
        <v>79,4 (71,5-85,5)</v>
      </c>
      <c r="AK28" s="2" t="str">
        <f>AD32</f>
        <v>42,1 (38,4-45,9)</v>
      </c>
      <c r="AL28" s="2" t="str">
        <f>AD33</f>
        <v>2,4 (1,6-3,6)</v>
      </c>
      <c r="AM28" s="2" t="str">
        <f>AD34</f>
        <v>0,9 (0,8-0,9)</v>
      </c>
    </row>
    <row r="29" spans="2:39" x14ac:dyDescent="0.25">
      <c r="B29" s="11" t="s">
        <v>44</v>
      </c>
      <c r="C29" s="29" t="s">
        <v>40</v>
      </c>
      <c r="D29" s="12">
        <v>100</v>
      </c>
      <c r="E29" s="31" t="s">
        <v>41</v>
      </c>
      <c r="F29" s="12">
        <v>26</v>
      </c>
      <c r="G29" s="10">
        <f>D29+F29</f>
        <v>126</v>
      </c>
      <c r="I29" s="13" t="s">
        <v>19</v>
      </c>
      <c r="J29" s="34">
        <f>F30/F31</f>
        <v>0.91333333333333333</v>
      </c>
      <c r="K29" s="34">
        <f>(((2*F31*(F30/F31))+(1.96^2))-((1.96)*(IMSQRT((1.96^2)+(4*F31*(F30/F31)*(1-(F30/F31)))))))/(2*(F31+(1.96^2)))</f>
        <v>0.87604325448997611</v>
      </c>
      <c r="L29" s="38">
        <f>(((2*F31*(F30/F31))+(1.96^2))+((1.96)*(IMSQRT((1.96^2)+(4*F31*(F30/F31)*(1-(F30/F31)))))))/(2*(F31+(1.96^2)))</f>
        <v>0.94017151004522914</v>
      </c>
      <c r="N29" s="13" t="s">
        <v>19</v>
      </c>
      <c r="O29" s="40">
        <f>J29*100</f>
        <v>91.333333333333329</v>
      </c>
      <c r="P29" s="40">
        <f t="shared" ref="P29:Q32" si="18">K29*100</f>
        <v>87.604325448997614</v>
      </c>
      <c r="Q29" s="41">
        <f t="shared" si="18"/>
        <v>94.017151004522916</v>
      </c>
      <c r="S29" s="2" t="str">
        <f t="shared" ref="S29:S34" si="19">TEXT(O29,"#0,0")</f>
        <v>91,3</v>
      </c>
      <c r="T29" s="2" t="str">
        <f t="shared" si="14"/>
        <v>87,6</v>
      </c>
      <c r="U29" s="2" t="str">
        <f t="shared" si="14"/>
        <v>94,0</v>
      </c>
      <c r="W29" s="2" t="str">
        <f t="shared" si="15"/>
        <v>91,3 (87,6-94,0)</v>
      </c>
      <c r="Z29" s="2" t="str">
        <f t="shared" si="16"/>
        <v>Specificity (Spec.)</v>
      </c>
      <c r="AD29" s="2" t="str">
        <f t="shared" si="17"/>
        <v>91,3 (87,6-94,0)</v>
      </c>
    </row>
    <row r="30" spans="2:39" x14ac:dyDescent="0.25">
      <c r="B30" s="13" t="s">
        <v>45</v>
      </c>
      <c r="C30" s="32" t="s">
        <v>42</v>
      </c>
      <c r="D30" s="14">
        <f>D31-D29</f>
        <v>377</v>
      </c>
      <c r="E30" s="30" t="s">
        <v>43</v>
      </c>
      <c r="F30" s="14">
        <f>F31-F29</f>
        <v>274</v>
      </c>
      <c r="G30" s="15">
        <f>G31-G29</f>
        <v>651</v>
      </c>
      <c r="I30" s="13" t="s">
        <v>50</v>
      </c>
      <c r="J30" s="34">
        <f>D31/G31</f>
        <v>0.61389961389961389</v>
      </c>
      <c r="K30" s="34">
        <f>(((2*G31*(D31/G31))+(1.96^2))-((1.96)*(IMSQRT((1.96^2)+(4*G31*(D31/G31)*(1-(D31/G31)))))))/(2*(G31+(1.96^2)))</f>
        <v>0.57918601204901121</v>
      </c>
      <c r="L30" s="38">
        <f>(((2*G31*(D31/G31))+(1.96^2))+((1.96)*(IMSQRT((1.96^2)+(4*G31*(D31/G31)*(1-(D31/G31)))))))/(2*(G31+(1.96^2)))</f>
        <v>0.64749248458846309</v>
      </c>
      <c r="N30" s="13" t="s">
        <v>50</v>
      </c>
      <c r="O30" s="40">
        <f>J30*100</f>
        <v>61.389961389961393</v>
      </c>
      <c r="P30" s="40">
        <f t="shared" si="18"/>
        <v>57.918601204901123</v>
      </c>
      <c r="Q30" s="41">
        <f t="shared" si="18"/>
        <v>64.74924845884631</v>
      </c>
      <c r="S30" s="2" t="str">
        <f t="shared" si="19"/>
        <v>61,4</v>
      </c>
      <c r="T30" s="2" t="str">
        <f t="shared" si="14"/>
        <v>57,9</v>
      </c>
      <c r="U30" s="2" t="str">
        <f t="shared" si="14"/>
        <v>64,7</v>
      </c>
      <c r="W30" s="2" t="str">
        <f t="shared" si="15"/>
        <v>61,4 (57,9-64,7)</v>
      </c>
      <c r="Z30" s="2" t="str">
        <f t="shared" si="16"/>
        <v>Pre-test probability</v>
      </c>
      <c r="AD30" s="2" t="str">
        <f t="shared" si="17"/>
        <v>61,4 (57,9-64,7)</v>
      </c>
    </row>
    <row r="31" spans="2:39" x14ac:dyDescent="0.25">
      <c r="B31" s="6" t="s">
        <v>6</v>
      </c>
      <c r="C31" s="7"/>
      <c r="D31" s="16">
        <v>477</v>
      </c>
      <c r="E31" s="7"/>
      <c r="F31" s="16">
        <v>300</v>
      </c>
      <c r="G31" s="16">
        <f>D31+F31</f>
        <v>777</v>
      </c>
      <c r="I31" s="13" t="s">
        <v>51</v>
      </c>
      <c r="J31" s="34">
        <f>D29/G29</f>
        <v>0.79365079365079361</v>
      </c>
      <c r="K31" s="34">
        <f>(((2*G29*(D29/G29))+(1.96^2))-((1.96)*(IMSQRT((1.96^2)+(4*G29*(D29/G29)*(1-(D29/G29)))))))/(2*(G29+(1.96^2)))</f>
        <v>0.71481351065791532</v>
      </c>
      <c r="L31" s="38">
        <f>(((2*G29*(D29/G29))+(1.96^2))+((1.96)*(IMSQRT((1.96^2)+(4*G29*(D29/G29)*(1-(D29/G29)))))))/(2*(G29+(1.96^2)))</f>
        <v>0.85511169051027736</v>
      </c>
      <c r="N31" s="13" t="s">
        <v>51</v>
      </c>
      <c r="O31" s="40">
        <f>J31*100</f>
        <v>79.365079365079367</v>
      </c>
      <c r="P31" s="40">
        <f t="shared" si="18"/>
        <v>71.481351065791529</v>
      </c>
      <c r="Q31" s="41">
        <f t="shared" si="18"/>
        <v>85.511169051027736</v>
      </c>
      <c r="S31" s="2" t="str">
        <f t="shared" si="19"/>
        <v>79,4</v>
      </c>
      <c r="T31" s="2" t="str">
        <f t="shared" si="14"/>
        <v>71,5</v>
      </c>
      <c r="U31" s="2" t="str">
        <f t="shared" si="14"/>
        <v>85,5</v>
      </c>
      <c r="W31" s="2" t="str">
        <f t="shared" si="15"/>
        <v>79,4 (71,5-85,5)</v>
      </c>
      <c r="Z31" s="2" t="str">
        <f t="shared" si="16"/>
        <v>Positive Predictive Value (PPV)</v>
      </c>
      <c r="AD31" s="2" t="str">
        <f t="shared" si="17"/>
        <v>79,4 (71,5-85,5)</v>
      </c>
    </row>
    <row r="32" spans="2:39" x14ac:dyDescent="0.25">
      <c r="I32" s="13" t="s">
        <v>52</v>
      </c>
      <c r="J32" s="34">
        <f>F30/G30</f>
        <v>0.42089093701996927</v>
      </c>
      <c r="K32" s="34">
        <f>(((2*G30*(F30/G30))+(1.96^2))-((1.96)*(IMSQRT((1.96^2)+(4*G30*(F30/G30)*(1-(F30/G30)))))))/(2*(G30+(1.96^2)))</f>
        <v>0.38353815399575908</v>
      </c>
      <c r="L32" s="38">
        <f>(((2*G30*(F30/G30))+(1.96^2))+((1.96)*(IMSQRT((1.96^2)+(4*G30*(F30/G30)*(1-(F30/G30)))))))/(2*(G30+(1.96^2)))</f>
        <v>0.45917189985543183</v>
      </c>
      <c r="N32" s="13" t="s">
        <v>52</v>
      </c>
      <c r="O32" s="40">
        <f>J32*100</f>
        <v>42.08909370199693</v>
      </c>
      <c r="P32" s="40">
        <f t="shared" si="18"/>
        <v>38.353815399575907</v>
      </c>
      <c r="Q32" s="41">
        <f t="shared" si="18"/>
        <v>45.917189985543182</v>
      </c>
      <c r="S32" s="2" t="str">
        <f t="shared" si="19"/>
        <v>42,1</v>
      </c>
      <c r="T32" s="2" t="str">
        <f t="shared" si="14"/>
        <v>38,4</v>
      </c>
      <c r="U32" s="2" t="str">
        <f t="shared" si="14"/>
        <v>45,9</v>
      </c>
      <c r="W32" s="2" t="str">
        <f t="shared" si="15"/>
        <v>42,1 (38,4-45,9)</v>
      </c>
      <c r="Z32" s="2" t="str">
        <f t="shared" si="16"/>
        <v>Negative Predictive Value (NPV)</v>
      </c>
      <c r="AD32" s="2" t="str">
        <f t="shared" si="17"/>
        <v>42,1 (38,4-45,9)</v>
      </c>
    </row>
    <row r="33" spans="2:39" x14ac:dyDescent="0.25">
      <c r="I33" s="13" t="s">
        <v>53</v>
      </c>
      <c r="J33" s="35">
        <f>J28/(1-J29)</f>
        <v>2.4189646831156262</v>
      </c>
      <c r="K33" s="34">
        <f>EXP(LN(J33)-1.96*(SQRT((1/D29)-(1/D31)+(1/F29)-(1/F31))))</f>
        <v>1.6108391734555993</v>
      </c>
      <c r="L33" s="38">
        <f>EXP(LN(J33)+1.96*(SQRT((1/D29)-(1/D31)+(1/F29)-(1/F31))))</f>
        <v>3.6325104545404003</v>
      </c>
      <c r="N33" s="13" t="s">
        <v>53</v>
      </c>
      <c r="O33" s="40">
        <f t="shared" ref="O33:Q34" si="20">J33</f>
        <v>2.4189646831156262</v>
      </c>
      <c r="P33" s="40">
        <f t="shared" si="20"/>
        <v>1.6108391734555993</v>
      </c>
      <c r="Q33" s="41">
        <f t="shared" si="20"/>
        <v>3.6325104545404003</v>
      </c>
      <c r="S33" s="2" t="str">
        <f t="shared" si="19"/>
        <v>2,4</v>
      </c>
      <c r="T33" s="2" t="str">
        <f t="shared" si="14"/>
        <v>1,6</v>
      </c>
      <c r="U33" s="2" t="str">
        <f t="shared" si="14"/>
        <v>3,6</v>
      </c>
      <c r="W33" s="2" t="str">
        <f t="shared" si="15"/>
        <v>2,4 (1,6-3,6)</v>
      </c>
      <c r="Z33" s="2" t="str">
        <f t="shared" si="16"/>
        <v>Positive Likelihood Ratio (LR+)</v>
      </c>
      <c r="AD33" s="2" t="str">
        <f t="shared" si="17"/>
        <v>2,4 (1,6-3,6)</v>
      </c>
    </row>
    <row r="34" spans="2:39" x14ac:dyDescent="0.25">
      <c r="I34" s="19" t="s">
        <v>54</v>
      </c>
      <c r="J34" s="36">
        <f>(1-J28)/J29</f>
        <v>0.865353716200707</v>
      </c>
      <c r="K34" s="36">
        <f>EXP(LN(J34)-1.96*(SQRT((1/D30)-(1/D31)+(1/F30)-(1/F31))))</f>
        <v>0.81668008387542346</v>
      </c>
      <c r="L34" s="39">
        <f>EXP(LN(J34)+1.96*(SQRT((1/D30)-(1/D31)+(1/F30)-(1/F31))))</f>
        <v>0.91692826717273235</v>
      </c>
      <c r="N34" s="19" t="s">
        <v>54</v>
      </c>
      <c r="O34" s="42">
        <f t="shared" si="20"/>
        <v>0.865353716200707</v>
      </c>
      <c r="P34" s="42">
        <f t="shared" si="20"/>
        <v>0.81668008387542346</v>
      </c>
      <c r="Q34" s="43">
        <f t="shared" si="20"/>
        <v>0.91692826717273235</v>
      </c>
      <c r="S34" s="2" t="str">
        <f t="shared" si="19"/>
        <v>0,9</v>
      </c>
      <c r="T34" s="2" t="str">
        <f t="shared" si="14"/>
        <v>0,8</v>
      </c>
      <c r="U34" s="2" t="str">
        <f t="shared" si="14"/>
        <v>0,9</v>
      </c>
      <c r="W34" s="2" t="str">
        <f t="shared" si="15"/>
        <v>0,9 (0,8-0,9)</v>
      </c>
      <c r="Z34" s="2" t="str">
        <f t="shared" si="16"/>
        <v>Negative Likelihood Ratio (LR-)</v>
      </c>
      <c r="AD34" s="2" t="str">
        <f t="shared" si="17"/>
        <v>0,9 (0,8-0,9)</v>
      </c>
    </row>
    <row r="35" spans="2:39" x14ac:dyDescent="0.25">
      <c r="I35" s="46"/>
      <c r="J35" s="34"/>
      <c r="K35" s="34"/>
      <c r="L35" s="34"/>
      <c r="N35" s="46"/>
      <c r="O35" s="40"/>
      <c r="P35" s="40"/>
      <c r="Q35" s="40"/>
    </row>
    <row r="36" spans="2:39" x14ac:dyDescent="0.25">
      <c r="B36" s="3" t="s">
        <v>111</v>
      </c>
      <c r="I36" s="3"/>
      <c r="K36" s="22" t="s">
        <v>46</v>
      </c>
      <c r="L36" s="8"/>
      <c r="N36" s="3"/>
      <c r="P36" s="22" t="s">
        <v>46</v>
      </c>
      <c r="Q36" s="8"/>
    </row>
    <row r="37" spans="2:39" x14ac:dyDescent="0.25">
      <c r="B37" s="5"/>
      <c r="C37" s="6" t="s">
        <v>162</v>
      </c>
      <c r="D37" s="7"/>
      <c r="E37" s="7"/>
      <c r="F37" s="7"/>
      <c r="G37" s="8"/>
      <c r="I37" s="6" t="s">
        <v>15</v>
      </c>
      <c r="J37" s="7" t="s">
        <v>47</v>
      </c>
      <c r="K37" s="20" t="s">
        <v>48</v>
      </c>
      <c r="L37" s="21" t="s">
        <v>49</v>
      </c>
      <c r="N37" s="11" t="s">
        <v>96</v>
      </c>
      <c r="O37" s="9" t="s">
        <v>47</v>
      </c>
      <c r="P37" s="44" t="s">
        <v>48</v>
      </c>
      <c r="Q37" s="45" t="s">
        <v>49</v>
      </c>
      <c r="Z37" s="2" t="str">
        <f>B36</f>
        <v>Scalp/facial contusion</v>
      </c>
    </row>
    <row r="38" spans="2:39" x14ac:dyDescent="0.25">
      <c r="B38" s="6"/>
      <c r="C38" s="9" t="s">
        <v>4</v>
      </c>
      <c r="D38" s="9" t="s">
        <v>39</v>
      </c>
      <c r="E38" s="9" t="s">
        <v>5</v>
      </c>
      <c r="F38" s="9" t="s">
        <v>39</v>
      </c>
      <c r="G38" s="10" t="s">
        <v>6</v>
      </c>
      <c r="I38" s="11" t="s">
        <v>17</v>
      </c>
      <c r="J38" s="33">
        <f>D39/D41</f>
        <v>0.24947589098532494</v>
      </c>
      <c r="K38" s="33">
        <f>(((2*D41*(D39/D41))+(1.96^2))-((1.96)*(IMSQRT((1.96^2)+(4*D41*(D39/D41)*(1-(D39/D41)))))))/(2*(D41+(1.96^2)))</f>
        <v>0.21274875416110173</v>
      </c>
      <c r="L38" s="37">
        <f>(((2*D41*(D39/D41))+(1.96^2))+((1.96)*(IMSQRT((1.96^2)+(4*D41*(D39/D41)*(1-(D39/D41)))))))/(2*(D41+(1.96^2)))</f>
        <v>0.29020606505587121</v>
      </c>
      <c r="N38" s="13" t="s">
        <v>17</v>
      </c>
      <c r="O38" s="40">
        <f>J38*100</f>
        <v>24.947589098532493</v>
      </c>
      <c r="P38" s="40">
        <f>K38*100</f>
        <v>21.274875416110174</v>
      </c>
      <c r="Q38" s="41">
        <f>L38*100</f>
        <v>29.020606505587121</v>
      </c>
      <c r="S38" s="2" t="str">
        <f>TEXT(O38,"#0,0")</f>
        <v>24,9</v>
      </c>
      <c r="T38" s="2" t="str">
        <f t="shared" ref="T38:U44" si="21">TEXT(P38,"#0,0")</f>
        <v>21,3</v>
      </c>
      <c r="U38" s="2" t="str">
        <f t="shared" si="21"/>
        <v>29,0</v>
      </c>
      <c r="W38" s="2" t="str">
        <f t="shared" ref="W38:W44" si="22">S38&amp;" ("&amp;T38&amp;"-"&amp;U38&amp;")"</f>
        <v>24,9 (21,3-29,0)</v>
      </c>
      <c r="Z38" s="2" t="str">
        <f t="shared" ref="Z38:Z44" si="23">N38</f>
        <v>Sensitivity (Sens.)</v>
      </c>
      <c r="AD38" s="2" t="str">
        <f t="shared" ref="AD38:AD44" si="24">TEXT(W38,)</f>
        <v>24,9 (21,3-29,0)</v>
      </c>
      <c r="AG38" s="2" t="str">
        <f>AD38</f>
        <v>24,9 (21,3-29,0)</v>
      </c>
      <c r="AH38" s="2" t="str">
        <f>AD39</f>
        <v>47,3 (41,8-53,0)</v>
      </c>
      <c r="AI38" s="2" t="str">
        <f>AD40</f>
        <v>61,4 (57,9-64,7)</v>
      </c>
      <c r="AJ38" s="2" t="str">
        <f>AD41</f>
        <v>43,0 (37,3-48,8)</v>
      </c>
      <c r="AK38" s="2" t="str">
        <f>AD42</f>
        <v>28,4 (24,6-32,5)</v>
      </c>
      <c r="AL38" s="2" t="str">
        <f>AD43</f>
        <v>0,5 (0,4-0,6)</v>
      </c>
      <c r="AM38" s="2" t="str">
        <f>AD44</f>
        <v>1,6 (1,4-1,8)</v>
      </c>
    </row>
    <row r="39" spans="2:39" x14ac:dyDescent="0.25">
      <c r="B39" s="11" t="s">
        <v>44</v>
      </c>
      <c r="C39" s="29" t="s">
        <v>40</v>
      </c>
      <c r="D39" s="12">
        <v>119</v>
      </c>
      <c r="E39" s="31" t="s">
        <v>41</v>
      </c>
      <c r="F39" s="12">
        <v>158</v>
      </c>
      <c r="G39" s="10">
        <f>D39+F39</f>
        <v>277</v>
      </c>
      <c r="I39" s="13" t="s">
        <v>19</v>
      </c>
      <c r="J39" s="34">
        <f>F40/F41</f>
        <v>0.47333333333333333</v>
      </c>
      <c r="K39" s="34">
        <f>(((2*F41*(F40/F41))+(1.96^2))-((1.96)*(IMSQRT((1.96^2)+(4*F41*(F40/F41)*(1-(F40/F41)))))))/(2*(F41+(1.96^2)))</f>
        <v>0.41752799159808612</v>
      </c>
      <c r="L39" s="38">
        <f>(((2*F41*(F40/F41))+(1.96^2))+((1.96)*(IMSQRT((1.96^2)+(4*F41*(F40/F41)*(1-(F40/F41)))))))/(2*(F41+(1.96^2)))</f>
        <v>0.52981299133512638</v>
      </c>
      <c r="N39" s="13" t="s">
        <v>19</v>
      </c>
      <c r="O39" s="40">
        <f>J39*100</f>
        <v>47.333333333333336</v>
      </c>
      <c r="P39" s="40">
        <f t="shared" ref="P39:P42" si="25">K39*100</f>
        <v>41.75279915980861</v>
      </c>
      <c r="Q39" s="41">
        <f t="shared" ref="Q39:Q42" si="26">L39*100</f>
        <v>52.981299133512636</v>
      </c>
      <c r="S39" s="2" t="str">
        <f t="shared" ref="S39:S44" si="27">TEXT(O39,"#0,0")</f>
        <v>47,3</v>
      </c>
      <c r="T39" s="2" t="str">
        <f t="shared" si="21"/>
        <v>41,8</v>
      </c>
      <c r="U39" s="2" t="str">
        <f t="shared" si="21"/>
        <v>53,0</v>
      </c>
      <c r="W39" s="2" t="str">
        <f t="shared" si="22"/>
        <v>47,3 (41,8-53,0)</v>
      </c>
      <c r="Z39" s="2" t="str">
        <f t="shared" si="23"/>
        <v>Specificity (Spec.)</v>
      </c>
      <c r="AD39" s="2" t="str">
        <f t="shared" si="24"/>
        <v>47,3 (41,8-53,0)</v>
      </c>
    </row>
    <row r="40" spans="2:39" x14ac:dyDescent="0.25">
      <c r="B40" s="13" t="s">
        <v>45</v>
      </c>
      <c r="C40" s="32" t="s">
        <v>42</v>
      </c>
      <c r="D40" s="14">
        <f>D41-D39</f>
        <v>358</v>
      </c>
      <c r="E40" s="30" t="s">
        <v>43</v>
      </c>
      <c r="F40" s="14">
        <f>F41-F39</f>
        <v>142</v>
      </c>
      <c r="G40" s="15">
        <f>G41-G39</f>
        <v>500</v>
      </c>
      <c r="I40" s="13" t="s">
        <v>50</v>
      </c>
      <c r="J40" s="34">
        <f>D41/G41</f>
        <v>0.61389961389961389</v>
      </c>
      <c r="K40" s="34">
        <f>(((2*G41*(D41/G41))+(1.96^2))-((1.96)*(IMSQRT((1.96^2)+(4*G41*(D41/G41)*(1-(D41/G41)))))))/(2*(G41+(1.96^2)))</f>
        <v>0.57918601204901121</v>
      </c>
      <c r="L40" s="38">
        <f>(((2*G41*(D41/G41))+(1.96^2))+((1.96)*(IMSQRT((1.96^2)+(4*G41*(D41/G41)*(1-(D41/G41)))))))/(2*(G41+(1.96^2)))</f>
        <v>0.64749248458846309</v>
      </c>
      <c r="N40" s="13" t="s">
        <v>50</v>
      </c>
      <c r="O40" s="40">
        <f>J40*100</f>
        <v>61.389961389961393</v>
      </c>
      <c r="P40" s="40">
        <f t="shared" si="25"/>
        <v>57.918601204901123</v>
      </c>
      <c r="Q40" s="41">
        <f t="shared" si="26"/>
        <v>64.74924845884631</v>
      </c>
      <c r="S40" s="2" t="str">
        <f t="shared" si="27"/>
        <v>61,4</v>
      </c>
      <c r="T40" s="2" t="str">
        <f t="shared" si="21"/>
        <v>57,9</v>
      </c>
      <c r="U40" s="2" t="str">
        <f t="shared" si="21"/>
        <v>64,7</v>
      </c>
      <c r="W40" s="2" t="str">
        <f t="shared" si="22"/>
        <v>61,4 (57,9-64,7)</v>
      </c>
      <c r="Z40" s="2" t="str">
        <f t="shared" si="23"/>
        <v>Pre-test probability</v>
      </c>
      <c r="AD40" s="2" t="str">
        <f t="shared" si="24"/>
        <v>61,4 (57,9-64,7)</v>
      </c>
    </row>
    <row r="41" spans="2:39" x14ac:dyDescent="0.25">
      <c r="B41" s="6" t="s">
        <v>6</v>
      </c>
      <c r="C41" s="7"/>
      <c r="D41" s="16">
        <v>477</v>
      </c>
      <c r="E41" s="7"/>
      <c r="F41" s="16">
        <v>300</v>
      </c>
      <c r="G41" s="16">
        <f>D41+F41</f>
        <v>777</v>
      </c>
      <c r="I41" s="13" t="s">
        <v>51</v>
      </c>
      <c r="J41" s="34">
        <f>D39/G39</f>
        <v>0.4296028880866426</v>
      </c>
      <c r="K41" s="34">
        <f>(((2*G39*(D39/G39))+(1.96^2))-((1.96)*(IMSQRT((1.96^2)+(4*G39*(D39/G39)*(1-(D39/G39)))))))/(2*(G39+(1.96^2)))</f>
        <v>0.37266196145022168</v>
      </c>
      <c r="L41" s="38">
        <f>(((2*G39*(D39/G39))+(1.96^2))+((1.96)*(IMSQRT((1.96^2)+(4*G39*(D39/G39)*(1-(D39/G39)))))))/(2*(G39+(1.96^2)))</f>
        <v>0.48846972274471245</v>
      </c>
      <c r="N41" s="13" t="s">
        <v>51</v>
      </c>
      <c r="O41" s="40">
        <f>J41*100</f>
        <v>42.960288808664259</v>
      </c>
      <c r="P41" s="40">
        <f t="shared" si="25"/>
        <v>37.266196145022171</v>
      </c>
      <c r="Q41" s="41">
        <f t="shared" si="26"/>
        <v>48.846972274471248</v>
      </c>
      <c r="S41" s="2" t="str">
        <f t="shared" si="27"/>
        <v>43,0</v>
      </c>
      <c r="T41" s="2" t="str">
        <f t="shared" si="21"/>
        <v>37,3</v>
      </c>
      <c r="U41" s="2" t="str">
        <f t="shared" si="21"/>
        <v>48,8</v>
      </c>
      <c r="W41" s="2" t="str">
        <f t="shared" si="22"/>
        <v>43,0 (37,3-48,8)</v>
      </c>
      <c r="Z41" s="2" t="str">
        <f t="shared" si="23"/>
        <v>Positive Predictive Value (PPV)</v>
      </c>
      <c r="AD41" s="2" t="str">
        <f t="shared" si="24"/>
        <v>43,0 (37,3-48,8)</v>
      </c>
    </row>
    <row r="42" spans="2:39" x14ac:dyDescent="0.25">
      <c r="I42" s="13" t="s">
        <v>52</v>
      </c>
      <c r="J42" s="34">
        <f>F40/G40</f>
        <v>0.28399999999999997</v>
      </c>
      <c r="K42" s="34">
        <f>(((2*G40*(F40/G40))+(1.96^2))-((1.96)*(IMSQRT((1.96^2)+(4*G40*(F40/G40)*(1-(F40/G40)))))))/(2*(G40+(1.96^2)))</f>
        <v>0.24623711212056182</v>
      </c>
      <c r="L42" s="38">
        <f>(((2*G40*(F40/G40))+(1.96^2))+((1.96)*(IMSQRT((1.96^2)+(4*G40*(F40/G40)*(1-(F40/G40)))))))/(2*(G40+(1.96^2)))</f>
        <v>0.32505672308478845</v>
      </c>
      <c r="N42" s="13" t="s">
        <v>52</v>
      </c>
      <c r="O42" s="40">
        <f>J42*100</f>
        <v>28.4</v>
      </c>
      <c r="P42" s="40">
        <f t="shared" si="25"/>
        <v>24.623711212056183</v>
      </c>
      <c r="Q42" s="41">
        <f t="shared" si="26"/>
        <v>32.505672308478843</v>
      </c>
      <c r="S42" s="2" t="str">
        <f t="shared" si="27"/>
        <v>28,4</v>
      </c>
      <c r="T42" s="2" t="str">
        <f t="shared" si="21"/>
        <v>24,6</v>
      </c>
      <c r="U42" s="2" t="str">
        <f t="shared" si="21"/>
        <v>32,5</v>
      </c>
      <c r="W42" s="2" t="str">
        <f t="shared" si="22"/>
        <v>28,4 (24,6-32,5)</v>
      </c>
      <c r="Z42" s="2" t="str">
        <f t="shared" si="23"/>
        <v>Negative Predictive Value (NPV)</v>
      </c>
      <c r="AD42" s="2" t="str">
        <f t="shared" si="24"/>
        <v>28,4 (24,6-32,5)</v>
      </c>
    </row>
    <row r="43" spans="2:39" x14ac:dyDescent="0.25">
      <c r="I43" s="13" t="s">
        <v>53</v>
      </c>
      <c r="J43" s="35">
        <f>J38/(1-J39)</f>
        <v>0.47368840060504741</v>
      </c>
      <c r="K43" s="34">
        <f>EXP(LN(J43)-1.96*(SQRT((1/D39)-(1/D41)+(1/F39)-(1/F41))))</f>
        <v>0.39209598615578073</v>
      </c>
      <c r="L43" s="38">
        <f>EXP(LN(J43)+1.96*(SQRT((1/D39)-(1/D41)+(1/F39)-(1/F41))))</f>
        <v>0.57225962210850301</v>
      </c>
      <c r="N43" s="13" t="s">
        <v>53</v>
      </c>
      <c r="O43" s="40">
        <f t="shared" ref="O43:Q44" si="28">J43</f>
        <v>0.47368840060504741</v>
      </c>
      <c r="P43" s="40">
        <f t="shared" si="28"/>
        <v>0.39209598615578073</v>
      </c>
      <c r="Q43" s="41">
        <f t="shared" si="28"/>
        <v>0.57225962210850301</v>
      </c>
      <c r="S43" s="2" t="str">
        <f t="shared" si="27"/>
        <v>0,5</v>
      </c>
      <c r="T43" s="2" t="str">
        <f t="shared" si="21"/>
        <v>0,4</v>
      </c>
      <c r="U43" s="2" t="str">
        <f t="shared" si="21"/>
        <v>0,6</v>
      </c>
      <c r="W43" s="2" t="str">
        <f t="shared" si="22"/>
        <v>0,5 (0,4-0,6)</v>
      </c>
      <c r="Z43" s="2" t="str">
        <f t="shared" si="23"/>
        <v>Positive Likelihood Ratio (LR+)</v>
      </c>
      <c r="AD43" s="2" t="str">
        <f t="shared" si="24"/>
        <v>0,5 (0,4-0,6)</v>
      </c>
    </row>
    <row r="44" spans="2:39" x14ac:dyDescent="0.25">
      <c r="I44" s="19" t="s">
        <v>54</v>
      </c>
      <c r="J44" s="36">
        <f>(1-J38)/J39</f>
        <v>1.5856143148197359</v>
      </c>
      <c r="K44" s="36">
        <f>EXP(LN(J44)-1.96*(SQRT((1/D40)-(1/D41)+(1/F40)-(1/F41))))</f>
        <v>1.3921855515310186</v>
      </c>
      <c r="L44" s="39">
        <f>EXP(LN(J44)+1.96*(SQRT((1/D40)-(1/D41)+(1/F40)-(1/F41))))</f>
        <v>1.805917862454733</v>
      </c>
      <c r="N44" s="19" t="s">
        <v>54</v>
      </c>
      <c r="O44" s="42">
        <f t="shared" si="28"/>
        <v>1.5856143148197359</v>
      </c>
      <c r="P44" s="42">
        <f t="shared" si="28"/>
        <v>1.3921855515310186</v>
      </c>
      <c r="Q44" s="43">
        <f t="shared" si="28"/>
        <v>1.805917862454733</v>
      </c>
      <c r="S44" s="2" t="str">
        <f t="shared" si="27"/>
        <v>1,6</v>
      </c>
      <c r="T44" s="2" t="str">
        <f t="shared" si="21"/>
        <v>1,4</v>
      </c>
      <c r="U44" s="2" t="str">
        <f t="shared" si="21"/>
        <v>1,8</v>
      </c>
      <c r="W44" s="2" t="str">
        <f t="shared" si="22"/>
        <v>1,6 (1,4-1,8)</v>
      </c>
      <c r="Z44" s="2" t="str">
        <f t="shared" si="23"/>
        <v>Negative Likelihood Ratio (LR-)</v>
      </c>
      <c r="AD44" s="2" t="str">
        <f t="shared" si="24"/>
        <v>1,6 (1,4-1,8)</v>
      </c>
    </row>
    <row r="45" spans="2:39" x14ac:dyDescent="0.25">
      <c r="I45" s="46"/>
      <c r="J45" s="34"/>
      <c r="K45" s="36"/>
      <c r="L45" s="49"/>
      <c r="N45" s="46"/>
      <c r="O45" s="40"/>
      <c r="P45" s="42"/>
      <c r="Q45" s="50"/>
    </row>
    <row r="46" spans="2:39" x14ac:dyDescent="0.25">
      <c r="B46" s="3" t="s">
        <v>107</v>
      </c>
      <c r="I46" s="3"/>
      <c r="K46" s="22" t="s">
        <v>46</v>
      </c>
      <c r="L46" s="8"/>
      <c r="N46" s="3"/>
      <c r="P46" s="22" t="s">
        <v>46</v>
      </c>
      <c r="Q46" s="8"/>
    </row>
    <row r="47" spans="2:39" x14ac:dyDescent="0.25">
      <c r="B47" s="5"/>
      <c r="C47" s="6" t="s">
        <v>162</v>
      </c>
      <c r="D47" s="7"/>
      <c r="E47" s="7"/>
      <c r="F47" s="7"/>
      <c r="G47" s="8"/>
      <c r="I47" s="6" t="s">
        <v>15</v>
      </c>
      <c r="J47" s="7" t="s">
        <v>47</v>
      </c>
      <c r="K47" s="20" t="s">
        <v>48</v>
      </c>
      <c r="L47" s="21" t="s">
        <v>49</v>
      </c>
      <c r="N47" s="11" t="s">
        <v>96</v>
      </c>
      <c r="O47" s="9" t="s">
        <v>47</v>
      </c>
      <c r="P47" s="44" t="s">
        <v>48</v>
      </c>
      <c r="Q47" s="45" t="s">
        <v>49</v>
      </c>
      <c r="Z47" s="2" t="str">
        <f>B46</f>
        <v>Eyelid laceration</v>
      </c>
    </row>
    <row r="48" spans="2:39" x14ac:dyDescent="0.25">
      <c r="B48" s="6"/>
      <c r="C48" s="9" t="s">
        <v>4</v>
      </c>
      <c r="D48" s="9" t="s">
        <v>39</v>
      </c>
      <c r="E48" s="9" t="s">
        <v>5</v>
      </c>
      <c r="F48" s="9" t="s">
        <v>39</v>
      </c>
      <c r="G48" s="10" t="s">
        <v>6</v>
      </c>
      <c r="I48" s="11" t="s">
        <v>17</v>
      </c>
      <c r="J48" s="33">
        <f>D49/D51</f>
        <v>0.13207547169811321</v>
      </c>
      <c r="K48" s="33">
        <f>(((2*D51*(D49/D51))+(1.96^2))-((1.96)*(IMSQRT((1.96^2)+(4*D51*(D49/D51)*(1-(D49/D51)))))))/(2*(D51+(1.96^2)))</f>
        <v>0.10460985601733948</v>
      </c>
      <c r="L48" s="37">
        <f>(((2*D51*(D49/D51))+(1.96^2))+((1.96)*(IMSQRT((1.96^2)+(4*D51*(D49/D51)*(1-(D49/D51)))))))/(2*(D51+(1.96^2)))</f>
        <v>0.16542002492474209</v>
      </c>
      <c r="N48" s="13" t="s">
        <v>17</v>
      </c>
      <c r="O48" s="40">
        <f>J48*100</f>
        <v>13.20754716981132</v>
      </c>
      <c r="P48" s="40">
        <f>K48*100</f>
        <v>10.460985601733947</v>
      </c>
      <c r="Q48" s="41">
        <f>L48*100</f>
        <v>16.542002492474207</v>
      </c>
      <c r="S48" s="2" t="str">
        <f>TEXT(O48,"#0,0")</f>
        <v>13,2</v>
      </c>
      <c r="T48" s="2" t="str">
        <f t="shared" ref="T48:U54" si="29">TEXT(P48,"#0,0")</f>
        <v>10,5</v>
      </c>
      <c r="U48" s="2" t="str">
        <f t="shared" si="29"/>
        <v>16,5</v>
      </c>
      <c r="W48" s="2" t="str">
        <f t="shared" ref="W48:W54" si="30">S48&amp;" ("&amp;T48&amp;"-"&amp;U48&amp;")"</f>
        <v>13,2 (10,5-16,5)</v>
      </c>
      <c r="Z48" s="2" t="str">
        <f t="shared" ref="Z48:Z54" si="31">N48</f>
        <v>Sensitivity (Sens.)</v>
      </c>
      <c r="AD48" s="2" t="str">
        <f t="shared" ref="AD48:AD54" si="32">TEXT(W48,)</f>
        <v>13,2 (10,5-16,5)</v>
      </c>
      <c r="AG48" s="2" t="str">
        <f>AD48</f>
        <v>13,2 (10,5-16,5)</v>
      </c>
      <c r="AH48" s="2" t="str">
        <f>AD49</f>
        <v>87,0 (82,7-90,3)</v>
      </c>
      <c r="AI48" s="2" t="str">
        <f>AD50</f>
        <v>61,4 (57,9-64,7)</v>
      </c>
      <c r="AJ48" s="2" t="str">
        <f>AD51</f>
        <v>61,8 (52,1-70,6)</v>
      </c>
      <c r="AK48" s="2" t="str">
        <f>AD52</f>
        <v>38,7 (35,1-42,4)</v>
      </c>
      <c r="AL48" s="2" t="str">
        <f>AD53</f>
        <v>1,0 (0,7-1,5)</v>
      </c>
      <c r="AM48" s="2" t="str">
        <f>AD54</f>
        <v>1,0 (0,9-1,1)</v>
      </c>
    </row>
    <row r="49" spans="2:39" x14ac:dyDescent="0.25">
      <c r="B49" s="11" t="s">
        <v>44</v>
      </c>
      <c r="C49" s="29" t="s">
        <v>40</v>
      </c>
      <c r="D49" s="12">
        <v>63</v>
      </c>
      <c r="E49" s="31" t="s">
        <v>41</v>
      </c>
      <c r="F49" s="12">
        <v>39</v>
      </c>
      <c r="G49" s="10">
        <f>D49+F49</f>
        <v>102</v>
      </c>
      <c r="I49" s="13" t="s">
        <v>19</v>
      </c>
      <c r="J49" s="34">
        <f>F50/F51</f>
        <v>0.87</v>
      </c>
      <c r="K49" s="34">
        <f>(((2*F51*(F50/F51))+(1.96^2))-((1.96)*(IMSQRT((1.96^2)+(4*F51*(F50/F51)*(1-(F50/F51)))))))/(2*(F51+(1.96^2)))</f>
        <v>0.82721869923683822</v>
      </c>
      <c r="L49" s="38">
        <f>(((2*F51*(F50/F51))+(1.96^2))+((1.96)*(IMSQRT((1.96^2)+(4*F51*(F50/F51)*(1-(F50/F51)))))))/(2*(F51+(1.96^2)))</f>
        <v>0.90342516256483751</v>
      </c>
      <c r="N49" s="13" t="s">
        <v>19</v>
      </c>
      <c r="O49" s="40">
        <f>J49*100</f>
        <v>87</v>
      </c>
      <c r="P49" s="40">
        <f t="shared" ref="P49:Q52" si="33">K49*100</f>
        <v>82.721869923683826</v>
      </c>
      <c r="Q49" s="41">
        <f t="shared" si="33"/>
        <v>90.342516256483748</v>
      </c>
      <c r="S49" s="2" t="str">
        <f t="shared" ref="S49:S54" si="34">TEXT(O49,"#0,0")</f>
        <v>87,0</v>
      </c>
      <c r="T49" s="2" t="str">
        <f t="shared" si="29"/>
        <v>82,7</v>
      </c>
      <c r="U49" s="2" t="str">
        <f t="shared" si="29"/>
        <v>90,3</v>
      </c>
      <c r="W49" s="2" t="str">
        <f t="shared" si="30"/>
        <v>87,0 (82,7-90,3)</v>
      </c>
      <c r="Z49" s="2" t="str">
        <f t="shared" si="31"/>
        <v>Specificity (Spec.)</v>
      </c>
      <c r="AD49" s="2" t="str">
        <f t="shared" si="32"/>
        <v>87,0 (82,7-90,3)</v>
      </c>
    </row>
    <row r="50" spans="2:39" x14ac:dyDescent="0.25">
      <c r="B50" s="13" t="s">
        <v>45</v>
      </c>
      <c r="C50" s="32" t="s">
        <v>42</v>
      </c>
      <c r="D50" s="14">
        <f>D51-D49</f>
        <v>414</v>
      </c>
      <c r="E50" s="30" t="s">
        <v>43</v>
      </c>
      <c r="F50" s="14">
        <f>F51-F49</f>
        <v>261</v>
      </c>
      <c r="G50" s="15">
        <f>G51-G49</f>
        <v>675</v>
      </c>
      <c r="I50" s="13" t="s">
        <v>50</v>
      </c>
      <c r="J50" s="34">
        <f>D51/G51</f>
        <v>0.61389961389961389</v>
      </c>
      <c r="K50" s="34">
        <f>(((2*G51*(D51/G51))+(1.96^2))-((1.96)*(IMSQRT((1.96^2)+(4*G51*(D51/G51)*(1-(D51/G51)))))))/(2*(G51+(1.96^2)))</f>
        <v>0.57918601204901121</v>
      </c>
      <c r="L50" s="38">
        <f>(((2*G51*(D51/G51))+(1.96^2))+((1.96)*(IMSQRT((1.96^2)+(4*G51*(D51/G51)*(1-(D51/G51)))))))/(2*(G51+(1.96^2)))</f>
        <v>0.64749248458846309</v>
      </c>
      <c r="N50" s="13" t="s">
        <v>50</v>
      </c>
      <c r="O50" s="40">
        <f>J50*100</f>
        <v>61.389961389961393</v>
      </c>
      <c r="P50" s="40">
        <f t="shared" si="33"/>
        <v>57.918601204901123</v>
      </c>
      <c r="Q50" s="41">
        <f t="shared" si="33"/>
        <v>64.74924845884631</v>
      </c>
      <c r="S50" s="2" t="str">
        <f t="shared" si="34"/>
        <v>61,4</v>
      </c>
      <c r="T50" s="2" t="str">
        <f t="shared" si="29"/>
        <v>57,9</v>
      </c>
      <c r="U50" s="2" t="str">
        <f t="shared" si="29"/>
        <v>64,7</v>
      </c>
      <c r="W50" s="2" t="str">
        <f t="shared" si="30"/>
        <v>61,4 (57,9-64,7)</v>
      </c>
      <c r="Z50" s="2" t="str">
        <f t="shared" si="31"/>
        <v>Pre-test probability</v>
      </c>
      <c r="AD50" s="2" t="str">
        <f t="shared" si="32"/>
        <v>61,4 (57,9-64,7)</v>
      </c>
    </row>
    <row r="51" spans="2:39" x14ac:dyDescent="0.25">
      <c r="B51" s="6" t="s">
        <v>6</v>
      </c>
      <c r="C51" s="7"/>
      <c r="D51" s="16">
        <v>477</v>
      </c>
      <c r="E51" s="7"/>
      <c r="F51" s="16">
        <v>300</v>
      </c>
      <c r="G51" s="16">
        <f>D51+F51</f>
        <v>777</v>
      </c>
      <c r="I51" s="13" t="s">
        <v>51</v>
      </c>
      <c r="J51" s="34">
        <f>D49/G49</f>
        <v>0.61764705882352944</v>
      </c>
      <c r="K51" s="34">
        <f>(((2*G49*(D49/G49))+(1.96^2))-((1.96)*(IMSQRT((1.96^2)+(4*G49*(D49/G49)*(1-(D49/G49)))))))/(2*(G49+(1.96^2)))</f>
        <v>0.52069575775514376</v>
      </c>
      <c r="L51" s="38">
        <f>(((2*G49*(D49/G49))+(1.96^2))+((1.96)*(IMSQRT((1.96^2)+(4*G49*(D49/G49)*(1-(D49/G49)))))))/(2*(G49+(1.96^2)))</f>
        <v>0.70605818398421027</v>
      </c>
      <c r="N51" s="13" t="s">
        <v>51</v>
      </c>
      <c r="O51" s="40">
        <f>J51*100</f>
        <v>61.764705882352942</v>
      </c>
      <c r="P51" s="40">
        <f t="shared" si="33"/>
        <v>52.069575775514373</v>
      </c>
      <c r="Q51" s="41">
        <f t="shared" si="33"/>
        <v>70.605818398421022</v>
      </c>
      <c r="S51" s="2" t="str">
        <f t="shared" si="34"/>
        <v>61,8</v>
      </c>
      <c r="T51" s="2" t="str">
        <f t="shared" si="29"/>
        <v>52,1</v>
      </c>
      <c r="U51" s="2" t="str">
        <f t="shared" si="29"/>
        <v>70,6</v>
      </c>
      <c r="W51" s="2" t="str">
        <f t="shared" si="30"/>
        <v>61,8 (52,1-70,6)</v>
      </c>
      <c r="Z51" s="2" t="str">
        <f t="shared" si="31"/>
        <v>Positive Predictive Value (PPV)</v>
      </c>
      <c r="AD51" s="2" t="str">
        <f t="shared" si="32"/>
        <v>61,8 (52,1-70,6)</v>
      </c>
    </row>
    <row r="52" spans="2:39" x14ac:dyDescent="0.25">
      <c r="I52" s="13" t="s">
        <v>52</v>
      </c>
      <c r="J52" s="34">
        <f>F50/G50</f>
        <v>0.38666666666666666</v>
      </c>
      <c r="K52" s="34">
        <f>(((2*G50*(F50/G50))+(1.96^2))-((1.96)*(IMSQRT((1.96^2)+(4*G50*(F50/G50)*(1-(F50/G50)))))))/(2*(G50+(1.96^2)))</f>
        <v>0.35066806148845137</v>
      </c>
      <c r="L52" s="38">
        <f>(((2*G50*(F50/G50))+(1.96^2))+((1.96)*(IMSQRT((1.96^2)+(4*G50*(F50/G50)*(1-(F50/G50)))))))/(2*(G50+(1.96^2)))</f>
        <v>0.42394799032687641</v>
      </c>
      <c r="N52" s="13" t="s">
        <v>52</v>
      </c>
      <c r="O52" s="40">
        <f>J52*100</f>
        <v>38.666666666666664</v>
      </c>
      <c r="P52" s="40">
        <f t="shared" si="33"/>
        <v>35.066806148845139</v>
      </c>
      <c r="Q52" s="41">
        <f t="shared" si="33"/>
        <v>42.394799032687644</v>
      </c>
      <c r="S52" s="2" t="str">
        <f t="shared" si="34"/>
        <v>38,7</v>
      </c>
      <c r="T52" s="2" t="str">
        <f t="shared" si="29"/>
        <v>35,1</v>
      </c>
      <c r="U52" s="2" t="str">
        <f t="shared" si="29"/>
        <v>42,4</v>
      </c>
      <c r="W52" s="2" t="str">
        <f t="shared" si="30"/>
        <v>38,7 (35,1-42,4)</v>
      </c>
      <c r="Z52" s="2" t="str">
        <f t="shared" si="31"/>
        <v>Negative Predictive Value (NPV)</v>
      </c>
      <c r="AD52" s="2" t="str">
        <f t="shared" si="32"/>
        <v>38,7 (35,1-42,4)</v>
      </c>
    </row>
    <row r="53" spans="2:39" x14ac:dyDescent="0.25">
      <c r="I53" s="13" t="s">
        <v>53</v>
      </c>
      <c r="J53" s="35">
        <f>J48/(1-J49)</f>
        <v>1.015965166908563</v>
      </c>
      <c r="K53" s="34">
        <f>EXP(LN(J53)-1.96*(SQRT((1/D49)-(1/D51)+(1/F49)-(1/F51))))</f>
        <v>0.70013661101039126</v>
      </c>
      <c r="L53" s="38">
        <f>EXP(LN(J53)+1.96*(SQRT((1/D49)-(1/D51)+(1/F49)-(1/F51))))</f>
        <v>1.4742625998117169</v>
      </c>
      <c r="N53" s="13" t="s">
        <v>53</v>
      </c>
      <c r="O53" s="40">
        <f t="shared" ref="O53:Q54" si="35">J53</f>
        <v>1.015965166908563</v>
      </c>
      <c r="P53" s="40">
        <f t="shared" si="35"/>
        <v>0.70013661101039126</v>
      </c>
      <c r="Q53" s="41">
        <f t="shared" si="35"/>
        <v>1.4742625998117169</v>
      </c>
      <c r="S53" s="2" t="str">
        <f t="shared" si="34"/>
        <v>1,0</v>
      </c>
      <c r="T53" s="2" t="str">
        <f t="shared" si="29"/>
        <v>0,7</v>
      </c>
      <c r="U53" s="2" t="str">
        <f t="shared" si="29"/>
        <v>1,5</v>
      </c>
      <c r="W53" s="2" t="str">
        <f t="shared" si="30"/>
        <v>1,0 (0,7-1,5)</v>
      </c>
      <c r="Z53" s="2" t="str">
        <f t="shared" si="31"/>
        <v>Positive Likelihood Ratio (LR+)</v>
      </c>
      <c r="AD53" s="2" t="str">
        <f t="shared" si="32"/>
        <v>1,0 (0,7-1,5)</v>
      </c>
    </row>
    <row r="54" spans="2:39" x14ac:dyDescent="0.25">
      <c r="I54" s="19" t="s">
        <v>54</v>
      </c>
      <c r="J54" s="36">
        <f>(1-J48)/J49</f>
        <v>0.99761440034699633</v>
      </c>
      <c r="K54" s="36">
        <f>EXP(LN(J54)-1.96*(SQRT((1/D50)-(1/D51)+(1/F50)-(1/F51))))</f>
        <v>0.94325820714667097</v>
      </c>
      <c r="L54" s="39">
        <f>EXP(LN(J54)+1.96*(SQRT((1/D50)-(1/D51)+(1/F50)-(1/F51))))</f>
        <v>1.0551029232920781</v>
      </c>
      <c r="N54" s="19" t="s">
        <v>54</v>
      </c>
      <c r="O54" s="42">
        <f t="shared" si="35"/>
        <v>0.99761440034699633</v>
      </c>
      <c r="P54" s="42">
        <f t="shared" si="35"/>
        <v>0.94325820714667097</v>
      </c>
      <c r="Q54" s="43">
        <f t="shared" si="35"/>
        <v>1.0551029232920781</v>
      </c>
      <c r="S54" s="2" t="str">
        <f t="shared" si="34"/>
        <v>1,0</v>
      </c>
      <c r="T54" s="2" t="str">
        <f t="shared" si="29"/>
        <v>0,9</v>
      </c>
      <c r="U54" s="2" t="str">
        <f t="shared" si="29"/>
        <v>1,1</v>
      </c>
      <c r="W54" s="2" t="str">
        <f t="shared" si="30"/>
        <v>1,0 (0,9-1,1)</v>
      </c>
      <c r="Z54" s="2" t="str">
        <f t="shared" si="31"/>
        <v>Negative Likelihood Ratio (LR-)</v>
      </c>
      <c r="AD54" s="2" t="str">
        <f t="shared" si="32"/>
        <v>1,0 (0,9-1,1)</v>
      </c>
    </row>
    <row r="56" spans="2:39" x14ac:dyDescent="0.25">
      <c r="B56" s="3" t="s">
        <v>103</v>
      </c>
      <c r="I56" s="3"/>
      <c r="K56" s="22" t="s">
        <v>46</v>
      </c>
      <c r="L56" s="8"/>
      <c r="N56" s="3"/>
      <c r="P56" s="22" t="s">
        <v>46</v>
      </c>
      <c r="Q56" s="8"/>
    </row>
    <row r="57" spans="2:39" x14ac:dyDescent="0.25">
      <c r="B57" s="5"/>
      <c r="C57" s="6" t="s">
        <v>162</v>
      </c>
      <c r="D57" s="7"/>
      <c r="E57" s="7"/>
      <c r="F57" s="7"/>
      <c r="G57" s="8"/>
      <c r="I57" s="6" t="s">
        <v>15</v>
      </c>
      <c r="J57" s="7" t="s">
        <v>47</v>
      </c>
      <c r="K57" s="20" t="s">
        <v>48</v>
      </c>
      <c r="L57" s="21" t="s">
        <v>49</v>
      </c>
      <c r="N57" s="11" t="s">
        <v>96</v>
      </c>
      <c r="O57" s="9" t="s">
        <v>47</v>
      </c>
      <c r="P57" s="44" t="s">
        <v>48</v>
      </c>
      <c r="Q57" s="45" t="s">
        <v>49</v>
      </c>
      <c r="Z57" s="2" t="str">
        <f>B56</f>
        <v>Peri-orbital contusion</v>
      </c>
    </row>
    <row r="58" spans="2:39" x14ac:dyDescent="0.25">
      <c r="B58" s="6"/>
      <c r="C58" s="9" t="s">
        <v>4</v>
      </c>
      <c r="D58" s="9" t="s">
        <v>39</v>
      </c>
      <c r="E58" s="9" t="s">
        <v>5</v>
      </c>
      <c r="F58" s="9" t="s">
        <v>39</v>
      </c>
      <c r="G58" s="10" t="s">
        <v>6</v>
      </c>
      <c r="I58" s="11" t="s">
        <v>17</v>
      </c>
      <c r="J58" s="33">
        <f>D59/D61</f>
        <v>0.29350104821802936</v>
      </c>
      <c r="K58" s="33">
        <f>(((2*D61*(D59/D61))+(1.96^2))-((1.96)*(IMSQRT((1.96^2)+(4*D61*(D59/D61)*(1-(D59/D61)))))))/(2*(D61+(1.96^2)))</f>
        <v>0.25441542351704366</v>
      </c>
      <c r="L58" s="37">
        <f>(((2*D61*(D59/D61))+(1.96^2))+((1.96)*(IMSQRT((1.96^2)+(4*D61*(D59/D61)*(1-(D59/D61)))))))/(2*(D61+(1.96^2)))</f>
        <v>0.3358862475530135</v>
      </c>
      <c r="N58" s="13" t="s">
        <v>17</v>
      </c>
      <c r="O58" s="40">
        <f>J58*100</f>
        <v>29.350104821802937</v>
      </c>
      <c r="P58" s="40">
        <f>K58*100</f>
        <v>25.441542351704367</v>
      </c>
      <c r="Q58" s="41">
        <f>L58*100</f>
        <v>33.588624755301346</v>
      </c>
      <c r="S58" s="2" t="str">
        <f>TEXT(O58,"#0,0")</f>
        <v>29,4</v>
      </c>
      <c r="T58" s="2" t="str">
        <f t="shared" ref="T58:U64" si="36">TEXT(P58,"#0,0")</f>
        <v>25,4</v>
      </c>
      <c r="U58" s="2" t="str">
        <f t="shared" si="36"/>
        <v>33,6</v>
      </c>
      <c r="W58" s="2" t="str">
        <f t="shared" ref="W58:W64" si="37">S58&amp;" ("&amp;T58&amp;"-"&amp;U58&amp;")"</f>
        <v>29,4 (25,4-33,6)</v>
      </c>
      <c r="Z58" s="2" t="str">
        <f t="shared" ref="Z58:Z64" si="38">N58</f>
        <v>Sensitivity (Sens.)</v>
      </c>
      <c r="AD58" s="2" t="str">
        <f t="shared" ref="AD58:AD64" si="39">TEXT(W58,)</f>
        <v>29,4 (25,4-33,6)</v>
      </c>
      <c r="AG58" s="2" t="str">
        <f>AD58</f>
        <v>29,4 (25,4-33,6)</v>
      </c>
      <c r="AH58" s="2" t="str">
        <f>AD59</f>
        <v>85,3 (80,9-88,9)</v>
      </c>
      <c r="AI58" s="2" t="str">
        <f>AD60</f>
        <v>61,4 (57,9-64,7)</v>
      </c>
      <c r="AJ58" s="2" t="str">
        <f>AD61</f>
        <v>76,1 (69,4-81,7)</v>
      </c>
      <c r="AK58" s="2" t="str">
        <f>AD62</f>
        <v>43,2 (39,2-47,2)</v>
      </c>
      <c r="AL58" s="2" t="str">
        <f>AD63</f>
        <v>2,0 (1,5-2,7)</v>
      </c>
      <c r="AM58" s="2" t="str">
        <f>AD64</f>
        <v>0,8 (0,8-0,9)</v>
      </c>
    </row>
    <row r="59" spans="2:39" x14ac:dyDescent="0.25">
      <c r="B59" s="11" t="s">
        <v>44</v>
      </c>
      <c r="C59" s="29" t="s">
        <v>40</v>
      </c>
      <c r="D59" s="12">
        <v>140</v>
      </c>
      <c r="E59" s="31" t="s">
        <v>41</v>
      </c>
      <c r="F59" s="12">
        <v>44</v>
      </c>
      <c r="G59" s="10">
        <f>D59+F59</f>
        <v>184</v>
      </c>
      <c r="I59" s="13" t="s">
        <v>19</v>
      </c>
      <c r="J59" s="34">
        <f>F60/F61</f>
        <v>0.85333333333333339</v>
      </c>
      <c r="K59" s="34">
        <f>(((2*F61*(F60/F61))+(1.96^2))-((1.96)*(IMSQRT((1.96^2)+(4*F61*(F60/F61)*(1-(F60/F61)))))))/(2*(F61+(1.96^2)))</f>
        <v>0.80883659038003164</v>
      </c>
      <c r="L59" s="38">
        <f>(((2*F61*(F60/F61))+(1.96^2))+((1.96)*(IMSQRT((1.96^2)+(4*F61*(F60/F61)*(1-(F60/F61)))))))/(2*(F61+(1.96^2)))</f>
        <v>0.88889538575490201</v>
      </c>
      <c r="N59" s="13" t="s">
        <v>19</v>
      </c>
      <c r="O59" s="40">
        <f>J59*100</f>
        <v>85.333333333333343</v>
      </c>
      <c r="P59" s="40">
        <f t="shared" ref="P59:Q62" si="40">K59*100</f>
        <v>80.883659038003159</v>
      </c>
      <c r="Q59" s="41">
        <f t="shared" si="40"/>
        <v>88.889538575490207</v>
      </c>
      <c r="S59" s="2" t="str">
        <f t="shared" ref="S59:S64" si="41">TEXT(O59,"#0,0")</f>
        <v>85,3</v>
      </c>
      <c r="T59" s="2" t="str">
        <f t="shared" si="36"/>
        <v>80,9</v>
      </c>
      <c r="U59" s="2" t="str">
        <f t="shared" si="36"/>
        <v>88,9</v>
      </c>
      <c r="W59" s="2" t="str">
        <f t="shared" si="37"/>
        <v>85,3 (80,9-88,9)</v>
      </c>
      <c r="Z59" s="2" t="str">
        <f t="shared" si="38"/>
        <v>Specificity (Spec.)</v>
      </c>
      <c r="AD59" s="2" t="str">
        <f t="shared" si="39"/>
        <v>85,3 (80,9-88,9)</v>
      </c>
    </row>
    <row r="60" spans="2:39" x14ac:dyDescent="0.25">
      <c r="B60" s="13" t="s">
        <v>45</v>
      </c>
      <c r="C60" s="32" t="s">
        <v>42</v>
      </c>
      <c r="D60" s="14">
        <f>D61-D59</f>
        <v>337</v>
      </c>
      <c r="E60" s="30" t="s">
        <v>43</v>
      </c>
      <c r="F60" s="14">
        <f>F61-F59</f>
        <v>256</v>
      </c>
      <c r="G60" s="15">
        <f>G61-G59</f>
        <v>593</v>
      </c>
      <c r="I60" s="13" t="s">
        <v>50</v>
      </c>
      <c r="J60" s="34">
        <f>D61/G61</f>
        <v>0.61389961389961389</v>
      </c>
      <c r="K60" s="34">
        <f>(((2*G61*(D61/G61))+(1.96^2))-((1.96)*(IMSQRT((1.96^2)+(4*G61*(D61/G61)*(1-(D61/G61)))))))/(2*(G61+(1.96^2)))</f>
        <v>0.57918601204901121</v>
      </c>
      <c r="L60" s="38">
        <f>(((2*G61*(D61/G61))+(1.96^2))+((1.96)*(IMSQRT((1.96^2)+(4*G61*(D61/G61)*(1-(D61/G61)))))))/(2*(G61+(1.96^2)))</f>
        <v>0.64749248458846309</v>
      </c>
      <c r="N60" s="13" t="s">
        <v>50</v>
      </c>
      <c r="O60" s="40">
        <f>J60*100</f>
        <v>61.389961389961393</v>
      </c>
      <c r="P60" s="40">
        <f t="shared" si="40"/>
        <v>57.918601204901123</v>
      </c>
      <c r="Q60" s="41">
        <f t="shared" si="40"/>
        <v>64.74924845884631</v>
      </c>
      <c r="S60" s="2" t="str">
        <f t="shared" si="41"/>
        <v>61,4</v>
      </c>
      <c r="T60" s="2" t="str">
        <f t="shared" si="36"/>
        <v>57,9</v>
      </c>
      <c r="U60" s="2" t="str">
        <f t="shared" si="36"/>
        <v>64,7</v>
      </c>
      <c r="W60" s="2" t="str">
        <f t="shared" si="37"/>
        <v>61,4 (57,9-64,7)</v>
      </c>
      <c r="Z60" s="2" t="str">
        <f t="shared" si="38"/>
        <v>Pre-test probability</v>
      </c>
      <c r="AD60" s="2" t="str">
        <f t="shared" si="39"/>
        <v>61,4 (57,9-64,7)</v>
      </c>
    </row>
    <row r="61" spans="2:39" x14ac:dyDescent="0.25">
      <c r="B61" s="6" t="s">
        <v>6</v>
      </c>
      <c r="C61" s="7"/>
      <c r="D61" s="16">
        <v>477</v>
      </c>
      <c r="E61" s="7"/>
      <c r="F61" s="16">
        <v>300</v>
      </c>
      <c r="G61" s="16">
        <f>D61+F61</f>
        <v>777</v>
      </c>
      <c r="I61" s="13" t="s">
        <v>51</v>
      </c>
      <c r="J61" s="34">
        <f>D59/G59</f>
        <v>0.76086956521739135</v>
      </c>
      <c r="K61" s="34">
        <f>(((2*G59*(D59/G59))+(1.96^2))-((1.96)*(IMSQRT((1.96^2)+(4*G59*(D59/G59)*(1-(D59/G59)))))))/(2*(G59+(1.96^2)))</f>
        <v>0.69430118481085212</v>
      </c>
      <c r="L61" s="38">
        <f>(((2*G59*(D59/G59))+(1.96^2))+((1.96)*(IMSQRT((1.96^2)+(4*G59*(D59/G59)*(1-(D59/G59)))))))/(2*(G59+(1.96^2)))</f>
        <v>0.81676771579476437</v>
      </c>
      <c r="N61" s="13" t="s">
        <v>51</v>
      </c>
      <c r="O61" s="40">
        <f>J61*100</f>
        <v>76.08695652173914</v>
      </c>
      <c r="P61" s="40">
        <f t="shared" si="40"/>
        <v>69.430118481085216</v>
      </c>
      <c r="Q61" s="41">
        <f t="shared" si="40"/>
        <v>81.676771579476437</v>
      </c>
      <c r="S61" s="2" t="str">
        <f t="shared" si="41"/>
        <v>76,1</v>
      </c>
      <c r="T61" s="2" t="str">
        <f t="shared" si="36"/>
        <v>69,4</v>
      </c>
      <c r="U61" s="2" t="str">
        <f t="shared" si="36"/>
        <v>81,7</v>
      </c>
      <c r="W61" s="2" t="str">
        <f t="shared" si="37"/>
        <v>76,1 (69,4-81,7)</v>
      </c>
      <c r="Z61" s="2" t="str">
        <f t="shared" si="38"/>
        <v>Positive Predictive Value (PPV)</v>
      </c>
      <c r="AD61" s="2" t="str">
        <f t="shared" si="39"/>
        <v>76,1 (69,4-81,7)</v>
      </c>
    </row>
    <row r="62" spans="2:39" x14ac:dyDescent="0.25">
      <c r="I62" s="13" t="s">
        <v>52</v>
      </c>
      <c r="J62" s="34">
        <f>F60/G60</f>
        <v>0.43170320404721751</v>
      </c>
      <c r="K62" s="34">
        <f>(((2*G60*(F60/G60))+(1.96^2))-((1.96)*(IMSQRT((1.96^2)+(4*G60*(F60/G60)*(1-(F60/G60)))))))/(2*(G60+(1.96^2)))</f>
        <v>0.392402298510519</v>
      </c>
      <c r="L62" s="38">
        <f>(((2*G60*(F60/G60))+(1.96^2))+((1.96)*(IMSQRT((1.96^2)+(4*G60*(F60/G60)*(1-(F60/G60)))))))/(2*(G60+(1.96^2)))</f>
        <v>0.47188330088469738</v>
      </c>
      <c r="N62" s="13" t="s">
        <v>52</v>
      </c>
      <c r="O62" s="40">
        <f>J62*100</f>
        <v>43.17032040472175</v>
      </c>
      <c r="P62" s="40">
        <f t="shared" si="40"/>
        <v>39.2402298510519</v>
      </c>
      <c r="Q62" s="41">
        <f t="shared" si="40"/>
        <v>47.188330088469741</v>
      </c>
      <c r="S62" s="2" t="str">
        <f t="shared" si="41"/>
        <v>43,2</v>
      </c>
      <c r="T62" s="2" t="str">
        <f t="shared" si="36"/>
        <v>39,2</v>
      </c>
      <c r="U62" s="2" t="str">
        <f t="shared" si="36"/>
        <v>47,2</v>
      </c>
      <c r="W62" s="2" t="str">
        <f t="shared" si="37"/>
        <v>43,2 (39,2-47,2)</v>
      </c>
      <c r="Z62" s="2" t="str">
        <f t="shared" si="38"/>
        <v>Negative Predictive Value (NPV)</v>
      </c>
      <c r="AD62" s="2" t="str">
        <f t="shared" si="39"/>
        <v>43,2 (39,2-47,2)</v>
      </c>
    </row>
    <row r="63" spans="2:39" x14ac:dyDescent="0.25">
      <c r="I63" s="13" t="s">
        <v>53</v>
      </c>
      <c r="J63" s="35">
        <f>J58/(1-J59)</f>
        <v>2.0011435105774735</v>
      </c>
      <c r="K63" s="34">
        <f>EXP(LN(J63)-1.96*(SQRT((1/D59)-(1/D61)+(1/F59)-(1/F61))))</f>
        <v>1.4730040337468473</v>
      </c>
      <c r="L63" s="38">
        <f>EXP(LN(J63)+1.96*(SQRT((1/D59)-(1/D61)+(1/F59)-(1/F61))))</f>
        <v>2.718645202715424</v>
      </c>
      <c r="N63" s="13" t="s">
        <v>53</v>
      </c>
      <c r="O63" s="40">
        <f t="shared" ref="O63:Q64" si="42">J63</f>
        <v>2.0011435105774735</v>
      </c>
      <c r="P63" s="40">
        <f t="shared" si="42"/>
        <v>1.4730040337468473</v>
      </c>
      <c r="Q63" s="41">
        <f t="shared" si="42"/>
        <v>2.718645202715424</v>
      </c>
      <c r="S63" s="2" t="str">
        <f t="shared" si="41"/>
        <v>2,0</v>
      </c>
      <c r="T63" s="2" t="str">
        <f t="shared" si="36"/>
        <v>1,5</v>
      </c>
      <c r="U63" s="2" t="str">
        <f t="shared" si="36"/>
        <v>2,7</v>
      </c>
      <c r="W63" s="2" t="str">
        <f t="shared" si="37"/>
        <v>2,0 (1,5-2,7)</v>
      </c>
      <c r="Z63" s="2" t="str">
        <f t="shared" si="38"/>
        <v>Positive Likelihood Ratio (LR+)</v>
      </c>
      <c r="AD63" s="2" t="str">
        <f t="shared" si="39"/>
        <v>2,0 (1,5-2,7)</v>
      </c>
    </row>
    <row r="64" spans="2:39" x14ac:dyDescent="0.25">
      <c r="I64" s="19" t="s">
        <v>54</v>
      </c>
      <c r="J64" s="36">
        <f>(1-J58)/J59</f>
        <v>0.82792845911949675</v>
      </c>
      <c r="K64" s="36">
        <f>EXP(LN(J64)-1.96*(SQRT((1/D60)-(1/D61)+(1/F60)-(1/F61))))</f>
        <v>0.76850793164037567</v>
      </c>
      <c r="L64" s="39">
        <f>EXP(LN(J64)+1.96*(SQRT((1/D60)-(1/D61)+(1/F60)-(1/F61))))</f>
        <v>0.89194334267554287</v>
      </c>
      <c r="N64" s="19" t="s">
        <v>54</v>
      </c>
      <c r="O64" s="42">
        <f t="shared" si="42"/>
        <v>0.82792845911949675</v>
      </c>
      <c r="P64" s="42">
        <f t="shared" si="42"/>
        <v>0.76850793164037567</v>
      </c>
      <c r="Q64" s="43">
        <f t="shared" si="42"/>
        <v>0.89194334267554287</v>
      </c>
      <c r="S64" s="2" t="str">
        <f t="shared" si="41"/>
        <v>0,8</v>
      </c>
      <c r="T64" s="2" t="str">
        <f t="shared" si="36"/>
        <v>0,8</v>
      </c>
      <c r="U64" s="2" t="str">
        <f t="shared" si="36"/>
        <v>0,9</v>
      </c>
      <c r="W64" s="2" t="str">
        <f t="shared" si="37"/>
        <v>0,8 (0,8-0,9)</v>
      </c>
      <c r="Z64" s="2" t="str">
        <f t="shared" si="38"/>
        <v>Negative Likelihood Ratio (LR-)</v>
      </c>
      <c r="AD64" s="2" t="str">
        <f t="shared" si="39"/>
        <v>0,8 (0,8-0,9)</v>
      </c>
    </row>
    <row r="66" spans="2:39" x14ac:dyDescent="0.25">
      <c r="B66" s="3" t="s">
        <v>108</v>
      </c>
      <c r="I66" s="3"/>
      <c r="K66" s="22" t="s">
        <v>46</v>
      </c>
      <c r="L66" s="8"/>
      <c r="N66" s="3"/>
      <c r="P66" s="22" t="s">
        <v>46</v>
      </c>
      <c r="Q66" s="8"/>
    </row>
    <row r="67" spans="2:39" x14ac:dyDescent="0.25">
      <c r="B67" s="5"/>
      <c r="C67" s="6" t="s">
        <v>162</v>
      </c>
      <c r="D67" s="7"/>
      <c r="E67" s="7"/>
      <c r="F67" s="7"/>
      <c r="G67" s="8"/>
      <c r="I67" s="6" t="s">
        <v>15</v>
      </c>
      <c r="J67" s="7" t="s">
        <v>47</v>
      </c>
      <c r="K67" s="20" t="s">
        <v>48</v>
      </c>
      <c r="L67" s="21" t="s">
        <v>49</v>
      </c>
      <c r="N67" s="11" t="s">
        <v>96</v>
      </c>
      <c r="O67" s="9" t="s">
        <v>47</v>
      </c>
      <c r="P67" s="44" t="s">
        <v>48</v>
      </c>
      <c r="Q67" s="45" t="s">
        <v>49</v>
      </c>
      <c r="Z67" s="2" t="str">
        <f>B66</f>
        <v>Eye-lid contusion</v>
      </c>
    </row>
    <row r="68" spans="2:39" x14ac:dyDescent="0.25">
      <c r="B68" s="6"/>
      <c r="C68" s="9" t="s">
        <v>4</v>
      </c>
      <c r="D68" s="9" t="s">
        <v>39</v>
      </c>
      <c r="E68" s="9" t="s">
        <v>5</v>
      </c>
      <c r="F68" s="9" t="s">
        <v>39</v>
      </c>
      <c r="G68" s="10" t="s">
        <v>6</v>
      </c>
      <c r="I68" s="11" t="s">
        <v>17</v>
      </c>
      <c r="J68" s="33">
        <f>D69/D71</f>
        <v>2.7253668763102725E-2</v>
      </c>
      <c r="K68" s="33">
        <f>(((2*D71*(D69/D71))+(1.96^2))-((1.96)*(IMSQRT((1.96^2)+(4*D71*(D69/D71)*(1-(D69/D71)))))))/(2*(D71+(1.96^2)))</f>
        <v>1.5994988165923651E-2</v>
      </c>
      <c r="L68" s="37">
        <f>(((2*D71*(D69/D71))+(1.96^2))+((1.96)*(IMSQRT((1.96^2)+(4*D71*(D69/D71)*(1-(D69/D71)))))))/(2*(D71+(1.96^2)))</f>
        <v>4.6066197887862044E-2</v>
      </c>
      <c r="N68" s="13" t="s">
        <v>17</v>
      </c>
      <c r="O68" s="40">
        <f>J68*100</f>
        <v>2.7253668763102725</v>
      </c>
      <c r="P68" s="40">
        <f>K68*100</f>
        <v>1.5994988165923651</v>
      </c>
      <c r="Q68" s="41">
        <f>L68*100</f>
        <v>4.6066197887862046</v>
      </c>
      <c r="S68" s="2" t="str">
        <f>TEXT(O68,"#0,0")</f>
        <v>2,7</v>
      </c>
      <c r="T68" s="2" t="str">
        <f t="shared" ref="T68:U74" si="43">TEXT(P68,"#0,0")</f>
        <v>1,6</v>
      </c>
      <c r="U68" s="2" t="str">
        <f t="shared" si="43"/>
        <v>4,6</v>
      </c>
      <c r="W68" s="2" t="str">
        <f t="shared" ref="W68:W74" si="44">S68&amp;" ("&amp;T68&amp;"-"&amp;U68&amp;")"</f>
        <v>2,7 (1,6-4,6)</v>
      </c>
      <c r="Z68" s="2" t="str">
        <f t="shared" ref="Z68:Z74" si="45">N68</f>
        <v>Sensitivity (Sens.)</v>
      </c>
      <c r="AD68" s="2" t="str">
        <f t="shared" ref="AD68:AD74" si="46">TEXT(W68,)</f>
        <v>2,7 (1,6-4,6)</v>
      </c>
      <c r="AG68" s="2" t="str">
        <f>AD68</f>
        <v>2,7 (1,6-4,6)</v>
      </c>
      <c r="AH68" s="2" t="str">
        <f>AD69</f>
        <v>98,7 (96,6-99,5)</v>
      </c>
      <c r="AI68" s="2" t="str">
        <f>AD70</f>
        <v>61,4 (57,9-64,7)</v>
      </c>
      <c r="AJ68" s="2" t="str">
        <f>AD71</f>
        <v>76,5 (52,7-90,4)</v>
      </c>
      <c r="AK68" s="2" t="str">
        <f>AD72</f>
        <v>38,9 (35,5-42,5)</v>
      </c>
      <c r="AL68" s="2" t="str">
        <f>AD73</f>
        <v>2,0 (0,7-6,2)</v>
      </c>
      <c r="AM68" s="2" t="str">
        <f>AD74</f>
        <v>1,0 (1,0-1,0)</v>
      </c>
    </row>
    <row r="69" spans="2:39" x14ac:dyDescent="0.25">
      <c r="B69" s="11" t="s">
        <v>44</v>
      </c>
      <c r="C69" s="29" t="s">
        <v>40</v>
      </c>
      <c r="D69" s="12">
        <v>13</v>
      </c>
      <c r="E69" s="31" t="s">
        <v>41</v>
      </c>
      <c r="F69" s="12">
        <v>4</v>
      </c>
      <c r="G69" s="10">
        <f>D69+F69</f>
        <v>17</v>
      </c>
      <c r="I69" s="13" t="s">
        <v>19</v>
      </c>
      <c r="J69" s="34">
        <f>F70/F71</f>
        <v>0.98666666666666669</v>
      </c>
      <c r="K69" s="34">
        <f>(((2*F71*(F70/F71))+(1.96^2))-((1.96)*(IMSQRT((1.96^2)+(4*F71*(F70/F71)*(1-(F70/F71)))))))/(2*(F71+(1.96^2)))</f>
        <v>0.96622393915355009</v>
      </c>
      <c r="L69" s="38">
        <f>(((2*F71*(F70/F71))+(1.96^2))+((1.96)*(IMSQRT((1.96^2)+(4*F71*(F70/F71)*(1-(F70/F71)))))))/(2*(F71+(1.96^2)))</f>
        <v>0.99480312231532053</v>
      </c>
      <c r="N69" s="13" t="s">
        <v>19</v>
      </c>
      <c r="O69" s="40">
        <f>J69*100</f>
        <v>98.666666666666671</v>
      </c>
      <c r="P69" s="40">
        <f t="shared" ref="P69:P72" si="47">K69*100</f>
        <v>96.622393915355005</v>
      </c>
      <c r="Q69" s="41">
        <f t="shared" ref="Q69:Q72" si="48">L69*100</f>
        <v>99.480312231532054</v>
      </c>
      <c r="S69" s="2" t="str">
        <f t="shared" ref="S69:S74" si="49">TEXT(O69,"#0,0")</f>
        <v>98,7</v>
      </c>
      <c r="T69" s="2" t="str">
        <f t="shared" si="43"/>
        <v>96,6</v>
      </c>
      <c r="U69" s="2" t="str">
        <f t="shared" si="43"/>
        <v>99,5</v>
      </c>
      <c r="W69" s="2" t="str">
        <f t="shared" si="44"/>
        <v>98,7 (96,6-99,5)</v>
      </c>
      <c r="Z69" s="2" t="str">
        <f t="shared" si="45"/>
        <v>Specificity (Spec.)</v>
      </c>
      <c r="AD69" s="2" t="str">
        <f t="shared" si="46"/>
        <v>98,7 (96,6-99,5)</v>
      </c>
    </row>
    <row r="70" spans="2:39" x14ac:dyDescent="0.25">
      <c r="B70" s="13" t="s">
        <v>45</v>
      </c>
      <c r="C70" s="32" t="s">
        <v>42</v>
      </c>
      <c r="D70" s="14">
        <f>D71-D69</f>
        <v>464</v>
      </c>
      <c r="E70" s="30" t="s">
        <v>43</v>
      </c>
      <c r="F70" s="14">
        <f>F71-F69</f>
        <v>296</v>
      </c>
      <c r="G70" s="15">
        <f>G71-G69</f>
        <v>760</v>
      </c>
      <c r="I70" s="13" t="s">
        <v>50</v>
      </c>
      <c r="J70" s="34">
        <f>D71/G71</f>
        <v>0.61389961389961389</v>
      </c>
      <c r="K70" s="34">
        <f>(((2*G71*(D71/G71))+(1.96^2))-((1.96)*(IMSQRT((1.96^2)+(4*G71*(D71/G71)*(1-(D71/G71)))))))/(2*(G71+(1.96^2)))</f>
        <v>0.57918601204901121</v>
      </c>
      <c r="L70" s="38">
        <f>(((2*G71*(D71/G71))+(1.96^2))+((1.96)*(IMSQRT((1.96^2)+(4*G71*(D71/G71)*(1-(D71/G71)))))))/(2*(G71+(1.96^2)))</f>
        <v>0.64749248458846309</v>
      </c>
      <c r="N70" s="13" t="s">
        <v>50</v>
      </c>
      <c r="O70" s="40">
        <f>J70*100</f>
        <v>61.389961389961393</v>
      </c>
      <c r="P70" s="40">
        <f t="shared" si="47"/>
        <v>57.918601204901123</v>
      </c>
      <c r="Q70" s="41">
        <f t="shared" si="48"/>
        <v>64.74924845884631</v>
      </c>
      <c r="S70" s="2" t="str">
        <f t="shared" si="49"/>
        <v>61,4</v>
      </c>
      <c r="T70" s="2" t="str">
        <f t="shared" si="43"/>
        <v>57,9</v>
      </c>
      <c r="U70" s="2" t="str">
        <f t="shared" si="43"/>
        <v>64,7</v>
      </c>
      <c r="W70" s="2" t="str">
        <f t="shared" si="44"/>
        <v>61,4 (57,9-64,7)</v>
      </c>
      <c r="Z70" s="2" t="str">
        <f t="shared" si="45"/>
        <v>Pre-test probability</v>
      </c>
      <c r="AD70" s="2" t="str">
        <f t="shared" si="46"/>
        <v>61,4 (57,9-64,7)</v>
      </c>
    </row>
    <row r="71" spans="2:39" x14ac:dyDescent="0.25">
      <c r="B71" s="6" t="s">
        <v>6</v>
      </c>
      <c r="C71" s="7"/>
      <c r="D71" s="16">
        <v>477</v>
      </c>
      <c r="E71" s="7"/>
      <c r="F71" s="16">
        <v>300</v>
      </c>
      <c r="G71" s="16">
        <f>D71+F71</f>
        <v>777</v>
      </c>
      <c r="I71" s="13" t="s">
        <v>51</v>
      </c>
      <c r="J71" s="34">
        <f>D69/G69</f>
        <v>0.76470588235294112</v>
      </c>
      <c r="K71" s="34">
        <f>(((2*G69*(D69/G69))+(1.96^2))-((1.96)*(IMSQRT((1.96^2)+(4*G69*(D69/G69)*(1-(D69/G69)))))))/(2*(G69+(1.96^2)))</f>
        <v>0.52737754110828394</v>
      </c>
      <c r="L71" s="38">
        <f>(((2*G69*(D69/G69))+(1.96^2))+((1.96)*(IMSQRT((1.96^2)+(4*G69*(D69/G69)*(1-(D69/G69)))))))/(2*(G69+(1.96^2)))</f>
        <v>0.90445110928324068</v>
      </c>
      <c r="N71" s="13" t="s">
        <v>51</v>
      </c>
      <c r="O71" s="40">
        <f>J71*100</f>
        <v>76.470588235294116</v>
      </c>
      <c r="P71" s="40">
        <f t="shared" si="47"/>
        <v>52.737754110828391</v>
      </c>
      <c r="Q71" s="41">
        <f t="shared" si="48"/>
        <v>90.44511092832407</v>
      </c>
      <c r="S71" s="2" t="str">
        <f t="shared" si="49"/>
        <v>76,5</v>
      </c>
      <c r="T71" s="2" t="str">
        <f t="shared" si="43"/>
        <v>52,7</v>
      </c>
      <c r="U71" s="2" t="str">
        <f t="shared" si="43"/>
        <v>90,4</v>
      </c>
      <c r="W71" s="2" t="str">
        <f t="shared" si="44"/>
        <v>76,5 (52,7-90,4)</v>
      </c>
      <c r="Z71" s="2" t="str">
        <f t="shared" si="45"/>
        <v>Positive Predictive Value (PPV)</v>
      </c>
      <c r="AD71" s="2" t="str">
        <f t="shared" si="46"/>
        <v>76,5 (52,7-90,4)</v>
      </c>
    </row>
    <row r="72" spans="2:39" x14ac:dyDescent="0.25">
      <c r="I72" s="13" t="s">
        <v>52</v>
      </c>
      <c r="J72" s="34">
        <f>F70/G70</f>
        <v>0.38947368421052631</v>
      </c>
      <c r="K72" s="34">
        <f>(((2*G70*(F70/G70))+(1.96^2))-((1.96)*(IMSQRT((1.96^2)+(4*G70*(F70/G70)*(1-(F70/G70)))))))/(2*(G70+(1.96^2)))</f>
        <v>0.35544344171944509</v>
      </c>
      <c r="L72" s="38">
        <f>(((2*G70*(F70/G70))+(1.96^2))+((1.96)*(IMSQRT((1.96^2)+(4*G70*(F70/G70)*(1-(F70/G70)))))))/(2*(G70+(1.96^2)))</f>
        <v>0.42461567001262079</v>
      </c>
      <c r="N72" s="13" t="s">
        <v>52</v>
      </c>
      <c r="O72" s="40">
        <f>J72*100</f>
        <v>38.94736842105263</v>
      </c>
      <c r="P72" s="40">
        <f t="shared" si="47"/>
        <v>35.544344171944509</v>
      </c>
      <c r="Q72" s="41">
        <f t="shared" si="48"/>
        <v>42.461567001262082</v>
      </c>
      <c r="S72" s="2" t="str">
        <f t="shared" si="49"/>
        <v>38,9</v>
      </c>
      <c r="T72" s="2" t="str">
        <f t="shared" si="43"/>
        <v>35,5</v>
      </c>
      <c r="U72" s="2" t="str">
        <f t="shared" si="43"/>
        <v>42,5</v>
      </c>
      <c r="W72" s="2" t="str">
        <f t="shared" si="44"/>
        <v>38,9 (35,5-42,5)</v>
      </c>
      <c r="Z72" s="2" t="str">
        <f t="shared" si="45"/>
        <v>Negative Predictive Value (NPV)</v>
      </c>
      <c r="AD72" s="2" t="str">
        <f t="shared" si="46"/>
        <v>38,9 (35,5-42,5)</v>
      </c>
    </row>
    <row r="73" spans="2:39" x14ac:dyDescent="0.25">
      <c r="I73" s="13" t="s">
        <v>53</v>
      </c>
      <c r="J73" s="35">
        <f>J68/(1-J69)</f>
        <v>2.0440251572327082</v>
      </c>
      <c r="K73" s="34">
        <f>EXP(LN(J73)-1.96*(SQRT((1/D69)-(1/D71)+(1/F69)-(1/F71))))</f>
        <v>0.67273319787101038</v>
      </c>
      <c r="L73" s="38">
        <f>EXP(LN(J73)+1.96*(SQRT((1/D69)-(1/D71)+(1/F69)-(1/F71))))</f>
        <v>6.2105435804600999</v>
      </c>
      <c r="N73" s="13" t="s">
        <v>53</v>
      </c>
      <c r="O73" s="40">
        <f t="shared" ref="O73:Q74" si="50">J73</f>
        <v>2.0440251572327082</v>
      </c>
      <c r="P73" s="40">
        <f t="shared" si="50"/>
        <v>0.67273319787101038</v>
      </c>
      <c r="Q73" s="41">
        <f t="shared" si="50"/>
        <v>6.2105435804600999</v>
      </c>
      <c r="S73" s="2" t="str">
        <f t="shared" si="49"/>
        <v>2,0</v>
      </c>
      <c r="T73" s="2" t="str">
        <f t="shared" si="43"/>
        <v>0,7</v>
      </c>
      <c r="U73" s="2" t="str">
        <f t="shared" si="43"/>
        <v>6,2</v>
      </c>
      <c r="W73" s="2" t="str">
        <f t="shared" si="44"/>
        <v>2,0 (0,7-6,2)</v>
      </c>
      <c r="Z73" s="2" t="str">
        <f t="shared" si="45"/>
        <v>Positive Likelihood Ratio (LR+)</v>
      </c>
      <c r="AD73" s="2" t="str">
        <f t="shared" si="46"/>
        <v>2,0 (0,7-6,2)</v>
      </c>
    </row>
    <row r="74" spans="2:39" x14ac:dyDescent="0.25">
      <c r="I74" s="19" t="s">
        <v>54</v>
      </c>
      <c r="J74" s="36">
        <f>(1-J68)/J69</f>
        <v>0.98589155192928768</v>
      </c>
      <c r="K74" s="36">
        <f>EXP(LN(J74)-1.96*(SQRT((1/D70)-(1/D71)+(1/F70)-(1/F71))))</f>
        <v>0.96640134793475607</v>
      </c>
      <c r="L74" s="39">
        <f>EXP(LN(J74)+1.96*(SQRT((1/D70)-(1/D71)+(1/F70)-(1/F71))))</f>
        <v>1.0057748307602321</v>
      </c>
      <c r="N74" s="19" t="s">
        <v>54</v>
      </c>
      <c r="O74" s="42">
        <f t="shared" si="50"/>
        <v>0.98589155192928768</v>
      </c>
      <c r="P74" s="42">
        <f t="shared" si="50"/>
        <v>0.96640134793475607</v>
      </c>
      <c r="Q74" s="43">
        <f t="shared" si="50"/>
        <v>1.0057748307602321</v>
      </c>
      <c r="S74" s="2" t="str">
        <f t="shared" si="49"/>
        <v>1,0</v>
      </c>
      <c r="T74" s="2" t="str">
        <f t="shared" si="43"/>
        <v>1,0</v>
      </c>
      <c r="U74" s="2" t="str">
        <f t="shared" si="43"/>
        <v>1,0</v>
      </c>
      <c r="W74" s="2" t="str">
        <f t="shared" si="44"/>
        <v>1,0 (1,0-1,0)</v>
      </c>
      <c r="Z74" s="2" t="str">
        <f t="shared" si="45"/>
        <v>Negative Likelihood Ratio (LR-)</v>
      </c>
      <c r="AD74" s="2" t="str">
        <f t="shared" si="46"/>
        <v>1,0 (1,0-1,0)</v>
      </c>
    </row>
    <row r="76" spans="2:39" x14ac:dyDescent="0.25">
      <c r="B76" s="3" t="s">
        <v>104</v>
      </c>
      <c r="I76" s="3"/>
      <c r="K76" s="22" t="s">
        <v>46</v>
      </c>
      <c r="L76" s="8"/>
      <c r="N76" s="3"/>
      <c r="P76" s="22" t="s">
        <v>46</v>
      </c>
      <c r="Q76" s="8"/>
    </row>
    <row r="77" spans="2:39" x14ac:dyDescent="0.25">
      <c r="B77" s="5"/>
      <c r="C77" s="6" t="s">
        <v>162</v>
      </c>
      <c r="D77" s="7"/>
      <c r="E77" s="7"/>
      <c r="F77" s="7"/>
      <c r="G77" s="8"/>
      <c r="I77" s="6" t="s">
        <v>15</v>
      </c>
      <c r="J77" s="7" t="s">
        <v>47</v>
      </c>
      <c r="K77" s="20" t="s">
        <v>48</v>
      </c>
      <c r="L77" s="21" t="s">
        <v>49</v>
      </c>
      <c r="N77" s="11" t="s">
        <v>96</v>
      </c>
      <c r="O77" s="9" t="s">
        <v>47</v>
      </c>
      <c r="P77" s="44" t="s">
        <v>48</v>
      </c>
      <c r="Q77" s="45" t="s">
        <v>49</v>
      </c>
      <c r="Z77" s="2" t="str">
        <f>B76</f>
        <v>Conjunctival laceration</v>
      </c>
    </row>
    <row r="78" spans="2:39" x14ac:dyDescent="0.25">
      <c r="B78" s="6"/>
      <c r="C78" s="9" t="s">
        <v>4</v>
      </c>
      <c r="D78" s="9" t="s">
        <v>39</v>
      </c>
      <c r="E78" s="9" t="s">
        <v>5</v>
      </c>
      <c r="F78" s="9" t="s">
        <v>39</v>
      </c>
      <c r="G78" s="10" t="s">
        <v>6</v>
      </c>
      <c r="I78" s="11" t="s">
        <v>17</v>
      </c>
      <c r="J78" s="33">
        <f>D79/D81</f>
        <v>6.2893081761006293E-3</v>
      </c>
      <c r="K78" s="33">
        <f>(((2*D81*(D79/D81))+(1.96^2))-((1.96)*(IMSQRT((1.96^2)+(4*D81*(D79/D81)*(1-(D79/D81)))))))/(2*(D81+(1.96^2)))</f>
        <v>2.1411515699253261E-3</v>
      </c>
      <c r="L78" s="37">
        <f>(((2*D81*(D79/D81))+(1.96^2))+((1.96)*(IMSQRT((1.96^2)+(4*D81*(D79/D81)*(1-(D79/D81)))))))/(2*(D81+(1.96^2)))</f>
        <v>1.8326295506201198E-2</v>
      </c>
      <c r="N78" s="13" t="s">
        <v>17</v>
      </c>
      <c r="O78" s="40">
        <f>J78*100</f>
        <v>0.62893081761006298</v>
      </c>
      <c r="P78" s="40">
        <f>K78*100</f>
        <v>0.21411515699253261</v>
      </c>
      <c r="Q78" s="41">
        <f>L78*100</f>
        <v>1.8326295506201198</v>
      </c>
      <c r="S78" s="2" t="str">
        <f>TEXT(O78,"#0,0")</f>
        <v>0,6</v>
      </c>
      <c r="T78" s="2" t="str">
        <f t="shared" ref="T78:U84" si="51">TEXT(P78,"#0,0")</f>
        <v>0,2</v>
      </c>
      <c r="U78" s="2" t="str">
        <f t="shared" si="51"/>
        <v>1,8</v>
      </c>
      <c r="W78" s="2" t="str">
        <f t="shared" ref="W78:W84" si="52">S78&amp;" ("&amp;T78&amp;"-"&amp;U78&amp;")"</f>
        <v>0,6 (0,2-1,8)</v>
      </c>
      <c r="Z78" s="2" t="str">
        <f t="shared" ref="Z78:Z84" si="53">N78</f>
        <v>Sensitivity (Sens.)</v>
      </c>
      <c r="AD78" s="2" t="str">
        <f t="shared" ref="AD78:AD84" si="54">TEXT(W78,)</f>
        <v>0,6 (0,2-1,8)</v>
      </c>
      <c r="AG78" s="2" t="str">
        <f>AD78</f>
        <v>0,6 (0,2-1,8)</v>
      </c>
      <c r="AH78" s="2" t="str">
        <f>AD79</f>
        <v>99,0 (97,1-99,7)</v>
      </c>
      <c r="AI78" s="2" t="str">
        <f>AD80</f>
        <v>61,4 (57,9-64,7)</v>
      </c>
      <c r="AJ78" s="2" t="str">
        <f>AD81</f>
        <v>50,0 (18,8-81,2)</v>
      </c>
      <c r="AK78" s="2" t="str">
        <f>AD82</f>
        <v>38,5 (35,2-42,0)</v>
      </c>
      <c r="AL78" s="2" t="str">
        <f>AD83</f>
        <v>0,6 (0,1-3,1)</v>
      </c>
      <c r="AM78" s="2" t="str">
        <f>AD84</f>
        <v>1,0 (1,0-1,0)</v>
      </c>
    </row>
    <row r="79" spans="2:39" x14ac:dyDescent="0.25">
      <c r="B79" s="11" t="s">
        <v>44</v>
      </c>
      <c r="C79" s="29" t="s">
        <v>40</v>
      </c>
      <c r="D79" s="12">
        <v>3</v>
      </c>
      <c r="E79" s="31" t="s">
        <v>41</v>
      </c>
      <c r="F79" s="12">
        <v>3</v>
      </c>
      <c r="G79" s="10">
        <f>D79+F79</f>
        <v>6</v>
      </c>
      <c r="I79" s="13" t="s">
        <v>19</v>
      </c>
      <c r="J79" s="34">
        <f>F80/F81</f>
        <v>0.99</v>
      </c>
      <c r="K79" s="34">
        <f>(((2*F81*(F80/F81))+(1.96^2))-((1.96)*(IMSQRT((1.96^2)+(4*F81*(F80/F81)*(1-(F80/F81)))))))/(2*(F81+(1.96^2)))</f>
        <v>0.9710159953649371</v>
      </c>
      <c r="L79" s="38">
        <f>(((2*F81*(F80/F81))+(1.96^2))+((1.96)*(IMSQRT((1.96^2)+(4*F81*(F80/F81)*(1-(F80/F81)))))))/(2*(F81+(1.96^2)))</f>
        <v>0.99659344323728205</v>
      </c>
      <c r="N79" s="13" t="s">
        <v>19</v>
      </c>
      <c r="O79" s="40">
        <f>J79*100</f>
        <v>99</v>
      </c>
      <c r="P79" s="40">
        <f t="shared" ref="P79:P82" si="55">K79*100</f>
        <v>97.101599536493708</v>
      </c>
      <c r="Q79" s="41">
        <f t="shared" ref="Q79:Q82" si="56">L79*100</f>
        <v>99.659344323728206</v>
      </c>
      <c r="S79" s="2" t="str">
        <f t="shared" ref="S79:S84" si="57">TEXT(O79,"#0,0")</f>
        <v>99,0</v>
      </c>
      <c r="T79" s="2" t="str">
        <f t="shared" si="51"/>
        <v>97,1</v>
      </c>
      <c r="U79" s="2" t="str">
        <f t="shared" si="51"/>
        <v>99,7</v>
      </c>
      <c r="W79" s="2" t="str">
        <f t="shared" si="52"/>
        <v>99,0 (97,1-99,7)</v>
      </c>
      <c r="Z79" s="2" t="str">
        <f t="shared" si="53"/>
        <v>Specificity (Spec.)</v>
      </c>
      <c r="AD79" s="2" t="str">
        <f t="shared" si="54"/>
        <v>99,0 (97,1-99,7)</v>
      </c>
    </row>
    <row r="80" spans="2:39" x14ac:dyDescent="0.25">
      <c r="B80" s="13" t="s">
        <v>45</v>
      </c>
      <c r="C80" s="32" t="s">
        <v>42</v>
      </c>
      <c r="D80" s="14">
        <f>D81-D79</f>
        <v>474</v>
      </c>
      <c r="E80" s="30" t="s">
        <v>43</v>
      </c>
      <c r="F80" s="14">
        <f>F81-F79</f>
        <v>297</v>
      </c>
      <c r="G80" s="15">
        <f>G81-G79</f>
        <v>771</v>
      </c>
      <c r="I80" s="13" t="s">
        <v>50</v>
      </c>
      <c r="J80" s="34">
        <f>D81/G81</f>
        <v>0.61389961389961389</v>
      </c>
      <c r="K80" s="34">
        <f>(((2*G81*(D81/G81))+(1.96^2))-((1.96)*(IMSQRT((1.96^2)+(4*G81*(D81/G81)*(1-(D81/G81)))))))/(2*(G81+(1.96^2)))</f>
        <v>0.57918601204901121</v>
      </c>
      <c r="L80" s="38">
        <f>(((2*G81*(D81/G81))+(1.96^2))+((1.96)*(IMSQRT((1.96^2)+(4*G81*(D81/G81)*(1-(D81/G81)))))))/(2*(G81+(1.96^2)))</f>
        <v>0.64749248458846309</v>
      </c>
      <c r="N80" s="13" t="s">
        <v>50</v>
      </c>
      <c r="O80" s="40">
        <f>J80*100</f>
        <v>61.389961389961393</v>
      </c>
      <c r="P80" s="40">
        <f t="shared" si="55"/>
        <v>57.918601204901123</v>
      </c>
      <c r="Q80" s="41">
        <f t="shared" si="56"/>
        <v>64.74924845884631</v>
      </c>
      <c r="S80" s="2" t="str">
        <f t="shared" si="57"/>
        <v>61,4</v>
      </c>
      <c r="T80" s="2" t="str">
        <f t="shared" si="51"/>
        <v>57,9</v>
      </c>
      <c r="U80" s="2" t="str">
        <f t="shared" si="51"/>
        <v>64,7</v>
      </c>
      <c r="W80" s="2" t="str">
        <f t="shared" si="52"/>
        <v>61,4 (57,9-64,7)</v>
      </c>
      <c r="Z80" s="2" t="str">
        <f t="shared" si="53"/>
        <v>Pre-test probability</v>
      </c>
      <c r="AD80" s="2" t="str">
        <f t="shared" si="54"/>
        <v>61,4 (57,9-64,7)</v>
      </c>
    </row>
    <row r="81" spans="2:39" x14ac:dyDescent="0.25">
      <c r="B81" s="6" t="s">
        <v>6</v>
      </c>
      <c r="C81" s="7"/>
      <c r="D81" s="16">
        <v>477</v>
      </c>
      <c r="E81" s="7"/>
      <c r="F81" s="16">
        <v>300</v>
      </c>
      <c r="G81" s="16">
        <f>D81+F81</f>
        <v>777</v>
      </c>
      <c r="I81" s="13" t="s">
        <v>51</v>
      </c>
      <c r="J81" s="34">
        <f>D79/G79</f>
        <v>0.5</v>
      </c>
      <c r="K81" s="34">
        <f>(((2*G79*(D79/G79))+(1.96^2))-((1.96)*(IMSQRT((1.96^2)+(4*G79*(D79/G79)*(1-(D79/G79)))))))/(2*(G79+(1.96^2)))</f>
        <v>0.18761280689940885</v>
      </c>
      <c r="L81" s="38">
        <f>(((2*G79*(D79/G79))+(1.96^2))+((1.96)*(IMSQRT((1.96^2)+(4*G79*(D79/G79)*(1-(D79/G79)))))))/(2*(G79+(1.96^2)))</f>
        <v>0.81238719310059115</v>
      </c>
      <c r="N81" s="13" t="s">
        <v>51</v>
      </c>
      <c r="O81" s="40">
        <f>J81*100</f>
        <v>50</v>
      </c>
      <c r="P81" s="40">
        <f t="shared" si="55"/>
        <v>18.761280689940886</v>
      </c>
      <c r="Q81" s="41">
        <f t="shared" si="56"/>
        <v>81.238719310059111</v>
      </c>
      <c r="S81" s="2" t="str">
        <f t="shared" si="57"/>
        <v>50,0</v>
      </c>
      <c r="T81" s="2" t="str">
        <f t="shared" si="51"/>
        <v>18,8</v>
      </c>
      <c r="U81" s="2" t="str">
        <f t="shared" si="51"/>
        <v>81,2</v>
      </c>
      <c r="W81" s="2" t="str">
        <f t="shared" si="52"/>
        <v>50,0 (18,8-81,2)</v>
      </c>
      <c r="Z81" s="2" t="str">
        <f t="shared" si="53"/>
        <v>Positive Predictive Value (PPV)</v>
      </c>
      <c r="AD81" s="2" t="str">
        <f t="shared" si="54"/>
        <v>50,0 (18,8-81,2)</v>
      </c>
    </row>
    <row r="82" spans="2:39" x14ac:dyDescent="0.25">
      <c r="I82" s="13" t="s">
        <v>52</v>
      </c>
      <c r="J82" s="34">
        <f>F80/G80</f>
        <v>0.38521400778210119</v>
      </c>
      <c r="K82" s="34">
        <f>(((2*G80*(F80/G80))+(1.96^2))-((1.96)*(IMSQRT((1.96^2)+(4*G80*(F80/G80)*(1-(F80/G80)))))))/(2*(G80+(1.96^2)))</f>
        <v>0.35151244363463952</v>
      </c>
      <c r="L82" s="38">
        <f>(((2*G80*(F80/G80))+(1.96^2))+((1.96)*(IMSQRT((1.96^2)+(4*G80*(F80/G80)*(1-(F80/G80)))))))/(2*(G80+(1.96^2)))</f>
        <v>0.42005377067290411</v>
      </c>
      <c r="N82" s="13" t="s">
        <v>52</v>
      </c>
      <c r="O82" s="40">
        <f>J82*100</f>
        <v>38.521400778210122</v>
      </c>
      <c r="P82" s="40">
        <f t="shared" si="55"/>
        <v>35.151244363463952</v>
      </c>
      <c r="Q82" s="41">
        <f t="shared" si="56"/>
        <v>42.005377067290411</v>
      </c>
      <c r="S82" s="2" t="str">
        <f t="shared" si="57"/>
        <v>38,5</v>
      </c>
      <c r="T82" s="2" t="str">
        <f t="shared" si="51"/>
        <v>35,2</v>
      </c>
      <c r="U82" s="2" t="str">
        <f t="shared" si="51"/>
        <v>42,0</v>
      </c>
      <c r="W82" s="2" t="str">
        <f t="shared" si="52"/>
        <v>38,5 (35,2-42,0)</v>
      </c>
      <c r="Z82" s="2" t="str">
        <f t="shared" si="53"/>
        <v>Negative Predictive Value (NPV)</v>
      </c>
      <c r="AD82" s="2" t="str">
        <f t="shared" si="54"/>
        <v>38,5 (35,2-42,0)</v>
      </c>
    </row>
    <row r="83" spans="2:39" x14ac:dyDescent="0.25">
      <c r="I83" s="13" t="s">
        <v>53</v>
      </c>
      <c r="J83" s="35">
        <f>J78/(1-J79)</f>
        <v>0.62893081761006242</v>
      </c>
      <c r="K83" s="34">
        <f>EXP(LN(J83)-1.96*(SQRT((1/D79)-(1/D81)+(1/F79)-(1/F81))))</f>
        <v>0.12776828741528079</v>
      </c>
      <c r="L83" s="38">
        <f>EXP(LN(J83)+1.96*(SQRT((1/D79)-(1/D81)+(1/F79)-(1/F81))))</f>
        <v>3.0958697290353929</v>
      </c>
      <c r="N83" s="13" t="s">
        <v>53</v>
      </c>
      <c r="O83" s="40">
        <f t="shared" ref="O83:Q84" si="58">J83</f>
        <v>0.62893081761006242</v>
      </c>
      <c r="P83" s="40">
        <f t="shared" si="58"/>
        <v>0.12776828741528079</v>
      </c>
      <c r="Q83" s="41">
        <f t="shared" si="58"/>
        <v>3.0958697290353929</v>
      </c>
      <c r="S83" s="2" t="str">
        <f t="shared" si="57"/>
        <v>0,6</v>
      </c>
      <c r="T83" s="2" t="str">
        <f t="shared" si="51"/>
        <v>0,1</v>
      </c>
      <c r="U83" s="2" t="str">
        <f t="shared" si="51"/>
        <v>3,1</v>
      </c>
      <c r="W83" s="2" t="str">
        <f t="shared" si="52"/>
        <v>0,6 (0,1-3,1)</v>
      </c>
      <c r="Z83" s="2" t="str">
        <f t="shared" si="53"/>
        <v>Positive Likelihood Ratio (LR+)</v>
      </c>
      <c r="AD83" s="2" t="str">
        <f t="shared" si="54"/>
        <v>0,6 (0,1-3,1)</v>
      </c>
    </row>
    <row r="84" spans="2:39" x14ac:dyDescent="0.25">
      <c r="I84" s="19" t="s">
        <v>54</v>
      </c>
      <c r="J84" s="36">
        <f>(1-J78)/J79</f>
        <v>1.0037481735594944</v>
      </c>
      <c r="K84" s="36">
        <f>EXP(LN(J84)-1.96*(SQRT((1/D80)-(1/D81)+(1/F80)-(1/F81))))</f>
        <v>0.99035963035337626</v>
      </c>
      <c r="L84" s="39">
        <f>EXP(LN(J84)+1.96*(SQRT((1/D80)-(1/D81)+(1/F80)-(1/F81))))</f>
        <v>1.0173177147421943</v>
      </c>
      <c r="N84" s="19" t="s">
        <v>54</v>
      </c>
      <c r="O84" s="42">
        <f t="shared" si="58"/>
        <v>1.0037481735594944</v>
      </c>
      <c r="P84" s="42">
        <f t="shared" si="58"/>
        <v>0.99035963035337626</v>
      </c>
      <c r="Q84" s="43">
        <f t="shared" si="58"/>
        <v>1.0173177147421943</v>
      </c>
      <c r="S84" s="2" t="str">
        <f t="shared" si="57"/>
        <v>1,0</v>
      </c>
      <c r="T84" s="2" t="str">
        <f t="shared" si="51"/>
        <v>1,0</v>
      </c>
      <c r="U84" s="2" t="str">
        <f t="shared" si="51"/>
        <v>1,0</v>
      </c>
      <c r="W84" s="2" t="str">
        <f t="shared" si="52"/>
        <v>1,0 (1,0-1,0)</v>
      </c>
      <c r="Z84" s="2" t="str">
        <f t="shared" si="53"/>
        <v>Negative Likelihood Ratio (LR-)</v>
      </c>
      <c r="AD84" s="2" t="str">
        <f t="shared" si="54"/>
        <v>1,0 (1,0-1,0)</v>
      </c>
    </row>
    <row r="86" spans="2:39" x14ac:dyDescent="0.25">
      <c r="B86" s="3" t="s">
        <v>109</v>
      </c>
      <c r="I86" s="3"/>
      <c r="K86" s="22" t="s">
        <v>46</v>
      </c>
      <c r="L86" s="8"/>
      <c r="N86" s="3"/>
      <c r="P86" s="22" t="s">
        <v>46</v>
      </c>
      <c r="Q86" s="8"/>
    </row>
    <row r="87" spans="2:39" x14ac:dyDescent="0.25">
      <c r="B87" s="5"/>
      <c r="C87" s="6" t="s">
        <v>162</v>
      </c>
      <c r="D87" s="7"/>
      <c r="E87" s="7"/>
      <c r="F87" s="7"/>
      <c r="G87" s="8"/>
      <c r="I87" s="6" t="s">
        <v>15</v>
      </c>
      <c r="J87" s="7" t="s">
        <v>47</v>
      </c>
      <c r="K87" s="20" t="s">
        <v>48</v>
      </c>
      <c r="L87" s="21" t="s">
        <v>49</v>
      </c>
      <c r="N87" s="11" t="s">
        <v>96</v>
      </c>
      <c r="O87" s="9" t="s">
        <v>47</v>
      </c>
      <c r="P87" s="44" t="s">
        <v>48</v>
      </c>
      <c r="Q87" s="45" t="s">
        <v>49</v>
      </c>
      <c r="Z87" s="2" t="str">
        <f>B86</f>
        <v>Subconjuctival hemorrhage</v>
      </c>
    </row>
    <row r="88" spans="2:39" x14ac:dyDescent="0.25">
      <c r="B88" s="6"/>
      <c r="C88" s="9" t="s">
        <v>4</v>
      </c>
      <c r="D88" s="9" t="s">
        <v>39</v>
      </c>
      <c r="E88" s="9" t="s">
        <v>5</v>
      </c>
      <c r="F88" s="9" t="s">
        <v>39</v>
      </c>
      <c r="G88" s="10" t="s">
        <v>6</v>
      </c>
      <c r="I88" s="11" t="s">
        <v>17</v>
      </c>
      <c r="J88" s="33">
        <f>D89/D91</f>
        <v>8.8050314465408799E-2</v>
      </c>
      <c r="K88" s="33">
        <f>(((2*D91*(D89/D91))+(1.96^2))-((1.96)*(IMSQRT((1.96^2)+(4*D91*(D89/D91)*(1-(D89/D91)))))))/(2*(D91+(1.96^2)))</f>
        <v>6.5800283053920272E-2</v>
      </c>
      <c r="L88" s="37">
        <f>(((2*D91*(D89/D91))+(1.96^2))+((1.96)*(IMSQRT((1.96^2)+(4*D91*(D89/D91)*(1-(D89/D91)))))))/(2*(D91+(1.96^2)))</f>
        <v>0.11688274603507703</v>
      </c>
      <c r="N88" s="13" t="s">
        <v>17</v>
      </c>
      <c r="O88" s="40">
        <f>J88*100</f>
        <v>8.8050314465408803</v>
      </c>
      <c r="P88" s="40">
        <f>K88*100</f>
        <v>6.5800283053920268</v>
      </c>
      <c r="Q88" s="41">
        <f>L88*100</f>
        <v>11.688274603507704</v>
      </c>
      <c r="S88" s="2" t="str">
        <f>TEXT(O88,"#0,0")</f>
        <v>8,8</v>
      </c>
      <c r="T88" s="2" t="str">
        <f t="shared" ref="T88:U94" si="59">TEXT(P88,"#0,0")</f>
        <v>6,6</v>
      </c>
      <c r="U88" s="2" t="str">
        <f t="shared" si="59"/>
        <v>11,7</v>
      </c>
      <c r="W88" s="2" t="str">
        <f t="shared" ref="W88:W94" si="60">S88&amp;" ("&amp;T88&amp;"-"&amp;U88&amp;")"</f>
        <v>8,8 (6,6-11,7)</v>
      </c>
      <c r="Z88" s="2" t="str">
        <f t="shared" ref="Z88:Z94" si="61">N88</f>
        <v>Sensitivity (Sens.)</v>
      </c>
      <c r="AD88" s="2" t="str">
        <f t="shared" ref="AD88:AD94" si="62">TEXT(W88,)</f>
        <v>8,8 (6,6-11,7)</v>
      </c>
      <c r="AG88" s="2" t="str">
        <f>AD88</f>
        <v>8,8 (6,6-11,7)</v>
      </c>
      <c r="AH88" s="2" t="str">
        <f>AD89</f>
        <v>96,0 (93,1-97,7)</v>
      </c>
      <c r="AI88" s="2" t="str">
        <f>AD90</f>
        <v>61,4 (57,9-64,7)</v>
      </c>
      <c r="AJ88" s="2" t="str">
        <f>AD91</f>
        <v>77,8 (65,1-86,8)</v>
      </c>
      <c r="AK88" s="2" t="str">
        <f>AD92</f>
        <v>39,8 (36,3-43,4)</v>
      </c>
      <c r="AL88" s="2" t="str">
        <f>AD93</f>
        <v>2,2 (1,2-4,1)</v>
      </c>
      <c r="AM88" s="2" t="str">
        <f>AD94</f>
        <v>0,9 (0,9-1,0)</v>
      </c>
    </row>
    <row r="89" spans="2:39" x14ac:dyDescent="0.25">
      <c r="B89" s="11" t="s">
        <v>44</v>
      </c>
      <c r="C89" s="29" t="s">
        <v>40</v>
      </c>
      <c r="D89" s="12">
        <v>42</v>
      </c>
      <c r="E89" s="31" t="s">
        <v>41</v>
      </c>
      <c r="F89" s="12">
        <v>12</v>
      </c>
      <c r="G89" s="10">
        <f>D89+F89</f>
        <v>54</v>
      </c>
      <c r="I89" s="13" t="s">
        <v>19</v>
      </c>
      <c r="J89" s="34">
        <f>F90/F91</f>
        <v>0.96</v>
      </c>
      <c r="K89" s="34">
        <f>(((2*F91*(F90/F91))+(1.96^2))-((1.96)*(IMSQRT((1.96^2)+(4*F91*(F90/F91)*(1-(F90/F91)))))))/(2*(F91+(1.96^2)))</f>
        <v>0.93139513654002193</v>
      </c>
      <c r="L89" s="38">
        <f>(((2*F91*(F90/F91))+(1.96^2))+((1.96)*(IMSQRT((1.96^2)+(4*F91*(F90/F91)*(1-(F90/F91)))))))/(2*(F91+(1.96^2)))</f>
        <v>0.97697290786206126</v>
      </c>
      <c r="N89" s="13" t="s">
        <v>19</v>
      </c>
      <c r="O89" s="40">
        <f>J89*100</f>
        <v>96</v>
      </c>
      <c r="P89" s="40">
        <f t="shared" ref="P89:P92" si="63">K89*100</f>
        <v>93.139513654002187</v>
      </c>
      <c r="Q89" s="41">
        <f t="shared" ref="Q89:Q92" si="64">L89*100</f>
        <v>97.697290786206125</v>
      </c>
      <c r="S89" s="2" t="str">
        <f t="shared" ref="S89:S94" si="65">TEXT(O89,"#0,0")</f>
        <v>96,0</v>
      </c>
      <c r="T89" s="2" t="str">
        <f t="shared" si="59"/>
        <v>93,1</v>
      </c>
      <c r="U89" s="2" t="str">
        <f t="shared" si="59"/>
        <v>97,7</v>
      </c>
      <c r="W89" s="2" t="str">
        <f t="shared" si="60"/>
        <v>96,0 (93,1-97,7)</v>
      </c>
      <c r="Z89" s="2" t="str">
        <f t="shared" si="61"/>
        <v>Specificity (Spec.)</v>
      </c>
      <c r="AD89" s="2" t="str">
        <f t="shared" si="62"/>
        <v>96,0 (93,1-97,7)</v>
      </c>
    </row>
    <row r="90" spans="2:39" x14ac:dyDescent="0.25">
      <c r="B90" s="13" t="s">
        <v>45</v>
      </c>
      <c r="C90" s="32" t="s">
        <v>42</v>
      </c>
      <c r="D90" s="14">
        <f>D91-D89</f>
        <v>435</v>
      </c>
      <c r="E90" s="30" t="s">
        <v>43</v>
      </c>
      <c r="F90" s="14">
        <f>F91-F89</f>
        <v>288</v>
      </c>
      <c r="G90" s="15">
        <f>G91-G89</f>
        <v>723</v>
      </c>
      <c r="I90" s="13" t="s">
        <v>50</v>
      </c>
      <c r="J90" s="34">
        <f>D91/G91</f>
        <v>0.61389961389961389</v>
      </c>
      <c r="K90" s="34">
        <f>(((2*G91*(D91/G91))+(1.96^2))-((1.96)*(IMSQRT((1.96^2)+(4*G91*(D91/G91)*(1-(D91/G91)))))))/(2*(G91+(1.96^2)))</f>
        <v>0.57918601204901121</v>
      </c>
      <c r="L90" s="38">
        <f>(((2*G91*(D91/G91))+(1.96^2))+((1.96)*(IMSQRT((1.96^2)+(4*G91*(D91/G91)*(1-(D91/G91)))))))/(2*(G91+(1.96^2)))</f>
        <v>0.64749248458846309</v>
      </c>
      <c r="N90" s="13" t="s">
        <v>50</v>
      </c>
      <c r="O90" s="40">
        <f>J90*100</f>
        <v>61.389961389961393</v>
      </c>
      <c r="P90" s="40">
        <f t="shared" si="63"/>
        <v>57.918601204901123</v>
      </c>
      <c r="Q90" s="41">
        <f t="shared" si="64"/>
        <v>64.74924845884631</v>
      </c>
      <c r="S90" s="2" t="str">
        <f t="shared" si="65"/>
        <v>61,4</v>
      </c>
      <c r="T90" s="2" t="str">
        <f t="shared" si="59"/>
        <v>57,9</v>
      </c>
      <c r="U90" s="2" t="str">
        <f t="shared" si="59"/>
        <v>64,7</v>
      </c>
      <c r="W90" s="2" t="str">
        <f t="shared" si="60"/>
        <v>61,4 (57,9-64,7)</v>
      </c>
      <c r="Z90" s="2" t="str">
        <f t="shared" si="61"/>
        <v>Pre-test probability</v>
      </c>
      <c r="AD90" s="2" t="str">
        <f t="shared" si="62"/>
        <v>61,4 (57,9-64,7)</v>
      </c>
    </row>
    <row r="91" spans="2:39" x14ac:dyDescent="0.25">
      <c r="B91" s="6" t="s">
        <v>6</v>
      </c>
      <c r="C91" s="7"/>
      <c r="D91" s="16">
        <v>477</v>
      </c>
      <c r="E91" s="7"/>
      <c r="F91" s="16">
        <v>300</v>
      </c>
      <c r="G91" s="16">
        <f>D91+F91</f>
        <v>777</v>
      </c>
      <c r="I91" s="13" t="s">
        <v>51</v>
      </c>
      <c r="J91" s="34">
        <f>D89/G89</f>
        <v>0.77777777777777779</v>
      </c>
      <c r="K91" s="34">
        <f>(((2*G89*(D89/G89))+(1.96^2))-((1.96)*(IMSQRT((1.96^2)+(4*G89*(D89/G89)*(1-(D89/G89)))))))/(2*(G89+(1.96^2)))</f>
        <v>0.65061073168412187</v>
      </c>
      <c r="L91" s="38">
        <f>(((2*G89*(D89/G89))+(1.96^2))+((1.96)*(IMSQRT((1.96^2)+(4*G89*(D89/G89)*(1-(D89/G89)))))))/(2*(G89+(1.96^2)))</f>
        <v>0.86804712010421048</v>
      </c>
      <c r="N91" s="13" t="s">
        <v>51</v>
      </c>
      <c r="O91" s="40">
        <f>J91*100</f>
        <v>77.777777777777786</v>
      </c>
      <c r="P91" s="40">
        <f t="shared" si="63"/>
        <v>65.061073168412193</v>
      </c>
      <c r="Q91" s="41">
        <f t="shared" si="64"/>
        <v>86.804712010421042</v>
      </c>
      <c r="S91" s="2" t="str">
        <f t="shared" si="65"/>
        <v>77,8</v>
      </c>
      <c r="T91" s="2" t="str">
        <f t="shared" si="59"/>
        <v>65,1</v>
      </c>
      <c r="U91" s="2" t="str">
        <f t="shared" si="59"/>
        <v>86,8</v>
      </c>
      <c r="W91" s="2" t="str">
        <f t="shared" si="60"/>
        <v>77,8 (65,1-86,8)</v>
      </c>
      <c r="Z91" s="2" t="str">
        <f t="shared" si="61"/>
        <v>Positive Predictive Value (PPV)</v>
      </c>
      <c r="AD91" s="2" t="str">
        <f t="shared" si="62"/>
        <v>77,8 (65,1-86,8)</v>
      </c>
    </row>
    <row r="92" spans="2:39" x14ac:dyDescent="0.25">
      <c r="I92" s="13" t="s">
        <v>52</v>
      </c>
      <c r="J92" s="34">
        <f>F90/G90</f>
        <v>0.39834024896265557</v>
      </c>
      <c r="K92" s="34">
        <f>(((2*G90*(F90/G90))+(1.96^2))-((1.96)*(IMSQRT((1.96^2)+(4*G90*(F90/G90)*(1-(F90/G90)))))))/(2*(G90+(1.96^2)))</f>
        <v>0.36328261642155452</v>
      </c>
      <c r="L92" s="38">
        <f>(((2*G90*(F90/G90))+(1.96^2))+((1.96)*(IMSQRT((1.96^2)+(4*G90*(F90/G90)*(1-(F90/G90)))))))/(2*(G90+(1.96^2)))</f>
        <v>0.4344724928071963</v>
      </c>
      <c r="N92" s="13" t="s">
        <v>52</v>
      </c>
      <c r="O92" s="40">
        <f>J92*100</f>
        <v>39.834024896265561</v>
      </c>
      <c r="P92" s="40">
        <f t="shared" si="63"/>
        <v>36.328261642155454</v>
      </c>
      <c r="Q92" s="41">
        <f t="shared" si="64"/>
        <v>43.447249280719632</v>
      </c>
      <c r="S92" s="2" t="str">
        <f t="shared" si="65"/>
        <v>39,8</v>
      </c>
      <c r="T92" s="2" t="str">
        <f t="shared" si="59"/>
        <v>36,3</v>
      </c>
      <c r="U92" s="2" t="str">
        <f t="shared" si="59"/>
        <v>43,4</v>
      </c>
      <c r="W92" s="2" t="str">
        <f t="shared" si="60"/>
        <v>39,8 (36,3-43,4)</v>
      </c>
      <c r="Z92" s="2" t="str">
        <f t="shared" si="61"/>
        <v>Negative Predictive Value (NPV)</v>
      </c>
      <c r="AD92" s="2" t="str">
        <f t="shared" si="62"/>
        <v>39,8 (36,3-43,4)</v>
      </c>
    </row>
    <row r="93" spans="2:39" x14ac:dyDescent="0.25">
      <c r="I93" s="13" t="s">
        <v>53</v>
      </c>
      <c r="J93" s="35">
        <f>J88/(1-J89)</f>
        <v>2.2012578616352179</v>
      </c>
      <c r="K93" s="34">
        <f>EXP(LN(J93)-1.96*(SQRT((1/D89)-(1/D91)+(1/F89)-(1/F91))))</f>
        <v>1.1781391012679063</v>
      </c>
      <c r="L93" s="38">
        <f>EXP(LN(J93)+1.96*(SQRT((1/D89)-(1/D91)+(1/F89)-(1/F91))))</f>
        <v>4.112872722920506</v>
      </c>
      <c r="N93" s="13" t="s">
        <v>53</v>
      </c>
      <c r="O93" s="40">
        <f t="shared" ref="O93:Q94" si="66">J93</f>
        <v>2.2012578616352179</v>
      </c>
      <c r="P93" s="40">
        <f t="shared" si="66"/>
        <v>1.1781391012679063</v>
      </c>
      <c r="Q93" s="41">
        <f t="shared" si="66"/>
        <v>4.112872722920506</v>
      </c>
      <c r="S93" s="2" t="str">
        <f t="shared" si="65"/>
        <v>2,2</v>
      </c>
      <c r="T93" s="2" t="str">
        <f t="shared" si="59"/>
        <v>1,2</v>
      </c>
      <c r="U93" s="2" t="str">
        <f t="shared" si="59"/>
        <v>4,1</v>
      </c>
      <c r="W93" s="2" t="str">
        <f t="shared" si="60"/>
        <v>2,2 (1,2-4,1)</v>
      </c>
      <c r="Z93" s="2" t="str">
        <f t="shared" si="61"/>
        <v>Positive Likelihood Ratio (LR+)</v>
      </c>
      <c r="AD93" s="2" t="str">
        <f t="shared" si="62"/>
        <v>2,2 (1,2-4,1)</v>
      </c>
    </row>
    <row r="94" spans="2:39" x14ac:dyDescent="0.25">
      <c r="I94" s="19" t="s">
        <v>54</v>
      </c>
      <c r="J94" s="36">
        <f>(1-J88)/J89</f>
        <v>0.9499475890985325</v>
      </c>
      <c r="K94" s="36">
        <f>EXP(LN(J94)-1.96*(SQRT((1/D90)-(1/D91)+(1/F90)-(1/F91))))</f>
        <v>0.91616546992178982</v>
      </c>
      <c r="L94" s="39">
        <f>EXP(LN(J94)+1.96*(SQRT((1/D90)-(1/D91)+(1/F90)-(1/F91))))</f>
        <v>0.98497536925414741</v>
      </c>
      <c r="N94" s="19" t="s">
        <v>54</v>
      </c>
      <c r="O94" s="42">
        <f t="shared" si="66"/>
        <v>0.9499475890985325</v>
      </c>
      <c r="P94" s="42">
        <f t="shared" si="66"/>
        <v>0.91616546992178982</v>
      </c>
      <c r="Q94" s="43">
        <f t="shared" si="66"/>
        <v>0.98497536925414741</v>
      </c>
      <c r="S94" s="2" t="str">
        <f t="shared" si="65"/>
        <v>0,9</v>
      </c>
      <c r="T94" s="2" t="str">
        <f t="shared" si="59"/>
        <v>0,9</v>
      </c>
      <c r="U94" s="2" t="str">
        <f t="shared" si="59"/>
        <v>1,0</v>
      </c>
      <c r="W94" s="2" t="str">
        <f t="shared" si="60"/>
        <v>0,9 (0,9-1,0)</v>
      </c>
      <c r="Z94" s="2" t="str">
        <f t="shared" si="61"/>
        <v>Negative Likelihood Ratio (LR-)</v>
      </c>
      <c r="AD94" s="2" t="str">
        <f t="shared" si="62"/>
        <v>0,9 (0,9-1,0)</v>
      </c>
    </row>
    <row r="96" spans="2:39" x14ac:dyDescent="0.25">
      <c r="B96" s="3" t="s">
        <v>110</v>
      </c>
      <c r="I96" s="3"/>
      <c r="K96" s="22" t="s">
        <v>46</v>
      </c>
      <c r="L96" s="8"/>
      <c r="N96" s="3"/>
      <c r="P96" s="22" t="s">
        <v>46</v>
      </c>
      <c r="Q96" s="8"/>
    </row>
    <row r="97" spans="2:39" x14ac:dyDescent="0.25">
      <c r="B97" s="5"/>
      <c r="C97" s="6" t="s">
        <v>162</v>
      </c>
      <c r="D97" s="7"/>
      <c r="E97" s="7"/>
      <c r="F97" s="7"/>
      <c r="G97" s="8"/>
      <c r="I97" s="6" t="s">
        <v>15</v>
      </c>
      <c r="J97" s="7" t="s">
        <v>47</v>
      </c>
      <c r="K97" s="20" t="s">
        <v>48</v>
      </c>
      <c r="L97" s="21" t="s">
        <v>49</v>
      </c>
      <c r="N97" s="11" t="s">
        <v>96</v>
      </c>
      <c r="O97" s="9" t="s">
        <v>47</v>
      </c>
      <c r="P97" s="44" t="s">
        <v>48</v>
      </c>
      <c r="Q97" s="45" t="s">
        <v>49</v>
      </c>
      <c r="Z97" s="2" t="str">
        <f>B96</f>
        <v>Eyebrow laceration</v>
      </c>
    </row>
    <row r="98" spans="2:39" x14ac:dyDescent="0.25">
      <c r="B98" s="6"/>
      <c r="C98" s="9" t="s">
        <v>4</v>
      </c>
      <c r="D98" s="9" t="s">
        <v>39</v>
      </c>
      <c r="E98" s="9" t="s">
        <v>5</v>
      </c>
      <c r="F98" s="9" t="s">
        <v>39</v>
      </c>
      <c r="G98" s="10" t="s">
        <v>6</v>
      </c>
      <c r="I98" s="11" t="s">
        <v>17</v>
      </c>
      <c r="J98" s="33">
        <f>D99/D101</f>
        <v>9.853249475890985E-2</v>
      </c>
      <c r="K98" s="33">
        <f>(((2*D101*(D99/D101))+(1.96^2))-((1.96)*(IMSQRT((1.96^2)+(4*D101*(D99/D101)*(1-(D99/D101)))))))/(2*(D101+(1.96^2)))</f>
        <v>7.4908431591726402E-2</v>
      </c>
      <c r="L98" s="37">
        <f>(((2*D101*(D99/D101))+(1.96^2))+((1.96)*(IMSQRT((1.96^2)+(4*D101*(D99/D101)*(1-(D99/D101)))))))/(2*(D101+(1.96^2)))</f>
        <v>0.12857146698610047</v>
      </c>
      <c r="N98" s="13" t="s">
        <v>17</v>
      </c>
      <c r="O98" s="40">
        <f>J98*100</f>
        <v>9.8532494758909852</v>
      </c>
      <c r="P98" s="40">
        <f>K98*100</f>
        <v>7.4908431591726403</v>
      </c>
      <c r="Q98" s="41">
        <f>L98*100</f>
        <v>12.857146698610048</v>
      </c>
      <c r="S98" s="2" t="str">
        <f>TEXT(O98,"#0,0")</f>
        <v>9,9</v>
      </c>
      <c r="T98" s="2" t="str">
        <f t="shared" ref="T98:U104" si="67">TEXT(P98,"#0,0")</f>
        <v>7,5</v>
      </c>
      <c r="U98" s="2" t="str">
        <f t="shared" si="67"/>
        <v>12,9</v>
      </c>
      <c r="W98" s="2" t="str">
        <f t="shared" ref="W98:W104" si="68">S98&amp;" ("&amp;T98&amp;"-"&amp;U98&amp;")"</f>
        <v>9,9 (7,5-12,9)</v>
      </c>
      <c r="Z98" s="2" t="str">
        <f t="shared" ref="Z98:Z104" si="69">N98</f>
        <v>Sensitivity (Sens.)</v>
      </c>
      <c r="AD98" s="2" t="str">
        <f t="shared" ref="AD98:AD104" si="70">TEXT(W98,)</f>
        <v>9,9 (7,5-12,9)</v>
      </c>
      <c r="AG98" s="2" t="str">
        <f>AD98</f>
        <v>9,9 (7,5-12,9)</v>
      </c>
      <c r="AH98" s="2" t="str">
        <f>AD99</f>
        <v>90,0 (86,1-92,9)</v>
      </c>
      <c r="AI98" s="2" t="str">
        <f>AD100</f>
        <v>61,4 (57,9-64,7)</v>
      </c>
      <c r="AJ98" s="2" t="str">
        <f>AD101</f>
        <v>61,0 (49,9-71,2)</v>
      </c>
      <c r="AK98" s="2" t="str">
        <f>AD102</f>
        <v>38,6 (35,0-42,2)</v>
      </c>
      <c r="AL98" s="2" t="str">
        <f>AD103</f>
        <v>1,0 (0,6-1,5)</v>
      </c>
      <c r="AM98" s="2" t="str">
        <f>AD104</f>
        <v>1,0 (1,0-1,1)</v>
      </c>
    </row>
    <row r="99" spans="2:39" x14ac:dyDescent="0.25">
      <c r="B99" s="11" t="s">
        <v>44</v>
      </c>
      <c r="C99" s="29" t="s">
        <v>40</v>
      </c>
      <c r="D99" s="12">
        <v>47</v>
      </c>
      <c r="E99" s="31" t="s">
        <v>41</v>
      </c>
      <c r="F99" s="12">
        <v>30</v>
      </c>
      <c r="G99" s="10">
        <f>D99+F99</f>
        <v>77</v>
      </c>
      <c r="I99" s="13" t="s">
        <v>19</v>
      </c>
      <c r="J99" s="34">
        <f>F100/F101</f>
        <v>0.9</v>
      </c>
      <c r="K99" s="34">
        <f>(((2*F101*(F100/F101))+(1.96^2))-((1.96)*(IMSQRT((1.96^2)+(4*F101*(F100/F101)*(1-(F100/F101)))))))/(2*(F101+(1.96^2)))</f>
        <v>0.86083272164903457</v>
      </c>
      <c r="L99" s="38">
        <f>(((2*F101*(F100/F101))+(1.96^2))+((1.96)*(IMSQRT((1.96^2)+(4*F101*(F100/F101)*(1-(F100/F101)))))))/(2*(F101+(1.96^2)))</f>
        <v>0.9290525343527769</v>
      </c>
      <c r="N99" s="13" t="s">
        <v>19</v>
      </c>
      <c r="O99" s="40">
        <f>J99*100</f>
        <v>90</v>
      </c>
      <c r="P99" s="40">
        <f t="shared" ref="P99:P102" si="71">K99*100</f>
        <v>86.083272164903462</v>
      </c>
      <c r="Q99" s="41">
        <f t="shared" ref="Q99:Q102" si="72">L99*100</f>
        <v>92.905253435277686</v>
      </c>
      <c r="S99" s="2" t="str">
        <f t="shared" ref="S99:S104" si="73">TEXT(O99,"#0,0")</f>
        <v>90,0</v>
      </c>
      <c r="T99" s="2" t="str">
        <f t="shared" si="67"/>
        <v>86,1</v>
      </c>
      <c r="U99" s="2" t="str">
        <f t="shared" si="67"/>
        <v>92,9</v>
      </c>
      <c r="W99" s="2" t="str">
        <f t="shared" si="68"/>
        <v>90,0 (86,1-92,9)</v>
      </c>
      <c r="Z99" s="2" t="str">
        <f t="shared" si="69"/>
        <v>Specificity (Spec.)</v>
      </c>
      <c r="AD99" s="2" t="str">
        <f t="shared" si="70"/>
        <v>90,0 (86,1-92,9)</v>
      </c>
    </row>
    <row r="100" spans="2:39" x14ac:dyDescent="0.25">
      <c r="B100" s="13" t="s">
        <v>45</v>
      </c>
      <c r="C100" s="32" t="s">
        <v>42</v>
      </c>
      <c r="D100" s="14">
        <f>D101-D99</f>
        <v>430</v>
      </c>
      <c r="E100" s="30" t="s">
        <v>43</v>
      </c>
      <c r="F100" s="14">
        <f>F101-F99</f>
        <v>270</v>
      </c>
      <c r="G100" s="15">
        <f>G101-G99</f>
        <v>700</v>
      </c>
      <c r="I100" s="13" t="s">
        <v>50</v>
      </c>
      <c r="J100" s="34">
        <f>D101/G101</f>
        <v>0.61389961389961389</v>
      </c>
      <c r="K100" s="34">
        <f>(((2*G101*(D101/G101))+(1.96^2))-((1.96)*(IMSQRT((1.96^2)+(4*G101*(D101/G101)*(1-(D101/G101)))))))/(2*(G101+(1.96^2)))</f>
        <v>0.57918601204901121</v>
      </c>
      <c r="L100" s="38">
        <f>(((2*G101*(D101/G101))+(1.96^2))+((1.96)*(IMSQRT((1.96^2)+(4*G101*(D101/G101)*(1-(D101/G101)))))))/(2*(G101+(1.96^2)))</f>
        <v>0.64749248458846309</v>
      </c>
      <c r="N100" s="13" t="s">
        <v>50</v>
      </c>
      <c r="O100" s="40">
        <f>J100*100</f>
        <v>61.389961389961393</v>
      </c>
      <c r="P100" s="40">
        <f t="shared" si="71"/>
        <v>57.918601204901123</v>
      </c>
      <c r="Q100" s="41">
        <f t="shared" si="72"/>
        <v>64.74924845884631</v>
      </c>
      <c r="S100" s="2" t="str">
        <f t="shared" si="73"/>
        <v>61,4</v>
      </c>
      <c r="T100" s="2" t="str">
        <f t="shared" si="67"/>
        <v>57,9</v>
      </c>
      <c r="U100" s="2" t="str">
        <f t="shared" si="67"/>
        <v>64,7</v>
      </c>
      <c r="W100" s="2" t="str">
        <f t="shared" si="68"/>
        <v>61,4 (57,9-64,7)</v>
      </c>
      <c r="Z100" s="2" t="str">
        <f t="shared" si="69"/>
        <v>Pre-test probability</v>
      </c>
      <c r="AD100" s="2" t="str">
        <f t="shared" si="70"/>
        <v>61,4 (57,9-64,7)</v>
      </c>
    </row>
    <row r="101" spans="2:39" x14ac:dyDescent="0.25">
      <c r="B101" s="6" t="s">
        <v>6</v>
      </c>
      <c r="C101" s="7"/>
      <c r="D101" s="16">
        <v>477</v>
      </c>
      <c r="E101" s="7"/>
      <c r="F101" s="16">
        <v>300</v>
      </c>
      <c r="G101" s="16">
        <f>D101+F101</f>
        <v>777</v>
      </c>
      <c r="I101" s="13" t="s">
        <v>51</v>
      </c>
      <c r="J101" s="34">
        <f>D99/G99</f>
        <v>0.61038961038961037</v>
      </c>
      <c r="K101" s="34">
        <f>(((2*G99*(D99/G99))+(1.96^2))-((1.96)*(IMSQRT((1.96^2)+(4*G99*(D99/G99)*(1-(D99/G99)))))))/(2*(G99+(1.96^2)))</f>
        <v>0.49870861795457122</v>
      </c>
      <c r="L101" s="38">
        <f>(((2*G99*(D99/G99))+(1.96^2))+((1.96)*(IMSQRT((1.96^2)+(4*G99*(D99/G99)*(1-(D99/G99)))))))/(2*(G99+(1.96^2)))</f>
        <v>0.71157915467734112</v>
      </c>
      <c r="N101" s="13" t="s">
        <v>51</v>
      </c>
      <c r="O101" s="40">
        <f>J101*100</f>
        <v>61.038961038961034</v>
      </c>
      <c r="P101" s="40">
        <f t="shared" si="71"/>
        <v>49.870861795457124</v>
      </c>
      <c r="Q101" s="41">
        <f t="shared" si="72"/>
        <v>71.157915467734114</v>
      </c>
      <c r="S101" s="2" t="str">
        <f t="shared" si="73"/>
        <v>61,0</v>
      </c>
      <c r="T101" s="2" t="str">
        <f t="shared" si="67"/>
        <v>49,9</v>
      </c>
      <c r="U101" s="2" t="str">
        <f t="shared" si="67"/>
        <v>71,2</v>
      </c>
      <c r="W101" s="2" t="str">
        <f t="shared" si="68"/>
        <v>61,0 (49,9-71,2)</v>
      </c>
      <c r="Z101" s="2" t="str">
        <f t="shared" si="69"/>
        <v>Positive Predictive Value (PPV)</v>
      </c>
      <c r="AD101" s="2" t="str">
        <f t="shared" si="70"/>
        <v>61,0 (49,9-71,2)</v>
      </c>
    </row>
    <row r="102" spans="2:39" x14ac:dyDescent="0.25">
      <c r="I102" s="13" t="s">
        <v>52</v>
      </c>
      <c r="J102" s="34">
        <f>F100/G100</f>
        <v>0.38571428571428573</v>
      </c>
      <c r="K102" s="34">
        <f>(((2*G100*(F100/G100))+(1.96^2))-((1.96)*(IMSQRT((1.96^2)+(4*G100*(F100/G100)*(1-(F100/G100)))))))/(2*(G100+(1.96^2)))</f>
        <v>0.35037124590608182</v>
      </c>
      <c r="L102" s="38">
        <f>(((2*G100*(F100/G100))+(1.96^2))+((1.96)*(IMSQRT((1.96^2)+(4*G100*(F100/G100)*(1-(F100/G100)))))))/(2*(G100+(1.96^2)))</f>
        <v>0.42230487894928337</v>
      </c>
      <c r="N102" s="13" t="s">
        <v>52</v>
      </c>
      <c r="O102" s="40">
        <f>J102*100</f>
        <v>38.571428571428577</v>
      </c>
      <c r="P102" s="40">
        <f t="shared" si="71"/>
        <v>35.03712459060818</v>
      </c>
      <c r="Q102" s="41">
        <f t="shared" si="72"/>
        <v>42.230487894928338</v>
      </c>
      <c r="S102" s="2" t="str">
        <f t="shared" si="73"/>
        <v>38,6</v>
      </c>
      <c r="T102" s="2" t="str">
        <f t="shared" si="67"/>
        <v>35,0</v>
      </c>
      <c r="U102" s="2" t="str">
        <f t="shared" si="67"/>
        <v>42,2</v>
      </c>
      <c r="W102" s="2" t="str">
        <f t="shared" si="68"/>
        <v>38,6 (35,0-42,2)</v>
      </c>
      <c r="Z102" s="2" t="str">
        <f t="shared" si="69"/>
        <v>Negative Predictive Value (NPV)</v>
      </c>
      <c r="AD102" s="2" t="str">
        <f t="shared" si="70"/>
        <v>38,6 (35,0-42,2)</v>
      </c>
    </row>
    <row r="103" spans="2:39" x14ac:dyDescent="0.25">
      <c r="I103" s="13" t="s">
        <v>53</v>
      </c>
      <c r="J103" s="35">
        <f>J98/(1-J99)</f>
        <v>0.98532494758909872</v>
      </c>
      <c r="K103" s="34">
        <f>EXP(LN(J103)-1.96*(SQRT((1/D99)-(1/D101)+(1/F99)-(1/F101))))</f>
        <v>0.63798203120217034</v>
      </c>
      <c r="L103" s="38">
        <f>EXP(LN(J103)+1.96*(SQRT((1/D99)-(1/D101)+(1/F99)-(1/F101))))</f>
        <v>1.5217752301142826</v>
      </c>
      <c r="N103" s="13" t="s">
        <v>53</v>
      </c>
      <c r="O103" s="40">
        <f t="shared" ref="O103:Q104" si="74">J103</f>
        <v>0.98532494758909872</v>
      </c>
      <c r="P103" s="40">
        <f t="shared" si="74"/>
        <v>0.63798203120217034</v>
      </c>
      <c r="Q103" s="41">
        <f t="shared" si="74"/>
        <v>1.5217752301142826</v>
      </c>
      <c r="S103" s="2" t="str">
        <f t="shared" si="73"/>
        <v>1,0</v>
      </c>
      <c r="T103" s="2" t="str">
        <f t="shared" si="67"/>
        <v>0,6</v>
      </c>
      <c r="U103" s="2" t="str">
        <f t="shared" si="67"/>
        <v>1,5</v>
      </c>
      <c r="W103" s="2" t="str">
        <f t="shared" si="68"/>
        <v>1,0 (0,6-1,5)</v>
      </c>
      <c r="Z103" s="2" t="str">
        <f t="shared" si="69"/>
        <v>Positive Likelihood Ratio (LR+)</v>
      </c>
      <c r="AD103" s="2" t="str">
        <f t="shared" si="70"/>
        <v>1,0 (0,6-1,5)</v>
      </c>
    </row>
    <row r="104" spans="2:39" x14ac:dyDescent="0.25">
      <c r="I104" s="19" t="s">
        <v>54</v>
      </c>
      <c r="J104" s="36">
        <f>(1-J98)/J99</f>
        <v>1.0016305613789889</v>
      </c>
      <c r="K104" s="36">
        <f>EXP(LN(J104)-1.96*(SQRT((1/D100)-(1/D101)+(1/F100)-(1/F101))))</f>
        <v>0.95469688590989044</v>
      </c>
      <c r="L104" s="39">
        <f>EXP(LN(J104)+1.96*(SQRT((1/D100)-(1/D101)+(1/F100)-(1/F101))))</f>
        <v>1.0508715345103596</v>
      </c>
      <c r="N104" s="19" t="s">
        <v>54</v>
      </c>
      <c r="O104" s="42">
        <f t="shared" si="74"/>
        <v>1.0016305613789889</v>
      </c>
      <c r="P104" s="42">
        <f t="shared" si="74"/>
        <v>0.95469688590989044</v>
      </c>
      <c r="Q104" s="43">
        <f t="shared" si="74"/>
        <v>1.0508715345103596</v>
      </c>
      <c r="S104" s="2" t="str">
        <f t="shared" si="73"/>
        <v>1,0</v>
      </c>
      <c r="T104" s="2" t="str">
        <f t="shared" si="67"/>
        <v>1,0</v>
      </c>
      <c r="U104" s="2" t="str">
        <f t="shared" si="67"/>
        <v>1,1</v>
      </c>
      <c r="W104" s="2" t="str">
        <f t="shared" si="68"/>
        <v>1,0 (1,0-1,1)</v>
      </c>
      <c r="Z104" s="2" t="str">
        <f t="shared" si="69"/>
        <v>Negative Likelihood Ratio (LR-)</v>
      </c>
      <c r="AD104" s="2" t="str">
        <f t="shared" si="70"/>
        <v>1,0 (1,0-1,1)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M44"/>
  <sheetViews>
    <sheetView topLeftCell="L1" zoomScale="70" zoomScaleNormal="70" workbookViewId="0">
      <selection activeCell="AG38" sqref="AG38:AM38"/>
    </sheetView>
  </sheetViews>
  <sheetFormatPr defaultRowHeight="15.75" x14ac:dyDescent="0.25"/>
  <cols>
    <col min="1" max="1" width="9.140625" style="2"/>
    <col min="2" max="2" width="40.140625" style="2" bestFit="1" customWidth="1"/>
    <col min="3" max="3" width="21.42578125" style="2" bestFit="1" customWidth="1"/>
    <col min="4" max="4" width="9.140625" style="2"/>
    <col min="5" max="5" width="19.140625" style="2" bestFit="1" customWidth="1"/>
    <col min="6" max="8" width="9.140625" style="2"/>
    <col min="9" max="9" width="35.7109375" style="2" customWidth="1"/>
    <col min="10" max="12" width="20.7109375" style="2" customWidth="1"/>
    <col min="13" max="13" width="9.140625" style="2"/>
    <col min="14" max="14" width="35.7109375" style="2" customWidth="1"/>
    <col min="15" max="17" width="20.7109375" style="2" customWidth="1"/>
    <col min="18" max="26" width="9.140625" style="2"/>
    <col min="27" max="27" width="33.140625" style="2" bestFit="1" customWidth="1"/>
    <col min="28" max="28" width="18.7109375" style="2" customWidth="1"/>
    <col min="29" max="16384" width="9.140625" style="2"/>
  </cols>
  <sheetData>
    <row r="2" spans="2:39" x14ac:dyDescent="0.25">
      <c r="B2" s="3" t="s">
        <v>73</v>
      </c>
      <c r="C2" s="2" t="s">
        <v>167</v>
      </c>
    </row>
    <row r="3" spans="2:39" x14ac:dyDescent="0.25">
      <c r="B3" s="3" t="s">
        <v>0</v>
      </c>
      <c r="C3" s="2" t="s">
        <v>168</v>
      </c>
    </row>
    <row r="4" spans="2:39" x14ac:dyDescent="0.25">
      <c r="B4" s="3" t="s">
        <v>1</v>
      </c>
      <c r="C4" s="4">
        <v>2017</v>
      </c>
    </row>
    <row r="6" spans="2:39" x14ac:dyDescent="0.25">
      <c r="B6" s="3" t="s">
        <v>169</v>
      </c>
      <c r="I6" s="3"/>
      <c r="K6" s="22" t="s">
        <v>46</v>
      </c>
      <c r="L6" s="8"/>
      <c r="N6" s="3"/>
      <c r="P6" s="22" t="s">
        <v>46</v>
      </c>
      <c r="Q6" s="8"/>
    </row>
    <row r="7" spans="2:39" x14ac:dyDescent="0.25">
      <c r="B7" s="5"/>
      <c r="C7" s="6" t="s">
        <v>146</v>
      </c>
      <c r="D7" s="7"/>
      <c r="E7" s="7"/>
      <c r="F7" s="7"/>
      <c r="G7" s="8"/>
      <c r="I7" s="6" t="s">
        <v>15</v>
      </c>
      <c r="J7" s="7" t="s">
        <v>47</v>
      </c>
      <c r="K7" s="20" t="s">
        <v>48</v>
      </c>
      <c r="L7" s="21" t="s">
        <v>49</v>
      </c>
      <c r="N7" s="11" t="s">
        <v>96</v>
      </c>
      <c r="O7" s="9" t="s">
        <v>47</v>
      </c>
      <c r="P7" s="44" t="s">
        <v>48</v>
      </c>
      <c r="Q7" s="45" t="s">
        <v>49</v>
      </c>
      <c r="Z7" s="2" t="str">
        <f>B6</f>
        <v>Facial wound</v>
      </c>
    </row>
    <row r="8" spans="2:39" x14ac:dyDescent="0.25">
      <c r="B8" s="6"/>
      <c r="C8" s="9" t="s">
        <v>4</v>
      </c>
      <c r="D8" s="9" t="s">
        <v>39</v>
      </c>
      <c r="E8" s="9" t="s">
        <v>5</v>
      </c>
      <c r="F8" s="9" t="s">
        <v>39</v>
      </c>
      <c r="G8" s="10" t="s">
        <v>6</v>
      </c>
      <c r="I8" s="11" t="s">
        <v>17</v>
      </c>
      <c r="J8" s="33">
        <f>D9/D11</f>
        <v>0.98</v>
      </c>
      <c r="K8" s="33">
        <f>(((2*D11*(D9/D11))+(1.96^2))-((1.96)*(IMSQRT((1.96^2)+(4*D11*(D9/D11)*(1-(D9/D11)))))))/(2*(D11+(1.96^2)))</f>
        <v>0.94971213449480618</v>
      </c>
      <c r="L8" s="37">
        <f>(((2*D11*(D9/D11))+(1.96^2))+((1.96)*(IMSQRT((1.96^2)+(4*D11*(D9/D11)*(1-(D9/D11)))))))/(2*(D11+(1.96^2)))</f>
        <v>0.99219569982360567</v>
      </c>
      <c r="N8" s="13" t="s">
        <v>17</v>
      </c>
      <c r="O8" s="40">
        <f>J8*100</f>
        <v>98</v>
      </c>
      <c r="P8" s="40">
        <f>K8*100</f>
        <v>94.971213449480615</v>
      </c>
      <c r="Q8" s="41">
        <f>L8*100</f>
        <v>99.219569982360568</v>
      </c>
      <c r="S8" s="2" t="str">
        <f>TEXT(O8,"#0,0")</f>
        <v>98,0</v>
      </c>
      <c r="T8" s="2" t="str">
        <f t="shared" ref="T8:U14" si="0">TEXT(P8,"#0,0")</f>
        <v>95,0</v>
      </c>
      <c r="U8" s="2" t="str">
        <f t="shared" si="0"/>
        <v>99,2</v>
      </c>
      <c r="W8" s="2" t="str">
        <f t="shared" ref="W8:W14" si="1">S8&amp;" ("&amp;T8&amp;"-"&amp;U8&amp;")"</f>
        <v>98,0 (95,0-99,2)</v>
      </c>
      <c r="Z8" s="2" t="str">
        <f t="shared" ref="Z8:Z14" si="2">N8</f>
        <v>Sensitivity (Sens.)</v>
      </c>
      <c r="AD8" s="2" t="str">
        <f t="shared" ref="AD8:AD14" si="3">TEXT(W8,)</f>
        <v>98,0 (95,0-99,2)</v>
      </c>
      <c r="AG8" s="2" t="str">
        <f>AD8</f>
        <v>98,0 (95,0-99,2)</v>
      </c>
      <c r="AH8" s="2" t="str">
        <f>AD9</f>
        <v>70,0 (67,6-72,3)</v>
      </c>
      <c r="AI8" s="2" t="str">
        <f>AD10</f>
        <v>12,1 (10,6-13,8)</v>
      </c>
      <c r="AJ8" s="2" t="str">
        <f>AD11</f>
        <v>31,1 (27,6-34,8)</v>
      </c>
      <c r="AK8" s="2" t="str">
        <f>AD12</f>
        <v>99,6 (99,0-99,8)</v>
      </c>
      <c r="AL8" s="2" t="str">
        <f>AD13</f>
        <v>3,3 (3,0-3,5)</v>
      </c>
      <c r="AM8" s="2" t="str">
        <f>AD14</f>
        <v>0,0 (0,0-0,1)</v>
      </c>
    </row>
    <row r="9" spans="2:39" x14ac:dyDescent="0.25">
      <c r="B9" s="11" t="s">
        <v>44</v>
      </c>
      <c r="C9" s="29" t="s">
        <v>40</v>
      </c>
      <c r="D9" s="12">
        <v>196</v>
      </c>
      <c r="E9" s="31" t="s">
        <v>41</v>
      </c>
      <c r="F9" s="12">
        <v>435</v>
      </c>
      <c r="G9" s="10">
        <f>D9+F9</f>
        <v>631</v>
      </c>
      <c r="I9" s="13" t="s">
        <v>19</v>
      </c>
      <c r="J9" s="34">
        <f>F10/F11</f>
        <v>0.69979296066252583</v>
      </c>
      <c r="K9" s="34">
        <f>(((2*F11*(F10/F11))+(1.96^2))-((1.96)*(IMSQRT((1.96^2)+(4*F11*(F10/F11)*(1-(F10/F11)))))))/(2*(F11+(1.96^2)))</f>
        <v>0.67568969425374248</v>
      </c>
      <c r="L9" s="38">
        <f>(((2*F11*(F10/F11))+(1.96^2))+((1.96)*(IMSQRT((1.96^2)+(4*F11*(F10/F11)*(1-(F10/F11)))))))/(2*(F11+(1.96^2)))</f>
        <v>0.72283964301193027</v>
      </c>
      <c r="N9" s="13" t="s">
        <v>19</v>
      </c>
      <c r="O9" s="40">
        <f>J9*100</f>
        <v>69.979296066252587</v>
      </c>
      <c r="P9" s="40">
        <f t="shared" ref="P9:Q12" si="4">K9*100</f>
        <v>67.568969425374249</v>
      </c>
      <c r="Q9" s="41">
        <f t="shared" si="4"/>
        <v>72.283964301193024</v>
      </c>
      <c r="S9" s="2" t="str">
        <f t="shared" ref="S9:S14" si="5">TEXT(O9,"#0,0")</f>
        <v>70,0</v>
      </c>
      <c r="T9" s="2" t="str">
        <f t="shared" si="0"/>
        <v>67,6</v>
      </c>
      <c r="U9" s="2" t="str">
        <f t="shared" si="0"/>
        <v>72,3</v>
      </c>
      <c r="W9" s="2" t="str">
        <f t="shared" si="1"/>
        <v>70,0 (67,6-72,3)</v>
      </c>
      <c r="Z9" s="2" t="str">
        <f t="shared" si="2"/>
        <v>Specificity (Spec.)</v>
      </c>
      <c r="AD9" s="2" t="str">
        <f t="shared" si="3"/>
        <v>70,0 (67,6-72,3)</v>
      </c>
    </row>
    <row r="10" spans="2:39" x14ac:dyDescent="0.25">
      <c r="B10" s="13" t="s">
        <v>45</v>
      </c>
      <c r="C10" s="32" t="s">
        <v>42</v>
      </c>
      <c r="D10" s="14">
        <f>200-196</f>
        <v>4</v>
      </c>
      <c r="E10" s="30" t="s">
        <v>43</v>
      </c>
      <c r="F10" s="14">
        <f>F11-F9</f>
        <v>1014</v>
      </c>
      <c r="G10" s="15">
        <f>D10+F10</f>
        <v>1018</v>
      </c>
      <c r="I10" s="13" t="s">
        <v>50</v>
      </c>
      <c r="J10" s="34">
        <f>D11/G11</f>
        <v>0.1212856276531231</v>
      </c>
      <c r="K10" s="34">
        <f>(((2*G11*(D11/G11))+(1.96^2))-((1.96)*(IMSQRT((1.96^2)+(4*G11*(D11/G11)*(1-(D11/G11)))))))/(2*(G11+(1.96^2)))</f>
        <v>0.10640255082892554</v>
      </c>
      <c r="L10" s="38">
        <f>(((2*G11*(D11/G11))+(1.96^2))+((1.96)*(IMSQRT((1.96^2)+(4*G11*(D11/G11)*(1-(D11/G11)))))))/(2*(G11+(1.96^2)))</f>
        <v>0.13792915040608694</v>
      </c>
      <c r="N10" s="13" t="s">
        <v>50</v>
      </c>
      <c r="O10" s="40">
        <f>J10*100</f>
        <v>12.12856276531231</v>
      </c>
      <c r="P10" s="40">
        <f t="shared" si="4"/>
        <v>10.640255082892553</v>
      </c>
      <c r="Q10" s="41">
        <f t="shared" si="4"/>
        <v>13.792915040608694</v>
      </c>
      <c r="S10" s="2" t="str">
        <f t="shared" si="5"/>
        <v>12,1</v>
      </c>
      <c r="T10" s="2" t="str">
        <f t="shared" si="0"/>
        <v>10,6</v>
      </c>
      <c r="U10" s="2" t="str">
        <f t="shared" si="0"/>
        <v>13,8</v>
      </c>
      <c r="W10" s="2" t="str">
        <f t="shared" si="1"/>
        <v>12,1 (10,6-13,8)</v>
      </c>
      <c r="Z10" s="2" t="str">
        <f t="shared" si="2"/>
        <v>Pre-test probability</v>
      </c>
      <c r="AD10" s="2" t="str">
        <f t="shared" si="3"/>
        <v>12,1 (10,6-13,8)</v>
      </c>
    </row>
    <row r="11" spans="2:39" x14ac:dyDescent="0.25">
      <c r="B11" s="6" t="s">
        <v>6</v>
      </c>
      <c r="C11" s="7"/>
      <c r="D11" s="16">
        <v>200</v>
      </c>
      <c r="E11" s="7"/>
      <c r="F11" s="16">
        <v>1449</v>
      </c>
      <c r="G11" s="16">
        <v>1649</v>
      </c>
      <c r="I11" s="13" t="s">
        <v>51</v>
      </c>
      <c r="J11" s="34">
        <f>D9/G9</f>
        <v>0.31061806656101426</v>
      </c>
      <c r="K11" s="34">
        <f>(((2*G9*(D9/G9))+(1.96^2))-((1.96)*(IMSQRT((1.96^2)+(4*G9*(D9/G9)*(1-(D9/G9)))))))/(2*(G9+(1.96^2)))</f>
        <v>0.27574879949750875</v>
      </c>
      <c r="L11" s="38">
        <f>(((2*G9*(D9/G9))+(1.96^2))+((1.96)*(IMSQRT((1.96^2)+(4*G9*(D9/G9)*(1-(D9/G9)))))))/(2*(G9+(1.96^2)))</f>
        <v>0.34777933728495797</v>
      </c>
      <c r="N11" s="13" t="s">
        <v>51</v>
      </c>
      <c r="O11" s="40">
        <f>J11*100</f>
        <v>31.061806656101425</v>
      </c>
      <c r="P11" s="40">
        <f t="shared" si="4"/>
        <v>27.574879949750873</v>
      </c>
      <c r="Q11" s="41">
        <f t="shared" si="4"/>
        <v>34.777933728495796</v>
      </c>
      <c r="S11" s="2" t="str">
        <f t="shared" si="5"/>
        <v>31,1</v>
      </c>
      <c r="T11" s="2" t="str">
        <f t="shared" si="0"/>
        <v>27,6</v>
      </c>
      <c r="U11" s="2" t="str">
        <f t="shared" si="0"/>
        <v>34,8</v>
      </c>
      <c r="W11" s="2" t="str">
        <f t="shared" si="1"/>
        <v>31,1 (27,6-34,8)</v>
      </c>
      <c r="Z11" s="2" t="str">
        <f t="shared" si="2"/>
        <v>Positive Predictive Value (PPV)</v>
      </c>
      <c r="AD11" s="2" t="str">
        <f t="shared" si="3"/>
        <v>31,1 (27,6-34,8)</v>
      </c>
    </row>
    <row r="12" spans="2:39" x14ac:dyDescent="0.25">
      <c r="I12" s="13" t="s">
        <v>52</v>
      </c>
      <c r="J12" s="34">
        <f>F10/G10</f>
        <v>0.99607072691552068</v>
      </c>
      <c r="K12" s="34">
        <f>(((2*G10*(F10/G10))+(1.96^2))-((1.96)*(IMSQRT((1.96^2)+(4*G10*(F10/G10)*(1-(F10/G10)))))))/(2*(G10+(1.96^2)))</f>
        <v>0.989940532835068</v>
      </c>
      <c r="L12" s="38">
        <f>(((2*G10*(F10/G10))+(1.96^2))+((1.96)*(IMSQRT((1.96^2)+(4*G10*(F10/G10)*(1-(F10/G10)))))))/(2*(G10+(1.96^2)))</f>
        <v>0.99847097830325326</v>
      </c>
      <c r="N12" s="13" t="s">
        <v>52</v>
      </c>
      <c r="O12" s="40">
        <f>J12*100</f>
        <v>99.607072691552062</v>
      </c>
      <c r="P12" s="40">
        <f t="shared" si="4"/>
        <v>98.994053283506801</v>
      </c>
      <c r="Q12" s="41">
        <f t="shared" si="4"/>
        <v>99.847097830325325</v>
      </c>
      <c r="S12" s="2" t="str">
        <f t="shared" si="5"/>
        <v>99,6</v>
      </c>
      <c r="T12" s="2" t="str">
        <f t="shared" si="0"/>
        <v>99,0</v>
      </c>
      <c r="U12" s="2" t="str">
        <f t="shared" si="0"/>
        <v>99,8</v>
      </c>
      <c r="W12" s="2" t="str">
        <f t="shared" si="1"/>
        <v>99,6 (99,0-99,8)</v>
      </c>
      <c r="Z12" s="2" t="str">
        <f t="shared" si="2"/>
        <v>Negative Predictive Value (NPV)</v>
      </c>
      <c r="AD12" s="2" t="str">
        <f t="shared" si="3"/>
        <v>99,6 (99,0-99,8)</v>
      </c>
    </row>
    <row r="13" spans="2:39" x14ac:dyDescent="0.25">
      <c r="I13" s="13" t="s">
        <v>53</v>
      </c>
      <c r="J13" s="35">
        <f>J8/(1-J9)</f>
        <v>3.2644137931034476</v>
      </c>
      <c r="K13" s="34">
        <f>EXP(LN(J13)-1.96*(SQRT((1/D9)-(1/D11)+(1/F9)-(1/F11))))</f>
        <v>3.0102164359004608</v>
      </c>
      <c r="L13" s="38">
        <f>EXP(LN(J13)+1.96*(SQRT((1/D9)-(1/D11)+(1/F9)-(1/F11))))</f>
        <v>3.5400768149139203</v>
      </c>
      <c r="N13" s="13" t="s">
        <v>53</v>
      </c>
      <c r="O13" s="40">
        <f t="shared" ref="O13:Q14" si="6">J13</f>
        <v>3.2644137931034476</v>
      </c>
      <c r="P13" s="40">
        <f t="shared" si="6"/>
        <v>3.0102164359004608</v>
      </c>
      <c r="Q13" s="41">
        <f t="shared" si="6"/>
        <v>3.5400768149139203</v>
      </c>
      <c r="S13" s="2" t="str">
        <f t="shared" si="5"/>
        <v>3,3</v>
      </c>
      <c r="T13" s="2" t="str">
        <f t="shared" si="0"/>
        <v>3,0</v>
      </c>
      <c r="U13" s="2" t="str">
        <f t="shared" si="0"/>
        <v>3,5</v>
      </c>
      <c r="W13" s="2" t="str">
        <f t="shared" si="1"/>
        <v>3,3 (3,0-3,5)</v>
      </c>
      <c r="Z13" s="2" t="str">
        <f t="shared" si="2"/>
        <v>Positive Likelihood Ratio (LR+)</v>
      </c>
      <c r="AD13" s="2" t="str">
        <f t="shared" si="3"/>
        <v>3,3 (3,0-3,5)</v>
      </c>
    </row>
    <row r="14" spans="2:39" x14ac:dyDescent="0.25">
      <c r="I14" s="19" t="s">
        <v>54</v>
      </c>
      <c r="J14" s="36">
        <f>(1-J8)/J9</f>
        <v>2.8579881656804761E-2</v>
      </c>
      <c r="K14" s="36">
        <f>EXP(LN(J14)-1.96*(SQRT((1/D10)-(1/D11)+(1/F10)-(1/F11))))</f>
        <v>1.0826171954521178E-2</v>
      </c>
      <c r="L14" s="39">
        <f>EXP(LN(J14)+1.96*(SQRT((1/D10)-(1/D11)+(1/F10)-(1/F11))))</f>
        <v>7.5447687229450736E-2</v>
      </c>
      <c r="N14" s="19" t="s">
        <v>54</v>
      </c>
      <c r="O14" s="42">
        <f t="shared" si="6"/>
        <v>2.8579881656804761E-2</v>
      </c>
      <c r="P14" s="42">
        <f t="shared" si="6"/>
        <v>1.0826171954521178E-2</v>
      </c>
      <c r="Q14" s="43">
        <f t="shared" si="6"/>
        <v>7.5447687229450736E-2</v>
      </c>
      <c r="S14" s="2" t="str">
        <f t="shared" si="5"/>
        <v>0,0</v>
      </c>
      <c r="T14" s="2" t="str">
        <f t="shared" si="0"/>
        <v>0,0</v>
      </c>
      <c r="U14" s="2" t="str">
        <f t="shared" si="0"/>
        <v>0,1</v>
      </c>
      <c r="W14" s="2" t="str">
        <f t="shared" si="1"/>
        <v>0,0 (0,0-0,1)</v>
      </c>
      <c r="Z14" s="2" t="str">
        <f t="shared" si="2"/>
        <v>Negative Likelihood Ratio (LR-)</v>
      </c>
      <c r="AD14" s="2" t="str">
        <f t="shared" si="3"/>
        <v>0,0 (0,0-0,1)</v>
      </c>
    </row>
    <row r="16" spans="2:39" x14ac:dyDescent="0.25">
      <c r="B16" s="3" t="s">
        <v>170</v>
      </c>
      <c r="I16" s="3"/>
      <c r="K16" s="22" t="s">
        <v>46</v>
      </c>
      <c r="L16" s="8"/>
      <c r="N16" s="3"/>
      <c r="P16" s="22" t="s">
        <v>46</v>
      </c>
      <c r="Q16" s="8"/>
    </row>
    <row r="17" spans="2:39" x14ac:dyDescent="0.25">
      <c r="B17" s="5"/>
      <c r="C17" s="6" t="s">
        <v>146</v>
      </c>
      <c r="D17" s="7"/>
      <c r="E17" s="7"/>
      <c r="F17" s="7"/>
      <c r="G17" s="8"/>
      <c r="I17" s="6" t="s">
        <v>15</v>
      </c>
      <c r="J17" s="7" t="s">
        <v>47</v>
      </c>
      <c r="K17" s="20" t="s">
        <v>48</v>
      </c>
      <c r="L17" s="21" t="s">
        <v>49</v>
      </c>
      <c r="N17" s="11" t="s">
        <v>96</v>
      </c>
      <c r="O17" s="9" t="s">
        <v>47</v>
      </c>
      <c r="P17" s="44" t="s">
        <v>48</v>
      </c>
      <c r="Q17" s="45" t="s">
        <v>49</v>
      </c>
      <c r="Z17" s="2" t="str">
        <f>B16</f>
        <v>Tooth rupture</v>
      </c>
    </row>
    <row r="18" spans="2:39" x14ac:dyDescent="0.25">
      <c r="B18" s="6"/>
      <c r="C18" s="9" t="s">
        <v>4</v>
      </c>
      <c r="D18" s="9" t="s">
        <v>39</v>
      </c>
      <c r="E18" s="9" t="s">
        <v>5</v>
      </c>
      <c r="F18" s="9" t="s">
        <v>39</v>
      </c>
      <c r="G18" s="10" t="s">
        <v>6</v>
      </c>
      <c r="I18" s="11" t="s">
        <v>17</v>
      </c>
      <c r="J18" s="33">
        <f>D19/D21</f>
        <v>4.4999999999999998E-2</v>
      </c>
      <c r="K18" s="33">
        <f>(((2*D21*(D19/D21))+(1.96^2))-((1.96)*(IMSQRT((1.96^2)+(4*D21*(D19/D21)*(1-(D19/D21)))))))/(2*(D21+(1.96^2)))</f>
        <v>2.3852271724704169E-2</v>
      </c>
      <c r="L18" s="37">
        <f>(((2*D21*(D19/D21))+(1.96^2))+((1.96)*(IMSQRT((1.96^2)+(4*D21*(D19/D21)*(1-(D19/D21)))))))/(2*(D21+(1.96^2)))</f>
        <v>8.3297593660967839E-2</v>
      </c>
      <c r="N18" s="13" t="s">
        <v>17</v>
      </c>
      <c r="O18" s="40">
        <f>J18*100</f>
        <v>4.5</v>
      </c>
      <c r="P18" s="40">
        <f>K18*100</f>
        <v>2.385227172470417</v>
      </c>
      <c r="Q18" s="41">
        <f>L18*100</f>
        <v>8.3297593660967841</v>
      </c>
      <c r="S18" s="2" t="str">
        <f>TEXT(O18,"#0,0")</f>
        <v>4,5</v>
      </c>
      <c r="T18" s="2" t="str">
        <f t="shared" ref="T18:U24" si="7">TEXT(P18,"#0,0")</f>
        <v>2,4</v>
      </c>
      <c r="U18" s="2" t="str">
        <f t="shared" si="7"/>
        <v>8,3</v>
      </c>
      <c r="W18" s="2" t="str">
        <f t="shared" ref="W18:W24" si="8">S18&amp;" ("&amp;T18&amp;"-"&amp;U18&amp;")"</f>
        <v>4,5 (2,4-8,3)</v>
      </c>
      <c r="Z18" s="2" t="str">
        <f t="shared" ref="Z18:Z24" si="9">N18</f>
        <v>Sensitivity (Sens.)</v>
      </c>
      <c r="AD18" s="2" t="str">
        <f t="shared" ref="AD18:AD24" si="10">TEXT(W18,)</f>
        <v>4,5 (2,4-8,3)</v>
      </c>
      <c r="AG18" s="2" t="str">
        <f>AD18</f>
        <v>4,5 (2,4-8,3)</v>
      </c>
      <c r="AH18" s="2" t="str">
        <f>AD19</f>
        <v>99,2 (98,6-99,5)</v>
      </c>
      <c r="AI18" s="2" t="str">
        <f>AD20</f>
        <v>12,1 (10,6-13,8)</v>
      </c>
      <c r="AJ18" s="2" t="str">
        <f>AD21</f>
        <v>42,9 (24,5-63,5)</v>
      </c>
      <c r="AK18" s="2" t="str">
        <f>AD22</f>
        <v>88,3 (86,6-89,7)</v>
      </c>
      <c r="AL18" s="2" t="str">
        <f>AD23</f>
        <v>5,4 (2,3-12,7)</v>
      </c>
      <c r="AM18" s="2" t="str">
        <f>AD24</f>
        <v>1,0 (0,9-1,0)</v>
      </c>
    </row>
    <row r="19" spans="2:39" x14ac:dyDescent="0.25">
      <c r="B19" s="11" t="s">
        <v>44</v>
      </c>
      <c r="C19" s="29" t="s">
        <v>40</v>
      </c>
      <c r="D19" s="12">
        <v>9</v>
      </c>
      <c r="E19" s="31" t="s">
        <v>41</v>
      </c>
      <c r="F19" s="12">
        <v>12</v>
      </c>
      <c r="G19" s="10">
        <f>D19+F19</f>
        <v>21</v>
      </c>
      <c r="I19" s="13" t="s">
        <v>19</v>
      </c>
      <c r="J19" s="34">
        <f>F20/F21</f>
        <v>0.99171842650103514</v>
      </c>
      <c r="K19" s="34">
        <f>(((2*F21*(F20/F21))+(1.96^2))-((1.96)*(IMSQRT((1.96^2)+(4*F21*(F20/F21)*(1-(F20/F21)))))))/(2*(F21+(1.96^2)))</f>
        <v>0.98558011822738234</v>
      </c>
      <c r="L19" s="38">
        <f>(((2*F21*(F20/F21))+(1.96^2))+((1.96)*(IMSQRT((1.96^2)+(4*F21*(F20/F21)*(1-(F20/F21)))))))/(2*(F21+(1.96^2)))</f>
        <v>0.99525633359227939</v>
      </c>
      <c r="N19" s="13" t="s">
        <v>19</v>
      </c>
      <c r="O19" s="40">
        <f>J19*100</f>
        <v>99.171842650103514</v>
      </c>
      <c r="P19" s="40">
        <f t="shared" ref="P19:Q22" si="11">K19*100</f>
        <v>98.558011822738237</v>
      </c>
      <c r="Q19" s="41">
        <f t="shared" si="11"/>
        <v>99.525633359227939</v>
      </c>
      <c r="S19" s="2" t="str">
        <f t="shared" ref="S19:S24" si="12">TEXT(O19,"#0,0")</f>
        <v>99,2</v>
      </c>
      <c r="T19" s="2" t="str">
        <f t="shared" si="7"/>
        <v>98,6</v>
      </c>
      <c r="U19" s="2" t="str">
        <f t="shared" si="7"/>
        <v>99,5</v>
      </c>
      <c r="W19" s="2" t="str">
        <f t="shared" si="8"/>
        <v>99,2 (98,6-99,5)</v>
      </c>
      <c r="Z19" s="2" t="str">
        <f t="shared" si="9"/>
        <v>Specificity (Spec.)</v>
      </c>
      <c r="AD19" s="2" t="str">
        <f t="shared" si="10"/>
        <v>99,2 (98,6-99,5)</v>
      </c>
    </row>
    <row r="20" spans="2:39" x14ac:dyDescent="0.25">
      <c r="B20" s="13" t="s">
        <v>45</v>
      </c>
      <c r="C20" s="32" t="s">
        <v>42</v>
      </c>
      <c r="D20" s="14">
        <f>D21-D19</f>
        <v>191</v>
      </c>
      <c r="E20" s="30" t="s">
        <v>43</v>
      </c>
      <c r="F20" s="14">
        <f>F21-F19</f>
        <v>1437</v>
      </c>
      <c r="G20" s="15">
        <f>D20+F20</f>
        <v>1628</v>
      </c>
      <c r="I20" s="13" t="s">
        <v>50</v>
      </c>
      <c r="J20" s="34">
        <f>D21/G21</f>
        <v>0.1212856276531231</v>
      </c>
      <c r="K20" s="34">
        <f>(((2*G21*(D21/G21))+(1.96^2))-((1.96)*(IMSQRT((1.96^2)+(4*G21*(D21/G21)*(1-(D21/G21)))))))/(2*(G21+(1.96^2)))</f>
        <v>0.10640255082892554</v>
      </c>
      <c r="L20" s="38">
        <f>(((2*G21*(D21/G21))+(1.96^2))+((1.96)*(IMSQRT((1.96^2)+(4*G21*(D21/G21)*(1-(D21/G21)))))))/(2*(G21+(1.96^2)))</f>
        <v>0.13792915040608694</v>
      </c>
      <c r="N20" s="13" t="s">
        <v>50</v>
      </c>
      <c r="O20" s="40">
        <f>J20*100</f>
        <v>12.12856276531231</v>
      </c>
      <c r="P20" s="40">
        <f t="shared" si="11"/>
        <v>10.640255082892553</v>
      </c>
      <c r="Q20" s="41">
        <f t="shared" si="11"/>
        <v>13.792915040608694</v>
      </c>
      <c r="S20" s="2" t="str">
        <f t="shared" si="12"/>
        <v>12,1</v>
      </c>
      <c r="T20" s="2" t="str">
        <f t="shared" si="7"/>
        <v>10,6</v>
      </c>
      <c r="U20" s="2" t="str">
        <f t="shared" si="7"/>
        <v>13,8</v>
      </c>
      <c r="W20" s="2" t="str">
        <f t="shared" si="8"/>
        <v>12,1 (10,6-13,8)</v>
      </c>
      <c r="Z20" s="2" t="str">
        <f t="shared" si="9"/>
        <v>Pre-test probability</v>
      </c>
      <c r="AD20" s="2" t="str">
        <f t="shared" si="10"/>
        <v>12,1 (10,6-13,8)</v>
      </c>
    </row>
    <row r="21" spans="2:39" x14ac:dyDescent="0.25">
      <c r="B21" s="6" t="s">
        <v>6</v>
      </c>
      <c r="C21" s="7"/>
      <c r="D21" s="16">
        <v>200</v>
      </c>
      <c r="E21" s="7"/>
      <c r="F21" s="16">
        <v>1449</v>
      </c>
      <c r="G21" s="16">
        <v>1649</v>
      </c>
      <c r="I21" s="13" t="s">
        <v>51</v>
      </c>
      <c r="J21" s="34">
        <f>D19/G19</f>
        <v>0.42857142857142855</v>
      </c>
      <c r="K21" s="34">
        <f>(((2*G19*(D19/G19))+(1.96^2))-((1.96)*(IMSQRT((1.96^2)+(4*G19*(D19/G19)*(1-(D19/G19)))))))/(2*(G19+(1.96^2)))</f>
        <v>0.24469699486521052</v>
      </c>
      <c r="L21" s="38">
        <f>(((2*G19*(D19/G19))+(1.96^2))+((1.96)*(IMSQRT((1.96^2)+(4*G19*(D19/G19)*(1-(D19/G19)))))))/(2*(G19+(1.96^2)))</f>
        <v>0.63453783702967548</v>
      </c>
      <c r="N21" s="13" t="s">
        <v>51</v>
      </c>
      <c r="O21" s="40">
        <f>J21*100</f>
        <v>42.857142857142854</v>
      </c>
      <c r="P21" s="40">
        <f t="shared" si="11"/>
        <v>24.469699486521051</v>
      </c>
      <c r="Q21" s="41">
        <f t="shared" si="11"/>
        <v>63.453783702967549</v>
      </c>
      <c r="S21" s="2" t="str">
        <f t="shared" si="12"/>
        <v>42,9</v>
      </c>
      <c r="T21" s="2" t="str">
        <f t="shared" si="7"/>
        <v>24,5</v>
      </c>
      <c r="U21" s="2" t="str">
        <f t="shared" si="7"/>
        <v>63,5</v>
      </c>
      <c r="W21" s="2" t="str">
        <f t="shared" si="8"/>
        <v>42,9 (24,5-63,5)</v>
      </c>
      <c r="Z21" s="2" t="str">
        <f t="shared" si="9"/>
        <v>Positive Predictive Value (PPV)</v>
      </c>
      <c r="AD21" s="2" t="str">
        <f t="shared" si="10"/>
        <v>42,9 (24,5-63,5)</v>
      </c>
    </row>
    <row r="22" spans="2:39" x14ac:dyDescent="0.25">
      <c r="I22" s="13" t="s">
        <v>52</v>
      </c>
      <c r="J22" s="34">
        <f>F20/G20</f>
        <v>0.88267813267813267</v>
      </c>
      <c r="K22" s="34">
        <f>(((2*G20*(F20/G20))+(1.96^2))-((1.96)*(IMSQRT((1.96^2)+(4*G20*(F20/G20)*(1-(F20/G20)))))))/(2*(G20+(1.96^2)))</f>
        <v>0.86613751444114706</v>
      </c>
      <c r="L22" s="38">
        <f>(((2*G20*(F20/G20))+(1.96^2))+((1.96)*(IMSQRT((1.96^2)+(4*G20*(F20/G20)*(1-(F20/G20)))))))/(2*(G20+(1.96^2)))</f>
        <v>0.89741698741736675</v>
      </c>
      <c r="N22" s="13" t="s">
        <v>52</v>
      </c>
      <c r="O22" s="40">
        <f>J22*100</f>
        <v>88.267813267813267</v>
      </c>
      <c r="P22" s="40">
        <f t="shared" si="11"/>
        <v>86.613751444114712</v>
      </c>
      <c r="Q22" s="41">
        <f t="shared" si="11"/>
        <v>89.74169874173667</v>
      </c>
      <c r="S22" s="2" t="str">
        <f t="shared" si="12"/>
        <v>88,3</v>
      </c>
      <c r="T22" s="2" t="str">
        <f t="shared" si="7"/>
        <v>86,6</v>
      </c>
      <c r="U22" s="2" t="str">
        <f t="shared" si="7"/>
        <v>89,7</v>
      </c>
      <c r="W22" s="2" t="str">
        <f t="shared" si="8"/>
        <v>88,3 (86,6-89,7)</v>
      </c>
      <c r="Z22" s="2" t="str">
        <f t="shared" si="9"/>
        <v>Negative Predictive Value (NPV)</v>
      </c>
      <c r="AD22" s="2" t="str">
        <f t="shared" si="10"/>
        <v>88,3 (86,6-89,7)</v>
      </c>
    </row>
    <row r="23" spans="2:39" x14ac:dyDescent="0.25">
      <c r="I23" s="13" t="s">
        <v>53</v>
      </c>
      <c r="J23" s="35">
        <f>J18/(1-J19)</f>
        <v>5.4337499999999652</v>
      </c>
      <c r="K23" s="34">
        <f>EXP(LN(J23)-1.96*(SQRT((1/D19)-(1/D21)+(1/F19)-(1/F21))))</f>
        <v>2.3188944945507504</v>
      </c>
      <c r="L23" s="38">
        <f>EXP(LN(J23)+1.96*(SQRT((1/D19)-(1/D21)+(1/F19)-(1/F21))))</f>
        <v>12.732635802052627</v>
      </c>
      <c r="N23" s="13" t="s">
        <v>53</v>
      </c>
      <c r="O23" s="40">
        <f t="shared" ref="O23:Q24" si="13">J23</f>
        <v>5.4337499999999652</v>
      </c>
      <c r="P23" s="40">
        <f t="shared" si="13"/>
        <v>2.3188944945507504</v>
      </c>
      <c r="Q23" s="41">
        <f t="shared" si="13"/>
        <v>12.732635802052627</v>
      </c>
      <c r="S23" s="2" t="str">
        <f t="shared" si="12"/>
        <v>5,4</v>
      </c>
      <c r="T23" s="2" t="str">
        <f t="shared" si="7"/>
        <v>2,3</v>
      </c>
      <c r="U23" s="2" t="str">
        <f t="shared" si="7"/>
        <v>12,7</v>
      </c>
      <c r="W23" s="2" t="str">
        <f t="shared" si="8"/>
        <v>5,4 (2,3-12,7)</v>
      </c>
      <c r="Z23" s="2" t="str">
        <f t="shared" si="9"/>
        <v>Positive Likelihood Ratio (LR+)</v>
      </c>
      <c r="AD23" s="2" t="str">
        <f t="shared" si="10"/>
        <v>5,4 (2,3-12,7)</v>
      </c>
    </row>
    <row r="24" spans="2:39" x14ac:dyDescent="0.25">
      <c r="I24" s="19" t="s">
        <v>54</v>
      </c>
      <c r="J24" s="36">
        <f>(1-J18)/J19</f>
        <v>0.96297494780793325</v>
      </c>
      <c r="K24" s="36">
        <f>EXP(LN(J24)-1.96*(SQRT((1/D20)-(1/D21)+(1/F20)-(1/F21))))</f>
        <v>0.93409390078976084</v>
      </c>
      <c r="L24" s="39">
        <f>EXP(LN(J24)+1.96*(SQRT((1/D20)-(1/D21)+(1/F20)-(1/F21))))</f>
        <v>0.99274896166397997</v>
      </c>
      <c r="N24" s="19" t="s">
        <v>54</v>
      </c>
      <c r="O24" s="42">
        <f t="shared" si="13"/>
        <v>0.96297494780793325</v>
      </c>
      <c r="P24" s="42">
        <f t="shared" si="13"/>
        <v>0.93409390078976084</v>
      </c>
      <c r="Q24" s="43">
        <f t="shared" si="13"/>
        <v>0.99274896166397997</v>
      </c>
      <c r="S24" s="2" t="str">
        <f t="shared" si="12"/>
        <v>1,0</v>
      </c>
      <c r="T24" s="2" t="str">
        <f t="shared" si="7"/>
        <v>0,9</v>
      </c>
      <c r="U24" s="2" t="str">
        <f t="shared" si="7"/>
        <v>1,0</v>
      </c>
      <c r="W24" s="2" t="str">
        <f t="shared" si="8"/>
        <v>1,0 (0,9-1,0)</v>
      </c>
      <c r="Z24" s="2" t="str">
        <f t="shared" si="9"/>
        <v>Negative Likelihood Ratio (LR-)</v>
      </c>
      <c r="AD24" s="2" t="str">
        <f t="shared" si="10"/>
        <v>1,0 (0,9-1,0)</v>
      </c>
    </row>
    <row r="26" spans="2:39" x14ac:dyDescent="0.25">
      <c r="B26" s="3" t="s">
        <v>93</v>
      </c>
      <c r="I26" s="3"/>
      <c r="K26" s="22" t="s">
        <v>46</v>
      </c>
      <c r="L26" s="8"/>
      <c r="N26" s="3"/>
      <c r="P26" s="22" t="s">
        <v>46</v>
      </c>
      <c r="Q26" s="8"/>
    </row>
    <row r="27" spans="2:39" x14ac:dyDescent="0.25">
      <c r="B27" s="5"/>
      <c r="C27" s="6" t="s">
        <v>146</v>
      </c>
      <c r="D27" s="7"/>
      <c r="E27" s="7"/>
      <c r="F27" s="7"/>
      <c r="G27" s="8"/>
      <c r="I27" s="6" t="s">
        <v>15</v>
      </c>
      <c r="J27" s="7" t="s">
        <v>47</v>
      </c>
      <c r="K27" s="20" t="s">
        <v>48</v>
      </c>
      <c r="L27" s="21" t="s">
        <v>49</v>
      </c>
      <c r="N27" s="11" t="s">
        <v>96</v>
      </c>
      <c r="O27" s="9" t="s">
        <v>47</v>
      </c>
      <c r="P27" s="44" t="s">
        <v>48</v>
      </c>
      <c r="Q27" s="45" t="s">
        <v>49</v>
      </c>
      <c r="Z27" s="2" t="str">
        <f>B26</f>
        <v>Epistaxis</v>
      </c>
    </row>
    <row r="28" spans="2:39" x14ac:dyDescent="0.25">
      <c r="B28" s="6"/>
      <c r="C28" s="9" t="s">
        <v>4</v>
      </c>
      <c r="D28" s="9" t="s">
        <v>39</v>
      </c>
      <c r="E28" s="9" t="s">
        <v>5</v>
      </c>
      <c r="F28" s="9" t="s">
        <v>39</v>
      </c>
      <c r="G28" s="10" t="s">
        <v>6</v>
      </c>
      <c r="I28" s="11" t="s">
        <v>17</v>
      </c>
      <c r="J28" s="33">
        <f>D29/D31</f>
        <v>0.25</v>
      </c>
      <c r="K28" s="33">
        <f>(((2*D31*(D29/D31))+(1.96^2))-((1.96)*(IMSQRT((1.96^2)+(4*D31*(D29/D31)*(1-(D29/D31)))))))/(2*(D31+(1.96^2)))</f>
        <v>0.1950807681629653</v>
      </c>
      <c r="L28" s="37">
        <f>(((2*D31*(D29/D31))+(1.96^2))+((1.96)*(IMSQRT((1.96^2)+(4*D31*(D29/D31)*(1-(D29/D31)))))))/(2*(D31+(1.96^2)))</f>
        <v>0.31434223479619516</v>
      </c>
      <c r="N28" s="13" t="s">
        <v>17</v>
      </c>
      <c r="O28" s="40">
        <f>J28*100</f>
        <v>25</v>
      </c>
      <c r="P28" s="40">
        <f>K28*100</f>
        <v>19.50807681629653</v>
      </c>
      <c r="Q28" s="41">
        <f>L28*100</f>
        <v>31.434223479619515</v>
      </c>
      <c r="S28" s="2" t="str">
        <f>TEXT(O28,"#0,0")</f>
        <v>25,0</v>
      </c>
      <c r="T28" s="2" t="str">
        <f t="shared" ref="T28:U34" si="14">TEXT(P28,"#0,0")</f>
        <v>19,5</v>
      </c>
      <c r="U28" s="2" t="str">
        <f t="shared" si="14"/>
        <v>31,4</v>
      </c>
      <c r="W28" s="2" t="str">
        <f t="shared" ref="W28:W34" si="15">S28&amp;" ("&amp;T28&amp;"-"&amp;U28&amp;")"</f>
        <v>25,0 (19,5-31,4)</v>
      </c>
      <c r="Z28" s="2" t="str">
        <f t="shared" ref="Z28:Z34" si="16">N28</f>
        <v>Sensitivity (Sens.)</v>
      </c>
      <c r="AD28" s="2" t="str">
        <f t="shared" ref="AD28:AD34" si="17">TEXT(W28,)</f>
        <v>25,0 (19,5-31,4)</v>
      </c>
      <c r="AG28" s="2" t="str">
        <f>AD28</f>
        <v>25,0 (19,5-31,4)</v>
      </c>
      <c r="AH28" s="2" t="str">
        <f>AD29</f>
        <v>99,3 (98,7-99,6)</v>
      </c>
      <c r="AI28" s="2" t="str">
        <f>AD30</f>
        <v>12,1 (10,6-13,8)</v>
      </c>
      <c r="AJ28" s="2" t="str">
        <f>AD31</f>
        <v>83,3 (72,0-90,7)</v>
      </c>
      <c r="AK28" s="2" t="str">
        <f>AD32</f>
        <v>90,6 (89,0-91,9)</v>
      </c>
      <c r="AL28" s="2" t="str">
        <f>AD33</f>
        <v>36,2 (18,7-70,3)</v>
      </c>
      <c r="AM28" s="2" t="str">
        <f>AD34</f>
        <v>0,8 (0,7-0,8)</v>
      </c>
    </row>
    <row r="29" spans="2:39" x14ac:dyDescent="0.25">
      <c r="B29" s="11" t="s">
        <v>44</v>
      </c>
      <c r="C29" s="29" t="s">
        <v>40</v>
      </c>
      <c r="D29" s="12">
        <v>50</v>
      </c>
      <c r="E29" s="31" t="s">
        <v>41</v>
      </c>
      <c r="F29" s="12">
        <v>10</v>
      </c>
      <c r="G29" s="10">
        <f>D29+F29</f>
        <v>60</v>
      </c>
      <c r="I29" s="13" t="s">
        <v>19</v>
      </c>
      <c r="J29" s="34">
        <f>F30/F31</f>
        <v>0.99309868875086271</v>
      </c>
      <c r="K29" s="34">
        <f>(((2*F31*(F30/F31))+(1.96^2))-((1.96)*(IMSQRT((1.96^2)+(4*F31*(F30/F31)*(1-(F30/F31)))))))/(2*(F31+(1.96^2)))</f>
        <v>0.98734258996269741</v>
      </c>
      <c r="L29" s="38">
        <f>(((2*F31*(F30/F31))+(1.96^2))+((1.96)*(IMSQRT((1.96^2)+(4*F31*(F30/F31)*(1-(F30/F31)))))))/(2*(F31+(1.96^2)))</f>
        <v>0.99624708698487907</v>
      </c>
      <c r="N29" s="13" t="s">
        <v>19</v>
      </c>
      <c r="O29" s="40">
        <f>J29*100</f>
        <v>99.309868875086266</v>
      </c>
      <c r="P29" s="40">
        <f t="shared" ref="P29:Q32" si="18">K29*100</f>
        <v>98.734258996269745</v>
      </c>
      <c r="Q29" s="41">
        <f t="shared" si="18"/>
        <v>99.624708698487908</v>
      </c>
      <c r="S29" s="2" t="str">
        <f t="shared" ref="S29:S34" si="19">TEXT(O29,"#0,0")</f>
        <v>99,3</v>
      </c>
      <c r="T29" s="2" t="str">
        <f t="shared" si="14"/>
        <v>98,7</v>
      </c>
      <c r="U29" s="2" t="str">
        <f t="shared" si="14"/>
        <v>99,6</v>
      </c>
      <c r="W29" s="2" t="str">
        <f t="shared" si="15"/>
        <v>99,3 (98,7-99,6)</v>
      </c>
      <c r="Z29" s="2" t="str">
        <f t="shared" si="16"/>
        <v>Specificity (Spec.)</v>
      </c>
      <c r="AD29" s="2" t="str">
        <f t="shared" si="17"/>
        <v>99,3 (98,7-99,6)</v>
      </c>
    </row>
    <row r="30" spans="2:39" x14ac:dyDescent="0.25">
      <c r="B30" s="13" t="s">
        <v>45</v>
      </c>
      <c r="C30" s="32" t="s">
        <v>42</v>
      </c>
      <c r="D30" s="14">
        <f>D31-D29</f>
        <v>150</v>
      </c>
      <c r="E30" s="30" t="s">
        <v>43</v>
      </c>
      <c r="F30" s="14">
        <f>F31-F29</f>
        <v>1439</v>
      </c>
      <c r="G30" s="15">
        <f>D30+F30</f>
        <v>1589</v>
      </c>
      <c r="I30" s="13" t="s">
        <v>50</v>
      </c>
      <c r="J30" s="34">
        <f>D31/G31</f>
        <v>0.1212856276531231</v>
      </c>
      <c r="K30" s="34">
        <f>(((2*G31*(D31/G31))+(1.96^2))-((1.96)*(IMSQRT((1.96^2)+(4*G31*(D31/G31)*(1-(D31/G31)))))))/(2*(G31+(1.96^2)))</f>
        <v>0.10640255082892554</v>
      </c>
      <c r="L30" s="38">
        <f>(((2*G31*(D31/G31))+(1.96^2))+((1.96)*(IMSQRT((1.96^2)+(4*G31*(D31/G31)*(1-(D31/G31)))))))/(2*(G31+(1.96^2)))</f>
        <v>0.13792915040608694</v>
      </c>
      <c r="N30" s="13" t="s">
        <v>50</v>
      </c>
      <c r="O30" s="40">
        <f>J30*100</f>
        <v>12.12856276531231</v>
      </c>
      <c r="P30" s="40">
        <f t="shared" si="18"/>
        <v>10.640255082892553</v>
      </c>
      <c r="Q30" s="41">
        <f t="shared" si="18"/>
        <v>13.792915040608694</v>
      </c>
      <c r="S30" s="2" t="str">
        <f t="shared" si="19"/>
        <v>12,1</v>
      </c>
      <c r="T30" s="2" t="str">
        <f t="shared" si="14"/>
        <v>10,6</v>
      </c>
      <c r="U30" s="2" t="str">
        <f t="shared" si="14"/>
        <v>13,8</v>
      </c>
      <c r="W30" s="2" t="str">
        <f t="shared" si="15"/>
        <v>12,1 (10,6-13,8)</v>
      </c>
      <c r="Z30" s="2" t="str">
        <f t="shared" si="16"/>
        <v>Pre-test probability</v>
      </c>
      <c r="AD30" s="2" t="str">
        <f t="shared" si="17"/>
        <v>12,1 (10,6-13,8)</v>
      </c>
    </row>
    <row r="31" spans="2:39" x14ac:dyDescent="0.25">
      <c r="B31" s="6" t="s">
        <v>6</v>
      </c>
      <c r="C31" s="7"/>
      <c r="D31" s="16">
        <v>200</v>
      </c>
      <c r="E31" s="7"/>
      <c r="F31" s="16">
        <v>1449</v>
      </c>
      <c r="G31" s="16">
        <v>1649</v>
      </c>
      <c r="I31" s="13" t="s">
        <v>51</v>
      </c>
      <c r="J31" s="34">
        <f>D29/G29</f>
        <v>0.83333333333333337</v>
      </c>
      <c r="K31" s="34">
        <f>(((2*G29*(D29/G29))+(1.96^2))-((1.96)*(IMSQRT((1.96^2)+(4*G29*(D29/G29)*(1-(D29/G29)))))))/(2*(G29+(1.96^2)))</f>
        <v>0.71968148502792173</v>
      </c>
      <c r="L31" s="38">
        <f>(((2*G29*(D29/G29))+(1.96^2))+((1.96)*(IMSQRT((1.96^2)+(4*G29*(D29/G29)*(1-(D29/G29)))))))/(2*(G29+(1.96^2)))</f>
        <v>0.90686922798678971</v>
      </c>
      <c r="N31" s="13" t="s">
        <v>51</v>
      </c>
      <c r="O31" s="40">
        <f>J31*100</f>
        <v>83.333333333333343</v>
      </c>
      <c r="P31" s="40">
        <f t="shared" si="18"/>
        <v>71.968148502792175</v>
      </c>
      <c r="Q31" s="41">
        <f t="shared" si="18"/>
        <v>90.686922798678964</v>
      </c>
      <c r="S31" s="2" t="str">
        <f t="shared" si="19"/>
        <v>83,3</v>
      </c>
      <c r="T31" s="2" t="str">
        <f t="shared" si="14"/>
        <v>72,0</v>
      </c>
      <c r="U31" s="2" t="str">
        <f t="shared" si="14"/>
        <v>90,7</v>
      </c>
      <c r="W31" s="2" t="str">
        <f t="shared" si="15"/>
        <v>83,3 (72,0-90,7)</v>
      </c>
      <c r="Z31" s="2" t="str">
        <f t="shared" si="16"/>
        <v>Positive Predictive Value (PPV)</v>
      </c>
      <c r="AD31" s="2" t="str">
        <f t="shared" si="17"/>
        <v>83,3 (72,0-90,7)</v>
      </c>
    </row>
    <row r="32" spans="2:39" x14ac:dyDescent="0.25">
      <c r="I32" s="13" t="s">
        <v>52</v>
      </c>
      <c r="J32" s="34">
        <f>F30/G30</f>
        <v>0.90560100692259282</v>
      </c>
      <c r="K32" s="34">
        <f>(((2*G30*(F30/G30))+(1.96^2))-((1.96)*(IMSQRT((1.96^2)+(4*G30*(F30/G30)*(1-(F30/G30)))))))/(2*(G30+(1.96^2)))</f>
        <v>0.89023057504934788</v>
      </c>
      <c r="L32" s="38">
        <f>(((2*G30*(F30/G30))+(1.96^2))+((1.96)*(IMSQRT((1.96^2)+(4*G30*(F30/G30)*(1-(F30/G30)))))))/(2*(G30+(1.96^2)))</f>
        <v>0.9190149896069244</v>
      </c>
      <c r="N32" s="13" t="s">
        <v>52</v>
      </c>
      <c r="O32" s="40">
        <f>J32*100</f>
        <v>90.560100692259283</v>
      </c>
      <c r="P32" s="40">
        <f t="shared" si="18"/>
        <v>89.023057504934783</v>
      </c>
      <c r="Q32" s="41">
        <f t="shared" si="18"/>
        <v>91.901498960692436</v>
      </c>
      <c r="S32" s="2" t="str">
        <f t="shared" si="19"/>
        <v>90,6</v>
      </c>
      <c r="T32" s="2" t="str">
        <f t="shared" si="14"/>
        <v>89,0</v>
      </c>
      <c r="U32" s="2" t="str">
        <f t="shared" si="14"/>
        <v>91,9</v>
      </c>
      <c r="W32" s="2" t="str">
        <f t="shared" si="15"/>
        <v>90,6 (89,0-91,9)</v>
      </c>
      <c r="Z32" s="2" t="str">
        <f t="shared" si="16"/>
        <v>Negative Predictive Value (NPV)</v>
      </c>
      <c r="AD32" s="2" t="str">
        <f t="shared" si="17"/>
        <v>90,6 (89,0-91,9)</v>
      </c>
    </row>
    <row r="33" spans="2:39" x14ac:dyDescent="0.25">
      <c r="I33" s="13" t="s">
        <v>53</v>
      </c>
      <c r="J33" s="35">
        <f>J28/(1-J29)</f>
        <v>36.225000000000257</v>
      </c>
      <c r="K33" s="34">
        <f>EXP(LN(J33)-1.96*(SQRT((1/D29)-(1/D31)+(1/F29)-(1/F31))))</f>
        <v>18.672998220984312</v>
      </c>
      <c r="L33" s="38">
        <f>EXP(LN(J33)+1.96*(SQRT((1/D29)-(1/D31)+(1/F29)-(1/F31))))</f>
        <v>70.275303915861755</v>
      </c>
      <c r="N33" s="13" t="s">
        <v>53</v>
      </c>
      <c r="O33" s="40">
        <f t="shared" ref="O33:Q34" si="20">J33</f>
        <v>36.225000000000257</v>
      </c>
      <c r="P33" s="40">
        <f t="shared" si="20"/>
        <v>18.672998220984312</v>
      </c>
      <c r="Q33" s="41">
        <f t="shared" si="20"/>
        <v>70.275303915861755</v>
      </c>
      <c r="S33" s="2" t="str">
        <f t="shared" si="19"/>
        <v>36,2</v>
      </c>
      <c r="T33" s="2" t="str">
        <f t="shared" si="14"/>
        <v>18,7</v>
      </c>
      <c r="U33" s="2" t="str">
        <f t="shared" si="14"/>
        <v>70,3</v>
      </c>
      <c r="W33" s="2" t="str">
        <f t="shared" si="15"/>
        <v>36,2 (18,7-70,3)</v>
      </c>
      <c r="Z33" s="2" t="str">
        <f t="shared" si="16"/>
        <v>Positive Likelihood Ratio (LR+)</v>
      </c>
      <c r="AD33" s="2" t="str">
        <f t="shared" si="17"/>
        <v>36,2 (18,7-70,3)</v>
      </c>
    </row>
    <row r="34" spans="2:39" x14ac:dyDescent="0.25">
      <c r="I34" s="19" t="s">
        <v>54</v>
      </c>
      <c r="J34" s="36">
        <f>(1-J28)/J29</f>
        <v>0.75521195274496178</v>
      </c>
      <c r="K34" s="36">
        <f>EXP(LN(J34)-1.96*(SQRT((1/D30)-(1/D31)+(1/F30)-(1/F31))))</f>
        <v>0.69705668458234749</v>
      </c>
      <c r="L34" s="39">
        <f>EXP(LN(J34)+1.96*(SQRT((1/D30)-(1/D31)+(1/F30)-(1/F31))))</f>
        <v>0.81821910066121761</v>
      </c>
      <c r="N34" s="19" t="s">
        <v>54</v>
      </c>
      <c r="O34" s="42">
        <f t="shared" si="20"/>
        <v>0.75521195274496178</v>
      </c>
      <c r="P34" s="42">
        <f t="shared" si="20"/>
        <v>0.69705668458234749</v>
      </c>
      <c r="Q34" s="43">
        <f t="shared" si="20"/>
        <v>0.81821910066121761</v>
      </c>
      <c r="S34" s="2" t="str">
        <f t="shared" si="19"/>
        <v>0,8</v>
      </c>
      <c r="T34" s="2" t="str">
        <f t="shared" si="14"/>
        <v>0,7</v>
      </c>
      <c r="U34" s="2" t="str">
        <f t="shared" si="14"/>
        <v>0,8</v>
      </c>
      <c r="W34" s="2" t="str">
        <f t="shared" si="15"/>
        <v>0,8 (0,7-0,8)</v>
      </c>
      <c r="Z34" s="2" t="str">
        <f t="shared" si="16"/>
        <v>Negative Likelihood Ratio (LR-)</v>
      </c>
      <c r="AD34" s="2" t="str">
        <f t="shared" si="17"/>
        <v>0,8 (0,7-0,8)</v>
      </c>
    </row>
    <row r="36" spans="2:39" x14ac:dyDescent="0.25">
      <c r="B36" s="3" t="s">
        <v>171</v>
      </c>
      <c r="I36" s="3"/>
      <c r="K36" s="22" t="s">
        <v>46</v>
      </c>
      <c r="L36" s="8"/>
      <c r="N36" s="3"/>
      <c r="P36" s="22" t="s">
        <v>46</v>
      </c>
      <c r="Q36" s="8"/>
    </row>
    <row r="37" spans="2:39" x14ac:dyDescent="0.25">
      <c r="B37" s="5"/>
      <c r="C37" s="6" t="s">
        <v>146</v>
      </c>
      <c r="D37" s="7"/>
      <c r="E37" s="7"/>
      <c r="F37" s="7"/>
      <c r="G37" s="8"/>
      <c r="I37" s="6" t="s">
        <v>15</v>
      </c>
      <c r="J37" s="7" t="s">
        <v>47</v>
      </c>
      <c r="K37" s="20" t="s">
        <v>48</v>
      </c>
      <c r="L37" s="21" t="s">
        <v>49</v>
      </c>
      <c r="N37" s="11" t="s">
        <v>96</v>
      </c>
      <c r="O37" s="9" t="s">
        <v>47</v>
      </c>
      <c r="P37" s="44" t="s">
        <v>48</v>
      </c>
      <c r="Q37" s="45" t="s">
        <v>49</v>
      </c>
      <c r="Z37" s="2" t="str">
        <f>B36</f>
        <v>Forehead wound</v>
      </c>
    </row>
    <row r="38" spans="2:39" x14ac:dyDescent="0.25">
      <c r="B38" s="6"/>
      <c r="C38" s="9" t="s">
        <v>4</v>
      </c>
      <c r="D38" s="9" t="s">
        <v>39</v>
      </c>
      <c r="E38" s="9" t="s">
        <v>5</v>
      </c>
      <c r="F38" s="9" t="s">
        <v>39</v>
      </c>
      <c r="G38" s="10" t="s">
        <v>6</v>
      </c>
      <c r="I38" s="11" t="s">
        <v>17</v>
      </c>
      <c r="J38" s="33">
        <f>D39/D41</f>
        <v>0.28000000000000003</v>
      </c>
      <c r="K38" s="33">
        <f>(((2*D41*(D39/D41))+(1.96^2))-((1.96)*(IMSQRT((1.96^2)+(4*D41*(D39/D41)*(1-(D39/D41)))))))/(2*(D41+(1.96^2)))</f>
        <v>0.22236792842635136</v>
      </c>
      <c r="L38" s="37">
        <f>(((2*D41*(D39/D41))+(1.96^2))+((1.96)*(IMSQRT((1.96^2)+(4*D41*(D39/D41)*(1-(D39/D41)))))))/(2*(D41+(1.96^2)))</f>
        <v>0.34592431417770986</v>
      </c>
      <c r="N38" s="13" t="s">
        <v>17</v>
      </c>
      <c r="O38" s="40">
        <f>J38*100</f>
        <v>28.000000000000004</v>
      </c>
      <c r="P38" s="40">
        <f>K38*100</f>
        <v>22.236792842635136</v>
      </c>
      <c r="Q38" s="41">
        <f>L38*100</f>
        <v>34.592431417770989</v>
      </c>
      <c r="S38" s="2" t="str">
        <f>TEXT(O38,"#0,0")</f>
        <v>28,0</v>
      </c>
      <c r="T38" s="2" t="str">
        <f t="shared" ref="T38:U44" si="21">TEXT(P38,"#0,0")</f>
        <v>22,2</v>
      </c>
      <c r="U38" s="2" t="str">
        <f t="shared" si="21"/>
        <v>34,6</v>
      </c>
      <c r="W38" s="2" t="str">
        <f t="shared" ref="W38:W44" si="22">S38&amp;" ("&amp;T38&amp;"-"&amp;U38&amp;")"</f>
        <v>28,0 (22,2-34,6)</v>
      </c>
      <c r="Z38" s="2" t="str">
        <f t="shared" ref="Z38:Z44" si="23">N38</f>
        <v>Sensitivity (Sens.)</v>
      </c>
      <c r="AD38" s="2" t="str">
        <f t="shared" ref="AD38:AD44" si="24">TEXT(W38,)</f>
        <v>28,0 (22,2-34,6)</v>
      </c>
      <c r="AG38" s="2" t="str">
        <f>AD38</f>
        <v>28,0 (22,2-34,6)</v>
      </c>
      <c r="AH38" s="2" t="str">
        <f>AD39</f>
        <v>85,5 (83,6-87,2)</v>
      </c>
      <c r="AI38" s="2" t="str">
        <f>AD40</f>
        <v>12,1 (10,6-13,8)</v>
      </c>
      <c r="AJ38" s="2" t="str">
        <f>AD41</f>
        <v>21,1 (16,6-26,3)</v>
      </c>
      <c r="AK38" s="2" t="str">
        <f>AD42</f>
        <v>89,6 (87,9-91,1)</v>
      </c>
      <c r="AL38" s="2" t="str">
        <f>AD43</f>
        <v>1,9 (1,5-2,5)</v>
      </c>
      <c r="AM38" s="2" t="str">
        <f>AD44</f>
        <v>0,8 (0,8-0,9)</v>
      </c>
    </row>
    <row r="39" spans="2:39" x14ac:dyDescent="0.25">
      <c r="B39" s="11" t="s">
        <v>44</v>
      </c>
      <c r="C39" s="29" t="s">
        <v>40</v>
      </c>
      <c r="D39" s="12">
        <v>56</v>
      </c>
      <c r="E39" s="31" t="s">
        <v>41</v>
      </c>
      <c r="F39" s="12">
        <v>210</v>
      </c>
      <c r="G39" s="10">
        <f>D39+F39</f>
        <v>266</v>
      </c>
      <c r="I39" s="13" t="s">
        <v>19</v>
      </c>
      <c r="J39" s="34">
        <f>F40/F41</f>
        <v>0.85507246376811596</v>
      </c>
      <c r="K39" s="34">
        <f>(((2*F41*(F40/F41))+(1.96^2))-((1.96)*(IMSQRT((1.96^2)+(4*F41*(F40/F41)*(1-(F40/F41)))))))/(2*(F41+(1.96^2)))</f>
        <v>0.83600736302495993</v>
      </c>
      <c r="L39" s="38">
        <f>(((2*F41*(F40/F41))+(1.96^2))+((1.96)*(IMSQRT((1.96^2)+(4*F41*(F40/F41)*(1-(F40/F41)))))))/(2*(F41+(1.96^2)))</f>
        <v>0.87225980113113266</v>
      </c>
      <c r="N39" s="13" t="s">
        <v>19</v>
      </c>
      <c r="O39" s="40">
        <f>J39*100</f>
        <v>85.507246376811594</v>
      </c>
      <c r="P39" s="40">
        <f t="shared" ref="P39:Q42" si="25">K39*100</f>
        <v>83.600736302495989</v>
      </c>
      <c r="Q39" s="41">
        <f t="shared" si="25"/>
        <v>87.225980113113266</v>
      </c>
      <c r="S39" s="2" t="str">
        <f t="shared" ref="S39:S44" si="26">TEXT(O39,"#0,0")</f>
        <v>85,5</v>
      </c>
      <c r="T39" s="2" t="str">
        <f t="shared" si="21"/>
        <v>83,6</v>
      </c>
      <c r="U39" s="2" t="str">
        <f t="shared" si="21"/>
        <v>87,2</v>
      </c>
      <c r="W39" s="2" t="str">
        <f t="shared" si="22"/>
        <v>85,5 (83,6-87,2)</v>
      </c>
      <c r="Z39" s="2" t="str">
        <f t="shared" si="23"/>
        <v>Specificity (Spec.)</v>
      </c>
      <c r="AD39" s="2" t="str">
        <f t="shared" si="24"/>
        <v>85,5 (83,6-87,2)</v>
      </c>
    </row>
    <row r="40" spans="2:39" x14ac:dyDescent="0.25">
      <c r="B40" s="13" t="s">
        <v>45</v>
      </c>
      <c r="C40" s="32" t="s">
        <v>42</v>
      </c>
      <c r="D40" s="14">
        <f>D41-D39</f>
        <v>144</v>
      </c>
      <c r="E40" s="30" t="s">
        <v>43</v>
      </c>
      <c r="F40" s="14">
        <f>F41-F39</f>
        <v>1239</v>
      </c>
      <c r="G40" s="15">
        <f>D40+F40</f>
        <v>1383</v>
      </c>
      <c r="I40" s="13" t="s">
        <v>50</v>
      </c>
      <c r="J40" s="34">
        <f>D41/G41</f>
        <v>0.1212856276531231</v>
      </c>
      <c r="K40" s="34">
        <f>(((2*G41*(D41/G41))+(1.96^2))-((1.96)*(IMSQRT((1.96^2)+(4*G41*(D41/G41)*(1-(D41/G41)))))))/(2*(G41+(1.96^2)))</f>
        <v>0.10640255082892554</v>
      </c>
      <c r="L40" s="38">
        <f>(((2*G41*(D41/G41))+(1.96^2))+((1.96)*(IMSQRT((1.96^2)+(4*G41*(D41/G41)*(1-(D41/G41)))))))/(2*(G41+(1.96^2)))</f>
        <v>0.13792915040608694</v>
      </c>
      <c r="N40" s="13" t="s">
        <v>50</v>
      </c>
      <c r="O40" s="40">
        <f>J40*100</f>
        <v>12.12856276531231</v>
      </c>
      <c r="P40" s="40">
        <f t="shared" si="25"/>
        <v>10.640255082892553</v>
      </c>
      <c r="Q40" s="41">
        <f t="shared" si="25"/>
        <v>13.792915040608694</v>
      </c>
      <c r="S40" s="2" t="str">
        <f t="shared" si="26"/>
        <v>12,1</v>
      </c>
      <c r="T40" s="2" t="str">
        <f t="shared" si="21"/>
        <v>10,6</v>
      </c>
      <c r="U40" s="2" t="str">
        <f t="shared" si="21"/>
        <v>13,8</v>
      </c>
      <c r="W40" s="2" t="str">
        <f t="shared" si="22"/>
        <v>12,1 (10,6-13,8)</v>
      </c>
      <c r="Z40" s="2" t="str">
        <f t="shared" si="23"/>
        <v>Pre-test probability</v>
      </c>
      <c r="AD40" s="2" t="str">
        <f t="shared" si="24"/>
        <v>12,1 (10,6-13,8)</v>
      </c>
    </row>
    <row r="41" spans="2:39" x14ac:dyDescent="0.25">
      <c r="B41" s="6" t="s">
        <v>6</v>
      </c>
      <c r="C41" s="7"/>
      <c r="D41" s="16">
        <v>200</v>
      </c>
      <c r="E41" s="7"/>
      <c r="F41" s="16">
        <v>1449</v>
      </c>
      <c r="G41" s="16">
        <v>1649</v>
      </c>
      <c r="I41" s="13" t="s">
        <v>51</v>
      </c>
      <c r="J41" s="34">
        <f>D39/G39</f>
        <v>0.21052631578947367</v>
      </c>
      <c r="K41" s="34">
        <f>(((2*G39*(D39/G39))+(1.96^2))-((1.96)*(IMSQRT((1.96^2)+(4*G39*(D39/G39)*(1-(D39/G39)))))))/(2*(G39+(1.96^2)))</f>
        <v>0.16582978077611282</v>
      </c>
      <c r="L41" s="38">
        <f>(((2*G39*(D39/G39))+(1.96^2))+((1.96)*(IMSQRT((1.96^2)+(4*G39*(D39/G39)*(1-(D39/G39)))))))/(2*(G39+(1.96^2)))</f>
        <v>0.26346503514552416</v>
      </c>
      <c r="N41" s="13" t="s">
        <v>51</v>
      </c>
      <c r="O41" s="40">
        <f>J41*100</f>
        <v>21.052631578947366</v>
      </c>
      <c r="P41" s="40">
        <f t="shared" si="25"/>
        <v>16.582978077611283</v>
      </c>
      <c r="Q41" s="41">
        <f t="shared" si="25"/>
        <v>26.346503514552417</v>
      </c>
      <c r="S41" s="2" t="str">
        <f t="shared" si="26"/>
        <v>21,1</v>
      </c>
      <c r="T41" s="2" t="str">
        <f t="shared" si="21"/>
        <v>16,6</v>
      </c>
      <c r="U41" s="2" t="str">
        <f t="shared" si="21"/>
        <v>26,3</v>
      </c>
      <c r="W41" s="2" t="str">
        <f t="shared" si="22"/>
        <v>21,1 (16,6-26,3)</v>
      </c>
      <c r="Z41" s="2" t="str">
        <f t="shared" si="23"/>
        <v>Positive Predictive Value (PPV)</v>
      </c>
      <c r="AD41" s="2" t="str">
        <f t="shared" si="24"/>
        <v>21,1 (16,6-26,3)</v>
      </c>
    </row>
    <row r="42" spans="2:39" x14ac:dyDescent="0.25">
      <c r="I42" s="13" t="s">
        <v>52</v>
      </c>
      <c r="J42" s="34">
        <f>F40/G40</f>
        <v>0.89587852494577003</v>
      </c>
      <c r="K42" s="34">
        <f>(((2*G40*(F40/G40))+(1.96^2))-((1.96)*(IMSQRT((1.96^2)+(4*G40*(F40/G40)*(1-(F40/G40)))))))/(2*(G40+(1.96^2)))</f>
        <v>0.87867007032189814</v>
      </c>
      <c r="L42" s="38">
        <f>(((2*G40*(F40/G40))+(1.96^2))+((1.96)*(IMSQRT((1.96^2)+(4*G40*(F40/G40)*(1-(F40/G40)))))))/(2*(G40+(1.96^2)))</f>
        <v>0.91089378469946858</v>
      </c>
      <c r="N42" s="13" t="s">
        <v>52</v>
      </c>
      <c r="O42" s="40">
        <f>J42*100</f>
        <v>89.587852494577007</v>
      </c>
      <c r="P42" s="40">
        <f t="shared" si="25"/>
        <v>87.867007032189818</v>
      </c>
      <c r="Q42" s="41">
        <f t="shared" si="25"/>
        <v>91.089378469946851</v>
      </c>
      <c r="S42" s="2" t="str">
        <f t="shared" si="26"/>
        <v>89,6</v>
      </c>
      <c r="T42" s="2" t="str">
        <f t="shared" si="21"/>
        <v>87,9</v>
      </c>
      <c r="U42" s="2" t="str">
        <f t="shared" si="21"/>
        <v>91,1</v>
      </c>
      <c r="W42" s="2" t="str">
        <f t="shared" si="22"/>
        <v>89,6 (87,9-91,1)</v>
      </c>
      <c r="Z42" s="2" t="str">
        <f t="shared" si="23"/>
        <v>Negative Predictive Value (NPV)</v>
      </c>
      <c r="AD42" s="2" t="str">
        <f t="shared" si="24"/>
        <v>89,6 (87,9-91,1)</v>
      </c>
    </row>
    <row r="43" spans="2:39" x14ac:dyDescent="0.25">
      <c r="I43" s="13" t="s">
        <v>53</v>
      </c>
      <c r="J43" s="35">
        <f>J38/(1-J39)</f>
        <v>1.9320000000000004</v>
      </c>
      <c r="K43" s="34">
        <f>EXP(LN(J43)-1.96*(SQRT((1/D39)-(1/D41)+(1/F39)-(1/F41))))</f>
        <v>1.4971118864275939</v>
      </c>
      <c r="L43" s="38">
        <f>EXP(LN(J43)+1.96*(SQRT((1/D39)-(1/D41)+(1/F39)-(1/F41))))</f>
        <v>2.4932164615343368</v>
      </c>
      <c r="N43" s="13" t="s">
        <v>53</v>
      </c>
      <c r="O43" s="40">
        <f t="shared" ref="O43:Q44" si="27">J43</f>
        <v>1.9320000000000004</v>
      </c>
      <c r="P43" s="40">
        <f t="shared" si="27"/>
        <v>1.4971118864275939</v>
      </c>
      <c r="Q43" s="41">
        <f t="shared" si="27"/>
        <v>2.4932164615343368</v>
      </c>
      <c r="S43" s="2" t="str">
        <f t="shared" si="26"/>
        <v>1,9</v>
      </c>
      <c r="T43" s="2" t="str">
        <f t="shared" si="21"/>
        <v>1,5</v>
      </c>
      <c r="U43" s="2" t="str">
        <f t="shared" si="21"/>
        <v>2,5</v>
      </c>
      <c r="W43" s="2" t="str">
        <f t="shared" si="22"/>
        <v>1,9 (1,5-2,5)</v>
      </c>
      <c r="Z43" s="2" t="str">
        <f t="shared" si="23"/>
        <v>Positive Likelihood Ratio (LR+)</v>
      </c>
      <c r="AD43" s="2" t="str">
        <f t="shared" si="24"/>
        <v>1,9 (1,5-2,5)</v>
      </c>
    </row>
    <row r="44" spans="2:39" x14ac:dyDescent="0.25">
      <c r="I44" s="19" t="s">
        <v>54</v>
      </c>
      <c r="J44" s="36">
        <f>(1-J38)/J39</f>
        <v>0.84203389830508468</v>
      </c>
      <c r="K44" s="36">
        <f>EXP(LN(J44)-1.96*(SQRT((1/D40)-(1/D41)+(1/F40)-(1/F41))))</f>
        <v>0.77033905625918297</v>
      </c>
      <c r="L44" s="39">
        <f>EXP(LN(J44)+1.96*(SQRT((1/D40)-(1/D41)+(1/F40)-(1/F41))))</f>
        <v>0.92040132216314019</v>
      </c>
      <c r="N44" s="19" t="s">
        <v>54</v>
      </c>
      <c r="O44" s="42">
        <f t="shared" si="27"/>
        <v>0.84203389830508468</v>
      </c>
      <c r="P44" s="42">
        <f t="shared" si="27"/>
        <v>0.77033905625918297</v>
      </c>
      <c r="Q44" s="43">
        <f t="shared" si="27"/>
        <v>0.92040132216314019</v>
      </c>
      <c r="S44" s="2" t="str">
        <f t="shared" si="26"/>
        <v>0,8</v>
      </c>
      <c r="T44" s="2" t="str">
        <f t="shared" si="21"/>
        <v>0,8</v>
      </c>
      <c r="U44" s="2" t="str">
        <f t="shared" si="21"/>
        <v>0,9</v>
      </c>
      <c r="W44" s="2" t="str">
        <f t="shared" si="22"/>
        <v>0,8 (0,8-0,9)</v>
      </c>
      <c r="Z44" s="2" t="str">
        <f t="shared" si="23"/>
        <v>Negative Likelihood Ratio (LR-)</v>
      </c>
      <c r="AD44" s="2" t="str">
        <f t="shared" si="24"/>
        <v>0,8 (0,8-0,9)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M44"/>
  <sheetViews>
    <sheetView topLeftCell="M1" zoomScale="85" zoomScaleNormal="85" workbookViewId="0">
      <selection activeCell="AG38" sqref="AG38:AM38"/>
    </sheetView>
  </sheetViews>
  <sheetFormatPr defaultRowHeight="15.75" x14ac:dyDescent="0.25"/>
  <cols>
    <col min="1" max="1" width="9.140625" style="2"/>
    <col min="2" max="2" width="40.140625" style="2" bestFit="1" customWidth="1"/>
    <col min="3" max="3" width="21.42578125" style="2" bestFit="1" customWidth="1"/>
    <col min="4" max="4" width="9.140625" style="2"/>
    <col min="5" max="5" width="19.140625" style="2" bestFit="1" customWidth="1"/>
    <col min="6" max="8" width="9.140625" style="2"/>
    <col min="9" max="9" width="35.7109375" style="2" customWidth="1"/>
    <col min="10" max="12" width="20.7109375" style="2" customWidth="1"/>
    <col min="13" max="13" width="9.140625" style="2"/>
    <col min="14" max="14" width="35.7109375" style="2" customWidth="1"/>
    <col min="15" max="17" width="20.7109375" style="2" customWidth="1"/>
    <col min="18" max="16384" width="9.140625" style="2"/>
  </cols>
  <sheetData>
    <row r="2" spans="2:39" x14ac:dyDescent="0.25">
      <c r="B2" s="3" t="s">
        <v>73</v>
      </c>
      <c r="C2" s="2" t="s">
        <v>81</v>
      </c>
    </row>
    <row r="3" spans="2:39" x14ac:dyDescent="0.25">
      <c r="B3" s="3" t="s">
        <v>0</v>
      </c>
      <c r="C3" s="2" t="s">
        <v>80</v>
      </c>
    </row>
    <row r="4" spans="2:39" x14ac:dyDescent="0.25">
      <c r="B4" s="3" t="s">
        <v>1</v>
      </c>
      <c r="C4" s="4">
        <v>2017</v>
      </c>
    </row>
    <row r="6" spans="2:39" x14ac:dyDescent="0.25">
      <c r="B6" s="3" t="s">
        <v>112</v>
      </c>
      <c r="I6" s="3"/>
      <c r="K6" s="22" t="s">
        <v>46</v>
      </c>
      <c r="L6" s="8"/>
      <c r="N6" s="3"/>
      <c r="P6" s="22" t="s">
        <v>46</v>
      </c>
      <c r="Q6" s="8"/>
    </row>
    <row r="7" spans="2:39" x14ac:dyDescent="0.25">
      <c r="B7" s="5"/>
      <c r="C7" s="6" t="s">
        <v>161</v>
      </c>
      <c r="D7" s="7"/>
      <c r="E7" s="7"/>
      <c r="F7" s="7"/>
      <c r="G7" s="8"/>
      <c r="I7" s="6" t="s">
        <v>15</v>
      </c>
      <c r="J7" s="7" t="s">
        <v>47</v>
      </c>
      <c r="K7" s="20" t="s">
        <v>48</v>
      </c>
      <c r="L7" s="21" t="s">
        <v>49</v>
      </c>
      <c r="N7" s="11" t="s">
        <v>96</v>
      </c>
      <c r="O7" s="9" t="s">
        <v>47</v>
      </c>
      <c r="P7" s="44" t="s">
        <v>48</v>
      </c>
      <c r="Q7" s="45" t="s">
        <v>49</v>
      </c>
      <c r="Z7" s="2" t="str">
        <f>B6</f>
        <v>Peri-orbital ecchymosis</v>
      </c>
    </row>
    <row r="8" spans="2:39" x14ac:dyDescent="0.25">
      <c r="B8" s="6"/>
      <c r="C8" s="9" t="s">
        <v>4</v>
      </c>
      <c r="D8" s="9" t="s">
        <v>39</v>
      </c>
      <c r="E8" s="9" t="s">
        <v>5</v>
      </c>
      <c r="F8" s="9" t="s">
        <v>39</v>
      </c>
      <c r="G8" s="10" t="s">
        <v>6</v>
      </c>
      <c r="I8" s="11" t="s">
        <v>17</v>
      </c>
      <c r="J8" s="33">
        <f>D9/D11</f>
        <v>0.95863052781740365</v>
      </c>
      <c r="K8" s="33">
        <f>(((2*D11*(D9/D11))+(1.96^2))-((1.96)*(IMSQRT((1.96^2)+(4*D11*(D9/D11)*(1-(D9/D11)))))))/(2*(D11+(1.96^2)))</f>
        <v>0.94121788218655433</v>
      </c>
      <c r="L8" s="37">
        <f>(((2*D11*(D9/D11))+(1.96^2))+((1.96)*(IMSQRT((1.96^2)+(4*D11*(D9/D11)*(1-(D9/D11)))))))/(2*(D11+(1.96^2)))</f>
        <v>0.97104382313844351</v>
      </c>
      <c r="N8" s="13" t="s">
        <v>17</v>
      </c>
      <c r="O8" s="40">
        <f>J8*100</f>
        <v>95.863052781740365</v>
      </c>
      <c r="P8" s="40">
        <f>K8*100</f>
        <v>94.121788218655439</v>
      </c>
      <c r="Q8" s="41">
        <f>L8*100</f>
        <v>97.104382313844354</v>
      </c>
      <c r="S8" s="2" t="str">
        <f>TEXT(O8,"#0,0")</f>
        <v>95,9</v>
      </c>
      <c r="T8" s="2" t="str">
        <f t="shared" ref="T8:U14" si="0">TEXT(P8,"#0,0")</f>
        <v>94,1</v>
      </c>
      <c r="U8" s="2" t="str">
        <f t="shared" si="0"/>
        <v>97,1</v>
      </c>
      <c r="W8" s="2" t="str">
        <f t="shared" ref="W8:W14" si="1">S8&amp;" ("&amp;T8&amp;"-"&amp;U8&amp;")"</f>
        <v>95,9 (94,1-97,1)</v>
      </c>
      <c r="Z8" s="2" t="str">
        <f t="shared" ref="Z8:Z14" si="2">N8</f>
        <v>Sensitivity (Sens.)</v>
      </c>
      <c r="AD8" s="2" t="str">
        <f t="shared" ref="AD8:AD14" si="3">TEXT(W8,)</f>
        <v>95,9 (94,1-97,1)</v>
      </c>
      <c r="AG8" s="2" t="str">
        <f>AD8</f>
        <v>95,9 (94,1-97,1)</v>
      </c>
      <c r="AH8" s="2" t="str">
        <f>AD9</f>
        <v>5,2 (2,9-9,1)</v>
      </c>
      <c r="AI8" s="2" t="str">
        <f>AD10</f>
        <v>76,9 (74,0-79,5)</v>
      </c>
      <c r="AJ8" s="2" t="str">
        <f>AD11</f>
        <v>77,1 (74,2-79,7)</v>
      </c>
      <c r="AK8" s="2" t="str">
        <f>AD12</f>
        <v>27,5 (16,1-42,8)</v>
      </c>
      <c r="AL8" s="2" t="str">
        <f>AD13</f>
        <v>1,0 (1,0-1,0)</v>
      </c>
      <c r="AM8" s="2" t="str">
        <f>AD14</f>
        <v>0,8 (0,4-1,6)</v>
      </c>
    </row>
    <row r="9" spans="2:39" x14ac:dyDescent="0.25">
      <c r="B9" s="11" t="s">
        <v>44</v>
      </c>
      <c r="C9" s="29" t="s">
        <v>40</v>
      </c>
      <c r="D9" s="12">
        <v>672</v>
      </c>
      <c r="E9" s="31" t="s">
        <v>41</v>
      </c>
      <c r="F9" s="12">
        <v>200</v>
      </c>
      <c r="G9" s="10">
        <f>D9+F9</f>
        <v>872</v>
      </c>
      <c r="I9" s="13" t="s">
        <v>19</v>
      </c>
      <c r="J9" s="34">
        <f>F10/F11</f>
        <v>5.2132701421800945E-2</v>
      </c>
      <c r="K9" s="34">
        <f>(((2*F11*(F10/F11))+(1.96^2))-((1.96)*(IMSQRT((1.96^2)+(4*F11*(F10/F11)*(1-(F10/F11)))))))/(2*(F11+(1.96^2)))</f>
        <v>2.9355906950917575E-2</v>
      </c>
      <c r="L9" s="38">
        <f>(((2*F11*(F10/F11))+(1.96^2))+((1.96)*(IMSQRT((1.96^2)+(4*F11*(F10/F11)*(1-(F10/F11)))))))/(2*(F11+(1.96^2)))</f>
        <v>9.0926198563098332E-2</v>
      </c>
      <c r="N9" s="13" t="s">
        <v>19</v>
      </c>
      <c r="O9" s="40">
        <f>J9*100</f>
        <v>5.2132701421800949</v>
      </c>
      <c r="P9" s="40">
        <f t="shared" ref="P9:Q12" si="4">K9*100</f>
        <v>2.9355906950917574</v>
      </c>
      <c r="Q9" s="41">
        <f t="shared" si="4"/>
        <v>9.0926198563098328</v>
      </c>
      <c r="S9" s="2" t="str">
        <f t="shared" ref="S9:S14" si="5">TEXT(O9,"#0,0")</f>
        <v>5,2</v>
      </c>
      <c r="T9" s="2" t="str">
        <f t="shared" si="0"/>
        <v>2,9</v>
      </c>
      <c r="U9" s="2" t="str">
        <f t="shared" si="0"/>
        <v>9,1</v>
      </c>
      <c r="W9" s="2" t="str">
        <f t="shared" si="1"/>
        <v>5,2 (2,9-9,1)</v>
      </c>
      <c r="Z9" s="2" t="str">
        <f t="shared" si="2"/>
        <v>Specificity (Spec.)</v>
      </c>
      <c r="AD9" s="2" t="str">
        <f t="shared" si="3"/>
        <v>5,2 (2,9-9,1)</v>
      </c>
    </row>
    <row r="10" spans="2:39" x14ac:dyDescent="0.25">
      <c r="B10" s="13" t="s">
        <v>45</v>
      </c>
      <c r="C10" s="32" t="s">
        <v>42</v>
      </c>
      <c r="D10" s="14">
        <v>29</v>
      </c>
      <c r="E10" s="30" t="s">
        <v>43</v>
      </c>
      <c r="F10" s="14">
        <v>11</v>
      </c>
      <c r="G10" s="15">
        <f>D10+F10</f>
        <v>40</v>
      </c>
      <c r="I10" s="13" t="s">
        <v>50</v>
      </c>
      <c r="J10" s="34">
        <f>D11/G11</f>
        <v>0.76864035087719296</v>
      </c>
      <c r="K10" s="34">
        <f>(((2*G11*(D11/G11))+(1.96^2))-((1.96)*(IMSQRT((1.96^2)+(4*G11*(D11/G11)*(1-(D11/G11)))))))/(2*(G11+(1.96^2)))</f>
        <v>0.74017841240064786</v>
      </c>
      <c r="L10" s="38">
        <f>(((2*G11*(D11/G11))+(1.96^2))+((1.96)*(IMSQRT((1.96^2)+(4*G11*(D11/G11)*(1-(D11/G11)))))))/(2*(G11+(1.96^2)))</f>
        <v>0.79484860537185786</v>
      </c>
      <c r="N10" s="13" t="s">
        <v>50</v>
      </c>
      <c r="O10" s="40">
        <f>J10*100</f>
        <v>76.864035087719301</v>
      </c>
      <c r="P10" s="40">
        <f t="shared" si="4"/>
        <v>74.017841240064783</v>
      </c>
      <c r="Q10" s="41">
        <f t="shared" si="4"/>
        <v>79.484860537185781</v>
      </c>
      <c r="S10" s="2" t="str">
        <f t="shared" si="5"/>
        <v>76,9</v>
      </c>
      <c r="T10" s="2" t="str">
        <f t="shared" si="0"/>
        <v>74,0</v>
      </c>
      <c r="U10" s="2" t="str">
        <f t="shared" si="0"/>
        <v>79,5</v>
      </c>
      <c r="W10" s="2" t="str">
        <f t="shared" si="1"/>
        <v>76,9 (74,0-79,5)</v>
      </c>
      <c r="Z10" s="2" t="str">
        <f t="shared" si="2"/>
        <v>Pre-test probability</v>
      </c>
      <c r="AD10" s="2" t="str">
        <f t="shared" si="3"/>
        <v>76,9 (74,0-79,5)</v>
      </c>
    </row>
    <row r="11" spans="2:39" x14ac:dyDescent="0.25">
      <c r="B11" s="6" t="s">
        <v>6</v>
      </c>
      <c r="C11" s="7"/>
      <c r="D11" s="16">
        <f>D9+D10</f>
        <v>701</v>
      </c>
      <c r="E11" s="7"/>
      <c r="F11" s="16">
        <f>F9+F10</f>
        <v>211</v>
      </c>
      <c r="G11" s="16">
        <f>G9+G10</f>
        <v>912</v>
      </c>
      <c r="I11" s="13" t="s">
        <v>51</v>
      </c>
      <c r="J11" s="34">
        <f>D9/G9</f>
        <v>0.77064220183486243</v>
      </c>
      <c r="K11" s="34">
        <f>(((2*G9*(D9/G9))+(1.96^2))-((1.96)*(IMSQRT((1.96^2)+(4*G9*(D9/G9)*(1-(D9/G9)))))))/(2*(G9+(1.96^2)))</f>
        <v>0.74158615516357129</v>
      </c>
      <c r="L11" s="38">
        <f>(((2*G9*(D9/G9))+(1.96^2))+((1.96)*(IMSQRT((1.96^2)+(4*G9*(D9/G9)*(1-(D9/G9)))))))/(2*(G9+(1.96^2)))</f>
        <v>0.79732407700626395</v>
      </c>
      <c r="N11" s="13" t="s">
        <v>51</v>
      </c>
      <c r="O11" s="40">
        <f>J11*100</f>
        <v>77.064220183486242</v>
      </c>
      <c r="P11" s="40">
        <f t="shared" si="4"/>
        <v>74.158615516357131</v>
      </c>
      <c r="Q11" s="41">
        <f t="shared" si="4"/>
        <v>79.732407700626396</v>
      </c>
      <c r="S11" s="2" t="str">
        <f t="shared" si="5"/>
        <v>77,1</v>
      </c>
      <c r="T11" s="2" t="str">
        <f t="shared" si="0"/>
        <v>74,2</v>
      </c>
      <c r="U11" s="2" t="str">
        <f t="shared" si="0"/>
        <v>79,7</v>
      </c>
      <c r="W11" s="2" t="str">
        <f t="shared" si="1"/>
        <v>77,1 (74,2-79,7)</v>
      </c>
      <c r="Z11" s="2" t="str">
        <f t="shared" si="2"/>
        <v>Positive Predictive Value (PPV)</v>
      </c>
      <c r="AD11" s="2" t="str">
        <f t="shared" si="3"/>
        <v>77,1 (74,2-79,7)</v>
      </c>
    </row>
    <row r="12" spans="2:39" x14ac:dyDescent="0.25">
      <c r="I12" s="13" t="s">
        <v>52</v>
      </c>
      <c r="J12" s="34">
        <f>F10/G10</f>
        <v>0.27500000000000002</v>
      </c>
      <c r="K12" s="34">
        <f>(((2*G10*(F10/G10))+(1.96^2))-((1.96)*(IMSQRT((1.96^2)+(4*G10*(F10/G10)*(1-(F10/G10)))))))/(2*(G10+(1.96^2)))</f>
        <v>0.16107853433143088</v>
      </c>
      <c r="L12" s="38">
        <f>(((2*G10*(F10/G10))+(1.96^2))+((1.96)*(IMSQRT((1.96^2)+(4*G10*(F10/G10)*(1-(F10/G10)))))))/(2*(G10+(1.96^2)))</f>
        <v>0.42835250833124566</v>
      </c>
      <c r="N12" s="13" t="s">
        <v>52</v>
      </c>
      <c r="O12" s="40">
        <f>J12*100</f>
        <v>27.500000000000004</v>
      </c>
      <c r="P12" s="40">
        <f t="shared" si="4"/>
        <v>16.107853433143088</v>
      </c>
      <c r="Q12" s="41">
        <f t="shared" si="4"/>
        <v>42.835250833124569</v>
      </c>
      <c r="S12" s="2" t="str">
        <f t="shared" si="5"/>
        <v>27,5</v>
      </c>
      <c r="T12" s="2" t="str">
        <f t="shared" si="0"/>
        <v>16,1</v>
      </c>
      <c r="U12" s="2" t="str">
        <f t="shared" si="0"/>
        <v>42,8</v>
      </c>
      <c r="W12" s="2" t="str">
        <f t="shared" si="1"/>
        <v>27,5 (16,1-42,8)</v>
      </c>
      <c r="Z12" s="2" t="str">
        <f t="shared" si="2"/>
        <v>Negative Predictive Value (NPV)</v>
      </c>
      <c r="AD12" s="2" t="str">
        <f t="shared" si="3"/>
        <v>27,5 (16,1-42,8)</v>
      </c>
    </row>
    <row r="13" spans="2:39" x14ac:dyDescent="0.25">
      <c r="I13" s="13" t="s">
        <v>53</v>
      </c>
      <c r="J13" s="35">
        <f>J8/(1-J9)</f>
        <v>1.0113552068473608</v>
      </c>
      <c r="K13" s="34">
        <f>EXP(LN(J13)-1.96*(SQRT((1/D9)-(1/D11)+(1/F9)-(1/F11))))</f>
        <v>0.97639113470651506</v>
      </c>
      <c r="L13" s="38">
        <f>EXP(LN(J13)+1.96*(SQRT((1/D9)-(1/D11)+(1/F9)-(1/F11))))</f>
        <v>1.0475713247076073</v>
      </c>
      <c r="N13" s="13" t="s">
        <v>53</v>
      </c>
      <c r="O13" s="40">
        <f t="shared" ref="O13:Q14" si="6">J13</f>
        <v>1.0113552068473608</v>
      </c>
      <c r="P13" s="40">
        <f t="shared" si="6"/>
        <v>0.97639113470651506</v>
      </c>
      <c r="Q13" s="41">
        <f t="shared" si="6"/>
        <v>1.0475713247076073</v>
      </c>
      <c r="S13" s="2" t="str">
        <f t="shared" si="5"/>
        <v>1,0</v>
      </c>
      <c r="T13" s="2" t="str">
        <f t="shared" si="0"/>
        <v>1,0</v>
      </c>
      <c r="U13" s="2" t="str">
        <f t="shared" si="0"/>
        <v>1,0</v>
      </c>
      <c r="W13" s="2" t="str">
        <f t="shared" si="1"/>
        <v>1,0 (1,0-1,0)</v>
      </c>
      <c r="Z13" s="2" t="str">
        <f t="shared" si="2"/>
        <v>Positive Likelihood Ratio (LR+)</v>
      </c>
      <c r="AD13" s="2" t="str">
        <f t="shared" si="3"/>
        <v>1,0 (1,0-1,0)</v>
      </c>
    </row>
    <row r="14" spans="2:39" x14ac:dyDescent="0.25">
      <c r="I14" s="19" t="s">
        <v>54</v>
      </c>
      <c r="J14" s="36">
        <f>(1-J8)/J9</f>
        <v>0.79354169368434813</v>
      </c>
      <c r="K14" s="36">
        <f>EXP(LN(J14)-1.96*(SQRT((1/D10)-(1/D11)+(1/F10)-(1/F11))))</f>
        <v>0.40332207046994301</v>
      </c>
      <c r="L14" s="39">
        <f>EXP(LN(J14)+1.96*(SQRT((1/D10)-(1/D11)+(1/F10)-(1/F11))))</f>
        <v>1.561304143067846</v>
      </c>
      <c r="N14" s="19" t="s">
        <v>54</v>
      </c>
      <c r="O14" s="42">
        <f t="shared" si="6"/>
        <v>0.79354169368434813</v>
      </c>
      <c r="P14" s="42">
        <f t="shared" si="6"/>
        <v>0.40332207046994301</v>
      </c>
      <c r="Q14" s="43">
        <f t="shared" si="6"/>
        <v>1.561304143067846</v>
      </c>
      <c r="S14" s="2" t="str">
        <f t="shared" si="5"/>
        <v>0,8</v>
      </c>
      <c r="T14" s="2" t="str">
        <f t="shared" si="0"/>
        <v>0,4</v>
      </c>
      <c r="U14" s="2" t="str">
        <f t="shared" si="0"/>
        <v>1,6</v>
      </c>
      <c r="W14" s="2" t="str">
        <f t="shared" si="1"/>
        <v>0,8 (0,4-1,6)</v>
      </c>
      <c r="Z14" s="2" t="str">
        <f t="shared" si="2"/>
        <v>Negative Likelihood Ratio (LR-)</v>
      </c>
      <c r="AD14" s="2" t="str">
        <f t="shared" si="3"/>
        <v>0,8 (0,4-1,6)</v>
      </c>
    </row>
    <row r="16" spans="2:39" x14ac:dyDescent="0.25">
      <c r="B16" s="3" t="s">
        <v>113</v>
      </c>
      <c r="I16" s="3"/>
      <c r="K16" s="22" t="s">
        <v>46</v>
      </c>
      <c r="L16" s="8"/>
      <c r="N16" s="3"/>
      <c r="P16" s="22" t="s">
        <v>46</v>
      </c>
      <c r="Q16" s="8"/>
    </row>
    <row r="17" spans="2:39" x14ac:dyDescent="0.25">
      <c r="B17" s="5"/>
      <c r="C17" s="6" t="s">
        <v>161</v>
      </c>
      <c r="D17" s="7"/>
      <c r="E17" s="7"/>
      <c r="F17" s="7"/>
      <c r="G17" s="8"/>
      <c r="I17" s="6" t="s">
        <v>15</v>
      </c>
      <c r="J17" s="7" t="s">
        <v>47</v>
      </c>
      <c r="K17" s="20" t="s">
        <v>48</v>
      </c>
      <c r="L17" s="21" t="s">
        <v>49</v>
      </c>
      <c r="N17" s="11" t="s">
        <v>96</v>
      </c>
      <c r="O17" s="9" t="s">
        <v>47</v>
      </c>
      <c r="P17" s="44" t="s">
        <v>48</v>
      </c>
      <c r="Q17" s="45" t="s">
        <v>49</v>
      </c>
      <c r="Z17" s="2" t="str">
        <f>B16</f>
        <v>Peri-orbital emphysema</v>
      </c>
    </row>
    <row r="18" spans="2:39" x14ac:dyDescent="0.25">
      <c r="B18" s="6"/>
      <c r="C18" s="9" t="s">
        <v>4</v>
      </c>
      <c r="D18" s="9" t="s">
        <v>39</v>
      </c>
      <c r="E18" s="9" t="s">
        <v>5</v>
      </c>
      <c r="F18" s="9" t="s">
        <v>39</v>
      </c>
      <c r="G18" s="10" t="s">
        <v>6</v>
      </c>
      <c r="I18" s="11" t="s">
        <v>17</v>
      </c>
      <c r="J18" s="33">
        <f>D19/D21</f>
        <v>0.25392296718972895</v>
      </c>
      <c r="K18" s="33">
        <f>(((2*D21*(D19/D21))+(1.96^2))-((1.96)*(IMSQRT((1.96^2)+(4*D21*(D19/D21)*(1-(D19/D21)))))))/(2*(D21+(1.96^2)))</f>
        <v>0.22310304615339188</v>
      </c>
      <c r="L18" s="37">
        <f>(((2*D21*(D19/D21))+(1.96^2))+((1.96)*(IMSQRT((1.96^2)+(4*D21*(D19/D21)*(1-(D19/D21)))))))/(2*(D21+(1.96^2)))</f>
        <v>0.2874252768059794</v>
      </c>
      <c r="N18" s="13" t="s">
        <v>17</v>
      </c>
      <c r="O18" s="40">
        <f>J18*100</f>
        <v>25.392296718972894</v>
      </c>
      <c r="P18" s="40">
        <f>K18*100</f>
        <v>22.310304615339188</v>
      </c>
      <c r="Q18" s="41">
        <f>L18*100</f>
        <v>28.742527680597941</v>
      </c>
      <c r="S18" s="2" t="str">
        <f>TEXT(O18,"#0,0")</f>
        <v>25,4</v>
      </c>
      <c r="T18" s="2" t="str">
        <f t="shared" ref="T18:U24" si="7">TEXT(P18,"#0,0")</f>
        <v>22,3</v>
      </c>
      <c r="U18" s="2" t="str">
        <f t="shared" si="7"/>
        <v>28,7</v>
      </c>
      <c r="W18" s="2" t="str">
        <f t="shared" ref="W18:W24" si="8">S18&amp;" ("&amp;T18&amp;"-"&amp;U18&amp;")"</f>
        <v>25,4 (22,3-28,7)</v>
      </c>
      <c r="Z18" s="2" t="str">
        <f t="shared" ref="Z18:Z24" si="9">N18</f>
        <v>Sensitivity (Sens.)</v>
      </c>
      <c r="AD18" s="2" t="str">
        <f t="shared" ref="AD18:AD24" si="10">TEXT(W18,)</f>
        <v>25,4 (22,3-28,7)</v>
      </c>
      <c r="AG18" s="2" t="str">
        <f>AD18</f>
        <v>25,4 (22,3-28,7)</v>
      </c>
      <c r="AH18" s="2" t="str">
        <f>AD19</f>
        <v>94,8 (90,9-97,1)</v>
      </c>
      <c r="AI18" s="2" t="str">
        <f>AD20</f>
        <v>76,9 (74,0-79,5)</v>
      </c>
      <c r="AJ18" s="2" t="str">
        <f>AD21</f>
        <v>94,2 (89,9-96,7)</v>
      </c>
      <c r="AK18" s="2" t="str">
        <f>AD22</f>
        <v>27,7 (24,5-31,0)</v>
      </c>
      <c r="AL18" s="2" t="str">
        <f>AD23</f>
        <v>4,9 (2,7-8,8)</v>
      </c>
      <c r="AM18" s="2" t="str">
        <f>AD24</f>
        <v>0,8 (0,7-0,8)</v>
      </c>
    </row>
    <row r="19" spans="2:39" x14ac:dyDescent="0.25">
      <c r="B19" s="11" t="s">
        <v>44</v>
      </c>
      <c r="C19" s="29" t="s">
        <v>40</v>
      </c>
      <c r="D19" s="12">
        <v>178</v>
      </c>
      <c r="E19" s="31" t="s">
        <v>41</v>
      </c>
      <c r="F19" s="12">
        <v>11</v>
      </c>
      <c r="G19" s="10">
        <f>D19+F19</f>
        <v>189</v>
      </c>
      <c r="I19" s="13" t="s">
        <v>19</v>
      </c>
      <c r="J19" s="34">
        <f>F20/F21</f>
        <v>0.94786729857819907</v>
      </c>
      <c r="K19" s="34">
        <f>(((2*F21*(F20/F21))+(1.96^2))-((1.96)*(IMSQRT((1.96^2)+(4*F21*(F20/F21)*(1-(F20/F21)))))))/(2*(F21+(1.96^2)))</f>
        <v>0.90907380143690164</v>
      </c>
      <c r="L19" s="38">
        <f>(((2*F21*(F20/F21))+(1.96^2))+((1.96)*(IMSQRT((1.96^2)+(4*F21*(F20/F21)*(1-(F20/F21)))))))/(2*(F21+(1.96^2)))</f>
        <v>0.97064409304908239</v>
      </c>
      <c r="N19" s="13" t="s">
        <v>19</v>
      </c>
      <c r="O19" s="40">
        <f>J19*100</f>
        <v>94.786729857819907</v>
      </c>
      <c r="P19" s="40">
        <f t="shared" ref="P19:Q22" si="11">K19*100</f>
        <v>90.907380143690162</v>
      </c>
      <c r="Q19" s="41">
        <f t="shared" si="11"/>
        <v>97.064409304908239</v>
      </c>
      <c r="S19" s="2" t="str">
        <f t="shared" ref="S19:S24" si="12">TEXT(O19,"#0,0")</f>
        <v>94,8</v>
      </c>
      <c r="T19" s="2" t="str">
        <f t="shared" si="7"/>
        <v>90,9</v>
      </c>
      <c r="U19" s="2" t="str">
        <f t="shared" si="7"/>
        <v>97,1</v>
      </c>
      <c r="W19" s="2" t="str">
        <f t="shared" si="8"/>
        <v>94,8 (90,9-97,1)</v>
      </c>
      <c r="Z19" s="2" t="str">
        <f t="shared" si="9"/>
        <v>Specificity (Spec.)</v>
      </c>
      <c r="AD19" s="2" t="str">
        <f t="shared" si="10"/>
        <v>94,8 (90,9-97,1)</v>
      </c>
    </row>
    <row r="20" spans="2:39" x14ac:dyDescent="0.25">
      <c r="B20" s="13" t="s">
        <v>45</v>
      </c>
      <c r="C20" s="32" t="s">
        <v>42</v>
      </c>
      <c r="D20" s="14">
        <v>523</v>
      </c>
      <c r="E20" s="30" t="s">
        <v>43</v>
      </c>
      <c r="F20" s="14">
        <v>200</v>
      </c>
      <c r="G20" s="15">
        <f>D20+F20</f>
        <v>723</v>
      </c>
      <c r="I20" s="13" t="s">
        <v>50</v>
      </c>
      <c r="J20" s="34">
        <f>D21/G21</f>
        <v>0.76864035087719296</v>
      </c>
      <c r="K20" s="34">
        <f>(((2*G21*(D21/G21))+(1.96^2))-((1.96)*(IMSQRT((1.96^2)+(4*G21*(D21/G21)*(1-(D21/G21)))))))/(2*(G21+(1.96^2)))</f>
        <v>0.74017841240064786</v>
      </c>
      <c r="L20" s="38">
        <f>(((2*G21*(D21/G21))+(1.96^2))+((1.96)*(IMSQRT((1.96^2)+(4*G21*(D21/G21)*(1-(D21/G21)))))))/(2*(G21+(1.96^2)))</f>
        <v>0.79484860537185786</v>
      </c>
      <c r="N20" s="13" t="s">
        <v>50</v>
      </c>
      <c r="O20" s="40">
        <f>J20*100</f>
        <v>76.864035087719301</v>
      </c>
      <c r="P20" s="40">
        <f t="shared" si="11"/>
        <v>74.017841240064783</v>
      </c>
      <c r="Q20" s="41">
        <f t="shared" si="11"/>
        <v>79.484860537185781</v>
      </c>
      <c r="S20" s="2" t="str">
        <f t="shared" si="12"/>
        <v>76,9</v>
      </c>
      <c r="T20" s="2" t="str">
        <f t="shared" si="7"/>
        <v>74,0</v>
      </c>
      <c r="U20" s="2" t="str">
        <f t="shared" si="7"/>
        <v>79,5</v>
      </c>
      <c r="W20" s="2" t="str">
        <f t="shared" si="8"/>
        <v>76,9 (74,0-79,5)</v>
      </c>
      <c r="Z20" s="2" t="str">
        <f t="shared" si="9"/>
        <v>Pre-test probability</v>
      </c>
      <c r="AD20" s="2" t="str">
        <f t="shared" si="10"/>
        <v>76,9 (74,0-79,5)</v>
      </c>
    </row>
    <row r="21" spans="2:39" x14ac:dyDescent="0.25">
      <c r="B21" s="6" t="s">
        <v>6</v>
      </c>
      <c r="C21" s="7"/>
      <c r="D21" s="16">
        <f>D19+D20</f>
        <v>701</v>
      </c>
      <c r="E21" s="7"/>
      <c r="F21" s="16">
        <f>F19+F20</f>
        <v>211</v>
      </c>
      <c r="G21" s="16">
        <f>G19+G20</f>
        <v>912</v>
      </c>
      <c r="I21" s="13" t="s">
        <v>51</v>
      </c>
      <c r="J21" s="34">
        <f>D19/G19</f>
        <v>0.94179894179894175</v>
      </c>
      <c r="K21" s="34">
        <f>(((2*G19*(D19/G19))+(1.96^2))-((1.96)*(IMSQRT((1.96^2)+(4*G19*(D19/G19)*(1-(D19/G19)))))))/(2*(G19+(1.96^2)))</f>
        <v>0.89880131895815374</v>
      </c>
      <c r="L21" s="38">
        <f>(((2*G19*(D19/G19))+(1.96^2))+((1.96)*(IMSQRT((1.96^2)+(4*G19*(D19/G19)*(1-(D19/G19)))))))/(2*(G19+(1.96^2)))</f>
        <v>0.96719439980792155</v>
      </c>
      <c r="N21" s="13" t="s">
        <v>51</v>
      </c>
      <c r="O21" s="40">
        <f>J21*100</f>
        <v>94.179894179894177</v>
      </c>
      <c r="P21" s="40">
        <f t="shared" si="11"/>
        <v>89.880131895815367</v>
      </c>
      <c r="Q21" s="41">
        <f t="shared" si="11"/>
        <v>96.71943998079216</v>
      </c>
      <c r="S21" s="2" t="str">
        <f t="shared" si="12"/>
        <v>94,2</v>
      </c>
      <c r="T21" s="2" t="str">
        <f t="shared" si="7"/>
        <v>89,9</v>
      </c>
      <c r="U21" s="2" t="str">
        <f t="shared" si="7"/>
        <v>96,7</v>
      </c>
      <c r="W21" s="2" t="str">
        <f t="shared" si="8"/>
        <v>94,2 (89,9-96,7)</v>
      </c>
      <c r="Z21" s="2" t="str">
        <f t="shared" si="9"/>
        <v>Positive Predictive Value (PPV)</v>
      </c>
      <c r="AD21" s="2" t="str">
        <f t="shared" si="10"/>
        <v>94,2 (89,9-96,7)</v>
      </c>
    </row>
    <row r="22" spans="2:39" x14ac:dyDescent="0.25">
      <c r="I22" s="13" t="s">
        <v>52</v>
      </c>
      <c r="J22" s="34">
        <f>F20/G20</f>
        <v>0.27662517289073307</v>
      </c>
      <c r="K22" s="34">
        <f>(((2*G20*(F20/G20))+(1.96^2))-((1.96)*(IMSQRT((1.96^2)+(4*G20*(F20/G20)*(1-(F20/G20)))))))/(2*(G20+(1.96^2)))</f>
        <v>0.24526337265910861</v>
      </c>
      <c r="L22" s="38">
        <f>(((2*G20*(F20/G20))+(1.96^2))+((1.96)*(IMSQRT((1.96^2)+(4*G20*(F20/G20)*(1-(F20/G20)))))))/(2*(G20+(1.96^2)))</f>
        <v>0.31034819387753432</v>
      </c>
      <c r="N22" s="13" t="s">
        <v>52</v>
      </c>
      <c r="O22" s="40">
        <f>J22*100</f>
        <v>27.662517289073307</v>
      </c>
      <c r="P22" s="40">
        <f t="shared" si="11"/>
        <v>24.526337265910861</v>
      </c>
      <c r="Q22" s="41">
        <f t="shared" si="11"/>
        <v>31.03481938775343</v>
      </c>
      <c r="S22" s="2" t="str">
        <f t="shared" si="12"/>
        <v>27,7</v>
      </c>
      <c r="T22" s="2" t="str">
        <f t="shared" si="7"/>
        <v>24,5</v>
      </c>
      <c r="U22" s="2" t="str">
        <f t="shared" si="7"/>
        <v>31,0</v>
      </c>
      <c r="W22" s="2" t="str">
        <f t="shared" si="8"/>
        <v>27,7 (24,5-31,0)</v>
      </c>
      <c r="Z22" s="2" t="str">
        <f t="shared" si="9"/>
        <v>Negative Predictive Value (NPV)</v>
      </c>
      <c r="AD22" s="2" t="str">
        <f t="shared" si="10"/>
        <v>27,7 (24,5-31,0)</v>
      </c>
    </row>
    <row r="23" spans="2:39" x14ac:dyDescent="0.25">
      <c r="I23" s="13" t="s">
        <v>53</v>
      </c>
      <c r="J23" s="35">
        <f>J18/(1-J19)</f>
        <v>4.8707041888211657</v>
      </c>
      <c r="K23" s="34">
        <f>EXP(LN(J23)-1.96*(SQRT((1/D19)-(1/D21)+(1/F19)-(1/F21))))</f>
        <v>2.7021825290457064</v>
      </c>
      <c r="L23" s="38">
        <f>EXP(LN(J23)+1.96*(SQRT((1/D19)-(1/D21)+(1/F19)-(1/F21))))</f>
        <v>8.779480675340702</v>
      </c>
      <c r="N23" s="13" t="s">
        <v>53</v>
      </c>
      <c r="O23" s="40">
        <f t="shared" ref="O23:Q24" si="13">J23</f>
        <v>4.8707041888211657</v>
      </c>
      <c r="P23" s="40">
        <f t="shared" si="13"/>
        <v>2.7021825290457064</v>
      </c>
      <c r="Q23" s="41">
        <f t="shared" si="13"/>
        <v>8.779480675340702</v>
      </c>
      <c r="S23" s="2" t="str">
        <f t="shared" si="12"/>
        <v>4,9</v>
      </c>
      <c r="T23" s="2" t="str">
        <f t="shared" si="7"/>
        <v>2,7</v>
      </c>
      <c r="U23" s="2" t="str">
        <f t="shared" si="7"/>
        <v>8,8</v>
      </c>
      <c r="W23" s="2" t="str">
        <f t="shared" si="8"/>
        <v>4,9 (2,7-8,8)</v>
      </c>
      <c r="Z23" s="2" t="str">
        <f t="shared" si="9"/>
        <v>Positive Likelihood Ratio (LR+)</v>
      </c>
      <c r="AD23" s="2" t="str">
        <f t="shared" si="10"/>
        <v>4,9 (2,7-8,8)</v>
      </c>
    </row>
    <row r="24" spans="2:39" x14ac:dyDescent="0.25">
      <c r="I24" s="19" t="s">
        <v>54</v>
      </c>
      <c r="J24" s="36">
        <f>(1-J18)/J19</f>
        <v>0.78711126961483591</v>
      </c>
      <c r="K24" s="36">
        <f>EXP(LN(J24)-1.96*(SQRT((1/D20)-(1/D21)+(1/F20)-(1/F21))))</f>
        <v>0.74607776084356325</v>
      </c>
      <c r="L24" s="39">
        <f>EXP(LN(J24)+1.96*(SQRT((1/D20)-(1/D21)+(1/F20)-(1/F21))))</f>
        <v>0.83040157912518742</v>
      </c>
      <c r="N24" s="19" t="s">
        <v>54</v>
      </c>
      <c r="O24" s="42">
        <f t="shared" si="13"/>
        <v>0.78711126961483591</v>
      </c>
      <c r="P24" s="42">
        <f t="shared" si="13"/>
        <v>0.74607776084356325</v>
      </c>
      <c r="Q24" s="43">
        <f t="shared" si="13"/>
        <v>0.83040157912518742</v>
      </c>
      <c r="S24" s="2" t="str">
        <f t="shared" si="12"/>
        <v>0,8</v>
      </c>
      <c r="T24" s="2" t="str">
        <f t="shared" si="7"/>
        <v>0,7</v>
      </c>
      <c r="U24" s="2" t="str">
        <f t="shared" si="7"/>
        <v>0,8</v>
      </c>
      <c r="W24" s="2" t="str">
        <f t="shared" si="8"/>
        <v>0,8 (0,7-0,8)</v>
      </c>
      <c r="Z24" s="2" t="str">
        <f t="shared" si="9"/>
        <v>Negative Likelihood Ratio (LR-)</v>
      </c>
      <c r="AD24" s="2" t="str">
        <f t="shared" si="10"/>
        <v>0,8 (0,7-0,8)</v>
      </c>
    </row>
    <row r="26" spans="2:39" x14ac:dyDescent="0.25">
      <c r="B26" s="3" t="s">
        <v>114</v>
      </c>
      <c r="I26" s="3"/>
      <c r="K26" s="22" t="s">
        <v>46</v>
      </c>
      <c r="L26" s="8"/>
      <c r="N26" s="3"/>
      <c r="P26" s="22" t="s">
        <v>46</v>
      </c>
      <c r="Q26" s="8"/>
    </row>
    <row r="27" spans="2:39" x14ac:dyDescent="0.25">
      <c r="B27" s="5"/>
      <c r="C27" s="6" t="s">
        <v>161</v>
      </c>
      <c r="D27" s="7"/>
      <c r="E27" s="7"/>
      <c r="F27" s="7"/>
      <c r="G27" s="8"/>
      <c r="I27" s="6" t="s">
        <v>15</v>
      </c>
      <c r="J27" s="7" t="s">
        <v>47</v>
      </c>
      <c r="K27" s="20" t="s">
        <v>48</v>
      </c>
      <c r="L27" s="21" t="s">
        <v>49</v>
      </c>
      <c r="N27" s="11" t="s">
        <v>96</v>
      </c>
      <c r="O27" s="9" t="s">
        <v>47</v>
      </c>
      <c r="P27" s="44" t="s">
        <v>48</v>
      </c>
      <c r="Q27" s="45" t="s">
        <v>49</v>
      </c>
      <c r="Z27" s="2" t="str">
        <f>B26</f>
        <v>Infra-orbital nerve hypoesthesia</v>
      </c>
    </row>
    <row r="28" spans="2:39" x14ac:dyDescent="0.25">
      <c r="B28" s="6"/>
      <c r="C28" s="9" t="s">
        <v>4</v>
      </c>
      <c r="D28" s="9" t="s">
        <v>39</v>
      </c>
      <c r="E28" s="9" t="s">
        <v>5</v>
      </c>
      <c r="F28" s="9" t="s">
        <v>39</v>
      </c>
      <c r="G28" s="10" t="s">
        <v>6</v>
      </c>
      <c r="I28" s="11" t="s">
        <v>17</v>
      </c>
      <c r="J28" s="33">
        <f>D29/D31</f>
        <v>0.31098430813124106</v>
      </c>
      <c r="K28" s="33">
        <f>(((2*D31*(D29/D31))+(1.96^2))-((1.96)*(IMSQRT((1.96^2)+(4*D31*(D29/D31)*(1-(D29/D31)))))))/(2*(D31+(1.96^2)))</f>
        <v>0.27782511131779947</v>
      </c>
      <c r="L28" s="37">
        <f>(((2*D31*(D29/D31))+(1.96^2))+((1.96)*(IMSQRT((1.96^2)+(4*D31*(D29/D31)*(1-(D29/D31)))))))/(2*(D31+(1.96^2)))</f>
        <v>0.34620389037563065</v>
      </c>
      <c r="N28" s="13" t="s">
        <v>17</v>
      </c>
      <c r="O28" s="40">
        <f>J28*100</f>
        <v>31.098430813124107</v>
      </c>
      <c r="P28" s="40">
        <f>K28*100</f>
        <v>27.782511131779948</v>
      </c>
      <c r="Q28" s="41">
        <f>L28*100</f>
        <v>34.620389037563065</v>
      </c>
      <c r="S28" s="2" t="str">
        <f>TEXT(O28,"#0,0")</f>
        <v>31,1</v>
      </c>
      <c r="T28" s="2" t="str">
        <f t="shared" ref="T28:U34" si="14">TEXT(P28,"#0,0")</f>
        <v>27,8</v>
      </c>
      <c r="U28" s="2" t="str">
        <f t="shared" si="14"/>
        <v>34,6</v>
      </c>
      <c r="W28" s="2" t="str">
        <f t="shared" ref="W28:W34" si="15">S28&amp;" ("&amp;T28&amp;"-"&amp;U28&amp;")"</f>
        <v>31,1 (27,8-34,6)</v>
      </c>
      <c r="Z28" s="2" t="str">
        <f t="shared" ref="Z28:Z34" si="16">N28</f>
        <v>Sensitivity (Sens.)</v>
      </c>
      <c r="AD28" s="2" t="str">
        <f t="shared" ref="AD28:AD34" si="17">TEXT(W28,)</f>
        <v>31,1 (27,8-34,6)</v>
      </c>
      <c r="AG28" s="2" t="str">
        <f>AD28</f>
        <v>31,1 (27,8-34,6)</v>
      </c>
      <c r="AH28" s="2" t="str">
        <f>AD29</f>
        <v>91,0 (86,4-94,2)</v>
      </c>
      <c r="AI28" s="2" t="str">
        <f>AD30</f>
        <v>76,9 (74,0-79,5)</v>
      </c>
      <c r="AJ28" s="2" t="str">
        <f>AD31</f>
        <v>92,0 (87,8-94,8)</v>
      </c>
      <c r="AK28" s="2" t="str">
        <f>AD32</f>
        <v>28,4 (25,2-32,0)</v>
      </c>
      <c r="AL28" s="2" t="str">
        <f>AD33</f>
        <v>3,5 (2,2-5,4)</v>
      </c>
      <c r="AM28" s="2" t="str">
        <f>AD34</f>
        <v>0,8 (0,7-0,8)</v>
      </c>
    </row>
    <row r="29" spans="2:39" x14ac:dyDescent="0.25">
      <c r="B29" s="11" t="s">
        <v>44</v>
      </c>
      <c r="C29" s="29" t="s">
        <v>40</v>
      </c>
      <c r="D29" s="12">
        <v>218</v>
      </c>
      <c r="E29" s="31" t="s">
        <v>41</v>
      </c>
      <c r="F29" s="12">
        <v>19</v>
      </c>
      <c r="G29" s="10">
        <f>D29+F29</f>
        <v>237</v>
      </c>
      <c r="I29" s="13" t="s">
        <v>19</v>
      </c>
      <c r="J29" s="34">
        <f>F30/F31</f>
        <v>0.90995260663507105</v>
      </c>
      <c r="K29" s="34">
        <f>(((2*F31*(F30/F31))+(1.96^2))-((1.96)*(IMSQRT((1.96^2)+(4*F31*(F30/F31)*(1-(F30/F31)))))))/(2*(F31+(1.96^2)))</f>
        <v>0.86364927062273256</v>
      </c>
      <c r="L29" s="38">
        <f>(((2*F31*(F30/F31))+(1.96^2))+((1.96)*(IMSQRT((1.96^2)+(4*F31*(F30/F31)*(1-(F30/F31)))))))/(2*(F31+(1.96^2)))</f>
        <v>0.94159515131417337</v>
      </c>
      <c r="N29" s="13" t="s">
        <v>19</v>
      </c>
      <c r="O29" s="40">
        <f>J29*100</f>
        <v>90.995260663507111</v>
      </c>
      <c r="P29" s="40">
        <f t="shared" ref="P29:Q32" si="18">K29*100</f>
        <v>86.364927062273253</v>
      </c>
      <c r="Q29" s="41">
        <f t="shared" si="18"/>
        <v>94.159515131417336</v>
      </c>
      <c r="S29" s="2" t="str">
        <f t="shared" ref="S29:S34" si="19">TEXT(O29,"#0,0")</f>
        <v>91,0</v>
      </c>
      <c r="T29" s="2" t="str">
        <f t="shared" si="14"/>
        <v>86,4</v>
      </c>
      <c r="U29" s="2" t="str">
        <f t="shared" si="14"/>
        <v>94,2</v>
      </c>
      <c r="W29" s="2" t="str">
        <f t="shared" si="15"/>
        <v>91,0 (86,4-94,2)</v>
      </c>
      <c r="Z29" s="2" t="str">
        <f t="shared" si="16"/>
        <v>Specificity (Spec.)</v>
      </c>
      <c r="AD29" s="2" t="str">
        <f t="shared" si="17"/>
        <v>91,0 (86,4-94,2)</v>
      </c>
    </row>
    <row r="30" spans="2:39" x14ac:dyDescent="0.25">
      <c r="B30" s="13" t="s">
        <v>45</v>
      </c>
      <c r="C30" s="32" t="s">
        <v>42</v>
      </c>
      <c r="D30" s="14">
        <v>483</v>
      </c>
      <c r="E30" s="30" t="s">
        <v>43</v>
      </c>
      <c r="F30" s="14">
        <v>192</v>
      </c>
      <c r="G30" s="15">
        <f>D30+F30</f>
        <v>675</v>
      </c>
      <c r="I30" s="13" t="s">
        <v>50</v>
      </c>
      <c r="J30" s="34">
        <f>D31/G31</f>
        <v>0.76864035087719296</v>
      </c>
      <c r="K30" s="34">
        <f>(((2*G31*(D31/G31))+(1.96^2))-((1.96)*(IMSQRT((1.96^2)+(4*G31*(D31/G31)*(1-(D31/G31)))))))/(2*(G31+(1.96^2)))</f>
        <v>0.74017841240064786</v>
      </c>
      <c r="L30" s="38">
        <f>(((2*G31*(D31/G31))+(1.96^2))+((1.96)*(IMSQRT((1.96^2)+(4*G31*(D31/G31)*(1-(D31/G31)))))))/(2*(G31+(1.96^2)))</f>
        <v>0.79484860537185786</v>
      </c>
      <c r="N30" s="13" t="s">
        <v>50</v>
      </c>
      <c r="O30" s="40">
        <f>J30*100</f>
        <v>76.864035087719301</v>
      </c>
      <c r="P30" s="40">
        <f t="shared" si="18"/>
        <v>74.017841240064783</v>
      </c>
      <c r="Q30" s="41">
        <f t="shared" si="18"/>
        <v>79.484860537185781</v>
      </c>
      <c r="S30" s="2" t="str">
        <f t="shared" si="19"/>
        <v>76,9</v>
      </c>
      <c r="T30" s="2" t="str">
        <f t="shared" si="14"/>
        <v>74,0</v>
      </c>
      <c r="U30" s="2" t="str">
        <f t="shared" si="14"/>
        <v>79,5</v>
      </c>
      <c r="W30" s="2" t="str">
        <f t="shared" si="15"/>
        <v>76,9 (74,0-79,5)</v>
      </c>
      <c r="Z30" s="2" t="str">
        <f t="shared" si="16"/>
        <v>Pre-test probability</v>
      </c>
      <c r="AD30" s="2" t="str">
        <f t="shared" si="17"/>
        <v>76,9 (74,0-79,5)</v>
      </c>
    </row>
    <row r="31" spans="2:39" x14ac:dyDescent="0.25">
      <c r="B31" s="6" t="s">
        <v>6</v>
      </c>
      <c r="C31" s="7"/>
      <c r="D31" s="16">
        <f>D29+D30</f>
        <v>701</v>
      </c>
      <c r="E31" s="7"/>
      <c r="F31" s="16">
        <f>F29+F30</f>
        <v>211</v>
      </c>
      <c r="G31" s="16">
        <f>G29+G30</f>
        <v>912</v>
      </c>
      <c r="I31" s="13" t="s">
        <v>51</v>
      </c>
      <c r="J31" s="34">
        <f>D29/G29</f>
        <v>0.91983122362869196</v>
      </c>
      <c r="K31" s="34">
        <f>(((2*G29*(D29/G29))+(1.96^2))-((1.96)*(IMSQRT((1.96^2)+(4*G29*(D29/G29)*(1-(D29/G29)))))))/(2*(G29+(1.96^2)))</f>
        <v>0.87819065988672296</v>
      </c>
      <c r="L31" s="38">
        <f>(((2*G29*(D29/G29))+(1.96^2))+((1.96)*(IMSQRT((1.96^2)+(4*G29*(D29/G29)*(1-(D29/G29)))))))/(2*(G29+(1.96^2)))</f>
        <v>0.94807855606268099</v>
      </c>
      <c r="N31" s="13" t="s">
        <v>51</v>
      </c>
      <c r="O31" s="40">
        <f>J31*100</f>
        <v>91.983122362869196</v>
      </c>
      <c r="P31" s="40">
        <f t="shared" si="18"/>
        <v>87.819065988672293</v>
      </c>
      <c r="Q31" s="41">
        <f t="shared" si="18"/>
        <v>94.807855606268106</v>
      </c>
      <c r="S31" s="2" t="str">
        <f t="shared" si="19"/>
        <v>92,0</v>
      </c>
      <c r="T31" s="2" t="str">
        <f t="shared" si="14"/>
        <v>87,8</v>
      </c>
      <c r="U31" s="2" t="str">
        <f t="shared" si="14"/>
        <v>94,8</v>
      </c>
      <c r="W31" s="2" t="str">
        <f t="shared" si="15"/>
        <v>92,0 (87,8-94,8)</v>
      </c>
      <c r="Z31" s="2" t="str">
        <f t="shared" si="16"/>
        <v>Positive Predictive Value (PPV)</v>
      </c>
      <c r="AD31" s="2" t="str">
        <f t="shared" si="17"/>
        <v>92,0 (87,8-94,8)</v>
      </c>
    </row>
    <row r="32" spans="2:39" x14ac:dyDescent="0.25">
      <c r="I32" s="13" t="s">
        <v>52</v>
      </c>
      <c r="J32" s="34">
        <f>F30/G30</f>
        <v>0.28444444444444444</v>
      </c>
      <c r="K32" s="34">
        <f>(((2*G30*(F30/G30))+(1.96^2))-((1.96)*(IMSQRT((1.96^2)+(4*G30*(F30/G30)*(1-(F30/G30)))))))/(2*(G30+(1.96^2)))</f>
        <v>0.25170389991762993</v>
      </c>
      <c r="L32" s="38">
        <f>(((2*G30*(F30/G30))+(1.96^2))+((1.96)*(IMSQRT((1.96^2)+(4*G30*(F30/G30)*(1-(F30/G30)))))))/(2*(G30+(1.96^2)))</f>
        <v>0.31962466922132676</v>
      </c>
      <c r="N32" s="13" t="s">
        <v>52</v>
      </c>
      <c r="O32" s="40">
        <f>J32*100</f>
        <v>28.444444444444443</v>
      </c>
      <c r="P32" s="40">
        <f t="shared" si="18"/>
        <v>25.170389991762992</v>
      </c>
      <c r="Q32" s="41">
        <f t="shared" si="18"/>
        <v>31.962466922132677</v>
      </c>
      <c r="S32" s="2" t="str">
        <f t="shared" si="19"/>
        <v>28,4</v>
      </c>
      <c r="T32" s="2" t="str">
        <f t="shared" si="14"/>
        <v>25,2</v>
      </c>
      <c r="U32" s="2" t="str">
        <f t="shared" si="14"/>
        <v>32,0</v>
      </c>
      <c r="W32" s="2" t="str">
        <f t="shared" si="15"/>
        <v>28,4 (25,2-32,0)</v>
      </c>
      <c r="Z32" s="2" t="str">
        <f t="shared" si="16"/>
        <v>Negative Predictive Value (NPV)</v>
      </c>
      <c r="AD32" s="2" t="str">
        <f t="shared" si="17"/>
        <v>28,4 (25,2-32,0)</v>
      </c>
    </row>
    <row r="33" spans="2:39" x14ac:dyDescent="0.25">
      <c r="I33" s="13" t="s">
        <v>53</v>
      </c>
      <c r="J33" s="35">
        <f>J28/(1-J29)</f>
        <v>3.4535625797732545</v>
      </c>
      <c r="K33" s="34">
        <f>EXP(LN(J33)-1.96*(SQRT((1/D29)-(1/D31)+(1/F29)-(1/F31))))</f>
        <v>2.2178686381130506</v>
      </c>
      <c r="L33" s="38">
        <f>EXP(LN(J33)+1.96*(SQRT((1/D29)-(1/D31)+(1/F29)-(1/F31))))</f>
        <v>5.3777280978000563</v>
      </c>
      <c r="N33" s="13" t="s">
        <v>53</v>
      </c>
      <c r="O33" s="40">
        <f t="shared" ref="O33:Q34" si="20">J33</f>
        <v>3.4535625797732545</v>
      </c>
      <c r="P33" s="40">
        <f t="shared" si="20"/>
        <v>2.2178686381130506</v>
      </c>
      <c r="Q33" s="41">
        <f t="shared" si="20"/>
        <v>5.3777280978000563</v>
      </c>
      <c r="S33" s="2" t="str">
        <f t="shared" si="19"/>
        <v>3,5</v>
      </c>
      <c r="T33" s="2" t="str">
        <f t="shared" si="14"/>
        <v>2,2</v>
      </c>
      <c r="U33" s="2" t="str">
        <f t="shared" si="14"/>
        <v>5,4</v>
      </c>
      <c r="W33" s="2" t="str">
        <f t="shared" si="15"/>
        <v>3,5 (2,2-5,4)</v>
      </c>
      <c r="Z33" s="2" t="str">
        <f t="shared" si="16"/>
        <v>Positive Likelihood Ratio (LR+)</v>
      </c>
      <c r="AD33" s="2" t="str">
        <f t="shared" si="17"/>
        <v>3,5 (2,2-5,4)</v>
      </c>
    </row>
    <row r="34" spans="2:39" x14ac:dyDescent="0.25">
      <c r="I34" s="19" t="s">
        <v>54</v>
      </c>
      <c r="J34" s="36">
        <f>(1-J28)/J29</f>
        <v>0.75719953637660486</v>
      </c>
      <c r="K34" s="36">
        <f>EXP(LN(J34)-1.96*(SQRT((1/D30)-(1/D31)+(1/F30)-(1/F31))))</f>
        <v>0.70927418590745683</v>
      </c>
      <c r="L34" s="39">
        <f>EXP(LN(J34)+1.96*(SQRT((1/D30)-(1/D31)+(1/F30)-(1/F31))))</f>
        <v>0.80836318208224467</v>
      </c>
      <c r="N34" s="19" t="s">
        <v>54</v>
      </c>
      <c r="O34" s="42">
        <f t="shared" si="20"/>
        <v>0.75719953637660486</v>
      </c>
      <c r="P34" s="42">
        <f t="shared" si="20"/>
        <v>0.70927418590745683</v>
      </c>
      <c r="Q34" s="43">
        <f t="shared" si="20"/>
        <v>0.80836318208224467</v>
      </c>
      <c r="S34" s="2" t="str">
        <f t="shared" si="19"/>
        <v>0,8</v>
      </c>
      <c r="T34" s="2" t="str">
        <f t="shared" si="14"/>
        <v>0,7</v>
      </c>
      <c r="U34" s="2" t="str">
        <f t="shared" si="14"/>
        <v>0,8</v>
      </c>
      <c r="W34" s="2" t="str">
        <f t="shared" si="15"/>
        <v>0,8 (0,7-0,8)</v>
      </c>
      <c r="Z34" s="2" t="str">
        <f t="shared" si="16"/>
        <v>Negative Likelihood Ratio (LR-)</v>
      </c>
      <c r="AD34" s="2" t="str">
        <f t="shared" si="17"/>
        <v>0,8 (0,7-0,8)</v>
      </c>
    </row>
    <row r="36" spans="2:39" x14ac:dyDescent="0.25">
      <c r="B36" s="3" t="s">
        <v>90</v>
      </c>
      <c r="I36" s="3"/>
      <c r="K36" s="22" t="s">
        <v>46</v>
      </c>
      <c r="L36" s="8"/>
      <c r="N36" s="3"/>
      <c r="P36" s="22" t="s">
        <v>46</v>
      </c>
      <c r="Q36" s="8"/>
    </row>
    <row r="37" spans="2:39" x14ac:dyDescent="0.25">
      <c r="B37" s="5"/>
      <c r="C37" s="6" t="s">
        <v>161</v>
      </c>
      <c r="D37" s="7"/>
      <c r="E37" s="7"/>
      <c r="F37" s="7"/>
      <c r="G37" s="8"/>
      <c r="I37" s="6" t="s">
        <v>15</v>
      </c>
      <c r="J37" s="7" t="s">
        <v>47</v>
      </c>
      <c r="K37" s="20" t="s">
        <v>48</v>
      </c>
      <c r="L37" s="21" t="s">
        <v>49</v>
      </c>
      <c r="N37" s="11" t="s">
        <v>96</v>
      </c>
      <c r="O37" s="9" t="s">
        <v>47</v>
      </c>
      <c r="P37" s="44" t="s">
        <v>48</v>
      </c>
      <c r="Q37" s="45" t="s">
        <v>49</v>
      </c>
      <c r="Z37" s="2" t="str">
        <f>B36</f>
        <v>Diplopia</v>
      </c>
    </row>
    <row r="38" spans="2:39" x14ac:dyDescent="0.25">
      <c r="B38" s="6"/>
      <c r="C38" s="9" t="s">
        <v>4</v>
      </c>
      <c r="D38" s="9" t="s">
        <v>39</v>
      </c>
      <c r="E38" s="9" t="s">
        <v>5</v>
      </c>
      <c r="F38" s="9" t="s">
        <v>39</v>
      </c>
      <c r="G38" s="10" t="s">
        <v>6</v>
      </c>
      <c r="I38" s="11" t="s">
        <v>17</v>
      </c>
      <c r="J38" s="33">
        <f>D39/D41</f>
        <v>0.39942938659058486</v>
      </c>
      <c r="K38" s="33">
        <f>(((2*D41*(D39/D41))+(1.96^2))-((1.96)*(IMSQRT((1.96^2)+(4*D41*(D39/D41)*(1-(D39/D41)))))))/(2*(D41+(1.96^2)))</f>
        <v>0.36381471029568996</v>
      </c>
      <c r="L38" s="37">
        <f>(((2*D41*(D39/D41))+(1.96^2))+((1.96)*(IMSQRT((1.96^2)+(4*D41*(D39/D41)*(1-(D39/D41)))))))/(2*(D41+(1.96^2)))</f>
        <v>0.43614034343553137</v>
      </c>
      <c r="N38" s="13" t="s">
        <v>17</v>
      </c>
      <c r="O38" s="40">
        <f>J38*100</f>
        <v>39.942938659058484</v>
      </c>
      <c r="P38" s="40">
        <f>K38*100</f>
        <v>36.381471029568999</v>
      </c>
      <c r="Q38" s="41">
        <f>L38*100</f>
        <v>43.614034343553136</v>
      </c>
      <c r="S38" s="2" t="str">
        <f>TEXT(O38,"#0,0")</f>
        <v>39,9</v>
      </c>
      <c r="T38" s="2" t="str">
        <f t="shared" ref="T38:U44" si="21">TEXT(P38,"#0,0")</f>
        <v>36,4</v>
      </c>
      <c r="U38" s="2" t="str">
        <f t="shared" si="21"/>
        <v>43,6</v>
      </c>
      <c r="W38" s="2" t="str">
        <f t="shared" ref="W38:W44" si="22">S38&amp;" ("&amp;T38&amp;"-"&amp;U38&amp;")"</f>
        <v>39,9 (36,4-43,6)</v>
      </c>
      <c r="Z38" s="2" t="str">
        <f t="shared" ref="Z38:Z44" si="23">N38</f>
        <v>Sensitivity (Sens.)</v>
      </c>
      <c r="AD38" s="2" t="str">
        <f t="shared" ref="AD38:AD44" si="24">TEXT(W38,)</f>
        <v>39,9 (36,4-43,6)</v>
      </c>
      <c r="AG38" s="2" t="str">
        <f>AD38</f>
        <v>39,9 (36,4-43,6)</v>
      </c>
      <c r="AH38" s="2" t="str">
        <f>AD39</f>
        <v>84,8 (79,4-89,0)</v>
      </c>
      <c r="AI38" s="2" t="str">
        <f>AD40</f>
        <v>76,9 (74,0-79,5)</v>
      </c>
      <c r="AJ38" s="2" t="str">
        <f>AD41</f>
        <v>89,7 (85,9-92,6)</v>
      </c>
      <c r="AK38" s="2" t="str">
        <f>AD42</f>
        <v>29,8 (26,3-33,6)</v>
      </c>
      <c r="AL38" s="2" t="str">
        <f>AD43</f>
        <v>2,6 (1,9-3,7)</v>
      </c>
      <c r="AM38" s="2" t="str">
        <f>AD44</f>
        <v>0,7 (0,7-0,8)</v>
      </c>
    </row>
    <row r="39" spans="2:39" x14ac:dyDescent="0.25">
      <c r="B39" s="11" t="s">
        <v>44</v>
      </c>
      <c r="C39" s="29" t="s">
        <v>40</v>
      </c>
      <c r="D39" s="12">
        <v>280</v>
      </c>
      <c r="E39" s="31" t="s">
        <v>41</v>
      </c>
      <c r="F39" s="12">
        <v>32</v>
      </c>
      <c r="G39" s="10">
        <f>D39+F39</f>
        <v>312</v>
      </c>
      <c r="I39" s="13" t="s">
        <v>19</v>
      </c>
      <c r="J39" s="34">
        <f>F40/F41</f>
        <v>0.84834123222748814</v>
      </c>
      <c r="K39" s="34">
        <f>(((2*F41*(F40/F41))+(1.96^2))-((1.96)*(IMSQRT((1.96^2)+(4*F41*(F40/F41)*(1-(F40/F41)))))))/(2*(F41+(1.96^2)))</f>
        <v>0.79374570861790483</v>
      </c>
      <c r="L39" s="38">
        <f>(((2*F41*(F40/F41))+(1.96^2))+((1.96)*(IMSQRT((1.96^2)+(4*F41*(F40/F41)*(1-(F40/F41)))))))/(2*(F41+(1.96^2)))</f>
        <v>0.89047932042674927</v>
      </c>
      <c r="N39" s="13" t="s">
        <v>19</v>
      </c>
      <c r="O39" s="40">
        <f>J39*100</f>
        <v>84.834123222748815</v>
      </c>
      <c r="P39" s="40">
        <f t="shared" ref="P39:Q42" si="25">K39*100</f>
        <v>79.374570861790488</v>
      </c>
      <c r="Q39" s="41">
        <f t="shared" si="25"/>
        <v>89.04793204267493</v>
      </c>
      <c r="S39" s="2" t="str">
        <f t="shared" ref="S39:S44" si="26">TEXT(O39,"#0,0")</f>
        <v>84,8</v>
      </c>
      <c r="T39" s="2" t="str">
        <f t="shared" si="21"/>
        <v>79,4</v>
      </c>
      <c r="U39" s="2" t="str">
        <f t="shared" si="21"/>
        <v>89,0</v>
      </c>
      <c r="W39" s="2" t="str">
        <f t="shared" si="22"/>
        <v>84,8 (79,4-89,0)</v>
      </c>
      <c r="Z39" s="2" t="str">
        <f t="shared" si="23"/>
        <v>Specificity (Spec.)</v>
      </c>
      <c r="AD39" s="2" t="str">
        <f t="shared" si="24"/>
        <v>84,8 (79,4-89,0)</v>
      </c>
    </row>
    <row r="40" spans="2:39" x14ac:dyDescent="0.25">
      <c r="B40" s="13" t="s">
        <v>45</v>
      </c>
      <c r="C40" s="32" t="s">
        <v>42</v>
      </c>
      <c r="D40" s="14">
        <v>421</v>
      </c>
      <c r="E40" s="30" t="s">
        <v>43</v>
      </c>
      <c r="F40" s="14">
        <v>179</v>
      </c>
      <c r="G40" s="15">
        <f>D40+F40</f>
        <v>600</v>
      </c>
      <c r="I40" s="13" t="s">
        <v>50</v>
      </c>
      <c r="J40" s="34">
        <f>D41/G41</f>
        <v>0.76864035087719296</v>
      </c>
      <c r="K40" s="34">
        <f>(((2*G41*(D41/G41))+(1.96^2))-((1.96)*(IMSQRT((1.96^2)+(4*G41*(D41/G41)*(1-(D41/G41)))))))/(2*(G41+(1.96^2)))</f>
        <v>0.74017841240064786</v>
      </c>
      <c r="L40" s="38">
        <f>(((2*G41*(D41/G41))+(1.96^2))+((1.96)*(IMSQRT((1.96^2)+(4*G41*(D41/G41)*(1-(D41/G41)))))))/(2*(G41+(1.96^2)))</f>
        <v>0.79484860537185786</v>
      </c>
      <c r="N40" s="13" t="s">
        <v>50</v>
      </c>
      <c r="O40" s="40">
        <f>J40*100</f>
        <v>76.864035087719301</v>
      </c>
      <c r="P40" s="40">
        <f t="shared" si="25"/>
        <v>74.017841240064783</v>
      </c>
      <c r="Q40" s="41">
        <f t="shared" si="25"/>
        <v>79.484860537185781</v>
      </c>
      <c r="S40" s="2" t="str">
        <f t="shared" si="26"/>
        <v>76,9</v>
      </c>
      <c r="T40" s="2" t="str">
        <f t="shared" si="21"/>
        <v>74,0</v>
      </c>
      <c r="U40" s="2" t="str">
        <f t="shared" si="21"/>
        <v>79,5</v>
      </c>
      <c r="W40" s="2" t="str">
        <f t="shared" si="22"/>
        <v>76,9 (74,0-79,5)</v>
      </c>
      <c r="Z40" s="2" t="str">
        <f t="shared" si="23"/>
        <v>Pre-test probability</v>
      </c>
      <c r="AD40" s="2" t="str">
        <f t="shared" si="24"/>
        <v>76,9 (74,0-79,5)</v>
      </c>
    </row>
    <row r="41" spans="2:39" x14ac:dyDescent="0.25">
      <c r="B41" s="6" t="s">
        <v>6</v>
      </c>
      <c r="C41" s="7"/>
      <c r="D41" s="16">
        <f>D39+D40</f>
        <v>701</v>
      </c>
      <c r="E41" s="7"/>
      <c r="F41" s="16">
        <f>F39+F40</f>
        <v>211</v>
      </c>
      <c r="G41" s="16">
        <f>G39+G40</f>
        <v>912</v>
      </c>
      <c r="I41" s="13" t="s">
        <v>51</v>
      </c>
      <c r="J41" s="34">
        <f>D39/G39</f>
        <v>0.89743589743589747</v>
      </c>
      <c r="K41" s="34">
        <f>(((2*G39*(D39/G39))+(1.96^2))-((1.96)*(IMSQRT((1.96^2)+(4*G39*(D39/G39)*(1-(D39/G39)))))))/(2*(G39+(1.96^2)))</f>
        <v>0.85879486325578858</v>
      </c>
      <c r="L41" s="38">
        <f>(((2*G39*(D39/G39))+(1.96^2))+((1.96)*(IMSQRT((1.96^2)+(4*G39*(D39/G39)*(1-(D39/G39)))))))/(2*(G39+(1.96^2)))</f>
        <v>0.92640885911643855</v>
      </c>
      <c r="N41" s="13" t="s">
        <v>51</v>
      </c>
      <c r="O41" s="40">
        <f>J41*100</f>
        <v>89.743589743589752</v>
      </c>
      <c r="P41" s="40">
        <f t="shared" si="25"/>
        <v>85.879486325578853</v>
      </c>
      <c r="Q41" s="41">
        <f t="shared" si="25"/>
        <v>92.640885911643849</v>
      </c>
      <c r="S41" s="2" t="str">
        <f t="shared" si="26"/>
        <v>89,7</v>
      </c>
      <c r="T41" s="2" t="str">
        <f t="shared" si="21"/>
        <v>85,9</v>
      </c>
      <c r="U41" s="2" t="str">
        <f t="shared" si="21"/>
        <v>92,6</v>
      </c>
      <c r="W41" s="2" t="str">
        <f t="shared" si="22"/>
        <v>89,7 (85,9-92,6)</v>
      </c>
      <c r="Z41" s="2" t="str">
        <f t="shared" si="23"/>
        <v>Positive Predictive Value (PPV)</v>
      </c>
      <c r="AD41" s="2" t="str">
        <f t="shared" si="24"/>
        <v>89,7 (85,9-92,6)</v>
      </c>
    </row>
    <row r="42" spans="2:39" x14ac:dyDescent="0.25">
      <c r="I42" s="13" t="s">
        <v>52</v>
      </c>
      <c r="J42" s="34">
        <f>F40/G40</f>
        <v>0.29833333333333334</v>
      </c>
      <c r="K42" s="34">
        <f>(((2*G40*(F40/G40))+(1.96^2))-((1.96)*(IMSQRT((1.96^2)+(4*G40*(F40/G40)*(1-(F40/G40)))))))/(2*(G40+(1.96^2)))</f>
        <v>0.26310066766012785</v>
      </c>
      <c r="L42" s="38">
        <f>(((2*G40*(F40/G40))+(1.96^2))+((1.96)*(IMSQRT((1.96^2)+(4*G40*(F40/G40)*(1-(F40/G40)))))))/(2*(G40+(1.96^2)))</f>
        <v>0.33613197878225037</v>
      </c>
      <c r="N42" s="13" t="s">
        <v>52</v>
      </c>
      <c r="O42" s="40">
        <f>J42*100</f>
        <v>29.833333333333336</v>
      </c>
      <c r="P42" s="40">
        <f t="shared" si="25"/>
        <v>26.310066766012785</v>
      </c>
      <c r="Q42" s="41">
        <f t="shared" si="25"/>
        <v>33.613197878225037</v>
      </c>
      <c r="S42" s="2" t="str">
        <f t="shared" si="26"/>
        <v>29,8</v>
      </c>
      <c r="T42" s="2" t="str">
        <f t="shared" si="21"/>
        <v>26,3</v>
      </c>
      <c r="U42" s="2" t="str">
        <f t="shared" si="21"/>
        <v>33,6</v>
      </c>
      <c r="W42" s="2" t="str">
        <f t="shared" si="22"/>
        <v>29,8 (26,3-33,6)</v>
      </c>
      <c r="Z42" s="2" t="str">
        <f t="shared" si="23"/>
        <v>Negative Predictive Value (NPV)</v>
      </c>
      <c r="AD42" s="2" t="str">
        <f t="shared" si="24"/>
        <v>29,8 (26,3-33,6)</v>
      </c>
    </row>
    <row r="43" spans="2:39" x14ac:dyDescent="0.25">
      <c r="I43" s="13" t="s">
        <v>53</v>
      </c>
      <c r="J43" s="35">
        <f>J38/(1-J39)</f>
        <v>2.6337375178316687</v>
      </c>
      <c r="K43" s="34">
        <f>EXP(LN(J43)-1.96*(SQRT((1/D39)-(1/D41)+(1/F39)-(1/F41))))</f>
        <v>1.8900741709510114</v>
      </c>
      <c r="L43" s="38">
        <f>EXP(LN(J43)+1.96*(SQRT((1/D39)-(1/D41)+(1/F39)-(1/F41))))</f>
        <v>3.6700005848680037</v>
      </c>
      <c r="N43" s="13" t="s">
        <v>53</v>
      </c>
      <c r="O43" s="40">
        <f t="shared" ref="O43:Q44" si="27">J43</f>
        <v>2.6337375178316687</v>
      </c>
      <c r="P43" s="40">
        <f t="shared" si="27"/>
        <v>1.8900741709510114</v>
      </c>
      <c r="Q43" s="41">
        <f t="shared" si="27"/>
        <v>3.6700005848680037</v>
      </c>
      <c r="S43" s="2" t="str">
        <f t="shared" si="26"/>
        <v>2,6</v>
      </c>
      <c r="T43" s="2" t="str">
        <f t="shared" si="21"/>
        <v>1,9</v>
      </c>
      <c r="U43" s="2" t="str">
        <f t="shared" si="21"/>
        <v>3,7</v>
      </c>
      <c r="W43" s="2" t="str">
        <f t="shared" si="22"/>
        <v>2,6 (1,9-3,7)</v>
      </c>
      <c r="Z43" s="2" t="str">
        <f t="shared" si="23"/>
        <v>Positive Likelihood Ratio (LR+)</v>
      </c>
      <c r="AD43" s="2" t="str">
        <f t="shared" si="24"/>
        <v>2,6 (1,9-3,7)</v>
      </c>
    </row>
    <row r="44" spans="2:39" x14ac:dyDescent="0.25">
      <c r="I44" s="19" t="s">
        <v>54</v>
      </c>
      <c r="J44" s="36">
        <f>(1-J38)/J39</f>
        <v>0.70793519234294178</v>
      </c>
      <c r="K44" s="36">
        <f>EXP(LN(J44)-1.96*(SQRT((1/D40)-(1/D41)+(1/F40)-(1/F41))))</f>
        <v>0.65150743028263136</v>
      </c>
      <c r="L44" s="39">
        <f>EXP(LN(J44)+1.96*(SQRT((1/D40)-(1/D41)+(1/F40)-(1/F41))))</f>
        <v>0.76925022380822849</v>
      </c>
      <c r="N44" s="19" t="s">
        <v>54</v>
      </c>
      <c r="O44" s="42">
        <f t="shared" si="27"/>
        <v>0.70793519234294178</v>
      </c>
      <c r="P44" s="42">
        <f t="shared" si="27"/>
        <v>0.65150743028263136</v>
      </c>
      <c r="Q44" s="43">
        <f t="shared" si="27"/>
        <v>0.76925022380822849</v>
      </c>
      <c r="S44" s="2" t="str">
        <f t="shared" si="26"/>
        <v>0,7</v>
      </c>
      <c r="T44" s="2" t="str">
        <f t="shared" si="21"/>
        <v>0,7</v>
      </c>
      <c r="U44" s="2" t="str">
        <f t="shared" si="21"/>
        <v>0,8</v>
      </c>
      <c r="W44" s="2" t="str">
        <f t="shared" si="22"/>
        <v>0,7 (0,7-0,8)</v>
      </c>
      <c r="Z44" s="2" t="str">
        <f t="shared" si="23"/>
        <v>Negative Likelihood Ratio (LR-)</v>
      </c>
      <c r="AD44" s="2" t="str">
        <f t="shared" si="24"/>
        <v>0,7 (0,7-0,8)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M264"/>
  <sheetViews>
    <sheetView topLeftCell="R238" zoomScale="85" zoomScaleNormal="85" workbookViewId="0">
      <selection activeCell="AG258" sqref="AG258:AM258"/>
    </sheetView>
  </sheetViews>
  <sheetFormatPr defaultRowHeight="15.75" x14ac:dyDescent="0.25"/>
  <cols>
    <col min="1" max="1" width="9.140625" style="2"/>
    <col min="2" max="2" width="40.140625" style="2" bestFit="1" customWidth="1"/>
    <col min="3" max="3" width="21.42578125" style="2" bestFit="1" customWidth="1"/>
    <col min="4" max="4" width="9.140625" style="2"/>
    <col min="5" max="5" width="19.140625" style="2" bestFit="1" customWidth="1"/>
    <col min="6" max="6" width="9.140625" style="2"/>
    <col min="7" max="7" width="11.28515625" style="2" bestFit="1" customWidth="1"/>
    <col min="8" max="8" width="9.140625" style="2"/>
    <col min="9" max="9" width="35.7109375" style="2" customWidth="1"/>
    <col min="10" max="12" width="20.7109375" style="2" customWidth="1"/>
    <col min="13" max="13" width="9.140625" style="2"/>
    <col min="14" max="14" width="35.7109375" style="2" customWidth="1"/>
    <col min="15" max="17" width="20.7109375" style="2" customWidth="1"/>
    <col min="18" max="26" width="9.140625" style="2"/>
    <col min="27" max="27" width="37.5703125" style="2" bestFit="1" customWidth="1"/>
    <col min="28" max="28" width="19" style="2" customWidth="1"/>
    <col min="29" max="29" width="8.85546875" style="2" customWidth="1"/>
    <col min="30" max="30" width="21.42578125" style="2" bestFit="1" customWidth="1"/>
    <col min="31" max="31" width="9.140625" style="2"/>
    <col min="32" max="32" width="17.42578125" style="2" bestFit="1" customWidth="1"/>
    <col min="33" max="33" width="18.7109375" style="2" bestFit="1" customWidth="1"/>
    <col min="34" max="36" width="17.42578125" style="2" bestFit="1" customWidth="1"/>
    <col min="37" max="37" width="14.85546875" style="2" bestFit="1" customWidth="1"/>
    <col min="38" max="38" width="13.5703125" style="2" bestFit="1" customWidth="1"/>
    <col min="39" max="16384" width="9.140625" style="2"/>
  </cols>
  <sheetData>
    <row r="2" spans="2:39" x14ac:dyDescent="0.25">
      <c r="B2" s="3" t="s">
        <v>73</v>
      </c>
      <c r="C2" s="2" t="s">
        <v>83</v>
      </c>
    </row>
    <row r="3" spans="2:39" x14ac:dyDescent="0.25">
      <c r="B3" s="3" t="s">
        <v>0</v>
      </c>
      <c r="C3" s="2" t="s">
        <v>82</v>
      </c>
    </row>
    <row r="4" spans="2:39" x14ac:dyDescent="0.25">
      <c r="B4" s="3" t="s">
        <v>1</v>
      </c>
      <c r="C4" s="4">
        <v>2011</v>
      </c>
    </row>
    <row r="6" spans="2:39" x14ac:dyDescent="0.25">
      <c r="B6" s="3" t="s">
        <v>173</v>
      </c>
      <c r="I6" s="3"/>
      <c r="K6" s="22" t="s">
        <v>46</v>
      </c>
      <c r="L6" s="8"/>
      <c r="N6" s="3"/>
      <c r="P6" s="22" t="s">
        <v>46</v>
      </c>
      <c r="Q6" s="8"/>
    </row>
    <row r="7" spans="2:39" x14ac:dyDescent="0.25">
      <c r="B7" s="5"/>
      <c r="C7" s="6" t="s">
        <v>146</v>
      </c>
      <c r="D7" s="7"/>
      <c r="E7" s="7"/>
      <c r="F7" s="7"/>
      <c r="G7" s="8"/>
      <c r="I7" s="6" t="s">
        <v>15</v>
      </c>
      <c r="J7" s="7" t="s">
        <v>47</v>
      </c>
      <c r="K7" s="20" t="s">
        <v>48</v>
      </c>
      <c r="L7" s="21" t="s">
        <v>49</v>
      </c>
      <c r="N7" s="11" t="s">
        <v>96</v>
      </c>
      <c r="O7" s="9" t="s">
        <v>47</v>
      </c>
      <c r="P7" s="44" t="s">
        <v>48</v>
      </c>
      <c r="Q7" s="45" t="s">
        <v>49</v>
      </c>
      <c r="Z7" s="2" t="str">
        <f>B6</f>
        <v>Facial asymmetry</v>
      </c>
    </row>
    <row r="8" spans="2:39" x14ac:dyDescent="0.25">
      <c r="B8" s="6"/>
      <c r="C8" s="9" t="s">
        <v>4</v>
      </c>
      <c r="D8" s="9" t="s">
        <v>39</v>
      </c>
      <c r="E8" s="9" t="s">
        <v>5</v>
      </c>
      <c r="F8" s="9" t="s">
        <v>39</v>
      </c>
      <c r="G8" s="10" t="s">
        <v>6</v>
      </c>
      <c r="I8" s="11" t="s">
        <v>17</v>
      </c>
      <c r="J8" s="33">
        <f>D9/D11</f>
        <v>6.9277108433734941E-2</v>
      </c>
      <c r="K8" s="33">
        <f>(((2*D11*(D9/D11))+(1.96^2))-((1.96)*(IMSQRT((1.96^2)+(4*D11*(D9/D11)*(1-(D9/D11)))))))/(2*(D11+(1.96^2)))</f>
        <v>4.6602972944068372E-2</v>
      </c>
      <c r="L8" s="37">
        <f>(((2*D11*(D9/D11))+(1.96^2))+((1.96)*(IMSQRT((1.96^2)+(4*D11*(D9/D11)*(1-(D9/D11)))))))/(2*(D11+(1.96^2)))</f>
        <v>0.10180508609328734</v>
      </c>
      <c r="N8" s="13" t="s">
        <v>17</v>
      </c>
      <c r="O8" s="40">
        <f>J8*100</f>
        <v>6.927710843373494</v>
      </c>
      <c r="P8" s="40">
        <f>K8*100</f>
        <v>4.6602972944068375</v>
      </c>
      <c r="Q8" s="41">
        <f>L8*100</f>
        <v>10.180508609328735</v>
      </c>
      <c r="S8" s="2" t="str">
        <f>TEXT(O8,"#0,0")</f>
        <v>6,9</v>
      </c>
      <c r="T8" s="2" t="str">
        <f t="shared" ref="T8:U14" si="0">TEXT(P8,"#0,0")</f>
        <v>4,7</v>
      </c>
      <c r="U8" s="2" t="str">
        <f t="shared" si="0"/>
        <v>10,2</v>
      </c>
      <c r="W8" s="2" t="str">
        <f t="shared" ref="W8:W14" si="1">S8&amp;" ("&amp;T8&amp;"-"&amp;U8&amp;")"</f>
        <v>6,9 (4,7-10,2)</v>
      </c>
      <c r="Z8" s="2" t="str">
        <f t="shared" ref="Z8:Z14" si="2">N8</f>
        <v>Sensitivity (Sens.)</v>
      </c>
      <c r="AD8" s="2" t="str">
        <f t="shared" ref="AD8:AD14" si="3">TEXT(W8,)</f>
        <v>6,9 (4,7-10,2)</v>
      </c>
      <c r="AG8" s="2" t="str">
        <f>AD8</f>
        <v>6,9 (4,7-10,2)</v>
      </c>
      <c r="AH8" s="2" t="str">
        <f>AD9</f>
        <v>99,0 (96,3-99,7)</v>
      </c>
      <c r="AI8" s="2" t="str">
        <f>AD10</f>
        <v>63,2 (59,0-67,3)</v>
      </c>
      <c r="AJ8" s="2" t="str">
        <f>AD11</f>
        <v>92,0 (75,0-97,8)</v>
      </c>
      <c r="AK8" s="2" t="str">
        <f>AD12</f>
        <v>38,2 (34,0-42,5)</v>
      </c>
      <c r="AL8" s="2" t="str">
        <f>AD13</f>
        <v>6,7 (1,6-28,0)</v>
      </c>
      <c r="AM8" s="2" t="str">
        <f>AD14</f>
        <v>0,9 (0,9-1,0)</v>
      </c>
    </row>
    <row r="9" spans="2:39" x14ac:dyDescent="0.25">
      <c r="B9" s="11" t="s">
        <v>44</v>
      </c>
      <c r="C9" s="29" t="s">
        <v>40</v>
      </c>
      <c r="D9" s="12">
        <v>23</v>
      </c>
      <c r="E9" s="31" t="s">
        <v>41</v>
      </c>
      <c r="F9" s="12">
        <v>2</v>
      </c>
      <c r="G9" s="10">
        <f>F9+D9</f>
        <v>25</v>
      </c>
      <c r="I9" s="13" t="s">
        <v>19</v>
      </c>
      <c r="J9" s="34">
        <f>F10/F11</f>
        <v>0.98963730569948183</v>
      </c>
      <c r="K9" s="34">
        <f>(((2*F11*(F10/F11))+(1.96^2))-((1.96)*(IMSQRT((1.96^2)+(4*F11*(F10/F11)*(1-(F10/F11)))))))/(2*(F11+(1.96^2)))</f>
        <v>0.96300927270009828</v>
      </c>
      <c r="L9" s="38">
        <f>(((2*F11*(F10/F11))+(1.96^2))+((1.96)*(IMSQRT((1.96^2)+(4*F11*(F10/F11)*(1-(F10/F11)))))))/(2*(F11+(1.96^2)))</f>
        <v>0.99715361969663074</v>
      </c>
      <c r="N9" s="13" t="s">
        <v>19</v>
      </c>
      <c r="O9" s="40">
        <f>J9*100</f>
        <v>98.963730569948183</v>
      </c>
      <c r="P9" s="40">
        <f t="shared" ref="P9:P12" si="4">K9*100</f>
        <v>96.300927270009822</v>
      </c>
      <c r="Q9" s="41">
        <f t="shared" ref="Q9:Q12" si="5">L9*100</f>
        <v>99.715361969663078</v>
      </c>
      <c r="S9" s="2" t="str">
        <f t="shared" ref="S9:S14" si="6">TEXT(O9,"#0,0")</f>
        <v>99,0</v>
      </c>
      <c r="T9" s="2" t="str">
        <f t="shared" si="0"/>
        <v>96,3</v>
      </c>
      <c r="U9" s="2" t="str">
        <f t="shared" si="0"/>
        <v>99,7</v>
      </c>
      <c r="W9" s="2" t="str">
        <f t="shared" si="1"/>
        <v>99,0 (96,3-99,7)</v>
      </c>
      <c r="Z9" s="2" t="str">
        <f t="shared" si="2"/>
        <v>Specificity (Spec.)</v>
      </c>
      <c r="AD9" s="2" t="str">
        <f t="shared" si="3"/>
        <v>99,0 (96,3-99,7)</v>
      </c>
    </row>
    <row r="10" spans="2:39" x14ac:dyDescent="0.25">
      <c r="B10" s="13" t="s">
        <v>45</v>
      </c>
      <c r="C10" s="32" t="s">
        <v>42</v>
      </c>
      <c r="D10" s="14">
        <v>309</v>
      </c>
      <c r="E10" s="30" t="s">
        <v>43</v>
      </c>
      <c r="F10" s="14">
        <v>191</v>
      </c>
      <c r="G10" s="15">
        <f>D10+F10</f>
        <v>500</v>
      </c>
      <c r="I10" s="13" t="s">
        <v>50</v>
      </c>
      <c r="J10" s="34">
        <f>D11/G11</f>
        <v>0.63238095238095238</v>
      </c>
      <c r="K10" s="34">
        <f>(((2*G11*(D11/G11))+(1.96^2))-((1.96)*(IMSQRT((1.96^2)+(4*G11*(D11/G11)*(1-(D11/G11)))))))/(2*(G11+(1.96^2)))</f>
        <v>0.5903137566359169</v>
      </c>
      <c r="L10" s="38">
        <f>(((2*G11*(D11/G11))+(1.96^2))+((1.96)*(IMSQRT((1.96^2)+(4*G11*(D11/G11)*(1-(D11/G11)))))))/(2*(G11+(1.96^2)))</f>
        <v>0.67252487027996866</v>
      </c>
      <c r="N10" s="13" t="s">
        <v>50</v>
      </c>
      <c r="O10" s="40">
        <f>J10*100</f>
        <v>63.238095238095241</v>
      </c>
      <c r="P10" s="40">
        <f t="shared" si="4"/>
        <v>59.031375663591689</v>
      </c>
      <c r="Q10" s="41">
        <f t="shared" si="5"/>
        <v>67.252487027996864</v>
      </c>
      <c r="S10" s="2" t="str">
        <f t="shared" si="6"/>
        <v>63,2</v>
      </c>
      <c r="T10" s="2" t="str">
        <f t="shared" si="0"/>
        <v>59,0</v>
      </c>
      <c r="U10" s="2" t="str">
        <f t="shared" si="0"/>
        <v>67,3</v>
      </c>
      <c r="W10" s="2" t="str">
        <f t="shared" si="1"/>
        <v>63,2 (59,0-67,3)</v>
      </c>
      <c r="Z10" s="2" t="str">
        <f t="shared" si="2"/>
        <v>Pre-test probability</v>
      </c>
      <c r="AD10" s="2" t="str">
        <f t="shared" si="3"/>
        <v>63,2 (59,0-67,3)</v>
      </c>
    </row>
    <row r="11" spans="2:39" x14ac:dyDescent="0.25">
      <c r="B11" s="6" t="s">
        <v>6</v>
      </c>
      <c r="C11" s="7"/>
      <c r="D11" s="16">
        <f>D9+D10</f>
        <v>332</v>
      </c>
      <c r="E11" s="7"/>
      <c r="F11" s="16">
        <f>G11-D11</f>
        <v>193</v>
      </c>
      <c r="G11" s="16">
        <f>G9+G10</f>
        <v>525</v>
      </c>
      <c r="I11" s="13" t="s">
        <v>51</v>
      </c>
      <c r="J11" s="34">
        <f>D9/G9</f>
        <v>0.92</v>
      </c>
      <c r="K11" s="34">
        <f>(((2*G9*(D9/G9))+(1.96^2))-((1.96)*(IMSQRT((1.96^2)+(4*G9*(D9/G9)*(1-(D9/G9)))))))/(2*(G9+(1.96^2)))</f>
        <v>0.75033487877042182</v>
      </c>
      <c r="L11" s="38">
        <f>(((2*G9*(D9/G9))+(1.96^2))+((1.96)*(IMSQRT((1.96^2)+(4*G9*(D9/G9)*(1-(D9/G9)))))))/(2*(G9+(1.96^2)))</f>
        <v>0.97778006630890801</v>
      </c>
      <c r="N11" s="13" t="s">
        <v>51</v>
      </c>
      <c r="O11" s="40">
        <f>J11*100</f>
        <v>92</v>
      </c>
      <c r="P11" s="40">
        <f t="shared" si="4"/>
        <v>75.033487877042177</v>
      </c>
      <c r="Q11" s="41">
        <f t="shared" si="5"/>
        <v>97.7780066308908</v>
      </c>
      <c r="S11" s="2" t="str">
        <f t="shared" si="6"/>
        <v>92,0</v>
      </c>
      <c r="T11" s="2" t="str">
        <f t="shared" si="0"/>
        <v>75,0</v>
      </c>
      <c r="U11" s="2" t="str">
        <f t="shared" si="0"/>
        <v>97,8</v>
      </c>
      <c r="W11" s="2" t="str">
        <f t="shared" si="1"/>
        <v>92,0 (75,0-97,8)</v>
      </c>
      <c r="Z11" s="2" t="str">
        <f t="shared" si="2"/>
        <v>Positive Predictive Value (PPV)</v>
      </c>
      <c r="AD11" s="2" t="str">
        <f t="shared" si="3"/>
        <v>92,0 (75,0-97,8)</v>
      </c>
    </row>
    <row r="12" spans="2:39" x14ac:dyDescent="0.25">
      <c r="I12" s="13" t="s">
        <v>52</v>
      </c>
      <c r="J12" s="34">
        <f>F10/G10</f>
        <v>0.38200000000000001</v>
      </c>
      <c r="K12" s="34">
        <f>(((2*G10*(F10/G10))+(1.96^2))-((1.96)*(IMSQRT((1.96^2)+(4*G10*(F10/G10)*(1-(F10/G10)))))))/(2*(G10+(1.96^2)))</f>
        <v>0.34046388387564958</v>
      </c>
      <c r="L12" s="38">
        <f>(((2*G10*(F10/G10))+(1.96^2))+((1.96)*(IMSQRT((1.96^2)+(4*G10*(F10/G10)*(1-(F10/G10)))))))/(2*(G10+(1.96^2)))</f>
        <v>0.42533552609764363</v>
      </c>
      <c r="N12" s="13" t="s">
        <v>52</v>
      </c>
      <c r="O12" s="40">
        <f>J12*100</f>
        <v>38.200000000000003</v>
      </c>
      <c r="P12" s="40">
        <f t="shared" si="4"/>
        <v>34.04638838756496</v>
      </c>
      <c r="Q12" s="41">
        <f t="shared" si="5"/>
        <v>42.533552609764364</v>
      </c>
      <c r="S12" s="2" t="str">
        <f t="shared" si="6"/>
        <v>38,2</v>
      </c>
      <c r="T12" s="2" t="str">
        <f t="shared" si="0"/>
        <v>34,0</v>
      </c>
      <c r="U12" s="2" t="str">
        <f t="shared" si="0"/>
        <v>42,5</v>
      </c>
      <c r="W12" s="2" t="str">
        <f t="shared" si="1"/>
        <v>38,2 (34,0-42,5)</v>
      </c>
      <c r="Z12" s="2" t="str">
        <f t="shared" si="2"/>
        <v>Negative Predictive Value (NPV)</v>
      </c>
      <c r="AD12" s="2" t="str">
        <f t="shared" si="3"/>
        <v>38,2 (34,0-42,5)</v>
      </c>
    </row>
    <row r="13" spans="2:39" x14ac:dyDescent="0.25">
      <c r="I13" s="13" t="s">
        <v>53</v>
      </c>
      <c r="J13" s="35">
        <f>J8/(1-J9)</f>
        <v>6.6852409638553985</v>
      </c>
      <c r="K13" s="34">
        <f>EXP(LN(J13)-1.96*(SQRT((1/D9)-(1/D11)+(1/F9)-(1/F11))))</f>
        <v>1.5934543854266456</v>
      </c>
      <c r="L13" s="38">
        <f>EXP(LN(J13)+1.96*(SQRT((1/D9)-(1/D11)+(1/F9)-(1/F11))))</f>
        <v>28.0475218829963</v>
      </c>
      <c r="N13" s="13" t="s">
        <v>53</v>
      </c>
      <c r="O13" s="40">
        <f t="shared" ref="O13:Q14" si="7">J13</f>
        <v>6.6852409638553985</v>
      </c>
      <c r="P13" s="40">
        <f t="shared" si="7"/>
        <v>1.5934543854266456</v>
      </c>
      <c r="Q13" s="41">
        <f t="shared" si="7"/>
        <v>28.0475218829963</v>
      </c>
      <c r="S13" s="2" t="str">
        <f t="shared" si="6"/>
        <v>6,7</v>
      </c>
      <c r="T13" s="2" t="str">
        <f t="shared" si="0"/>
        <v>1,6</v>
      </c>
      <c r="U13" s="2" t="str">
        <f t="shared" si="0"/>
        <v>28,0</v>
      </c>
      <c r="W13" s="2" t="str">
        <f t="shared" si="1"/>
        <v>6,7 (1,6-28,0)</v>
      </c>
      <c r="Z13" s="2" t="str">
        <f t="shared" si="2"/>
        <v>Positive Likelihood Ratio (LR+)</v>
      </c>
      <c r="AD13" s="2" t="str">
        <f t="shared" si="3"/>
        <v>6,7 (1,6-28,0)</v>
      </c>
    </row>
    <row r="14" spans="2:39" x14ac:dyDescent="0.25">
      <c r="I14" s="19" t="s">
        <v>54</v>
      </c>
      <c r="J14" s="36">
        <f>(1-J8)/J9</f>
        <v>0.94046868100674952</v>
      </c>
      <c r="K14" s="36">
        <f>EXP(LN(J14)-1.96*(SQRT((1/D10)-(1/D11)+(1/F10)-(1/F11))))</f>
        <v>0.91020697568663145</v>
      </c>
      <c r="L14" s="39">
        <f>EXP(LN(J14)+1.96*(SQRT((1/D10)-(1/D11)+(1/F10)-(1/F11))))</f>
        <v>0.97173649903896897</v>
      </c>
      <c r="N14" s="19" t="s">
        <v>54</v>
      </c>
      <c r="O14" s="42">
        <f t="shared" si="7"/>
        <v>0.94046868100674952</v>
      </c>
      <c r="P14" s="42">
        <f t="shared" si="7"/>
        <v>0.91020697568663145</v>
      </c>
      <c r="Q14" s="43">
        <f t="shared" si="7"/>
        <v>0.97173649903896897</v>
      </c>
      <c r="S14" s="2" t="str">
        <f t="shared" si="6"/>
        <v>0,9</v>
      </c>
      <c r="T14" s="2" t="str">
        <f t="shared" si="0"/>
        <v>0,9</v>
      </c>
      <c r="U14" s="2" t="str">
        <f t="shared" si="0"/>
        <v>1,0</v>
      </c>
      <c r="W14" s="2" t="str">
        <f t="shared" si="1"/>
        <v>0,9 (0,9-1,0)</v>
      </c>
      <c r="Z14" s="2" t="str">
        <f t="shared" si="2"/>
        <v>Negative Likelihood Ratio (LR-)</v>
      </c>
      <c r="AD14" s="2" t="str">
        <f t="shared" si="3"/>
        <v>0,9 (0,9-1,0)</v>
      </c>
    </row>
    <row r="16" spans="2:39" x14ac:dyDescent="0.25">
      <c r="B16" s="3" t="s">
        <v>174</v>
      </c>
      <c r="I16" s="3"/>
      <c r="K16" s="22" t="s">
        <v>46</v>
      </c>
      <c r="L16" s="8"/>
      <c r="N16" s="3"/>
      <c r="P16" s="22" t="s">
        <v>46</v>
      </c>
      <c r="Q16" s="8"/>
    </row>
    <row r="17" spans="2:39" x14ac:dyDescent="0.25">
      <c r="B17" s="5"/>
      <c r="C17" s="6" t="s">
        <v>146</v>
      </c>
      <c r="D17" s="7"/>
      <c r="E17" s="7"/>
      <c r="F17" s="7"/>
      <c r="G17" s="8"/>
      <c r="I17" s="6" t="s">
        <v>15</v>
      </c>
      <c r="J17" s="7" t="s">
        <v>47</v>
      </c>
      <c r="K17" s="20" t="s">
        <v>48</v>
      </c>
      <c r="L17" s="21" t="s">
        <v>49</v>
      </c>
      <c r="N17" s="11" t="s">
        <v>96</v>
      </c>
      <c r="O17" s="9" t="s">
        <v>47</v>
      </c>
      <c r="P17" s="44" t="s">
        <v>48</v>
      </c>
      <c r="Q17" s="45" t="s">
        <v>49</v>
      </c>
      <c r="Z17" s="2" t="str">
        <f>B16</f>
        <v>Facial pain</v>
      </c>
    </row>
    <row r="18" spans="2:39" x14ac:dyDescent="0.25">
      <c r="B18" s="6"/>
      <c r="C18" s="9" t="s">
        <v>4</v>
      </c>
      <c r="D18" s="9" t="s">
        <v>39</v>
      </c>
      <c r="E18" s="9" t="s">
        <v>5</v>
      </c>
      <c r="F18" s="9" t="s">
        <v>39</v>
      </c>
      <c r="G18" s="10" t="s">
        <v>6</v>
      </c>
      <c r="I18" s="11" t="s">
        <v>17</v>
      </c>
      <c r="J18" s="33">
        <f>D19/D21</f>
        <v>0.35240963855421686</v>
      </c>
      <c r="K18" s="33">
        <f>(((2*D21*(D19/D21))+(1.96^2))-((1.96)*(IMSQRT((1.96^2)+(4*D21*(D19/D21)*(1-(D19/D21)))))))/(2*(D21+(1.96^2)))</f>
        <v>0.30297682349943639</v>
      </c>
      <c r="L18" s="37">
        <f>(((2*D21*(D19/D21))+(1.96^2))+((1.96)*(IMSQRT((1.96^2)+(4*D21*(D19/D21)*(1-(D19/D21)))))))/(2*(D21+(1.96^2)))</f>
        <v>0.40521894498189537</v>
      </c>
      <c r="N18" s="13" t="s">
        <v>17</v>
      </c>
      <c r="O18" s="40">
        <f>J18*100</f>
        <v>35.24096385542169</v>
      </c>
      <c r="P18" s="40">
        <f>K18*100</f>
        <v>30.297682349943639</v>
      </c>
      <c r="Q18" s="41">
        <f>L18*100</f>
        <v>40.521894498189539</v>
      </c>
      <c r="S18" s="2" t="str">
        <f>TEXT(O18,"#0,0")</f>
        <v>35,2</v>
      </c>
      <c r="T18" s="2" t="str">
        <f t="shared" ref="T18:U24" si="8">TEXT(P18,"#0,0")</f>
        <v>30,3</v>
      </c>
      <c r="U18" s="2" t="str">
        <f t="shared" si="8"/>
        <v>40,5</v>
      </c>
      <c r="W18" s="2" t="str">
        <f t="shared" ref="W18:W24" si="9">S18&amp;" ("&amp;T18&amp;"-"&amp;U18&amp;")"</f>
        <v>35,2 (30,3-40,5)</v>
      </c>
      <c r="Z18" s="2" t="str">
        <f t="shared" ref="Z18:Z24" si="10">N18</f>
        <v>Sensitivity (Sens.)</v>
      </c>
      <c r="AD18" s="2" t="str">
        <f t="shared" ref="AD18:AD24" si="11">TEXT(W18,)</f>
        <v>35,2 (30,3-40,5)</v>
      </c>
      <c r="AG18" s="2" t="str">
        <f>AD18</f>
        <v>35,2 (30,3-40,5)</v>
      </c>
      <c r="AH18" s="2" t="str">
        <f>AD19</f>
        <v>68,9 (62,1-75,0)</v>
      </c>
      <c r="AI18" s="2" t="str">
        <f>AD20</f>
        <v>63,2 (59,0-67,3)</v>
      </c>
      <c r="AJ18" s="2" t="str">
        <f>AD21</f>
        <v>66,1 (58,9-72,7)</v>
      </c>
      <c r="AK18" s="2" t="str">
        <f>AD22</f>
        <v>38,2 (33,3-43,4)</v>
      </c>
      <c r="AL18" s="2" t="str">
        <f>AD23</f>
        <v>1,1 (0,9-1,5)</v>
      </c>
      <c r="AM18" s="2" t="str">
        <f>AD24</f>
        <v>0,9 (0,8-1,1)</v>
      </c>
    </row>
    <row r="19" spans="2:39" x14ac:dyDescent="0.25">
      <c r="B19" s="11" t="s">
        <v>44</v>
      </c>
      <c r="C19" s="29" t="s">
        <v>40</v>
      </c>
      <c r="D19" s="12">
        <v>117</v>
      </c>
      <c r="E19" s="31" t="s">
        <v>41</v>
      </c>
      <c r="F19" s="12">
        <v>60</v>
      </c>
      <c r="G19" s="10">
        <f>F19+D19</f>
        <v>177</v>
      </c>
      <c r="I19" s="13" t="s">
        <v>19</v>
      </c>
      <c r="J19" s="34">
        <f>F20/F21</f>
        <v>0.68911917098445596</v>
      </c>
      <c r="K19" s="34">
        <f>(((2*F21*(F20/F21))+(1.96^2))-((1.96)*(IMSQRT((1.96^2)+(4*F21*(F20/F21)*(1-(F20/F21)))))))/(2*(F21+(1.96^2)))</f>
        <v>0.62066212703233481</v>
      </c>
      <c r="L19" s="38">
        <f>(((2*F21*(F20/F21))+(1.96^2))+((1.96)*(IMSQRT((1.96^2)+(4*F21*(F20/F21)*(1-(F20/F21)))))))/(2*(F21+(1.96^2)))</f>
        <v>0.75019443987222179</v>
      </c>
      <c r="N19" s="13" t="s">
        <v>19</v>
      </c>
      <c r="O19" s="40">
        <f>J19*100</f>
        <v>68.911917098445599</v>
      </c>
      <c r="P19" s="40">
        <f t="shared" ref="P19:P22" si="12">K19*100</f>
        <v>62.066212703233482</v>
      </c>
      <c r="Q19" s="41">
        <f t="shared" ref="Q19:Q22" si="13">L19*100</f>
        <v>75.019443987222175</v>
      </c>
      <c r="S19" s="2" t="str">
        <f t="shared" ref="S19:S24" si="14">TEXT(O19,"#0,0")</f>
        <v>68,9</v>
      </c>
      <c r="T19" s="2" t="str">
        <f t="shared" si="8"/>
        <v>62,1</v>
      </c>
      <c r="U19" s="2" t="str">
        <f t="shared" si="8"/>
        <v>75,0</v>
      </c>
      <c r="W19" s="2" t="str">
        <f t="shared" si="9"/>
        <v>68,9 (62,1-75,0)</v>
      </c>
      <c r="Z19" s="2" t="str">
        <f t="shared" si="10"/>
        <v>Specificity (Spec.)</v>
      </c>
      <c r="AD19" s="2" t="str">
        <f t="shared" si="11"/>
        <v>68,9 (62,1-75,0)</v>
      </c>
    </row>
    <row r="20" spans="2:39" x14ac:dyDescent="0.25">
      <c r="B20" s="13" t="s">
        <v>45</v>
      </c>
      <c r="C20" s="32" t="s">
        <v>42</v>
      </c>
      <c r="D20" s="14">
        <v>215</v>
      </c>
      <c r="E20" s="30" t="s">
        <v>43</v>
      </c>
      <c r="F20" s="14">
        <v>133</v>
      </c>
      <c r="G20" s="15">
        <f>D20+F20</f>
        <v>348</v>
      </c>
      <c r="I20" s="13" t="s">
        <v>50</v>
      </c>
      <c r="J20" s="34">
        <f>D21/G21</f>
        <v>0.63238095238095238</v>
      </c>
      <c r="K20" s="34">
        <f>(((2*G21*(D21/G21))+(1.96^2))-((1.96)*(IMSQRT((1.96^2)+(4*G21*(D21/G21)*(1-(D21/G21)))))))/(2*(G21+(1.96^2)))</f>
        <v>0.5903137566359169</v>
      </c>
      <c r="L20" s="38">
        <f>(((2*G21*(D21/G21))+(1.96^2))+((1.96)*(IMSQRT((1.96^2)+(4*G21*(D21/G21)*(1-(D21/G21)))))))/(2*(G21+(1.96^2)))</f>
        <v>0.67252487027996866</v>
      </c>
      <c r="N20" s="13" t="s">
        <v>50</v>
      </c>
      <c r="O20" s="40">
        <f>J20*100</f>
        <v>63.238095238095241</v>
      </c>
      <c r="P20" s="40">
        <f t="shared" si="12"/>
        <v>59.031375663591689</v>
      </c>
      <c r="Q20" s="41">
        <f t="shared" si="13"/>
        <v>67.252487027996864</v>
      </c>
      <c r="S20" s="2" t="str">
        <f t="shared" si="14"/>
        <v>63,2</v>
      </c>
      <c r="T20" s="2" t="str">
        <f t="shared" si="8"/>
        <v>59,0</v>
      </c>
      <c r="U20" s="2" t="str">
        <f t="shared" si="8"/>
        <v>67,3</v>
      </c>
      <c r="W20" s="2" t="str">
        <f t="shared" si="9"/>
        <v>63,2 (59,0-67,3)</v>
      </c>
      <c r="Z20" s="2" t="str">
        <f t="shared" si="10"/>
        <v>Pre-test probability</v>
      </c>
      <c r="AD20" s="2" t="str">
        <f t="shared" si="11"/>
        <v>63,2 (59,0-67,3)</v>
      </c>
    </row>
    <row r="21" spans="2:39" x14ac:dyDescent="0.25">
      <c r="B21" s="6" t="s">
        <v>6</v>
      </c>
      <c r="C21" s="7"/>
      <c r="D21" s="16">
        <f>D19+D20</f>
        <v>332</v>
      </c>
      <c r="E21" s="7"/>
      <c r="F21" s="16">
        <f>G21-D21</f>
        <v>193</v>
      </c>
      <c r="G21" s="16">
        <f>G19+G20</f>
        <v>525</v>
      </c>
      <c r="I21" s="13" t="s">
        <v>51</v>
      </c>
      <c r="J21" s="34">
        <f>D19/G19</f>
        <v>0.66101694915254239</v>
      </c>
      <c r="K21" s="34">
        <f>(((2*G19*(D19/G19))+(1.96^2))-((1.96)*(IMSQRT((1.96^2)+(4*G19*(D19/G19)*(1-(D19/G19)))))))/(2*(G19+(1.96^2)))</f>
        <v>0.58851919644599238</v>
      </c>
      <c r="L21" s="38">
        <f>(((2*G19*(D19/G19))+(1.96^2))+((1.96)*(IMSQRT((1.96^2)+(4*G19*(D19/G19)*(1-(D19/G19)))))))/(2*(G19+(1.96^2)))</f>
        <v>0.72667376800466499</v>
      </c>
      <c r="N21" s="13" t="s">
        <v>51</v>
      </c>
      <c r="O21" s="40">
        <f>J21*100</f>
        <v>66.101694915254242</v>
      </c>
      <c r="P21" s="40">
        <f t="shared" si="12"/>
        <v>58.851919644599235</v>
      </c>
      <c r="Q21" s="41">
        <f t="shared" si="13"/>
        <v>72.667376800466499</v>
      </c>
      <c r="S21" s="2" t="str">
        <f t="shared" si="14"/>
        <v>66,1</v>
      </c>
      <c r="T21" s="2" t="str">
        <f t="shared" si="8"/>
        <v>58,9</v>
      </c>
      <c r="U21" s="2" t="str">
        <f t="shared" si="8"/>
        <v>72,7</v>
      </c>
      <c r="W21" s="2" t="str">
        <f t="shared" si="9"/>
        <v>66,1 (58,9-72,7)</v>
      </c>
      <c r="Z21" s="2" t="str">
        <f t="shared" si="10"/>
        <v>Positive Predictive Value (PPV)</v>
      </c>
      <c r="AD21" s="2" t="str">
        <f t="shared" si="11"/>
        <v>66,1 (58,9-72,7)</v>
      </c>
    </row>
    <row r="22" spans="2:39" x14ac:dyDescent="0.25">
      <c r="I22" s="13" t="s">
        <v>52</v>
      </c>
      <c r="J22" s="34">
        <f>F20/G20</f>
        <v>0.38218390804597702</v>
      </c>
      <c r="K22" s="34">
        <f>(((2*G20*(F20/G20))+(1.96^2))-((1.96)*(IMSQRT((1.96^2)+(4*G20*(F20/G20)*(1-(F20/G20)))))))/(2*(G20+(1.96^2)))</f>
        <v>0.3326791889131418</v>
      </c>
      <c r="L22" s="38">
        <f>(((2*G20*(F20/G20))+(1.96^2))+((1.96)*(IMSQRT((1.96^2)+(4*G20*(F20/G20)*(1-(F20/G20)))))))/(2*(G20+(1.96^2)))</f>
        <v>0.43426138889232518</v>
      </c>
      <c r="N22" s="13" t="s">
        <v>52</v>
      </c>
      <c r="O22" s="40">
        <f>J22*100</f>
        <v>38.218390804597703</v>
      </c>
      <c r="P22" s="40">
        <f t="shared" si="12"/>
        <v>33.267918891314181</v>
      </c>
      <c r="Q22" s="41">
        <f t="shared" si="13"/>
        <v>43.426138889232519</v>
      </c>
      <c r="S22" s="2" t="str">
        <f t="shared" si="14"/>
        <v>38,2</v>
      </c>
      <c r="T22" s="2" t="str">
        <f t="shared" si="8"/>
        <v>33,3</v>
      </c>
      <c r="U22" s="2" t="str">
        <f t="shared" si="8"/>
        <v>43,4</v>
      </c>
      <c r="W22" s="2" t="str">
        <f t="shared" si="9"/>
        <v>38,2 (33,3-43,4)</v>
      </c>
      <c r="Z22" s="2" t="str">
        <f t="shared" si="10"/>
        <v>Negative Predictive Value (NPV)</v>
      </c>
      <c r="AD22" s="2" t="str">
        <f t="shared" si="11"/>
        <v>38,2 (33,3-43,4)</v>
      </c>
    </row>
    <row r="23" spans="2:39" x14ac:dyDescent="0.25">
      <c r="I23" s="13" t="s">
        <v>53</v>
      </c>
      <c r="J23" s="35">
        <f>J18/(1-J19)</f>
        <v>1.1335843373493977</v>
      </c>
      <c r="K23" s="34">
        <f>EXP(LN(J23)-1.96*(SQRT((1/D19)-(1/D21)+(1/F19)-(1/F21))))</f>
        <v>0.87781402447936951</v>
      </c>
      <c r="L23" s="38">
        <f>EXP(LN(J23)+1.96*(SQRT((1/D19)-(1/D21)+(1/F19)-(1/F21))))</f>
        <v>1.4638789242926633</v>
      </c>
      <c r="N23" s="13" t="s">
        <v>53</v>
      </c>
      <c r="O23" s="40">
        <f t="shared" ref="O23:Q24" si="15">J23</f>
        <v>1.1335843373493977</v>
      </c>
      <c r="P23" s="40">
        <f t="shared" si="15"/>
        <v>0.87781402447936951</v>
      </c>
      <c r="Q23" s="41">
        <f t="shared" si="15"/>
        <v>1.4638789242926633</v>
      </c>
      <c r="S23" s="2" t="str">
        <f t="shared" si="14"/>
        <v>1,1</v>
      </c>
      <c r="T23" s="2" t="str">
        <f t="shared" si="8"/>
        <v>0,9</v>
      </c>
      <c r="U23" s="2" t="str">
        <f t="shared" si="8"/>
        <v>1,5</v>
      </c>
      <c r="W23" s="2" t="str">
        <f t="shared" si="9"/>
        <v>1,1 (0,9-1,5)</v>
      </c>
      <c r="Z23" s="2" t="str">
        <f t="shared" si="10"/>
        <v>Positive Likelihood Ratio (LR+)</v>
      </c>
      <c r="AD23" s="2" t="str">
        <f t="shared" si="11"/>
        <v>1,1 (0,9-1,5)</v>
      </c>
    </row>
    <row r="24" spans="2:39" x14ac:dyDescent="0.25">
      <c r="I24" s="19" t="s">
        <v>54</v>
      </c>
      <c r="J24" s="36">
        <f>(1-J18)/J19</f>
        <v>0.93973638916568536</v>
      </c>
      <c r="K24" s="36">
        <f>EXP(LN(J24)-1.96*(SQRT((1/D20)-(1/D21)+(1/F20)-(1/F21))))</f>
        <v>0.83047828832842674</v>
      </c>
      <c r="L24" s="39">
        <f>EXP(LN(J24)+1.96*(SQRT((1/D20)-(1/D21)+(1/F20)-(1/F21))))</f>
        <v>1.063368535376956</v>
      </c>
      <c r="N24" s="19" t="s">
        <v>54</v>
      </c>
      <c r="O24" s="42">
        <f t="shared" si="15"/>
        <v>0.93973638916568536</v>
      </c>
      <c r="P24" s="42">
        <f t="shared" si="15"/>
        <v>0.83047828832842674</v>
      </c>
      <c r="Q24" s="43">
        <f t="shared" si="15"/>
        <v>1.063368535376956</v>
      </c>
      <c r="S24" s="2" t="str">
        <f t="shared" si="14"/>
        <v>0,9</v>
      </c>
      <c r="T24" s="2" t="str">
        <f t="shared" si="8"/>
        <v>0,8</v>
      </c>
      <c r="U24" s="2" t="str">
        <f t="shared" si="8"/>
        <v>1,1</v>
      </c>
      <c r="W24" s="2" t="str">
        <f t="shared" si="9"/>
        <v>0,9 (0,8-1,1)</v>
      </c>
      <c r="Z24" s="2" t="str">
        <f t="shared" si="10"/>
        <v>Negative Likelihood Ratio (LR-)</v>
      </c>
      <c r="AD24" s="2" t="str">
        <f t="shared" si="11"/>
        <v>0,9 (0,8-1,1)</v>
      </c>
    </row>
    <row r="26" spans="2:39" x14ac:dyDescent="0.25">
      <c r="B26" s="3" t="s">
        <v>115</v>
      </c>
      <c r="I26" s="3"/>
      <c r="K26" s="22" t="s">
        <v>46</v>
      </c>
      <c r="L26" s="8"/>
      <c r="N26" s="3"/>
      <c r="P26" s="22" t="s">
        <v>46</v>
      </c>
      <c r="Q26" s="8"/>
    </row>
    <row r="27" spans="2:39" x14ac:dyDescent="0.25">
      <c r="B27" s="5"/>
      <c r="C27" s="6" t="s">
        <v>146</v>
      </c>
      <c r="D27" s="7"/>
      <c r="E27" s="7"/>
      <c r="F27" s="7"/>
      <c r="G27" s="8"/>
      <c r="I27" s="6" t="s">
        <v>15</v>
      </c>
      <c r="J27" s="7" t="s">
        <v>47</v>
      </c>
      <c r="K27" s="20" t="s">
        <v>48</v>
      </c>
      <c r="L27" s="21" t="s">
        <v>49</v>
      </c>
      <c r="N27" s="11" t="s">
        <v>96</v>
      </c>
      <c r="O27" s="9" t="s">
        <v>47</v>
      </c>
      <c r="P27" s="44" t="s">
        <v>48</v>
      </c>
      <c r="Q27" s="45" t="s">
        <v>49</v>
      </c>
      <c r="Z27" s="2" t="str">
        <f>B26</f>
        <v>Swelling</v>
      </c>
    </row>
    <row r="28" spans="2:39" x14ac:dyDescent="0.25">
      <c r="B28" s="6"/>
      <c r="C28" s="9" t="s">
        <v>4</v>
      </c>
      <c r="D28" s="9" t="s">
        <v>39</v>
      </c>
      <c r="E28" s="9" t="s">
        <v>5</v>
      </c>
      <c r="F28" s="9" t="s">
        <v>39</v>
      </c>
      <c r="G28" s="10" t="s">
        <v>6</v>
      </c>
      <c r="I28" s="11" t="s">
        <v>17</v>
      </c>
      <c r="J28" s="33">
        <f>D29/D31</f>
        <v>0.81024096385542166</v>
      </c>
      <c r="K28" s="33">
        <f>(((2*D31*(D29/D31))+(1.96^2))-((1.96)*(IMSQRT((1.96^2)+(4*D31*(D29/D31)*(1-(D29/D31)))))))/(2*(D31+(1.96^2)))</f>
        <v>0.76460533951615495</v>
      </c>
      <c r="L28" s="37">
        <f>(((2*D31*(D29/D31))+(1.96^2))+((1.96)*(IMSQRT((1.96^2)+(4*D31*(D29/D31)*(1-(D29/D31)))))))/(2*(D31+(1.96^2)))</f>
        <v>0.84877906551288262</v>
      </c>
      <c r="N28" s="13" t="s">
        <v>17</v>
      </c>
      <c r="O28" s="40">
        <f>J28*100</f>
        <v>81.024096385542165</v>
      </c>
      <c r="P28" s="40">
        <f>K28*100</f>
        <v>76.460533951615488</v>
      </c>
      <c r="Q28" s="41">
        <f>L28*100</f>
        <v>84.877906551288262</v>
      </c>
      <c r="S28" s="2" t="str">
        <f>TEXT(O28,"#0,0")</f>
        <v>81,0</v>
      </c>
      <c r="T28" s="2" t="str">
        <f t="shared" ref="T28:U34" si="16">TEXT(P28,"#0,0")</f>
        <v>76,5</v>
      </c>
      <c r="U28" s="2" t="str">
        <f t="shared" si="16"/>
        <v>84,9</v>
      </c>
      <c r="W28" s="2" t="str">
        <f t="shared" ref="W28:W34" si="17">S28&amp;" ("&amp;T28&amp;"-"&amp;U28&amp;")"</f>
        <v>81,0 (76,5-84,9)</v>
      </c>
      <c r="Z28" s="2" t="str">
        <f t="shared" ref="Z28:Z34" si="18">N28</f>
        <v>Sensitivity (Sens.)</v>
      </c>
      <c r="AD28" s="2" t="str">
        <f t="shared" ref="AD28:AD34" si="19">TEXT(W28,)</f>
        <v>81,0 (76,5-84,9)</v>
      </c>
      <c r="AG28" s="2" t="str">
        <f>AD28</f>
        <v>81,0 (76,5-84,9)</v>
      </c>
      <c r="AH28" s="2" t="str">
        <f>AD29</f>
        <v>47,2 (40,2-54,2)</v>
      </c>
      <c r="AI28" s="2" t="str">
        <f>AD30</f>
        <v>63,2 (59,0-67,3)</v>
      </c>
      <c r="AJ28" s="2" t="str">
        <f>AD31</f>
        <v>72,5 (67,8-76,8)</v>
      </c>
      <c r="AK28" s="2" t="str">
        <f>AD32</f>
        <v>59,1 (51,2-66,5)</v>
      </c>
      <c r="AL28" s="2" t="str">
        <f>AD33</f>
        <v>1,5 (1,3-1,8)</v>
      </c>
      <c r="AM28" s="2" t="str">
        <f>AD34</f>
        <v>0,4 (0,3-0,5)</v>
      </c>
    </row>
    <row r="29" spans="2:39" x14ac:dyDescent="0.25">
      <c r="B29" s="11" t="s">
        <v>44</v>
      </c>
      <c r="C29" s="29" t="s">
        <v>40</v>
      </c>
      <c r="D29" s="12">
        <v>269</v>
      </c>
      <c r="E29" s="31" t="s">
        <v>41</v>
      </c>
      <c r="F29" s="12">
        <v>102</v>
      </c>
      <c r="G29" s="10">
        <f>F29+D29</f>
        <v>371</v>
      </c>
      <c r="I29" s="13" t="s">
        <v>19</v>
      </c>
      <c r="J29" s="34">
        <f>F30/F31</f>
        <v>0.47150259067357514</v>
      </c>
      <c r="K29" s="34">
        <f>(((2*F31*(F30/F31))+(1.96^2))-((1.96)*(IMSQRT((1.96^2)+(4*F31*(F30/F31)*(1-(F30/F31)))))))/(2*(F31+(1.96^2)))</f>
        <v>0.40231988086406784</v>
      </c>
      <c r="L29" s="38">
        <f>(((2*F31*(F30/F31))+(1.96^2))+((1.96)*(IMSQRT((1.96^2)+(4*F31*(F30/F31)*(1-(F30/F31)))))))/(2*(F31+(1.96^2)))</f>
        <v>0.54179762275305376</v>
      </c>
      <c r="N29" s="13" t="s">
        <v>19</v>
      </c>
      <c r="O29" s="40">
        <f>J29*100</f>
        <v>47.150259067357517</v>
      </c>
      <c r="P29" s="40">
        <f t="shared" ref="P29:Q32" si="20">K29*100</f>
        <v>40.231988086406787</v>
      </c>
      <c r="Q29" s="41">
        <f t="shared" si="20"/>
        <v>54.179762275305379</v>
      </c>
      <c r="S29" s="2" t="str">
        <f t="shared" ref="S29:S34" si="21">TEXT(O29,"#0,0")</f>
        <v>47,2</v>
      </c>
      <c r="T29" s="2" t="str">
        <f t="shared" si="16"/>
        <v>40,2</v>
      </c>
      <c r="U29" s="2" t="str">
        <f t="shared" si="16"/>
        <v>54,2</v>
      </c>
      <c r="W29" s="2" t="str">
        <f t="shared" si="17"/>
        <v>47,2 (40,2-54,2)</v>
      </c>
      <c r="Z29" s="2" t="str">
        <f t="shared" si="18"/>
        <v>Specificity (Spec.)</v>
      </c>
      <c r="AD29" s="2" t="str">
        <f t="shared" si="19"/>
        <v>47,2 (40,2-54,2)</v>
      </c>
    </row>
    <row r="30" spans="2:39" x14ac:dyDescent="0.25">
      <c r="B30" s="13" t="s">
        <v>45</v>
      </c>
      <c r="C30" s="32" t="s">
        <v>42</v>
      </c>
      <c r="D30" s="14">
        <v>63</v>
      </c>
      <c r="E30" s="30" t="s">
        <v>43</v>
      </c>
      <c r="F30" s="14">
        <v>91</v>
      </c>
      <c r="G30" s="15">
        <f>D30+F30</f>
        <v>154</v>
      </c>
      <c r="I30" s="13" t="s">
        <v>50</v>
      </c>
      <c r="J30" s="34">
        <f>D31/G31</f>
        <v>0.63238095238095238</v>
      </c>
      <c r="K30" s="34">
        <f>(((2*G31*(D31/G31))+(1.96^2))-((1.96)*(IMSQRT((1.96^2)+(4*G31*(D31/G31)*(1-(D31/G31)))))))/(2*(G31+(1.96^2)))</f>
        <v>0.5903137566359169</v>
      </c>
      <c r="L30" s="38">
        <f>(((2*G31*(D31/G31))+(1.96^2))+((1.96)*(IMSQRT((1.96^2)+(4*G31*(D31/G31)*(1-(D31/G31)))))))/(2*(G31+(1.96^2)))</f>
        <v>0.67252487027996866</v>
      </c>
      <c r="N30" s="13" t="s">
        <v>50</v>
      </c>
      <c r="O30" s="40">
        <f>J30*100</f>
        <v>63.238095238095241</v>
      </c>
      <c r="P30" s="40">
        <f t="shared" si="20"/>
        <v>59.031375663591689</v>
      </c>
      <c r="Q30" s="41">
        <f t="shared" si="20"/>
        <v>67.252487027996864</v>
      </c>
      <c r="S30" s="2" t="str">
        <f t="shared" si="21"/>
        <v>63,2</v>
      </c>
      <c r="T30" s="2" t="str">
        <f t="shared" si="16"/>
        <v>59,0</v>
      </c>
      <c r="U30" s="2" t="str">
        <f t="shared" si="16"/>
        <v>67,3</v>
      </c>
      <c r="W30" s="2" t="str">
        <f t="shared" si="17"/>
        <v>63,2 (59,0-67,3)</v>
      </c>
      <c r="Z30" s="2" t="str">
        <f t="shared" si="18"/>
        <v>Pre-test probability</v>
      </c>
      <c r="AD30" s="2" t="str">
        <f t="shared" si="19"/>
        <v>63,2 (59,0-67,3)</v>
      </c>
    </row>
    <row r="31" spans="2:39" x14ac:dyDescent="0.25">
      <c r="B31" s="6" t="s">
        <v>6</v>
      </c>
      <c r="C31" s="7"/>
      <c r="D31" s="16">
        <f>D29+D30</f>
        <v>332</v>
      </c>
      <c r="E31" s="7"/>
      <c r="F31" s="16">
        <f>G31-D31</f>
        <v>193</v>
      </c>
      <c r="G31" s="16">
        <f>G29+G30</f>
        <v>525</v>
      </c>
      <c r="I31" s="13" t="s">
        <v>51</v>
      </c>
      <c r="J31" s="34">
        <f>D29/G29</f>
        <v>0.72506738544474392</v>
      </c>
      <c r="K31" s="34">
        <f>(((2*G29*(D29/G29))+(1.96^2))-((1.96)*(IMSQRT((1.96^2)+(4*G29*(D29/G29)*(1-(D29/G29)))))))/(2*(G29+(1.96^2)))</f>
        <v>0.67750235319223928</v>
      </c>
      <c r="L31" s="38">
        <f>(((2*G29*(D29/G29))+(1.96^2))+((1.96)*(IMSQRT((1.96^2)+(4*G29*(D29/G29)*(1-(D29/G29)))))))/(2*(G29+(1.96^2)))</f>
        <v>0.76801916843182816</v>
      </c>
      <c r="N31" s="13" t="s">
        <v>51</v>
      </c>
      <c r="O31" s="40">
        <f>J31*100</f>
        <v>72.506738544474388</v>
      </c>
      <c r="P31" s="40">
        <f t="shared" si="20"/>
        <v>67.750235319223933</v>
      </c>
      <c r="Q31" s="41">
        <f t="shared" si="20"/>
        <v>76.801916843182809</v>
      </c>
      <c r="S31" s="2" t="str">
        <f t="shared" si="21"/>
        <v>72,5</v>
      </c>
      <c r="T31" s="2" t="str">
        <f t="shared" si="16"/>
        <v>67,8</v>
      </c>
      <c r="U31" s="2" t="str">
        <f t="shared" si="16"/>
        <v>76,8</v>
      </c>
      <c r="W31" s="2" t="str">
        <f t="shared" si="17"/>
        <v>72,5 (67,8-76,8)</v>
      </c>
      <c r="Z31" s="2" t="str">
        <f t="shared" si="18"/>
        <v>Positive Predictive Value (PPV)</v>
      </c>
      <c r="AD31" s="2" t="str">
        <f t="shared" si="19"/>
        <v>72,5 (67,8-76,8)</v>
      </c>
    </row>
    <row r="32" spans="2:39" x14ac:dyDescent="0.25">
      <c r="I32" s="13" t="s">
        <v>52</v>
      </c>
      <c r="J32" s="34">
        <f>F30/G30</f>
        <v>0.59090909090909094</v>
      </c>
      <c r="K32" s="34">
        <f>(((2*G30*(F30/G30))+(1.96^2))-((1.96)*(IMSQRT((1.96^2)+(4*G30*(F30/G30)*(1-(F30/G30)))))))/(2*(G30+(1.96^2)))</f>
        <v>0.51196103977305563</v>
      </c>
      <c r="L32" s="38">
        <f>(((2*G30*(F30/G30))+(1.96^2))+((1.96)*(IMSQRT((1.96^2)+(4*G30*(F30/G30)*(1-(F30/G30)))))))/(2*(G30+(1.96^2)))</f>
        <v>0.66543199222864735</v>
      </c>
      <c r="N32" s="13" t="s">
        <v>52</v>
      </c>
      <c r="O32" s="40">
        <f>J32*100</f>
        <v>59.090909090909093</v>
      </c>
      <c r="P32" s="40">
        <f t="shared" si="20"/>
        <v>51.196103977305562</v>
      </c>
      <c r="Q32" s="41">
        <f t="shared" si="20"/>
        <v>66.543199222864729</v>
      </c>
      <c r="S32" s="2" t="str">
        <f t="shared" si="21"/>
        <v>59,1</v>
      </c>
      <c r="T32" s="2" t="str">
        <f t="shared" si="16"/>
        <v>51,2</v>
      </c>
      <c r="U32" s="2" t="str">
        <f t="shared" si="16"/>
        <v>66,5</v>
      </c>
      <c r="W32" s="2" t="str">
        <f t="shared" si="17"/>
        <v>59,1 (51,2-66,5)</v>
      </c>
      <c r="Z32" s="2" t="str">
        <f t="shared" si="18"/>
        <v>Negative Predictive Value (NPV)</v>
      </c>
      <c r="AD32" s="2" t="str">
        <f t="shared" si="19"/>
        <v>59,1 (51,2-66,5)</v>
      </c>
    </row>
    <row r="33" spans="2:39" x14ac:dyDescent="0.25">
      <c r="I33" s="13" t="s">
        <v>53</v>
      </c>
      <c r="J33" s="35">
        <f>J28/(1-J29)</f>
        <v>1.5331030002362391</v>
      </c>
      <c r="K33" s="34">
        <f>EXP(LN(J33)-1.96*(SQRT((1/D29)-(1/D31)+(1/F29)-(1/F31))))</f>
        <v>1.3287348299407564</v>
      </c>
      <c r="L33" s="38">
        <f>EXP(LN(J33)+1.96*(SQRT((1/D29)-(1/D31)+(1/F29)-(1/F31))))</f>
        <v>1.7689043414615346</v>
      </c>
      <c r="N33" s="13" t="s">
        <v>53</v>
      </c>
      <c r="O33" s="40">
        <f t="shared" ref="O33:Q34" si="22">J33</f>
        <v>1.5331030002362391</v>
      </c>
      <c r="P33" s="40">
        <f t="shared" si="22"/>
        <v>1.3287348299407564</v>
      </c>
      <c r="Q33" s="41">
        <f t="shared" si="22"/>
        <v>1.7689043414615346</v>
      </c>
      <c r="S33" s="2" t="str">
        <f t="shared" si="21"/>
        <v>1,5</v>
      </c>
      <c r="T33" s="2" t="str">
        <f t="shared" si="16"/>
        <v>1,3</v>
      </c>
      <c r="U33" s="2" t="str">
        <f t="shared" si="16"/>
        <v>1,8</v>
      </c>
      <c r="W33" s="2" t="str">
        <f t="shared" si="17"/>
        <v>1,5 (1,3-1,8)</v>
      </c>
      <c r="Z33" s="2" t="str">
        <f t="shared" si="18"/>
        <v>Positive Likelihood Ratio (LR+)</v>
      </c>
      <c r="AD33" s="2" t="str">
        <f t="shared" si="19"/>
        <v>1,5 (1,3-1,8)</v>
      </c>
    </row>
    <row r="34" spans="2:39" x14ac:dyDescent="0.25">
      <c r="I34" s="19" t="s">
        <v>54</v>
      </c>
      <c r="J34" s="36">
        <f>(1-J28)/J29</f>
        <v>0.40245597775718261</v>
      </c>
      <c r="K34" s="36">
        <f>EXP(LN(J34)-1.96*(SQRT((1/D30)-(1/D31)+(1/F30)-(1/F31))))</f>
        <v>0.30790295297436454</v>
      </c>
      <c r="L34" s="39">
        <f>EXP(LN(J34)+1.96*(SQRT((1/D30)-(1/D31)+(1/F30)-(1/F31))))</f>
        <v>0.52604501667762582</v>
      </c>
      <c r="N34" s="19" t="s">
        <v>54</v>
      </c>
      <c r="O34" s="42">
        <f t="shared" si="22"/>
        <v>0.40245597775718261</v>
      </c>
      <c r="P34" s="42">
        <f t="shared" si="22"/>
        <v>0.30790295297436454</v>
      </c>
      <c r="Q34" s="43">
        <f t="shared" si="22"/>
        <v>0.52604501667762582</v>
      </c>
      <c r="S34" s="2" t="str">
        <f t="shared" si="21"/>
        <v>0,4</v>
      </c>
      <c r="T34" s="2" t="str">
        <f t="shared" si="16"/>
        <v>0,3</v>
      </c>
      <c r="U34" s="2" t="str">
        <f t="shared" si="16"/>
        <v>0,5</v>
      </c>
      <c r="W34" s="2" t="str">
        <f t="shared" si="17"/>
        <v>0,4 (0,3-0,5)</v>
      </c>
      <c r="Z34" s="2" t="str">
        <f t="shared" si="18"/>
        <v>Negative Likelihood Ratio (LR-)</v>
      </c>
      <c r="AD34" s="2" t="str">
        <f t="shared" si="19"/>
        <v>0,4 (0,3-0,5)</v>
      </c>
    </row>
    <row r="36" spans="2:39" x14ac:dyDescent="0.25">
      <c r="B36" s="3" t="s">
        <v>175</v>
      </c>
      <c r="I36" s="3"/>
      <c r="K36" s="22" t="s">
        <v>46</v>
      </c>
      <c r="L36" s="8"/>
      <c r="N36" s="3"/>
      <c r="P36" s="22" t="s">
        <v>46</v>
      </c>
      <c r="Q36" s="8"/>
    </row>
    <row r="37" spans="2:39" x14ac:dyDescent="0.25">
      <c r="B37" s="5"/>
      <c r="C37" s="6" t="s">
        <v>146</v>
      </c>
      <c r="D37" s="7"/>
      <c r="E37" s="7"/>
      <c r="F37" s="7"/>
      <c r="G37" s="8"/>
      <c r="I37" s="6" t="s">
        <v>15</v>
      </c>
      <c r="J37" s="7" t="s">
        <v>47</v>
      </c>
      <c r="K37" s="20" t="s">
        <v>48</v>
      </c>
      <c r="L37" s="21" t="s">
        <v>49</v>
      </c>
      <c r="N37" s="11" t="s">
        <v>96</v>
      </c>
      <c r="O37" s="9" t="s">
        <v>47</v>
      </c>
      <c r="P37" s="44" t="s">
        <v>48</v>
      </c>
      <c r="Q37" s="45" t="s">
        <v>49</v>
      </c>
      <c r="Z37" s="2" t="str">
        <f>B36</f>
        <v>Maxillary numbness</v>
      </c>
    </row>
    <row r="38" spans="2:39" x14ac:dyDescent="0.25">
      <c r="B38" s="6"/>
      <c r="C38" s="9" t="s">
        <v>4</v>
      </c>
      <c r="D38" s="9" t="s">
        <v>39</v>
      </c>
      <c r="E38" s="9" t="s">
        <v>5</v>
      </c>
      <c r="F38" s="9" t="s">
        <v>39</v>
      </c>
      <c r="G38" s="10" t="s">
        <v>6</v>
      </c>
      <c r="I38" s="11" t="s">
        <v>17</v>
      </c>
      <c r="J38" s="33">
        <f>D39/D41</f>
        <v>3.0120481927710845E-3</v>
      </c>
      <c r="K38" s="33">
        <f>(((2*D41*(D39/D41))+(1.96^2))-((1.96)*(IMSQRT((1.96^2)+(4*D41*(D39/D41)*(1-(D39/D41)))))))/(2*(D41+(1.96^2)))</f>
        <v>5.3188480319111295E-4</v>
      </c>
      <c r="L38" s="37">
        <f>(((2*D41*(D39/D41))+(1.96^2))+((1.96)*(IMSQRT((1.96^2)+(4*D41*(D39/D41)*(1-(D39/D41)))))))/(2*(D41+(1.96^2)))</f>
        <v>1.6862029470680856E-2</v>
      </c>
      <c r="N38" s="13" t="s">
        <v>17</v>
      </c>
      <c r="O38" s="40">
        <f>J38*100</f>
        <v>0.30120481927710846</v>
      </c>
      <c r="P38" s="40">
        <f>K38*100</f>
        <v>5.3188480319111296E-2</v>
      </c>
      <c r="Q38" s="41">
        <f>L38*100</f>
        <v>1.6862029470680855</v>
      </c>
      <c r="S38" s="2" t="str">
        <f>TEXT(O38,"#0,0")</f>
        <v>0,3</v>
      </c>
      <c r="T38" s="2" t="str">
        <f t="shared" ref="T38:U44" si="23">TEXT(P38,"#0,0")</f>
        <v>0,1</v>
      </c>
      <c r="U38" s="2" t="str">
        <f t="shared" si="23"/>
        <v>1,7</v>
      </c>
      <c r="W38" s="2" t="str">
        <f t="shared" ref="W38:W44" si="24">S38&amp;" ("&amp;T38&amp;"-"&amp;U38&amp;")"</f>
        <v>0,3 (0,1-1,7)</v>
      </c>
      <c r="Z38" s="2" t="str">
        <f t="shared" ref="Z38:Z44" si="25">N38</f>
        <v>Sensitivity (Sens.)</v>
      </c>
      <c r="AD38" s="2" t="str">
        <f t="shared" ref="AD38:AD44" si="26">TEXT(W38,)</f>
        <v>0,3 (0,1-1,7)</v>
      </c>
      <c r="AG38" s="2" t="str">
        <f>AD38</f>
        <v>0,3 (0,1-1,7)</v>
      </c>
      <c r="AH38" s="2" t="str">
        <f>AD39</f>
        <v>100,0 (98,0-100,0)</v>
      </c>
      <c r="AI38" s="2" t="str">
        <f>AD40</f>
        <v>63,2 (59,0-67,3)</v>
      </c>
      <c r="AJ38" s="2" t="str">
        <f>AD41</f>
        <v>100,0 (20,7-100,0)</v>
      </c>
      <c r="AK38" s="2" t="str">
        <f>AD42</f>
        <v>36,8 (32,8-41,0)</v>
      </c>
      <c r="AL38" s="2" t="e">
        <f>AD43</f>
        <v>#DIV/0!</v>
      </c>
      <c r="AM38" s="2" t="str">
        <f>AD44</f>
        <v>1,0 (1,0-1,0)</v>
      </c>
    </row>
    <row r="39" spans="2:39" x14ac:dyDescent="0.25">
      <c r="B39" s="11" t="s">
        <v>44</v>
      </c>
      <c r="C39" s="29" t="s">
        <v>40</v>
      </c>
      <c r="D39" s="12">
        <v>1</v>
      </c>
      <c r="E39" s="31" t="s">
        <v>41</v>
      </c>
      <c r="F39" s="12">
        <v>0</v>
      </c>
      <c r="G39" s="10">
        <f>F39+D39</f>
        <v>1</v>
      </c>
      <c r="I39" s="13" t="s">
        <v>19</v>
      </c>
      <c r="J39" s="34">
        <f>F40/F41</f>
        <v>1</v>
      </c>
      <c r="K39" s="34">
        <f>(((2*F41*(F40/F41))+(1.96^2))-((1.96)*(IMSQRT((1.96^2)+(4*F41*(F40/F41)*(1-(F40/F41)))))))/(2*(F41+(1.96^2)))</f>
        <v>0.98048380017232128</v>
      </c>
      <c r="L39" s="38">
        <f>(((2*F41*(F40/F41))+(1.96^2))+((1.96)*(IMSQRT((1.96^2)+(4*F41*(F40/F41)*(1-(F40/F41)))))))/(2*(F41+(1.96^2)))</f>
        <v>0.99999999999999989</v>
      </c>
      <c r="N39" s="13" t="s">
        <v>19</v>
      </c>
      <c r="O39" s="40">
        <f>J39*100</f>
        <v>100</v>
      </c>
      <c r="P39" s="40">
        <f t="shared" ref="P39:P42" si="27">K39*100</f>
        <v>98.048380017232134</v>
      </c>
      <c r="Q39" s="41">
        <f t="shared" ref="Q39:Q42" si="28">L39*100</f>
        <v>99.999999999999986</v>
      </c>
      <c r="S39" s="2" t="str">
        <f t="shared" ref="S39:S44" si="29">TEXT(O39,"#0,0")</f>
        <v>100,0</v>
      </c>
      <c r="T39" s="2" t="str">
        <f t="shared" si="23"/>
        <v>98,0</v>
      </c>
      <c r="U39" s="2" t="str">
        <f t="shared" si="23"/>
        <v>100,0</v>
      </c>
      <c r="W39" s="2" t="str">
        <f t="shared" si="24"/>
        <v>100,0 (98,0-100,0)</v>
      </c>
      <c r="Z39" s="2" t="str">
        <f t="shared" si="25"/>
        <v>Specificity (Spec.)</v>
      </c>
      <c r="AD39" s="2" t="str">
        <f t="shared" si="26"/>
        <v>100,0 (98,0-100,0)</v>
      </c>
    </row>
    <row r="40" spans="2:39" x14ac:dyDescent="0.25">
      <c r="B40" s="13" t="s">
        <v>45</v>
      </c>
      <c r="C40" s="32" t="s">
        <v>42</v>
      </c>
      <c r="D40" s="14">
        <v>331</v>
      </c>
      <c r="E40" s="30" t="s">
        <v>43</v>
      </c>
      <c r="F40" s="14">
        <v>193</v>
      </c>
      <c r="G40" s="15">
        <f>D40+F40</f>
        <v>524</v>
      </c>
      <c r="I40" s="13" t="s">
        <v>50</v>
      </c>
      <c r="J40" s="34">
        <f>D41/G41</f>
        <v>0.63238095238095238</v>
      </c>
      <c r="K40" s="34">
        <f>(((2*G41*(D41/G41))+(1.96^2))-((1.96)*(IMSQRT((1.96^2)+(4*G41*(D41/G41)*(1-(D41/G41)))))))/(2*(G41+(1.96^2)))</f>
        <v>0.5903137566359169</v>
      </c>
      <c r="L40" s="38">
        <f>(((2*G41*(D41/G41))+(1.96^2))+((1.96)*(IMSQRT((1.96^2)+(4*G41*(D41/G41)*(1-(D41/G41)))))))/(2*(G41+(1.96^2)))</f>
        <v>0.67252487027996866</v>
      </c>
      <c r="N40" s="13" t="s">
        <v>50</v>
      </c>
      <c r="O40" s="40">
        <f>J40*100</f>
        <v>63.238095238095241</v>
      </c>
      <c r="P40" s="40">
        <f t="shared" si="27"/>
        <v>59.031375663591689</v>
      </c>
      <c r="Q40" s="41">
        <f t="shared" si="28"/>
        <v>67.252487027996864</v>
      </c>
      <c r="S40" s="2" t="str">
        <f t="shared" si="29"/>
        <v>63,2</v>
      </c>
      <c r="T40" s="2" t="str">
        <f t="shared" si="23"/>
        <v>59,0</v>
      </c>
      <c r="U40" s="2" t="str">
        <f t="shared" si="23"/>
        <v>67,3</v>
      </c>
      <c r="W40" s="2" t="str">
        <f t="shared" si="24"/>
        <v>63,2 (59,0-67,3)</v>
      </c>
      <c r="Z40" s="2" t="str">
        <f t="shared" si="25"/>
        <v>Pre-test probability</v>
      </c>
      <c r="AD40" s="2" t="str">
        <f t="shared" si="26"/>
        <v>63,2 (59,0-67,3)</v>
      </c>
    </row>
    <row r="41" spans="2:39" x14ac:dyDescent="0.25">
      <c r="B41" s="6" t="s">
        <v>6</v>
      </c>
      <c r="C41" s="7"/>
      <c r="D41" s="16">
        <f>D39+D40</f>
        <v>332</v>
      </c>
      <c r="E41" s="7"/>
      <c r="F41" s="16">
        <f>G41-D41</f>
        <v>193</v>
      </c>
      <c r="G41" s="16">
        <f>G39+G40</f>
        <v>525</v>
      </c>
      <c r="I41" s="13" t="s">
        <v>51</v>
      </c>
      <c r="J41" s="34">
        <f>D39/G39</f>
        <v>1</v>
      </c>
      <c r="K41" s="34">
        <f>(((2*G39*(D39/G39))+(1.96^2))-((1.96)*(IMSQRT((1.96^2)+(4*G39*(D39/G39)*(1-(D39/G39)))))))/(2*(G39+(1.96^2)))</f>
        <v>0.20654329147389294</v>
      </c>
      <c r="L41" s="38">
        <f>(((2*G39*(D39/G39))+(1.96^2))+((1.96)*(IMSQRT((1.96^2)+(4*G39*(D39/G39)*(1-(D39/G39)))))))/(2*(G39+(1.96^2)))</f>
        <v>1</v>
      </c>
      <c r="N41" s="13" t="s">
        <v>51</v>
      </c>
      <c r="O41" s="40">
        <f>J41*100</f>
        <v>100</v>
      </c>
      <c r="P41" s="40">
        <f t="shared" si="27"/>
        <v>20.654329147389294</v>
      </c>
      <c r="Q41" s="41">
        <f t="shared" si="28"/>
        <v>100</v>
      </c>
      <c r="S41" s="2" t="str">
        <f t="shared" si="29"/>
        <v>100,0</v>
      </c>
      <c r="T41" s="2" t="str">
        <f t="shared" si="23"/>
        <v>20,7</v>
      </c>
      <c r="U41" s="2" t="str">
        <f t="shared" si="23"/>
        <v>100,0</v>
      </c>
      <c r="W41" s="2" t="str">
        <f t="shared" si="24"/>
        <v>100,0 (20,7-100,0)</v>
      </c>
      <c r="Z41" s="2" t="str">
        <f t="shared" si="25"/>
        <v>Positive Predictive Value (PPV)</v>
      </c>
      <c r="AD41" s="2" t="str">
        <f t="shared" si="26"/>
        <v>100,0 (20,7-100,0)</v>
      </c>
    </row>
    <row r="42" spans="2:39" x14ac:dyDescent="0.25">
      <c r="I42" s="13" t="s">
        <v>52</v>
      </c>
      <c r="J42" s="34">
        <f>F40/G40</f>
        <v>0.36832061068702288</v>
      </c>
      <c r="K42" s="34">
        <f>(((2*G40*(F40/G40))+(1.96^2))-((1.96)*(IMSQRT((1.96^2)+(4*G40*(F40/G40)*(1-(F40/G40)))))))/(2*(G40+(1.96^2)))</f>
        <v>0.32811820621060728</v>
      </c>
      <c r="L42" s="38">
        <f>(((2*G40*(F40/G40))+(1.96^2))+((1.96)*(IMSQRT((1.96^2)+(4*G40*(F40/G40)*(1-(F40/G40)))))))/(2*(G40+(1.96^2)))</f>
        <v>0.41043972480506108</v>
      </c>
      <c r="N42" s="13" t="s">
        <v>52</v>
      </c>
      <c r="O42" s="40">
        <f>J42*100</f>
        <v>36.832061068702288</v>
      </c>
      <c r="P42" s="40">
        <f t="shared" si="27"/>
        <v>32.811820621060726</v>
      </c>
      <c r="Q42" s="41">
        <f t="shared" si="28"/>
        <v>41.043972480506106</v>
      </c>
      <c r="S42" s="2" t="str">
        <f t="shared" si="29"/>
        <v>36,8</v>
      </c>
      <c r="T42" s="2" t="str">
        <f t="shared" si="23"/>
        <v>32,8</v>
      </c>
      <c r="U42" s="2" t="str">
        <f t="shared" si="23"/>
        <v>41,0</v>
      </c>
      <c r="W42" s="2" t="str">
        <f t="shared" si="24"/>
        <v>36,8 (32,8-41,0)</v>
      </c>
      <c r="Z42" s="2" t="str">
        <f t="shared" si="25"/>
        <v>Negative Predictive Value (NPV)</v>
      </c>
      <c r="AD42" s="2" t="str">
        <f t="shared" si="26"/>
        <v>36,8 (32,8-41,0)</v>
      </c>
    </row>
    <row r="43" spans="2:39" x14ac:dyDescent="0.25">
      <c r="I43" s="13" t="s">
        <v>53</v>
      </c>
      <c r="J43" s="35" t="e">
        <f>J38/(1-J39)</f>
        <v>#DIV/0!</v>
      </c>
      <c r="K43" s="34" t="e">
        <f>EXP(LN(J43)-1.96*(SQRT((1/D39)-(1/D41)+(1/F39)-(1/F41))))</f>
        <v>#DIV/0!</v>
      </c>
      <c r="L43" s="38" t="e">
        <f>EXP(LN(J43)+1.96*(SQRT((1/D39)-(1/D41)+(1/F39)-(1/F41))))</f>
        <v>#DIV/0!</v>
      </c>
      <c r="N43" s="13" t="s">
        <v>53</v>
      </c>
      <c r="O43" s="40" t="e">
        <f t="shared" ref="O43:Q44" si="30">J43</f>
        <v>#DIV/0!</v>
      </c>
      <c r="P43" s="40" t="e">
        <f t="shared" si="30"/>
        <v>#DIV/0!</v>
      </c>
      <c r="Q43" s="41" t="e">
        <f t="shared" si="30"/>
        <v>#DIV/0!</v>
      </c>
      <c r="S43" s="2" t="e">
        <f t="shared" si="29"/>
        <v>#DIV/0!</v>
      </c>
      <c r="T43" s="2" t="e">
        <f t="shared" si="23"/>
        <v>#DIV/0!</v>
      </c>
      <c r="U43" s="2" t="e">
        <f t="shared" si="23"/>
        <v>#DIV/0!</v>
      </c>
      <c r="W43" s="2" t="e">
        <f t="shared" si="24"/>
        <v>#DIV/0!</v>
      </c>
      <c r="Z43" s="2" t="str">
        <f t="shared" si="25"/>
        <v>Positive Likelihood Ratio (LR+)</v>
      </c>
      <c r="AD43" s="2" t="e">
        <f t="shared" si="26"/>
        <v>#DIV/0!</v>
      </c>
    </row>
    <row r="44" spans="2:39" x14ac:dyDescent="0.25">
      <c r="I44" s="19" t="s">
        <v>54</v>
      </c>
      <c r="J44" s="36">
        <f>(1-J38)/J39</f>
        <v>0.99698795180722888</v>
      </c>
      <c r="K44" s="36">
        <f>EXP(LN(J44)-1.96*(SQRT((1/D40)-(1/D41)+(1/F40)-(1/F41))))</f>
        <v>0.9911106270781429</v>
      </c>
      <c r="L44" s="39">
        <f>EXP(LN(J44)+1.96*(SQRT((1/D40)-(1/D41)+(1/F40)-(1/F41))))</f>
        <v>1.0029001293015132</v>
      </c>
      <c r="N44" s="19" t="s">
        <v>54</v>
      </c>
      <c r="O44" s="42">
        <f t="shared" si="30"/>
        <v>0.99698795180722888</v>
      </c>
      <c r="P44" s="42">
        <f t="shared" si="30"/>
        <v>0.9911106270781429</v>
      </c>
      <c r="Q44" s="43">
        <f t="shared" si="30"/>
        <v>1.0029001293015132</v>
      </c>
      <c r="S44" s="2" t="str">
        <f t="shared" si="29"/>
        <v>1,0</v>
      </c>
      <c r="T44" s="2" t="str">
        <f t="shared" si="23"/>
        <v>1,0</v>
      </c>
      <c r="U44" s="2" t="str">
        <f t="shared" si="23"/>
        <v>1,0</v>
      </c>
      <c r="W44" s="2" t="str">
        <f t="shared" si="24"/>
        <v>1,0 (1,0-1,0)</v>
      </c>
      <c r="Z44" s="2" t="str">
        <f t="shared" si="25"/>
        <v>Negative Likelihood Ratio (LR-)</v>
      </c>
      <c r="AD44" s="2" t="str">
        <f t="shared" si="26"/>
        <v>1,0 (1,0-1,0)</v>
      </c>
    </row>
    <row r="46" spans="2:39" x14ac:dyDescent="0.25">
      <c r="B46" s="3" t="s">
        <v>116</v>
      </c>
      <c r="I46" s="3"/>
      <c r="K46" s="22" t="s">
        <v>46</v>
      </c>
      <c r="L46" s="8"/>
      <c r="N46" s="3"/>
      <c r="P46" s="22" t="s">
        <v>46</v>
      </c>
      <c r="Q46" s="8"/>
    </row>
    <row r="47" spans="2:39" x14ac:dyDescent="0.25">
      <c r="B47" s="5"/>
      <c r="C47" s="6" t="s">
        <v>146</v>
      </c>
      <c r="D47" s="7"/>
      <c r="E47" s="7"/>
      <c r="F47" s="7"/>
      <c r="G47" s="8"/>
      <c r="I47" s="6" t="s">
        <v>15</v>
      </c>
      <c r="J47" s="7" t="s">
        <v>47</v>
      </c>
      <c r="K47" s="20" t="s">
        <v>48</v>
      </c>
      <c r="L47" s="21" t="s">
        <v>49</v>
      </c>
      <c r="N47" s="11" t="s">
        <v>96</v>
      </c>
      <c r="O47" s="9" t="s">
        <v>47</v>
      </c>
      <c r="P47" s="44" t="s">
        <v>48</v>
      </c>
      <c r="Q47" s="45" t="s">
        <v>49</v>
      </c>
      <c r="Z47" s="2" t="str">
        <f>B46</f>
        <v>Contusion</v>
      </c>
    </row>
    <row r="48" spans="2:39" x14ac:dyDescent="0.25">
      <c r="B48" s="6"/>
      <c r="C48" s="9" t="s">
        <v>4</v>
      </c>
      <c r="D48" s="9" t="s">
        <v>39</v>
      </c>
      <c r="E48" s="9" t="s">
        <v>5</v>
      </c>
      <c r="F48" s="9" t="s">
        <v>39</v>
      </c>
      <c r="G48" s="10" t="s">
        <v>6</v>
      </c>
      <c r="I48" s="11" t="s">
        <v>17</v>
      </c>
      <c r="J48" s="33">
        <f>D49/D51</f>
        <v>0.87349397590361444</v>
      </c>
      <c r="K48" s="33">
        <f>(((2*D51*(D49/D51))+(1.96^2))-((1.96)*(IMSQRT((1.96^2)+(4*D51*(D49/D51)*(1-(D49/D51)))))))/(2*(D51+(1.96^2)))</f>
        <v>0.83341305810006705</v>
      </c>
      <c r="L48" s="37">
        <f>(((2*D51*(D49/D51))+(1.96^2))+((1.96)*(IMSQRT((1.96^2)+(4*D51*(D49/D51)*(1-(D49/D51)))))))/(2*(D51+(1.96^2)))</f>
        <v>0.90503030329411405</v>
      </c>
      <c r="N48" s="13" t="s">
        <v>17</v>
      </c>
      <c r="O48" s="40">
        <f>J48*100</f>
        <v>87.349397590361448</v>
      </c>
      <c r="P48" s="40">
        <f>K48*100</f>
        <v>83.341305810006702</v>
      </c>
      <c r="Q48" s="41">
        <f>L48*100</f>
        <v>90.503030329411402</v>
      </c>
      <c r="S48" s="2" t="str">
        <f>TEXT(O48,"#0,0")</f>
        <v>87,3</v>
      </c>
      <c r="T48" s="2" t="str">
        <f t="shared" ref="T48:U54" si="31">TEXT(P48,"#0,0")</f>
        <v>83,3</v>
      </c>
      <c r="U48" s="2" t="str">
        <f t="shared" si="31"/>
        <v>90,5</v>
      </c>
      <c r="W48" s="2" t="str">
        <f t="shared" ref="W48:W54" si="32">S48&amp;" ("&amp;T48&amp;"-"&amp;U48&amp;")"</f>
        <v>87,3 (83,3-90,5)</v>
      </c>
      <c r="Z48" s="2" t="str">
        <f t="shared" ref="Z48:Z54" si="33">N48</f>
        <v>Sensitivity (Sens.)</v>
      </c>
      <c r="AD48" s="2" t="str">
        <f t="shared" ref="AD48:AD54" si="34">TEXT(W48,)</f>
        <v>87,3 (83,3-90,5)</v>
      </c>
      <c r="AG48" s="2" t="str">
        <f>AD48</f>
        <v>87,3 (83,3-90,5)</v>
      </c>
      <c r="AH48" s="2" t="str">
        <f>AD49</f>
        <v>17,1 (12,4-23,0)</v>
      </c>
      <c r="AI48" s="2" t="str">
        <f>AD50</f>
        <v>63,2 (59,0-67,3)</v>
      </c>
      <c r="AJ48" s="2" t="str">
        <f>AD51</f>
        <v>64,4 (59,9-68,7)</v>
      </c>
      <c r="AK48" s="2" t="str">
        <f>AD52</f>
        <v>44,0 (33,3-55,3)</v>
      </c>
      <c r="AL48" s="2" t="str">
        <f>AD53</f>
        <v>1,1 (1,0-1,1)</v>
      </c>
      <c r="AM48" s="2" t="str">
        <f>AD54</f>
        <v>0,7 (0,5-1,1)</v>
      </c>
    </row>
    <row r="49" spans="2:39" x14ac:dyDescent="0.25">
      <c r="B49" s="11" t="s">
        <v>44</v>
      </c>
      <c r="C49" s="29" t="s">
        <v>40</v>
      </c>
      <c r="D49" s="12">
        <v>290</v>
      </c>
      <c r="E49" s="31" t="s">
        <v>41</v>
      </c>
      <c r="F49" s="12">
        <v>160</v>
      </c>
      <c r="G49" s="10">
        <f>F49+D49</f>
        <v>450</v>
      </c>
      <c r="I49" s="13" t="s">
        <v>19</v>
      </c>
      <c r="J49" s="34">
        <f>F50/F51</f>
        <v>0.17098445595854922</v>
      </c>
      <c r="K49" s="34">
        <f>(((2*F51*(F50/F51))+(1.96^2))-((1.96)*(IMSQRT((1.96^2)+(4*F51*(F50/F51)*(1-(F50/F51)))))))/(2*(F51+(1.96^2)))</f>
        <v>0.12441853115483634</v>
      </c>
      <c r="L49" s="38">
        <f>(((2*F51*(F50/F51))+(1.96^2))+((1.96)*(IMSQRT((1.96^2)+(4*F51*(F50/F51)*(1-(F50/F51)))))))/(2*(F51+(1.96^2)))</f>
        <v>0.23039264697011286</v>
      </c>
      <c r="N49" s="13" t="s">
        <v>19</v>
      </c>
      <c r="O49" s="40">
        <f>J49*100</f>
        <v>17.098445595854923</v>
      </c>
      <c r="P49" s="40">
        <f t="shared" ref="P49:P52" si="35">K49*100</f>
        <v>12.441853115483633</v>
      </c>
      <c r="Q49" s="41">
        <f t="shared" ref="Q49:Q52" si="36">L49*100</f>
        <v>23.039264697011287</v>
      </c>
      <c r="S49" s="2" t="str">
        <f t="shared" ref="S49:S54" si="37">TEXT(O49,"#0,0")</f>
        <v>17,1</v>
      </c>
      <c r="T49" s="2" t="str">
        <f t="shared" si="31"/>
        <v>12,4</v>
      </c>
      <c r="U49" s="2" t="str">
        <f t="shared" si="31"/>
        <v>23,0</v>
      </c>
      <c r="W49" s="2" t="str">
        <f t="shared" si="32"/>
        <v>17,1 (12,4-23,0)</v>
      </c>
      <c r="Z49" s="2" t="str">
        <f t="shared" si="33"/>
        <v>Specificity (Spec.)</v>
      </c>
      <c r="AD49" s="2" t="str">
        <f t="shared" si="34"/>
        <v>17,1 (12,4-23,0)</v>
      </c>
    </row>
    <row r="50" spans="2:39" x14ac:dyDescent="0.25">
      <c r="B50" s="13" t="s">
        <v>45</v>
      </c>
      <c r="C50" s="32" t="s">
        <v>42</v>
      </c>
      <c r="D50" s="14">
        <v>42</v>
      </c>
      <c r="E50" s="30" t="s">
        <v>43</v>
      </c>
      <c r="F50" s="14">
        <v>33</v>
      </c>
      <c r="G50" s="15">
        <f>D50+F50</f>
        <v>75</v>
      </c>
      <c r="I50" s="13" t="s">
        <v>50</v>
      </c>
      <c r="J50" s="34">
        <f>D51/G51</f>
        <v>0.63238095238095238</v>
      </c>
      <c r="K50" s="34">
        <f>(((2*G51*(D51/G51))+(1.96^2))-((1.96)*(IMSQRT((1.96^2)+(4*G51*(D51/G51)*(1-(D51/G51)))))))/(2*(G51+(1.96^2)))</f>
        <v>0.5903137566359169</v>
      </c>
      <c r="L50" s="38">
        <f>(((2*G51*(D51/G51))+(1.96^2))+((1.96)*(IMSQRT((1.96^2)+(4*G51*(D51/G51)*(1-(D51/G51)))))))/(2*(G51+(1.96^2)))</f>
        <v>0.67252487027996866</v>
      </c>
      <c r="N50" s="13" t="s">
        <v>50</v>
      </c>
      <c r="O50" s="40">
        <f>J50*100</f>
        <v>63.238095238095241</v>
      </c>
      <c r="P50" s="40">
        <f t="shared" si="35"/>
        <v>59.031375663591689</v>
      </c>
      <c r="Q50" s="41">
        <f t="shared" si="36"/>
        <v>67.252487027996864</v>
      </c>
      <c r="S50" s="2" t="str">
        <f t="shared" si="37"/>
        <v>63,2</v>
      </c>
      <c r="T50" s="2" t="str">
        <f t="shared" si="31"/>
        <v>59,0</v>
      </c>
      <c r="U50" s="2" t="str">
        <f t="shared" si="31"/>
        <v>67,3</v>
      </c>
      <c r="W50" s="2" t="str">
        <f t="shared" si="32"/>
        <v>63,2 (59,0-67,3)</v>
      </c>
      <c r="Z50" s="2" t="str">
        <f t="shared" si="33"/>
        <v>Pre-test probability</v>
      </c>
      <c r="AD50" s="2" t="str">
        <f t="shared" si="34"/>
        <v>63,2 (59,0-67,3)</v>
      </c>
    </row>
    <row r="51" spans="2:39" x14ac:dyDescent="0.25">
      <c r="B51" s="6" t="s">
        <v>6</v>
      </c>
      <c r="C51" s="7"/>
      <c r="D51" s="16">
        <f>D49+D50</f>
        <v>332</v>
      </c>
      <c r="E51" s="7"/>
      <c r="F51" s="16">
        <f>G51-D51</f>
        <v>193</v>
      </c>
      <c r="G51" s="16">
        <f>G49+G50</f>
        <v>525</v>
      </c>
      <c r="I51" s="13" t="s">
        <v>51</v>
      </c>
      <c r="J51" s="34">
        <f>D49/G49</f>
        <v>0.64444444444444449</v>
      </c>
      <c r="K51" s="34">
        <f>(((2*G49*(D49/G49))+(1.96^2))-((1.96)*(IMSQRT((1.96^2)+(4*G49*(D49/G49)*(1-(D49/G49)))))))/(2*(G49+(1.96^2)))</f>
        <v>0.59916449415628781</v>
      </c>
      <c r="L51" s="38">
        <f>(((2*G49*(D49/G49))+(1.96^2))+((1.96)*(IMSQRT((1.96^2)+(4*G49*(D49/G49)*(1-(D49/G49)))))))/(2*(G49+(1.96^2)))</f>
        <v>0.68727905795528599</v>
      </c>
      <c r="N51" s="13" t="s">
        <v>51</v>
      </c>
      <c r="O51" s="40">
        <f>J51*100</f>
        <v>64.444444444444443</v>
      </c>
      <c r="P51" s="40">
        <f t="shared" si="35"/>
        <v>59.916449415628783</v>
      </c>
      <c r="Q51" s="41">
        <f t="shared" si="36"/>
        <v>68.727905795528599</v>
      </c>
      <c r="S51" s="2" t="str">
        <f t="shared" si="37"/>
        <v>64,4</v>
      </c>
      <c r="T51" s="2" t="str">
        <f t="shared" si="31"/>
        <v>59,9</v>
      </c>
      <c r="U51" s="2" t="str">
        <f t="shared" si="31"/>
        <v>68,7</v>
      </c>
      <c r="W51" s="2" t="str">
        <f t="shared" si="32"/>
        <v>64,4 (59,9-68,7)</v>
      </c>
      <c r="Z51" s="2" t="str">
        <f t="shared" si="33"/>
        <v>Positive Predictive Value (PPV)</v>
      </c>
      <c r="AD51" s="2" t="str">
        <f t="shared" si="34"/>
        <v>64,4 (59,9-68,7)</v>
      </c>
    </row>
    <row r="52" spans="2:39" x14ac:dyDescent="0.25">
      <c r="I52" s="13" t="s">
        <v>52</v>
      </c>
      <c r="J52" s="34">
        <f>F50/G50</f>
        <v>0.44</v>
      </c>
      <c r="K52" s="34">
        <f>(((2*G50*(F50/G50))+(1.96^2))-((1.96)*(IMSQRT((1.96^2)+(4*G50*(F50/G50)*(1-(F50/G50)))))))/(2*(G50+(1.96^2)))</f>
        <v>0.33331275976784847</v>
      </c>
      <c r="L52" s="38">
        <f>(((2*G50*(F50/G50))+(1.96^2))+((1.96)*(IMSQRT((1.96^2)+(4*G50*(F50/G50)*(1-(F50/G50)))))))/(2*(G50+(1.96^2)))</f>
        <v>0.55253430574071549</v>
      </c>
      <c r="N52" s="13" t="s">
        <v>52</v>
      </c>
      <c r="O52" s="40">
        <f>J52*100</f>
        <v>44</v>
      </c>
      <c r="P52" s="40">
        <f t="shared" si="35"/>
        <v>33.331275976784845</v>
      </c>
      <c r="Q52" s="41">
        <f t="shared" si="36"/>
        <v>55.253430574071551</v>
      </c>
      <c r="S52" s="2" t="str">
        <f t="shared" si="37"/>
        <v>44,0</v>
      </c>
      <c r="T52" s="2" t="str">
        <f t="shared" si="31"/>
        <v>33,3</v>
      </c>
      <c r="U52" s="2" t="str">
        <f t="shared" si="31"/>
        <v>55,3</v>
      </c>
      <c r="W52" s="2" t="str">
        <f t="shared" si="32"/>
        <v>44,0 (33,3-55,3)</v>
      </c>
      <c r="Z52" s="2" t="str">
        <f t="shared" si="33"/>
        <v>Negative Predictive Value (NPV)</v>
      </c>
      <c r="AD52" s="2" t="str">
        <f t="shared" si="34"/>
        <v>44,0 (33,3-55,3)</v>
      </c>
    </row>
    <row r="53" spans="2:39" x14ac:dyDescent="0.25">
      <c r="I53" s="13" t="s">
        <v>53</v>
      </c>
      <c r="J53" s="35">
        <f>J48/(1-J49)</f>
        <v>1.0536521084337349</v>
      </c>
      <c r="K53" s="34">
        <f>EXP(LN(J53)-1.96*(SQRT((1/D49)-(1/D51)+(1/F49)-(1/F51))))</f>
        <v>0.97650877773332712</v>
      </c>
      <c r="L53" s="38">
        <f>EXP(LN(J53)+1.96*(SQRT((1/D49)-(1/D51)+(1/F49)-(1/F51))))</f>
        <v>1.1368896941037356</v>
      </c>
      <c r="N53" s="13" t="s">
        <v>53</v>
      </c>
      <c r="O53" s="40">
        <f t="shared" ref="O53:Q54" si="38">J53</f>
        <v>1.0536521084337349</v>
      </c>
      <c r="P53" s="40">
        <f t="shared" si="38"/>
        <v>0.97650877773332712</v>
      </c>
      <c r="Q53" s="41">
        <f t="shared" si="38"/>
        <v>1.1368896941037356</v>
      </c>
      <c r="S53" s="2" t="str">
        <f t="shared" si="37"/>
        <v>1,1</v>
      </c>
      <c r="T53" s="2" t="str">
        <f t="shared" si="31"/>
        <v>1,0</v>
      </c>
      <c r="U53" s="2" t="str">
        <f t="shared" si="31"/>
        <v>1,1</v>
      </c>
      <c r="W53" s="2" t="str">
        <f t="shared" si="32"/>
        <v>1,1 (1,0-1,1)</v>
      </c>
      <c r="Z53" s="2" t="str">
        <f t="shared" si="33"/>
        <v>Positive Likelihood Ratio (LR+)</v>
      </c>
      <c r="AD53" s="2" t="str">
        <f t="shared" si="34"/>
        <v>1,1 (1,0-1,1)</v>
      </c>
    </row>
    <row r="54" spans="2:39" x14ac:dyDescent="0.25">
      <c r="I54" s="19" t="s">
        <v>54</v>
      </c>
      <c r="J54" s="36">
        <f>(1-J48)/J49</f>
        <v>0.73986856516977006</v>
      </c>
      <c r="K54" s="36">
        <f>EXP(LN(J54)-1.96*(SQRT((1/D50)-(1/D51)+(1/F50)-(1/F51))))</f>
        <v>0.48612652832486741</v>
      </c>
      <c r="L54" s="39">
        <f>EXP(LN(J54)+1.96*(SQRT((1/D50)-(1/D51)+(1/F50)-(1/F51))))</f>
        <v>1.1260555880640102</v>
      </c>
      <c r="N54" s="19" t="s">
        <v>54</v>
      </c>
      <c r="O54" s="42">
        <f t="shared" si="38"/>
        <v>0.73986856516977006</v>
      </c>
      <c r="P54" s="42">
        <f t="shared" si="38"/>
        <v>0.48612652832486741</v>
      </c>
      <c r="Q54" s="43">
        <f t="shared" si="38"/>
        <v>1.1260555880640102</v>
      </c>
      <c r="S54" s="2" t="str">
        <f t="shared" si="37"/>
        <v>0,7</v>
      </c>
      <c r="T54" s="2" t="str">
        <f t="shared" si="31"/>
        <v>0,5</v>
      </c>
      <c r="U54" s="2" t="str">
        <f t="shared" si="31"/>
        <v>1,1</v>
      </c>
      <c r="W54" s="2" t="str">
        <f t="shared" si="32"/>
        <v>0,7 (0,5-1,1)</v>
      </c>
      <c r="Z54" s="2" t="str">
        <f t="shared" si="33"/>
        <v>Negative Likelihood Ratio (LR-)</v>
      </c>
      <c r="AD54" s="2" t="str">
        <f t="shared" si="34"/>
        <v>0,7 (0,5-1,1)</v>
      </c>
    </row>
    <row r="56" spans="2:39" x14ac:dyDescent="0.25">
      <c r="B56" s="3" t="s">
        <v>117</v>
      </c>
      <c r="I56" s="3"/>
      <c r="K56" s="22" t="s">
        <v>46</v>
      </c>
      <c r="L56" s="8"/>
      <c r="N56" s="3"/>
      <c r="P56" s="22" t="s">
        <v>46</v>
      </c>
      <c r="Q56" s="8"/>
    </row>
    <row r="57" spans="2:39" x14ac:dyDescent="0.25">
      <c r="B57" s="5"/>
      <c r="C57" s="6" t="s">
        <v>146</v>
      </c>
      <c r="D57" s="7"/>
      <c r="E57" s="7"/>
      <c r="F57" s="7"/>
      <c r="G57" s="8"/>
      <c r="I57" s="6" t="s">
        <v>15</v>
      </c>
      <c r="J57" s="7" t="s">
        <v>47</v>
      </c>
      <c r="K57" s="20" t="s">
        <v>48</v>
      </c>
      <c r="L57" s="21" t="s">
        <v>49</v>
      </c>
      <c r="N57" s="11" t="s">
        <v>96</v>
      </c>
      <c r="O57" s="9" t="s">
        <v>47</v>
      </c>
      <c r="P57" s="44" t="s">
        <v>48</v>
      </c>
      <c r="Q57" s="45" t="s">
        <v>49</v>
      </c>
      <c r="Z57" s="2" t="str">
        <f>B56</f>
        <v>Forehead contusion</v>
      </c>
    </row>
    <row r="58" spans="2:39" x14ac:dyDescent="0.25">
      <c r="B58" s="6"/>
      <c r="C58" s="9" t="s">
        <v>4</v>
      </c>
      <c r="D58" s="9" t="s">
        <v>39</v>
      </c>
      <c r="E58" s="9" t="s">
        <v>5</v>
      </c>
      <c r="F58" s="9" t="s">
        <v>39</v>
      </c>
      <c r="G58" s="10" t="s">
        <v>6</v>
      </c>
      <c r="I58" s="11" t="s">
        <v>17</v>
      </c>
      <c r="J58" s="33">
        <f>D59/D61</f>
        <v>0.28012048192771083</v>
      </c>
      <c r="K58" s="33">
        <f>(((2*D61*(D59/D61))+(1.96^2))-((1.96)*(IMSQRT((1.96^2)+(4*D61*(D59/D61)*(1-(D59/D61)))))))/(2*(D61+(1.96^2)))</f>
        <v>0.23454218006461106</v>
      </c>
      <c r="L58" s="37">
        <f>(((2*D61*(D59/D61))+(1.96^2))+((1.96)*(IMSQRT((1.96^2)+(4*D61*(D59/D61)*(1-(D59/D61)))))))/(2*(D61+(1.96^2)))</f>
        <v>0.33072906685655662</v>
      </c>
      <c r="N58" s="13" t="s">
        <v>17</v>
      </c>
      <c r="O58" s="40">
        <f>J58*100</f>
        <v>28.012048192771083</v>
      </c>
      <c r="P58" s="40">
        <f>K58*100</f>
        <v>23.454218006461105</v>
      </c>
      <c r="Q58" s="41">
        <f>L58*100</f>
        <v>33.07290668565566</v>
      </c>
      <c r="S58" s="2" t="str">
        <f>TEXT(O58,"#0,0")</f>
        <v>28,0</v>
      </c>
      <c r="T58" s="2" t="str">
        <f t="shared" ref="T58:U64" si="39">TEXT(P58,"#0,0")</f>
        <v>23,5</v>
      </c>
      <c r="U58" s="2" t="str">
        <f t="shared" si="39"/>
        <v>33,1</v>
      </c>
      <c r="W58" s="2" t="str">
        <f t="shared" ref="W58:W64" si="40">S58&amp;" ("&amp;T58&amp;"-"&amp;U58&amp;")"</f>
        <v>28,0 (23,5-33,1)</v>
      </c>
      <c r="Z58" s="2" t="str">
        <f t="shared" ref="Z58:Z64" si="41">N58</f>
        <v>Sensitivity (Sens.)</v>
      </c>
      <c r="AD58" s="2" t="str">
        <f t="shared" ref="AD58:AD64" si="42">TEXT(W58,)</f>
        <v>28,0 (23,5-33,1)</v>
      </c>
      <c r="AG58" s="2" t="str">
        <f>AD58</f>
        <v>28,0 (23,5-33,1)</v>
      </c>
      <c r="AH58" s="2" t="str">
        <f>AD59</f>
        <v>67,4 (60,5-73,6)</v>
      </c>
      <c r="AI58" s="2" t="str">
        <f>AD60</f>
        <v>63,2 (59,0-67,3)</v>
      </c>
      <c r="AJ58" s="2" t="str">
        <f>AD61</f>
        <v>59,6 (51,8-67,0)</v>
      </c>
      <c r="AK58" s="2" t="str">
        <f>AD62</f>
        <v>35,2 (30,5-40,2)</v>
      </c>
      <c r="AL58" s="2" t="str">
        <f>AD63</f>
        <v>0,9 (0,7-1,1)</v>
      </c>
      <c r="AM58" s="2" t="str">
        <f>AD64</f>
        <v>1,1 (0,9-1,2)</v>
      </c>
    </row>
    <row r="59" spans="2:39" x14ac:dyDescent="0.25">
      <c r="B59" s="11" t="s">
        <v>44</v>
      </c>
      <c r="C59" s="29" t="s">
        <v>40</v>
      </c>
      <c r="D59" s="12">
        <v>93</v>
      </c>
      <c r="E59" s="31" t="s">
        <v>41</v>
      </c>
      <c r="F59" s="12">
        <v>63</v>
      </c>
      <c r="G59" s="10">
        <f>F59+D59</f>
        <v>156</v>
      </c>
      <c r="I59" s="13" t="s">
        <v>19</v>
      </c>
      <c r="J59" s="34">
        <f>F60/F61</f>
        <v>0.67357512953367871</v>
      </c>
      <c r="K59" s="34">
        <f>(((2*F61*(F60/F61))+(1.96^2))-((1.96)*(IMSQRT((1.96^2)+(4*F61*(F60/F61)*(1-(F60/F61)))))))/(2*(F61+(1.96^2)))</f>
        <v>0.60459389200159719</v>
      </c>
      <c r="L59" s="38">
        <f>(((2*F61*(F60/F61))+(1.96^2))+((1.96)*(IMSQRT((1.96^2)+(4*F61*(F60/F61)*(1-(F60/F61)))))))/(2*(F61+(1.96^2)))</f>
        <v>0.73578131323957119</v>
      </c>
      <c r="N59" s="13" t="s">
        <v>19</v>
      </c>
      <c r="O59" s="40">
        <f>J59*100</f>
        <v>67.357512953367873</v>
      </c>
      <c r="P59" s="40">
        <f t="shared" ref="P59:P62" si="43">K59*100</f>
        <v>60.45938920015972</v>
      </c>
      <c r="Q59" s="41">
        <f t="shared" ref="Q59:Q62" si="44">L59*100</f>
        <v>73.578131323957123</v>
      </c>
      <c r="S59" s="2" t="str">
        <f t="shared" ref="S59:S64" si="45">TEXT(O59,"#0,0")</f>
        <v>67,4</v>
      </c>
      <c r="T59" s="2" t="str">
        <f t="shared" si="39"/>
        <v>60,5</v>
      </c>
      <c r="U59" s="2" t="str">
        <f t="shared" si="39"/>
        <v>73,6</v>
      </c>
      <c r="W59" s="2" t="str">
        <f t="shared" si="40"/>
        <v>67,4 (60,5-73,6)</v>
      </c>
      <c r="Z59" s="2" t="str">
        <f t="shared" si="41"/>
        <v>Specificity (Spec.)</v>
      </c>
      <c r="AD59" s="2" t="str">
        <f t="shared" si="42"/>
        <v>67,4 (60,5-73,6)</v>
      </c>
    </row>
    <row r="60" spans="2:39" x14ac:dyDescent="0.25">
      <c r="B60" s="13" t="s">
        <v>45</v>
      </c>
      <c r="C60" s="32" t="s">
        <v>42</v>
      </c>
      <c r="D60" s="14">
        <v>239</v>
      </c>
      <c r="E60" s="30" t="s">
        <v>43</v>
      </c>
      <c r="F60" s="14">
        <v>130</v>
      </c>
      <c r="G60" s="15">
        <f>D60+F60</f>
        <v>369</v>
      </c>
      <c r="I60" s="13" t="s">
        <v>50</v>
      </c>
      <c r="J60" s="34">
        <f>D61/G61</f>
        <v>0.63238095238095238</v>
      </c>
      <c r="K60" s="34">
        <f>(((2*G61*(D61/G61))+(1.96^2))-((1.96)*(IMSQRT((1.96^2)+(4*G61*(D61/G61)*(1-(D61/G61)))))))/(2*(G61+(1.96^2)))</f>
        <v>0.5903137566359169</v>
      </c>
      <c r="L60" s="38">
        <f>(((2*G61*(D61/G61))+(1.96^2))+((1.96)*(IMSQRT((1.96^2)+(4*G61*(D61/G61)*(1-(D61/G61)))))))/(2*(G61+(1.96^2)))</f>
        <v>0.67252487027996866</v>
      </c>
      <c r="N60" s="13" t="s">
        <v>50</v>
      </c>
      <c r="O60" s="40">
        <f>J60*100</f>
        <v>63.238095238095241</v>
      </c>
      <c r="P60" s="40">
        <f t="shared" si="43"/>
        <v>59.031375663591689</v>
      </c>
      <c r="Q60" s="41">
        <f t="shared" si="44"/>
        <v>67.252487027996864</v>
      </c>
      <c r="S60" s="2" t="str">
        <f t="shared" si="45"/>
        <v>63,2</v>
      </c>
      <c r="T60" s="2" t="str">
        <f t="shared" si="39"/>
        <v>59,0</v>
      </c>
      <c r="U60" s="2" t="str">
        <f t="shared" si="39"/>
        <v>67,3</v>
      </c>
      <c r="W60" s="2" t="str">
        <f t="shared" si="40"/>
        <v>63,2 (59,0-67,3)</v>
      </c>
      <c r="Z60" s="2" t="str">
        <f t="shared" si="41"/>
        <v>Pre-test probability</v>
      </c>
      <c r="AD60" s="2" t="str">
        <f t="shared" si="42"/>
        <v>63,2 (59,0-67,3)</v>
      </c>
    </row>
    <row r="61" spans="2:39" x14ac:dyDescent="0.25">
      <c r="B61" s="6" t="s">
        <v>6</v>
      </c>
      <c r="C61" s="7"/>
      <c r="D61" s="16">
        <f>D59+D60</f>
        <v>332</v>
      </c>
      <c r="E61" s="7"/>
      <c r="F61" s="16">
        <f>G61-D61</f>
        <v>193</v>
      </c>
      <c r="G61" s="16">
        <f>G59+G60</f>
        <v>525</v>
      </c>
      <c r="I61" s="13" t="s">
        <v>51</v>
      </c>
      <c r="J61" s="34">
        <f>D59/G59</f>
        <v>0.59615384615384615</v>
      </c>
      <c r="K61" s="34">
        <f>(((2*G59*(D59/G59))+(1.96^2))-((1.96)*(IMSQRT((1.96^2)+(4*G59*(D59/G59)*(1-(D59/G59)))))))/(2*(G59+(1.96^2)))</f>
        <v>0.51774045454966022</v>
      </c>
      <c r="L61" s="38">
        <f>(((2*G59*(D59/G59))+(1.96^2))+((1.96)*(IMSQRT((1.96^2)+(4*G59*(D59/G59)*(1-(D59/G59)))))))/(2*(G59+(1.96^2)))</f>
        <v>0.66994535440120118</v>
      </c>
      <c r="N61" s="13" t="s">
        <v>51</v>
      </c>
      <c r="O61" s="40">
        <f>J61*100</f>
        <v>59.615384615384613</v>
      </c>
      <c r="P61" s="40">
        <f t="shared" si="43"/>
        <v>51.774045454966021</v>
      </c>
      <c r="Q61" s="41">
        <f t="shared" si="44"/>
        <v>66.994535440120117</v>
      </c>
      <c r="S61" s="2" t="str">
        <f t="shared" si="45"/>
        <v>59,6</v>
      </c>
      <c r="T61" s="2" t="str">
        <f t="shared" si="39"/>
        <v>51,8</v>
      </c>
      <c r="U61" s="2" t="str">
        <f t="shared" si="39"/>
        <v>67,0</v>
      </c>
      <c r="W61" s="2" t="str">
        <f t="shared" si="40"/>
        <v>59,6 (51,8-67,0)</v>
      </c>
      <c r="Z61" s="2" t="str">
        <f t="shared" si="41"/>
        <v>Positive Predictive Value (PPV)</v>
      </c>
      <c r="AD61" s="2" t="str">
        <f t="shared" si="42"/>
        <v>59,6 (51,8-67,0)</v>
      </c>
    </row>
    <row r="62" spans="2:39" x14ac:dyDescent="0.25">
      <c r="I62" s="13" t="s">
        <v>52</v>
      </c>
      <c r="J62" s="34">
        <f>F60/G60</f>
        <v>0.35230352303523033</v>
      </c>
      <c r="K62" s="34">
        <f>(((2*G60*(F60/G60))+(1.96^2))-((1.96)*(IMSQRT((1.96^2)+(4*G60*(F60/G60)*(1-(F60/G60)))))))/(2*(G60+(1.96^2)))</f>
        <v>0.30531301623744544</v>
      </c>
      <c r="L62" s="38">
        <f>(((2*G60*(F60/G60))+(1.96^2))+((1.96)*(IMSQRT((1.96^2)+(4*G60*(F60/G60)*(1-(F60/G60)))))))/(2*(G60+(1.96^2)))</f>
        <v>0.40233763218805213</v>
      </c>
      <c r="N62" s="13" t="s">
        <v>52</v>
      </c>
      <c r="O62" s="40">
        <f>J62*100</f>
        <v>35.230352303523034</v>
      </c>
      <c r="P62" s="40">
        <f t="shared" si="43"/>
        <v>30.531301623744543</v>
      </c>
      <c r="Q62" s="41">
        <f t="shared" si="44"/>
        <v>40.233763218805215</v>
      </c>
      <c r="S62" s="2" t="str">
        <f t="shared" si="45"/>
        <v>35,2</v>
      </c>
      <c r="T62" s="2" t="str">
        <f t="shared" si="39"/>
        <v>30,5</v>
      </c>
      <c r="U62" s="2" t="str">
        <f t="shared" si="39"/>
        <v>40,2</v>
      </c>
      <c r="W62" s="2" t="str">
        <f t="shared" si="40"/>
        <v>35,2 (30,5-40,2)</v>
      </c>
      <c r="Z62" s="2" t="str">
        <f t="shared" si="41"/>
        <v>Negative Predictive Value (NPV)</v>
      </c>
      <c r="AD62" s="2" t="str">
        <f t="shared" si="42"/>
        <v>35,2 (30,5-40,2)</v>
      </c>
    </row>
    <row r="63" spans="2:39" x14ac:dyDescent="0.25">
      <c r="I63" s="13" t="s">
        <v>53</v>
      </c>
      <c r="J63" s="35">
        <f>J58/(1-J59)</f>
        <v>0.85814687320711402</v>
      </c>
      <c r="K63" s="34">
        <f>EXP(LN(J63)-1.96*(SQRT((1/D59)-(1/D61)+(1/F59)-(1/F61))))</f>
        <v>0.65765114339233322</v>
      </c>
      <c r="L63" s="38">
        <f>EXP(LN(J63)+1.96*(SQRT((1/D59)-(1/D61)+(1/F59)-(1/F61))))</f>
        <v>1.1197670123350258</v>
      </c>
      <c r="N63" s="13" t="s">
        <v>53</v>
      </c>
      <c r="O63" s="40">
        <f t="shared" ref="O63:Q64" si="46">J63</f>
        <v>0.85814687320711402</v>
      </c>
      <c r="P63" s="40">
        <f t="shared" si="46"/>
        <v>0.65765114339233322</v>
      </c>
      <c r="Q63" s="41">
        <f t="shared" si="46"/>
        <v>1.1197670123350258</v>
      </c>
      <c r="S63" s="2" t="str">
        <f t="shared" si="45"/>
        <v>0,9</v>
      </c>
      <c r="T63" s="2" t="str">
        <f t="shared" si="39"/>
        <v>0,7</v>
      </c>
      <c r="U63" s="2" t="str">
        <f t="shared" si="39"/>
        <v>1,1</v>
      </c>
      <c r="W63" s="2" t="str">
        <f t="shared" si="40"/>
        <v>0,9 (0,7-1,1)</v>
      </c>
      <c r="Z63" s="2" t="str">
        <f t="shared" si="41"/>
        <v>Positive Likelihood Ratio (LR+)</v>
      </c>
      <c r="AD63" s="2" t="str">
        <f t="shared" si="42"/>
        <v>0,9 (0,7-1,1)</v>
      </c>
    </row>
    <row r="64" spans="2:39" x14ac:dyDescent="0.25">
      <c r="I64" s="19" t="s">
        <v>54</v>
      </c>
      <c r="J64" s="36">
        <f>(1-J58)/J59</f>
        <v>1.0687442075996294</v>
      </c>
      <c r="K64" s="36">
        <f>EXP(LN(J64)-1.96*(SQRT((1/D60)-(1/D61)+(1/F60)-(1/F61))))</f>
        <v>0.94888864528093519</v>
      </c>
      <c r="L64" s="39">
        <f>EXP(LN(J64)+1.96*(SQRT((1/D60)-(1/D61)+(1/F60)-(1/F61))))</f>
        <v>1.2037389075718017</v>
      </c>
      <c r="N64" s="19" t="s">
        <v>54</v>
      </c>
      <c r="O64" s="42">
        <f t="shared" si="46"/>
        <v>1.0687442075996294</v>
      </c>
      <c r="P64" s="42">
        <f t="shared" si="46"/>
        <v>0.94888864528093519</v>
      </c>
      <c r="Q64" s="43">
        <f t="shared" si="46"/>
        <v>1.2037389075718017</v>
      </c>
      <c r="S64" s="2" t="str">
        <f t="shared" si="45"/>
        <v>1,1</v>
      </c>
      <c r="T64" s="2" t="str">
        <f t="shared" si="39"/>
        <v>0,9</v>
      </c>
      <c r="U64" s="2" t="str">
        <f t="shared" si="39"/>
        <v>1,2</v>
      </c>
      <c r="W64" s="2" t="str">
        <f t="shared" si="40"/>
        <v>1,1 (0,9-1,2)</v>
      </c>
      <c r="Z64" s="2" t="str">
        <f t="shared" si="41"/>
        <v>Negative Likelihood Ratio (LR-)</v>
      </c>
      <c r="AD64" s="2" t="str">
        <f t="shared" si="42"/>
        <v>1,1 (0,9-1,2)</v>
      </c>
    </row>
    <row r="66" spans="2:39" x14ac:dyDescent="0.25">
      <c r="B66" s="3" t="s">
        <v>103</v>
      </c>
      <c r="I66" s="3"/>
      <c r="K66" s="22" t="s">
        <v>46</v>
      </c>
      <c r="L66" s="8"/>
      <c r="N66" s="3"/>
      <c r="P66" s="22" t="s">
        <v>46</v>
      </c>
      <c r="Q66" s="8"/>
    </row>
    <row r="67" spans="2:39" x14ac:dyDescent="0.25">
      <c r="B67" s="5"/>
      <c r="C67" s="6" t="s">
        <v>146</v>
      </c>
      <c r="D67" s="7"/>
      <c r="E67" s="7"/>
      <c r="F67" s="7"/>
      <c r="G67" s="8"/>
      <c r="I67" s="6" t="s">
        <v>15</v>
      </c>
      <c r="J67" s="7" t="s">
        <v>47</v>
      </c>
      <c r="K67" s="20" t="s">
        <v>48</v>
      </c>
      <c r="L67" s="21" t="s">
        <v>49</v>
      </c>
      <c r="N67" s="11" t="s">
        <v>96</v>
      </c>
      <c r="O67" s="9" t="s">
        <v>47</v>
      </c>
      <c r="P67" s="44" t="s">
        <v>48</v>
      </c>
      <c r="Q67" s="45" t="s">
        <v>49</v>
      </c>
      <c r="Z67" s="2" t="str">
        <f>B66</f>
        <v>Peri-orbital contusion</v>
      </c>
    </row>
    <row r="68" spans="2:39" x14ac:dyDescent="0.25">
      <c r="B68" s="6"/>
      <c r="C68" s="9" t="s">
        <v>4</v>
      </c>
      <c r="D68" s="9" t="s">
        <v>39</v>
      </c>
      <c r="E68" s="9" t="s">
        <v>5</v>
      </c>
      <c r="F68" s="9" t="s">
        <v>39</v>
      </c>
      <c r="G68" s="10" t="s">
        <v>6</v>
      </c>
      <c r="I68" s="11" t="s">
        <v>17</v>
      </c>
      <c r="J68" s="33">
        <f>D69/D71</f>
        <v>0.74096385542168675</v>
      </c>
      <c r="K68" s="33">
        <f>(((2*D71*(D69/D71))+(1.96^2))-((1.96)*(IMSQRT((1.96^2)+(4*D71*(D69/D71)*(1-(D69/D71)))))))/(2*(D71+(1.96^2)))</f>
        <v>0.6912702863829393</v>
      </c>
      <c r="L68" s="37">
        <f>(((2*D71*(D69/D71))+(1.96^2))+((1.96)*(IMSQRT((1.96^2)+(4*D71*(D69/D71)*(1-(D69/D71)))))))/(2*(D71+(1.96^2)))</f>
        <v>0.78514478548427435</v>
      </c>
      <c r="N68" s="13" t="s">
        <v>17</v>
      </c>
      <c r="O68" s="40">
        <f>J68*100</f>
        <v>74.096385542168676</v>
      </c>
      <c r="P68" s="40">
        <f>K68*100</f>
        <v>69.127028638293936</v>
      </c>
      <c r="Q68" s="41">
        <f>L68*100</f>
        <v>78.514478548427434</v>
      </c>
      <c r="S68" s="2" t="str">
        <f>TEXT(O68,"#0,0")</f>
        <v>74,1</v>
      </c>
      <c r="T68" s="2" t="str">
        <f t="shared" ref="T68:U74" si="47">TEXT(P68,"#0,0")</f>
        <v>69,1</v>
      </c>
      <c r="U68" s="2" t="str">
        <f t="shared" si="47"/>
        <v>78,5</v>
      </c>
      <c r="W68" s="2" t="str">
        <f t="shared" ref="W68:W74" si="48">S68&amp;" ("&amp;T68&amp;"-"&amp;U68&amp;")"</f>
        <v>74,1 (69,1-78,5)</v>
      </c>
      <c r="Z68" s="2" t="str">
        <f t="shared" ref="Z68:Z74" si="49">N68</f>
        <v>Sensitivity (Sens.)</v>
      </c>
      <c r="AD68" s="2" t="str">
        <f t="shared" ref="AD68:AD74" si="50">TEXT(W68,)</f>
        <v>74,1 (69,1-78,5)</v>
      </c>
      <c r="AG68" s="2" t="str">
        <f>AD68</f>
        <v>74,1 (69,1-78,5)</v>
      </c>
      <c r="AH68" s="2" t="str">
        <f>AD69</f>
        <v>43,0 (36,2-50,1)</v>
      </c>
      <c r="AI68" s="2" t="str">
        <f>AD70</f>
        <v>63,2 (59,0-67,3)</v>
      </c>
      <c r="AJ68" s="2" t="str">
        <f>AD71</f>
        <v>69,1 (64,1-73,7)</v>
      </c>
      <c r="AK68" s="2" t="str">
        <f>AD72</f>
        <v>49,1 (41,7-56,6)</v>
      </c>
      <c r="AL68" s="2" t="str">
        <f>AD73</f>
        <v>1,3 (1,1-1,5)</v>
      </c>
      <c r="AM68" s="2" t="str">
        <f>AD74</f>
        <v>0,6 (0,5-0,8)</v>
      </c>
    </row>
    <row r="69" spans="2:39" x14ac:dyDescent="0.25">
      <c r="B69" s="11" t="s">
        <v>44</v>
      </c>
      <c r="C69" s="29" t="s">
        <v>40</v>
      </c>
      <c r="D69" s="12">
        <v>246</v>
      </c>
      <c r="E69" s="31" t="s">
        <v>41</v>
      </c>
      <c r="F69" s="12">
        <v>110</v>
      </c>
      <c r="G69" s="10">
        <f>F69+D69</f>
        <v>356</v>
      </c>
      <c r="I69" s="13" t="s">
        <v>19</v>
      </c>
      <c r="J69" s="34">
        <f>F70/F71</f>
        <v>0.43005181347150256</v>
      </c>
      <c r="K69" s="34">
        <f>(((2*F71*(F70/F71))+(1.96^2))-((1.96)*(IMSQRT((1.96^2)+(4*F71*(F70/F71)*(1-(F70/F71)))))))/(2*(F71+(1.96^2)))</f>
        <v>0.36224016520032593</v>
      </c>
      <c r="L69" s="38">
        <f>(((2*F71*(F70/F71))+(1.96^2))+((1.96)*(IMSQRT((1.96^2)+(4*F71*(F70/F71)*(1-(F70/F71)))))))/(2*(F71+(1.96^2)))</f>
        <v>0.50059370731442709</v>
      </c>
      <c r="N69" s="13" t="s">
        <v>19</v>
      </c>
      <c r="O69" s="40">
        <f>J69*100</f>
        <v>43.005181347150256</v>
      </c>
      <c r="P69" s="40">
        <f t="shared" ref="P69:P72" si="51">K69*100</f>
        <v>36.224016520032592</v>
      </c>
      <c r="Q69" s="41">
        <f t="shared" ref="Q69:Q72" si="52">L69*100</f>
        <v>50.059370731442712</v>
      </c>
      <c r="S69" s="2" t="str">
        <f t="shared" ref="S69:S74" si="53">TEXT(O69,"#0,0")</f>
        <v>43,0</v>
      </c>
      <c r="T69" s="2" t="str">
        <f t="shared" si="47"/>
        <v>36,2</v>
      </c>
      <c r="U69" s="2" t="str">
        <f t="shared" si="47"/>
        <v>50,1</v>
      </c>
      <c r="W69" s="2" t="str">
        <f t="shared" si="48"/>
        <v>43,0 (36,2-50,1)</v>
      </c>
      <c r="Z69" s="2" t="str">
        <f t="shared" si="49"/>
        <v>Specificity (Spec.)</v>
      </c>
      <c r="AD69" s="2" t="str">
        <f t="shared" si="50"/>
        <v>43,0 (36,2-50,1)</v>
      </c>
    </row>
    <row r="70" spans="2:39" x14ac:dyDescent="0.25">
      <c r="B70" s="13" t="s">
        <v>45</v>
      </c>
      <c r="C70" s="32" t="s">
        <v>42</v>
      </c>
      <c r="D70" s="14">
        <v>86</v>
      </c>
      <c r="E70" s="30" t="s">
        <v>43</v>
      </c>
      <c r="F70" s="14">
        <v>83</v>
      </c>
      <c r="G70" s="15">
        <f>D70+F70</f>
        <v>169</v>
      </c>
      <c r="I70" s="13" t="s">
        <v>50</v>
      </c>
      <c r="J70" s="34">
        <f>D71/G71</f>
        <v>0.63238095238095238</v>
      </c>
      <c r="K70" s="34">
        <f>(((2*G71*(D71/G71))+(1.96^2))-((1.96)*(IMSQRT((1.96^2)+(4*G71*(D71/G71)*(1-(D71/G71)))))))/(2*(G71+(1.96^2)))</f>
        <v>0.5903137566359169</v>
      </c>
      <c r="L70" s="38">
        <f>(((2*G71*(D71/G71))+(1.96^2))+((1.96)*(IMSQRT((1.96^2)+(4*G71*(D71/G71)*(1-(D71/G71)))))))/(2*(G71+(1.96^2)))</f>
        <v>0.67252487027996866</v>
      </c>
      <c r="N70" s="13" t="s">
        <v>50</v>
      </c>
      <c r="O70" s="40">
        <f>J70*100</f>
        <v>63.238095238095241</v>
      </c>
      <c r="P70" s="40">
        <f t="shared" si="51"/>
        <v>59.031375663591689</v>
      </c>
      <c r="Q70" s="41">
        <f t="shared" si="52"/>
        <v>67.252487027996864</v>
      </c>
      <c r="S70" s="2" t="str">
        <f t="shared" si="53"/>
        <v>63,2</v>
      </c>
      <c r="T70" s="2" t="str">
        <f t="shared" si="47"/>
        <v>59,0</v>
      </c>
      <c r="U70" s="2" t="str">
        <f t="shared" si="47"/>
        <v>67,3</v>
      </c>
      <c r="W70" s="2" t="str">
        <f t="shared" si="48"/>
        <v>63,2 (59,0-67,3)</v>
      </c>
      <c r="Z70" s="2" t="str">
        <f t="shared" si="49"/>
        <v>Pre-test probability</v>
      </c>
      <c r="AD70" s="2" t="str">
        <f t="shared" si="50"/>
        <v>63,2 (59,0-67,3)</v>
      </c>
    </row>
    <row r="71" spans="2:39" x14ac:dyDescent="0.25">
      <c r="B71" s="6" t="s">
        <v>6</v>
      </c>
      <c r="C71" s="7"/>
      <c r="D71" s="16">
        <f>D69+D70</f>
        <v>332</v>
      </c>
      <c r="E71" s="7"/>
      <c r="F71" s="16">
        <f>G71-D71</f>
        <v>193</v>
      </c>
      <c r="G71" s="16">
        <f>G69+G70</f>
        <v>525</v>
      </c>
      <c r="I71" s="13" t="s">
        <v>51</v>
      </c>
      <c r="J71" s="34">
        <f>D69/G69</f>
        <v>0.6910112359550562</v>
      </c>
      <c r="K71" s="34">
        <f>(((2*G69*(D69/G69))+(1.96^2))-((1.96)*(IMSQRT((1.96^2)+(4*G69*(D69/G69)*(1-(D69/G69)))))))/(2*(G69+(1.96^2)))</f>
        <v>0.6411850042567051</v>
      </c>
      <c r="L71" s="38">
        <f>(((2*G69*(D69/G69))+(1.96^2))+((1.96)*(IMSQRT((1.96^2)+(4*G69*(D69/G69)*(1-(D69/G69)))))))/(2*(G69+(1.96^2)))</f>
        <v>0.73675906891326759</v>
      </c>
      <c r="N71" s="13" t="s">
        <v>51</v>
      </c>
      <c r="O71" s="40">
        <f>J71*100</f>
        <v>69.101123595505626</v>
      </c>
      <c r="P71" s="40">
        <f t="shared" si="51"/>
        <v>64.118500425670504</v>
      </c>
      <c r="Q71" s="41">
        <f t="shared" si="52"/>
        <v>73.675906891326761</v>
      </c>
      <c r="S71" s="2" t="str">
        <f t="shared" si="53"/>
        <v>69,1</v>
      </c>
      <c r="T71" s="2" t="str">
        <f t="shared" si="47"/>
        <v>64,1</v>
      </c>
      <c r="U71" s="2" t="str">
        <f t="shared" si="47"/>
        <v>73,7</v>
      </c>
      <c r="W71" s="2" t="str">
        <f t="shared" si="48"/>
        <v>69,1 (64,1-73,7)</v>
      </c>
      <c r="Z71" s="2" t="str">
        <f t="shared" si="49"/>
        <v>Positive Predictive Value (PPV)</v>
      </c>
      <c r="AD71" s="2" t="str">
        <f t="shared" si="50"/>
        <v>69,1 (64,1-73,7)</v>
      </c>
    </row>
    <row r="72" spans="2:39" x14ac:dyDescent="0.25">
      <c r="I72" s="13" t="s">
        <v>52</v>
      </c>
      <c r="J72" s="34">
        <f>F70/G70</f>
        <v>0.4911242603550296</v>
      </c>
      <c r="K72" s="34">
        <f>(((2*G70*(F70/G70))+(1.96^2))-((1.96)*(IMSQRT((1.96^2)+(4*G70*(F70/G70)*(1-(F70/G70)))))))/(2*(G70+(1.96^2)))</f>
        <v>0.41679086447091451</v>
      </c>
      <c r="L72" s="38">
        <f>(((2*G70*(F70/G70))+(1.96^2))+((1.96)*(IMSQRT((1.96^2)+(4*G70*(F70/G70)*(1-(F70/G70)))))))/(2*(G70+(1.96^2)))</f>
        <v>0.56585220293878313</v>
      </c>
      <c r="N72" s="13" t="s">
        <v>52</v>
      </c>
      <c r="O72" s="40">
        <f>J72*100</f>
        <v>49.112426035502956</v>
      </c>
      <c r="P72" s="40">
        <f t="shared" si="51"/>
        <v>41.67908644709145</v>
      </c>
      <c r="Q72" s="41">
        <f t="shared" si="52"/>
        <v>56.585220293878315</v>
      </c>
      <c r="S72" s="2" t="str">
        <f t="shared" si="53"/>
        <v>49,1</v>
      </c>
      <c r="T72" s="2" t="str">
        <f t="shared" si="47"/>
        <v>41,7</v>
      </c>
      <c r="U72" s="2" t="str">
        <f t="shared" si="47"/>
        <v>56,6</v>
      </c>
      <c r="W72" s="2" t="str">
        <f t="shared" si="48"/>
        <v>49,1 (41,7-56,6)</v>
      </c>
      <c r="Z72" s="2" t="str">
        <f t="shared" si="49"/>
        <v>Negative Predictive Value (NPV)</v>
      </c>
      <c r="AD72" s="2" t="str">
        <f t="shared" si="50"/>
        <v>49,1 (41,7-56,6)</v>
      </c>
    </row>
    <row r="73" spans="2:39" x14ac:dyDescent="0.25">
      <c r="I73" s="13" t="s">
        <v>53</v>
      </c>
      <c r="J73" s="35">
        <f>J68/(1-J69)</f>
        <v>1.3000547645125957</v>
      </c>
      <c r="K73" s="34">
        <f>EXP(LN(J73)-1.96*(SQRT((1/D69)-(1/D71)+(1/F69)-(1/F71))))</f>
        <v>1.1323933546824014</v>
      </c>
      <c r="L73" s="38">
        <f>EXP(LN(J73)+1.96*(SQRT((1/D69)-(1/D71)+(1/F69)-(1/F71))))</f>
        <v>1.4925400115986456</v>
      </c>
      <c r="N73" s="13" t="s">
        <v>53</v>
      </c>
      <c r="O73" s="40">
        <f t="shared" ref="O73:Q74" si="54">J73</f>
        <v>1.3000547645125957</v>
      </c>
      <c r="P73" s="40">
        <f t="shared" si="54"/>
        <v>1.1323933546824014</v>
      </c>
      <c r="Q73" s="41">
        <f t="shared" si="54"/>
        <v>1.4925400115986456</v>
      </c>
      <c r="S73" s="2" t="str">
        <f t="shared" si="53"/>
        <v>1,3</v>
      </c>
      <c r="T73" s="2" t="str">
        <f t="shared" si="47"/>
        <v>1,1</v>
      </c>
      <c r="U73" s="2" t="str">
        <f t="shared" si="47"/>
        <v>1,5</v>
      </c>
      <c r="W73" s="2" t="str">
        <f t="shared" si="48"/>
        <v>1,3 (1,1-1,5)</v>
      </c>
      <c r="Z73" s="2" t="str">
        <f t="shared" si="49"/>
        <v>Positive Likelihood Ratio (LR+)</v>
      </c>
      <c r="AD73" s="2" t="str">
        <f t="shared" si="50"/>
        <v>1,3 (1,1-1,5)</v>
      </c>
    </row>
    <row r="74" spans="2:39" x14ac:dyDescent="0.25">
      <c r="I74" s="19" t="s">
        <v>54</v>
      </c>
      <c r="J74" s="36">
        <f>(1-J68)/J69</f>
        <v>0.60233705907969226</v>
      </c>
      <c r="K74" s="36">
        <f>EXP(LN(J74)-1.96*(SQRT((1/D70)-(1/D71)+(1/F70)-(1/F71))))</f>
        <v>0.47197939805253147</v>
      </c>
      <c r="L74" s="39">
        <f>EXP(LN(J74)+1.96*(SQRT((1/D70)-(1/D71)+(1/F70)-(1/F71))))</f>
        <v>0.76869866404717901</v>
      </c>
      <c r="N74" s="19" t="s">
        <v>54</v>
      </c>
      <c r="O74" s="42">
        <f t="shared" si="54"/>
        <v>0.60233705907969226</v>
      </c>
      <c r="P74" s="42">
        <f t="shared" si="54"/>
        <v>0.47197939805253147</v>
      </c>
      <c r="Q74" s="43">
        <f t="shared" si="54"/>
        <v>0.76869866404717901</v>
      </c>
      <c r="S74" s="2" t="str">
        <f t="shared" si="53"/>
        <v>0,6</v>
      </c>
      <c r="T74" s="2" t="str">
        <f t="shared" si="47"/>
        <v>0,5</v>
      </c>
      <c r="U74" s="2" t="str">
        <f t="shared" si="47"/>
        <v>0,8</v>
      </c>
      <c r="W74" s="2" t="str">
        <f t="shared" si="48"/>
        <v>0,6 (0,5-0,8)</v>
      </c>
      <c r="Z74" s="2" t="str">
        <f t="shared" si="49"/>
        <v>Negative Likelihood Ratio (LR-)</v>
      </c>
      <c r="AD74" s="2" t="str">
        <f t="shared" si="50"/>
        <v>0,6 (0,5-0,8)</v>
      </c>
    </row>
    <row r="75" spans="2:39" x14ac:dyDescent="0.25">
      <c r="I75" s="46"/>
      <c r="J75" s="34"/>
      <c r="K75" s="34"/>
      <c r="L75" s="34"/>
      <c r="N75" s="46"/>
      <c r="O75" s="40"/>
      <c r="P75" s="40"/>
      <c r="Q75" s="40"/>
    </row>
    <row r="76" spans="2:39" x14ac:dyDescent="0.25">
      <c r="B76" s="51" t="s">
        <v>99</v>
      </c>
      <c r="I76" s="3"/>
      <c r="K76" s="22" t="s">
        <v>46</v>
      </c>
      <c r="L76" s="8"/>
      <c r="N76" s="3"/>
      <c r="P76" s="22" t="s">
        <v>46</v>
      </c>
      <c r="Q76" s="8"/>
    </row>
    <row r="77" spans="2:39" x14ac:dyDescent="0.25">
      <c r="B77" s="5"/>
      <c r="C77" s="6" t="s">
        <v>146</v>
      </c>
      <c r="D77" s="7"/>
      <c r="E77" s="7"/>
      <c r="F77" s="7"/>
      <c r="G77" s="8"/>
      <c r="I77" s="6" t="s">
        <v>15</v>
      </c>
      <c r="J77" s="7" t="s">
        <v>47</v>
      </c>
      <c r="K77" s="20" t="s">
        <v>48</v>
      </c>
      <c r="L77" s="21" t="s">
        <v>49</v>
      </c>
      <c r="N77" s="11" t="s">
        <v>96</v>
      </c>
      <c r="O77" s="9" t="s">
        <v>47</v>
      </c>
      <c r="P77" s="44" t="s">
        <v>48</v>
      </c>
      <c r="Q77" s="45" t="s">
        <v>49</v>
      </c>
      <c r="Z77" s="2" t="str">
        <f>B76</f>
        <v>Peri-orbital swelling or contusion</v>
      </c>
    </row>
    <row r="78" spans="2:39" x14ac:dyDescent="0.25">
      <c r="B78" s="6"/>
      <c r="C78" s="9" t="s">
        <v>4</v>
      </c>
      <c r="D78" s="9" t="s">
        <v>39</v>
      </c>
      <c r="E78" s="9" t="s">
        <v>5</v>
      </c>
      <c r="F78" s="9" t="s">
        <v>39</v>
      </c>
      <c r="G78" s="10" t="s">
        <v>6</v>
      </c>
      <c r="I78" s="11" t="s">
        <v>17</v>
      </c>
      <c r="J78" s="33">
        <f>D79/D81</f>
        <v>0.92481203007518797</v>
      </c>
      <c r="K78" s="33">
        <f>(((2*D81*(D79/D81))+(1.96^2))-((1.96)*(IMSQRT((1.96^2)+(4*D81*(D79/D81)*(1-(D79/D81)))))))/(2*(D81+(1.96^2)))</f>
        <v>0.88672503534249414</v>
      </c>
      <c r="L78" s="37">
        <f>(((2*D81*(D79/D81))+(1.96^2))+((1.96)*(IMSQRT((1.96^2)+(4*D81*(D79/D81)*(1-(D79/D81)))))))/(2*(D81+(1.96^2)))</f>
        <v>0.95080335168159702</v>
      </c>
      <c r="N78" s="13" t="s">
        <v>17</v>
      </c>
      <c r="O78" s="40">
        <f>J78*100</f>
        <v>92.481203007518801</v>
      </c>
      <c r="P78" s="40">
        <f>K78*100</f>
        <v>88.672503534249415</v>
      </c>
      <c r="Q78" s="41">
        <f>L78*100</f>
        <v>95.080335168159706</v>
      </c>
      <c r="S78" s="2" t="str">
        <f>TEXT(O78,"#0,0")</f>
        <v>92,5</v>
      </c>
      <c r="T78" s="2" t="str">
        <f t="shared" ref="T78:U84" si="55">TEXT(P78,"#0,0")</f>
        <v>88,7</v>
      </c>
      <c r="U78" s="2" t="str">
        <f t="shared" si="55"/>
        <v>95,1</v>
      </c>
      <c r="W78" s="2" t="str">
        <f t="shared" ref="W78:W84" si="56">S78&amp;" ("&amp;T78&amp;"-"&amp;U78&amp;")"</f>
        <v>92,5 (88,7-95,1)</v>
      </c>
      <c r="Z78" s="2" t="str">
        <f t="shared" ref="Z78:Z84" si="57">N78</f>
        <v>Sensitivity (Sens.)</v>
      </c>
      <c r="AD78" s="2" t="str">
        <f t="shared" ref="AD78:AD84" si="58">TEXT(W78,)</f>
        <v>92,5 (88,7-95,1)</v>
      </c>
      <c r="AG78" s="2" t="str">
        <f>AD78</f>
        <v>92,5 (88,7-95,1)</v>
      </c>
      <c r="AH78" s="2" t="str">
        <f>AD79</f>
        <v>35,5 (29,9-41,5)</v>
      </c>
      <c r="AI78" s="2" t="str">
        <f>AD80</f>
        <v>50,7 (46,4-54,9)</v>
      </c>
      <c r="AJ78" s="2" t="str">
        <f>AD81</f>
        <v>59,6 (54,8-64,2)</v>
      </c>
      <c r="AK78" s="2" t="str">
        <f>AD82</f>
        <v>82,1 (74,0-88,1)</v>
      </c>
      <c r="AL78" s="2" t="str">
        <f>AD83</f>
        <v>1,4 (1,3-1,6)</v>
      </c>
      <c r="AM78" s="2" t="str">
        <f>AD84</f>
        <v>0,2 (0,1-0,3)</v>
      </c>
    </row>
    <row r="79" spans="2:39" x14ac:dyDescent="0.25">
      <c r="B79" s="11" t="s">
        <v>44</v>
      </c>
      <c r="C79" s="29" t="s">
        <v>40</v>
      </c>
      <c r="D79" s="12">
        <v>246</v>
      </c>
      <c r="E79" s="31" t="s">
        <v>41</v>
      </c>
      <c r="F79" s="12">
        <v>167</v>
      </c>
      <c r="G79" s="10">
        <f>F79+D79</f>
        <v>413</v>
      </c>
      <c r="I79" s="13" t="s">
        <v>19</v>
      </c>
      <c r="J79" s="34">
        <f>F80/F81</f>
        <v>0.35521235521235522</v>
      </c>
      <c r="K79" s="34">
        <f>(((2*F81*(F80/F81))+(1.96^2))-((1.96)*(IMSQRT((1.96^2)+(4*F81*(F80/F81)*(1-(F80/F81)))))))/(2*(F81+(1.96^2)))</f>
        <v>0.29943210152931132</v>
      </c>
      <c r="L79" s="38">
        <f>(((2*F81*(F80/F81))+(1.96^2))+((1.96)*(IMSQRT((1.96^2)+(4*F81*(F80/F81)*(1-(F80/F81)))))))/(2*(F81+(1.96^2)))</f>
        <v>0.41522493906091495</v>
      </c>
      <c r="N79" s="13" t="s">
        <v>19</v>
      </c>
      <c r="O79" s="40">
        <f>J79*100</f>
        <v>35.521235521235525</v>
      </c>
      <c r="P79" s="40">
        <f t="shared" ref="P79:P82" si="59">K79*100</f>
        <v>29.943210152931133</v>
      </c>
      <c r="Q79" s="41">
        <f t="shared" ref="Q79:Q82" si="60">L79*100</f>
        <v>41.522493906091498</v>
      </c>
      <c r="S79" s="2" t="str">
        <f t="shared" ref="S79:S84" si="61">TEXT(O79,"#0,0")</f>
        <v>35,5</v>
      </c>
      <c r="T79" s="2" t="str">
        <f t="shared" si="55"/>
        <v>29,9</v>
      </c>
      <c r="U79" s="2" t="str">
        <f t="shared" si="55"/>
        <v>41,5</v>
      </c>
      <c r="W79" s="2" t="str">
        <f t="shared" si="56"/>
        <v>35,5 (29,9-41,5)</v>
      </c>
      <c r="Z79" s="2" t="str">
        <f t="shared" si="57"/>
        <v>Specificity (Spec.)</v>
      </c>
      <c r="AD79" s="2" t="str">
        <f t="shared" si="58"/>
        <v>35,5 (29,9-41,5)</v>
      </c>
    </row>
    <row r="80" spans="2:39" x14ac:dyDescent="0.25">
      <c r="B80" s="13" t="s">
        <v>45</v>
      </c>
      <c r="C80" s="32" t="s">
        <v>42</v>
      </c>
      <c r="D80" s="14">
        <v>20</v>
      </c>
      <c r="E80" s="30" t="s">
        <v>43</v>
      </c>
      <c r="F80" s="14">
        <v>92</v>
      </c>
      <c r="G80" s="15">
        <f>D80+F80</f>
        <v>112</v>
      </c>
      <c r="I80" s="13" t="s">
        <v>50</v>
      </c>
      <c r="J80" s="34">
        <f>D81/G81</f>
        <v>0.50666666666666671</v>
      </c>
      <c r="K80" s="34">
        <f>(((2*G81*(D81/G81))+(1.96^2))-((1.96)*(IMSQRT((1.96^2)+(4*G81*(D81/G81)*(1-(D81/G81)))))))/(2*(G81+(1.96^2)))</f>
        <v>0.46400692315556158</v>
      </c>
      <c r="L80" s="38">
        <f>(((2*G81*(D81/G81))+(1.96^2))+((1.96)*(IMSQRT((1.96^2)+(4*G81*(D81/G81)*(1-(D81/G81)))))))/(2*(G81+(1.96^2)))</f>
        <v>0.54922955445890753</v>
      </c>
      <c r="N80" s="13" t="s">
        <v>50</v>
      </c>
      <c r="O80" s="40">
        <f>J80*100</f>
        <v>50.666666666666671</v>
      </c>
      <c r="P80" s="40">
        <f t="shared" si="59"/>
        <v>46.400692315556157</v>
      </c>
      <c r="Q80" s="41">
        <f t="shared" si="60"/>
        <v>54.92295544589075</v>
      </c>
      <c r="S80" s="2" t="str">
        <f t="shared" si="61"/>
        <v>50,7</v>
      </c>
      <c r="T80" s="2" t="str">
        <f t="shared" si="55"/>
        <v>46,4</v>
      </c>
      <c r="U80" s="2" t="str">
        <f t="shared" si="55"/>
        <v>54,9</v>
      </c>
      <c r="W80" s="2" t="str">
        <f t="shared" si="56"/>
        <v>50,7 (46,4-54,9)</v>
      </c>
      <c r="Z80" s="2" t="str">
        <f t="shared" si="57"/>
        <v>Pre-test probability</v>
      </c>
      <c r="AD80" s="2" t="str">
        <f t="shared" si="58"/>
        <v>50,7 (46,4-54,9)</v>
      </c>
    </row>
    <row r="81" spans="2:39" x14ac:dyDescent="0.25">
      <c r="B81" s="6" t="s">
        <v>6</v>
      </c>
      <c r="C81" s="7"/>
      <c r="D81" s="16">
        <f>D79+D80</f>
        <v>266</v>
      </c>
      <c r="E81" s="7"/>
      <c r="F81" s="16">
        <f>G81-D81</f>
        <v>259</v>
      </c>
      <c r="G81" s="16">
        <f>G79+G80</f>
        <v>525</v>
      </c>
      <c r="I81" s="13" t="s">
        <v>51</v>
      </c>
      <c r="J81" s="34">
        <f>D79/G79</f>
        <v>0.59564164648910412</v>
      </c>
      <c r="K81" s="34">
        <f>(((2*G79*(D79/G79))+(1.96^2))-((1.96)*(IMSQRT((1.96^2)+(4*G79*(D79/G79)*(1-(D79/G79)))))))/(2*(G79+(1.96^2)))</f>
        <v>0.54763837235802315</v>
      </c>
      <c r="L81" s="38">
        <f>(((2*G79*(D79/G79))+(1.96^2))+((1.96)*(IMSQRT((1.96^2)+(4*G79*(D79/G79)*(1-(D79/G79)))))))/(2*(G79+(1.96^2)))</f>
        <v>0.64188205938391429</v>
      </c>
      <c r="N81" s="13" t="s">
        <v>51</v>
      </c>
      <c r="O81" s="40">
        <f>J81*100</f>
        <v>59.564164648910413</v>
      </c>
      <c r="P81" s="40">
        <f t="shared" si="59"/>
        <v>54.763837235802313</v>
      </c>
      <c r="Q81" s="41">
        <f t="shared" si="60"/>
        <v>64.188205938391434</v>
      </c>
      <c r="S81" s="2" t="str">
        <f t="shared" si="61"/>
        <v>59,6</v>
      </c>
      <c r="T81" s="2" t="str">
        <f t="shared" si="55"/>
        <v>54,8</v>
      </c>
      <c r="U81" s="2" t="str">
        <f t="shared" si="55"/>
        <v>64,2</v>
      </c>
      <c r="W81" s="2" t="str">
        <f t="shared" si="56"/>
        <v>59,6 (54,8-64,2)</v>
      </c>
      <c r="Z81" s="2" t="str">
        <f t="shared" si="57"/>
        <v>Positive Predictive Value (PPV)</v>
      </c>
      <c r="AD81" s="2" t="str">
        <f t="shared" si="58"/>
        <v>59,6 (54,8-64,2)</v>
      </c>
    </row>
    <row r="82" spans="2:39" x14ac:dyDescent="0.25">
      <c r="I82" s="13" t="s">
        <v>52</v>
      </c>
      <c r="J82" s="34">
        <f>F80/G80</f>
        <v>0.8214285714285714</v>
      </c>
      <c r="K82" s="34">
        <f>(((2*G80*(F80/G80))+(1.96^2))-((1.96)*(IMSQRT((1.96^2)+(4*G80*(F80/G80)*(1-(F80/G80)))))))/(2*(G80+(1.96^2)))</f>
        <v>0.74021407865090338</v>
      </c>
      <c r="L82" s="38">
        <f>(((2*G80*(F80/G80))+(1.96^2))+((1.96)*(IMSQRT((1.96^2)+(4*G80*(F80/G80)*(1-(F80/G80)))))))/(2*(G80+(1.96^2)))</f>
        <v>0.88132429789085709</v>
      </c>
      <c r="N82" s="13" t="s">
        <v>52</v>
      </c>
      <c r="O82" s="40">
        <f>J82*100</f>
        <v>82.142857142857139</v>
      </c>
      <c r="P82" s="40">
        <f t="shared" si="59"/>
        <v>74.021407865090339</v>
      </c>
      <c r="Q82" s="41">
        <f t="shared" si="60"/>
        <v>88.132429789085705</v>
      </c>
      <c r="S82" s="2" t="str">
        <f t="shared" si="61"/>
        <v>82,1</v>
      </c>
      <c r="T82" s="2" t="str">
        <f t="shared" si="55"/>
        <v>74,0</v>
      </c>
      <c r="U82" s="2" t="str">
        <f t="shared" si="55"/>
        <v>88,1</v>
      </c>
      <c r="W82" s="2" t="str">
        <f t="shared" si="56"/>
        <v>82,1 (74,0-88,1)</v>
      </c>
      <c r="Z82" s="2" t="str">
        <f t="shared" si="57"/>
        <v>Negative Predictive Value (NPV)</v>
      </c>
      <c r="AD82" s="2" t="str">
        <f t="shared" si="58"/>
        <v>82,1 (74,0-88,1)</v>
      </c>
    </row>
    <row r="83" spans="2:39" x14ac:dyDescent="0.25">
      <c r="I83" s="13" t="s">
        <v>53</v>
      </c>
      <c r="J83" s="35">
        <f>J78/(1-J79)</f>
        <v>1.4342893161046328</v>
      </c>
      <c r="K83" s="34">
        <f>EXP(LN(J83)-1.96*(SQRT((1/D79)-(1/D81)+(1/F79)-(1/F81))))</f>
        <v>1.3021259899021715</v>
      </c>
      <c r="L83" s="38">
        <f>EXP(LN(J83)+1.96*(SQRT((1/D79)-(1/D81)+(1/F79)-(1/F81))))</f>
        <v>1.5798669700513783</v>
      </c>
      <c r="N83" s="13" t="s">
        <v>53</v>
      </c>
      <c r="O83" s="40">
        <f t="shared" ref="O83:Q84" si="62">J83</f>
        <v>1.4342893161046328</v>
      </c>
      <c r="P83" s="40">
        <f t="shared" si="62"/>
        <v>1.3021259899021715</v>
      </c>
      <c r="Q83" s="41">
        <f t="shared" si="62"/>
        <v>1.5798669700513783</v>
      </c>
      <c r="S83" s="2" t="str">
        <f t="shared" si="61"/>
        <v>1,4</v>
      </c>
      <c r="T83" s="2" t="str">
        <f t="shared" si="55"/>
        <v>1,3</v>
      </c>
      <c r="U83" s="2" t="str">
        <f t="shared" si="55"/>
        <v>1,6</v>
      </c>
      <c r="W83" s="2" t="str">
        <f t="shared" si="56"/>
        <v>1,4 (1,3-1,6)</v>
      </c>
      <c r="Z83" s="2" t="str">
        <f t="shared" si="57"/>
        <v>Positive Likelihood Ratio (LR+)</v>
      </c>
      <c r="AD83" s="2" t="str">
        <f t="shared" si="58"/>
        <v>1,4 (1,3-1,6)</v>
      </c>
    </row>
    <row r="84" spans="2:39" x14ac:dyDescent="0.25">
      <c r="I84" s="19" t="s">
        <v>54</v>
      </c>
      <c r="J84" s="36">
        <f>(1-J78)/J79</f>
        <v>0.21167048054919907</v>
      </c>
      <c r="K84" s="36">
        <f>EXP(LN(J84)-1.96*(SQRT((1/D80)-(1/D81)+(1/F80)-(1/F81))))</f>
        <v>0.13465897049357514</v>
      </c>
      <c r="L84" s="39">
        <f>EXP(LN(J84)+1.96*(SQRT((1/D80)-(1/D81)+(1/F80)-(1/F81))))</f>
        <v>0.33272489884412537</v>
      </c>
      <c r="N84" s="19" t="s">
        <v>54</v>
      </c>
      <c r="O84" s="42">
        <f t="shared" si="62"/>
        <v>0.21167048054919907</v>
      </c>
      <c r="P84" s="42">
        <f t="shared" si="62"/>
        <v>0.13465897049357514</v>
      </c>
      <c r="Q84" s="43">
        <f t="shared" si="62"/>
        <v>0.33272489884412537</v>
      </c>
      <c r="S84" s="2" t="str">
        <f t="shared" si="61"/>
        <v>0,2</v>
      </c>
      <c r="T84" s="2" t="str">
        <f t="shared" si="55"/>
        <v>0,1</v>
      </c>
      <c r="U84" s="2" t="str">
        <f t="shared" si="55"/>
        <v>0,3</v>
      </c>
      <c r="W84" s="2" t="str">
        <f t="shared" si="56"/>
        <v>0,2 (0,1-0,3)</v>
      </c>
      <c r="Z84" s="2" t="str">
        <f t="shared" si="57"/>
        <v>Negative Likelihood Ratio (LR-)</v>
      </c>
      <c r="AD84" s="2" t="str">
        <f t="shared" si="58"/>
        <v>0,2 (0,1-0,3)</v>
      </c>
    </row>
    <row r="85" spans="2:39" x14ac:dyDescent="0.25">
      <c r="I85" s="46"/>
      <c r="J85" s="34"/>
      <c r="K85" s="34"/>
      <c r="L85" s="34"/>
      <c r="N85" s="46"/>
      <c r="O85" s="40"/>
      <c r="P85" s="40"/>
      <c r="Q85" s="40"/>
    </row>
    <row r="86" spans="2:39" x14ac:dyDescent="0.25">
      <c r="B86" s="3" t="s">
        <v>118</v>
      </c>
      <c r="I86" s="3"/>
      <c r="K86" s="22" t="s">
        <v>46</v>
      </c>
      <c r="L86" s="8"/>
      <c r="N86" s="3"/>
      <c r="P86" s="22" t="s">
        <v>46</v>
      </c>
      <c r="Q86" s="8"/>
    </row>
    <row r="87" spans="2:39" x14ac:dyDescent="0.25">
      <c r="B87" s="5"/>
      <c r="C87" s="6" t="s">
        <v>146</v>
      </c>
      <c r="D87" s="7"/>
      <c r="E87" s="7"/>
      <c r="F87" s="7"/>
      <c r="G87" s="8"/>
      <c r="I87" s="6" t="s">
        <v>15</v>
      </c>
      <c r="J87" s="7" t="s">
        <v>47</v>
      </c>
      <c r="K87" s="20" t="s">
        <v>48</v>
      </c>
      <c r="L87" s="21" t="s">
        <v>49</v>
      </c>
      <c r="N87" s="11" t="s">
        <v>96</v>
      </c>
      <c r="O87" s="9" t="s">
        <v>47</v>
      </c>
      <c r="P87" s="44" t="s">
        <v>48</v>
      </c>
      <c r="Q87" s="45" t="s">
        <v>49</v>
      </c>
      <c r="Z87" s="2" t="str">
        <f>B86</f>
        <v>Nasal contusion</v>
      </c>
    </row>
    <row r="88" spans="2:39" x14ac:dyDescent="0.25">
      <c r="B88" s="6"/>
      <c r="C88" s="9" t="s">
        <v>4</v>
      </c>
      <c r="D88" s="9" t="s">
        <v>39</v>
      </c>
      <c r="E88" s="9" t="s">
        <v>5</v>
      </c>
      <c r="F88" s="9" t="s">
        <v>39</v>
      </c>
      <c r="G88" s="10" t="s">
        <v>6</v>
      </c>
      <c r="I88" s="11" t="s">
        <v>17</v>
      </c>
      <c r="J88" s="33">
        <f>D89/D91</f>
        <v>0.24096385542168675</v>
      </c>
      <c r="K88" s="33">
        <f>(((2*D91*(D89/D91))+(1.96^2))-((1.96)*(IMSQRT((1.96^2)+(4*D91*(D89/D91)*(1-(D89/D91)))))))/(2*(D91+(1.96^2)))</f>
        <v>0.19809104234023536</v>
      </c>
      <c r="L88" s="37">
        <f>(((2*D91*(D89/D91))+(1.96^2))+((1.96)*(IMSQRT((1.96^2)+(4*D91*(D89/D91)*(1-(D89/D91)))))))/(2*(D91+(1.96^2)))</f>
        <v>0.28976275540251006</v>
      </c>
      <c r="N88" s="13" t="s">
        <v>17</v>
      </c>
      <c r="O88" s="40">
        <f>J88*100</f>
        <v>24.096385542168676</v>
      </c>
      <c r="P88" s="40">
        <f>K88*100</f>
        <v>19.809104234023536</v>
      </c>
      <c r="Q88" s="41">
        <f>L88*100</f>
        <v>28.976275540251006</v>
      </c>
      <c r="S88" s="2" t="str">
        <f>TEXT(O88,"#0,0")</f>
        <v>24,1</v>
      </c>
      <c r="T88" s="2" t="str">
        <f t="shared" ref="T88:U94" si="63">TEXT(P88,"#0,0")</f>
        <v>19,8</v>
      </c>
      <c r="U88" s="2" t="str">
        <f t="shared" si="63"/>
        <v>29,0</v>
      </c>
      <c r="W88" s="2" t="str">
        <f t="shared" ref="W88:W94" si="64">S88&amp;" ("&amp;T88&amp;"-"&amp;U88&amp;")"</f>
        <v>24,1 (19,8-29,0)</v>
      </c>
      <c r="Z88" s="2" t="str">
        <f t="shared" ref="Z88:Z94" si="65">N88</f>
        <v>Sensitivity (Sens.)</v>
      </c>
      <c r="AD88" s="2" t="str">
        <f t="shared" ref="AD88:AD94" si="66">TEXT(W88,)</f>
        <v>24,1 (19,8-29,0)</v>
      </c>
      <c r="AG88" s="2" t="str">
        <f>AD88</f>
        <v>24,1 (19,8-29,0)</v>
      </c>
      <c r="AH88" s="2" t="str">
        <f>AD89</f>
        <v>78,2 (71,9-83,5)</v>
      </c>
      <c r="AI88" s="2" t="str">
        <f>AD90</f>
        <v>63,2 (59,0-67,3)</v>
      </c>
      <c r="AJ88" s="2" t="str">
        <f>AD91</f>
        <v>65,6 (56,8-73,4)</v>
      </c>
      <c r="AK88" s="2" t="str">
        <f>AD92</f>
        <v>37,5 (32,9-42,3)</v>
      </c>
      <c r="AL88" s="2" t="str">
        <f>AD93</f>
        <v>1,1 (0,8-1,5)</v>
      </c>
      <c r="AM88" s="2" t="str">
        <f>AD94</f>
        <v>1,0 (0,9-1,1)</v>
      </c>
    </row>
    <row r="89" spans="2:39" x14ac:dyDescent="0.25">
      <c r="B89" s="11" t="s">
        <v>44</v>
      </c>
      <c r="C89" s="29" t="s">
        <v>40</v>
      </c>
      <c r="D89" s="12">
        <v>80</v>
      </c>
      <c r="E89" s="31" t="s">
        <v>41</v>
      </c>
      <c r="F89" s="12">
        <v>42</v>
      </c>
      <c r="G89" s="10">
        <f>F89+D89</f>
        <v>122</v>
      </c>
      <c r="I89" s="13" t="s">
        <v>19</v>
      </c>
      <c r="J89" s="34">
        <f>F90/F91</f>
        <v>0.78238341968911918</v>
      </c>
      <c r="K89" s="34">
        <f>(((2*F91*(F90/F91))+(1.96^2))-((1.96)*(IMSQRT((1.96^2)+(4*F91*(F90/F91)*(1-(F90/F91)))))))/(2*(F91+(1.96^2)))</f>
        <v>0.71896561455617525</v>
      </c>
      <c r="L89" s="38">
        <f>(((2*F91*(F90/F91))+(1.96^2))+((1.96)*(IMSQRT((1.96^2)+(4*F91*(F90/F91)*(1-(F90/F91)))))))/(2*(F91+(1.96^2)))</f>
        <v>0.83477912232871077</v>
      </c>
      <c r="N89" s="13" t="s">
        <v>19</v>
      </c>
      <c r="O89" s="40">
        <f>J89*100</f>
        <v>78.238341968911911</v>
      </c>
      <c r="P89" s="40">
        <f t="shared" ref="P89:P92" si="67">K89*100</f>
        <v>71.89656145561753</v>
      </c>
      <c r="Q89" s="41">
        <f t="shared" ref="Q89:Q92" si="68">L89*100</f>
        <v>83.477912232871077</v>
      </c>
      <c r="S89" s="2" t="str">
        <f t="shared" ref="S89:S94" si="69">TEXT(O89,"#0,0")</f>
        <v>78,2</v>
      </c>
      <c r="T89" s="2" t="str">
        <f t="shared" si="63"/>
        <v>71,9</v>
      </c>
      <c r="U89" s="2" t="str">
        <f t="shared" si="63"/>
        <v>83,5</v>
      </c>
      <c r="W89" s="2" t="str">
        <f t="shared" si="64"/>
        <v>78,2 (71,9-83,5)</v>
      </c>
      <c r="Z89" s="2" t="str">
        <f t="shared" si="65"/>
        <v>Specificity (Spec.)</v>
      </c>
      <c r="AD89" s="2" t="str">
        <f t="shared" si="66"/>
        <v>78,2 (71,9-83,5)</v>
      </c>
    </row>
    <row r="90" spans="2:39" x14ac:dyDescent="0.25">
      <c r="B90" s="13" t="s">
        <v>45</v>
      </c>
      <c r="C90" s="32" t="s">
        <v>42</v>
      </c>
      <c r="D90" s="14">
        <v>252</v>
      </c>
      <c r="E90" s="30" t="s">
        <v>43</v>
      </c>
      <c r="F90" s="14">
        <v>151</v>
      </c>
      <c r="G90" s="15">
        <f>D90+F90</f>
        <v>403</v>
      </c>
      <c r="I90" s="13" t="s">
        <v>50</v>
      </c>
      <c r="J90" s="34">
        <f>D91/G91</f>
        <v>0.63238095238095238</v>
      </c>
      <c r="K90" s="34">
        <f>(((2*G91*(D91/G91))+(1.96^2))-((1.96)*(IMSQRT((1.96^2)+(4*G91*(D91/G91)*(1-(D91/G91)))))))/(2*(G91+(1.96^2)))</f>
        <v>0.5903137566359169</v>
      </c>
      <c r="L90" s="38">
        <f>(((2*G91*(D91/G91))+(1.96^2))+((1.96)*(IMSQRT((1.96^2)+(4*G91*(D91/G91)*(1-(D91/G91)))))))/(2*(G91+(1.96^2)))</f>
        <v>0.67252487027996866</v>
      </c>
      <c r="N90" s="13" t="s">
        <v>50</v>
      </c>
      <c r="O90" s="40">
        <f>J90*100</f>
        <v>63.238095238095241</v>
      </c>
      <c r="P90" s="40">
        <f t="shared" si="67"/>
        <v>59.031375663591689</v>
      </c>
      <c r="Q90" s="41">
        <f t="shared" si="68"/>
        <v>67.252487027996864</v>
      </c>
      <c r="S90" s="2" t="str">
        <f t="shared" si="69"/>
        <v>63,2</v>
      </c>
      <c r="T90" s="2" t="str">
        <f t="shared" si="63"/>
        <v>59,0</v>
      </c>
      <c r="U90" s="2" t="str">
        <f t="shared" si="63"/>
        <v>67,3</v>
      </c>
      <c r="W90" s="2" t="str">
        <f t="shared" si="64"/>
        <v>63,2 (59,0-67,3)</v>
      </c>
      <c r="Z90" s="2" t="str">
        <f t="shared" si="65"/>
        <v>Pre-test probability</v>
      </c>
      <c r="AD90" s="2" t="str">
        <f t="shared" si="66"/>
        <v>63,2 (59,0-67,3)</v>
      </c>
    </row>
    <row r="91" spans="2:39" x14ac:dyDescent="0.25">
      <c r="B91" s="6" t="s">
        <v>6</v>
      </c>
      <c r="C91" s="7"/>
      <c r="D91" s="16">
        <f>D89+D90</f>
        <v>332</v>
      </c>
      <c r="E91" s="7"/>
      <c r="F91" s="16">
        <f>G91-D91</f>
        <v>193</v>
      </c>
      <c r="G91" s="16">
        <f>G89+G90</f>
        <v>525</v>
      </c>
      <c r="I91" s="13" t="s">
        <v>51</v>
      </c>
      <c r="J91" s="34">
        <f>D89/G89</f>
        <v>0.65573770491803274</v>
      </c>
      <c r="K91" s="34">
        <f>(((2*G89*(D89/G89))+(1.96^2))-((1.96)*(IMSQRT((1.96^2)+(4*G89*(D89/G89)*(1-(D89/G89)))))))/(2*(G89+(1.96^2)))</f>
        <v>0.5678329687980993</v>
      </c>
      <c r="L91" s="38">
        <f>(((2*G89*(D89/G89))+(1.96^2))+((1.96)*(IMSQRT((1.96^2)+(4*G89*(D89/G89)*(1-(D89/G89)))))))/(2*(G89+(1.96^2)))</f>
        <v>0.7341339483421786</v>
      </c>
      <c r="N91" s="13" t="s">
        <v>51</v>
      </c>
      <c r="O91" s="40">
        <f>J91*100</f>
        <v>65.573770491803273</v>
      </c>
      <c r="P91" s="40">
        <f t="shared" si="67"/>
        <v>56.783296879809932</v>
      </c>
      <c r="Q91" s="41">
        <f t="shared" si="68"/>
        <v>73.413394834217854</v>
      </c>
      <c r="S91" s="2" t="str">
        <f t="shared" si="69"/>
        <v>65,6</v>
      </c>
      <c r="T91" s="2" t="str">
        <f t="shared" si="63"/>
        <v>56,8</v>
      </c>
      <c r="U91" s="2" t="str">
        <f t="shared" si="63"/>
        <v>73,4</v>
      </c>
      <c r="W91" s="2" t="str">
        <f t="shared" si="64"/>
        <v>65,6 (56,8-73,4)</v>
      </c>
      <c r="Z91" s="2" t="str">
        <f t="shared" si="65"/>
        <v>Positive Predictive Value (PPV)</v>
      </c>
      <c r="AD91" s="2" t="str">
        <f t="shared" si="66"/>
        <v>65,6 (56,8-73,4)</v>
      </c>
    </row>
    <row r="92" spans="2:39" x14ac:dyDescent="0.25">
      <c r="I92" s="13" t="s">
        <v>52</v>
      </c>
      <c r="J92" s="34">
        <f>F90/G90</f>
        <v>0.37468982630272951</v>
      </c>
      <c r="K92" s="34">
        <f>(((2*G90*(F90/G90))+(1.96^2))-((1.96)*(IMSQRT((1.96^2)+(4*G90*(F90/G90)*(1-(F90/G90)))))))/(2*(G90+(1.96^2)))</f>
        <v>0.3288225426988593</v>
      </c>
      <c r="L92" s="38">
        <f>(((2*G90*(F90/G90))+(1.96^2))+((1.96)*(IMSQRT((1.96^2)+(4*G90*(F90/G90)*(1-(F90/G90)))))))/(2*(G90+(1.96^2)))</f>
        <v>0.42292359142311842</v>
      </c>
      <c r="N92" s="13" t="s">
        <v>52</v>
      </c>
      <c r="O92" s="40">
        <f>J92*100</f>
        <v>37.468982630272954</v>
      </c>
      <c r="P92" s="40">
        <f t="shared" si="67"/>
        <v>32.882254269885927</v>
      </c>
      <c r="Q92" s="41">
        <f t="shared" si="68"/>
        <v>42.292359142311838</v>
      </c>
      <c r="S92" s="2" t="str">
        <f t="shared" si="69"/>
        <v>37,5</v>
      </c>
      <c r="T92" s="2" t="str">
        <f t="shared" si="63"/>
        <v>32,9</v>
      </c>
      <c r="U92" s="2" t="str">
        <f t="shared" si="63"/>
        <v>42,3</v>
      </c>
      <c r="W92" s="2" t="str">
        <f t="shared" si="64"/>
        <v>37,5 (32,9-42,3)</v>
      </c>
      <c r="Z92" s="2" t="str">
        <f t="shared" si="65"/>
        <v>Negative Predictive Value (NPV)</v>
      </c>
      <c r="AD92" s="2" t="str">
        <f t="shared" si="66"/>
        <v>37,5 (32,9-42,3)</v>
      </c>
    </row>
    <row r="93" spans="2:39" x14ac:dyDescent="0.25">
      <c r="I93" s="13" t="s">
        <v>53</v>
      </c>
      <c r="J93" s="35">
        <f>J88/(1-J89)</f>
        <v>1.1072862880091796</v>
      </c>
      <c r="K93" s="34">
        <f>EXP(LN(J93)-1.96*(SQRT((1/D89)-(1/D91)+(1/F89)-(1/F91))))</f>
        <v>0.79712967414354907</v>
      </c>
      <c r="L93" s="38">
        <f>EXP(LN(J93)+1.96*(SQRT((1/D89)-(1/D91)+(1/F89)-(1/F91))))</f>
        <v>1.5381222947577182</v>
      </c>
      <c r="N93" s="13" t="s">
        <v>53</v>
      </c>
      <c r="O93" s="40">
        <f t="shared" ref="O93:Q94" si="70">J93</f>
        <v>1.1072862880091796</v>
      </c>
      <c r="P93" s="40">
        <f t="shared" si="70"/>
        <v>0.79712967414354907</v>
      </c>
      <c r="Q93" s="41">
        <f t="shared" si="70"/>
        <v>1.5381222947577182</v>
      </c>
      <c r="S93" s="2" t="str">
        <f t="shared" si="69"/>
        <v>1,1</v>
      </c>
      <c r="T93" s="2" t="str">
        <f t="shared" si="63"/>
        <v>0,8</v>
      </c>
      <c r="U93" s="2" t="str">
        <f t="shared" si="63"/>
        <v>1,5</v>
      </c>
      <c r="W93" s="2" t="str">
        <f t="shared" si="64"/>
        <v>1,1 (0,8-1,5)</v>
      </c>
      <c r="Z93" s="2" t="str">
        <f t="shared" si="65"/>
        <v>Positive Likelihood Ratio (LR+)</v>
      </c>
      <c r="AD93" s="2" t="str">
        <f t="shared" si="66"/>
        <v>1,1 (0,8-1,5)</v>
      </c>
    </row>
    <row r="94" spans="2:39" x14ac:dyDescent="0.25">
      <c r="I94" s="19" t="s">
        <v>54</v>
      </c>
      <c r="J94" s="36">
        <f>(1-J88)/J89</f>
        <v>0.97015878081863882</v>
      </c>
      <c r="K94" s="36">
        <f>EXP(LN(J94)-1.96*(SQRT((1/D90)-(1/D91)+(1/F90)-(1/F91))))</f>
        <v>0.8813830076634892</v>
      </c>
      <c r="L94" s="39">
        <f>EXP(LN(J94)+1.96*(SQRT((1/D90)-(1/D91)+(1/F90)-(1/F91))))</f>
        <v>1.0678763395888609</v>
      </c>
      <c r="N94" s="19" t="s">
        <v>54</v>
      </c>
      <c r="O94" s="42">
        <f t="shared" si="70"/>
        <v>0.97015878081863882</v>
      </c>
      <c r="P94" s="42">
        <f t="shared" si="70"/>
        <v>0.8813830076634892</v>
      </c>
      <c r="Q94" s="43">
        <f t="shared" si="70"/>
        <v>1.0678763395888609</v>
      </c>
      <c r="S94" s="2" t="str">
        <f t="shared" si="69"/>
        <v>1,0</v>
      </c>
      <c r="T94" s="2" t="str">
        <f t="shared" si="63"/>
        <v>0,9</v>
      </c>
      <c r="U94" s="2" t="str">
        <f t="shared" si="63"/>
        <v>1,1</v>
      </c>
      <c r="W94" s="2" t="str">
        <f t="shared" si="64"/>
        <v>1,0 (0,9-1,1)</v>
      </c>
      <c r="Z94" s="2" t="str">
        <f t="shared" si="65"/>
        <v>Negative Likelihood Ratio (LR-)</v>
      </c>
      <c r="AD94" s="2" t="str">
        <f t="shared" si="66"/>
        <v>1,0 (0,9-1,1)</v>
      </c>
    </row>
    <row r="96" spans="2:39" x14ac:dyDescent="0.25">
      <c r="B96" s="3" t="s">
        <v>119</v>
      </c>
      <c r="I96" s="3"/>
      <c r="K96" s="22" t="s">
        <v>46</v>
      </c>
      <c r="L96" s="8"/>
      <c r="N96" s="3"/>
      <c r="P96" s="22" t="s">
        <v>46</v>
      </c>
      <c r="Q96" s="8"/>
    </row>
    <row r="97" spans="2:39" x14ac:dyDescent="0.25">
      <c r="B97" s="5"/>
      <c r="C97" s="6" t="s">
        <v>146</v>
      </c>
      <c r="D97" s="7"/>
      <c r="E97" s="7"/>
      <c r="F97" s="7"/>
      <c r="G97" s="8"/>
      <c r="I97" s="6" t="s">
        <v>15</v>
      </c>
      <c r="J97" s="7" t="s">
        <v>47</v>
      </c>
      <c r="K97" s="20" t="s">
        <v>48</v>
      </c>
      <c r="L97" s="21" t="s">
        <v>49</v>
      </c>
      <c r="N97" s="11" t="s">
        <v>96</v>
      </c>
      <c r="O97" s="9" t="s">
        <v>47</v>
      </c>
      <c r="P97" s="44" t="s">
        <v>48</v>
      </c>
      <c r="Q97" s="45" t="s">
        <v>49</v>
      </c>
      <c r="Z97" s="2" t="str">
        <f>B96</f>
        <v>Malar contusion</v>
      </c>
    </row>
    <row r="98" spans="2:39" x14ac:dyDescent="0.25">
      <c r="B98" s="6"/>
      <c r="C98" s="9" t="s">
        <v>4</v>
      </c>
      <c r="D98" s="9" t="s">
        <v>39</v>
      </c>
      <c r="E98" s="9" t="s">
        <v>5</v>
      </c>
      <c r="F98" s="9" t="s">
        <v>39</v>
      </c>
      <c r="G98" s="10" t="s">
        <v>6</v>
      </c>
      <c r="I98" s="11" t="s">
        <v>17</v>
      </c>
      <c r="J98" s="33">
        <f>D99/D101</f>
        <v>0.34036144578313254</v>
      </c>
      <c r="K98" s="33">
        <f>(((2*D101*(D99/D101))+(1.96^2))-((1.96)*(IMSQRT((1.96^2)+(4*D101*(D99/D101)*(1-(D99/D101)))))))/(2*(D101+(1.96^2)))</f>
        <v>0.29147748746151297</v>
      </c>
      <c r="L98" s="37">
        <f>(((2*D101*(D99/D101))+(1.96^2))+((1.96)*(IMSQRT((1.96^2)+(4*D101*(D99/D101)*(1-(D99/D101)))))))/(2*(D101+(1.96^2)))</f>
        <v>0.39289752742645806</v>
      </c>
      <c r="N98" s="13" t="s">
        <v>17</v>
      </c>
      <c r="O98" s="40">
        <f>J98*100</f>
        <v>34.036144578313255</v>
      </c>
      <c r="P98" s="40">
        <f>K98*100</f>
        <v>29.147748746151297</v>
      </c>
      <c r="Q98" s="41">
        <f>L98*100</f>
        <v>39.289752742645803</v>
      </c>
      <c r="S98" s="2" t="str">
        <f>TEXT(O98,"#0,0")</f>
        <v>34,0</v>
      </c>
      <c r="T98" s="2" t="str">
        <f t="shared" ref="T98:U104" si="71">TEXT(P98,"#0,0")</f>
        <v>29,1</v>
      </c>
      <c r="U98" s="2" t="str">
        <f t="shared" si="71"/>
        <v>39,3</v>
      </c>
      <c r="W98" s="2" t="str">
        <f t="shared" ref="W98:W104" si="72">S98&amp;" ("&amp;T98&amp;"-"&amp;U98&amp;")"</f>
        <v>34,0 (29,1-39,3)</v>
      </c>
      <c r="Z98" s="2" t="str">
        <f t="shared" ref="Z98:Z104" si="73">N98</f>
        <v>Sensitivity (Sens.)</v>
      </c>
      <c r="AD98" s="2" t="str">
        <f t="shared" ref="AD98:AD104" si="74">TEXT(W98,)</f>
        <v>34,0 (29,1-39,3)</v>
      </c>
      <c r="AG98" s="2" t="str">
        <f>AD98</f>
        <v>34,0 (29,1-39,3)</v>
      </c>
      <c r="AH98" s="2" t="str">
        <f>AD99</f>
        <v>69,4 (62,6-75,5)</v>
      </c>
      <c r="AI98" s="2" t="str">
        <f>AD100</f>
        <v>63,2 (59,0-67,3)</v>
      </c>
      <c r="AJ98" s="2" t="str">
        <f>AD101</f>
        <v>65,7 (58,3-72,4)</v>
      </c>
      <c r="AK98" s="2" t="str">
        <f>AD102</f>
        <v>38,0 (33,1-43,1)</v>
      </c>
      <c r="AL98" s="2" t="str">
        <f>AD103</f>
        <v>1,1 (0,9-1,4)</v>
      </c>
      <c r="AM98" s="2" t="str">
        <f>AD104</f>
        <v>1,0 (0,8-1,1)</v>
      </c>
    </row>
    <row r="99" spans="2:39" x14ac:dyDescent="0.25">
      <c r="B99" s="11" t="s">
        <v>44</v>
      </c>
      <c r="C99" s="29" t="s">
        <v>40</v>
      </c>
      <c r="D99" s="12">
        <v>113</v>
      </c>
      <c r="E99" s="31" t="s">
        <v>41</v>
      </c>
      <c r="F99" s="12">
        <v>59</v>
      </c>
      <c r="G99" s="10">
        <f>F99+D99</f>
        <v>172</v>
      </c>
      <c r="I99" s="13" t="s">
        <v>19</v>
      </c>
      <c r="J99" s="34">
        <f>F100/F101</f>
        <v>0.69430051813471505</v>
      </c>
      <c r="K99" s="34">
        <f>(((2*F101*(F100/F101))+(1.96^2))-((1.96)*(IMSQRT((1.96^2)+(4*F101*(F100/F101)*(1-(F100/F101)))))))/(2*(F101+(1.96^2)))</f>
        <v>0.62603649932749683</v>
      </c>
      <c r="L99" s="38">
        <f>(((2*F101*(F100/F101))+(1.96^2))+((1.96)*(IMSQRT((1.96^2)+(4*F101*(F100/F101)*(1-(F100/F101)))))))/(2*(F101+(1.96^2)))</f>
        <v>0.75498052146485584</v>
      </c>
      <c r="N99" s="13" t="s">
        <v>19</v>
      </c>
      <c r="O99" s="40">
        <f>J99*100</f>
        <v>69.430051813471508</v>
      </c>
      <c r="P99" s="40">
        <f t="shared" ref="P99:P102" si="75">K99*100</f>
        <v>62.603649932749683</v>
      </c>
      <c r="Q99" s="41">
        <f t="shared" ref="Q99:Q102" si="76">L99*100</f>
        <v>75.498052146485577</v>
      </c>
      <c r="S99" s="2" t="str">
        <f t="shared" ref="S99:S104" si="77">TEXT(O99,"#0,0")</f>
        <v>69,4</v>
      </c>
      <c r="T99" s="2" t="str">
        <f t="shared" si="71"/>
        <v>62,6</v>
      </c>
      <c r="U99" s="2" t="str">
        <f t="shared" si="71"/>
        <v>75,5</v>
      </c>
      <c r="W99" s="2" t="str">
        <f t="shared" si="72"/>
        <v>69,4 (62,6-75,5)</v>
      </c>
      <c r="Z99" s="2" t="str">
        <f t="shared" si="73"/>
        <v>Specificity (Spec.)</v>
      </c>
      <c r="AD99" s="2" t="str">
        <f t="shared" si="74"/>
        <v>69,4 (62,6-75,5)</v>
      </c>
    </row>
    <row r="100" spans="2:39" x14ac:dyDescent="0.25">
      <c r="B100" s="13" t="s">
        <v>45</v>
      </c>
      <c r="C100" s="32" t="s">
        <v>42</v>
      </c>
      <c r="D100" s="14">
        <v>219</v>
      </c>
      <c r="E100" s="30" t="s">
        <v>43</v>
      </c>
      <c r="F100" s="14">
        <v>134</v>
      </c>
      <c r="G100" s="15">
        <f>D100+F100</f>
        <v>353</v>
      </c>
      <c r="I100" s="13" t="s">
        <v>50</v>
      </c>
      <c r="J100" s="34">
        <f>D101/G101</f>
        <v>0.63238095238095238</v>
      </c>
      <c r="K100" s="34">
        <f>(((2*G101*(D101/G101))+(1.96^2))-((1.96)*(IMSQRT((1.96^2)+(4*G101*(D101/G101)*(1-(D101/G101)))))))/(2*(G101+(1.96^2)))</f>
        <v>0.5903137566359169</v>
      </c>
      <c r="L100" s="38">
        <f>(((2*G101*(D101/G101))+(1.96^2))+((1.96)*(IMSQRT((1.96^2)+(4*G101*(D101/G101)*(1-(D101/G101)))))))/(2*(G101+(1.96^2)))</f>
        <v>0.67252487027996866</v>
      </c>
      <c r="N100" s="13" t="s">
        <v>50</v>
      </c>
      <c r="O100" s="40">
        <f>J100*100</f>
        <v>63.238095238095241</v>
      </c>
      <c r="P100" s="40">
        <f t="shared" si="75"/>
        <v>59.031375663591689</v>
      </c>
      <c r="Q100" s="41">
        <f t="shared" si="76"/>
        <v>67.252487027996864</v>
      </c>
      <c r="S100" s="2" t="str">
        <f t="shared" si="77"/>
        <v>63,2</v>
      </c>
      <c r="T100" s="2" t="str">
        <f t="shared" si="71"/>
        <v>59,0</v>
      </c>
      <c r="U100" s="2" t="str">
        <f t="shared" si="71"/>
        <v>67,3</v>
      </c>
      <c r="W100" s="2" t="str">
        <f t="shared" si="72"/>
        <v>63,2 (59,0-67,3)</v>
      </c>
      <c r="Z100" s="2" t="str">
        <f t="shared" si="73"/>
        <v>Pre-test probability</v>
      </c>
      <c r="AD100" s="2" t="str">
        <f t="shared" si="74"/>
        <v>63,2 (59,0-67,3)</v>
      </c>
    </row>
    <row r="101" spans="2:39" x14ac:dyDescent="0.25">
      <c r="B101" s="6" t="s">
        <v>6</v>
      </c>
      <c r="C101" s="7"/>
      <c r="D101" s="16">
        <f>D99+D100</f>
        <v>332</v>
      </c>
      <c r="E101" s="7"/>
      <c r="F101" s="16">
        <f>G101-D101</f>
        <v>193</v>
      </c>
      <c r="G101" s="16">
        <f>G99+G100</f>
        <v>525</v>
      </c>
      <c r="I101" s="13" t="s">
        <v>51</v>
      </c>
      <c r="J101" s="34">
        <f>D99/G99</f>
        <v>0.65697674418604646</v>
      </c>
      <c r="K101" s="34">
        <f>(((2*G99*(D99/G99))+(1.96^2))-((1.96)*(IMSQRT((1.96^2)+(4*G99*(D99/G99)*(1-(D99/G99)))))))/(2*(G99+(1.96^2)))</f>
        <v>0.58329666521354295</v>
      </c>
      <c r="L101" s="38">
        <f>(((2*G99*(D99/G99))+(1.96^2))+((1.96)*(IMSQRT((1.96^2)+(4*G99*(D99/G99)*(1-(D99/G99)))))))/(2*(G99+(1.96^2)))</f>
        <v>0.72379790171487424</v>
      </c>
      <c r="N101" s="13" t="s">
        <v>51</v>
      </c>
      <c r="O101" s="40">
        <f>J101*100</f>
        <v>65.697674418604649</v>
      </c>
      <c r="P101" s="40">
        <f t="shared" si="75"/>
        <v>58.329666521354298</v>
      </c>
      <c r="Q101" s="41">
        <f t="shared" si="76"/>
        <v>72.379790171487429</v>
      </c>
      <c r="S101" s="2" t="str">
        <f t="shared" si="77"/>
        <v>65,7</v>
      </c>
      <c r="T101" s="2" t="str">
        <f t="shared" si="71"/>
        <v>58,3</v>
      </c>
      <c r="U101" s="2" t="str">
        <f t="shared" si="71"/>
        <v>72,4</v>
      </c>
      <c r="W101" s="2" t="str">
        <f t="shared" si="72"/>
        <v>65,7 (58,3-72,4)</v>
      </c>
      <c r="Z101" s="2" t="str">
        <f t="shared" si="73"/>
        <v>Positive Predictive Value (PPV)</v>
      </c>
      <c r="AD101" s="2" t="str">
        <f t="shared" si="74"/>
        <v>65,7 (58,3-72,4)</v>
      </c>
    </row>
    <row r="102" spans="2:39" x14ac:dyDescent="0.25">
      <c r="I102" s="13" t="s">
        <v>52</v>
      </c>
      <c r="J102" s="34">
        <f>F100/G100</f>
        <v>0.37960339943342775</v>
      </c>
      <c r="K102" s="34">
        <f>(((2*G100*(F100/G100))+(1.96^2))-((1.96)*(IMSQRT((1.96^2)+(4*G100*(F100/G100)*(1-(F100/G100)))))))/(2*(G100+(1.96^2)))</f>
        <v>0.33053069947743846</v>
      </c>
      <c r="L102" s="38">
        <f>(((2*G100*(F100/G100))+(1.96^2))+((1.96)*(IMSQRT((1.96^2)+(4*G100*(F100/G100)*(1-(F100/G100)))))))/(2*(G100+(1.96^2)))</f>
        <v>0.43126837327641082</v>
      </c>
      <c r="N102" s="13" t="s">
        <v>52</v>
      </c>
      <c r="O102" s="40">
        <f>J102*100</f>
        <v>37.960339943342774</v>
      </c>
      <c r="P102" s="40">
        <f t="shared" si="75"/>
        <v>33.053069947743843</v>
      </c>
      <c r="Q102" s="41">
        <f t="shared" si="76"/>
        <v>43.126837327641084</v>
      </c>
      <c r="S102" s="2" t="str">
        <f t="shared" si="77"/>
        <v>38,0</v>
      </c>
      <c r="T102" s="2" t="str">
        <f t="shared" si="71"/>
        <v>33,1</v>
      </c>
      <c r="U102" s="2" t="str">
        <f t="shared" si="71"/>
        <v>43,1</v>
      </c>
      <c r="W102" s="2" t="str">
        <f t="shared" si="72"/>
        <v>38,0 (33,1-43,1)</v>
      </c>
      <c r="Z102" s="2" t="str">
        <f t="shared" si="73"/>
        <v>Negative Predictive Value (NPV)</v>
      </c>
      <c r="AD102" s="2" t="str">
        <f t="shared" si="74"/>
        <v>38,0 (33,1-43,1)</v>
      </c>
    </row>
    <row r="103" spans="2:39" x14ac:dyDescent="0.25">
      <c r="I103" s="13" t="s">
        <v>53</v>
      </c>
      <c r="J103" s="35">
        <f>J98/(1-J99)</f>
        <v>1.1133857463753321</v>
      </c>
      <c r="K103" s="34">
        <f>EXP(LN(J103)-1.96*(SQRT((1/D99)-(1/D101)+(1/F99)-(1/F101))))</f>
        <v>0.85842407147376654</v>
      </c>
      <c r="L103" s="38">
        <f>EXP(LN(J103)+1.96*(SQRT((1/D99)-(1/D101)+(1/F99)-(1/F101))))</f>
        <v>1.4440739273579868</v>
      </c>
      <c r="N103" s="13" t="s">
        <v>53</v>
      </c>
      <c r="O103" s="40">
        <f t="shared" ref="O103:Q104" si="78">J103</f>
        <v>1.1133857463753321</v>
      </c>
      <c r="P103" s="40">
        <f t="shared" si="78"/>
        <v>0.85842407147376654</v>
      </c>
      <c r="Q103" s="41">
        <f t="shared" si="78"/>
        <v>1.4440739273579868</v>
      </c>
      <c r="S103" s="2" t="str">
        <f t="shared" si="77"/>
        <v>1,1</v>
      </c>
      <c r="T103" s="2" t="str">
        <f t="shared" si="71"/>
        <v>0,9</v>
      </c>
      <c r="U103" s="2" t="str">
        <f t="shared" si="71"/>
        <v>1,4</v>
      </c>
      <c r="W103" s="2" t="str">
        <f t="shared" si="72"/>
        <v>1,1 (0,9-1,4)</v>
      </c>
      <c r="Z103" s="2" t="str">
        <f t="shared" si="73"/>
        <v>Positive Likelihood Ratio (LR+)</v>
      </c>
      <c r="AD103" s="2" t="str">
        <f t="shared" si="74"/>
        <v>1,1 (0,9-1,4)</v>
      </c>
    </row>
    <row r="104" spans="2:39" x14ac:dyDescent="0.25">
      <c r="I104" s="19" t="s">
        <v>54</v>
      </c>
      <c r="J104" s="36">
        <f>(1-J98)/J99</f>
        <v>0.95007642510339863</v>
      </c>
      <c r="K104" s="36">
        <f>EXP(LN(J104)-1.96*(SQRT((1/D100)-(1/D101)+(1/F100)-(1/F101))))</f>
        <v>0.84147544901135007</v>
      </c>
      <c r="L104" s="39">
        <f>EXP(LN(J104)+1.96*(SQRT((1/D100)-(1/D101)+(1/F100)-(1/F101))))</f>
        <v>1.0726934631280951</v>
      </c>
      <c r="N104" s="19" t="s">
        <v>54</v>
      </c>
      <c r="O104" s="42">
        <f t="shared" si="78"/>
        <v>0.95007642510339863</v>
      </c>
      <c r="P104" s="42">
        <f t="shared" si="78"/>
        <v>0.84147544901135007</v>
      </c>
      <c r="Q104" s="43">
        <f t="shared" si="78"/>
        <v>1.0726934631280951</v>
      </c>
      <c r="S104" s="2" t="str">
        <f t="shared" si="77"/>
        <v>1,0</v>
      </c>
      <c r="T104" s="2" t="str">
        <f t="shared" si="71"/>
        <v>0,8</v>
      </c>
      <c r="U104" s="2" t="str">
        <f t="shared" si="71"/>
        <v>1,1</v>
      </c>
      <c r="W104" s="2" t="str">
        <f t="shared" si="72"/>
        <v>1,0 (0,8-1,1)</v>
      </c>
      <c r="Z104" s="2" t="str">
        <f t="shared" si="73"/>
        <v>Negative Likelihood Ratio (LR-)</v>
      </c>
      <c r="AD104" s="2" t="str">
        <f t="shared" si="74"/>
        <v>1,0 (0,8-1,1)</v>
      </c>
    </row>
    <row r="106" spans="2:39" x14ac:dyDescent="0.25">
      <c r="B106" s="3" t="s">
        <v>120</v>
      </c>
      <c r="I106" s="3"/>
      <c r="K106" s="22" t="s">
        <v>46</v>
      </c>
      <c r="L106" s="8"/>
      <c r="N106" s="3"/>
      <c r="P106" s="22" t="s">
        <v>46</v>
      </c>
      <c r="Q106" s="8"/>
    </row>
    <row r="107" spans="2:39" x14ac:dyDescent="0.25">
      <c r="B107" s="5"/>
      <c r="C107" s="6" t="s">
        <v>146</v>
      </c>
      <c r="D107" s="7"/>
      <c r="E107" s="7"/>
      <c r="F107" s="7"/>
      <c r="G107" s="8"/>
      <c r="I107" s="6" t="s">
        <v>15</v>
      </c>
      <c r="J107" s="7" t="s">
        <v>47</v>
      </c>
      <c r="K107" s="20" t="s">
        <v>48</v>
      </c>
      <c r="L107" s="21" t="s">
        <v>49</v>
      </c>
      <c r="N107" s="11" t="s">
        <v>96</v>
      </c>
      <c r="O107" s="9" t="s">
        <v>47</v>
      </c>
      <c r="P107" s="44" t="s">
        <v>48</v>
      </c>
      <c r="Q107" s="45" t="s">
        <v>49</v>
      </c>
      <c r="Z107" s="2" t="str">
        <f>B106</f>
        <v>Lacerations</v>
      </c>
    </row>
    <row r="108" spans="2:39" x14ac:dyDescent="0.25">
      <c r="B108" s="6"/>
      <c r="C108" s="9" t="s">
        <v>4</v>
      </c>
      <c r="D108" s="9" t="s">
        <v>39</v>
      </c>
      <c r="E108" s="9" t="s">
        <v>5</v>
      </c>
      <c r="F108" s="9" t="s">
        <v>39</v>
      </c>
      <c r="G108" s="10" t="s">
        <v>6</v>
      </c>
      <c r="I108" s="11" t="s">
        <v>17</v>
      </c>
      <c r="J108" s="33">
        <f>D109/D111</f>
        <v>0.69277108433734935</v>
      </c>
      <c r="K108" s="33">
        <f>(((2*D111*(D109/D111))+(1.96^2))-((1.96)*(IMSQRT((1.96^2)+(4*D111*(D109/D111)*(1-(D109/D111)))))))/(2*(D111+(1.96^2)))</f>
        <v>0.64117500950409079</v>
      </c>
      <c r="L108" s="37">
        <f>(((2*D111*(D109/D111))+(1.96^2))+((1.96)*(IMSQRT((1.96^2)+(4*D111*(D109/D111)*(1-(D109/D111)))))))/(2*(D111+(1.96^2)))</f>
        <v>0.73995704798968009</v>
      </c>
      <c r="N108" s="13" t="s">
        <v>17</v>
      </c>
      <c r="O108" s="40">
        <f>J108*100</f>
        <v>69.277108433734938</v>
      </c>
      <c r="P108" s="40">
        <f>K108*100</f>
        <v>64.117500950409081</v>
      </c>
      <c r="Q108" s="41">
        <f>L108*100</f>
        <v>73.995704798968006</v>
      </c>
      <c r="S108" s="2" t="str">
        <f>TEXT(O108,"#0,0")</f>
        <v>69,3</v>
      </c>
      <c r="T108" s="2" t="str">
        <f t="shared" ref="T108:U114" si="79">TEXT(P108,"#0,0")</f>
        <v>64,1</v>
      </c>
      <c r="U108" s="2" t="str">
        <f t="shared" si="79"/>
        <v>74,0</v>
      </c>
      <c r="W108" s="2" t="str">
        <f t="shared" ref="W108:W114" si="80">S108&amp;" ("&amp;T108&amp;"-"&amp;U108&amp;")"</f>
        <v>69,3 (64,1-74,0)</v>
      </c>
      <c r="Z108" s="2" t="str">
        <f t="shared" ref="Z108:Z114" si="81">N108</f>
        <v>Sensitivity (Sens.)</v>
      </c>
      <c r="AD108" s="2" t="str">
        <f t="shared" ref="AD108:AD114" si="82">TEXT(W108,)</f>
        <v>69,3 (64,1-74,0)</v>
      </c>
      <c r="AG108" s="2" t="str">
        <f>AD108</f>
        <v>69,3 (64,1-74,0)</v>
      </c>
      <c r="AH108" s="2" t="str">
        <f>AD109</f>
        <v>40,9 (34,2-48,0)</v>
      </c>
      <c r="AI108" s="2" t="str">
        <f>AD110</f>
        <v>63,2 (59,0-67,3)</v>
      </c>
      <c r="AJ108" s="2" t="str">
        <f>AD111</f>
        <v>66,9 (61,7-71,6)</v>
      </c>
      <c r="AK108" s="2" t="str">
        <f>AD112</f>
        <v>43,6 (36,6-50,9)</v>
      </c>
      <c r="AL108" s="2" t="str">
        <f>AD113</f>
        <v>1,2 (1,0-1,3)</v>
      </c>
      <c r="AM108" s="2" t="str">
        <f>AD114</f>
        <v>0,8 (0,6-0,9)</v>
      </c>
    </row>
    <row r="109" spans="2:39" x14ac:dyDescent="0.25">
      <c r="B109" s="11" t="s">
        <v>44</v>
      </c>
      <c r="C109" s="29" t="s">
        <v>40</v>
      </c>
      <c r="D109" s="12">
        <v>230</v>
      </c>
      <c r="E109" s="31" t="s">
        <v>41</v>
      </c>
      <c r="F109" s="12">
        <v>114</v>
      </c>
      <c r="G109" s="10">
        <f>F109+D109</f>
        <v>344</v>
      </c>
      <c r="I109" s="13" t="s">
        <v>19</v>
      </c>
      <c r="J109" s="34">
        <f>F110/F111</f>
        <v>0.40932642487046633</v>
      </c>
      <c r="K109" s="34">
        <f>(((2*F111*(F110/F111))+(1.96^2))-((1.96)*(IMSQRT((1.96^2)+(4*F111*(F110/F111)*(1-(F110/F111)))))))/(2*(F111+(1.96^2)))</f>
        <v>0.34238121808504002</v>
      </c>
      <c r="L109" s="38">
        <f>(((2*F111*(F110/F111))+(1.96^2))+((1.96)*(IMSQRT((1.96^2)+(4*F111*(F110/F111)*(1-(F110/F111)))))))/(2*(F111+(1.96^2)))</f>
        <v>0.47981083887852866</v>
      </c>
      <c r="N109" s="13" t="s">
        <v>19</v>
      </c>
      <c r="O109" s="40">
        <f>J109*100</f>
        <v>40.932642487046635</v>
      </c>
      <c r="P109" s="40">
        <f t="shared" ref="P109:P112" si="83">K109*100</f>
        <v>34.238121808504005</v>
      </c>
      <c r="Q109" s="41">
        <f t="shared" ref="Q109:Q112" si="84">L109*100</f>
        <v>47.981083887852868</v>
      </c>
      <c r="S109" s="2" t="str">
        <f t="shared" ref="S109:S114" si="85">TEXT(O109,"#0,0")</f>
        <v>40,9</v>
      </c>
      <c r="T109" s="2" t="str">
        <f t="shared" si="79"/>
        <v>34,2</v>
      </c>
      <c r="U109" s="2" t="str">
        <f t="shared" si="79"/>
        <v>48,0</v>
      </c>
      <c r="W109" s="2" t="str">
        <f t="shared" si="80"/>
        <v>40,9 (34,2-48,0)</v>
      </c>
      <c r="Z109" s="2" t="str">
        <f t="shared" si="81"/>
        <v>Specificity (Spec.)</v>
      </c>
      <c r="AD109" s="2" t="str">
        <f t="shared" si="82"/>
        <v>40,9 (34,2-48,0)</v>
      </c>
    </row>
    <row r="110" spans="2:39" x14ac:dyDescent="0.25">
      <c r="B110" s="13" t="s">
        <v>45</v>
      </c>
      <c r="C110" s="32" t="s">
        <v>42</v>
      </c>
      <c r="D110" s="14">
        <v>102</v>
      </c>
      <c r="E110" s="30" t="s">
        <v>43</v>
      </c>
      <c r="F110" s="14">
        <v>79</v>
      </c>
      <c r="G110" s="15">
        <f>D110+F110</f>
        <v>181</v>
      </c>
      <c r="I110" s="13" t="s">
        <v>50</v>
      </c>
      <c r="J110" s="34">
        <f>D111/G111</f>
        <v>0.63238095238095238</v>
      </c>
      <c r="K110" s="34">
        <f>(((2*G111*(D111/G111))+(1.96^2))-((1.96)*(IMSQRT((1.96^2)+(4*G111*(D111/G111)*(1-(D111/G111)))))))/(2*(G111+(1.96^2)))</f>
        <v>0.5903137566359169</v>
      </c>
      <c r="L110" s="38">
        <f>(((2*G111*(D111/G111))+(1.96^2))+((1.96)*(IMSQRT((1.96^2)+(4*G111*(D111/G111)*(1-(D111/G111)))))))/(2*(G111+(1.96^2)))</f>
        <v>0.67252487027996866</v>
      </c>
      <c r="N110" s="13" t="s">
        <v>50</v>
      </c>
      <c r="O110" s="40">
        <f>J110*100</f>
        <v>63.238095238095241</v>
      </c>
      <c r="P110" s="40">
        <f t="shared" si="83"/>
        <v>59.031375663591689</v>
      </c>
      <c r="Q110" s="41">
        <f t="shared" si="84"/>
        <v>67.252487027996864</v>
      </c>
      <c r="S110" s="2" t="str">
        <f t="shared" si="85"/>
        <v>63,2</v>
      </c>
      <c r="T110" s="2" t="str">
        <f t="shared" si="79"/>
        <v>59,0</v>
      </c>
      <c r="U110" s="2" t="str">
        <f t="shared" si="79"/>
        <v>67,3</v>
      </c>
      <c r="W110" s="2" t="str">
        <f t="shared" si="80"/>
        <v>63,2 (59,0-67,3)</v>
      </c>
      <c r="Z110" s="2" t="str">
        <f t="shared" si="81"/>
        <v>Pre-test probability</v>
      </c>
      <c r="AD110" s="2" t="str">
        <f t="shared" si="82"/>
        <v>63,2 (59,0-67,3)</v>
      </c>
    </row>
    <row r="111" spans="2:39" x14ac:dyDescent="0.25">
      <c r="B111" s="6" t="s">
        <v>6</v>
      </c>
      <c r="C111" s="7"/>
      <c r="D111" s="16">
        <f>D109+D110</f>
        <v>332</v>
      </c>
      <c r="E111" s="7"/>
      <c r="F111" s="16">
        <f>G111-D111</f>
        <v>193</v>
      </c>
      <c r="G111" s="16">
        <f>G109+G110</f>
        <v>525</v>
      </c>
      <c r="I111" s="13" t="s">
        <v>51</v>
      </c>
      <c r="J111" s="34">
        <f>D109/G109</f>
        <v>0.66860465116279066</v>
      </c>
      <c r="K111" s="34">
        <f>(((2*G109*(D109/G109))+(1.96^2))-((1.96)*(IMSQRT((1.96^2)+(4*G109*(D109/G109)*(1-(D109/G109)))))))/(2*(G109+(1.96^2)))</f>
        <v>0.61723965880275256</v>
      </c>
      <c r="L111" s="38">
        <f>(((2*G109*(D109/G109))+(1.96^2))+((1.96)*(IMSQRT((1.96^2)+(4*G109*(D109/G109)*(1-(D109/G109)))))))/(2*(G109+(1.96^2)))</f>
        <v>0.71624546776060272</v>
      </c>
      <c r="N111" s="13" t="s">
        <v>51</v>
      </c>
      <c r="O111" s="40">
        <f>J111*100</f>
        <v>66.860465116279073</v>
      </c>
      <c r="P111" s="40">
        <f t="shared" si="83"/>
        <v>61.723965880275259</v>
      </c>
      <c r="Q111" s="41">
        <f t="shared" si="84"/>
        <v>71.624546776060271</v>
      </c>
      <c r="S111" s="2" t="str">
        <f t="shared" si="85"/>
        <v>66,9</v>
      </c>
      <c r="T111" s="2" t="str">
        <f t="shared" si="79"/>
        <v>61,7</v>
      </c>
      <c r="U111" s="2" t="str">
        <f t="shared" si="79"/>
        <v>71,6</v>
      </c>
      <c r="W111" s="2" t="str">
        <f t="shared" si="80"/>
        <v>66,9 (61,7-71,6)</v>
      </c>
      <c r="Z111" s="2" t="str">
        <f t="shared" si="81"/>
        <v>Positive Predictive Value (PPV)</v>
      </c>
      <c r="AD111" s="2" t="str">
        <f t="shared" si="82"/>
        <v>66,9 (61,7-71,6)</v>
      </c>
    </row>
    <row r="112" spans="2:39" x14ac:dyDescent="0.25">
      <c r="I112" s="13" t="s">
        <v>52</v>
      </c>
      <c r="J112" s="34">
        <f>F110/G110</f>
        <v>0.43646408839779005</v>
      </c>
      <c r="K112" s="34">
        <f>(((2*G110*(F110/G110))+(1.96^2))-((1.96)*(IMSQRT((1.96^2)+(4*G110*(F110/G110)*(1-(F110/G110)))))))/(2*(G110+(1.96^2)))</f>
        <v>0.36627480729824075</v>
      </c>
      <c r="L112" s="38">
        <f>(((2*G110*(F110/G110))+(1.96^2))+((1.96)*(IMSQRT((1.96^2)+(4*G110*(F110/G110)*(1-(F110/G110)))))))/(2*(G110+(1.96^2)))</f>
        <v>0.50929432865383928</v>
      </c>
      <c r="N112" s="13" t="s">
        <v>52</v>
      </c>
      <c r="O112" s="40">
        <f>J112*100</f>
        <v>43.646408839779006</v>
      </c>
      <c r="P112" s="40">
        <f t="shared" si="83"/>
        <v>36.627480729824072</v>
      </c>
      <c r="Q112" s="41">
        <f t="shared" si="84"/>
        <v>50.92943286538393</v>
      </c>
      <c r="S112" s="2" t="str">
        <f t="shared" si="85"/>
        <v>43,6</v>
      </c>
      <c r="T112" s="2" t="str">
        <f t="shared" si="79"/>
        <v>36,6</v>
      </c>
      <c r="U112" s="2" t="str">
        <f t="shared" si="79"/>
        <v>50,9</v>
      </c>
      <c r="W112" s="2" t="str">
        <f t="shared" si="80"/>
        <v>43,6 (36,6-50,9)</v>
      </c>
      <c r="Z112" s="2" t="str">
        <f t="shared" si="81"/>
        <v>Negative Predictive Value (NPV)</v>
      </c>
      <c r="AD112" s="2" t="str">
        <f t="shared" si="82"/>
        <v>43,6 (36,6-50,9)</v>
      </c>
    </row>
    <row r="113" spans="2:39" x14ac:dyDescent="0.25">
      <c r="I113" s="13" t="s">
        <v>53</v>
      </c>
      <c r="J113" s="35">
        <f>J108/(1-J109)</f>
        <v>1.17284929190446</v>
      </c>
      <c r="K113" s="34">
        <f>EXP(LN(J113)-1.96*(SQRT((1/D109)-(1/D111)+(1/F109)-(1/F111))))</f>
        <v>1.0221083743217174</v>
      </c>
      <c r="L113" s="38">
        <f>EXP(LN(J113)+1.96*(SQRT((1/D109)-(1/D111)+(1/F109)-(1/F111))))</f>
        <v>1.3458215352492739</v>
      </c>
      <c r="N113" s="13" t="s">
        <v>53</v>
      </c>
      <c r="O113" s="40">
        <f t="shared" ref="O113:Q114" si="86">J113</f>
        <v>1.17284929190446</v>
      </c>
      <c r="P113" s="40">
        <f t="shared" si="86"/>
        <v>1.0221083743217174</v>
      </c>
      <c r="Q113" s="41">
        <f t="shared" si="86"/>
        <v>1.3458215352492739</v>
      </c>
      <c r="S113" s="2" t="str">
        <f t="shared" si="85"/>
        <v>1,2</v>
      </c>
      <c r="T113" s="2" t="str">
        <f t="shared" si="79"/>
        <v>1,0</v>
      </c>
      <c r="U113" s="2" t="str">
        <f t="shared" si="79"/>
        <v>1,3</v>
      </c>
      <c r="W113" s="2" t="str">
        <f t="shared" si="80"/>
        <v>1,2 (1,0-1,3)</v>
      </c>
      <c r="Z113" s="2" t="str">
        <f t="shared" si="81"/>
        <v>Positive Likelihood Ratio (LR+)</v>
      </c>
      <c r="AD113" s="2" t="str">
        <f t="shared" si="82"/>
        <v>1,2 (1,0-1,3)</v>
      </c>
    </row>
    <row r="114" spans="2:39" x14ac:dyDescent="0.25">
      <c r="I114" s="19" t="s">
        <v>54</v>
      </c>
      <c r="J114" s="36">
        <f>(1-J108)/J109</f>
        <v>0.75057190788470352</v>
      </c>
      <c r="K114" s="36">
        <f>EXP(LN(J114)-1.96*(SQRT((1/D110)-(1/D111)+(1/F110)-(1/F111))))</f>
        <v>0.59389928729841113</v>
      </c>
      <c r="L114" s="39">
        <f>EXP(LN(J114)+1.96*(SQRT((1/D110)-(1/D111)+(1/F110)-(1/F111))))</f>
        <v>0.94857529038019939</v>
      </c>
      <c r="N114" s="19" t="s">
        <v>54</v>
      </c>
      <c r="O114" s="42">
        <f t="shared" si="86"/>
        <v>0.75057190788470352</v>
      </c>
      <c r="P114" s="42">
        <f t="shared" si="86"/>
        <v>0.59389928729841113</v>
      </c>
      <c r="Q114" s="43">
        <f t="shared" si="86"/>
        <v>0.94857529038019939</v>
      </c>
      <c r="S114" s="2" t="str">
        <f t="shared" si="85"/>
        <v>0,8</v>
      </c>
      <c r="T114" s="2" t="str">
        <f t="shared" si="79"/>
        <v>0,6</v>
      </c>
      <c r="U114" s="2" t="str">
        <f t="shared" si="79"/>
        <v>0,9</v>
      </c>
      <c r="W114" s="2" t="str">
        <f t="shared" si="80"/>
        <v>0,8 (0,6-0,9)</v>
      </c>
      <c r="Z114" s="2" t="str">
        <f t="shared" si="81"/>
        <v>Negative Likelihood Ratio (LR-)</v>
      </c>
      <c r="AD114" s="2" t="str">
        <f t="shared" si="82"/>
        <v>0,8 (0,6-0,9)</v>
      </c>
    </row>
    <row r="116" spans="2:39" x14ac:dyDescent="0.25">
      <c r="B116" s="3" t="s">
        <v>121</v>
      </c>
      <c r="I116" s="3"/>
      <c r="K116" s="22" t="s">
        <v>46</v>
      </c>
      <c r="L116" s="8"/>
      <c r="N116" s="3"/>
      <c r="P116" s="22" t="s">
        <v>46</v>
      </c>
      <c r="Q116" s="8"/>
    </row>
    <row r="117" spans="2:39" x14ac:dyDescent="0.25">
      <c r="B117" s="5"/>
      <c r="C117" s="6" t="s">
        <v>146</v>
      </c>
      <c r="D117" s="7"/>
      <c r="E117" s="7"/>
      <c r="F117" s="7"/>
      <c r="G117" s="8"/>
      <c r="I117" s="6" t="s">
        <v>15</v>
      </c>
      <c r="J117" s="7" t="s">
        <v>47</v>
      </c>
      <c r="K117" s="20" t="s">
        <v>48</v>
      </c>
      <c r="L117" s="21" t="s">
        <v>49</v>
      </c>
      <c r="N117" s="11" t="s">
        <v>96</v>
      </c>
      <c r="O117" s="9" t="s">
        <v>47</v>
      </c>
      <c r="P117" s="44" t="s">
        <v>48</v>
      </c>
      <c r="Q117" s="45" t="s">
        <v>49</v>
      </c>
      <c r="Z117" s="2" t="str">
        <f>B116</f>
        <v>Forehead laceration</v>
      </c>
    </row>
    <row r="118" spans="2:39" x14ac:dyDescent="0.25">
      <c r="B118" s="6"/>
      <c r="C118" s="9" t="s">
        <v>4</v>
      </c>
      <c r="D118" s="9" t="s">
        <v>39</v>
      </c>
      <c r="E118" s="9" t="s">
        <v>5</v>
      </c>
      <c r="F118" s="9" t="s">
        <v>39</v>
      </c>
      <c r="G118" s="10" t="s">
        <v>6</v>
      </c>
      <c r="I118" s="11" t="s">
        <v>17</v>
      </c>
      <c r="J118" s="33">
        <f>D119/D121</f>
        <v>0.25602409638554219</v>
      </c>
      <c r="K118" s="33">
        <f>(((2*D121*(D119/D121))+(1.96^2))-((1.96)*(IMSQRT((1.96^2)+(4*D121*(D119/D121)*(1-(D119/D121)))))))/(2*(D121+(1.96^2)))</f>
        <v>0.21205389892421736</v>
      </c>
      <c r="L118" s="37">
        <f>(((2*D121*(D119/D121))+(1.96^2))+((1.96)*(IMSQRT((1.96^2)+(4*D121*(D119/D121)*(1-(D119/D121)))))))/(2*(D121+(1.96^2)))</f>
        <v>0.30557584081022893</v>
      </c>
      <c r="N118" s="13" t="s">
        <v>17</v>
      </c>
      <c r="O118" s="40">
        <f>J118*100</f>
        <v>25.602409638554217</v>
      </c>
      <c r="P118" s="40">
        <f>K118*100</f>
        <v>21.205389892421735</v>
      </c>
      <c r="Q118" s="41">
        <f>L118*100</f>
        <v>30.557584081022892</v>
      </c>
      <c r="S118" s="2" t="str">
        <f>TEXT(O118,"#0,0")</f>
        <v>25,6</v>
      </c>
      <c r="T118" s="2" t="str">
        <f t="shared" ref="T118:U124" si="87">TEXT(P118,"#0,0")</f>
        <v>21,2</v>
      </c>
      <c r="U118" s="2" t="str">
        <f t="shared" si="87"/>
        <v>30,6</v>
      </c>
      <c r="W118" s="2" t="str">
        <f t="shared" ref="W118:W124" si="88">S118&amp;" ("&amp;T118&amp;"-"&amp;U118&amp;")"</f>
        <v>25,6 (21,2-30,6)</v>
      </c>
      <c r="Z118" s="2" t="str">
        <f t="shared" ref="Z118:Z124" si="89">N118</f>
        <v>Sensitivity (Sens.)</v>
      </c>
      <c r="AD118" s="2" t="str">
        <f t="shared" ref="AD118:AD124" si="90">TEXT(W118,)</f>
        <v>25,6 (21,2-30,6)</v>
      </c>
      <c r="AG118" s="2" t="str">
        <f>AD118</f>
        <v>25,6 (21,2-30,6)</v>
      </c>
      <c r="AH118" s="2" t="str">
        <f>AD119</f>
        <v>71,5 (64,8-77,4)</v>
      </c>
      <c r="AI118" s="2" t="str">
        <f>AD120</f>
        <v>63,2 (59,0-67,3)</v>
      </c>
      <c r="AJ118" s="2" t="str">
        <f>AD121</f>
        <v>60,7 (52,4-68,4)</v>
      </c>
      <c r="AK118" s="2" t="str">
        <f>AD122</f>
        <v>35,8 (31,2-40,8)</v>
      </c>
      <c r="AL118" s="2" t="str">
        <f>AD123</f>
        <v>0,9 (0,7-1,2)</v>
      </c>
      <c r="AM118" s="2" t="str">
        <f>AD124</f>
        <v>1,0 (0,9-1,2)</v>
      </c>
    </row>
    <row r="119" spans="2:39" x14ac:dyDescent="0.25">
      <c r="B119" s="11" t="s">
        <v>44</v>
      </c>
      <c r="C119" s="29" t="s">
        <v>40</v>
      </c>
      <c r="D119" s="12">
        <v>85</v>
      </c>
      <c r="E119" s="31" t="s">
        <v>41</v>
      </c>
      <c r="F119" s="12">
        <v>55</v>
      </c>
      <c r="G119" s="10">
        <f>F119+D119</f>
        <v>140</v>
      </c>
      <c r="I119" s="13" t="s">
        <v>19</v>
      </c>
      <c r="J119" s="34">
        <f>F120/F121</f>
        <v>0.71502590673575128</v>
      </c>
      <c r="K119" s="34">
        <f>(((2*F121*(F120/F121))+(1.96^2))-((1.96)*(IMSQRT((1.96^2)+(4*F121*(F120/F121)*(1-(F120/F121)))))))/(2*(F121+(1.96^2)))</f>
        <v>0.64762889036850801</v>
      </c>
      <c r="L119" s="38">
        <f>(((2*F121*(F120/F121))+(1.96^2))+((1.96)*(IMSQRT((1.96^2)+(4*F121*(F120/F121)*(1-(F120/F121)))))))/(2*(F121+(1.96^2)))</f>
        <v>0.77402994597502894</v>
      </c>
      <c r="N119" s="13" t="s">
        <v>19</v>
      </c>
      <c r="O119" s="40">
        <f>J119*100</f>
        <v>71.502590673575128</v>
      </c>
      <c r="P119" s="40">
        <f t="shared" ref="P119:P122" si="91">K119*100</f>
        <v>64.762889036850808</v>
      </c>
      <c r="Q119" s="41">
        <f t="shared" ref="Q119:Q122" si="92">L119*100</f>
        <v>77.402994597502897</v>
      </c>
      <c r="S119" s="2" t="str">
        <f t="shared" ref="S119:S124" si="93">TEXT(O119,"#0,0")</f>
        <v>71,5</v>
      </c>
      <c r="T119" s="2" t="str">
        <f t="shared" si="87"/>
        <v>64,8</v>
      </c>
      <c r="U119" s="2" t="str">
        <f t="shared" si="87"/>
        <v>77,4</v>
      </c>
      <c r="W119" s="2" t="str">
        <f t="shared" si="88"/>
        <v>71,5 (64,8-77,4)</v>
      </c>
      <c r="Z119" s="2" t="str">
        <f t="shared" si="89"/>
        <v>Specificity (Spec.)</v>
      </c>
      <c r="AD119" s="2" t="str">
        <f t="shared" si="90"/>
        <v>71,5 (64,8-77,4)</v>
      </c>
    </row>
    <row r="120" spans="2:39" x14ac:dyDescent="0.25">
      <c r="B120" s="13" t="s">
        <v>45</v>
      </c>
      <c r="C120" s="32" t="s">
        <v>42</v>
      </c>
      <c r="D120" s="14">
        <v>247</v>
      </c>
      <c r="E120" s="30" t="s">
        <v>43</v>
      </c>
      <c r="F120" s="14">
        <v>138</v>
      </c>
      <c r="G120" s="15">
        <f>D120+F120</f>
        <v>385</v>
      </c>
      <c r="I120" s="13" t="s">
        <v>50</v>
      </c>
      <c r="J120" s="34">
        <f>D121/G121</f>
        <v>0.63238095238095238</v>
      </c>
      <c r="K120" s="34">
        <f>(((2*G121*(D121/G121))+(1.96^2))-((1.96)*(IMSQRT((1.96^2)+(4*G121*(D121/G121)*(1-(D121/G121)))))))/(2*(G121+(1.96^2)))</f>
        <v>0.5903137566359169</v>
      </c>
      <c r="L120" s="38">
        <f>(((2*G121*(D121/G121))+(1.96^2))+((1.96)*(IMSQRT((1.96^2)+(4*G121*(D121/G121)*(1-(D121/G121)))))))/(2*(G121+(1.96^2)))</f>
        <v>0.67252487027996866</v>
      </c>
      <c r="N120" s="13" t="s">
        <v>50</v>
      </c>
      <c r="O120" s="40">
        <f>J120*100</f>
        <v>63.238095238095241</v>
      </c>
      <c r="P120" s="40">
        <f t="shared" si="91"/>
        <v>59.031375663591689</v>
      </c>
      <c r="Q120" s="41">
        <f t="shared" si="92"/>
        <v>67.252487027996864</v>
      </c>
      <c r="S120" s="2" t="str">
        <f t="shared" si="93"/>
        <v>63,2</v>
      </c>
      <c r="T120" s="2" t="str">
        <f t="shared" si="87"/>
        <v>59,0</v>
      </c>
      <c r="U120" s="2" t="str">
        <f t="shared" si="87"/>
        <v>67,3</v>
      </c>
      <c r="W120" s="2" t="str">
        <f t="shared" si="88"/>
        <v>63,2 (59,0-67,3)</v>
      </c>
      <c r="Z120" s="2" t="str">
        <f t="shared" si="89"/>
        <v>Pre-test probability</v>
      </c>
      <c r="AD120" s="2" t="str">
        <f t="shared" si="90"/>
        <v>63,2 (59,0-67,3)</v>
      </c>
    </row>
    <row r="121" spans="2:39" x14ac:dyDescent="0.25">
      <c r="B121" s="6" t="s">
        <v>6</v>
      </c>
      <c r="C121" s="7"/>
      <c r="D121" s="16">
        <f>D119+D120</f>
        <v>332</v>
      </c>
      <c r="E121" s="7"/>
      <c r="F121" s="16">
        <f>G121-D121</f>
        <v>193</v>
      </c>
      <c r="G121" s="16">
        <f>G119+G120</f>
        <v>525</v>
      </c>
      <c r="I121" s="13" t="s">
        <v>51</v>
      </c>
      <c r="J121" s="34">
        <f>D119/G119</f>
        <v>0.6071428571428571</v>
      </c>
      <c r="K121" s="34">
        <f>(((2*G119*(D119/G119))+(1.96^2))-((1.96)*(IMSQRT((1.96^2)+(4*G119*(D119/G119)*(1-(D119/G119)))))))/(2*(G119+(1.96^2)))</f>
        <v>0.52441655451550773</v>
      </c>
      <c r="L121" s="38">
        <f>(((2*G119*(D119/G119))+(1.96^2))+((1.96)*(IMSQRT((1.96^2)+(4*G119*(D119/G119)*(1-(D119/G119)))))))/(2*(G119+(1.96^2)))</f>
        <v>0.68414619784542263</v>
      </c>
      <c r="N121" s="13" t="s">
        <v>51</v>
      </c>
      <c r="O121" s="40">
        <f>J121*100</f>
        <v>60.714285714285708</v>
      </c>
      <c r="P121" s="40">
        <f t="shared" si="91"/>
        <v>52.441655451550773</v>
      </c>
      <c r="Q121" s="41">
        <f t="shared" si="92"/>
        <v>68.414619784542268</v>
      </c>
      <c r="S121" s="2" t="str">
        <f t="shared" si="93"/>
        <v>60,7</v>
      </c>
      <c r="T121" s="2" t="str">
        <f t="shared" si="87"/>
        <v>52,4</v>
      </c>
      <c r="U121" s="2" t="str">
        <f t="shared" si="87"/>
        <v>68,4</v>
      </c>
      <c r="W121" s="2" t="str">
        <f t="shared" si="88"/>
        <v>60,7 (52,4-68,4)</v>
      </c>
      <c r="Z121" s="2" t="str">
        <f t="shared" si="89"/>
        <v>Positive Predictive Value (PPV)</v>
      </c>
      <c r="AD121" s="2" t="str">
        <f t="shared" si="90"/>
        <v>60,7 (52,4-68,4)</v>
      </c>
    </row>
    <row r="122" spans="2:39" x14ac:dyDescent="0.25">
      <c r="I122" s="13" t="s">
        <v>52</v>
      </c>
      <c r="J122" s="34">
        <f>F120/G120</f>
        <v>0.35844155844155845</v>
      </c>
      <c r="K122" s="34">
        <f>(((2*G120*(F120/G120))+(1.96^2))-((1.96)*(IMSQRT((1.96^2)+(4*G120*(F120/G120)*(1-(F120/G120)))))))/(2*(G120+(1.96^2)))</f>
        <v>0.31215487134074454</v>
      </c>
      <c r="L122" s="38">
        <f>(((2*G120*(F120/G120))+(1.96^2))+((1.96)*(IMSQRT((1.96^2)+(4*G120*(F120/G120)*(1-(F120/G120)))))))/(2*(G120+(1.96^2)))</f>
        <v>0.40752532748571851</v>
      </c>
      <c r="N122" s="13" t="s">
        <v>52</v>
      </c>
      <c r="O122" s="40">
        <f>J122*100</f>
        <v>35.844155844155843</v>
      </c>
      <c r="P122" s="40">
        <f t="shared" si="91"/>
        <v>31.215487134074454</v>
      </c>
      <c r="Q122" s="41">
        <f t="shared" si="92"/>
        <v>40.752532748571852</v>
      </c>
      <c r="S122" s="2" t="str">
        <f t="shared" si="93"/>
        <v>35,8</v>
      </c>
      <c r="T122" s="2" t="str">
        <f t="shared" si="87"/>
        <v>31,2</v>
      </c>
      <c r="U122" s="2" t="str">
        <f t="shared" si="87"/>
        <v>40,8</v>
      </c>
      <c r="W122" s="2" t="str">
        <f t="shared" si="88"/>
        <v>35,8 (31,2-40,8)</v>
      </c>
      <c r="Z122" s="2" t="str">
        <f t="shared" si="89"/>
        <v>Negative Predictive Value (NPV)</v>
      </c>
      <c r="AD122" s="2" t="str">
        <f t="shared" si="90"/>
        <v>35,8 (31,2-40,8)</v>
      </c>
    </row>
    <row r="123" spans="2:39" x14ac:dyDescent="0.25">
      <c r="I123" s="13" t="s">
        <v>53</v>
      </c>
      <c r="J123" s="35">
        <f>J118/(1-J119)</f>
        <v>0.89841182913472073</v>
      </c>
      <c r="K123" s="34">
        <f>EXP(LN(J123)-1.96*(SQRT((1/D119)-(1/D121)+(1/F119)-(1/F121))))</f>
        <v>0.67286809100843814</v>
      </c>
      <c r="L123" s="38">
        <f>EXP(LN(J123)+1.96*(SQRT((1/D119)-(1/D121)+(1/F119)-(1/F121))))</f>
        <v>1.1995572765525488</v>
      </c>
      <c r="N123" s="13" t="s">
        <v>53</v>
      </c>
      <c r="O123" s="40">
        <f t="shared" ref="O123:Q124" si="94">J123</f>
        <v>0.89841182913472073</v>
      </c>
      <c r="P123" s="40">
        <f t="shared" si="94"/>
        <v>0.67286809100843814</v>
      </c>
      <c r="Q123" s="41">
        <f t="shared" si="94"/>
        <v>1.1995572765525488</v>
      </c>
      <c r="S123" s="2" t="str">
        <f t="shared" si="93"/>
        <v>0,9</v>
      </c>
      <c r="T123" s="2" t="str">
        <f t="shared" si="87"/>
        <v>0,7</v>
      </c>
      <c r="U123" s="2" t="str">
        <f t="shared" si="87"/>
        <v>1,2</v>
      </c>
      <c r="W123" s="2" t="str">
        <f t="shared" si="88"/>
        <v>0,9 (0,7-1,2)</v>
      </c>
      <c r="Z123" s="2" t="str">
        <f t="shared" si="89"/>
        <v>Positive Likelihood Ratio (LR+)</v>
      </c>
      <c r="AD123" s="2" t="str">
        <f t="shared" si="90"/>
        <v>0,9 (0,7-1,2)</v>
      </c>
    </row>
    <row r="124" spans="2:39" x14ac:dyDescent="0.25">
      <c r="I124" s="19" t="s">
        <v>54</v>
      </c>
      <c r="J124" s="36">
        <f>(1-J118)/J119</f>
        <v>1.0404880391129736</v>
      </c>
      <c r="K124" s="36">
        <f>EXP(LN(J124)-1.96*(SQRT((1/D120)-(1/D121)+(1/F120)-(1/F121))))</f>
        <v>0.93289199742810169</v>
      </c>
      <c r="L124" s="39">
        <f>EXP(LN(J124)+1.96*(SQRT((1/D120)-(1/D121)+(1/F120)-(1/F121))))</f>
        <v>1.1604937790460557</v>
      </c>
      <c r="N124" s="19" t="s">
        <v>54</v>
      </c>
      <c r="O124" s="42">
        <f t="shared" si="94"/>
        <v>1.0404880391129736</v>
      </c>
      <c r="P124" s="42">
        <f t="shared" si="94"/>
        <v>0.93289199742810169</v>
      </c>
      <c r="Q124" s="43">
        <f t="shared" si="94"/>
        <v>1.1604937790460557</v>
      </c>
      <c r="S124" s="2" t="str">
        <f t="shared" si="93"/>
        <v>1,0</v>
      </c>
      <c r="T124" s="2" t="str">
        <f t="shared" si="87"/>
        <v>0,9</v>
      </c>
      <c r="U124" s="2" t="str">
        <f t="shared" si="87"/>
        <v>1,2</v>
      </c>
      <c r="W124" s="2" t="str">
        <f t="shared" si="88"/>
        <v>1,0 (0,9-1,2)</v>
      </c>
      <c r="Z124" s="2" t="str">
        <f t="shared" si="89"/>
        <v>Negative Likelihood Ratio (LR-)</v>
      </c>
      <c r="AD124" s="2" t="str">
        <f t="shared" si="90"/>
        <v>1,0 (0,9-1,2)</v>
      </c>
    </row>
    <row r="126" spans="2:39" x14ac:dyDescent="0.25">
      <c r="B126" s="3" t="s">
        <v>122</v>
      </c>
      <c r="I126" s="3"/>
      <c r="K126" s="22" t="s">
        <v>46</v>
      </c>
      <c r="L126" s="8"/>
      <c r="N126" s="3"/>
      <c r="P126" s="22" t="s">
        <v>46</v>
      </c>
      <c r="Q126" s="8"/>
    </row>
    <row r="127" spans="2:39" x14ac:dyDescent="0.25">
      <c r="B127" s="5"/>
      <c r="C127" s="6" t="s">
        <v>146</v>
      </c>
      <c r="D127" s="7"/>
      <c r="E127" s="7"/>
      <c r="F127" s="7"/>
      <c r="G127" s="8"/>
      <c r="I127" s="6" t="s">
        <v>15</v>
      </c>
      <c r="J127" s="7" t="s">
        <v>47</v>
      </c>
      <c r="K127" s="20" t="s">
        <v>48</v>
      </c>
      <c r="L127" s="21" t="s">
        <v>49</v>
      </c>
      <c r="N127" s="11" t="s">
        <v>96</v>
      </c>
      <c r="O127" s="9" t="s">
        <v>47</v>
      </c>
      <c r="P127" s="44" t="s">
        <v>48</v>
      </c>
      <c r="Q127" s="45" t="s">
        <v>49</v>
      </c>
      <c r="Z127" s="2" t="str">
        <f>B126</f>
        <v>Peri-orbital laceration</v>
      </c>
    </row>
    <row r="128" spans="2:39" x14ac:dyDescent="0.25">
      <c r="B128" s="6"/>
      <c r="C128" s="9" t="s">
        <v>4</v>
      </c>
      <c r="D128" s="9" t="s">
        <v>39</v>
      </c>
      <c r="E128" s="9" t="s">
        <v>5</v>
      </c>
      <c r="F128" s="9" t="s">
        <v>39</v>
      </c>
      <c r="G128" s="10" t="s">
        <v>6</v>
      </c>
      <c r="I128" s="11" t="s">
        <v>17</v>
      </c>
      <c r="J128" s="33">
        <f>D129/D131</f>
        <v>0.23795180722891565</v>
      </c>
      <c r="K128" s="33">
        <f>(((2*D131*(D129/D131))+(1.96^2))-((1.96)*(IMSQRT((1.96^2)+(4*D131*(D129/D131)*(1-(D129/D131)))))))/(2*(D131+(1.96^2)))</f>
        <v>0.19530746343024374</v>
      </c>
      <c r="L128" s="37">
        <f>(((2*D131*(D129/D131))+(1.96^2))+((1.96)*(IMSQRT((1.96^2)+(4*D131*(D129/D131)*(1-(D129/D131)))))))/(2*(D131+(1.96^2)))</f>
        <v>0.28659114591416152</v>
      </c>
      <c r="N128" s="13" t="s">
        <v>17</v>
      </c>
      <c r="O128" s="40">
        <f>J128*100</f>
        <v>23.795180722891565</v>
      </c>
      <c r="P128" s="40">
        <f>K128*100</f>
        <v>19.530746343024376</v>
      </c>
      <c r="Q128" s="41">
        <f>L128*100</f>
        <v>28.659114591416152</v>
      </c>
      <c r="S128" s="2" t="str">
        <f>TEXT(O128,"#0,0")</f>
        <v>23,8</v>
      </c>
      <c r="T128" s="2" t="str">
        <f t="shared" ref="T128:U134" si="95">TEXT(P128,"#0,0")</f>
        <v>19,5</v>
      </c>
      <c r="U128" s="2" t="str">
        <f t="shared" si="95"/>
        <v>28,7</v>
      </c>
      <c r="W128" s="2" t="str">
        <f t="shared" ref="W128:W134" si="96">S128&amp;" ("&amp;T128&amp;"-"&amp;U128&amp;")"</f>
        <v>23,8 (19,5-28,7)</v>
      </c>
      <c r="Z128" s="2" t="str">
        <f t="shared" ref="Z128:Z134" si="97">N128</f>
        <v>Sensitivity (Sens.)</v>
      </c>
      <c r="AD128" s="2" t="str">
        <f t="shared" ref="AD128:AD134" si="98">TEXT(W128,)</f>
        <v>23,8 (19,5-28,7)</v>
      </c>
      <c r="AG128" s="2" t="str">
        <f>AD128</f>
        <v>23,8 (19,5-28,7)</v>
      </c>
      <c r="AH128" s="2" t="str">
        <f>AD129</f>
        <v>79,8 (73,6-84,9)</v>
      </c>
      <c r="AI128" s="2" t="str">
        <f>AD130</f>
        <v>63,2 (59,0-67,3)</v>
      </c>
      <c r="AJ128" s="2" t="str">
        <f>AD131</f>
        <v>66,9 (58,0-74,8)</v>
      </c>
      <c r="AK128" s="2" t="str">
        <f>AD132</f>
        <v>37,8 (33,3-42,6)</v>
      </c>
      <c r="AL128" s="2" t="str">
        <f>AD133</f>
        <v>1,2 (0,8-1,7)</v>
      </c>
      <c r="AM128" s="2" t="str">
        <f>AD134</f>
        <v>1,0 (0,9-1,0)</v>
      </c>
    </row>
    <row r="129" spans="2:39" x14ac:dyDescent="0.25">
      <c r="B129" s="11" t="s">
        <v>44</v>
      </c>
      <c r="C129" s="29" t="s">
        <v>40</v>
      </c>
      <c r="D129" s="12">
        <v>79</v>
      </c>
      <c r="E129" s="31" t="s">
        <v>41</v>
      </c>
      <c r="F129" s="12">
        <v>39</v>
      </c>
      <c r="G129" s="10">
        <f>F129+D129</f>
        <v>118</v>
      </c>
      <c r="I129" s="13" t="s">
        <v>19</v>
      </c>
      <c r="J129" s="34">
        <f>F130/F131</f>
        <v>0.79792746113989632</v>
      </c>
      <c r="K129" s="34">
        <f>(((2*F131*(F130/F131))+(1.96^2))-((1.96)*(IMSQRT((1.96^2)+(4*F131*(F130/F131)*(1-(F130/F131)))))))/(2*(F131+(1.96^2)))</f>
        <v>0.73571637936290024</v>
      </c>
      <c r="L129" s="38">
        <f>(((2*F131*(F130/F131))+(1.96^2))+((1.96)*(IMSQRT((1.96^2)+(4*F131*(F130/F131)*(1-(F130/F131)))))))/(2*(F131+(1.96^2)))</f>
        <v>0.84850971918537388</v>
      </c>
      <c r="N129" s="13" t="s">
        <v>19</v>
      </c>
      <c r="O129" s="40">
        <f>J129*100</f>
        <v>79.792746113989637</v>
      </c>
      <c r="P129" s="40">
        <f t="shared" ref="P129:P132" si="99">K129*100</f>
        <v>73.571637936290017</v>
      </c>
      <c r="Q129" s="41">
        <f t="shared" ref="Q129:Q132" si="100">L129*100</f>
        <v>84.850971918537383</v>
      </c>
      <c r="S129" s="2" t="str">
        <f t="shared" ref="S129:S134" si="101">TEXT(O129,"#0,0")</f>
        <v>79,8</v>
      </c>
      <c r="T129" s="2" t="str">
        <f t="shared" si="95"/>
        <v>73,6</v>
      </c>
      <c r="U129" s="2" t="str">
        <f t="shared" si="95"/>
        <v>84,9</v>
      </c>
      <c r="W129" s="2" t="str">
        <f t="shared" si="96"/>
        <v>79,8 (73,6-84,9)</v>
      </c>
      <c r="Z129" s="2" t="str">
        <f t="shared" si="97"/>
        <v>Specificity (Spec.)</v>
      </c>
      <c r="AD129" s="2" t="str">
        <f t="shared" si="98"/>
        <v>79,8 (73,6-84,9)</v>
      </c>
    </row>
    <row r="130" spans="2:39" x14ac:dyDescent="0.25">
      <c r="B130" s="13" t="s">
        <v>45</v>
      </c>
      <c r="C130" s="32" t="s">
        <v>42</v>
      </c>
      <c r="D130" s="14">
        <v>253</v>
      </c>
      <c r="E130" s="30" t="s">
        <v>43</v>
      </c>
      <c r="F130" s="14">
        <v>154</v>
      </c>
      <c r="G130" s="15">
        <f>D130+F130</f>
        <v>407</v>
      </c>
      <c r="I130" s="13" t="s">
        <v>50</v>
      </c>
      <c r="J130" s="34">
        <f>D131/G131</f>
        <v>0.63238095238095238</v>
      </c>
      <c r="K130" s="34">
        <f>(((2*G131*(D131/G131))+(1.96^2))-((1.96)*(IMSQRT((1.96^2)+(4*G131*(D131/G131)*(1-(D131/G131)))))))/(2*(G131+(1.96^2)))</f>
        <v>0.5903137566359169</v>
      </c>
      <c r="L130" s="38">
        <f>(((2*G131*(D131/G131))+(1.96^2))+((1.96)*(IMSQRT((1.96^2)+(4*G131*(D131/G131)*(1-(D131/G131)))))))/(2*(G131+(1.96^2)))</f>
        <v>0.67252487027996866</v>
      </c>
      <c r="N130" s="13" t="s">
        <v>50</v>
      </c>
      <c r="O130" s="40">
        <f>J130*100</f>
        <v>63.238095238095241</v>
      </c>
      <c r="P130" s="40">
        <f t="shared" si="99"/>
        <v>59.031375663591689</v>
      </c>
      <c r="Q130" s="41">
        <f t="shared" si="100"/>
        <v>67.252487027996864</v>
      </c>
      <c r="S130" s="2" t="str">
        <f t="shared" si="101"/>
        <v>63,2</v>
      </c>
      <c r="T130" s="2" t="str">
        <f t="shared" si="95"/>
        <v>59,0</v>
      </c>
      <c r="U130" s="2" t="str">
        <f t="shared" si="95"/>
        <v>67,3</v>
      </c>
      <c r="W130" s="2" t="str">
        <f t="shared" si="96"/>
        <v>63,2 (59,0-67,3)</v>
      </c>
      <c r="Z130" s="2" t="str">
        <f t="shared" si="97"/>
        <v>Pre-test probability</v>
      </c>
      <c r="AD130" s="2" t="str">
        <f t="shared" si="98"/>
        <v>63,2 (59,0-67,3)</v>
      </c>
    </row>
    <row r="131" spans="2:39" x14ac:dyDescent="0.25">
      <c r="B131" s="6" t="s">
        <v>6</v>
      </c>
      <c r="C131" s="7"/>
      <c r="D131" s="16">
        <f>D129+D130</f>
        <v>332</v>
      </c>
      <c r="E131" s="7"/>
      <c r="F131" s="16">
        <f>G131-D131</f>
        <v>193</v>
      </c>
      <c r="G131" s="16">
        <f>G129+G130</f>
        <v>525</v>
      </c>
      <c r="I131" s="13" t="s">
        <v>51</v>
      </c>
      <c r="J131" s="34">
        <f>D129/G129</f>
        <v>0.66949152542372881</v>
      </c>
      <c r="K131" s="34">
        <f>(((2*G129*(D129/G129))+(1.96^2))-((1.96)*(IMSQRT((1.96^2)+(4*G129*(D129/G129)*(1-(D129/G129)))))))/(2*(G129+(1.96^2)))</f>
        <v>0.58045068723629789</v>
      </c>
      <c r="L131" s="38">
        <f>(((2*G129*(D129/G129))+(1.96^2))+((1.96)*(IMSQRT((1.96^2)+(4*G129*(D129/G129)*(1-(D129/G129)))))))/(2*(G129+(1.96^2)))</f>
        <v>0.74784441066130025</v>
      </c>
      <c r="N131" s="13" t="s">
        <v>51</v>
      </c>
      <c r="O131" s="40">
        <f>J131*100</f>
        <v>66.949152542372886</v>
      </c>
      <c r="P131" s="40">
        <f t="shared" si="99"/>
        <v>58.04506872362979</v>
      </c>
      <c r="Q131" s="41">
        <f t="shared" si="100"/>
        <v>74.784441066130029</v>
      </c>
      <c r="S131" s="2" t="str">
        <f t="shared" si="101"/>
        <v>66,9</v>
      </c>
      <c r="T131" s="2" t="str">
        <f t="shared" si="95"/>
        <v>58,0</v>
      </c>
      <c r="U131" s="2" t="str">
        <f t="shared" si="95"/>
        <v>74,8</v>
      </c>
      <c r="W131" s="2" t="str">
        <f t="shared" si="96"/>
        <v>66,9 (58,0-74,8)</v>
      </c>
      <c r="Z131" s="2" t="str">
        <f t="shared" si="97"/>
        <v>Positive Predictive Value (PPV)</v>
      </c>
      <c r="AD131" s="2" t="str">
        <f t="shared" si="98"/>
        <v>66,9 (58,0-74,8)</v>
      </c>
    </row>
    <row r="132" spans="2:39" x14ac:dyDescent="0.25">
      <c r="I132" s="13" t="s">
        <v>52</v>
      </c>
      <c r="J132" s="34">
        <f>F130/G130</f>
        <v>0.3783783783783784</v>
      </c>
      <c r="K132" s="34">
        <f>(((2*G130*(F130/G130))+(1.96^2))-((1.96)*(IMSQRT((1.96^2)+(4*G130*(F130/G130)*(1-(F130/G130)))))))/(2*(G130+(1.96^2)))</f>
        <v>0.33260482064211627</v>
      </c>
      <c r="L132" s="38">
        <f>(((2*G130*(F130/G130))+(1.96^2))+((1.96)*(IMSQRT((1.96^2)+(4*G130*(F130/G130)*(1-(F130/G130)))))))/(2*(G130+(1.96^2)))</f>
        <v>0.42642639722871278</v>
      </c>
      <c r="N132" s="13" t="s">
        <v>52</v>
      </c>
      <c r="O132" s="40">
        <f>J132*100</f>
        <v>37.837837837837839</v>
      </c>
      <c r="P132" s="40">
        <f t="shared" si="99"/>
        <v>33.260482064211629</v>
      </c>
      <c r="Q132" s="41">
        <f t="shared" si="100"/>
        <v>42.64263972287128</v>
      </c>
      <c r="S132" s="2" t="str">
        <f t="shared" si="101"/>
        <v>37,8</v>
      </c>
      <c r="T132" s="2" t="str">
        <f t="shared" si="95"/>
        <v>33,3</v>
      </c>
      <c r="U132" s="2" t="str">
        <f t="shared" si="95"/>
        <v>42,6</v>
      </c>
      <c r="W132" s="2" t="str">
        <f t="shared" si="96"/>
        <v>37,8 (33,3-42,6)</v>
      </c>
      <c r="Z132" s="2" t="str">
        <f t="shared" si="97"/>
        <v>Negative Predictive Value (NPV)</v>
      </c>
      <c r="AD132" s="2" t="str">
        <f t="shared" si="98"/>
        <v>37,8 (33,3-42,6)</v>
      </c>
    </row>
    <row r="133" spans="2:39" x14ac:dyDescent="0.25">
      <c r="I133" s="13" t="s">
        <v>53</v>
      </c>
      <c r="J133" s="35">
        <f>J128/(1-J129)</f>
        <v>1.1775563793636079</v>
      </c>
      <c r="K133" s="34">
        <f>EXP(LN(J133)-1.96*(SQRT((1/D129)-(1/D131)+(1/F129)-(1/F131))))</f>
        <v>0.83808231670167266</v>
      </c>
      <c r="L133" s="38">
        <f>EXP(LN(J133)+1.96*(SQRT((1/D129)-(1/D131)+(1/F129)-(1/F131))))</f>
        <v>1.6545379838547807</v>
      </c>
      <c r="N133" s="13" t="s">
        <v>53</v>
      </c>
      <c r="O133" s="40">
        <f t="shared" ref="O133:Q134" si="102">J133</f>
        <v>1.1775563793636079</v>
      </c>
      <c r="P133" s="40">
        <f t="shared" si="102"/>
        <v>0.83808231670167266</v>
      </c>
      <c r="Q133" s="41">
        <f t="shared" si="102"/>
        <v>1.6545379838547807</v>
      </c>
      <c r="S133" s="2" t="str">
        <f t="shared" si="101"/>
        <v>1,2</v>
      </c>
      <c r="T133" s="2" t="str">
        <f t="shared" si="95"/>
        <v>0,8</v>
      </c>
      <c r="U133" s="2" t="str">
        <f t="shared" si="95"/>
        <v>1,7</v>
      </c>
      <c r="W133" s="2" t="str">
        <f t="shared" si="96"/>
        <v>1,2 (0,8-1,7)</v>
      </c>
      <c r="Z133" s="2" t="str">
        <f t="shared" si="97"/>
        <v>Positive Likelihood Ratio (LR+)</v>
      </c>
      <c r="AD133" s="2" t="str">
        <f t="shared" si="98"/>
        <v>1,2 (0,8-1,7)</v>
      </c>
    </row>
    <row r="134" spans="2:39" x14ac:dyDescent="0.25">
      <c r="I134" s="19" t="s">
        <v>54</v>
      </c>
      <c r="J134" s="36">
        <f>(1-J128)/J129</f>
        <v>0.95503442340791744</v>
      </c>
      <c r="K134" s="36">
        <f>EXP(LN(J134)-1.96*(SQRT((1/D130)-(1/D131)+(1/F130)-(1/F131))))</f>
        <v>0.87019825288107211</v>
      </c>
      <c r="L134" s="39">
        <f>EXP(LN(J134)+1.96*(SQRT((1/D130)-(1/D131)+(1/F130)-(1/F131))))</f>
        <v>1.0481413251225482</v>
      </c>
      <c r="N134" s="19" t="s">
        <v>54</v>
      </c>
      <c r="O134" s="42">
        <f t="shared" si="102"/>
        <v>0.95503442340791744</v>
      </c>
      <c r="P134" s="42">
        <f t="shared" si="102"/>
        <v>0.87019825288107211</v>
      </c>
      <c r="Q134" s="43">
        <f t="shared" si="102"/>
        <v>1.0481413251225482</v>
      </c>
      <c r="S134" s="2" t="str">
        <f t="shared" si="101"/>
        <v>1,0</v>
      </c>
      <c r="T134" s="2" t="str">
        <f t="shared" si="95"/>
        <v>0,9</v>
      </c>
      <c r="U134" s="2" t="str">
        <f t="shared" si="95"/>
        <v>1,0</v>
      </c>
      <c r="W134" s="2" t="str">
        <f t="shared" si="96"/>
        <v>1,0 (0,9-1,0)</v>
      </c>
      <c r="Z134" s="2" t="str">
        <f t="shared" si="97"/>
        <v>Negative Likelihood Ratio (LR-)</v>
      </c>
      <c r="AD134" s="2" t="str">
        <f t="shared" si="98"/>
        <v>1,0 (0,9-1,0)</v>
      </c>
    </row>
    <row r="136" spans="2:39" x14ac:dyDescent="0.25">
      <c r="B136" s="3" t="s">
        <v>106</v>
      </c>
      <c r="I136" s="3"/>
      <c r="K136" s="22" t="s">
        <v>46</v>
      </c>
      <c r="L136" s="8"/>
      <c r="N136" s="3"/>
      <c r="P136" s="22" t="s">
        <v>46</v>
      </c>
      <c r="Q136" s="8"/>
    </row>
    <row r="137" spans="2:39" x14ac:dyDescent="0.25">
      <c r="B137" s="5"/>
      <c r="C137" s="6" t="s">
        <v>146</v>
      </c>
      <c r="D137" s="7"/>
      <c r="E137" s="7"/>
      <c r="F137" s="7"/>
      <c r="G137" s="8"/>
      <c r="I137" s="6" t="s">
        <v>15</v>
      </c>
      <c r="J137" s="7" t="s">
        <v>47</v>
      </c>
      <c r="K137" s="20" t="s">
        <v>48</v>
      </c>
      <c r="L137" s="21" t="s">
        <v>49</v>
      </c>
      <c r="N137" s="11" t="s">
        <v>96</v>
      </c>
      <c r="O137" s="9" t="s">
        <v>47</v>
      </c>
      <c r="P137" s="44" t="s">
        <v>48</v>
      </c>
      <c r="Q137" s="45" t="s">
        <v>49</v>
      </c>
      <c r="Z137" s="2" t="str">
        <f>B136</f>
        <v>Nasal laceration</v>
      </c>
    </row>
    <row r="138" spans="2:39" x14ac:dyDescent="0.25">
      <c r="B138" s="6"/>
      <c r="C138" s="9" t="s">
        <v>4</v>
      </c>
      <c r="D138" s="9" t="s">
        <v>39</v>
      </c>
      <c r="E138" s="9" t="s">
        <v>5</v>
      </c>
      <c r="F138" s="9" t="s">
        <v>39</v>
      </c>
      <c r="G138" s="10" t="s">
        <v>6</v>
      </c>
      <c r="I138" s="11" t="s">
        <v>17</v>
      </c>
      <c r="J138" s="33">
        <f>D139/D141</f>
        <v>7.2289156626506021E-2</v>
      </c>
      <c r="K138" s="33">
        <f>(((2*D141*(D139/D141))+(1.96^2))-((1.96)*(IMSQRT((1.96^2)+(4*D141*(D139/D141)*(1-(D139/D141)))))))/(2*(D141+(1.96^2)))</f>
        <v>4.9055897463973229E-2</v>
      </c>
      <c r="L138" s="37">
        <f>(((2*D141*(D139/D141))+(1.96^2))+((1.96)*(IMSQRT((1.96^2)+(4*D141*(D139/D141)*(1-(D139/D141)))))))/(2*(D141+(1.96^2)))</f>
        <v>0.10530734997172266</v>
      </c>
      <c r="N138" s="13" t="s">
        <v>17</v>
      </c>
      <c r="O138" s="40">
        <f>J138*100</f>
        <v>7.2289156626506017</v>
      </c>
      <c r="P138" s="40">
        <f>K138*100</f>
        <v>4.9055897463973226</v>
      </c>
      <c r="Q138" s="41">
        <f>L138*100</f>
        <v>10.530734997172265</v>
      </c>
      <c r="S138" s="2" t="str">
        <f>TEXT(O138,"#0,0")</f>
        <v>7,2</v>
      </c>
      <c r="T138" s="2" t="str">
        <f t="shared" ref="T138:U144" si="103">TEXT(P138,"#0,0")</f>
        <v>4,9</v>
      </c>
      <c r="U138" s="2" t="str">
        <f t="shared" si="103"/>
        <v>10,5</v>
      </c>
      <c r="W138" s="2" t="str">
        <f t="shared" ref="W138:W144" si="104">S138&amp;" ("&amp;T138&amp;"-"&amp;U138&amp;")"</f>
        <v>7,2 (4,9-10,5)</v>
      </c>
      <c r="Z138" s="2" t="str">
        <f t="shared" ref="Z138:Z144" si="105">N138</f>
        <v>Sensitivity (Sens.)</v>
      </c>
      <c r="AD138" s="2" t="str">
        <f t="shared" ref="AD138:AD144" si="106">TEXT(W138,)</f>
        <v>7,2 (4,9-10,5)</v>
      </c>
      <c r="AG138" s="2" t="str">
        <f>AD138</f>
        <v>7,2 (4,9-10,5)</v>
      </c>
      <c r="AH138" s="2" t="str">
        <f>AD139</f>
        <v>89,1 (83,9-92,8)</v>
      </c>
      <c r="AI138" s="2" t="str">
        <f>AD140</f>
        <v>63,2 (59,0-67,3)</v>
      </c>
      <c r="AJ138" s="2" t="str">
        <f>AD141</f>
        <v>53,3 (39,1-67,1)</v>
      </c>
      <c r="AK138" s="2" t="str">
        <f>AD142</f>
        <v>35,8 (31,7-40,2)</v>
      </c>
      <c r="AL138" s="2" t="str">
        <f>AD143</f>
        <v>0,7 (0,4-1,2)</v>
      </c>
      <c r="AM138" s="2" t="str">
        <f>AD144</f>
        <v>1,0 (1,0-1,1)</v>
      </c>
    </row>
    <row r="139" spans="2:39" x14ac:dyDescent="0.25">
      <c r="B139" s="11" t="s">
        <v>44</v>
      </c>
      <c r="C139" s="29" t="s">
        <v>40</v>
      </c>
      <c r="D139" s="12">
        <v>24</v>
      </c>
      <c r="E139" s="31" t="s">
        <v>41</v>
      </c>
      <c r="F139" s="12">
        <v>21</v>
      </c>
      <c r="G139" s="10">
        <f>F139+D139</f>
        <v>45</v>
      </c>
      <c r="I139" s="13" t="s">
        <v>19</v>
      </c>
      <c r="J139" s="34">
        <f>F140/F141</f>
        <v>0.89119170984455953</v>
      </c>
      <c r="K139" s="34">
        <f>(((2*F141*(F140/F141))+(1.96^2))-((1.96)*(IMSQRT((1.96^2)+(4*F141*(F140/F141)*(1-(F140/F141)))))))/(2*(F141+(1.96^2)))</f>
        <v>0.83938979309424944</v>
      </c>
      <c r="L139" s="38">
        <f>(((2*F141*(F140/F141))+(1.96^2))+((1.96)*(IMSQRT((1.96^2)+(4*F141*(F140/F141)*(1-(F140/F141)))))))/(2*(F141+(1.96^2)))</f>
        <v>0.92772447543435421</v>
      </c>
      <c r="N139" s="13" t="s">
        <v>19</v>
      </c>
      <c r="O139" s="40">
        <f>J139*100</f>
        <v>89.119170984455948</v>
      </c>
      <c r="P139" s="40">
        <f t="shared" ref="P139:P142" si="107">K139*100</f>
        <v>83.938979309424937</v>
      </c>
      <c r="Q139" s="41">
        <f t="shared" ref="Q139:Q142" si="108">L139*100</f>
        <v>92.772447543435419</v>
      </c>
      <c r="S139" s="2" t="str">
        <f t="shared" ref="S139:S144" si="109">TEXT(O139,"#0,0")</f>
        <v>89,1</v>
      </c>
      <c r="T139" s="2" t="str">
        <f t="shared" si="103"/>
        <v>83,9</v>
      </c>
      <c r="U139" s="2" t="str">
        <f t="shared" si="103"/>
        <v>92,8</v>
      </c>
      <c r="W139" s="2" t="str">
        <f t="shared" si="104"/>
        <v>89,1 (83,9-92,8)</v>
      </c>
      <c r="Z139" s="2" t="str">
        <f t="shared" si="105"/>
        <v>Specificity (Spec.)</v>
      </c>
      <c r="AD139" s="2" t="str">
        <f t="shared" si="106"/>
        <v>89,1 (83,9-92,8)</v>
      </c>
    </row>
    <row r="140" spans="2:39" x14ac:dyDescent="0.25">
      <c r="B140" s="13" t="s">
        <v>45</v>
      </c>
      <c r="C140" s="32" t="s">
        <v>42</v>
      </c>
      <c r="D140" s="14">
        <v>308</v>
      </c>
      <c r="E140" s="30" t="s">
        <v>43</v>
      </c>
      <c r="F140" s="14">
        <v>172</v>
      </c>
      <c r="G140" s="15">
        <f>D140+F140</f>
        <v>480</v>
      </c>
      <c r="I140" s="13" t="s">
        <v>50</v>
      </c>
      <c r="J140" s="34">
        <f>D141/G141</f>
        <v>0.63238095238095238</v>
      </c>
      <c r="K140" s="34">
        <f>(((2*G141*(D141/G141))+(1.96^2))-((1.96)*(IMSQRT((1.96^2)+(4*G141*(D141/G141)*(1-(D141/G141)))))))/(2*(G141+(1.96^2)))</f>
        <v>0.5903137566359169</v>
      </c>
      <c r="L140" s="38">
        <f>(((2*G141*(D141/G141))+(1.96^2))+((1.96)*(IMSQRT((1.96^2)+(4*G141*(D141/G141)*(1-(D141/G141)))))))/(2*(G141+(1.96^2)))</f>
        <v>0.67252487027996866</v>
      </c>
      <c r="N140" s="13" t="s">
        <v>50</v>
      </c>
      <c r="O140" s="40">
        <f>J140*100</f>
        <v>63.238095238095241</v>
      </c>
      <c r="P140" s="40">
        <f t="shared" si="107"/>
        <v>59.031375663591689</v>
      </c>
      <c r="Q140" s="41">
        <f t="shared" si="108"/>
        <v>67.252487027996864</v>
      </c>
      <c r="S140" s="2" t="str">
        <f t="shared" si="109"/>
        <v>63,2</v>
      </c>
      <c r="T140" s="2" t="str">
        <f t="shared" si="103"/>
        <v>59,0</v>
      </c>
      <c r="U140" s="2" t="str">
        <f t="shared" si="103"/>
        <v>67,3</v>
      </c>
      <c r="W140" s="2" t="str">
        <f t="shared" si="104"/>
        <v>63,2 (59,0-67,3)</v>
      </c>
      <c r="Z140" s="2" t="str">
        <f t="shared" si="105"/>
        <v>Pre-test probability</v>
      </c>
      <c r="AD140" s="2" t="str">
        <f t="shared" si="106"/>
        <v>63,2 (59,0-67,3)</v>
      </c>
    </row>
    <row r="141" spans="2:39" x14ac:dyDescent="0.25">
      <c r="B141" s="6" t="s">
        <v>6</v>
      </c>
      <c r="C141" s="7"/>
      <c r="D141" s="16">
        <f>D139+D140</f>
        <v>332</v>
      </c>
      <c r="E141" s="7"/>
      <c r="F141" s="16">
        <f>G141-D141</f>
        <v>193</v>
      </c>
      <c r="G141" s="16">
        <f>G139+G140</f>
        <v>525</v>
      </c>
      <c r="I141" s="13" t="s">
        <v>51</v>
      </c>
      <c r="J141" s="34">
        <f>D139/G139</f>
        <v>0.53333333333333333</v>
      </c>
      <c r="K141" s="34">
        <f>(((2*G139*(D139/G139))+(1.96^2))-((1.96)*(IMSQRT((1.96^2)+(4*G139*(D139/G139)*(1-(D139/G139)))))))/(2*(G139+(1.96^2)))</f>
        <v>0.39077208862410456</v>
      </c>
      <c r="L141" s="38">
        <f>(((2*G139*(D139/G139))+(1.96^2))+((1.96)*(IMSQRT((1.96^2)+(4*G139*(D139/G139)*(1-(D139/G139)))))))/(2*(G139+(1.96^2)))</f>
        <v>0.67065096057985274</v>
      </c>
      <c r="N141" s="13" t="s">
        <v>51</v>
      </c>
      <c r="O141" s="40">
        <f>J141*100</f>
        <v>53.333333333333336</v>
      </c>
      <c r="P141" s="40">
        <f t="shared" si="107"/>
        <v>39.077208862410458</v>
      </c>
      <c r="Q141" s="41">
        <f t="shared" si="108"/>
        <v>67.065096057985272</v>
      </c>
      <c r="S141" s="2" t="str">
        <f t="shared" si="109"/>
        <v>53,3</v>
      </c>
      <c r="T141" s="2" t="str">
        <f t="shared" si="103"/>
        <v>39,1</v>
      </c>
      <c r="U141" s="2" t="str">
        <f t="shared" si="103"/>
        <v>67,1</v>
      </c>
      <c r="W141" s="2" t="str">
        <f t="shared" si="104"/>
        <v>53,3 (39,1-67,1)</v>
      </c>
      <c r="Z141" s="2" t="str">
        <f t="shared" si="105"/>
        <v>Positive Predictive Value (PPV)</v>
      </c>
      <c r="AD141" s="2" t="str">
        <f t="shared" si="106"/>
        <v>53,3 (39,1-67,1)</v>
      </c>
    </row>
    <row r="142" spans="2:39" x14ac:dyDescent="0.25">
      <c r="I142" s="13" t="s">
        <v>52</v>
      </c>
      <c r="J142" s="34">
        <f>F140/G140</f>
        <v>0.35833333333333334</v>
      </c>
      <c r="K142" s="34">
        <f>(((2*G140*(F140/G140))+(1.96^2))-((1.96)*(IMSQRT((1.96^2)+(4*G140*(F140/G140)*(1-(F140/G140)))))))/(2*(G140+(1.96^2)))</f>
        <v>0.31671629331539719</v>
      </c>
      <c r="L142" s="38">
        <f>(((2*G140*(F140/G140))+(1.96^2))+((1.96)*(IMSQRT((1.96^2)+(4*G140*(F140/G140)*(1-(F140/G140)))))))/(2*(G140+(1.96^2)))</f>
        <v>0.40219998010962454</v>
      </c>
      <c r="N142" s="13" t="s">
        <v>52</v>
      </c>
      <c r="O142" s="40">
        <f>J142*100</f>
        <v>35.833333333333336</v>
      </c>
      <c r="P142" s="40">
        <f t="shared" si="107"/>
        <v>31.671629331539719</v>
      </c>
      <c r="Q142" s="41">
        <f t="shared" si="108"/>
        <v>40.219998010962456</v>
      </c>
      <c r="S142" s="2" t="str">
        <f t="shared" si="109"/>
        <v>35,8</v>
      </c>
      <c r="T142" s="2" t="str">
        <f t="shared" si="103"/>
        <v>31,7</v>
      </c>
      <c r="U142" s="2" t="str">
        <f t="shared" si="103"/>
        <v>40,2</v>
      </c>
      <c r="W142" s="2" t="str">
        <f t="shared" si="104"/>
        <v>35,8 (31,7-40,2)</v>
      </c>
      <c r="Z142" s="2" t="str">
        <f t="shared" si="105"/>
        <v>Negative Predictive Value (NPV)</v>
      </c>
      <c r="AD142" s="2" t="str">
        <f t="shared" si="106"/>
        <v>35,8 (31,7-40,2)</v>
      </c>
    </row>
    <row r="143" spans="2:39" x14ac:dyDescent="0.25">
      <c r="I143" s="13" t="s">
        <v>53</v>
      </c>
      <c r="J143" s="35">
        <f>J138/(1-J139)</f>
        <v>0.66437177280550741</v>
      </c>
      <c r="K143" s="34">
        <f>EXP(LN(J143)-1.96*(SQRT((1/D139)-(1/D141)+(1/F139)-(1/F141))))</f>
        <v>0.38020033633527789</v>
      </c>
      <c r="L143" s="38">
        <f>EXP(LN(J143)+1.96*(SQRT((1/D139)-(1/D141)+(1/F139)-(1/F141))))</f>
        <v>1.1609401947280109</v>
      </c>
      <c r="N143" s="13" t="s">
        <v>53</v>
      </c>
      <c r="O143" s="40">
        <f t="shared" ref="O143:Q144" si="110">J143</f>
        <v>0.66437177280550741</v>
      </c>
      <c r="P143" s="40">
        <f t="shared" si="110"/>
        <v>0.38020033633527789</v>
      </c>
      <c r="Q143" s="41">
        <f t="shared" si="110"/>
        <v>1.1609401947280109</v>
      </c>
      <c r="S143" s="2" t="str">
        <f t="shared" si="109"/>
        <v>0,7</v>
      </c>
      <c r="T143" s="2" t="str">
        <f t="shared" si="103"/>
        <v>0,4</v>
      </c>
      <c r="U143" s="2" t="str">
        <f t="shared" si="103"/>
        <v>1,2</v>
      </c>
      <c r="W143" s="2" t="str">
        <f t="shared" si="104"/>
        <v>0,7 (0,4-1,2)</v>
      </c>
      <c r="Z143" s="2" t="str">
        <f t="shared" si="105"/>
        <v>Positive Likelihood Ratio (LR+)</v>
      </c>
      <c r="AD143" s="2" t="str">
        <f t="shared" si="106"/>
        <v>0,7 (0,4-1,2)</v>
      </c>
    </row>
    <row r="144" spans="2:39" x14ac:dyDescent="0.25">
      <c r="I144" s="19" t="s">
        <v>54</v>
      </c>
      <c r="J144" s="36">
        <f>(1-J138)/J139</f>
        <v>1.0409778649481649</v>
      </c>
      <c r="K144" s="36">
        <f>EXP(LN(J144)-1.96*(SQRT((1/D140)-(1/D141)+(1/F140)-(1/F141))))</f>
        <v>0.98259153935610322</v>
      </c>
      <c r="L144" s="39">
        <f>EXP(LN(J144)+1.96*(SQRT((1/D140)-(1/D141)+(1/F140)-(1/F141))))</f>
        <v>1.1028335497598023</v>
      </c>
      <c r="N144" s="19" t="s">
        <v>54</v>
      </c>
      <c r="O144" s="42">
        <f t="shared" si="110"/>
        <v>1.0409778649481649</v>
      </c>
      <c r="P144" s="42">
        <f t="shared" si="110"/>
        <v>0.98259153935610322</v>
      </c>
      <c r="Q144" s="43">
        <f t="shared" si="110"/>
        <v>1.1028335497598023</v>
      </c>
      <c r="S144" s="2" t="str">
        <f t="shared" si="109"/>
        <v>1,0</v>
      </c>
      <c r="T144" s="2" t="str">
        <f t="shared" si="103"/>
        <v>1,0</v>
      </c>
      <c r="U144" s="2" t="str">
        <f t="shared" si="103"/>
        <v>1,1</v>
      </c>
      <c r="W144" s="2" t="str">
        <f t="shared" si="104"/>
        <v>1,0 (1,0-1,1)</v>
      </c>
      <c r="Z144" s="2" t="str">
        <f t="shared" si="105"/>
        <v>Negative Likelihood Ratio (LR-)</v>
      </c>
      <c r="AD144" s="2" t="str">
        <f t="shared" si="106"/>
        <v>1,0 (1,0-1,1)</v>
      </c>
    </row>
    <row r="146" spans="2:39" x14ac:dyDescent="0.25">
      <c r="B146" s="3" t="s">
        <v>123</v>
      </c>
      <c r="I146" s="3"/>
      <c r="K146" s="22" t="s">
        <v>46</v>
      </c>
      <c r="L146" s="8"/>
      <c r="N146" s="3"/>
      <c r="P146" s="22" t="s">
        <v>46</v>
      </c>
      <c r="Q146" s="8"/>
    </row>
    <row r="147" spans="2:39" x14ac:dyDescent="0.25">
      <c r="B147" s="5"/>
      <c r="C147" s="6" t="s">
        <v>146</v>
      </c>
      <c r="D147" s="7"/>
      <c r="E147" s="7"/>
      <c r="F147" s="7"/>
      <c r="G147" s="8"/>
      <c r="I147" s="6" t="s">
        <v>15</v>
      </c>
      <c r="J147" s="7" t="s">
        <v>47</v>
      </c>
      <c r="K147" s="20" t="s">
        <v>48</v>
      </c>
      <c r="L147" s="21" t="s">
        <v>49</v>
      </c>
      <c r="N147" s="11" t="s">
        <v>96</v>
      </c>
      <c r="O147" s="9" t="s">
        <v>47</v>
      </c>
      <c r="P147" s="44" t="s">
        <v>48</v>
      </c>
      <c r="Q147" s="45" t="s">
        <v>49</v>
      </c>
      <c r="Z147" s="2" t="str">
        <f>B146</f>
        <v>Malar laceration</v>
      </c>
    </row>
    <row r="148" spans="2:39" x14ac:dyDescent="0.25">
      <c r="B148" s="6"/>
      <c r="C148" s="9" t="s">
        <v>4</v>
      </c>
      <c r="D148" s="9" t="s">
        <v>39</v>
      </c>
      <c r="E148" s="9" t="s">
        <v>5</v>
      </c>
      <c r="F148" s="9" t="s">
        <v>39</v>
      </c>
      <c r="G148" s="10" t="s">
        <v>6</v>
      </c>
      <c r="I148" s="11" t="s">
        <v>17</v>
      </c>
      <c r="J148" s="33">
        <f>D149/D151</f>
        <v>0.13253012048192772</v>
      </c>
      <c r="K148" s="33">
        <f>(((2*D151*(D149/D151))+(1.96^2))-((1.96)*(IMSQRT((1.96^2)+(4*D151*(D149/D151)*(1-(D149/D151)))))))/(2*(D151+(1.96^2)))</f>
        <v>0.10022690914774869</v>
      </c>
      <c r="L148" s="37">
        <f>(((2*D151*(D149/D151))+(1.96^2))+((1.96)*(IMSQRT((1.96^2)+(4*D151*(D149/D151)*(1-(D149/D151)))))))/(2*(D151+(1.96^2)))</f>
        <v>0.17324010625475061</v>
      </c>
      <c r="N148" s="13" t="s">
        <v>17</v>
      </c>
      <c r="O148" s="40">
        <f>J148*100</f>
        <v>13.253012048192772</v>
      </c>
      <c r="P148" s="40">
        <f>K148*100</f>
        <v>10.02269091477487</v>
      </c>
      <c r="Q148" s="41">
        <f>L148*100</f>
        <v>17.324010625475061</v>
      </c>
      <c r="S148" s="2" t="str">
        <f>TEXT(O148,"#0,0")</f>
        <v>13,3</v>
      </c>
      <c r="T148" s="2" t="str">
        <f t="shared" ref="T148:U154" si="111">TEXT(P148,"#0,0")</f>
        <v>10,0</v>
      </c>
      <c r="U148" s="2" t="str">
        <f t="shared" si="111"/>
        <v>17,3</v>
      </c>
      <c r="W148" s="2" t="str">
        <f t="shared" ref="W148:W154" si="112">S148&amp;" ("&amp;T148&amp;"-"&amp;U148&amp;")"</f>
        <v>13,3 (10,0-17,3)</v>
      </c>
      <c r="Z148" s="2" t="str">
        <f t="shared" ref="Z148:Z154" si="113">N148</f>
        <v>Sensitivity (Sens.)</v>
      </c>
      <c r="AD148" s="2" t="str">
        <f t="shared" ref="AD148:AD154" si="114">TEXT(W148,)</f>
        <v>13,3 (10,0-17,3)</v>
      </c>
      <c r="AG148" s="2" t="str">
        <f>AD148</f>
        <v>13,3 (10,0-17,3)</v>
      </c>
      <c r="AH148" s="2" t="str">
        <f>AD149</f>
        <v>88,6 (83,3-92,4)</v>
      </c>
      <c r="AI148" s="2" t="str">
        <f>AD150</f>
        <v>63,2 (59,0-67,3)</v>
      </c>
      <c r="AJ148" s="2" t="str">
        <f>AD151</f>
        <v>66,7 (54,7-76,8)</v>
      </c>
      <c r="AK148" s="2" t="str">
        <f>AD152</f>
        <v>37,3 (33,0-41,8)</v>
      </c>
      <c r="AL148" s="2" t="str">
        <f>AD153</f>
        <v>1,2 (0,7-1,9)</v>
      </c>
      <c r="AM148" s="2" t="str">
        <f>AD154</f>
        <v>1,0 (0,9-1,0)</v>
      </c>
    </row>
    <row r="149" spans="2:39" x14ac:dyDescent="0.25">
      <c r="B149" s="11" t="s">
        <v>44</v>
      </c>
      <c r="C149" s="29" t="s">
        <v>40</v>
      </c>
      <c r="D149" s="12">
        <v>44</v>
      </c>
      <c r="E149" s="31" t="s">
        <v>41</v>
      </c>
      <c r="F149" s="12">
        <v>22</v>
      </c>
      <c r="G149" s="10">
        <f>F149+D149</f>
        <v>66</v>
      </c>
      <c r="I149" s="13" t="s">
        <v>19</v>
      </c>
      <c r="J149" s="34">
        <f>F150/F151</f>
        <v>0.88601036269430056</v>
      </c>
      <c r="K149" s="34">
        <f>(((2*F151*(F150/F151))+(1.96^2))-((1.96)*(IMSQRT((1.96^2)+(4*F151*(F150/F151)*(1-(F150/F151)))))))/(2*(F151+(1.96^2)))</f>
        <v>0.83344568409061603</v>
      </c>
      <c r="L149" s="38">
        <f>(((2*F151*(F150/F151))+(1.96^2))+((1.96)*(IMSQRT((1.96^2)+(4*F151*(F150/F151)*(1-(F150/F151)))))))/(2*(F151+(1.96^2)))</f>
        <v>0.92350813055019154</v>
      </c>
      <c r="N149" s="13" t="s">
        <v>19</v>
      </c>
      <c r="O149" s="40">
        <f>J149*100</f>
        <v>88.601036269430054</v>
      </c>
      <c r="P149" s="40">
        <f t="shared" ref="P149:P152" si="115">K149*100</f>
        <v>83.344568409061608</v>
      </c>
      <c r="Q149" s="41">
        <f t="shared" ref="Q149:Q152" si="116">L149*100</f>
        <v>92.350813055019159</v>
      </c>
      <c r="S149" s="2" t="str">
        <f t="shared" ref="S149:S154" si="117">TEXT(O149,"#0,0")</f>
        <v>88,6</v>
      </c>
      <c r="T149" s="2" t="str">
        <f t="shared" si="111"/>
        <v>83,3</v>
      </c>
      <c r="U149" s="2" t="str">
        <f t="shared" si="111"/>
        <v>92,4</v>
      </c>
      <c r="W149" s="2" t="str">
        <f t="shared" si="112"/>
        <v>88,6 (83,3-92,4)</v>
      </c>
      <c r="Z149" s="2" t="str">
        <f t="shared" si="113"/>
        <v>Specificity (Spec.)</v>
      </c>
      <c r="AD149" s="2" t="str">
        <f t="shared" si="114"/>
        <v>88,6 (83,3-92,4)</v>
      </c>
    </row>
    <row r="150" spans="2:39" x14ac:dyDescent="0.25">
      <c r="B150" s="13" t="s">
        <v>45</v>
      </c>
      <c r="C150" s="32" t="s">
        <v>42</v>
      </c>
      <c r="D150" s="14">
        <v>288</v>
      </c>
      <c r="E150" s="30" t="s">
        <v>43</v>
      </c>
      <c r="F150" s="14">
        <v>171</v>
      </c>
      <c r="G150" s="15">
        <f>D150+F150</f>
        <v>459</v>
      </c>
      <c r="I150" s="13" t="s">
        <v>50</v>
      </c>
      <c r="J150" s="34">
        <f>D151/G151</f>
        <v>0.63238095238095238</v>
      </c>
      <c r="K150" s="34">
        <f>(((2*G151*(D151/G151))+(1.96^2))-((1.96)*(IMSQRT((1.96^2)+(4*G151*(D151/G151)*(1-(D151/G151)))))))/(2*(G151+(1.96^2)))</f>
        <v>0.5903137566359169</v>
      </c>
      <c r="L150" s="38">
        <f>(((2*G151*(D151/G151))+(1.96^2))+((1.96)*(IMSQRT((1.96^2)+(4*G151*(D151/G151)*(1-(D151/G151)))))))/(2*(G151+(1.96^2)))</f>
        <v>0.67252487027996866</v>
      </c>
      <c r="N150" s="13" t="s">
        <v>50</v>
      </c>
      <c r="O150" s="40">
        <f>J150*100</f>
        <v>63.238095238095241</v>
      </c>
      <c r="P150" s="40">
        <f t="shared" si="115"/>
        <v>59.031375663591689</v>
      </c>
      <c r="Q150" s="41">
        <f t="shared" si="116"/>
        <v>67.252487027996864</v>
      </c>
      <c r="S150" s="2" t="str">
        <f t="shared" si="117"/>
        <v>63,2</v>
      </c>
      <c r="T150" s="2" t="str">
        <f t="shared" si="111"/>
        <v>59,0</v>
      </c>
      <c r="U150" s="2" t="str">
        <f t="shared" si="111"/>
        <v>67,3</v>
      </c>
      <c r="W150" s="2" t="str">
        <f t="shared" si="112"/>
        <v>63,2 (59,0-67,3)</v>
      </c>
      <c r="Z150" s="2" t="str">
        <f t="shared" si="113"/>
        <v>Pre-test probability</v>
      </c>
      <c r="AD150" s="2" t="str">
        <f t="shared" si="114"/>
        <v>63,2 (59,0-67,3)</v>
      </c>
    </row>
    <row r="151" spans="2:39" x14ac:dyDescent="0.25">
      <c r="B151" s="6" t="s">
        <v>6</v>
      </c>
      <c r="C151" s="7"/>
      <c r="D151" s="16">
        <f>D149+D150</f>
        <v>332</v>
      </c>
      <c r="E151" s="7"/>
      <c r="F151" s="16">
        <f>G151-D151</f>
        <v>193</v>
      </c>
      <c r="G151" s="16">
        <f>G149+G150</f>
        <v>525</v>
      </c>
      <c r="I151" s="13" t="s">
        <v>51</v>
      </c>
      <c r="J151" s="34">
        <f>D149/G149</f>
        <v>0.66666666666666663</v>
      </c>
      <c r="K151" s="34">
        <f>(((2*G149*(D149/G149))+(1.96^2))-((1.96)*(IMSQRT((1.96^2)+(4*G149*(D149/G149)*(1-(D149/G149)))))))/(2*(G149+(1.96^2)))</f>
        <v>0.54656118096121054</v>
      </c>
      <c r="L151" s="38">
        <f>(((2*G149*(D149/G149))+(1.96^2))+((1.96)*(IMSQRT((1.96^2)+(4*G149*(D149/G149)*(1-(D149/G149)))))))/(2*(G149+(1.96^2)))</f>
        <v>0.76843732995491976</v>
      </c>
      <c r="N151" s="13" t="s">
        <v>51</v>
      </c>
      <c r="O151" s="40">
        <f>J151*100</f>
        <v>66.666666666666657</v>
      </c>
      <c r="P151" s="40">
        <f t="shared" si="115"/>
        <v>54.656118096121055</v>
      </c>
      <c r="Q151" s="41">
        <f t="shared" si="116"/>
        <v>76.843732995491976</v>
      </c>
      <c r="S151" s="2" t="str">
        <f t="shared" si="117"/>
        <v>66,7</v>
      </c>
      <c r="T151" s="2" t="str">
        <f t="shared" si="111"/>
        <v>54,7</v>
      </c>
      <c r="U151" s="2" t="str">
        <f t="shared" si="111"/>
        <v>76,8</v>
      </c>
      <c r="W151" s="2" t="str">
        <f t="shared" si="112"/>
        <v>66,7 (54,7-76,8)</v>
      </c>
      <c r="Z151" s="2" t="str">
        <f t="shared" si="113"/>
        <v>Positive Predictive Value (PPV)</v>
      </c>
      <c r="AD151" s="2" t="str">
        <f t="shared" si="114"/>
        <v>66,7 (54,7-76,8)</v>
      </c>
    </row>
    <row r="152" spans="2:39" x14ac:dyDescent="0.25">
      <c r="I152" s="13" t="s">
        <v>52</v>
      </c>
      <c r="J152" s="34">
        <f>F150/G150</f>
        <v>0.37254901960784315</v>
      </c>
      <c r="K152" s="34">
        <f>(((2*G150*(F150/G150))+(1.96^2))-((1.96)*(IMSQRT((1.96^2)+(4*G150*(F150/G150)*(1-(F150/G150)))))))/(2*(G150+(1.96^2)))</f>
        <v>0.32954664289971708</v>
      </c>
      <c r="L152" s="38">
        <f>(((2*G150*(F150/G150))+(1.96^2))+((1.96)*(IMSQRT((1.96^2)+(4*G150*(F150/G150)*(1-(F150/G150)))))))/(2*(G150+(1.96^2)))</f>
        <v>0.41766709069726293</v>
      </c>
      <c r="N152" s="13" t="s">
        <v>52</v>
      </c>
      <c r="O152" s="40">
        <f>J152*100</f>
        <v>37.254901960784316</v>
      </c>
      <c r="P152" s="40">
        <f t="shared" si="115"/>
        <v>32.95466428997171</v>
      </c>
      <c r="Q152" s="41">
        <f t="shared" si="116"/>
        <v>41.766709069726296</v>
      </c>
      <c r="S152" s="2" t="str">
        <f t="shared" si="117"/>
        <v>37,3</v>
      </c>
      <c r="T152" s="2" t="str">
        <f t="shared" si="111"/>
        <v>33,0</v>
      </c>
      <c r="U152" s="2" t="str">
        <f t="shared" si="111"/>
        <v>41,8</v>
      </c>
      <c r="W152" s="2" t="str">
        <f t="shared" si="112"/>
        <v>37,3 (33,0-41,8)</v>
      </c>
      <c r="Z152" s="2" t="str">
        <f t="shared" si="113"/>
        <v>Negative Predictive Value (NPV)</v>
      </c>
      <c r="AD152" s="2" t="str">
        <f t="shared" si="114"/>
        <v>37,3 (33,0-41,8)</v>
      </c>
    </row>
    <row r="153" spans="2:39" x14ac:dyDescent="0.25">
      <c r="I153" s="13" t="s">
        <v>53</v>
      </c>
      <c r="J153" s="35">
        <f>J148/(1-J149)</f>
        <v>1.162650602409639</v>
      </c>
      <c r="K153" s="34">
        <f>EXP(LN(J153)-1.96*(SQRT((1/D149)-(1/D151)+(1/F149)-(1/F151))))</f>
        <v>0.71939027320903981</v>
      </c>
      <c r="L153" s="38">
        <f>EXP(LN(J153)+1.96*(SQRT((1/D149)-(1/D151)+(1/F149)-(1/F151))))</f>
        <v>1.8790307203537966</v>
      </c>
      <c r="N153" s="13" t="s">
        <v>53</v>
      </c>
      <c r="O153" s="40">
        <f t="shared" ref="O153:Q154" si="118">J153</f>
        <v>1.162650602409639</v>
      </c>
      <c r="P153" s="40">
        <f t="shared" si="118"/>
        <v>0.71939027320903981</v>
      </c>
      <c r="Q153" s="41">
        <f t="shared" si="118"/>
        <v>1.8790307203537966</v>
      </c>
      <c r="S153" s="2" t="str">
        <f t="shared" si="117"/>
        <v>1,2</v>
      </c>
      <c r="T153" s="2" t="str">
        <f t="shared" si="111"/>
        <v>0,7</v>
      </c>
      <c r="U153" s="2" t="str">
        <f t="shared" si="111"/>
        <v>1,9</v>
      </c>
      <c r="W153" s="2" t="str">
        <f t="shared" si="112"/>
        <v>1,2 (0,7-1,9)</v>
      </c>
      <c r="Z153" s="2" t="str">
        <f t="shared" si="113"/>
        <v>Positive Likelihood Ratio (LR+)</v>
      </c>
      <c r="AD153" s="2" t="str">
        <f t="shared" si="114"/>
        <v>1,2 (0,7-1,9)</v>
      </c>
    </row>
    <row r="154" spans="2:39" x14ac:dyDescent="0.25">
      <c r="I154" s="19" t="s">
        <v>54</v>
      </c>
      <c r="J154" s="36">
        <f>(1-J148)/J149</f>
        <v>0.97907419150285346</v>
      </c>
      <c r="K154" s="36">
        <f>EXP(LN(J154)-1.96*(SQRT((1/D150)-(1/D151)+(1/F150)-(1/F151))))</f>
        <v>0.91673187320802141</v>
      </c>
      <c r="L154" s="39">
        <f>EXP(LN(J154)+1.96*(SQRT((1/D150)-(1/D151)+(1/F150)-(1/F151))))</f>
        <v>1.0456560969266608</v>
      </c>
      <c r="N154" s="19" t="s">
        <v>54</v>
      </c>
      <c r="O154" s="42">
        <f t="shared" si="118"/>
        <v>0.97907419150285346</v>
      </c>
      <c r="P154" s="42">
        <f t="shared" si="118"/>
        <v>0.91673187320802141</v>
      </c>
      <c r="Q154" s="43">
        <f t="shared" si="118"/>
        <v>1.0456560969266608</v>
      </c>
      <c r="S154" s="2" t="str">
        <f t="shared" si="117"/>
        <v>1,0</v>
      </c>
      <c r="T154" s="2" t="str">
        <f t="shared" si="111"/>
        <v>0,9</v>
      </c>
      <c r="U154" s="2" t="str">
        <f t="shared" si="111"/>
        <v>1,0</v>
      </c>
      <c r="W154" s="2" t="str">
        <f t="shared" si="112"/>
        <v>1,0 (0,9-1,0)</v>
      </c>
      <c r="Z154" s="2" t="str">
        <f t="shared" si="113"/>
        <v>Negative Likelihood Ratio (LR-)</v>
      </c>
      <c r="AD154" s="2" t="str">
        <f t="shared" si="114"/>
        <v>1,0 (0,9-1,0)</v>
      </c>
    </row>
    <row r="156" spans="2:39" x14ac:dyDescent="0.25">
      <c r="B156" s="3" t="s">
        <v>124</v>
      </c>
      <c r="I156" s="3"/>
      <c r="K156" s="22" t="s">
        <v>46</v>
      </c>
      <c r="L156" s="8"/>
      <c r="N156" s="3"/>
      <c r="P156" s="22" t="s">
        <v>46</v>
      </c>
      <c r="Q156" s="8"/>
    </row>
    <row r="157" spans="2:39" x14ac:dyDescent="0.25">
      <c r="B157" s="5"/>
      <c r="C157" s="6" t="s">
        <v>146</v>
      </c>
      <c r="D157" s="7"/>
      <c r="E157" s="7"/>
      <c r="F157" s="7"/>
      <c r="G157" s="8"/>
      <c r="I157" s="6" t="s">
        <v>15</v>
      </c>
      <c r="J157" s="7" t="s">
        <v>47</v>
      </c>
      <c r="K157" s="20" t="s">
        <v>48</v>
      </c>
      <c r="L157" s="21" t="s">
        <v>49</v>
      </c>
      <c r="N157" s="11" t="s">
        <v>96</v>
      </c>
      <c r="O157" s="9" t="s">
        <v>47</v>
      </c>
      <c r="P157" s="44" t="s">
        <v>48</v>
      </c>
      <c r="Q157" s="45" t="s">
        <v>49</v>
      </c>
      <c r="Z157" s="2" t="str">
        <f>B156</f>
        <v>Peri-oral laceration</v>
      </c>
    </row>
    <row r="158" spans="2:39" x14ac:dyDescent="0.25">
      <c r="B158" s="6"/>
      <c r="C158" s="9" t="s">
        <v>4</v>
      </c>
      <c r="D158" s="9" t="s">
        <v>39</v>
      </c>
      <c r="E158" s="9" t="s">
        <v>5</v>
      </c>
      <c r="F158" s="9" t="s">
        <v>39</v>
      </c>
      <c r="G158" s="10" t="s">
        <v>6</v>
      </c>
      <c r="I158" s="11" t="s">
        <v>17</v>
      </c>
      <c r="J158" s="33">
        <f>D159/D161</f>
        <v>0.18072289156626506</v>
      </c>
      <c r="K158" s="33">
        <f>(((2*D161*(D159/D161))+(1.96^2))-((1.96)*(IMSQRT((1.96^2)+(4*D161*(D159/D161)*(1-(D159/D161)))))))/(2*(D161+(1.96^2)))</f>
        <v>0.14305939919798971</v>
      </c>
      <c r="L158" s="37">
        <f>(((2*D161*(D159/D161))+(1.96^2))+((1.96)*(IMSQRT((1.96^2)+(4*D161*(D159/D161)*(1-(D159/D161)))))))/(2*(D161+(1.96^2)))</f>
        <v>0.2256906305779523</v>
      </c>
      <c r="N158" s="13" t="s">
        <v>17</v>
      </c>
      <c r="O158" s="40">
        <f>J158*100</f>
        <v>18.072289156626507</v>
      </c>
      <c r="P158" s="40">
        <f>K158*100</f>
        <v>14.305939919798972</v>
      </c>
      <c r="Q158" s="41">
        <f>L158*100</f>
        <v>22.56906305779523</v>
      </c>
      <c r="S158" s="2" t="str">
        <f>TEXT(O158,"#0,0")</f>
        <v>18,1</v>
      </c>
      <c r="T158" s="2" t="str">
        <f t="shared" ref="T158:U164" si="119">TEXT(P158,"#0,0")</f>
        <v>14,3</v>
      </c>
      <c r="U158" s="2" t="str">
        <f t="shared" si="119"/>
        <v>22,6</v>
      </c>
      <c r="W158" s="2" t="str">
        <f t="shared" ref="W158:W164" si="120">S158&amp;" ("&amp;T158&amp;"-"&amp;U158&amp;")"</f>
        <v>18,1 (14,3-22,6)</v>
      </c>
      <c r="Z158" s="2" t="str">
        <f t="shared" ref="Z158:Z164" si="121">N158</f>
        <v>Sensitivity (Sens.)</v>
      </c>
      <c r="AD158" s="2" t="str">
        <f t="shared" ref="AD158:AD164" si="122">TEXT(W158,)</f>
        <v>18,1 (14,3-22,6)</v>
      </c>
      <c r="AG158" s="2" t="str">
        <f>AD158</f>
        <v>18,1 (14,3-22,6)</v>
      </c>
      <c r="AH158" s="2" t="str">
        <f>AD159</f>
        <v>88,1 (82,8-91,9)</v>
      </c>
      <c r="AI158" s="2" t="str">
        <f>AD160</f>
        <v>63,2 (59,0-67,3)</v>
      </c>
      <c r="AJ158" s="2" t="str">
        <f>AD161</f>
        <v>72,3 (61,8-80,8)</v>
      </c>
      <c r="AK158" s="2" t="str">
        <f>AD162</f>
        <v>38,5 (34,0-43,1)</v>
      </c>
      <c r="AL158" s="2" t="str">
        <f>AD163</f>
        <v>1,5 (1,0-2,4)</v>
      </c>
      <c r="AM158" s="2" t="str">
        <f>AD164</f>
        <v>0,9 (0,9-1,0)</v>
      </c>
    </row>
    <row r="159" spans="2:39" x14ac:dyDescent="0.25">
      <c r="B159" s="11" t="s">
        <v>44</v>
      </c>
      <c r="C159" s="29" t="s">
        <v>40</v>
      </c>
      <c r="D159" s="12">
        <v>60</v>
      </c>
      <c r="E159" s="31" t="s">
        <v>41</v>
      </c>
      <c r="F159" s="12">
        <v>23</v>
      </c>
      <c r="G159" s="10">
        <f>F159+D159</f>
        <v>83</v>
      </c>
      <c r="I159" s="13" t="s">
        <v>19</v>
      </c>
      <c r="J159" s="34">
        <f>F160/F161</f>
        <v>0.88082901554404147</v>
      </c>
      <c r="K159" s="34">
        <f>(((2*F161*(F160/F161))+(1.96^2))-((1.96)*(IMSQRT((1.96^2)+(4*F161*(F160/F161)*(1-(F160/F161)))))))/(2*(F161+(1.96^2)))</f>
        <v>0.82752903733790728</v>
      </c>
      <c r="L159" s="38">
        <f>(((2*F161*(F160/F161))+(1.96^2))+((1.96)*(IMSQRT((1.96^2)+(4*F161*(F160/F161)*(1-(F160/F161)))))))/(2*(F161+(1.96^2)))</f>
        <v>0.91926432341510411</v>
      </c>
      <c r="N159" s="13" t="s">
        <v>19</v>
      </c>
      <c r="O159" s="40">
        <f>J159*100</f>
        <v>88.082901554404145</v>
      </c>
      <c r="P159" s="40">
        <f t="shared" ref="P159:P162" si="123">K159*100</f>
        <v>82.752903733790731</v>
      </c>
      <c r="Q159" s="41">
        <f t="shared" ref="Q159:Q162" si="124">L159*100</f>
        <v>91.926432341510406</v>
      </c>
      <c r="S159" s="2" t="str">
        <f t="shared" ref="S159:S164" si="125">TEXT(O159,"#0,0")</f>
        <v>88,1</v>
      </c>
      <c r="T159" s="2" t="str">
        <f t="shared" si="119"/>
        <v>82,8</v>
      </c>
      <c r="U159" s="2" t="str">
        <f t="shared" si="119"/>
        <v>91,9</v>
      </c>
      <c r="W159" s="2" t="str">
        <f t="shared" si="120"/>
        <v>88,1 (82,8-91,9)</v>
      </c>
      <c r="Z159" s="2" t="str">
        <f t="shared" si="121"/>
        <v>Specificity (Spec.)</v>
      </c>
      <c r="AD159" s="2" t="str">
        <f t="shared" si="122"/>
        <v>88,1 (82,8-91,9)</v>
      </c>
    </row>
    <row r="160" spans="2:39" x14ac:dyDescent="0.25">
      <c r="B160" s="13" t="s">
        <v>45</v>
      </c>
      <c r="C160" s="32" t="s">
        <v>42</v>
      </c>
      <c r="D160" s="14">
        <v>272</v>
      </c>
      <c r="E160" s="30" t="s">
        <v>43</v>
      </c>
      <c r="F160" s="14">
        <v>170</v>
      </c>
      <c r="G160" s="15">
        <f>D160+F160</f>
        <v>442</v>
      </c>
      <c r="I160" s="13" t="s">
        <v>50</v>
      </c>
      <c r="J160" s="34">
        <f>D161/G161</f>
        <v>0.63238095238095238</v>
      </c>
      <c r="K160" s="34">
        <f>(((2*G161*(D161/G161))+(1.96^2))-((1.96)*(IMSQRT((1.96^2)+(4*G161*(D161/G161)*(1-(D161/G161)))))))/(2*(G161+(1.96^2)))</f>
        <v>0.5903137566359169</v>
      </c>
      <c r="L160" s="38">
        <f>(((2*G161*(D161/G161))+(1.96^2))+((1.96)*(IMSQRT((1.96^2)+(4*G161*(D161/G161)*(1-(D161/G161)))))))/(2*(G161+(1.96^2)))</f>
        <v>0.67252487027996866</v>
      </c>
      <c r="N160" s="13" t="s">
        <v>50</v>
      </c>
      <c r="O160" s="40">
        <f>J160*100</f>
        <v>63.238095238095241</v>
      </c>
      <c r="P160" s="40">
        <f t="shared" si="123"/>
        <v>59.031375663591689</v>
      </c>
      <c r="Q160" s="41">
        <f t="shared" si="124"/>
        <v>67.252487027996864</v>
      </c>
      <c r="S160" s="2" t="str">
        <f t="shared" si="125"/>
        <v>63,2</v>
      </c>
      <c r="T160" s="2" t="str">
        <f t="shared" si="119"/>
        <v>59,0</v>
      </c>
      <c r="U160" s="2" t="str">
        <f t="shared" si="119"/>
        <v>67,3</v>
      </c>
      <c r="W160" s="2" t="str">
        <f t="shared" si="120"/>
        <v>63,2 (59,0-67,3)</v>
      </c>
      <c r="Z160" s="2" t="str">
        <f t="shared" si="121"/>
        <v>Pre-test probability</v>
      </c>
      <c r="AD160" s="2" t="str">
        <f t="shared" si="122"/>
        <v>63,2 (59,0-67,3)</v>
      </c>
    </row>
    <row r="161" spans="2:39" x14ac:dyDescent="0.25">
      <c r="B161" s="6" t="s">
        <v>6</v>
      </c>
      <c r="C161" s="7"/>
      <c r="D161" s="16">
        <f>D159+D160</f>
        <v>332</v>
      </c>
      <c r="E161" s="7"/>
      <c r="F161" s="16">
        <f>G161-D161</f>
        <v>193</v>
      </c>
      <c r="G161" s="16">
        <f>G159+G160</f>
        <v>525</v>
      </c>
      <c r="I161" s="13" t="s">
        <v>51</v>
      </c>
      <c r="J161" s="34">
        <f>D159/G159</f>
        <v>0.72289156626506024</v>
      </c>
      <c r="K161" s="34">
        <f>(((2*G159*(D159/G159))+(1.96^2))-((1.96)*(IMSQRT((1.96^2)+(4*G159*(D159/G159)*(1-(D159/G159)))))))/(2*(G159+(1.96^2)))</f>
        <v>0.61838102856723698</v>
      </c>
      <c r="L161" s="38">
        <f>(((2*G159*(D159/G159))+(1.96^2))+((1.96)*(IMSQRT((1.96^2)+(4*G159*(D159/G159)*(1-(D159/G159)))))))/(2*(G159+(1.96^2)))</f>
        <v>0.80768205640586344</v>
      </c>
      <c r="N161" s="13" t="s">
        <v>51</v>
      </c>
      <c r="O161" s="40">
        <f>J161*100</f>
        <v>72.289156626506028</v>
      </c>
      <c r="P161" s="40">
        <f t="shared" si="123"/>
        <v>61.838102856723701</v>
      </c>
      <c r="Q161" s="41">
        <f t="shared" si="124"/>
        <v>80.768205640586345</v>
      </c>
      <c r="S161" s="2" t="str">
        <f t="shared" si="125"/>
        <v>72,3</v>
      </c>
      <c r="T161" s="2" t="str">
        <f t="shared" si="119"/>
        <v>61,8</v>
      </c>
      <c r="U161" s="2" t="str">
        <f t="shared" si="119"/>
        <v>80,8</v>
      </c>
      <c r="W161" s="2" t="str">
        <f t="shared" si="120"/>
        <v>72,3 (61,8-80,8)</v>
      </c>
      <c r="Z161" s="2" t="str">
        <f t="shared" si="121"/>
        <v>Positive Predictive Value (PPV)</v>
      </c>
      <c r="AD161" s="2" t="str">
        <f t="shared" si="122"/>
        <v>72,3 (61,8-80,8)</v>
      </c>
    </row>
    <row r="162" spans="2:39" x14ac:dyDescent="0.25">
      <c r="I162" s="13" t="s">
        <v>52</v>
      </c>
      <c r="J162" s="34">
        <f>F160/G160</f>
        <v>0.38461538461538464</v>
      </c>
      <c r="K162" s="34">
        <f>(((2*G160*(F160/G160))+(1.96^2))-((1.96)*(IMSQRT((1.96^2)+(4*G160*(F160/G160)*(1-(F160/G160)))))))/(2*(G160+(1.96^2)))</f>
        <v>0.34043881229644934</v>
      </c>
      <c r="L162" s="38">
        <f>(((2*G160*(F160/G160))+(1.96^2))+((1.96)*(IMSQRT((1.96^2)+(4*G160*(F160/G160)*(1-(F160/G160)))))))/(2*(G160+(1.96^2)))</f>
        <v>0.43078038304108757</v>
      </c>
      <c r="N162" s="13" t="s">
        <v>52</v>
      </c>
      <c r="O162" s="40">
        <f>J162*100</f>
        <v>38.461538461538467</v>
      </c>
      <c r="P162" s="40">
        <f t="shared" si="123"/>
        <v>34.043881229644931</v>
      </c>
      <c r="Q162" s="41">
        <f t="shared" si="124"/>
        <v>43.078038304108759</v>
      </c>
      <c r="S162" s="2" t="str">
        <f t="shared" si="125"/>
        <v>38,5</v>
      </c>
      <c r="T162" s="2" t="str">
        <f t="shared" si="119"/>
        <v>34,0</v>
      </c>
      <c r="U162" s="2" t="str">
        <f t="shared" si="119"/>
        <v>43,1</v>
      </c>
      <c r="W162" s="2" t="str">
        <f t="shared" si="120"/>
        <v>38,5 (34,0-43,1)</v>
      </c>
      <c r="Z162" s="2" t="str">
        <f t="shared" si="121"/>
        <v>Negative Predictive Value (NPV)</v>
      </c>
      <c r="AD162" s="2" t="str">
        <f t="shared" si="122"/>
        <v>38,5 (34,0-43,1)</v>
      </c>
    </row>
    <row r="163" spans="2:39" x14ac:dyDescent="0.25">
      <c r="I163" s="13" t="s">
        <v>53</v>
      </c>
      <c r="J163" s="35">
        <f>J158/(1-J159)</f>
        <v>1.5165007857517028</v>
      </c>
      <c r="K163" s="34">
        <f>EXP(LN(J163)-1.96*(SQRT((1/D159)-(1/D161)+(1/F159)-(1/F161))))</f>
        <v>0.9701206271662477</v>
      </c>
      <c r="L163" s="38">
        <f>EXP(LN(J163)+1.96*(SQRT((1/D159)-(1/D161)+(1/F159)-(1/F161))))</f>
        <v>2.3706068799951661</v>
      </c>
      <c r="N163" s="13" t="s">
        <v>53</v>
      </c>
      <c r="O163" s="40">
        <f t="shared" ref="O163:Q164" si="126">J163</f>
        <v>1.5165007857517028</v>
      </c>
      <c r="P163" s="40">
        <f t="shared" si="126"/>
        <v>0.9701206271662477</v>
      </c>
      <c r="Q163" s="41">
        <f t="shared" si="126"/>
        <v>2.3706068799951661</v>
      </c>
      <c r="S163" s="2" t="str">
        <f t="shared" si="125"/>
        <v>1,5</v>
      </c>
      <c r="T163" s="2" t="str">
        <f t="shared" si="119"/>
        <v>1,0</v>
      </c>
      <c r="U163" s="2" t="str">
        <f t="shared" si="119"/>
        <v>2,4</v>
      </c>
      <c r="W163" s="2" t="str">
        <f t="shared" si="120"/>
        <v>1,5 (1,0-2,4)</v>
      </c>
      <c r="Z163" s="2" t="str">
        <f t="shared" si="121"/>
        <v>Positive Likelihood Ratio (LR+)</v>
      </c>
      <c r="AD163" s="2" t="str">
        <f t="shared" si="122"/>
        <v>1,5 (1,0-2,4)</v>
      </c>
    </row>
    <row r="164" spans="2:39" x14ac:dyDescent="0.25">
      <c r="I164" s="19" t="s">
        <v>54</v>
      </c>
      <c r="J164" s="36">
        <f>(1-J158)/J159</f>
        <v>0.9301204819277108</v>
      </c>
      <c r="K164" s="36">
        <f>EXP(LN(J164)-1.96*(SQRT((1/D160)-(1/D161)+(1/F160)-(1/F161))))</f>
        <v>0.86513779497810206</v>
      </c>
      <c r="L164" s="39">
        <f>EXP(LN(J164)+1.96*(SQRT((1/D160)-(1/D161)+(1/F160)-(1/F161))))</f>
        <v>0.99998418277788281</v>
      </c>
      <c r="N164" s="19" t="s">
        <v>54</v>
      </c>
      <c r="O164" s="42">
        <f t="shared" si="126"/>
        <v>0.9301204819277108</v>
      </c>
      <c r="P164" s="42">
        <f t="shared" si="126"/>
        <v>0.86513779497810206</v>
      </c>
      <c r="Q164" s="43">
        <f t="shared" si="126"/>
        <v>0.99998418277788281</v>
      </c>
      <c r="S164" s="2" t="str">
        <f t="shared" si="125"/>
        <v>0,9</v>
      </c>
      <c r="T164" s="2" t="str">
        <f t="shared" si="119"/>
        <v>0,9</v>
      </c>
      <c r="U164" s="2" t="str">
        <f t="shared" si="119"/>
        <v>1,0</v>
      </c>
      <c r="W164" s="2" t="str">
        <f t="shared" si="120"/>
        <v>0,9 (0,9-1,0)</v>
      </c>
      <c r="Z164" s="2" t="str">
        <f t="shared" si="121"/>
        <v>Negative Likelihood Ratio (LR-)</v>
      </c>
      <c r="AD164" s="2" t="str">
        <f t="shared" si="122"/>
        <v>0,9 (0,9-1,0)</v>
      </c>
    </row>
    <row r="166" spans="2:39" x14ac:dyDescent="0.25">
      <c r="B166" s="3" t="s">
        <v>102</v>
      </c>
      <c r="I166" s="3"/>
      <c r="K166" s="22" t="s">
        <v>46</v>
      </c>
      <c r="L166" s="8"/>
      <c r="N166" s="3"/>
      <c r="P166" s="22" t="s">
        <v>46</v>
      </c>
      <c r="Q166" s="8"/>
    </row>
    <row r="167" spans="2:39" x14ac:dyDescent="0.25">
      <c r="B167" s="5"/>
      <c r="C167" s="6" t="s">
        <v>146</v>
      </c>
      <c r="D167" s="7"/>
      <c r="E167" s="7"/>
      <c r="F167" s="7"/>
      <c r="G167" s="8"/>
      <c r="I167" s="6" t="s">
        <v>15</v>
      </c>
      <c r="J167" s="7" t="s">
        <v>47</v>
      </c>
      <c r="K167" s="20" t="s">
        <v>48</v>
      </c>
      <c r="L167" s="21" t="s">
        <v>49</v>
      </c>
      <c r="N167" s="11" t="s">
        <v>96</v>
      </c>
      <c r="O167" s="9" t="s">
        <v>47</v>
      </c>
      <c r="P167" s="44" t="s">
        <v>48</v>
      </c>
      <c r="Q167" s="45" t="s">
        <v>49</v>
      </c>
      <c r="Z167" s="2" t="str">
        <f>B166</f>
        <v>Intra-oral laceration</v>
      </c>
    </row>
    <row r="168" spans="2:39" x14ac:dyDescent="0.25">
      <c r="B168" s="6"/>
      <c r="C168" s="9" t="s">
        <v>4</v>
      </c>
      <c r="D168" s="9" t="s">
        <v>39</v>
      </c>
      <c r="E168" s="9" t="s">
        <v>5</v>
      </c>
      <c r="F168" s="9" t="s">
        <v>39</v>
      </c>
      <c r="G168" s="10" t="s">
        <v>6</v>
      </c>
      <c r="I168" s="11" t="s">
        <v>17</v>
      </c>
      <c r="J168" s="33">
        <f>D169/D171</f>
        <v>0.1716867469879518</v>
      </c>
      <c r="K168" s="33">
        <f>(((2*D171*(D169/D171))+(1.96^2))-((1.96)*(IMSQRT((1.96^2)+(4*D171*(D169/D171)*(1-(D169/D171)))))))/(2*(D171+(1.96^2)))</f>
        <v>0.13493532494819799</v>
      </c>
      <c r="L168" s="37">
        <f>(((2*D171*(D169/D171))+(1.96^2))+((1.96)*(IMSQRT((1.96^2)+(4*D171*(D169/D171)*(1-(D169/D171)))))))/(2*(D171+(1.96^2)))</f>
        <v>0.21594913963272355</v>
      </c>
      <c r="N168" s="13" t="s">
        <v>17</v>
      </c>
      <c r="O168" s="40">
        <f>J168*100</f>
        <v>17.168674698795179</v>
      </c>
      <c r="P168" s="40">
        <f>K168*100</f>
        <v>13.493532494819799</v>
      </c>
      <c r="Q168" s="41">
        <f>L168*100</f>
        <v>21.594913963272354</v>
      </c>
      <c r="S168" s="2" t="str">
        <f>TEXT(O168,"#0,0")</f>
        <v>17,2</v>
      </c>
      <c r="T168" s="2" t="str">
        <f t="shared" ref="T168:U174" si="127">TEXT(P168,"#0,0")</f>
        <v>13,5</v>
      </c>
      <c r="U168" s="2" t="str">
        <f t="shared" si="127"/>
        <v>21,6</v>
      </c>
      <c r="W168" s="2" t="str">
        <f t="shared" ref="W168:W174" si="128">S168&amp;" ("&amp;T168&amp;"-"&amp;U168&amp;")"</f>
        <v>17,2 (13,5-21,6)</v>
      </c>
      <c r="Z168" s="2" t="str">
        <f t="shared" ref="Z168:Z174" si="129">N168</f>
        <v>Sensitivity (Sens.)</v>
      </c>
      <c r="AD168" s="2" t="str">
        <f t="shared" ref="AD168:AD174" si="130">TEXT(W168,)</f>
        <v>17,2 (13,5-21,6)</v>
      </c>
      <c r="AG168" s="2" t="str">
        <f>AD168</f>
        <v>17,2 (13,5-21,6)</v>
      </c>
      <c r="AH168" s="2" t="str">
        <f>AD169</f>
        <v>92,7 (88,2-95,6)</v>
      </c>
      <c r="AI168" s="2" t="str">
        <f>AD170</f>
        <v>63,2 (59,0-67,3)</v>
      </c>
      <c r="AJ168" s="2" t="str">
        <f>AD171</f>
        <v>80,3 (69,6-87,9)</v>
      </c>
      <c r="AK168" s="2" t="str">
        <f>AD172</f>
        <v>39,4 (35,0-44,0)</v>
      </c>
      <c r="AL168" s="2" t="str">
        <f>AD173</f>
        <v>2,4 (1,4-4,1)</v>
      </c>
      <c r="AM168" s="2" t="str">
        <f>AD174</f>
        <v>0,9 (0,8-1,0)</v>
      </c>
    </row>
    <row r="169" spans="2:39" x14ac:dyDescent="0.25">
      <c r="B169" s="11" t="s">
        <v>44</v>
      </c>
      <c r="C169" s="29" t="s">
        <v>40</v>
      </c>
      <c r="D169" s="12">
        <v>57</v>
      </c>
      <c r="E169" s="31" t="s">
        <v>41</v>
      </c>
      <c r="F169" s="12">
        <v>14</v>
      </c>
      <c r="G169" s="10">
        <f>F169+D169</f>
        <v>71</v>
      </c>
      <c r="I169" s="13" t="s">
        <v>19</v>
      </c>
      <c r="J169" s="34">
        <f>F170/F171</f>
        <v>0.92746113989637302</v>
      </c>
      <c r="K169" s="34">
        <f>(((2*F171*(F170/F171))+(1.96^2))-((1.96)*(IMSQRT((1.96^2)+(4*F171*(F170/F171)*(1-(F170/F171)))))))/(2*(F171+(1.96^2)))</f>
        <v>0.88193557093647612</v>
      </c>
      <c r="L169" s="38">
        <f>(((2*F171*(F170/F171))+(1.96^2))+((1.96)*(IMSQRT((1.96^2)+(4*F171*(F170/F171)*(1-(F170/F171)))))))/(2*(F171+(1.96^2)))</f>
        <v>0.95630187480669993</v>
      </c>
      <c r="N169" s="13" t="s">
        <v>19</v>
      </c>
      <c r="O169" s="40">
        <f>J169*100</f>
        <v>92.746113989637308</v>
      </c>
      <c r="P169" s="40">
        <f t="shared" ref="P169:P172" si="131">K169*100</f>
        <v>88.193557093647613</v>
      </c>
      <c r="Q169" s="41">
        <f t="shared" ref="Q169:Q172" si="132">L169*100</f>
        <v>95.630187480669989</v>
      </c>
      <c r="S169" s="2" t="str">
        <f t="shared" ref="S169:S174" si="133">TEXT(O169,"#0,0")</f>
        <v>92,7</v>
      </c>
      <c r="T169" s="2" t="str">
        <f t="shared" si="127"/>
        <v>88,2</v>
      </c>
      <c r="U169" s="2" t="str">
        <f t="shared" si="127"/>
        <v>95,6</v>
      </c>
      <c r="W169" s="2" t="str">
        <f t="shared" si="128"/>
        <v>92,7 (88,2-95,6)</v>
      </c>
      <c r="Z169" s="2" t="str">
        <f t="shared" si="129"/>
        <v>Specificity (Spec.)</v>
      </c>
      <c r="AD169" s="2" t="str">
        <f t="shared" si="130"/>
        <v>92,7 (88,2-95,6)</v>
      </c>
    </row>
    <row r="170" spans="2:39" x14ac:dyDescent="0.25">
      <c r="B170" s="13" t="s">
        <v>45</v>
      </c>
      <c r="C170" s="32" t="s">
        <v>42</v>
      </c>
      <c r="D170" s="14">
        <v>275</v>
      </c>
      <c r="E170" s="30" t="s">
        <v>43</v>
      </c>
      <c r="F170" s="14">
        <v>179</v>
      </c>
      <c r="G170" s="15">
        <f>D170+F170</f>
        <v>454</v>
      </c>
      <c r="I170" s="13" t="s">
        <v>50</v>
      </c>
      <c r="J170" s="34">
        <f>D171/G171</f>
        <v>0.63238095238095238</v>
      </c>
      <c r="K170" s="34">
        <f>(((2*G171*(D171/G171))+(1.96^2))-((1.96)*(IMSQRT((1.96^2)+(4*G171*(D171/G171)*(1-(D171/G171)))))))/(2*(G171+(1.96^2)))</f>
        <v>0.5903137566359169</v>
      </c>
      <c r="L170" s="38">
        <f>(((2*G171*(D171/G171))+(1.96^2))+((1.96)*(IMSQRT((1.96^2)+(4*G171*(D171/G171)*(1-(D171/G171)))))))/(2*(G171+(1.96^2)))</f>
        <v>0.67252487027996866</v>
      </c>
      <c r="N170" s="13" t="s">
        <v>50</v>
      </c>
      <c r="O170" s="40">
        <f>J170*100</f>
        <v>63.238095238095241</v>
      </c>
      <c r="P170" s="40">
        <f t="shared" si="131"/>
        <v>59.031375663591689</v>
      </c>
      <c r="Q170" s="41">
        <f t="shared" si="132"/>
        <v>67.252487027996864</v>
      </c>
      <c r="S170" s="2" t="str">
        <f t="shared" si="133"/>
        <v>63,2</v>
      </c>
      <c r="T170" s="2" t="str">
        <f t="shared" si="127"/>
        <v>59,0</v>
      </c>
      <c r="U170" s="2" t="str">
        <f t="shared" si="127"/>
        <v>67,3</v>
      </c>
      <c r="W170" s="2" t="str">
        <f t="shared" si="128"/>
        <v>63,2 (59,0-67,3)</v>
      </c>
      <c r="Z170" s="2" t="str">
        <f t="shared" si="129"/>
        <v>Pre-test probability</v>
      </c>
      <c r="AD170" s="2" t="str">
        <f t="shared" si="130"/>
        <v>63,2 (59,0-67,3)</v>
      </c>
    </row>
    <row r="171" spans="2:39" x14ac:dyDescent="0.25">
      <c r="B171" s="6" t="s">
        <v>6</v>
      </c>
      <c r="C171" s="7"/>
      <c r="D171" s="16">
        <f>D169+D170</f>
        <v>332</v>
      </c>
      <c r="E171" s="7"/>
      <c r="F171" s="16">
        <f>G171-D171</f>
        <v>193</v>
      </c>
      <c r="G171" s="16">
        <f>G169+G170</f>
        <v>525</v>
      </c>
      <c r="I171" s="13" t="s">
        <v>51</v>
      </c>
      <c r="J171" s="34">
        <f>D169/G169</f>
        <v>0.80281690140845074</v>
      </c>
      <c r="K171" s="34">
        <f>(((2*G169*(D169/G169))+(1.96^2))-((1.96)*(IMSQRT((1.96^2)+(4*G169*(D169/G169)*(1-(D169/G169)))))))/(2*(G169+(1.96^2)))</f>
        <v>0.69580100044925108</v>
      </c>
      <c r="L171" s="38">
        <f>(((2*G169*(D169/G169))+(1.96^2))+((1.96)*(IMSQRT((1.96^2)+(4*G169*(D169/G169)*(1-(D169/G169)))))))/(2*(G169+(1.96^2)))</f>
        <v>0.87874577567525725</v>
      </c>
      <c r="N171" s="13" t="s">
        <v>51</v>
      </c>
      <c r="O171" s="40">
        <f>J171*100</f>
        <v>80.281690140845072</v>
      </c>
      <c r="P171" s="40">
        <f t="shared" si="131"/>
        <v>69.580100044925103</v>
      </c>
      <c r="Q171" s="41">
        <f t="shared" si="132"/>
        <v>87.874577567525719</v>
      </c>
      <c r="S171" s="2" t="str">
        <f t="shared" si="133"/>
        <v>80,3</v>
      </c>
      <c r="T171" s="2" t="str">
        <f t="shared" si="127"/>
        <v>69,6</v>
      </c>
      <c r="U171" s="2" t="str">
        <f t="shared" si="127"/>
        <v>87,9</v>
      </c>
      <c r="W171" s="2" t="str">
        <f t="shared" si="128"/>
        <v>80,3 (69,6-87,9)</v>
      </c>
      <c r="Z171" s="2" t="str">
        <f t="shared" si="129"/>
        <v>Positive Predictive Value (PPV)</v>
      </c>
      <c r="AD171" s="2" t="str">
        <f t="shared" si="130"/>
        <v>80,3 (69,6-87,9)</v>
      </c>
    </row>
    <row r="172" spans="2:39" x14ac:dyDescent="0.25">
      <c r="I172" s="13" t="s">
        <v>52</v>
      </c>
      <c r="J172" s="34">
        <f>F170/G170</f>
        <v>0.39427312775330398</v>
      </c>
      <c r="K172" s="34">
        <f>(((2*G170*(F170/G170))+(1.96^2))-((1.96)*(IMSQRT((1.96^2)+(4*G170*(F170/G170)*(1-(F170/G170)))))))/(2*(G170+(1.96^2)))</f>
        <v>0.3503867811748409</v>
      </c>
      <c r="L172" s="38">
        <f>(((2*G170*(F170/G170))+(1.96^2))+((1.96)*(IMSQRT((1.96^2)+(4*G170*(F170/G170)*(1-(F170/G170)))))))/(2*(G170+(1.96^2)))</f>
        <v>0.43993371394836323</v>
      </c>
      <c r="N172" s="13" t="s">
        <v>52</v>
      </c>
      <c r="O172" s="40">
        <f>J172*100</f>
        <v>39.4273127753304</v>
      </c>
      <c r="P172" s="40">
        <f t="shared" si="131"/>
        <v>35.038678117484089</v>
      </c>
      <c r="Q172" s="41">
        <f t="shared" si="132"/>
        <v>43.993371394836323</v>
      </c>
      <c r="S172" s="2" t="str">
        <f t="shared" si="133"/>
        <v>39,4</v>
      </c>
      <c r="T172" s="2" t="str">
        <f t="shared" si="127"/>
        <v>35,0</v>
      </c>
      <c r="U172" s="2" t="str">
        <f t="shared" si="127"/>
        <v>44,0</v>
      </c>
      <c r="W172" s="2" t="str">
        <f t="shared" si="128"/>
        <v>39,4 (35,0-44,0)</v>
      </c>
      <c r="Z172" s="2" t="str">
        <f t="shared" si="129"/>
        <v>Negative Predictive Value (NPV)</v>
      </c>
      <c r="AD172" s="2" t="str">
        <f t="shared" si="130"/>
        <v>39,4 (35,0-44,0)</v>
      </c>
    </row>
    <row r="173" spans="2:39" x14ac:dyDescent="0.25">
      <c r="I173" s="13" t="s">
        <v>53</v>
      </c>
      <c r="J173" s="35">
        <f>J168/(1-J169)</f>
        <v>2.3668244406196202</v>
      </c>
      <c r="K173" s="34">
        <f>EXP(LN(J173)-1.96*(SQRT((1/D169)-(1/D171)+(1/F169)-(1/F171))))</f>
        <v>1.3559261956697826</v>
      </c>
      <c r="L173" s="38">
        <f>EXP(LN(J173)+1.96*(SQRT((1/D169)-(1/D171)+(1/F169)-(1/F171))))</f>
        <v>4.1313885302933073</v>
      </c>
      <c r="N173" s="13" t="s">
        <v>53</v>
      </c>
      <c r="O173" s="40">
        <f t="shared" ref="O173:Q174" si="134">J173</f>
        <v>2.3668244406196202</v>
      </c>
      <c r="P173" s="40">
        <f t="shared" si="134"/>
        <v>1.3559261956697826</v>
      </c>
      <c r="Q173" s="41">
        <f t="shared" si="134"/>
        <v>4.1313885302933073</v>
      </c>
      <c r="S173" s="2" t="str">
        <f t="shared" si="133"/>
        <v>2,4</v>
      </c>
      <c r="T173" s="2" t="str">
        <f t="shared" si="127"/>
        <v>1,4</v>
      </c>
      <c r="U173" s="2" t="str">
        <f t="shared" si="127"/>
        <v>4,1</v>
      </c>
      <c r="W173" s="2" t="str">
        <f t="shared" si="128"/>
        <v>2,4 (1,4-4,1)</v>
      </c>
      <c r="Z173" s="2" t="str">
        <f t="shared" si="129"/>
        <v>Positive Likelihood Ratio (LR+)</v>
      </c>
      <c r="AD173" s="2" t="str">
        <f t="shared" si="130"/>
        <v>2,4 (1,4-4,1)</v>
      </c>
    </row>
    <row r="174" spans="2:39" x14ac:dyDescent="0.25">
      <c r="I174" s="19" t="s">
        <v>54</v>
      </c>
      <c r="J174" s="36">
        <f>(1-J168)/J169</f>
        <v>0.89309752978394019</v>
      </c>
      <c r="K174" s="36">
        <f>EXP(LN(J174)-1.96*(SQRT((1/D170)-(1/D171)+(1/F170)-(1/F171))))</f>
        <v>0.83866029511767182</v>
      </c>
      <c r="L174" s="39">
        <f>EXP(LN(J174)+1.96*(SQRT((1/D170)-(1/D171)+(1/F170)-(1/F171))))</f>
        <v>0.95106827204006594</v>
      </c>
      <c r="N174" s="19" t="s">
        <v>54</v>
      </c>
      <c r="O174" s="42">
        <f t="shared" si="134"/>
        <v>0.89309752978394019</v>
      </c>
      <c r="P174" s="42">
        <f t="shared" si="134"/>
        <v>0.83866029511767182</v>
      </c>
      <c r="Q174" s="43">
        <f t="shared" si="134"/>
        <v>0.95106827204006594</v>
      </c>
      <c r="S174" s="2" t="str">
        <f t="shared" si="133"/>
        <v>0,9</v>
      </c>
      <c r="T174" s="2" t="str">
        <f t="shared" si="127"/>
        <v>0,8</v>
      </c>
      <c r="U174" s="2" t="str">
        <f t="shared" si="127"/>
        <v>1,0</v>
      </c>
      <c r="W174" s="2" t="str">
        <f t="shared" si="128"/>
        <v>0,9 (0,8-1,0)</v>
      </c>
      <c r="Z174" s="2" t="str">
        <f t="shared" si="129"/>
        <v>Negative Likelihood Ratio (LR-)</v>
      </c>
      <c r="AD174" s="2" t="str">
        <f t="shared" si="130"/>
        <v>0,9 (0,8-1,0)</v>
      </c>
    </row>
    <row r="176" spans="2:39" x14ac:dyDescent="0.25">
      <c r="B176" s="3" t="s">
        <v>98</v>
      </c>
      <c r="I176" s="3"/>
      <c r="K176" s="22" t="s">
        <v>46</v>
      </c>
      <c r="L176" s="8"/>
      <c r="N176" s="3"/>
      <c r="P176" s="22" t="s">
        <v>46</v>
      </c>
      <c r="Q176" s="8"/>
    </row>
    <row r="177" spans="2:39" x14ac:dyDescent="0.25">
      <c r="B177" s="5"/>
      <c r="C177" s="6" t="s">
        <v>146</v>
      </c>
      <c r="D177" s="7"/>
      <c r="E177" s="7"/>
      <c r="F177" s="7"/>
      <c r="G177" s="8"/>
      <c r="I177" s="6" t="s">
        <v>15</v>
      </c>
      <c r="J177" s="7" t="s">
        <v>47</v>
      </c>
      <c r="K177" s="20" t="s">
        <v>48</v>
      </c>
      <c r="L177" s="21" t="s">
        <v>49</v>
      </c>
      <c r="N177" s="11" t="s">
        <v>96</v>
      </c>
      <c r="O177" s="9" t="s">
        <v>47</v>
      </c>
      <c r="P177" s="44" t="s">
        <v>48</v>
      </c>
      <c r="Q177" s="45" t="s">
        <v>49</v>
      </c>
      <c r="Z177" s="2" t="str">
        <f>B176</f>
        <v>Bony step-off or instability</v>
      </c>
    </row>
    <row r="178" spans="2:39" x14ac:dyDescent="0.25">
      <c r="B178" s="6"/>
      <c r="C178" s="9" t="s">
        <v>4</v>
      </c>
      <c r="D178" s="9" t="s">
        <v>39</v>
      </c>
      <c r="E178" s="9" t="s">
        <v>5</v>
      </c>
      <c r="F178" s="9" t="s">
        <v>39</v>
      </c>
      <c r="G178" s="10" t="s">
        <v>6</v>
      </c>
      <c r="I178" s="11" t="s">
        <v>17</v>
      </c>
      <c r="J178" s="33">
        <f>D179/D181</f>
        <v>0.41867469879518071</v>
      </c>
      <c r="K178" s="33">
        <f>(((2*D181*(D179/D181))+(1.96^2))-((1.96)*(IMSQRT((1.96^2)+(4*D181*(D179/D181)*(1-(D179/D181)))))))/(2*(D181+(1.96^2)))</f>
        <v>0.3668328678774026</v>
      </c>
      <c r="L178" s="37">
        <f>(((2*D181*(D179/D181))+(1.96^2))+((1.96)*(IMSQRT((1.96^2)+(4*D181*(D179/D181)*(1-(D179/D181)))))))/(2*(D181+(1.96^2)))</f>
        <v>0.47237704536741282</v>
      </c>
      <c r="N178" s="13" t="s">
        <v>17</v>
      </c>
      <c r="O178" s="40">
        <f>J178*100</f>
        <v>41.867469879518069</v>
      </c>
      <c r="P178" s="40">
        <f>K178*100</f>
        <v>36.683286787740258</v>
      </c>
      <c r="Q178" s="41">
        <f>L178*100</f>
        <v>47.237704536741283</v>
      </c>
      <c r="S178" s="2" t="str">
        <f>TEXT(O178,"#0,0")</f>
        <v>41,9</v>
      </c>
      <c r="T178" s="2" t="str">
        <f t="shared" ref="T178:U184" si="135">TEXT(P178,"#0,0")</f>
        <v>36,7</v>
      </c>
      <c r="U178" s="2" t="str">
        <f t="shared" si="135"/>
        <v>47,2</v>
      </c>
      <c r="W178" s="2" t="str">
        <f t="shared" ref="W178:W184" si="136">S178&amp;" ("&amp;T178&amp;"-"&amp;U178&amp;")"</f>
        <v>41,9 (36,7-47,2)</v>
      </c>
      <c r="Z178" s="2" t="str">
        <f t="shared" ref="Z178:Z184" si="137">N178</f>
        <v>Sensitivity (Sens.)</v>
      </c>
      <c r="AD178" s="2" t="str">
        <f t="shared" ref="AD178:AD184" si="138">TEXT(W178,)</f>
        <v>41,9 (36,7-47,2)</v>
      </c>
      <c r="AG178" s="2" t="str">
        <f>AD178</f>
        <v>41,9 (36,7-47,2)</v>
      </c>
      <c r="AH178" s="2" t="str">
        <f>AD179</f>
        <v>89,6 (84,5-93,2)</v>
      </c>
      <c r="AI178" s="2" t="str">
        <f>AD180</f>
        <v>63,2 (59,0-67,3)</v>
      </c>
      <c r="AJ178" s="2" t="str">
        <f>AD181</f>
        <v>87,4 (81,4-91,7)</v>
      </c>
      <c r="AK178" s="2" t="str">
        <f>AD182</f>
        <v>47,3 (42,2-52,4)</v>
      </c>
      <c r="AL178" s="2" t="str">
        <f>AD183</f>
        <v>4,0 (2,6-6,2)</v>
      </c>
      <c r="AM178" s="2" t="str">
        <f>AD184</f>
        <v>0,6 (0,6-0,7)</v>
      </c>
    </row>
    <row r="179" spans="2:39" x14ac:dyDescent="0.25">
      <c r="B179" s="11" t="s">
        <v>44</v>
      </c>
      <c r="C179" s="29" t="s">
        <v>40</v>
      </c>
      <c r="D179" s="12">
        <v>139</v>
      </c>
      <c r="E179" s="31" t="s">
        <v>41</v>
      </c>
      <c r="F179" s="12">
        <v>20</v>
      </c>
      <c r="G179" s="10">
        <f>F179+D179</f>
        <v>159</v>
      </c>
      <c r="I179" s="13" t="s">
        <v>19</v>
      </c>
      <c r="J179" s="34">
        <f>F180/F181</f>
        <v>0.89637305699481862</v>
      </c>
      <c r="K179" s="34">
        <f>(((2*F181*(F180/F181))+(1.96^2))-((1.96)*(IMSQRT((1.96^2)+(4*F181*(F180/F181)*(1-(F180/F181)))))))/(2*(F181+(1.96^2)))</f>
        <v>0.84536300899700245</v>
      </c>
      <c r="L179" s="38">
        <f>(((2*F181*(F180/F181))+(1.96^2))+((1.96)*(IMSQRT((1.96^2)+(4*F181*(F180/F181)*(1-(F180/F181)))))))/(2*(F181+(1.96^2)))</f>
        <v>0.93191171341939727</v>
      </c>
      <c r="N179" s="13" t="s">
        <v>19</v>
      </c>
      <c r="O179" s="40">
        <f>J179*100</f>
        <v>89.637305699481857</v>
      </c>
      <c r="P179" s="40">
        <f t="shared" ref="P179:P182" si="139">K179*100</f>
        <v>84.536300899700251</v>
      </c>
      <c r="Q179" s="41">
        <f t="shared" ref="Q179:Q182" si="140">L179*100</f>
        <v>93.191171341939722</v>
      </c>
      <c r="S179" s="2" t="str">
        <f t="shared" ref="S179:S184" si="141">TEXT(O179,"#0,0")</f>
        <v>89,6</v>
      </c>
      <c r="T179" s="2" t="str">
        <f t="shared" si="135"/>
        <v>84,5</v>
      </c>
      <c r="U179" s="2" t="str">
        <f t="shared" si="135"/>
        <v>93,2</v>
      </c>
      <c r="W179" s="2" t="str">
        <f t="shared" si="136"/>
        <v>89,6 (84,5-93,2)</v>
      </c>
      <c r="Z179" s="2" t="str">
        <f t="shared" si="137"/>
        <v>Specificity (Spec.)</v>
      </c>
      <c r="AD179" s="2" t="str">
        <f t="shared" si="138"/>
        <v>89,6 (84,5-93,2)</v>
      </c>
    </row>
    <row r="180" spans="2:39" x14ac:dyDescent="0.25">
      <c r="B180" s="13" t="s">
        <v>45</v>
      </c>
      <c r="C180" s="32" t="s">
        <v>42</v>
      </c>
      <c r="D180" s="14">
        <v>193</v>
      </c>
      <c r="E180" s="30" t="s">
        <v>43</v>
      </c>
      <c r="F180" s="14">
        <v>173</v>
      </c>
      <c r="G180" s="15">
        <f>D180+F180</f>
        <v>366</v>
      </c>
      <c r="I180" s="13" t="s">
        <v>50</v>
      </c>
      <c r="J180" s="34">
        <f>D181/G181</f>
        <v>0.63238095238095238</v>
      </c>
      <c r="K180" s="34">
        <f>(((2*G181*(D181/G181))+(1.96^2))-((1.96)*(IMSQRT((1.96^2)+(4*G181*(D181/G181)*(1-(D181/G181)))))))/(2*(G181+(1.96^2)))</f>
        <v>0.5903137566359169</v>
      </c>
      <c r="L180" s="38">
        <f>(((2*G181*(D181/G181))+(1.96^2))+((1.96)*(IMSQRT((1.96^2)+(4*G181*(D181/G181)*(1-(D181/G181)))))))/(2*(G181+(1.96^2)))</f>
        <v>0.67252487027996866</v>
      </c>
      <c r="N180" s="13" t="s">
        <v>50</v>
      </c>
      <c r="O180" s="40">
        <f>J180*100</f>
        <v>63.238095238095241</v>
      </c>
      <c r="P180" s="40">
        <f t="shared" si="139"/>
        <v>59.031375663591689</v>
      </c>
      <c r="Q180" s="41">
        <f t="shared" si="140"/>
        <v>67.252487027996864</v>
      </c>
      <c r="S180" s="2" t="str">
        <f t="shared" si="141"/>
        <v>63,2</v>
      </c>
      <c r="T180" s="2" t="str">
        <f t="shared" si="135"/>
        <v>59,0</v>
      </c>
      <c r="U180" s="2" t="str">
        <f t="shared" si="135"/>
        <v>67,3</v>
      </c>
      <c r="W180" s="2" t="str">
        <f t="shared" si="136"/>
        <v>63,2 (59,0-67,3)</v>
      </c>
      <c r="Z180" s="2" t="str">
        <f t="shared" si="137"/>
        <v>Pre-test probability</v>
      </c>
      <c r="AD180" s="2" t="str">
        <f t="shared" si="138"/>
        <v>63,2 (59,0-67,3)</v>
      </c>
    </row>
    <row r="181" spans="2:39" x14ac:dyDescent="0.25">
      <c r="B181" s="6" t="s">
        <v>6</v>
      </c>
      <c r="C181" s="7"/>
      <c r="D181" s="16">
        <f>D179+D180</f>
        <v>332</v>
      </c>
      <c r="E181" s="7"/>
      <c r="F181" s="16">
        <f>G181-D181</f>
        <v>193</v>
      </c>
      <c r="G181" s="16">
        <f>G179+G180</f>
        <v>525</v>
      </c>
      <c r="I181" s="13" t="s">
        <v>51</v>
      </c>
      <c r="J181" s="34">
        <f>D179/G179</f>
        <v>0.87421383647798745</v>
      </c>
      <c r="K181" s="34">
        <f>(((2*G179*(D179/G179))+(1.96^2))-((1.96)*(IMSQRT((1.96^2)+(4*G179*(D179/G179)*(1-(D179/G179)))))))/(2*(G179+(1.96^2)))</f>
        <v>0.81369340406446977</v>
      </c>
      <c r="L181" s="38">
        <f>(((2*G179*(D179/G179))+(1.96^2))+((1.96)*(IMSQRT((1.96^2)+(4*G179*(D179/G179)*(1-(D179/G179)))))))/(2*(G179+(1.96^2)))</f>
        <v>0.91707809412763819</v>
      </c>
      <c r="N181" s="13" t="s">
        <v>51</v>
      </c>
      <c r="O181" s="40">
        <f>J181*100</f>
        <v>87.421383647798748</v>
      </c>
      <c r="P181" s="40">
        <f t="shared" si="139"/>
        <v>81.36934040644698</v>
      </c>
      <c r="Q181" s="41">
        <f t="shared" si="140"/>
        <v>91.707809412763822</v>
      </c>
      <c r="S181" s="2" t="str">
        <f t="shared" si="141"/>
        <v>87,4</v>
      </c>
      <c r="T181" s="2" t="str">
        <f t="shared" si="135"/>
        <v>81,4</v>
      </c>
      <c r="U181" s="2" t="str">
        <f t="shared" si="135"/>
        <v>91,7</v>
      </c>
      <c r="W181" s="2" t="str">
        <f t="shared" si="136"/>
        <v>87,4 (81,4-91,7)</v>
      </c>
      <c r="Z181" s="2" t="str">
        <f t="shared" si="137"/>
        <v>Positive Predictive Value (PPV)</v>
      </c>
      <c r="AD181" s="2" t="str">
        <f t="shared" si="138"/>
        <v>87,4 (81,4-91,7)</v>
      </c>
    </row>
    <row r="182" spans="2:39" x14ac:dyDescent="0.25">
      <c r="I182" s="13" t="s">
        <v>52</v>
      </c>
      <c r="J182" s="34">
        <f>F180/G180</f>
        <v>0.47267759562841533</v>
      </c>
      <c r="K182" s="34">
        <f>(((2*G180*(F180/G180))+(1.96^2))-((1.96)*(IMSQRT((1.96^2)+(4*G180*(F180/G180)*(1-(F180/G180)))))))/(2*(G180+(1.96^2)))</f>
        <v>0.42207806258754926</v>
      </c>
      <c r="L182" s="38">
        <f>(((2*G180*(F180/G180))+(1.96^2))+((1.96)*(IMSQRT((1.96^2)+(4*G180*(F180/G180)*(1-(F180/G180)))))))/(2*(G180+(1.96^2)))</f>
        <v>0.52384473246849639</v>
      </c>
      <c r="N182" s="13" t="s">
        <v>52</v>
      </c>
      <c r="O182" s="40">
        <f>J182*100</f>
        <v>47.267759562841533</v>
      </c>
      <c r="P182" s="40">
        <f t="shared" si="139"/>
        <v>42.207806258754928</v>
      </c>
      <c r="Q182" s="41">
        <f t="shared" si="140"/>
        <v>52.384473246849637</v>
      </c>
      <c r="S182" s="2" t="str">
        <f t="shared" si="141"/>
        <v>47,3</v>
      </c>
      <c r="T182" s="2" t="str">
        <f t="shared" si="135"/>
        <v>42,2</v>
      </c>
      <c r="U182" s="2" t="str">
        <f t="shared" si="135"/>
        <v>52,4</v>
      </c>
      <c r="W182" s="2" t="str">
        <f t="shared" si="136"/>
        <v>47,3 (42,2-52,4)</v>
      </c>
      <c r="Z182" s="2" t="str">
        <f t="shared" si="137"/>
        <v>Negative Predictive Value (NPV)</v>
      </c>
      <c r="AD182" s="2" t="str">
        <f t="shared" si="138"/>
        <v>47,3 (42,2-52,4)</v>
      </c>
    </row>
    <row r="183" spans="2:39" x14ac:dyDescent="0.25">
      <c r="I183" s="13" t="s">
        <v>53</v>
      </c>
      <c r="J183" s="35">
        <f>J178/(1-J179)</f>
        <v>4.0402108433734929</v>
      </c>
      <c r="K183" s="34">
        <f>EXP(LN(J183)-1.96*(SQRT((1/D179)-(1/D181)+(1/F179)-(1/F181))))</f>
        <v>2.61804701257745</v>
      </c>
      <c r="L183" s="38">
        <f>EXP(LN(J183)+1.96*(SQRT((1/D179)-(1/D181)+(1/F179)-(1/F181))))</f>
        <v>6.2349161724344153</v>
      </c>
      <c r="N183" s="13" t="s">
        <v>53</v>
      </c>
      <c r="O183" s="40">
        <f t="shared" ref="O183:Q184" si="142">J183</f>
        <v>4.0402108433734929</v>
      </c>
      <c r="P183" s="40">
        <f t="shared" si="142"/>
        <v>2.61804701257745</v>
      </c>
      <c r="Q183" s="41">
        <f t="shared" si="142"/>
        <v>6.2349161724344153</v>
      </c>
      <c r="S183" s="2" t="str">
        <f t="shared" si="141"/>
        <v>4,0</v>
      </c>
      <c r="T183" s="2" t="str">
        <f t="shared" si="135"/>
        <v>2,6</v>
      </c>
      <c r="U183" s="2" t="str">
        <f t="shared" si="135"/>
        <v>6,2</v>
      </c>
      <c r="W183" s="2" t="str">
        <f t="shared" si="136"/>
        <v>4,0 (2,6-6,2)</v>
      </c>
      <c r="Z183" s="2" t="str">
        <f t="shared" si="137"/>
        <v>Positive Likelihood Ratio (LR+)</v>
      </c>
      <c r="AD183" s="2" t="str">
        <f t="shared" si="138"/>
        <v>4,0 (2,6-6,2)</v>
      </c>
    </row>
    <row r="184" spans="2:39" x14ac:dyDescent="0.25">
      <c r="I184" s="19" t="s">
        <v>54</v>
      </c>
      <c r="J184" s="36">
        <f>(1-J178)/J179</f>
        <v>0.64853053833832441</v>
      </c>
      <c r="K184" s="36">
        <f>EXP(LN(J184)-1.96*(SQRT((1/D180)-(1/D181)+(1/F180)-(1/F181))))</f>
        <v>0.58498396167041777</v>
      </c>
      <c r="L184" s="39">
        <f>EXP(LN(J184)+1.96*(SQRT((1/D180)-(1/D181)+(1/F180)-(1/F181))))</f>
        <v>0.71898015452662956</v>
      </c>
      <c r="N184" s="19" t="s">
        <v>54</v>
      </c>
      <c r="O184" s="42">
        <f t="shared" si="142"/>
        <v>0.64853053833832441</v>
      </c>
      <c r="P184" s="42">
        <f t="shared" si="142"/>
        <v>0.58498396167041777</v>
      </c>
      <c r="Q184" s="43">
        <f t="shared" si="142"/>
        <v>0.71898015452662956</v>
      </c>
      <c r="S184" s="2" t="str">
        <f t="shared" si="141"/>
        <v>0,6</v>
      </c>
      <c r="T184" s="2" t="str">
        <f t="shared" si="135"/>
        <v>0,6</v>
      </c>
      <c r="U184" s="2" t="str">
        <f t="shared" si="135"/>
        <v>0,7</v>
      </c>
      <c r="W184" s="2" t="str">
        <f t="shared" si="136"/>
        <v>0,6 (0,6-0,7)</v>
      </c>
      <c r="Z184" s="2" t="str">
        <f t="shared" si="137"/>
        <v>Negative Likelihood Ratio (LR-)</v>
      </c>
      <c r="AD184" s="2" t="str">
        <f t="shared" si="138"/>
        <v>0,6 (0,6-0,7)</v>
      </c>
    </row>
    <row r="186" spans="2:39" x14ac:dyDescent="0.25">
      <c r="B186" s="3" t="s">
        <v>125</v>
      </c>
      <c r="I186" s="3"/>
      <c r="K186" s="22" t="s">
        <v>46</v>
      </c>
      <c r="L186" s="8"/>
      <c r="N186" s="3"/>
      <c r="P186" s="22" t="s">
        <v>46</v>
      </c>
      <c r="Q186" s="8"/>
    </row>
    <row r="187" spans="2:39" x14ac:dyDescent="0.25">
      <c r="B187" s="5"/>
      <c r="C187" s="6" t="s">
        <v>146</v>
      </c>
      <c r="D187" s="7"/>
      <c r="E187" s="7"/>
      <c r="F187" s="7"/>
      <c r="G187" s="8"/>
      <c r="I187" s="6" t="s">
        <v>15</v>
      </c>
      <c r="J187" s="7" t="s">
        <v>47</v>
      </c>
      <c r="K187" s="20" t="s">
        <v>48</v>
      </c>
      <c r="L187" s="21" t="s">
        <v>49</v>
      </c>
      <c r="N187" s="11" t="s">
        <v>96</v>
      </c>
      <c r="O187" s="9" t="s">
        <v>47</v>
      </c>
      <c r="P187" s="44" t="s">
        <v>48</v>
      </c>
      <c r="Q187" s="45" t="s">
        <v>49</v>
      </c>
      <c r="Z187" s="2" t="str">
        <f>B186</f>
        <v>Open fracture</v>
      </c>
    </row>
    <row r="188" spans="2:39" x14ac:dyDescent="0.25">
      <c r="B188" s="6"/>
      <c r="C188" s="9" t="s">
        <v>4</v>
      </c>
      <c r="D188" s="9" t="s">
        <v>39</v>
      </c>
      <c r="E188" s="9" t="s">
        <v>5</v>
      </c>
      <c r="F188" s="9" t="s">
        <v>39</v>
      </c>
      <c r="G188" s="10" t="s">
        <v>6</v>
      </c>
      <c r="I188" s="11" t="s">
        <v>17</v>
      </c>
      <c r="J188" s="33">
        <f>D189/D191</f>
        <v>6.3253012048192767E-2</v>
      </c>
      <c r="K188" s="33">
        <f>(((2*D191*(D189/D191))+(1.96^2))-((1.96)*(IMSQRT((1.96^2)+(4*D191*(D189/D191)*(1-(D189/D191)))))))/(2*(D191+(1.96^2)))</f>
        <v>4.1739852504781724E-2</v>
      </c>
      <c r="L188" s="37">
        <f>(((2*D191*(D189/D191))+(1.96^2))+((1.96)*(IMSQRT((1.96^2)+(4*D191*(D189/D191)*(1-(D189/D191)))))))/(2*(D191+(1.96^2)))</f>
        <v>9.4757829735893639E-2</v>
      </c>
      <c r="N188" s="13" t="s">
        <v>17</v>
      </c>
      <c r="O188" s="40">
        <f>J188*100</f>
        <v>6.3253012048192767</v>
      </c>
      <c r="P188" s="40">
        <f>K188*100</f>
        <v>4.1739852504781725</v>
      </c>
      <c r="Q188" s="41">
        <f>L188*100</f>
        <v>9.4757829735893644</v>
      </c>
      <c r="S188" s="2" t="str">
        <f>TEXT(O188,"#0,0")</f>
        <v>6,3</v>
      </c>
      <c r="T188" s="2" t="str">
        <f t="shared" ref="T188:U194" si="143">TEXT(P188,"#0,0")</f>
        <v>4,2</v>
      </c>
      <c r="U188" s="2" t="str">
        <f t="shared" si="143"/>
        <v>9,5</v>
      </c>
      <c r="W188" s="2" t="str">
        <f t="shared" ref="W188:W194" si="144">S188&amp;" ("&amp;T188&amp;"-"&amp;U188&amp;")"</f>
        <v>6,3 (4,2-9,5)</v>
      </c>
      <c r="Z188" s="2" t="str">
        <f t="shared" ref="Z188:Z194" si="145">N188</f>
        <v>Sensitivity (Sens.)</v>
      </c>
      <c r="AD188" s="2" t="str">
        <f t="shared" ref="AD188:AD194" si="146">TEXT(W188,)</f>
        <v>6,3 (4,2-9,5)</v>
      </c>
      <c r="AG188" s="2" t="str">
        <f>AD188</f>
        <v>6,3 (4,2-9,5)</v>
      </c>
      <c r="AH188" s="2" t="str">
        <f>AD189</f>
        <v>98,4 (95,5-99,5)</v>
      </c>
      <c r="AI188" s="2" t="str">
        <f>AD190</f>
        <v>63,2 (59,0-67,3)</v>
      </c>
      <c r="AJ188" s="2" t="str">
        <f>AD191</f>
        <v>87,5 (69,0-95,7)</v>
      </c>
      <c r="AK188" s="2" t="str">
        <f>AD192</f>
        <v>37,9 (33,8-42,2)</v>
      </c>
      <c r="AL188" s="2" t="str">
        <f>AD193</f>
        <v>4,1 (1,2-13,5)</v>
      </c>
      <c r="AM188" s="2" t="str">
        <f>AD194</f>
        <v>1,0 (0,9-1,0)</v>
      </c>
    </row>
    <row r="189" spans="2:39" x14ac:dyDescent="0.25">
      <c r="B189" s="11" t="s">
        <v>44</v>
      </c>
      <c r="C189" s="29" t="s">
        <v>40</v>
      </c>
      <c r="D189" s="12">
        <v>21</v>
      </c>
      <c r="E189" s="31" t="s">
        <v>41</v>
      </c>
      <c r="F189" s="12">
        <v>3</v>
      </c>
      <c r="G189" s="10">
        <f>F189+D189</f>
        <v>24</v>
      </c>
      <c r="I189" s="13" t="s">
        <v>19</v>
      </c>
      <c r="J189" s="34">
        <f>F190/F191</f>
        <v>0.98445595854922274</v>
      </c>
      <c r="K189" s="34">
        <f>(((2*F191*(F190/F191))+(1.96^2))-((1.96)*(IMSQRT((1.96^2)+(4*F191*(F190/F191)*(1-(F190/F191)))))))/(2*(F191+(1.96^2)))</f>
        <v>0.95530255777259576</v>
      </c>
      <c r="L189" s="38">
        <f>(((2*F191*(F190/F191))+(1.96^2))+((1.96)*(IMSQRT((1.96^2)+(4*F191*(F190/F191)*(1-(F190/F191)))))))/(2*(F191+(1.96^2)))</f>
        <v>0.99469988073633719</v>
      </c>
      <c r="N189" s="13" t="s">
        <v>19</v>
      </c>
      <c r="O189" s="40">
        <f>J189*100</f>
        <v>98.445595854922274</v>
      </c>
      <c r="P189" s="40">
        <f t="shared" ref="P189:P192" si="147">K189*100</f>
        <v>95.530255777259583</v>
      </c>
      <c r="Q189" s="41">
        <f t="shared" ref="Q189:Q192" si="148">L189*100</f>
        <v>99.469988073633715</v>
      </c>
      <c r="S189" s="2" t="str">
        <f t="shared" ref="S189:S194" si="149">TEXT(O189,"#0,0")</f>
        <v>98,4</v>
      </c>
      <c r="T189" s="2" t="str">
        <f t="shared" si="143"/>
        <v>95,5</v>
      </c>
      <c r="U189" s="2" t="str">
        <f t="shared" si="143"/>
        <v>99,5</v>
      </c>
      <c r="W189" s="2" t="str">
        <f t="shared" si="144"/>
        <v>98,4 (95,5-99,5)</v>
      </c>
      <c r="Z189" s="2" t="str">
        <f t="shared" si="145"/>
        <v>Specificity (Spec.)</v>
      </c>
      <c r="AD189" s="2" t="str">
        <f t="shared" si="146"/>
        <v>98,4 (95,5-99,5)</v>
      </c>
    </row>
    <row r="190" spans="2:39" x14ac:dyDescent="0.25">
      <c r="B190" s="13" t="s">
        <v>45</v>
      </c>
      <c r="C190" s="32" t="s">
        <v>42</v>
      </c>
      <c r="D190" s="14">
        <v>311</v>
      </c>
      <c r="E190" s="30" t="s">
        <v>43</v>
      </c>
      <c r="F190" s="14">
        <v>190</v>
      </c>
      <c r="G190" s="15">
        <f>D190+F190</f>
        <v>501</v>
      </c>
      <c r="I190" s="13" t="s">
        <v>50</v>
      </c>
      <c r="J190" s="34">
        <f>D191/G191</f>
        <v>0.63238095238095238</v>
      </c>
      <c r="K190" s="34">
        <f>(((2*G191*(D191/G191))+(1.96^2))-((1.96)*(IMSQRT((1.96^2)+(4*G191*(D191/G191)*(1-(D191/G191)))))))/(2*(G191+(1.96^2)))</f>
        <v>0.5903137566359169</v>
      </c>
      <c r="L190" s="38">
        <f>(((2*G191*(D191/G191))+(1.96^2))+((1.96)*(IMSQRT((1.96^2)+(4*G191*(D191/G191)*(1-(D191/G191)))))))/(2*(G191+(1.96^2)))</f>
        <v>0.67252487027996866</v>
      </c>
      <c r="N190" s="13" t="s">
        <v>50</v>
      </c>
      <c r="O190" s="40">
        <f>J190*100</f>
        <v>63.238095238095241</v>
      </c>
      <c r="P190" s="40">
        <f t="shared" si="147"/>
        <v>59.031375663591689</v>
      </c>
      <c r="Q190" s="41">
        <f t="shared" si="148"/>
        <v>67.252487027996864</v>
      </c>
      <c r="S190" s="2" t="str">
        <f t="shared" si="149"/>
        <v>63,2</v>
      </c>
      <c r="T190" s="2" t="str">
        <f t="shared" si="143"/>
        <v>59,0</v>
      </c>
      <c r="U190" s="2" t="str">
        <f t="shared" si="143"/>
        <v>67,3</v>
      </c>
      <c r="W190" s="2" t="str">
        <f t="shared" si="144"/>
        <v>63,2 (59,0-67,3)</v>
      </c>
      <c r="Z190" s="2" t="str">
        <f t="shared" si="145"/>
        <v>Pre-test probability</v>
      </c>
      <c r="AD190" s="2" t="str">
        <f t="shared" si="146"/>
        <v>63,2 (59,0-67,3)</v>
      </c>
    </row>
    <row r="191" spans="2:39" x14ac:dyDescent="0.25">
      <c r="B191" s="6" t="s">
        <v>6</v>
      </c>
      <c r="C191" s="7"/>
      <c r="D191" s="16">
        <f>D189+D190</f>
        <v>332</v>
      </c>
      <c r="E191" s="7"/>
      <c r="F191" s="16">
        <f>G191-D191</f>
        <v>193</v>
      </c>
      <c r="G191" s="16">
        <f>G189+G190</f>
        <v>525</v>
      </c>
      <c r="I191" s="13" t="s">
        <v>51</v>
      </c>
      <c r="J191" s="34">
        <f>D189/G189</f>
        <v>0.875</v>
      </c>
      <c r="K191" s="34">
        <f>(((2*G189*(D189/G189))+(1.96^2))-((1.96)*(IMSQRT((1.96^2)+(4*G189*(D189/G189)*(1-(D189/G189)))))))/(2*(G189+(1.96^2)))</f>
        <v>0.68995711852142438</v>
      </c>
      <c r="L191" s="38">
        <f>(((2*G189*(D189/G189))+(1.96^2))+((1.96)*(IMSQRT((1.96^2)+(4*G189*(D189/G189)*(1-(D189/G189)))))))/(2*(G189+(1.96^2)))</f>
        <v>0.95655744960684419</v>
      </c>
      <c r="N191" s="13" t="s">
        <v>51</v>
      </c>
      <c r="O191" s="40">
        <f>J191*100</f>
        <v>87.5</v>
      </c>
      <c r="P191" s="40">
        <f t="shared" si="147"/>
        <v>68.995711852142435</v>
      </c>
      <c r="Q191" s="41">
        <f t="shared" si="148"/>
        <v>95.655744960684416</v>
      </c>
      <c r="S191" s="2" t="str">
        <f t="shared" si="149"/>
        <v>87,5</v>
      </c>
      <c r="T191" s="2" t="str">
        <f t="shared" si="143"/>
        <v>69,0</v>
      </c>
      <c r="U191" s="2" t="str">
        <f t="shared" si="143"/>
        <v>95,7</v>
      </c>
      <c r="W191" s="2" t="str">
        <f t="shared" si="144"/>
        <v>87,5 (69,0-95,7)</v>
      </c>
      <c r="Z191" s="2" t="str">
        <f t="shared" si="145"/>
        <v>Positive Predictive Value (PPV)</v>
      </c>
      <c r="AD191" s="2" t="str">
        <f t="shared" si="146"/>
        <v>87,5 (69,0-95,7)</v>
      </c>
    </row>
    <row r="192" spans="2:39" x14ac:dyDescent="0.25">
      <c r="I192" s="13" t="s">
        <v>52</v>
      </c>
      <c r="J192" s="34">
        <f>F190/G190</f>
        <v>0.37924151696606784</v>
      </c>
      <c r="K192" s="34">
        <f>(((2*G190*(F190/G190))+(1.96^2))-((1.96)*(IMSQRT((1.96^2)+(4*G190*(F190/G190)*(1-(F190/G190)))))))/(2*(G190+(1.96^2)))</f>
        <v>0.33782537790099532</v>
      </c>
      <c r="L192" s="38">
        <f>(((2*G190*(F190/G190))+(1.96^2))+((1.96)*(IMSQRT((1.96^2)+(4*G190*(F190/G190)*(1-(F190/G190)))))))/(2*(G190+(1.96^2)))</f>
        <v>0.42249548313739771</v>
      </c>
      <c r="N192" s="13" t="s">
        <v>52</v>
      </c>
      <c r="O192" s="40">
        <f>J192*100</f>
        <v>37.924151696606785</v>
      </c>
      <c r="P192" s="40">
        <f t="shared" si="147"/>
        <v>33.782537790099532</v>
      </c>
      <c r="Q192" s="41">
        <f t="shared" si="148"/>
        <v>42.249548313739773</v>
      </c>
      <c r="S192" s="2" t="str">
        <f t="shared" si="149"/>
        <v>37,9</v>
      </c>
      <c r="T192" s="2" t="str">
        <f t="shared" si="143"/>
        <v>33,8</v>
      </c>
      <c r="U192" s="2" t="str">
        <f t="shared" si="143"/>
        <v>42,2</v>
      </c>
      <c r="W192" s="2" t="str">
        <f t="shared" si="144"/>
        <v>37,9 (33,8-42,2)</v>
      </c>
      <c r="Z192" s="2" t="str">
        <f t="shared" si="145"/>
        <v>Negative Predictive Value (NPV)</v>
      </c>
      <c r="AD192" s="2" t="str">
        <f t="shared" si="146"/>
        <v>37,9 (33,8-42,2)</v>
      </c>
    </row>
    <row r="193" spans="2:39" x14ac:dyDescent="0.25">
      <c r="I193" s="13" t="s">
        <v>53</v>
      </c>
      <c r="J193" s="35">
        <f>J188/(1-J189)</f>
        <v>4.0692771084337203</v>
      </c>
      <c r="K193" s="34">
        <f>EXP(LN(J193)-1.96*(SQRT((1/D189)-(1/D191)+(1/F189)-(1/F191))))</f>
        <v>1.2297453791982889</v>
      </c>
      <c r="L193" s="38">
        <f>EXP(LN(J193)+1.96*(SQRT((1/D189)-(1/D191)+(1/F189)-(1/F191))))</f>
        <v>13.465402241249375</v>
      </c>
      <c r="N193" s="13" t="s">
        <v>53</v>
      </c>
      <c r="O193" s="40">
        <f t="shared" ref="O193:Q194" si="150">J193</f>
        <v>4.0692771084337203</v>
      </c>
      <c r="P193" s="40">
        <f t="shared" si="150"/>
        <v>1.2297453791982889</v>
      </c>
      <c r="Q193" s="41">
        <f t="shared" si="150"/>
        <v>13.465402241249375</v>
      </c>
      <c r="S193" s="2" t="str">
        <f t="shared" si="149"/>
        <v>4,1</v>
      </c>
      <c r="T193" s="2" t="str">
        <f t="shared" si="143"/>
        <v>1,2</v>
      </c>
      <c r="U193" s="2" t="str">
        <f t="shared" si="143"/>
        <v>13,5</v>
      </c>
      <c r="W193" s="2" t="str">
        <f t="shared" si="144"/>
        <v>4,1 (1,2-13,5)</v>
      </c>
      <c r="Z193" s="2" t="str">
        <f t="shared" si="145"/>
        <v>Positive Likelihood Ratio (LR+)</v>
      </c>
      <c r="AD193" s="2" t="str">
        <f t="shared" si="146"/>
        <v>4,1 (1,2-13,5)</v>
      </c>
    </row>
    <row r="194" spans="2:39" x14ac:dyDescent="0.25">
      <c r="I194" s="19" t="s">
        <v>54</v>
      </c>
      <c r="J194" s="36">
        <f>(1-J188)/J189</f>
        <v>0.95153772986683582</v>
      </c>
      <c r="K194" s="36">
        <f>EXP(LN(J194)-1.96*(SQRT((1/D190)-(1/D191)+(1/F190)-(1/F191))))</f>
        <v>0.92055736482130524</v>
      </c>
      <c r="L194" s="39">
        <f>EXP(LN(J194)+1.96*(SQRT((1/D190)-(1/D191)+(1/F190)-(1/F191))))</f>
        <v>0.98356070567735721</v>
      </c>
      <c r="N194" s="19" t="s">
        <v>54</v>
      </c>
      <c r="O194" s="42">
        <f t="shared" si="150"/>
        <v>0.95153772986683582</v>
      </c>
      <c r="P194" s="42">
        <f t="shared" si="150"/>
        <v>0.92055736482130524</v>
      </c>
      <c r="Q194" s="43">
        <f t="shared" si="150"/>
        <v>0.98356070567735721</v>
      </c>
      <c r="S194" s="2" t="str">
        <f t="shared" si="149"/>
        <v>1,0</v>
      </c>
      <c r="T194" s="2" t="str">
        <f t="shared" si="143"/>
        <v>0,9</v>
      </c>
      <c r="U194" s="2" t="str">
        <f t="shared" si="143"/>
        <v>1,0</v>
      </c>
      <c r="W194" s="2" t="str">
        <f t="shared" si="144"/>
        <v>1,0 (0,9-1,0)</v>
      </c>
      <c r="Z194" s="2" t="str">
        <f t="shared" si="145"/>
        <v>Negative Likelihood Ratio (LR-)</v>
      </c>
      <c r="AD194" s="2" t="str">
        <f t="shared" si="146"/>
        <v>1,0 (0,9-1,0)</v>
      </c>
    </row>
    <row r="196" spans="2:39" x14ac:dyDescent="0.25">
      <c r="B196" s="3" t="s">
        <v>126</v>
      </c>
      <c r="I196" s="3"/>
      <c r="K196" s="22" t="s">
        <v>46</v>
      </c>
      <c r="L196" s="8"/>
      <c r="N196" s="3"/>
      <c r="P196" s="22" t="s">
        <v>46</v>
      </c>
      <c r="Q196" s="8"/>
    </row>
    <row r="197" spans="2:39" x14ac:dyDescent="0.25">
      <c r="B197" s="5"/>
      <c r="C197" s="6" t="s">
        <v>146</v>
      </c>
      <c r="D197" s="7"/>
      <c r="E197" s="7"/>
      <c r="F197" s="7"/>
      <c r="G197" s="8"/>
      <c r="I197" s="6" t="s">
        <v>15</v>
      </c>
      <c r="J197" s="7" t="s">
        <v>47</v>
      </c>
      <c r="K197" s="20" t="s">
        <v>48</v>
      </c>
      <c r="L197" s="21" t="s">
        <v>49</v>
      </c>
      <c r="N197" s="11" t="s">
        <v>96</v>
      </c>
      <c r="O197" s="9" t="s">
        <v>47</v>
      </c>
      <c r="P197" s="44" t="s">
        <v>48</v>
      </c>
      <c r="Q197" s="45" t="s">
        <v>49</v>
      </c>
      <c r="Z197" s="2" t="str">
        <f>B196</f>
        <v>Subconjunctival hemorrhage</v>
      </c>
    </row>
    <row r="198" spans="2:39" x14ac:dyDescent="0.25">
      <c r="B198" s="6"/>
      <c r="C198" s="9" t="s">
        <v>4</v>
      </c>
      <c r="D198" s="9" t="s">
        <v>39</v>
      </c>
      <c r="E198" s="9" t="s">
        <v>5</v>
      </c>
      <c r="F198" s="9" t="s">
        <v>39</v>
      </c>
      <c r="G198" s="10" t="s">
        <v>6</v>
      </c>
      <c r="I198" s="11" t="s">
        <v>17</v>
      </c>
      <c r="J198" s="33">
        <f>D199/D201</f>
        <v>0.31325301204819278</v>
      </c>
      <c r="K198" s="33">
        <f>(((2*D201*(D199/D201))+(1.96^2))-((1.96)*(IMSQRT((1.96^2)+(4*D201*(D199/D201)*(1-(D199/D201)))))))/(2*(D201+(1.96^2)))</f>
        <v>0.26573711573847753</v>
      </c>
      <c r="L198" s="37">
        <f>(((2*D201*(D199/D201))+(1.96^2))+((1.96)*(IMSQRT((1.96^2)+(4*D201*(D199/D201)*(1-(D199/D201)))))))/(2*(D201+(1.96^2)))</f>
        <v>0.36504120356443198</v>
      </c>
      <c r="N198" s="13" t="s">
        <v>17</v>
      </c>
      <c r="O198" s="40">
        <f>J198*100</f>
        <v>31.325301204819279</v>
      </c>
      <c r="P198" s="40">
        <f>K198*100</f>
        <v>26.573711573847753</v>
      </c>
      <c r="Q198" s="41">
        <f>L198*100</f>
        <v>36.504120356443195</v>
      </c>
      <c r="S198" s="2" t="str">
        <f>TEXT(O198,"#0,0")</f>
        <v>31,3</v>
      </c>
      <c r="T198" s="2" t="str">
        <f t="shared" ref="T198:U204" si="151">TEXT(P198,"#0,0")</f>
        <v>26,6</v>
      </c>
      <c r="U198" s="2" t="str">
        <f t="shared" si="151"/>
        <v>36,5</v>
      </c>
      <c r="W198" s="2" t="str">
        <f t="shared" ref="W198:W204" si="152">S198&amp;" ("&amp;T198&amp;"-"&amp;U198&amp;")"</f>
        <v>31,3 (26,6-36,5)</v>
      </c>
      <c r="Z198" s="2" t="str">
        <f t="shared" ref="Z198:Z204" si="153">N198</f>
        <v>Sensitivity (Sens.)</v>
      </c>
      <c r="AD198" s="2" t="str">
        <f t="shared" ref="AD198:AD204" si="154">TEXT(W198,)</f>
        <v>31,3 (26,6-36,5)</v>
      </c>
      <c r="AG198" s="2" t="str">
        <f>AD198</f>
        <v>31,3 (26,6-36,5)</v>
      </c>
      <c r="AH198" s="2" t="str">
        <f>AD199</f>
        <v>86,5 (81,0-90,6)</v>
      </c>
      <c r="AI198" s="2" t="str">
        <f>AD200</f>
        <v>63,2 (59,0-67,3)</v>
      </c>
      <c r="AJ198" s="2" t="str">
        <f>AD201</f>
        <v>80,0 (72,3-86,0)</v>
      </c>
      <c r="AK198" s="2" t="str">
        <f>AD202</f>
        <v>42,3 (37,5-47,2)</v>
      </c>
      <c r="AL198" s="2" t="str">
        <f>AD203</f>
        <v>2,3 (1,6-3,4)</v>
      </c>
      <c r="AM198" s="2" t="str">
        <f>AD204</f>
        <v>0,8 (0,7-0,9)</v>
      </c>
    </row>
    <row r="199" spans="2:39" x14ac:dyDescent="0.25">
      <c r="B199" s="11" t="s">
        <v>44</v>
      </c>
      <c r="C199" s="29" t="s">
        <v>40</v>
      </c>
      <c r="D199" s="12">
        <v>104</v>
      </c>
      <c r="E199" s="31" t="s">
        <v>41</v>
      </c>
      <c r="F199" s="12">
        <v>26</v>
      </c>
      <c r="G199" s="10">
        <f>F199+D199</f>
        <v>130</v>
      </c>
      <c r="I199" s="13" t="s">
        <v>19</v>
      </c>
      <c r="J199" s="34">
        <f>F200/F201</f>
        <v>0.86528497409326421</v>
      </c>
      <c r="K199" s="34">
        <f>(((2*F201*(F200/F201))+(1.96^2))-((1.96)*(IMSQRT((1.96^2)+(4*F201*(F200/F201)*(1-(F200/F201)))))))/(2*(F201+(1.96^2)))</f>
        <v>0.80992981421164312</v>
      </c>
      <c r="L199" s="38">
        <f>(((2*F201*(F200/F201))+(1.96^2))+((1.96)*(IMSQRT((1.96^2)+(4*F201*(F200/F201)*(1-(F200/F201)))))))/(2*(F201+(1.96^2)))</f>
        <v>0.90638218487798017</v>
      </c>
      <c r="N199" s="13" t="s">
        <v>19</v>
      </c>
      <c r="O199" s="40">
        <f>J199*100</f>
        <v>86.52849740932642</v>
      </c>
      <c r="P199" s="40">
        <f t="shared" ref="P199:P202" si="155">K199*100</f>
        <v>80.992981421164316</v>
      </c>
      <c r="Q199" s="41">
        <f t="shared" ref="Q199:Q202" si="156">L199*100</f>
        <v>90.638218487798014</v>
      </c>
      <c r="S199" s="2" t="str">
        <f t="shared" ref="S199:S204" si="157">TEXT(O199,"#0,0")</f>
        <v>86,5</v>
      </c>
      <c r="T199" s="2" t="str">
        <f t="shared" si="151"/>
        <v>81,0</v>
      </c>
      <c r="U199" s="2" t="str">
        <f t="shared" si="151"/>
        <v>90,6</v>
      </c>
      <c r="W199" s="2" t="str">
        <f t="shared" si="152"/>
        <v>86,5 (81,0-90,6)</v>
      </c>
      <c r="Z199" s="2" t="str">
        <f t="shared" si="153"/>
        <v>Specificity (Spec.)</v>
      </c>
      <c r="AD199" s="2" t="str">
        <f t="shared" si="154"/>
        <v>86,5 (81,0-90,6)</v>
      </c>
    </row>
    <row r="200" spans="2:39" x14ac:dyDescent="0.25">
      <c r="B200" s="13" t="s">
        <v>45</v>
      </c>
      <c r="C200" s="32" t="s">
        <v>42</v>
      </c>
      <c r="D200" s="14">
        <v>228</v>
      </c>
      <c r="E200" s="30" t="s">
        <v>43</v>
      </c>
      <c r="F200" s="14">
        <v>167</v>
      </c>
      <c r="G200" s="15">
        <f>D200+F200</f>
        <v>395</v>
      </c>
      <c r="I200" s="13" t="s">
        <v>50</v>
      </c>
      <c r="J200" s="34">
        <f>D201/G201</f>
        <v>0.63238095238095238</v>
      </c>
      <c r="K200" s="34">
        <f>(((2*G201*(D201/G201))+(1.96^2))-((1.96)*(IMSQRT((1.96^2)+(4*G201*(D201/G201)*(1-(D201/G201)))))))/(2*(G201+(1.96^2)))</f>
        <v>0.5903137566359169</v>
      </c>
      <c r="L200" s="38">
        <f>(((2*G201*(D201/G201))+(1.96^2))+((1.96)*(IMSQRT((1.96^2)+(4*G201*(D201/G201)*(1-(D201/G201)))))))/(2*(G201+(1.96^2)))</f>
        <v>0.67252487027996866</v>
      </c>
      <c r="N200" s="13" t="s">
        <v>50</v>
      </c>
      <c r="O200" s="40">
        <f>J200*100</f>
        <v>63.238095238095241</v>
      </c>
      <c r="P200" s="40">
        <f t="shared" si="155"/>
        <v>59.031375663591689</v>
      </c>
      <c r="Q200" s="41">
        <f t="shared" si="156"/>
        <v>67.252487027996864</v>
      </c>
      <c r="S200" s="2" t="str">
        <f t="shared" si="157"/>
        <v>63,2</v>
      </c>
      <c r="T200" s="2" t="str">
        <f t="shared" si="151"/>
        <v>59,0</v>
      </c>
      <c r="U200" s="2" t="str">
        <f t="shared" si="151"/>
        <v>67,3</v>
      </c>
      <c r="W200" s="2" t="str">
        <f t="shared" si="152"/>
        <v>63,2 (59,0-67,3)</v>
      </c>
      <c r="Z200" s="2" t="str">
        <f t="shared" si="153"/>
        <v>Pre-test probability</v>
      </c>
      <c r="AD200" s="2" t="str">
        <f t="shared" si="154"/>
        <v>63,2 (59,0-67,3)</v>
      </c>
    </row>
    <row r="201" spans="2:39" x14ac:dyDescent="0.25">
      <c r="B201" s="6" t="s">
        <v>6</v>
      </c>
      <c r="C201" s="7"/>
      <c r="D201" s="16">
        <f>D199+D200</f>
        <v>332</v>
      </c>
      <c r="E201" s="7"/>
      <c r="F201" s="16">
        <f>G201-D201</f>
        <v>193</v>
      </c>
      <c r="G201" s="16">
        <f>G199+G200</f>
        <v>525</v>
      </c>
      <c r="I201" s="13" t="s">
        <v>51</v>
      </c>
      <c r="J201" s="34">
        <f>D199/G199</f>
        <v>0.8</v>
      </c>
      <c r="K201" s="34">
        <f>(((2*G199*(D199/G199))+(1.96^2))-((1.96)*(IMSQRT((1.96^2)+(4*G199*(D199/G199)*(1-(D199/G199)))))))/(2*(G199+(1.96^2)))</f>
        <v>0.72307700591566471</v>
      </c>
      <c r="L201" s="38">
        <f>(((2*G199*(D199/G199))+(1.96^2))+((1.96)*(IMSQRT((1.96^2)+(4*G199*(D199/G199)*(1-(D199/G199)))))))/(2*(G199+(1.96^2)))</f>
        <v>0.85970144263844706</v>
      </c>
      <c r="N201" s="13" t="s">
        <v>51</v>
      </c>
      <c r="O201" s="40">
        <f>J201*100</f>
        <v>80</v>
      </c>
      <c r="P201" s="40">
        <f t="shared" si="155"/>
        <v>72.307700591566473</v>
      </c>
      <c r="Q201" s="41">
        <f t="shared" si="156"/>
        <v>85.970144263844702</v>
      </c>
      <c r="S201" s="2" t="str">
        <f t="shared" si="157"/>
        <v>80,0</v>
      </c>
      <c r="T201" s="2" t="str">
        <f t="shared" si="151"/>
        <v>72,3</v>
      </c>
      <c r="U201" s="2" t="str">
        <f t="shared" si="151"/>
        <v>86,0</v>
      </c>
      <c r="W201" s="2" t="str">
        <f t="shared" si="152"/>
        <v>80,0 (72,3-86,0)</v>
      </c>
      <c r="Z201" s="2" t="str">
        <f t="shared" si="153"/>
        <v>Positive Predictive Value (PPV)</v>
      </c>
      <c r="AD201" s="2" t="str">
        <f t="shared" si="154"/>
        <v>80,0 (72,3-86,0)</v>
      </c>
    </row>
    <row r="202" spans="2:39" x14ac:dyDescent="0.25">
      <c r="I202" s="13" t="s">
        <v>52</v>
      </c>
      <c r="J202" s="34">
        <f>F200/G200</f>
        <v>0.42278481012658226</v>
      </c>
      <c r="K202" s="34">
        <f>(((2*G200*(F200/G200))+(1.96^2))-((1.96)*(IMSQRT((1.96^2)+(4*G200*(F200/G200)*(1-(F200/G200)))))))/(2*(G200+(1.96^2)))</f>
        <v>0.3750404010846568</v>
      </c>
      <c r="L202" s="38">
        <f>(((2*G200*(F200/G200))+(1.96^2))+((1.96)*(IMSQRT((1.96^2)+(4*G200*(F200/G200)*(1-(F200/G200)))))))/(2*(G200+(1.96^2)))</f>
        <v>0.47201667621119198</v>
      </c>
      <c r="N202" s="13" t="s">
        <v>52</v>
      </c>
      <c r="O202" s="40">
        <f>J202*100</f>
        <v>42.278481012658226</v>
      </c>
      <c r="P202" s="40">
        <f t="shared" si="155"/>
        <v>37.504040108465681</v>
      </c>
      <c r="Q202" s="41">
        <f t="shared" si="156"/>
        <v>47.201667621119199</v>
      </c>
      <c r="S202" s="2" t="str">
        <f t="shared" si="157"/>
        <v>42,3</v>
      </c>
      <c r="T202" s="2" t="str">
        <f t="shared" si="151"/>
        <v>37,5</v>
      </c>
      <c r="U202" s="2" t="str">
        <f t="shared" si="151"/>
        <v>47,2</v>
      </c>
      <c r="W202" s="2" t="str">
        <f t="shared" si="152"/>
        <v>42,3 (37,5-47,2)</v>
      </c>
      <c r="Z202" s="2" t="str">
        <f t="shared" si="153"/>
        <v>Negative Predictive Value (NPV)</v>
      </c>
      <c r="AD202" s="2" t="str">
        <f t="shared" si="154"/>
        <v>42,3 (37,5-47,2)</v>
      </c>
    </row>
    <row r="203" spans="2:39" x14ac:dyDescent="0.25">
      <c r="I203" s="13" t="s">
        <v>53</v>
      </c>
      <c r="J203" s="35">
        <f>J198/(1-J199)</f>
        <v>2.3253012048192767</v>
      </c>
      <c r="K203" s="34">
        <f>EXP(LN(J203)-1.96*(SQRT((1/D199)-(1/D201)+(1/F199)-(1/F201))))</f>
        <v>1.5721132152148034</v>
      </c>
      <c r="L203" s="38">
        <f>EXP(LN(J203)+1.96*(SQRT((1/D199)-(1/D201)+(1/F199)-(1/F201))))</f>
        <v>3.4393360737669258</v>
      </c>
      <c r="N203" s="13" t="s">
        <v>53</v>
      </c>
      <c r="O203" s="40">
        <f t="shared" ref="O203:Q204" si="158">J203</f>
        <v>2.3253012048192767</v>
      </c>
      <c r="P203" s="40">
        <f t="shared" si="158"/>
        <v>1.5721132152148034</v>
      </c>
      <c r="Q203" s="41">
        <f t="shared" si="158"/>
        <v>3.4393360737669258</v>
      </c>
      <c r="S203" s="2" t="str">
        <f t="shared" si="157"/>
        <v>2,3</v>
      </c>
      <c r="T203" s="2" t="str">
        <f t="shared" si="151"/>
        <v>1,6</v>
      </c>
      <c r="U203" s="2" t="str">
        <f t="shared" si="151"/>
        <v>3,4</v>
      </c>
      <c r="W203" s="2" t="str">
        <f t="shared" si="152"/>
        <v>2,3 (1,6-3,4)</v>
      </c>
      <c r="Z203" s="2" t="str">
        <f t="shared" si="153"/>
        <v>Positive Likelihood Ratio (LR+)</v>
      </c>
      <c r="AD203" s="2" t="str">
        <f t="shared" si="154"/>
        <v>2,3 (1,6-3,4)</v>
      </c>
    </row>
    <row r="204" spans="2:39" x14ac:dyDescent="0.25">
      <c r="I204" s="19" t="s">
        <v>54</v>
      </c>
      <c r="J204" s="36">
        <f>(1-J198)/J199</f>
        <v>0.7936656806868192</v>
      </c>
      <c r="K204" s="36">
        <f>EXP(LN(J204)-1.96*(SQRT((1/D200)-(1/D201)+(1/F200)-(1/F201))))</f>
        <v>0.72424992806600363</v>
      </c>
      <c r="L204" s="39">
        <f>EXP(LN(J204)+1.96*(SQRT((1/D200)-(1/D201)+(1/F200)-(1/F201))))</f>
        <v>0.86973458786821778</v>
      </c>
      <c r="N204" s="19" t="s">
        <v>54</v>
      </c>
      <c r="O204" s="42">
        <f t="shared" si="158"/>
        <v>0.7936656806868192</v>
      </c>
      <c r="P204" s="42">
        <f t="shared" si="158"/>
        <v>0.72424992806600363</v>
      </c>
      <c r="Q204" s="43">
        <f t="shared" si="158"/>
        <v>0.86973458786821778</v>
      </c>
      <c r="S204" s="2" t="str">
        <f t="shared" si="157"/>
        <v>0,8</v>
      </c>
      <c r="T204" s="2" t="str">
        <f t="shared" si="151"/>
        <v>0,7</v>
      </c>
      <c r="U204" s="2" t="str">
        <f t="shared" si="151"/>
        <v>0,9</v>
      </c>
      <c r="W204" s="2" t="str">
        <f t="shared" si="152"/>
        <v>0,8 (0,7-0,9)</v>
      </c>
      <c r="Z204" s="2" t="str">
        <f t="shared" si="153"/>
        <v>Negative Likelihood Ratio (LR-)</v>
      </c>
      <c r="AD204" s="2" t="str">
        <f t="shared" si="154"/>
        <v>0,8 (0,7-0,9)</v>
      </c>
    </row>
    <row r="206" spans="2:39" x14ac:dyDescent="0.25">
      <c r="B206" s="3" t="s">
        <v>90</v>
      </c>
      <c r="I206" s="3"/>
      <c r="K206" s="22" t="s">
        <v>46</v>
      </c>
      <c r="L206" s="8"/>
      <c r="N206" s="3"/>
      <c r="P206" s="22" t="s">
        <v>46</v>
      </c>
      <c r="Q206" s="8"/>
    </row>
    <row r="207" spans="2:39" x14ac:dyDescent="0.25">
      <c r="B207" s="5"/>
      <c r="C207" s="6" t="s">
        <v>146</v>
      </c>
      <c r="D207" s="7"/>
      <c r="E207" s="7"/>
      <c r="F207" s="7"/>
      <c r="G207" s="8"/>
      <c r="I207" s="6" t="s">
        <v>15</v>
      </c>
      <c r="J207" s="7" t="s">
        <v>47</v>
      </c>
      <c r="K207" s="20" t="s">
        <v>48</v>
      </c>
      <c r="L207" s="21" t="s">
        <v>49</v>
      </c>
      <c r="N207" s="11" t="s">
        <v>96</v>
      </c>
      <c r="O207" s="9" t="s">
        <v>47</v>
      </c>
      <c r="P207" s="44" t="s">
        <v>48</v>
      </c>
      <c r="Q207" s="45" t="s">
        <v>49</v>
      </c>
      <c r="Z207" s="2" t="str">
        <f>B206</f>
        <v>Diplopia</v>
      </c>
    </row>
    <row r="208" spans="2:39" x14ac:dyDescent="0.25">
      <c r="B208" s="6"/>
      <c r="C208" s="9" t="s">
        <v>4</v>
      </c>
      <c r="D208" s="9" t="s">
        <v>39</v>
      </c>
      <c r="E208" s="9" t="s">
        <v>5</v>
      </c>
      <c r="F208" s="9" t="s">
        <v>39</v>
      </c>
      <c r="G208" s="10" t="s">
        <v>6</v>
      </c>
      <c r="I208" s="11" t="s">
        <v>17</v>
      </c>
      <c r="J208" s="33">
        <f>D209/D211</f>
        <v>7.2289156626506021E-2</v>
      </c>
      <c r="K208" s="33">
        <f>(((2*D211*(D209/D211))+(1.96^2))-((1.96)*(IMSQRT((1.96^2)+(4*D211*(D209/D211)*(1-(D209/D211)))))))/(2*(D211+(1.96^2)))</f>
        <v>4.9055897463973229E-2</v>
      </c>
      <c r="L208" s="37">
        <f>(((2*D211*(D209/D211))+(1.96^2))+((1.96)*(IMSQRT((1.96^2)+(4*D211*(D209/D211)*(1-(D209/D211)))))))/(2*(D211+(1.96^2)))</f>
        <v>0.10530734997172266</v>
      </c>
      <c r="N208" s="13" t="s">
        <v>17</v>
      </c>
      <c r="O208" s="40">
        <f>J208*100</f>
        <v>7.2289156626506017</v>
      </c>
      <c r="P208" s="40">
        <f>K208*100</f>
        <v>4.9055897463973226</v>
      </c>
      <c r="Q208" s="41">
        <f>L208*100</f>
        <v>10.530734997172265</v>
      </c>
      <c r="S208" s="2" t="str">
        <f>TEXT(O208,"#0,0")</f>
        <v>7,2</v>
      </c>
      <c r="T208" s="2" t="str">
        <f t="shared" ref="T208:U214" si="159">TEXT(P208,"#0,0")</f>
        <v>4,9</v>
      </c>
      <c r="U208" s="2" t="str">
        <f t="shared" si="159"/>
        <v>10,5</v>
      </c>
      <c r="W208" s="2" t="str">
        <f t="shared" ref="W208:W214" si="160">S208&amp;" ("&amp;T208&amp;"-"&amp;U208&amp;")"</f>
        <v>7,2 (4,9-10,5)</v>
      </c>
      <c r="Z208" s="2" t="str">
        <f t="shared" ref="Z208:Z214" si="161">N208</f>
        <v>Sensitivity (Sens.)</v>
      </c>
      <c r="AD208" s="2" t="str">
        <f t="shared" ref="AD208:AD214" si="162">TEXT(W208,)</f>
        <v>7,2 (4,9-10,5)</v>
      </c>
      <c r="AG208" s="2" t="str">
        <f>AD208</f>
        <v>7,2 (4,9-10,5)</v>
      </c>
      <c r="AH208" s="2" t="str">
        <f>AD209</f>
        <v>95,9 (92,0-97,9)</v>
      </c>
      <c r="AI208" s="2" t="str">
        <f>AD210</f>
        <v>63,2 (59,0-67,3)</v>
      </c>
      <c r="AJ208" s="2" t="str">
        <f>AD211</f>
        <v>75,0 (57,9-86,7)</v>
      </c>
      <c r="AK208" s="2" t="str">
        <f>AD212</f>
        <v>37,5 (33,4-41,9)</v>
      </c>
      <c r="AL208" s="2" t="str">
        <f>AD213</f>
        <v>1,7 (0,8-3,8)</v>
      </c>
      <c r="AM208" s="2" t="str">
        <f>AD214</f>
        <v>1,0 (0,9-1,0)</v>
      </c>
    </row>
    <row r="209" spans="2:39" x14ac:dyDescent="0.25">
      <c r="B209" s="11" t="s">
        <v>44</v>
      </c>
      <c r="C209" s="29" t="s">
        <v>40</v>
      </c>
      <c r="D209" s="12">
        <v>24</v>
      </c>
      <c r="E209" s="31" t="s">
        <v>41</v>
      </c>
      <c r="F209" s="12">
        <v>8</v>
      </c>
      <c r="G209" s="10">
        <f>F209+D209</f>
        <v>32</v>
      </c>
      <c r="I209" s="13" t="s">
        <v>19</v>
      </c>
      <c r="J209" s="34">
        <f>F210/F211</f>
        <v>0.95854922279792742</v>
      </c>
      <c r="K209" s="34">
        <f>(((2*F211*(F210/F211))+(1.96^2))-((1.96)*(IMSQRT((1.96^2)+(4*F211*(F210/F211)*(1-(F210/F211)))))))/(2*(F211+(1.96^2)))</f>
        <v>0.92035086852186465</v>
      </c>
      <c r="L209" s="38">
        <f>(((2*F211*(F210/F211))+(1.96^2))+((1.96)*(IMSQRT((1.96^2)+(4*F211*(F210/F211)*(1-(F210/F211)))))))/(2*(F211+(1.96^2)))</f>
        <v>0.97884930054808794</v>
      </c>
      <c r="N209" s="13" t="s">
        <v>19</v>
      </c>
      <c r="O209" s="40">
        <f>J209*100</f>
        <v>95.854922279792746</v>
      </c>
      <c r="P209" s="40">
        <f t="shared" ref="P209:P212" si="163">K209*100</f>
        <v>92.035086852186467</v>
      </c>
      <c r="Q209" s="41">
        <f t="shared" ref="Q209:Q212" si="164">L209*100</f>
        <v>97.884930054808791</v>
      </c>
      <c r="S209" s="2" t="str">
        <f t="shared" ref="S209:S214" si="165">TEXT(O209,"#0,0")</f>
        <v>95,9</v>
      </c>
      <c r="T209" s="2" t="str">
        <f t="shared" si="159"/>
        <v>92,0</v>
      </c>
      <c r="U209" s="2" t="str">
        <f t="shared" si="159"/>
        <v>97,9</v>
      </c>
      <c r="W209" s="2" t="str">
        <f t="shared" si="160"/>
        <v>95,9 (92,0-97,9)</v>
      </c>
      <c r="Z209" s="2" t="str">
        <f t="shared" si="161"/>
        <v>Specificity (Spec.)</v>
      </c>
      <c r="AD209" s="2" t="str">
        <f t="shared" si="162"/>
        <v>95,9 (92,0-97,9)</v>
      </c>
    </row>
    <row r="210" spans="2:39" x14ac:dyDescent="0.25">
      <c r="B210" s="13" t="s">
        <v>45</v>
      </c>
      <c r="C210" s="32" t="s">
        <v>42</v>
      </c>
      <c r="D210" s="14">
        <v>308</v>
      </c>
      <c r="E210" s="30" t="s">
        <v>43</v>
      </c>
      <c r="F210" s="14">
        <v>185</v>
      </c>
      <c r="G210" s="15">
        <f>D210+F210</f>
        <v>493</v>
      </c>
      <c r="I210" s="13" t="s">
        <v>50</v>
      </c>
      <c r="J210" s="34">
        <f>D211/G211</f>
        <v>0.63238095238095238</v>
      </c>
      <c r="K210" s="34">
        <f>(((2*G211*(D211/G211))+(1.96^2))-((1.96)*(IMSQRT((1.96^2)+(4*G211*(D211/G211)*(1-(D211/G211)))))))/(2*(G211+(1.96^2)))</f>
        <v>0.5903137566359169</v>
      </c>
      <c r="L210" s="38">
        <f>(((2*G211*(D211/G211))+(1.96^2))+((1.96)*(IMSQRT((1.96^2)+(4*G211*(D211/G211)*(1-(D211/G211)))))))/(2*(G211+(1.96^2)))</f>
        <v>0.67252487027996866</v>
      </c>
      <c r="N210" s="13" t="s">
        <v>50</v>
      </c>
      <c r="O210" s="40">
        <f>J210*100</f>
        <v>63.238095238095241</v>
      </c>
      <c r="P210" s="40">
        <f t="shared" si="163"/>
        <v>59.031375663591689</v>
      </c>
      <c r="Q210" s="41">
        <f t="shared" si="164"/>
        <v>67.252487027996864</v>
      </c>
      <c r="S210" s="2" t="str">
        <f t="shared" si="165"/>
        <v>63,2</v>
      </c>
      <c r="T210" s="2" t="str">
        <f t="shared" si="159"/>
        <v>59,0</v>
      </c>
      <c r="U210" s="2" t="str">
        <f t="shared" si="159"/>
        <v>67,3</v>
      </c>
      <c r="W210" s="2" t="str">
        <f t="shared" si="160"/>
        <v>63,2 (59,0-67,3)</v>
      </c>
      <c r="Z210" s="2" t="str">
        <f t="shared" si="161"/>
        <v>Pre-test probability</v>
      </c>
      <c r="AD210" s="2" t="str">
        <f t="shared" si="162"/>
        <v>63,2 (59,0-67,3)</v>
      </c>
    </row>
    <row r="211" spans="2:39" x14ac:dyDescent="0.25">
      <c r="B211" s="6" t="s">
        <v>6</v>
      </c>
      <c r="C211" s="7"/>
      <c r="D211" s="16">
        <f>D209+D210</f>
        <v>332</v>
      </c>
      <c r="E211" s="7"/>
      <c r="F211" s="16">
        <f>G211-D211</f>
        <v>193</v>
      </c>
      <c r="G211" s="16">
        <f>G209+G210</f>
        <v>525</v>
      </c>
      <c r="I211" s="13" t="s">
        <v>51</v>
      </c>
      <c r="J211" s="34">
        <f>D209/G209</f>
        <v>0.75</v>
      </c>
      <c r="K211" s="34">
        <f>(((2*G209*(D209/G209))+(1.96^2))-((1.96)*(IMSQRT((1.96^2)+(4*G209*(D209/G209)*(1-(D209/G209)))))))/(2*(G209+(1.96^2)))</f>
        <v>0.57893108229753387</v>
      </c>
      <c r="L211" s="38">
        <f>(((2*G209*(D209/G209))+(1.96^2))+((1.96)*(IMSQRT((1.96^2)+(4*G209*(D209/G209)*(1-(D209/G209)))))))/(2*(G209+(1.96^2)))</f>
        <v>0.86747756017378441</v>
      </c>
      <c r="N211" s="13" t="s">
        <v>51</v>
      </c>
      <c r="O211" s="40">
        <f>J211*100</f>
        <v>75</v>
      </c>
      <c r="P211" s="40">
        <f t="shared" si="163"/>
        <v>57.893108229753388</v>
      </c>
      <c r="Q211" s="41">
        <f t="shared" si="164"/>
        <v>86.747756017378435</v>
      </c>
      <c r="S211" s="2" t="str">
        <f t="shared" si="165"/>
        <v>75,0</v>
      </c>
      <c r="T211" s="2" t="str">
        <f t="shared" si="159"/>
        <v>57,9</v>
      </c>
      <c r="U211" s="2" t="str">
        <f t="shared" si="159"/>
        <v>86,7</v>
      </c>
      <c r="W211" s="2" t="str">
        <f t="shared" si="160"/>
        <v>75,0 (57,9-86,7)</v>
      </c>
      <c r="Z211" s="2" t="str">
        <f t="shared" si="161"/>
        <v>Positive Predictive Value (PPV)</v>
      </c>
      <c r="AD211" s="2" t="str">
        <f t="shared" si="162"/>
        <v>75,0 (57,9-86,7)</v>
      </c>
    </row>
    <row r="212" spans="2:39" x14ac:dyDescent="0.25">
      <c r="I212" s="13" t="s">
        <v>52</v>
      </c>
      <c r="J212" s="34">
        <f>F210/G210</f>
        <v>0.37525354969574037</v>
      </c>
      <c r="K212" s="34">
        <f>(((2*G210*(F210/G210))+(1.96^2))-((1.96)*(IMSQRT((1.96^2)+(4*G210*(F210/G210)*(1-(F210/G210)))))))/(2*(G210+(1.96^2)))</f>
        <v>0.33363150911153089</v>
      </c>
      <c r="L212" s="38">
        <f>(((2*G210*(F210/G210))+(1.96^2))+((1.96)*(IMSQRT((1.96^2)+(4*G210*(F210/G210)*(1-(F210/G210)))))))/(2*(G210+(1.96^2)))</f>
        <v>0.41880467980662733</v>
      </c>
      <c r="N212" s="13" t="s">
        <v>52</v>
      </c>
      <c r="O212" s="40">
        <f>J212*100</f>
        <v>37.525354969574039</v>
      </c>
      <c r="P212" s="40">
        <f t="shared" si="163"/>
        <v>33.363150911153092</v>
      </c>
      <c r="Q212" s="41">
        <f t="shared" si="164"/>
        <v>41.880467980662736</v>
      </c>
      <c r="S212" s="2" t="str">
        <f t="shared" si="165"/>
        <v>37,5</v>
      </c>
      <c r="T212" s="2" t="str">
        <f t="shared" si="159"/>
        <v>33,4</v>
      </c>
      <c r="U212" s="2" t="str">
        <f t="shared" si="159"/>
        <v>41,9</v>
      </c>
      <c r="W212" s="2" t="str">
        <f t="shared" si="160"/>
        <v>37,5 (33,4-41,9)</v>
      </c>
      <c r="Z212" s="2" t="str">
        <f t="shared" si="161"/>
        <v>Negative Predictive Value (NPV)</v>
      </c>
      <c r="AD212" s="2" t="str">
        <f t="shared" si="162"/>
        <v>37,5 (33,4-41,9)</v>
      </c>
    </row>
    <row r="213" spans="2:39" x14ac:dyDescent="0.25">
      <c r="I213" s="13" t="s">
        <v>53</v>
      </c>
      <c r="J213" s="35">
        <f>J208/(1-J209)</f>
        <v>1.7439759036144562</v>
      </c>
      <c r="K213" s="34">
        <f>EXP(LN(J213)-1.96*(SQRT((1/D209)-(1/D211)+(1/F209)-(1/F211))))</f>
        <v>0.79924876177204063</v>
      </c>
      <c r="L213" s="38">
        <f>EXP(LN(J213)+1.96*(SQRT((1/D209)-(1/D211)+(1/F209)-(1/F211))))</f>
        <v>3.8053883820158267</v>
      </c>
      <c r="N213" s="13" t="s">
        <v>53</v>
      </c>
      <c r="O213" s="40">
        <f t="shared" ref="O213:Q214" si="166">J213</f>
        <v>1.7439759036144562</v>
      </c>
      <c r="P213" s="40">
        <f t="shared" si="166"/>
        <v>0.79924876177204063</v>
      </c>
      <c r="Q213" s="41">
        <f t="shared" si="166"/>
        <v>3.8053883820158267</v>
      </c>
      <c r="S213" s="2" t="str">
        <f t="shared" si="165"/>
        <v>1,7</v>
      </c>
      <c r="T213" s="2" t="str">
        <f t="shared" si="159"/>
        <v>0,8</v>
      </c>
      <c r="U213" s="2" t="str">
        <f t="shared" si="159"/>
        <v>3,8</v>
      </c>
      <c r="W213" s="2" t="str">
        <f t="shared" si="160"/>
        <v>1,7 (0,8-3,8)</v>
      </c>
      <c r="Z213" s="2" t="str">
        <f t="shared" si="161"/>
        <v>Positive Likelihood Ratio (LR+)</v>
      </c>
      <c r="AD213" s="2" t="str">
        <f t="shared" si="162"/>
        <v>1,7 (0,8-3,8)</v>
      </c>
    </row>
    <row r="214" spans="2:39" x14ac:dyDescent="0.25">
      <c r="I214" s="19" t="s">
        <v>54</v>
      </c>
      <c r="J214" s="36">
        <f>(1-J208)/J209</f>
        <v>0.96782806903288832</v>
      </c>
      <c r="K214" s="36">
        <f>EXP(LN(J214)-1.96*(SQRT((1/D210)-(1/D211)+(1/F210)-(1/F211))))</f>
        <v>0.92803893333429044</v>
      </c>
      <c r="L214" s="39">
        <f>EXP(LN(J214)+1.96*(SQRT((1/D210)-(1/D211)+(1/F210)-(1/F211))))</f>
        <v>1.0093231410481376</v>
      </c>
      <c r="N214" s="19" t="s">
        <v>54</v>
      </c>
      <c r="O214" s="42">
        <f t="shared" si="166"/>
        <v>0.96782806903288832</v>
      </c>
      <c r="P214" s="42">
        <f t="shared" si="166"/>
        <v>0.92803893333429044</v>
      </c>
      <c r="Q214" s="43">
        <f t="shared" si="166"/>
        <v>1.0093231410481376</v>
      </c>
      <c r="S214" s="2" t="str">
        <f t="shared" si="165"/>
        <v>1,0</v>
      </c>
      <c r="T214" s="2" t="str">
        <f t="shared" si="159"/>
        <v>0,9</v>
      </c>
      <c r="U214" s="2" t="str">
        <f t="shared" si="159"/>
        <v>1,0</v>
      </c>
      <c r="W214" s="2" t="str">
        <f t="shared" si="160"/>
        <v>1,0 (0,9-1,0)</v>
      </c>
      <c r="Z214" s="2" t="str">
        <f t="shared" si="161"/>
        <v>Negative Likelihood Ratio (LR-)</v>
      </c>
      <c r="AD214" s="2" t="str">
        <f t="shared" si="162"/>
        <v>1,0 (0,9-1,0)</v>
      </c>
    </row>
    <row r="216" spans="2:39" x14ac:dyDescent="0.25">
      <c r="B216" s="3" t="s">
        <v>127</v>
      </c>
      <c r="I216" s="3"/>
      <c r="K216" s="22" t="s">
        <v>46</v>
      </c>
      <c r="L216" s="8"/>
      <c r="N216" s="3"/>
      <c r="P216" s="22" t="s">
        <v>46</v>
      </c>
      <c r="Q216" s="8"/>
    </row>
    <row r="217" spans="2:39" x14ac:dyDescent="0.25">
      <c r="B217" s="5"/>
      <c r="C217" s="6" t="s">
        <v>146</v>
      </c>
      <c r="D217" s="7"/>
      <c r="E217" s="7"/>
      <c r="F217" s="7"/>
      <c r="G217" s="8"/>
      <c r="I217" s="6" t="s">
        <v>15</v>
      </c>
      <c r="J217" s="7" t="s">
        <v>47</v>
      </c>
      <c r="K217" s="20" t="s">
        <v>48</v>
      </c>
      <c r="L217" s="21" t="s">
        <v>49</v>
      </c>
      <c r="N217" s="11" t="s">
        <v>96</v>
      </c>
      <c r="O217" s="9" t="s">
        <v>47</v>
      </c>
      <c r="P217" s="44" t="s">
        <v>48</v>
      </c>
      <c r="Q217" s="45" t="s">
        <v>49</v>
      </c>
      <c r="Z217" s="2" t="str">
        <f>B216</f>
        <v>Vision change</v>
      </c>
    </row>
    <row r="218" spans="2:39" x14ac:dyDescent="0.25">
      <c r="B218" s="6"/>
      <c r="C218" s="9" t="s">
        <v>4</v>
      </c>
      <c r="D218" s="9" t="s">
        <v>39</v>
      </c>
      <c r="E218" s="9" t="s">
        <v>5</v>
      </c>
      <c r="F218" s="9" t="s">
        <v>39</v>
      </c>
      <c r="G218" s="10" t="s">
        <v>6</v>
      </c>
      <c r="I218" s="11" t="s">
        <v>17</v>
      </c>
      <c r="J218" s="33">
        <f>D219/D221</f>
        <v>9.9397590361445784E-2</v>
      </c>
      <c r="K218" s="33">
        <f>(((2*D221*(D219/D221))+(1.96^2))-((1.96)*(IMSQRT((1.96^2)+(4*D221*(D219/D221)*(1-(D219/D221)))))))/(2*(D221+(1.96^2)))</f>
        <v>7.1654025959904277E-2</v>
      </c>
      <c r="L218" s="37">
        <f>(((2*D221*(D219/D221))+(1.96^2))+((1.96)*(IMSQRT((1.96^2)+(4*D221*(D219/D221)*(1-(D219/D221)))))))/(2*(D221+(1.96^2)))</f>
        <v>0.13630591706085315</v>
      </c>
      <c r="N218" s="13" t="s">
        <v>17</v>
      </c>
      <c r="O218" s="40">
        <f>J218*100</f>
        <v>9.9397590361445776</v>
      </c>
      <c r="P218" s="40">
        <f>K218*100</f>
        <v>7.1654025959904279</v>
      </c>
      <c r="Q218" s="41">
        <f>L218*100</f>
        <v>13.630591706085315</v>
      </c>
      <c r="S218" s="2" t="str">
        <f>TEXT(O218,"#0,0")</f>
        <v>9,9</v>
      </c>
      <c r="T218" s="2" t="str">
        <f t="shared" ref="T218:U224" si="167">TEXT(P218,"#0,0")</f>
        <v>7,2</v>
      </c>
      <c r="U218" s="2" t="str">
        <f t="shared" si="167"/>
        <v>13,6</v>
      </c>
      <c r="W218" s="2" t="str">
        <f t="shared" ref="W218:W224" si="168">S218&amp;" ("&amp;T218&amp;"-"&amp;U218&amp;")"</f>
        <v>9,9 (7,2-13,6)</v>
      </c>
      <c r="Z218" s="2" t="str">
        <f t="shared" ref="Z218:Z224" si="169">N218</f>
        <v>Sensitivity (Sens.)</v>
      </c>
      <c r="AD218" s="2" t="str">
        <f t="shared" ref="AD218:AD224" si="170">TEXT(W218,)</f>
        <v>9,9 (7,2-13,6)</v>
      </c>
      <c r="AG218" s="2" t="str">
        <f>AD218</f>
        <v>9,9 (7,2-13,6)</v>
      </c>
      <c r="AH218" s="2" t="str">
        <f>AD219</f>
        <v>93,8 (89,4-96,4)</v>
      </c>
      <c r="AI218" s="2" t="str">
        <f>AD220</f>
        <v>63,2 (59,0-67,3)</v>
      </c>
      <c r="AJ218" s="2" t="str">
        <f>AD221</f>
        <v>73,3 (59,0-84,0)</v>
      </c>
      <c r="AK218" s="2" t="str">
        <f>AD222</f>
        <v>37,7 (33,5-42,1)</v>
      </c>
      <c r="AL218" s="2" t="str">
        <f>AD223</f>
        <v>1,6 (0,8-3,0)</v>
      </c>
      <c r="AM218" s="2" t="str">
        <f>AD224</f>
        <v>1,0 (0,9-1,0)</v>
      </c>
    </row>
    <row r="219" spans="2:39" x14ac:dyDescent="0.25">
      <c r="B219" s="11" t="s">
        <v>44</v>
      </c>
      <c r="C219" s="29" t="s">
        <v>40</v>
      </c>
      <c r="D219" s="12">
        <v>33</v>
      </c>
      <c r="E219" s="31" t="s">
        <v>41</v>
      </c>
      <c r="F219" s="12">
        <v>12</v>
      </c>
      <c r="G219" s="10">
        <f>F219+D219</f>
        <v>45</v>
      </c>
      <c r="I219" s="13" t="s">
        <v>19</v>
      </c>
      <c r="J219" s="34">
        <f>F220/F221</f>
        <v>0.93782383419689119</v>
      </c>
      <c r="K219" s="34">
        <f>(((2*F221*(F220/F221))+(1.96^2))-((1.96)*(IMSQRT((1.96^2)+(4*F221*(F220/F221)*(1-(F220/F221)))))))/(2*(F221+(1.96^2)))</f>
        <v>0.89447965885387681</v>
      </c>
      <c r="L219" s="38">
        <f>(((2*F221*(F220/F221))+(1.96^2))+((1.96)*(IMSQRT((1.96^2)+(4*F221*(F220/F221)*(1-(F220/F221)))))))/(2*(F221+(1.96^2)))</f>
        <v>0.96407869466489149</v>
      </c>
      <c r="N219" s="13" t="s">
        <v>19</v>
      </c>
      <c r="O219" s="40">
        <f>J219*100</f>
        <v>93.782383419689126</v>
      </c>
      <c r="P219" s="40">
        <f t="shared" ref="P219:P222" si="171">K219*100</f>
        <v>89.447965885387674</v>
      </c>
      <c r="Q219" s="41">
        <f t="shared" ref="Q219:Q222" si="172">L219*100</f>
        <v>96.407869466489146</v>
      </c>
      <c r="S219" s="2" t="str">
        <f t="shared" ref="S219:S224" si="173">TEXT(O219,"#0,0")</f>
        <v>93,8</v>
      </c>
      <c r="T219" s="2" t="str">
        <f t="shared" si="167"/>
        <v>89,4</v>
      </c>
      <c r="U219" s="2" t="str">
        <f t="shared" si="167"/>
        <v>96,4</v>
      </c>
      <c r="W219" s="2" t="str">
        <f t="shared" si="168"/>
        <v>93,8 (89,4-96,4)</v>
      </c>
      <c r="Z219" s="2" t="str">
        <f t="shared" si="169"/>
        <v>Specificity (Spec.)</v>
      </c>
      <c r="AD219" s="2" t="str">
        <f t="shared" si="170"/>
        <v>93,8 (89,4-96,4)</v>
      </c>
    </row>
    <row r="220" spans="2:39" x14ac:dyDescent="0.25">
      <c r="B220" s="13" t="s">
        <v>45</v>
      </c>
      <c r="C220" s="32" t="s">
        <v>42</v>
      </c>
      <c r="D220" s="14">
        <v>299</v>
      </c>
      <c r="E220" s="30" t="s">
        <v>43</v>
      </c>
      <c r="F220" s="14">
        <v>181</v>
      </c>
      <c r="G220" s="15">
        <f>D220+F220</f>
        <v>480</v>
      </c>
      <c r="I220" s="13" t="s">
        <v>50</v>
      </c>
      <c r="J220" s="34">
        <f>D221/G221</f>
        <v>0.63238095238095238</v>
      </c>
      <c r="K220" s="34">
        <f>(((2*G221*(D221/G221))+(1.96^2))-((1.96)*(IMSQRT((1.96^2)+(4*G221*(D221/G221)*(1-(D221/G221)))))))/(2*(G221+(1.96^2)))</f>
        <v>0.5903137566359169</v>
      </c>
      <c r="L220" s="38">
        <f>(((2*G221*(D221/G221))+(1.96^2))+((1.96)*(IMSQRT((1.96^2)+(4*G221*(D221/G221)*(1-(D221/G221)))))))/(2*(G221+(1.96^2)))</f>
        <v>0.67252487027996866</v>
      </c>
      <c r="N220" s="13" t="s">
        <v>50</v>
      </c>
      <c r="O220" s="40">
        <f>J220*100</f>
        <v>63.238095238095241</v>
      </c>
      <c r="P220" s="40">
        <f t="shared" si="171"/>
        <v>59.031375663591689</v>
      </c>
      <c r="Q220" s="41">
        <f t="shared" si="172"/>
        <v>67.252487027996864</v>
      </c>
      <c r="S220" s="2" t="str">
        <f t="shared" si="173"/>
        <v>63,2</v>
      </c>
      <c r="T220" s="2" t="str">
        <f t="shared" si="167"/>
        <v>59,0</v>
      </c>
      <c r="U220" s="2" t="str">
        <f t="shared" si="167"/>
        <v>67,3</v>
      </c>
      <c r="W220" s="2" t="str">
        <f t="shared" si="168"/>
        <v>63,2 (59,0-67,3)</v>
      </c>
      <c r="Z220" s="2" t="str">
        <f t="shared" si="169"/>
        <v>Pre-test probability</v>
      </c>
      <c r="AD220" s="2" t="str">
        <f t="shared" si="170"/>
        <v>63,2 (59,0-67,3)</v>
      </c>
    </row>
    <row r="221" spans="2:39" x14ac:dyDescent="0.25">
      <c r="B221" s="6" t="s">
        <v>6</v>
      </c>
      <c r="C221" s="7"/>
      <c r="D221" s="16">
        <f>D219+D220</f>
        <v>332</v>
      </c>
      <c r="E221" s="7"/>
      <c r="F221" s="16">
        <f>G221-D221</f>
        <v>193</v>
      </c>
      <c r="G221" s="16">
        <f>G219+G220</f>
        <v>525</v>
      </c>
      <c r="I221" s="13" t="s">
        <v>51</v>
      </c>
      <c r="J221" s="34">
        <f>D219/G219</f>
        <v>0.73333333333333328</v>
      </c>
      <c r="K221" s="34">
        <f>(((2*G219*(D219/G219))+(1.96^2))-((1.96)*(IMSQRT((1.96^2)+(4*G219*(D219/G219)*(1-(D219/G219)))))))/(2*(G219+(1.96^2)))</f>
        <v>0.58960883302824718</v>
      </c>
      <c r="L221" s="38">
        <f>(((2*G219*(D219/G219))+(1.96^2))+((1.96)*(IMSQRT((1.96^2)+(4*G219*(D219/G219)*(1-(D219/G219)))))))/(2*(G219+(1.96^2)))</f>
        <v>0.84035251139945377</v>
      </c>
      <c r="N221" s="13" t="s">
        <v>51</v>
      </c>
      <c r="O221" s="40">
        <f>J221*100</f>
        <v>73.333333333333329</v>
      </c>
      <c r="P221" s="40">
        <f t="shared" si="171"/>
        <v>58.960883302824719</v>
      </c>
      <c r="Q221" s="41">
        <f t="shared" si="172"/>
        <v>84.035251139945373</v>
      </c>
      <c r="S221" s="2" t="str">
        <f t="shared" si="173"/>
        <v>73,3</v>
      </c>
      <c r="T221" s="2" t="str">
        <f t="shared" si="167"/>
        <v>59,0</v>
      </c>
      <c r="U221" s="2" t="str">
        <f t="shared" si="167"/>
        <v>84,0</v>
      </c>
      <c r="W221" s="2" t="str">
        <f t="shared" si="168"/>
        <v>73,3 (59,0-84,0)</v>
      </c>
      <c r="Z221" s="2" t="str">
        <f t="shared" si="169"/>
        <v>Positive Predictive Value (PPV)</v>
      </c>
      <c r="AD221" s="2" t="str">
        <f t="shared" si="170"/>
        <v>73,3 (59,0-84,0)</v>
      </c>
    </row>
    <row r="222" spans="2:39" x14ac:dyDescent="0.25">
      <c r="I222" s="13" t="s">
        <v>52</v>
      </c>
      <c r="J222" s="34">
        <f>F220/G220</f>
        <v>0.37708333333333333</v>
      </c>
      <c r="K222" s="34">
        <f>(((2*G220*(F220/G220))+(1.96^2))-((1.96)*(IMSQRT((1.96^2)+(4*G220*(F220/G220)*(1-(F220/G220)))))))/(2*(G220+(1.96^2)))</f>
        <v>0.33486272376584403</v>
      </c>
      <c r="L222" s="38">
        <f>(((2*G220*(F220/G220))+(1.96^2))+((1.96)*(IMSQRT((1.96^2)+(4*G220*(F220/G220)*(1-(F220/G220)))))))/(2*(G220+(1.96^2)))</f>
        <v>0.42125580758821896</v>
      </c>
      <c r="N222" s="13" t="s">
        <v>52</v>
      </c>
      <c r="O222" s="40">
        <f>J222*100</f>
        <v>37.708333333333336</v>
      </c>
      <c r="P222" s="40">
        <f t="shared" si="171"/>
        <v>33.486272376584402</v>
      </c>
      <c r="Q222" s="41">
        <f t="shared" si="172"/>
        <v>42.125580758821897</v>
      </c>
      <c r="S222" s="2" t="str">
        <f t="shared" si="173"/>
        <v>37,7</v>
      </c>
      <c r="T222" s="2" t="str">
        <f t="shared" si="167"/>
        <v>33,5</v>
      </c>
      <c r="U222" s="2" t="str">
        <f t="shared" si="167"/>
        <v>42,1</v>
      </c>
      <c r="W222" s="2" t="str">
        <f t="shared" si="168"/>
        <v>37,7 (33,5-42,1)</v>
      </c>
      <c r="Z222" s="2" t="str">
        <f t="shared" si="169"/>
        <v>Negative Predictive Value (NPV)</v>
      </c>
      <c r="AD222" s="2" t="str">
        <f t="shared" si="170"/>
        <v>37,7 (33,5-42,1)</v>
      </c>
    </row>
    <row r="223" spans="2:39" x14ac:dyDescent="0.25">
      <c r="I223" s="13" t="s">
        <v>53</v>
      </c>
      <c r="J223" s="35">
        <f>J218/(1-J219)</f>
        <v>1.598644578313253</v>
      </c>
      <c r="K223" s="34">
        <f>EXP(LN(J223)-1.96*(SQRT((1/D219)-(1/D221)+(1/F219)-(1/F221))))</f>
        <v>0.84595024257157259</v>
      </c>
      <c r="L223" s="38">
        <f>EXP(LN(J223)+1.96*(SQRT((1/D219)-(1/D221)+(1/F219)-(1/F221))))</f>
        <v>3.0210576924731289</v>
      </c>
      <c r="N223" s="13" t="s">
        <v>53</v>
      </c>
      <c r="O223" s="40">
        <f t="shared" ref="O223:Q224" si="174">J223</f>
        <v>1.598644578313253</v>
      </c>
      <c r="P223" s="40">
        <f t="shared" si="174"/>
        <v>0.84595024257157259</v>
      </c>
      <c r="Q223" s="41">
        <f t="shared" si="174"/>
        <v>3.0210576924731289</v>
      </c>
      <c r="S223" s="2" t="str">
        <f t="shared" si="173"/>
        <v>1,6</v>
      </c>
      <c r="T223" s="2" t="str">
        <f t="shared" si="167"/>
        <v>0,8</v>
      </c>
      <c r="U223" s="2" t="str">
        <f t="shared" si="167"/>
        <v>3,0</v>
      </c>
      <c r="W223" s="2" t="str">
        <f t="shared" si="168"/>
        <v>1,6 (0,8-3,0)</v>
      </c>
      <c r="Z223" s="2" t="str">
        <f t="shared" si="169"/>
        <v>Positive Likelihood Ratio (LR+)</v>
      </c>
      <c r="AD223" s="2" t="str">
        <f t="shared" si="170"/>
        <v>1,6 (0,8-3,0)</v>
      </c>
    </row>
    <row r="224" spans="2:39" x14ac:dyDescent="0.25">
      <c r="I224" s="19" t="s">
        <v>54</v>
      </c>
      <c r="J224" s="36">
        <f>(1-J218)/J219</f>
        <v>0.96031085668641414</v>
      </c>
      <c r="K224" s="36">
        <f>EXP(LN(J224)-1.96*(SQRT((1/D220)-(1/D221)+(1/F220)-(1/F221))))</f>
        <v>0.91260121132534089</v>
      </c>
      <c r="L224" s="39">
        <f>EXP(LN(J224)+1.96*(SQRT((1/D220)-(1/D221)+(1/F220)-(1/F221))))</f>
        <v>1.0105147023972478</v>
      </c>
      <c r="N224" s="19" t="s">
        <v>54</v>
      </c>
      <c r="O224" s="42">
        <f t="shared" si="174"/>
        <v>0.96031085668641414</v>
      </c>
      <c r="P224" s="42">
        <f t="shared" si="174"/>
        <v>0.91260121132534089</v>
      </c>
      <c r="Q224" s="43">
        <f t="shared" si="174"/>
        <v>1.0105147023972478</v>
      </c>
      <c r="S224" s="2" t="str">
        <f t="shared" si="173"/>
        <v>1,0</v>
      </c>
      <c r="T224" s="2" t="str">
        <f t="shared" si="167"/>
        <v>0,9</v>
      </c>
      <c r="U224" s="2" t="str">
        <f t="shared" si="167"/>
        <v>1,0</v>
      </c>
      <c r="W224" s="2" t="str">
        <f t="shared" si="168"/>
        <v>1,0 (0,9-1,0)</v>
      </c>
      <c r="Z224" s="2" t="str">
        <f t="shared" si="169"/>
        <v>Negative Likelihood Ratio (LR-)</v>
      </c>
      <c r="AD224" s="2" t="str">
        <f t="shared" si="170"/>
        <v>1,0 (0,9-1,0)</v>
      </c>
    </row>
    <row r="226" spans="2:39" x14ac:dyDescent="0.25">
      <c r="B226" s="3" t="s">
        <v>128</v>
      </c>
      <c r="I226" s="3"/>
      <c r="K226" s="22" t="s">
        <v>46</v>
      </c>
      <c r="L226" s="8"/>
      <c r="N226" s="3"/>
      <c r="P226" s="22" t="s">
        <v>46</v>
      </c>
      <c r="Q226" s="8"/>
    </row>
    <row r="227" spans="2:39" x14ac:dyDescent="0.25">
      <c r="B227" s="5"/>
      <c r="C227" s="6" t="s">
        <v>146</v>
      </c>
      <c r="D227" s="7"/>
      <c r="E227" s="7"/>
      <c r="F227" s="7"/>
      <c r="G227" s="8"/>
      <c r="I227" s="6" t="s">
        <v>15</v>
      </c>
      <c r="J227" s="7" t="s">
        <v>47</v>
      </c>
      <c r="K227" s="20" t="s">
        <v>48</v>
      </c>
      <c r="L227" s="21" t="s">
        <v>49</v>
      </c>
      <c r="N227" s="11" t="s">
        <v>96</v>
      </c>
      <c r="O227" s="9" t="s">
        <v>47</v>
      </c>
      <c r="P227" s="44" t="s">
        <v>48</v>
      </c>
      <c r="Q227" s="45" t="s">
        <v>49</v>
      </c>
      <c r="Z227" s="2" t="str">
        <f>B226</f>
        <v>Extraocular movement deficit</v>
      </c>
    </row>
    <row r="228" spans="2:39" x14ac:dyDescent="0.25">
      <c r="B228" s="6"/>
      <c r="C228" s="9" t="s">
        <v>4</v>
      </c>
      <c r="D228" s="9" t="s">
        <v>39</v>
      </c>
      <c r="E228" s="9" t="s">
        <v>5</v>
      </c>
      <c r="F228" s="9" t="s">
        <v>39</v>
      </c>
      <c r="G228" s="10" t="s">
        <v>6</v>
      </c>
      <c r="I228" s="11" t="s">
        <v>17</v>
      </c>
      <c r="J228" s="33">
        <f>D229/D231</f>
        <v>0.14156626506024098</v>
      </c>
      <c r="K228" s="33">
        <f>(((2*D231*(D229/D231))+(1.96^2))-((1.96)*(IMSQRT((1.96^2)+(4*D231*(D229/D231)*(1-(D229/D231)))))))/(2*(D231+(1.96^2)))</f>
        <v>0.10815756709668571</v>
      </c>
      <c r="L228" s="37">
        <f>(((2*D231*(D229/D231))+(1.96^2))+((1.96)*(IMSQRT((1.96^2)+(4*D231*(D229/D231)*(1-(D229/D231)))))))/(2*(D231+(1.96^2)))</f>
        <v>0.18317501350083415</v>
      </c>
      <c r="N228" s="13" t="s">
        <v>17</v>
      </c>
      <c r="O228" s="40">
        <f>J228*100</f>
        <v>14.156626506024098</v>
      </c>
      <c r="P228" s="40">
        <f>K228*100</f>
        <v>10.815756709668571</v>
      </c>
      <c r="Q228" s="41">
        <f>L228*100</f>
        <v>18.317501350083415</v>
      </c>
      <c r="S228" s="2" t="str">
        <f>TEXT(O228,"#0,0")</f>
        <v>14,2</v>
      </c>
      <c r="T228" s="2" t="str">
        <f t="shared" ref="T228:U234" si="175">TEXT(P228,"#0,0")</f>
        <v>10,8</v>
      </c>
      <c r="U228" s="2" t="str">
        <f t="shared" si="175"/>
        <v>18,3</v>
      </c>
      <c r="W228" s="2" t="str">
        <f t="shared" ref="W228:W234" si="176">S228&amp;" ("&amp;T228&amp;"-"&amp;U228&amp;")"</f>
        <v>14,2 (10,8-18,3)</v>
      </c>
      <c r="Z228" s="2" t="str">
        <f t="shared" ref="Z228:Z234" si="177">N228</f>
        <v>Sensitivity (Sens.)</v>
      </c>
      <c r="AD228" s="2" t="str">
        <f t="shared" ref="AD228:AD234" si="178">TEXT(W228,)</f>
        <v>14,2 (10,8-18,3)</v>
      </c>
      <c r="AG228" s="2" t="str">
        <f>AD228</f>
        <v>14,2 (10,8-18,3)</v>
      </c>
      <c r="AH228" s="2" t="str">
        <f>AD229</f>
        <v>96,4 (92,7-98,2)</v>
      </c>
      <c r="AI228" s="2" t="str">
        <f>AD230</f>
        <v>63,2 (59,0-67,3)</v>
      </c>
      <c r="AJ228" s="2" t="str">
        <f>AD231</f>
        <v>87,0 (75,6-93,6)</v>
      </c>
      <c r="AK228" s="2" t="str">
        <f>AD232</f>
        <v>39,5 (35,2-44,0)</v>
      </c>
      <c r="AL228" s="2" t="str">
        <f>AD233</f>
        <v>3,9 (1,8-8,5)</v>
      </c>
      <c r="AM228" s="2" t="str">
        <f>AD234</f>
        <v>0,9 (0,8-0,9)</v>
      </c>
    </row>
    <row r="229" spans="2:39" x14ac:dyDescent="0.25">
      <c r="B229" s="11" t="s">
        <v>44</v>
      </c>
      <c r="C229" s="29" t="s">
        <v>40</v>
      </c>
      <c r="D229" s="12">
        <v>47</v>
      </c>
      <c r="E229" s="31" t="s">
        <v>41</v>
      </c>
      <c r="F229" s="12">
        <v>7</v>
      </c>
      <c r="G229" s="10">
        <f>F229+D229</f>
        <v>54</v>
      </c>
      <c r="I229" s="13" t="s">
        <v>19</v>
      </c>
      <c r="J229" s="34">
        <f>F230/F231</f>
        <v>0.96373056994818651</v>
      </c>
      <c r="K229" s="34">
        <f>(((2*F231*(F230/F231))+(1.96^2))-((1.96)*(IMSQRT((1.96^2)+(4*F231*(F230/F231)*(1-(F230/F231)))))))/(2*(F231+(1.96^2)))</f>
        <v>0.92703839372470043</v>
      </c>
      <c r="L229" s="38">
        <f>(((2*F231*(F230/F231))+(1.96^2))+((1.96)*(IMSQRT((1.96^2)+(4*F231*(F230/F231)*(1-(F230/F231)))))))/(2*(F231+(1.96^2)))</f>
        <v>0.98232222923304813</v>
      </c>
      <c r="N229" s="13" t="s">
        <v>19</v>
      </c>
      <c r="O229" s="40">
        <f>J229*100</f>
        <v>96.373056994818654</v>
      </c>
      <c r="P229" s="40">
        <f t="shared" ref="P229:P232" si="179">K229*100</f>
        <v>92.703839372470043</v>
      </c>
      <c r="Q229" s="41">
        <f t="shared" ref="Q229:Q232" si="180">L229*100</f>
        <v>98.232222923304818</v>
      </c>
      <c r="S229" s="2" t="str">
        <f t="shared" ref="S229:S234" si="181">TEXT(O229,"#0,0")</f>
        <v>96,4</v>
      </c>
      <c r="T229" s="2" t="str">
        <f t="shared" si="175"/>
        <v>92,7</v>
      </c>
      <c r="U229" s="2" t="str">
        <f t="shared" si="175"/>
        <v>98,2</v>
      </c>
      <c r="W229" s="2" t="str">
        <f t="shared" si="176"/>
        <v>96,4 (92,7-98,2)</v>
      </c>
      <c r="Z229" s="2" t="str">
        <f t="shared" si="177"/>
        <v>Specificity (Spec.)</v>
      </c>
      <c r="AD229" s="2" t="str">
        <f t="shared" si="178"/>
        <v>96,4 (92,7-98,2)</v>
      </c>
    </row>
    <row r="230" spans="2:39" x14ac:dyDescent="0.25">
      <c r="B230" s="13" t="s">
        <v>45</v>
      </c>
      <c r="C230" s="32" t="s">
        <v>42</v>
      </c>
      <c r="D230" s="14">
        <v>285</v>
      </c>
      <c r="E230" s="30" t="s">
        <v>43</v>
      </c>
      <c r="F230" s="14">
        <v>186</v>
      </c>
      <c r="G230" s="15">
        <f>D230+F230</f>
        <v>471</v>
      </c>
      <c r="I230" s="13" t="s">
        <v>50</v>
      </c>
      <c r="J230" s="34">
        <f>D231/G231</f>
        <v>0.63238095238095238</v>
      </c>
      <c r="K230" s="34">
        <f>(((2*G231*(D231/G231))+(1.96^2))-((1.96)*(IMSQRT((1.96^2)+(4*G231*(D231/G231)*(1-(D231/G231)))))))/(2*(G231+(1.96^2)))</f>
        <v>0.5903137566359169</v>
      </c>
      <c r="L230" s="38">
        <f>(((2*G231*(D231/G231))+(1.96^2))+((1.96)*(IMSQRT((1.96^2)+(4*G231*(D231/G231)*(1-(D231/G231)))))))/(2*(G231+(1.96^2)))</f>
        <v>0.67252487027996866</v>
      </c>
      <c r="N230" s="13" t="s">
        <v>50</v>
      </c>
      <c r="O230" s="40">
        <f>J230*100</f>
        <v>63.238095238095241</v>
      </c>
      <c r="P230" s="40">
        <f t="shared" si="179"/>
        <v>59.031375663591689</v>
      </c>
      <c r="Q230" s="41">
        <f t="shared" si="180"/>
        <v>67.252487027996864</v>
      </c>
      <c r="S230" s="2" t="str">
        <f t="shared" si="181"/>
        <v>63,2</v>
      </c>
      <c r="T230" s="2" t="str">
        <f t="shared" si="175"/>
        <v>59,0</v>
      </c>
      <c r="U230" s="2" t="str">
        <f t="shared" si="175"/>
        <v>67,3</v>
      </c>
      <c r="W230" s="2" t="str">
        <f t="shared" si="176"/>
        <v>63,2 (59,0-67,3)</v>
      </c>
      <c r="Z230" s="2" t="str">
        <f t="shared" si="177"/>
        <v>Pre-test probability</v>
      </c>
      <c r="AD230" s="2" t="str">
        <f t="shared" si="178"/>
        <v>63,2 (59,0-67,3)</v>
      </c>
    </row>
    <row r="231" spans="2:39" x14ac:dyDescent="0.25">
      <c r="B231" s="6" t="s">
        <v>6</v>
      </c>
      <c r="C231" s="7"/>
      <c r="D231" s="16">
        <f>D229+D230</f>
        <v>332</v>
      </c>
      <c r="E231" s="7"/>
      <c r="F231" s="16">
        <f>G231-D231</f>
        <v>193</v>
      </c>
      <c r="G231" s="16">
        <f>G229+G230</f>
        <v>525</v>
      </c>
      <c r="I231" s="13" t="s">
        <v>51</v>
      </c>
      <c r="J231" s="34">
        <f>D229/G229</f>
        <v>0.87037037037037035</v>
      </c>
      <c r="K231" s="34">
        <f>(((2*G229*(D229/G229))+(1.96^2))-((1.96)*(IMSQRT((1.96^2)+(4*G229*(D229/G229)*(1-(D229/G229)))))))/(2*(G229+(1.96^2)))</f>
        <v>0.75578019467932289</v>
      </c>
      <c r="L231" s="38">
        <f>(((2*G229*(D229/G229))+(1.96^2))+((1.96)*(IMSQRT((1.96^2)+(4*G229*(D229/G229)*(1-(D229/G229)))))))/(2*(G229+(1.96^2)))</f>
        <v>0.93576360770512013</v>
      </c>
      <c r="N231" s="13" t="s">
        <v>51</v>
      </c>
      <c r="O231" s="40">
        <f>J231*100</f>
        <v>87.037037037037038</v>
      </c>
      <c r="P231" s="40">
        <f t="shared" si="179"/>
        <v>75.578019467932293</v>
      </c>
      <c r="Q231" s="41">
        <f t="shared" si="180"/>
        <v>93.576360770512011</v>
      </c>
      <c r="S231" s="2" t="str">
        <f t="shared" si="181"/>
        <v>87,0</v>
      </c>
      <c r="T231" s="2" t="str">
        <f t="shared" si="175"/>
        <v>75,6</v>
      </c>
      <c r="U231" s="2" t="str">
        <f t="shared" si="175"/>
        <v>93,6</v>
      </c>
      <c r="W231" s="2" t="str">
        <f t="shared" si="176"/>
        <v>87,0 (75,6-93,6)</v>
      </c>
      <c r="Z231" s="2" t="str">
        <f t="shared" si="177"/>
        <v>Positive Predictive Value (PPV)</v>
      </c>
      <c r="AD231" s="2" t="str">
        <f t="shared" si="178"/>
        <v>87,0 (75,6-93,6)</v>
      </c>
    </row>
    <row r="232" spans="2:39" x14ac:dyDescent="0.25">
      <c r="I232" s="13" t="s">
        <v>52</v>
      </c>
      <c r="J232" s="34">
        <f>F230/G230</f>
        <v>0.39490445859872614</v>
      </c>
      <c r="K232" s="34">
        <f>(((2*G230*(F230/G230))+(1.96^2))-((1.96)*(IMSQRT((1.96^2)+(4*G230*(F230/G230)*(1-(F230/G230)))))))/(2*(G230+(1.96^2)))</f>
        <v>0.35177818913665809</v>
      </c>
      <c r="L232" s="38">
        <f>(((2*G230*(F230/G230))+(1.96^2))+((1.96)*(IMSQRT((1.96^2)+(4*G230*(F230/G230)*(1-(F230/G230)))))))/(2*(G230+(1.96^2)))</f>
        <v>0.43973123211034298</v>
      </c>
      <c r="N232" s="13" t="s">
        <v>52</v>
      </c>
      <c r="O232" s="40">
        <f>J232*100</f>
        <v>39.490445859872615</v>
      </c>
      <c r="P232" s="40">
        <f t="shared" si="179"/>
        <v>35.17781891366581</v>
      </c>
      <c r="Q232" s="41">
        <f t="shared" si="180"/>
        <v>43.973123211034299</v>
      </c>
      <c r="S232" s="2" t="str">
        <f t="shared" si="181"/>
        <v>39,5</v>
      </c>
      <c r="T232" s="2" t="str">
        <f t="shared" si="175"/>
        <v>35,2</v>
      </c>
      <c r="U232" s="2" t="str">
        <f t="shared" si="175"/>
        <v>44,0</v>
      </c>
      <c r="W232" s="2" t="str">
        <f t="shared" si="176"/>
        <v>39,5 (35,2-44,0)</v>
      </c>
      <c r="Z232" s="2" t="str">
        <f t="shared" si="177"/>
        <v>Negative Predictive Value (NPV)</v>
      </c>
      <c r="AD232" s="2" t="str">
        <f t="shared" si="178"/>
        <v>39,5 (35,2-44,0)</v>
      </c>
    </row>
    <row r="233" spans="2:39" x14ac:dyDescent="0.25">
      <c r="I233" s="13" t="s">
        <v>53</v>
      </c>
      <c r="J233" s="35">
        <f>J228/(1-J229)</f>
        <v>3.9031841652323562</v>
      </c>
      <c r="K233" s="34">
        <f>EXP(LN(J233)-1.96*(SQRT((1/D229)-(1/D231)+(1/F229)-(1/F231))))</f>
        <v>1.8000289274666099</v>
      </c>
      <c r="L233" s="38">
        <f>EXP(LN(J233)+1.96*(SQRT((1/D229)-(1/D231)+(1/F229)-(1/F231))))</f>
        <v>8.4636676640315862</v>
      </c>
      <c r="N233" s="13" t="s">
        <v>53</v>
      </c>
      <c r="O233" s="40">
        <f t="shared" ref="O233:Q234" si="182">J233</f>
        <v>3.9031841652323562</v>
      </c>
      <c r="P233" s="40">
        <f t="shared" si="182"/>
        <v>1.8000289274666099</v>
      </c>
      <c r="Q233" s="41">
        <f t="shared" si="182"/>
        <v>8.4636676640315862</v>
      </c>
      <c r="S233" s="2" t="str">
        <f t="shared" si="181"/>
        <v>3,9</v>
      </c>
      <c r="T233" s="2" t="str">
        <f t="shared" si="175"/>
        <v>1,8</v>
      </c>
      <c r="U233" s="2" t="str">
        <f t="shared" si="175"/>
        <v>8,5</v>
      </c>
      <c r="W233" s="2" t="str">
        <f t="shared" si="176"/>
        <v>3,9 (1,8-8,5)</v>
      </c>
      <c r="Z233" s="2" t="str">
        <f t="shared" si="177"/>
        <v>Positive Likelihood Ratio (LR+)</v>
      </c>
      <c r="AD233" s="2" t="str">
        <f t="shared" si="178"/>
        <v>3,9 (1,8-8,5)</v>
      </c>
    </row>
    <row r="234" spans="2:39" x14ac:dyDescent="0.25">
      <c r="I234" s="19" t="s">
        <v>54</v>
      </c>
      <c r="J234" s="36">
        <f>(1-J228)/J229</f>
        <v>0.89074038087835217</v>
      </c>
      <c r="K234" s="36">
        <f>EXP(LN(J234)-1.96*(SQRT((1/D230)-(1/D231)+(1/F230)-(1/F231))))</f>
        <v>0.84598688963197299</v>
      </c>
      <c r="L234" s="39">
        <f>EXP(LN(J234)+1.96*(SQRT((1/D230)-(1/D231)+(1/F230)-(1/F231))))</f>
        <v>0.93786137332751129</v>
      </c>
      <c r="N234" s="19" t="s">
        <v>54</v>
      </c>
      <c r="O234" s="42">
        <f t="shared" si="182"/>
        <v>0.89074038087835217</v>
      </c>
      <c r="P234" s="42">
        <f t="shared" si="182"/>
        <v>0.84598688963197299</v>
      </c>
      <c r="Q234" s="43">
        <f t="shared" si="182"/>
        <v>0.93786137332751129</v>
      </c>
      <c r="S234" s="2" t="str">
        <f t="shared" si="181"/>
        <v>0,9</v>
      </c>
      <c r="T234" s="2" t="str">
        <f t="shared" si="175"/>
        <v>0,8</v>
      </c>
      <c r="U234" s="2" t="str">
        <f t="shared" si="175"/>
        <v>0,9</v>
      </c>
      <c r="W234" s="2" t="str">
        <f t="shared" si="176"/>
        <v>0,9 (0,8-0,9)</v>
      </c>
      <c r="Z234" s="2" t="str">
        <f t="shared" si="177"/>
        <v>Negative Likelihood Ratio (LR-)</v>
      </c>
      <c r="AD234" s="2" t="str">
        <f t="shared" si="178"/>
        <v>0,9 (0,8-0,9)</v>
      </c>
    </row>
    <row r="236" spans="2:39" x14ac:dyDescent="0.25">
      <c r="B236" s="3" t="s">
        <v>93</v>
      </c>
      <c r="I236" s="3"/>
      <c r="K236" s="22" t="s">
        <v>46</v>
      </c>
      <c r="L236" s="8"/>
      <c r="N236" s="3"/>
      <c r="P236" s="22" t="s">
        <v>46</v>
      </c>
      <c r="Q236" s="8"/>
    </row>
    <row r="237" spans="2:39" x14ac:dyDescent="0.25">
      <c r="B237" s="5"/>
      <c r="C237" s="6" t="s">
        <v>146</v>
      </c>
      <c r="D237" s="7"/>
      <c r="E237" s="7"/>
      <c r="F237" s="7"/>
      <c r="G237" s="8"/>
      <c r="I237" s="6" t="s">
        <v>15</v>
      </c>
      <c r="J237" s="7" t="s">
        <v>47</v>
      </c>
      <c r="K237" s="20" t="s">
        <v>48</v>
      </c>
      <c r="L237" s="21" t="s">
        <v>49</v>
      </c>
      <c r="N237" s="11" t="s">
        <v>96</v>
      </c>
      <c r="O237" s="9" t="s">
        <v>47</v>
      </c>
      <c r="P237" s="44" t="s">
        <v>48</v>
      </c>
      <c r="Q237" s="45" t="s">
        <v>49</v>
      </c>
      <c r="Z237" s="2" t="str">
        <f>B236</f>
        <v>Epistaxis</v>
      </c>
    </row>
    <row r="238" spans="2:39" x14ac:dyDescent="0.25">
      <c r="B238" s="6"/>
      <c r="C238" s="9" t="s">
        <v>4</v>
      </c>
      <c r="D238" s="9" t="s">
        <v>39</v>
      </c>
      <c r="E238" s="9" t="s">
        <v>5</v>
      </c>
      <c r="F238" s="9" t="s">
        <v>39</v>
      </c>
      <c r="G238" s="10" t="s">
        <v>6</v>
      </c>
      <c r="I238" s="11" t="s">
        <v>17</v>
      </c>
      <c r="J238" s="33">
        <f>D239/D241</f>
        <v>0.31927710843373491</v>
      </c>
      <c r="K238" s="33">
        <f>(((2*D241*(D239/D241))+(1.96^2))-((1.96)*(IMSQRT((1.96^2)+(4*D241*(D239/D241)*(1-(D239/D241)))))))/(2*(D241+(1.96^2)))</f>
        <v>0.27144086693335912</v>
      </c>
      <c r="L238" s="37">
        <f>(((2*D241*(D239/D241))+(1.96^2))+((1.96)*(IMSQRT((1.96^2)+(4*D241*(D239/D241)*(1-(D239/D241)))))))/(2*(D241+(1.96^2)))</f>
        <v>0.37124782916623067</v>
      </c>
      <c r="N238" s="13" t="s">
        <v>17</v>
      </c>
      <c r="O238" s="40">
        <f>J238*100</f>
        <v>31.92771084337349</v>
      </c>
      <c r="P238" s="40">
        <f>K238*100</f>
        <v>27.144086693335911</v>
      </c>
      <c r="Q238" s="41">
        <f>L238*100</f>
        <v>37.124782916623069</v>
      </c>
      <c r="S238" s="2" t="str">
        <f>TEXT(O238,"#0,0")</f>
        <v>31,9</v>
      </c>
      <c r="T238" s="2" t="str">
        <f t="shared" ref="T238:U244" si="183">TEXT(P238,"#0,0")</f>
        <v>27,1</v>
      </c>
      <c r="U238" s="2" t="str">
        <f t="shared" si="183"/>
        <v>37,1</v>
      </c>
      <c r="W238" s="2" t="str">
        <f t="shared" ref="W238:W244" si="184">S238&amp;" ("&amp;T238&amp;"-"&amp;U238&amp;")"</f>
        <v>31,9 (27,1-37,1)</v>
      </c>
      <c r="Z238" s="2" t="str">
        <f t="shared" ref="Z238:Z244" si="185">N238</f>
        <v>Sensitivity (Sens.)</v>
      </c>
      <c r="AD238" s="2" t="str">
        <f t="shared" ref="AD238:AD244" si="186">TEXT(W238,)</f>
        <v>31,9 (27,1-37,1)</v>
      </c>
      <c r="AG238" s="2" t="str">
        <f>AD238</f>
        <v>31,9 (27,1-37,1)</v>
      </c>
      <c r="AH238" s="2" t="str">
        <f>AD239</f>
        <v>87,6 (82,2-91,5)</v>
      </c>
      <c r="AI238" s="2" t="str">
        <f>AD240</f>
        <v>63,2 (59,0-67,3)</v>
      </c>
      <c r="AJ238" s="2" t="str">
        <f>AD241</f>
        <v>81,5 (74,0-87,3)</v>
      </c>
      <c r="AK238" s="2" t="str">
        <f>AD242</f>
        <v>42,8 (38,0-47,7)</v>
      </c>
      <c r="AL238" s="2" t="str">
        <f>AD243</f>
        <v>2,6 (1,7-3,9)</v>
      </c>
      <c r="AM238" s="2" t="str">
        <f>AD244</f>
        <v>0,8 (0,7-0,9)</v>
      </c>
    </row>
    <row r="239" spans="2:39" x14ac:dyDescent="0.25">
      <c r="B239" s="11" t="s">
        <v>44</v>
      </c>
      <c r="C239" s="29" t="s">
        <v>40</v>
      </c>
      <c r="D239" s="12">
        <v>106</v>
      </c>
      <c r="E239" s="31" t="s">
        <v>41</v>
      </c>
      <c r="F239" s="12">
        <v>24</v>
      </c>
      <c r="G239" s="10">
        <f>F239+D239</f>
        <v>130</v>
      </c>
      <c r="I239" s="13" t="s">
        <v>19</v>
      </c>
      <c r="J239" s="34">
        <f>F240/F241</f>
        <v>0.87564766839378239</v>
      </c>
      <c r="K239" s="34">
        <f>(((2*F241*(F240/F241))+(1.96^2))-((1.96)*(IMSQRT((1.96^2)+(4*F241*(F240/F241)*(1-(F240/F241)))))))/(2*(F241+(1.96^2)))</f>
        <v>0.82163837653276361</v>
      </c>
      <c r="L239" s="38">
        <f>(((2*F241*(F240/F241))+(1.96^2))+((1.96)*(IMSQRT((1.96^2)+(4*F241*(F240/F241)*(1-(F240/F241)))))))/(2*(F241+(1.96^2)))</f>
        <v>0.91499453033245182</v>
      </c>
      <c r="N239" s="13" t="s">
        <v>19</v>
      </c>
      <c r="O239" s="40">
        <f>J239*100</f>
        <v>87.564766839378237</v>
      </c>
      <c r="P239" s="40">
        <f t="shared" ref="P239:P242" si="187">K239*100</f>
        <v>82.16383765327636</v>
      </c>
      <c r="Q239" s="41">
        <f t="shared" ref="Q239:Q242" si="188">L239*100</f>
        <v>91.499453033245175</v>
      </c>
      <c r="S239" s="2" t="str">
        <f t="shared" ref="S239:S244" si="189">TEXT(O239,"#0,0")</f>
        <v>87,6</v>
      </c>
      <c r="T239" s="2" t="str">
        <f t="shared" si="183"/>
        <v>82,2</v>
      </c>
      <c r="U239" s="2" t="str">
        <f t="shared" si="183"/>
        <v>91,5</v>
      </c>
      <c r="W239" s="2" t="str">
        <f t="shared" si="184"/>
        <v>87,6 (82,2-91,5)</v>
      </c>
      <c r="Z239" s="2" t="str">
        <f t="shared" si="185"/>
        <v>Specificity (Spec.)</v>
      </c>
      <c r="AD239" s="2" t="str">
        <f t="shared" si="186"/>
        <v>87,6 (82,2-91,5)</v>
      </c>
    </row>
    <row r="240" spans="2:39" x14ac:dyDescent="0.25">
      <c r="B240" s="13" t="s">
        <v>45</v>
      </c>
      <c r="C240" s="32" t="s">
        <v>42</v>
      </c>
      <c r="D240" s="14">
        <v>226</v>
      </c>
      <c r="E240" s="30" t="s">
        <v>43</v>
      </c>
      <c r="F240" s="14">
        <v>169</v>
      </c>
      <c r="G240" s="15">
        <f>D240+F240</f>
        <v>395</v>
      </c>
      <c r="I240" s="13" t="s">
        <v>50</v>
      </c>
      <c r="J240" s="34">
        <f>D241/G241</f>
        <v>0.63238095238095238</v>
      </c>
      <c r="K240" s="34">
        <f>(((2*G241*(D241/G241))+(1.96^2))-((1.96)*(IMSQRT((1.96^2)+(4*G241*(D241/G241)*(1-(D241/G241)))))))/(2*(G241+(1.96^2)))</f>
        <v>0.5903137566359169</v>
      </c>
      <c r="L240" s="38">
        <f>(((2*G241*(D241/G241))+(1.96^2))+((1.96)*(IMSQRT((1.96^2)+(4*G241*(D241/G241)*(1-(D241/G241)))))))/(2*(G241+(1.96^2)))</f>
        <v>0.67252487027996866</v>
      </c>
      <c r="N240" s="13" t="s">
        <v>50</v>
      </c>
      <c r="O240" s="40">
        <f>J240*100</f>
        <v>63.238095238095241</v>
      </c>
      <c r="P240" s="40">
        <f t="shared" si="187"/>
        <v>59.031375663591689</v>
      </c>
      <c r="Q240" s="41">
        <f t="shared" si="188"/>
        <v>67.252487027996864</v>
      </c>
      <c r="S240" s="2" t="str">
        <f t="shared" si="189"/>
        <v>63,2</v>
      </c>
      <c r="T240" s="2" t="str">
        <f t="shared" si="183"/>
        <v>59,0</v>
      </c>
      <c r="U240" s="2" t="str">
        <f t="shared" si="183"/>
        <v>67,3</v>
      </c>
      <c r="W240" s="2" t="str">
        <f t="shared" si="184"/>
        <v>63,2 (59,0-67,3)</v>
      </c>
      <c r="Z240" s="2" t="str">
        <f t="shared" si="185"/>
        <v>Pre-test probability</v>
      </c>
      <c r="AD240" s="2" t="str">
        <f t="shared" si="186"/>
        <v>63,2 (59,0-67,3)</v>
      </c>
    </row>
    <row r="241" spans="2:39" x14ac:dyDescent="0.25">
      <c r="B241" s="6" t="s">
        <v>6</v>
      </c>
      <c r="C241" s="7"/>
      <c r="D241" s="16">
        <f>D239+D240</f>
        <v>332</v>
      </c>
      <c r="E241" s="7"/>
      <c r="F241" s="16">
        <f>G241-D241</f>
        <v>193</v>
      </c>
      <c r="G241" s="16">
        <f>G239+G240</f>
        <v>525</v>
      </c>
      <c r="I241" s="13" t="s">
        <v>51</v>
      </c>
      <c r="J241" s="34">
        <f>D239/G239</f>
        <v>0.81538461538461537</v>
      </c>
      <c r="K241" s="34">
        <f>(((2*G239*(D239/G239))+(1.96^2))-((1.96)*(IMSQRT((1.96^2)+(4*G239*(D239/G239)*(1-(D239/G239)))))))/(2*(G239+(1.96^2)))</f>
        <v>0.73998003180754113</v>
      </c>
      <c r="L241" s="38">
        <f>(((2*G239*(D239/G239))+(1.96^2))+((1.96)*(IMSQRT((1.96^2)+(4*G239*(D239/G239)*(1-(D239/G239)))))))/(2*(G239+(1.96^2)))</f>
        <v>0.87268449103139678</v>
      </c>
      <c r="N241" s="13" t="s">
        <v>51</v>
      </c>
      <c r="O241" s="40">
        <f>J241*100</f>
        <v>81.538461538461533</v>
      </c>
      <c r="P241" s="40">
        <f t="shared" si="187"/>
        <v>73.998003180754111</v>
      </c>
      <c r="Q241" s="41">
        <f t="shared" si="188"/>
        <v>87.268449103139673</v>
      </c>
      <c r="S241" s="2" t="str">
        <f t="shared" si="189"/>
        <v>81,5</v>
      </c>
      <c r="T241" s="2" t="str">
        <f t="shared" si="183"/>
        <v>74,0</v>
      </c>
      <c r="U241" s="2" t="str">
        <f t="shared" si="183"/>
        <v>87,3</v>
      </c>
      <c r="W241" s="2" t="str">
        <f t="shared" si="184"/>
        <v>81,5 (74,0-87,3)</v>
      </c>
      <c r="Z241" s="2" t="str">
        <f t="shared" si="185"/>
        <v>Positive Predictive Value (PPV)</v>
      </c>
      <c r="AD241" s="2" t="str">
        <f t="shared" si="186"/>
        <v>81,5 (74,0-87,3)</v>
      </c>
    </row>
    <row r="242" spans="2:39" x14ac:dyDescent="0.25">
      <c r="I242" s="13" t="s">
        <v>52</v>
      </c>
      <c r="J242" s="34">
        <f>F240/G240</f>
        <v>0.42784810126582279</v>
      </c>
      <c r="K242" s="34">
        <f>(((2*G240*(F240/G240))+(1.96^2))-((1.96)*(IMSQRT((1.96^2)+(4*G240*(F240/G240)*(1-(F240/G240)))))))/(2*(G240+(1.96^2)))</f>
        <v>0.37998058736421364</v>
      </c>
      <c r="L242" s="38">
        <f>(((2*G240*(F240/G240))+(1.96^2))+((1.96)*(IMSQRT((1.96^2)+(4*G240*(F240/G240)*(1-(F240/G240)))))))/(2*(G240+(1.96^2)))</f>
        <v>0.47710553404338274</v>
      </c>
      <c r="N242" s="13" t="s">
        <v>52</v>
      </c>
      <c r="O242" s="40">
        <f>J242*100</f>
        <v>42.784810126582279</v>
      </c>
      <c r="P242" s="40">
        <f t="shared" si="187"/>
        <v>37.998058736421363</v>
      </c>
      <c r="Q242" s="41">
        <f t="shared" si="188"/>
        <v>47.71055340433827</v>
      </c>
      <c r="S242" s="2" t="str">
        <f t="shared" si="189"/>
        <v>42,8</v>
      </c>
      <c r="T242" s="2" t="str">
        <f t="shared" si="183"/>
        <v>38,0</v>
      </c>
      <c r="U242" s="2" t="str">
        <f t="shared" si="183"/>
        <v>47,7</v>
      </c>
      <c r="W242" s="2" t="str">
        <f t="shared" si="184"/>
        <v>42,8 (38,0-47,7)</v>
      </c>
      <c r="Z242" s="2" t="str">
        <f t="shared" si="185"/>
        <v>Negative Predictive Value (NPV)</v>
      </c>
      <c r="AD242" s="2" t="str">
        <f t="shared" si="186"/>
        <v>42,8 (38,0-47,7)</v>
      </c>
    </row>
    <row r="243" spans="2:39" x14ac:dyDescent="0.25">
      <c r="I243" s="13" t="s">
        <v>53</v>
      </c>
      <c r="J243" s="35">
        <f>J238/(1-J239)</f>
        <v>2.5675200803212848</v>
      </c>
      <c r="K243" s="34">
        <f>EXP(LN(J243)-1.96*(SQRT((1/D239)-(1/D241)+(1/F239)-(1/F241))))</f>
        <v>1.7107722591617407</v>
      </c>
      <c r="L243" s="38">
        <f>EXP(LN(J243)+1.96*(SQRT((1/D239)-(1/D241)+(1/F239)-(1/F241))))</f>
        <v>3.8533237416902595</v>
      </c>
      <c r="N243" s="13" t="s">
        <v>53</v>
      </c>
      <c r="O243" s="40">
        <f t="shared" ref="O243:Q244" si="190">J243</f>
        <v>2.5675200803212848</v>
      </c>
      <c r="P243" s="40">
        <f t="shared" si="190"/>
        <v>1.7107722591617407</v>
      </c>
      <c r="Q243" s="41">
        <f t="shared" si="190"/>
        <v>3.8533237416902595</v>
      </c>
      <c r="S243" s="2" t="str">
        <f t="shared" si="189"/>
        <v>2,6</v>
      </c>
      <c r="T243" s="2" t="str">
        <f t="shared" si="183"/>
        <v>1,7</v>
      </c>
      <c r="U243" s="2" t="str">
        <f t="shared" si="183"/>
        <v>3,9</v>
      </c>
      <c r="W243" s="2" t="str">
        <f t="shared" si="184"/>
        <v>2,6 (1,7-3,9)</v>
      </c>
      <c r="Z243" s="2" t="str">
        <f t="shared" si="185"/>
        <v>Positive Likelihood Ratio (LR+)</v>
      </c>
      <c r="AD243" s="2" t="str">
        <f t="shared" si="186"/>
        <v>2,6 (1,7-3,9)</v>
      </c>
    </row>
    <row r="244" spans="2:39" x14ac:dyDescent="0.25">
      <c r="I244" s="19" t="s">
        <v>54</v>
      </c>
      <c r="J244" s="36">
        <f>(1-J238)/J239</f>
        <v>0.7773935980608826</v>
      </c>
      <c r="K244" s="36">
        <f>EXP(LN(J244)-1.96*(SQRT((1/D240)-(1/D241)+(1/F240)-(1/F241))))</f>
        <v>0.70988012479904983</v>
      </c>
      <c r="L244" s="39">
        <f>EXP(LN(J244)+1.96*(SQRT((1/D240)-(1/D241)+(1/F240)-(1/F241))))</f>
        <v>0.85132797101076696</v>
      </c>
      <c r="N244" s="19" t="s">
        <v>54</v>
      </c>
      <c r="O244" s="42">
        <f t="shared" si="190"/>
        <v>0.7773935980608826</v>
      </c>
      <c r="P244" s="42">
        <f t="shared" si="190"/>
        <v>0.70988012479904983</v>
      </c>
      <c r="Q244" s="43">
        <f t="shared" si="190"/>
        <v>0.85132797101076696</v>
      </c>
      <c r="S244" s="2" t="str">
        <f t="shared" si="189"/>
        <v>0,8</v>
      </c>
      <c r="T244" s="2" t="str">
        <f t="shared" si="183"/>
        <v>0,7</v>
      </c>
      <c r="U244" s="2" t="str">
        <f t="shared" si="183"/>
        <v>0,9</v>
      </c>
      <c r="W244" s="2" t="str">
        <f t="shared" si="184"/>
        <v>0,8 (0,7-0,9)</v>
      </c>
      <c r="Z244" s="2" t="str">
        <f t="shared" si="185"/>
        <v>Negative Likelihood Ratio (LR-)</v>
      </c>
      <c r="AD244" s="2" t="str">
        <f t="shared" si="186"/>
        <v>0,8 (0,7-0,9)</v>
      </c>
    </row>
    <row r="246" spans="2:39" x14ac:dyDescent="0.25">
      <c r="B246" s="3" t="s">
        <v>100</v>
      </c>
      <c r="I246" s="3"/>
      <c r="K246" s="22" t="s">
        <v>46</v>
      </c>
      <c r="L246" s="8"/>
      <c r="N246" s="3"/>
      <c r="P246" s="22" t="s">
        <v>46</v>
      </c>
      <c r="Q246" s="8"/>
    </row>
    <row r="247" spans="2:39" x14ac:dyDescent="0.25">
      <c r="B247" s="5"/>
      <c r="C247" s="6" t="s">
        <v>146</v>
      </c>
      <c r="D247" s="7"/>
      <c r="E247" s="7"/>
      <c r="F247" s="7"/>
      <c r="G247" s="8"/>
      <c r="I247" s="6" t="s">
        <v>15</v>
      </c>
      <c r="J247" s="7" t="s">
        <v>47</v>
      </c>
      <c r="K247" s="20" t="s">
        <v>48</v>
      </c>
      <c r="L247" s="21" t="s">
        <v>49</v>
      </c>
      <c r="N247" s="11" t="s">
        <v>96</v>
      </c>
      <c r="O247" s="9" t="s">
        <v>47</v>
      </c>
      <c r="P247" s="44" t="s">
        <v>48</v>
      </c>
      <c r="Q247" s="45" t="s">
        <v>49</v>
      </c>
      <c r="Z247" s="2" t="str">
        <f>B246</f>
        <v>Tooth absence</v>
      </c>
    </row>
    <row r="248" spans="2:39" x14ac:dyDescent="0.25">
      <c r="B248" s="6"/>
      <c r="C248" s="9" t="s">
        <v>4</v>
      </c>
      <c r="D248" s="9" t="s">
        <v>39</v>
      </c>
      <c r="E248" s="9" t="s">
        <v>5</v>
      </c>
      <c r="F248" s="9" t="s">
        <v>39</v>
      </c>
      <c r="G248" s="10" t="s">
        <v>6</v>
      </c>
      <c r="I248" s="11" t="s">
        <v>17</v>
      </c>
      <c r="J248" s="33">
        <f>D249/D251</f>
        <v>0.16566265060240964</v>
      </c>
      <c r="K248" s="33">
        <f>(((2*D251*(D249/D251))+(1.96^2))-((1.96)*(IMSQRT((1.96^2)+(4*D251*(D249/D251)*(1-(D249/D251)))))))/(2*(D251+(1.96^2)))</f>
        <v>0.12954120634449298</v>
      </c>
      <c r="L248" s="37">
        <f>(((2*D251*(D249/D251))+(1.96^2))+((1.96)*(IMSQRT((1.96^2)+(4*D251*(D249/D251)*(1-(D249/D251)))))))/(2*(D251+(1.96^2)))</f>
        <v>0.2094328814397482</v>
      </c>
      <c r="N248" s="13" t="s">
        <v>17</v>
      </c>
      <c r="O248" s="40">
        <f>J248*100</f>
        <v>16.566265060240966</v>
      </c>
      <c r="P248" s="40">
        <f>K248*100</f>
        <v>12.954120634449298</v>
      </c>
      <c r="Q248" s="41">
        <f>L248*100</f>
        <v>20.943288143974819</v>
      </c>
      <c r="S248" s="2" t="str">
        <f>TEXT(O248,"#0,0")</f>
        <v>16,6</v>
      </c>
      <c r="T248" s="2" t="str">
        <f t="shared" ref="T248:U254" si="191">TEXT(P248,"#0,0")</f>
        <v>13,0</v>
      </c>
      <c r="U248" s="2" t="str">
        <f t="shared" si="191"/>
        <v>20,9</v>
      </c>
      <c r="W248" s="2" t="str">
        <f t="shared" ref="W248:W254" si="192">S248&amp;" ("&amp;T248&amp;"-"&amp;U248&amp;")"</f>
        <v>16,6 (13,0-20,9)</v>
      </c>
      <c r="Z248" s="2" t="str">
        <f t="shared" ref="Z248:Z254" si="193">N248</f>
        <v>Sensitivity (Sens.)</v>
      </c>
      <c r="AD248" s="2" t="str">
        <f t="shared" ref="AD248:AD254" si="194">TEXT(W248,)</f>
        <v>16,6 (13,0-20,9)</v>
      </c>
      <c r="AG248" s="2" t="str">
        <f>AD248</f>
        <v>16,6 (13,0-20,9)</v>
      </c>
      <c r="AH248" s="2" t="str">
        <f>AD249</f>
        <v>97,9 (94,8-99,2)</v>
      </c>
      <c r="AI248" s="2" t="str">
        <f>AD250</f>
        <v>63,2 (59,0-67,3)</v>
      </c>
      <c r="AJ248" s="2" t="str">
        <f>AD251</f>
        <v>93,2 (83,8-97,3)</v>
      </c>
      <c r="AK248" s="2" t="str">
        <f>AD252</f>
        <v>40,6 (36,2-45,1)</v>
      </c>
      <c r="AL248" s="2" t="str">
        <f>AD253</f>
        <v>8,0 (2,9-21,7)</v>
      </c>
      <c r="AM248" s="2" t="str">
        <f>AD254</f>
        <v>0,9 (0,8-0,9)</v>
      </c>
    </row>
    <row r="249" spans="2:39" x14ac:dyDescent="0.25">
      <c r="B249" s="11" t="s">
        <v>44</v>
      </c>
      <c r="C249" s="29" t="s">
        <v>40</v>
      </c>
      <c r="D249" s="12">
        <v>55</v>
      </c>
      <c r="E249" s="31" t="s">
        <v>41</v>
      </c>
      <c r="F249" s="12">
        <v>4</v>
      </c>
      <c r="G249" s="10">
        <f>F249+D249</f>
        <v>59</v>
      </c>
      <c r="I249" s="13" t="s">
        <v>19</v>
      </c>
      <c r="J249" s="34">
        <f>F250/F251</f>
        <v>0.97927461139896377</v>
      </c>
      <c r="K249" s="34">
        <f>(((2*F251*(F250/F251))+(1.96^2))-((1.96)*(IMSQRT((1.96^2)+(4*F251*(F250/F251)*(1-(F250/F251)))))))/(2*(F251+(1.96^2)))</f>
        <v>0.9479303580949322</v>
      </c>
      <c r="L249" s="38">
        <f>(((2*F251*(F250/F251))+(1.96^2))+((1.96)*(IMSQRT((1.96^2)+(4*F251*(F250/F251)*(1-(F250/F251)))))))/(2*(F251+(1.96^2)))</f>
        <v>0.99191162652620468</v>
      </c>
      <c r="N249" s="13" t="s">
        <v>19</v>
      </c>
      <c r="O249" s="40">
        <f>J249*100</f>
        <v>97.92746113989638</v>
      </c>
      <c r="P249" s="40">
        <f t="shared" ref="P249:P252" si="195">K249*100</f>
        <v>94.793035809493219</v>
      </c>
      <c r="Q249" s="41">
        <f t="shared" ref="Q249:Q252" si="196">L249*100</f>
        <v>99.191162652620463</v>
      </c>
      <c r="S249" s="2" t="str">
        <f t="shared" ref="S249:S254" si="197">TEXT(O249,"#0,0")</f>
        <v>97,9</v>
      </c>
      <c r="T249" s="2" t="str">
        <f t="shared" si="191"/>
        <v>94,8</v>
      </c>
      <c r="U249" s="2" t="str">
        <f t="shared" si="191"/>
        <v>99,2</v>
      </c>
      <c r="W249" s="2" t="str">
        <f t="shared" si="192"/>
        <v>97,9 (94,8-99,2)</v>
      </c>
      <c r="Z249" s="2" t="str">
        <f t="shared" si="193"/>
        <v>Specificity (Spec.)</v>
      </c>
      <c r="AD249" s="2" t="str">
        <f t="shared" si="194"/>
        <v>97,9 (94,8-99,2)</v>
      </c>
    </row>
    <row r="250" spans="2:39" x14ac:dyDescent="0.25">
      <c r="B250" s="13" t="s">
        <v>45</v>
      </c>
      <c r="C250" s="32" t="s">
        <v>42</v>
      </c>
      <c r="D250" s="14">
        <v>277</v>
      </c>
      <c r="E250" s="30" t="s">
        <v>43</v>
      </c>
      <c r="F250" s="14">
        <v>189</v>
      </c>
      <c r="G250" s="15">
        <f>D250+F250</f>
        <v>466</v>
      </c>
      <c r="I250" s="13" t="s">
        <v>50</v>
      </c>
      <c r="J250" s="34">
        <f>D251/G251</f>
        <v>0.63238095238095238</v>
      </c>
      <c r="K250" s="34">
        <f>(((2*G251*(D251/G251))+(1.96^2))-((1.96)*(IMSQRT((1.96^2)+(4*G251*(D251/G251)*(1-(D251/G251)))))))/(2*(G251+(1.96^2)))</f>
        <v>0.5903137566359169</v>
      </c>
      <c r="L250" s="38">
        <f>(((2*G251*(D251/G251))+(1.96^2))+((1.96)*(IMSQRT((1.96^2)+(4*G251*(D251/G251)*(1-(D251/G251)))))))/(2*(G251+(1.96^2)))</f>
        <v>0.67252487027996866</v>
      </c>
      <c r="N250" s="13" t="s">
        <v>50</v>
      </c>
      <c r="O250" s="40">
        <f>J250*100</f>
        <v>63.238095238095241</v>
      </c>
      <c r="P250" s="40">
        <f t="shared" si="195"/>
        <v>59.031375663591689</v>
      </c>
      <c r="Q250" s="41">
        <f t="shared" si="196"/>
        <v>67.252487027996864</v>
      </c>
      <c r="S250" s="2" t="str">
        <f t="shared" si="197"/>
        <v>63,2</v>
      </c>
      <c r="T250" s="2" t="str">
        <f t="shared" si="191"/>
        <v>59,0</v>
      </c>
      <c r="U250" s="2" t="str">
        <f t="shared" si="191"/>
        <v>67,3</v>
      </c>
      <c r="W250" s="2" t="str">
        <f t="shared" si="192"/>
        <v>63,2 (59,0-67,3)</v>
      </c>
      <c r="Z250" s="2" t="str">
        <f t="shared" si="193"/>
        <v>Pre-test probability</v>
      </c>
      <c r="AD250" s="2" t="str">
        <f t="shared" si="194"/>
        <v>63,2 (59,0-67,3)</v>
      </c>
    </row>
    <row r="251" spans="2:39" x14ac:dyDescent="0.25">
      <c r="B251" s="6" t="s">
        <v>6</v>
      </c>
      <c r="C251" s="7"/>
      <c r="D251" s="16">
        <f>D249+D250</f>
        <v>332</v>
      </c>
      <c r="E251" s="7"/>
      <c r="F251" s="16">
        <f>G251-D251</f>
        <v>193</v>
      </c>
      <c r="G251" s="16">
        <f>G249+G250</f>
        <v>525</v>
      </c>
      <c r="I251" s="13" t="s">
        <v>51</v>
      </c>
      <c r="J251" s="34">
        <f>D249/G249</f>
        <v>0.93220338983050843</v>
      </c>
      <c r="K251" s="34">
        <f>(((2*G249*(D249/G249))+(1.96^2))-((1.96)*(IMSQRT((1.96^2)+(4*G249*(D249/G249)*(1-(D249/G249)))))))/(2*(G249+(1.96^2)))</f>
        <v>0.83824250118332899</v>
      </c>
      <c r="L251" s="38">
        <f>(((2*G249*(D249/G249))+(1.96^2))+((1.96)*(IMSQRT((1.96^2)+(4*G249*(D249/G249)*(1-(D249/G249)))))))/(2*(G249+(1.96^2)))</f>
        <v>0.97332181290160835</v>
      </c>
      <c r="N251" s="13" t="s">
        <v>51</v>
      </c>
      <c r="O251" s="40">
        <f>J251*100</f>
        <v>93.220338983050837</v>
      </c>
      <c r="P251" s="40">
        <f t="shared" si="195"/>
        <v>83.824250118332898</v>
      </c>
      <c r="Q251" s="41">
        <f t="shared" si="196"/>
        <v>97.332181290160833</v>
      </c>
      <c r="S251" s="2" t="str">
        <f t="shared" si="197"/>
        <v>93,2</v>
      </c>
      <c r="T251" s="2" t="str">
        <f t="shared" si="191"/>
        <v>83,8</v>
      </c>
      <c r="U251" s="2" t="str">
        <f t="shared" si="191"/>
        <v>97,3</v>
      </c>
      <c r="W251" s="2" t="str">
        <f t="shared" si="192"/>
        <v>93,2 (83,8-97,3)</v>
      </c>
      <c r="Z251" s="2" t="str">
        <f t="shared" si="193"/>
        <v>Positive Predictive Value (PPV)</v>
      </c>
      <c r="AD251" s="2" t="str">
        <f t="shared" si="194"/>
        <v>93,2 (83,8-97,3)</v>
      </c>
    </row>
    <row r="252" spans="2:39" x14ac:dyDescent="0.25">
      <c r="I252" s="13" t="s">
        <v>52</v>
      </c>
      <c r="J252" s="34">
        <f>F250/G250</f>
        <v>0.40557939914163088</v>
      </c>
      <c r="K252" s="34">
        <f>(((2*G250*(F250/G250))+(1.96^2))-((1.96)*(IMSQRT((1.96^2)+(4*G250*(F250/G250)*(1-(F250/G250)))))))/(2*(G250+(1.96^2)))</f>
        <v>0.36194652142612027</v>
      </c>
      <c r="L252" s="38">
        <f>(((2*G250*(F250/G250))+(1.96^2))+((1.96)*(IMSQRT((1.96^2)+(4*G250*(F250/G250)*(1-(F250/G250)))))))/(2*(G250+(1.96^2)))</f>
        <v>0.45075631289080698</v>
      </c>
      <c r="N252" s="13" t="s">
        <v>52</v>
      </c>
      <c r="O252" s="40">
        <f>J252*100</f>
        <v>40.557939914163086</v>
      </c>
      <c r="P252" s="40">
        <f t="shared" si="195"/>
        <v>36.194652142612028</v>
      </c>
      <c r="Q252" s="41">
        <f t="shared" si="196"/>
        <v>45.075631289080697</v>
      </c>
      <c r="S252" s="2" t="str">
        <f t="shared" si="197"/>
        <v>40,6</v>
      </c>
      <c r="T252" s="2" t="str">
        <f t="shared" si="191"/>
        <v>36,2</v>
      </c>
      <c r="U252" s="2" t="str">
        <f t="shared" si="191"/>
        <v>45,1</v>
      </c>
      <c r="W252" s="2" t="str">
        <f t="shared" si="192"/>
        <v>40,6 (36,2-45,1)</v>
      </c>
      <c r="Z252" s="2" t="str">
        <f t="shared" si="193"/>
        <v>Negative Predictive Value (NPV)</v>
      </c>
      <c r="AD252" s="2" t="str">
        <f t="shared" si="194"/>
        <v>40,6 (36,2-45,1)</v>
      </c>
    </row>
    <row r="253" spans="2:39" x14ac:dyDescent="0.25">
      <c r="I253" s="13" t="s">
        <v>53</v>
      </c>
      <c r="J253" s="35">
        <f>J248/(1-J249)</f>
        <v>7.9932228915662797</v>
      </c>
      <c r="K253" s="34">
        <f>EXP(LN(J253)-1.96*(SQRT((1/D249)-(1/D251)+(1/F249)-(1/F251))))</f>
        <v>2.9423496718673743</v>
      </c>
      <c r="L253" s="38">
        <f>EXP(LN(J253)+1.96*(SQRT((1/D249)-(1/D251)+(1/F249)-(1/F251))))</f>
        <v>21.71448648851791</v>
      </c>
      <c r="N253" s="13" t="s">
        <v>53</v>
      </c>
      <c r="O253" s="40">
        <f t="shared" ref="O253:Q254" si="198">J253</f>
        <v>7.9932228915662797</v>
      </c>
      <c r="P253" s="40">
        <f t="shared" si="198"/>
        <v>2.9423496718673743</v>
      </c>
      <c r="Q253" s="41">
        <f t="shared" si="198"/>
        <v>21.71448648851791</v>
      </c>
      <c r="S253" s="2" t="str">
        <f t="shared" si="197"/>
        <v>8,0</v>
      </c>
      <c r="T253" s="2" t="str">
        <f t="shared" si="191"/>
        <v>2,9</v>
      </c>
      <c r="U253" s="2" t="str">
        <f t="shared" si="191"/>
        <v>21,7</v>
      </c>
      <c r="W253" s="2" t="str">
        <f t="shared" si="192"/>
        <v>8,0 (2,9-21,7)</v>
      </c>
      <c r="Z253" s="2" t="str">
        <f t="shared" si="193"/>
        <v>Positive Likelihood Ratio (LR+)</v>
      </c>
      <c r="AD253" s="2" t="str">
        <f t="shared" si="194"/>
        <v>8,0 (2,9-21,7)</v>
      </c>
    </row>
    <row r="254" spans="2:39" x14ac:dyDescent="0.25">
      <c r="I254" s="19" t="s">
        <v>54</v>
      </c>
      <c r="J254" s="36">
        <f>(1-J248)/J249</f>
        <v>0.85199528271817415</v>
      </c>
      <c r="K254" s="36">
        <f>EXP(LN(J254)-1.96*(SQRT((1/D250)-(1/D251)+(1/F250)-(1/F251))))</f>
        <v>0.80870900897962639</v>
      </c>
      <c r="L254" s="39">
        <f>EXP(LN(J254)+1.96*(SQRT((1/D250)-(1/D251)+(1/F250)-(1/F251))))</f>
        <v>0.89759846089745843</v>
      </c>
      <c r="N254" s="19" t="s">
        <v>54</v>
      </c>
      <c r="O254" s="42">
        <f t="shared" si="198"/>
        <v>0.85199528271817415</v>
      </c>
      <c r="P254" s="42">
        <f t="shared" si="198"/>
        <v>0.80870900897962639</v>
      </c>
      <c r="Q254" s="43">
        <f t="shared" si="198"/>
        <v>0.89759846089745843</v>
      </c>
      <c r="S254" s="2" t="str">
        <f t="shared" si="197"/>
        <v>0,9</v>
      </c>
      <c r="T254" s="2" t="str">
        <f t="shared" si="191"/>
        <v>0,8</v>
      </c>
      <c r="U254" s="2" t="str">
        <f t="shared" si="191"/>
        <v>0,9</v>
      </c>
      <c r="W254" s="2" t="str">
        <f t="shared" si="192"/>
        <v>0,9 (0,8-0,9)</v>
      </c>
      <c r="Z254" s="2" t="str">
        <f t="shared" si="193"/>
        <v>Negative Likelihood Ratio (LR-)</v>
      </c>
      <c r="AD254" s="2" t="str">
        <f t="shared" si="194"/>
        <v>0,9 (0,8-0,9)</v>
      </c>
    </row>
    <row r="256" spans="2:39" x14ac:dyDescent="0.25">
      <c r="B256" s="3" t="s">
        <v>101</v>
      </c>
      <c r="I256" s="3"/>
      <c r="K256" s="22" t="s">
        <v>46</v>
      </c>
      <c r="L256" s="8"/>
      <c r="N256" s="3"/>
      <c r="P256" s="22" t="s">
        <v>46</v>
      </c>
      <c r="Q256" s="8"/>
    </row>
    <row r="257" spans="2:39" x14ac:dyDescent="0.25">
      <c r="B257" s="5"/>
      <c r="C257" s="6" t="s">
        <v>146</v>
      </c>
      <c r="D257" s="7"/>
      <c r="E257" s="7"/>
      <c r="F257" s="7"/>
      <c r="G257" s="8"/>
      <c r="I257" s="6" t="s">
        <v>15</v>
      </c>
      <c r="J257" s="7" t="s">
        <v>47</v>
      </c>
      <c r="K257" s="20" t="s">
        <v>48</v>
      </c>
      <c r="L257" s="21" t="s">
        <v>49</v>
      </c>
      <c r="N257" s="11" t="s">
        <v>96</v>
      </c>
      <c r="O257" s="9" t="s">
        <v>47</v>
      </c>
      <c r="P257" s="44" t="s">
        <v>48</v>
      </c>
      <c r="Q257" s="45" t="s">
        <v>49</v>
      </c>
      <c r="Z257" s="2" t="str">
        <f>B256</f>
        <v>Malocclusion</v>
      </c>
    </row>
    <row r="258" spans="2:39" x14ac:dyDescent="0.25">
      <c r="B258" s="6"/>
      <c r="C258" s="9" t="s">
        <v>4</v>
      </c>
      <c r="D258" s="9" t="s">
        <v>39</v>
      </c>
      <c r="E258" s="9" t="s">
        <v>5</v>
      </c>
      <c r="F258" s="9" t="s">
        <v>39</v>
      </c>
      <c r="G258" s="10" t="s">
        <v>6</v>
      </c>
      <c r="I258" s="11" t="s">
        <v>17</v>
      </c>
      <c r="J258" s="33">
        <f>D259/D261</f>
        <v>0.26204819277108432</v>
      </c>
      <c r="K258" s="33">
        <f>(((2*D261*(D259/D261))+(1.96^2))-((1.96)*(IMSQRT((1.96^2)+(4*D261*(D259/D261)*(1-(D259/D261)))))))/(2*(D261+(1.96^2)))</f>
        <v>0.21765936725802554</v>
      </c>
      <c r="L258" s="37">
        <f>(((2*D261*(D259/D261))+(1.96^2))+((1.96)*(IMSQRT((1.96^2)+(4*D261*(D259/D261)*(1-(D259/D261)))))))/(2*(D261+(1.96^2)))</f>
        <v>0.31188074927310111</v>
      </c>
      <c r="N258" s="13" t="s">
        <v>17</v>
      </c>
      <c r="O258" s="40">
        <f>J258*100</f>
        <v>26.204819277108431</v>
      </c>
      <c r="P258" s="40">
        <f>K258*100</f>
        <v>21.765936725802554</v>
      </c>
      <c r="Q258" s="41">
        <f>L258*100</f>
        <v>31.188074927310112</v>
      </c>
      <c r="S258" s="2" t="str">
        <f>TEXT(O258,"#0,0")</f>
        <v>26,2</v>
      </c>
      <c r="T258" s="2" t="str">
        <f t="shared" ref="T258:U264" si="199">TEXT(P258,"#0,0")</f>
        <v>21,8</v>
      </c>
      <c r="U258" s="2" t="str">
        <f t="shared" si="199"/>
        <v>31,2</v>
      </c>
      <c r="W258" s="2" t="str">
        <f t="shared" ref="W258:W264" si="200">S258&amp;" ("&amp;T258&amp;"-"&amp;U258&amp;")"</f>
        <v>26,2 (21,8-31,2)</v>
      </c>
      <c r="Z258" s="2" t="str">
        <f t="shared" ref="Z258:Z264" si="201">N258</f>
        <v>Sensitivity (Sens.)</v>
      </c>
      <c r="AD258" s="2" t="str">
        <f t="shared" ref="AD258:AD264" si="202">TEXT(W258,)</f>
        <v>26,2 (21,8-31,2)</v>
      </c>
      <c r="AG258" s="2" t="str">
        <f>AD258</f>
        <v>26,2 (21,8-31,2)</v>
      </c>
      <c r="AH258" s="2" t="str">
        <f>AD259</f>
        <v>92,7 (88,2-95,6)</v>
      </c>
      <c r="AI258" s="2" t="str">
        <f>AD260</f>
        <v>63,2 (59,0-67,3)</v>
      </c>
      <c r="AJ258" s="2" t="str">
        <f>AD261</f>
        <v>86,1 (78,1-91,6)</v>
      </c>
      <c r="AK258" s="2" t="str">
        <f>AD262</f>
        <v>42,2 (37,6-47,0)</v>
      </c>
      <c r="AL258" s="2" t="str">
        <f>AD263</f>
        <v>3,6 (2,1-6,2)</v>
      </c>
      <c r="AM258" s="2" t="str">
        <f>AD264</f>
        <v>0,8 (0,7-0,9)</v>
      </c>
    </row>
    <row r="259" spans="2:39" x14ac:dyDescent="0.25">
      <c r="B259" s="11" t="s">
        <v>44</v>
      </c>
      <c r="C259" s="29" t="s">
        <v>40</v>
      </c>
      <c r="D259" s="12">
        <v>87</v>
      </c>
      <c r="E259" s="31" t="s">
        <v>41</v>
      </c>
      <c r="F259" s="12">
        <v>14</v>
      </c>
      <c r="G259" s="10">
        <f>F259+D259</f>
        <v>101</v>
      </c>
      <c r="I259" s="13" t="s">
        <v>19</v>
      </c>
      <c r="J259" s="34">
        <f>F260/F261</f>
        <v>0.92746113989637302</v>
      </c>
      <c r="K259" s="34">
        <f>(((2*F261*(F260/F261))+(1.96^2))-((1.96)*(IMSQRT((1.96^2)+(4*F261*(F260/F261)*(1-(F260/F261)))))))/(2*(F261+(1.96^2)))</f>
        <v>0.88193557093647612</v>
      </c>
      <c r="L259" s="38">
        <f>(((2*F261*(F260/F261))+(1.96^2))+((1.96)*(IMSQRT((1.96^2)+(4*F261*(F260/F261)*(1-(F260/F261)))))))/(2*(F261+(1.96^2)))</f>
        <v>0.95630187480669993</v>
      </c>
      <c r="N259" s="13" t="s">
        <v>19</v>
      </c>
      <c r="O259" s="40">
        <f>J259*100</f>
        <v>92.746113989637308</v>
      </c>
      <c r="P259" s="40">
        <f t="shared" ref="P259:P262" si="203">K259*100</f>
        <v>88.193557093647613</v>
      </c>
      <c r="Q259" s="41">
        <f t="shared" ref="Q259:Q262" si="204">L259*100</f>
        <v>95.630187480669989</v>
      </c>
      <c r="S259" s="2" t="str">
        <f t="shared" ref="S259:S264" si="205">TEXT(O259,"#0,0")</f>
        <v>92,7</v>
      </c>
      <c r="T259" s="2" t="str">
        <f t="shared" si="199"/>
        <v>88,2</v>
      </c>
      <c r="U259" s="2" t="str">
        <f t="shared" si="199"/>
        <v>95,6</v>
      </c>
      <c r="W259" s="2" t="str">
        <f t="shared" si="200"/>
        <v>92,7 (88,2-95,6)</v>
      </c>
      <c r="Z259" s="2" t="str">
        <f t="shared" si="201"/>
        <v>Specificity (Spec.)</v>
      </c>
      <c r="AD259" s="2" t="str">
        <f t="shared" si="202"/>
        <v>92,7 (88,2-95,6)</v>
      </c>
    </row>
    <row r="260" spans="2:39" x14ac:dyDescent="0.25">
      <c r="B260" s="13" t="s">
        <v>45</v>
      </c>
      <c r="C260" s="32" t="s">
        <v>42</v>
      </c>
      <c r="D260" s="14">
        <v>245</v>
      </c>
      <c r="E260" s="30" t="s">
        <v>43</v>
      </c>
      <c r="F260" s="14">
        <v>179</v>
      </c>
      <c r="G260" s="15">
        <f>D260+F260</f>
        <v>424</v>
      </c>
      <c r="I260" s="13" t="s">
        <v>50</v>
      </c>
      <c r="J260" s="34">
        <f>D261/G261</f>
        <v>0.63238095238095238</v>
      </c>
      <c r="K260" s="34">
        <f>(((2*G261*(D261/G261))+(1.96^2))-((1.96)*(IMSQRT((1.96^2)+(4*G261*(D261/G261)*(1-(D261/G261)))))))/(2*(G261+(1.96^2)))</f>
        <v>0.5903137566359169</v>
      </c>
      <c r="L260" s="38">
        <f>(((2*G261*(D261/G261))+(1.96^2))+((1.96)*(IMSQRT((1.96^2)+(4*G261*(D261/G261)*(1-(D261/G261)))))))/(2*(G261+(1.96^2)))</f>
        <v>0.67252487027996866</v>
      </c>
      <c r="N260" s="13" t="s">
        <v>50</v>
      </c>
      <c r="O260" s="40">
        <f>J260*100</f>
        <v>63.238095238095241</v>
      </c>
      <c r="P260" s="40">
        <f t="shared" si="203"/>
        <v>59.031375663591689</v>
      </c>
      <c r="Q260" s="41">
        <f t="shared" si="204"/>
        <v>67.252487027996864</v>
      </c>
      <c r="S260" s="2" t="str">
        <f t="shared" si="205"/>
        <v>63,2</v>
      </c>
      <c r="T260" s="2" t="str">
        <f t="shared" si="199"/>
        <v>59,0</v>
      </c>
      <c r="U260" s="2" t="str">
        <f t="shared" si="199"/>
        <v>67,3</v>
      </c>
      <c r="W260" s="2" t="str">
        <f t="shared" si="200"/>
        <v>63,2 (59,0-67,3)</v>
      </c>
      <c r="Z260" s="2" t="str">
        <f t="shared" si="201"/>
        <v>Pre-test probability</v>
      </c>
      <c r="AD260" s="2" t="str">
        <f t="shared" si="202"/>
        <v>63,2 (59,0-67,3)</v>
      </c>
    </row>
    <row r="261" spans="2:39" x14ac:dyDescent="0.25">
      <c r="B261" s="6" t="s">
        <v>6</v>
      </c>
      <c r="C261" s="7"/>
      <c r="D261" s="16">
        <f>D259+D260</f>
        <v>332</v>
      </c>
      <c r="E261" s="7"/>
      <c r="F261" s="16">
        <f>G261-D261</f>
        <v>193</v>
      </c>
      <c r="G261" s="16">
        <f>G259+G260</f>
        <v>525</v>
      </c>
      <c r="I261" s="13" t="s">
        <v>51</v>
      </c>
      <c r="J261" s="34">
        <f>D259/G259</f>
        <v>0.86138613861386137</v>
      </c>
      <c r="K261" s="34">
        <f>(((2*G259*(D259/G259))+(1.96^2))-((1.96)*(IMSQRT((1.96^2)+(4*G259*(D259/G259)*(1-(D259/G259)))))))/(2*(G259+(1.96^2)))</f>
        <v>0.78068761095758343</v>
      </c>
      <c r="L261" s="38">
        <f>(((2*G259*(D259/G259))+(1.96^2))+((1.96)*(IMSQRT((1.96^2)+(4*G259*(D259/G259)*(1-(D259/G259)))))))/(2*(G259+(1.96^2)))</f>
        <v>0.91560088521187599</v>
      </c>
      <c r="N261" s="13" t="s">
        <v>51</v>
      </c>
      <c r="O261" s="40">
        <f>J261*100</f>
        <v>86.138613861386133</v>
      </c>
      <c r="P261" s="40">
        <f t="shared" si="203"/>
        <v>78.068761095758347</v>
      </c>
      <c r="Q261" s="41">
        <f t="shared" si="204"/>
        <v>91.560088521187595</v>
      </c>
      <c r="S261" s="2" t="str">
        <f t="shared" si="205"/>
        <v>86,1</v>
      </c>
      <c r="T261" s="2" t="str">
        <f t="shared" si="199"/>
        <v>78,1</v>
      </c>
      <c r="U261" s="2" t="str">
        <f t="shared" si="199"/>
        <v>91,6</v>
      </c>
      <c r="W261" s="2" t="str">
        <f t="shared" si="200"/>
        <v>86,1 (78,1-91,6)</v>
      </c>
      <c r="Z261" s="2" t="str">
        <f t="shared" si="201"/>
        <v>Positive Predictive Value (PPV)</v>
      </c>
      <c r="AD261" s="2" t="str">
        <f t="shared" si="202"/>
        <v>86,1 (78,1-91,6)</v>
      </c>
    </row>
    <row r="262" spans="2:39" x14ac:dyDescent="0.25">
      <c r="I262" s="13" t="s">
        <v>52</v>
      </c>
      <c r="J262" s="34">
        <f>F260/G260</f>
        <v>0.42216981132075471</v>
      </c>
      <c r="K262" s="34">
        <f>(((2*G260*(F260/G260))+(1.96^2))-((1.96)*(IMSQRT((1.96^2)+(4*G260*(F260/G260)*(1-(F260/G260)))))))/(2*(G260+(1.96^2)))</f>
        <v>0.37606209538181629</v>
      </c>
      <c r="L262" s="38">
        <f>(((2*G260*(F260/G260))+(1.96^2))+((1.96)*(IMSQRT((1.96^2)+(4*G260*(F260/G260)*(1-(F260/G260)))))))/(2*(G260+(1.96^2)))</f>
        <v>0.46967520552580938</v>
      </c>
      <c r="N262" s="13" t="s">
        <v>52</v>
      </c>
      <c r="O262" s="40">
        <f>J262*100</f>
        <v>42.216981132075468</v>
      </c>
      <c r="P262" s="40">
        <f t="shared" si="203"/>
        <v>37.606209538181631</v>
      </c>
      <c r="Q262" s="41">
        <f t="shared" si="204"/>
        <v>46.967520552580936</v>
      </c>
      <c r="S262" s="2" t="str">
        <f t="shared" si="205"/>
        <v>42,2</v>
      </c>
      <c r="T262" s="2" t="str">
        <f t="shared" si="199"/>
        <v>37,6</v>
      </c>
      <c r="U262" s="2" t="str">
        <f t="shared" si="199"/>
        <v>47,0</v>
      </c>
      <c r="W262" s="2" t="str">
        <f t="shared" si="200"/>
        <v>42,2 (37,6-47,0)</v>
      </c>
      <c r="Z262" s="2" t="str">
        <f t="shared" si="201"/>
        <v>Negative Predictive Value (NPV)</v>
      </c>
      <c r="AD262" s="2" t="str">
        <f t="shared" si="202"/>
        <v>42,2 (37,6-47,0)</v>
      </c>
    </row>
    <row r="263" spans="2:39" x14ac:dyDescent="0.25">
      <c r="I263" s="13" t="s">
        <v>53</v>
      </c>
      <c r="J263" s="35">
        <f>J258/(1-J259)</f>
        <v>3.6125215146299463</v>
      </c>
      <c r="K263" s="34">
        <f>EXP(LN(J263)-1.96*(SQRT((1/D259)-(1/D261)+(1/F259)-(1/F261))))</f>
        <v>2.1140530960700512</v>
      </c>
      <c r="L263" s="38">
        <f>EXP(LN(J263)+1.96*(SQRT((1/D259)-(1/D261)+(1/F259)-(1/F261))))</f>
        <v>6.1731239002105971</v>
      </c>
      <c r="N263" s="13" t="s">
        <v>53</v>
      </c>
      <c r="O263" s="40">
        <f t="shared" ref="O263:Q264" si="206">J263</f>
        <v>3.6125215146299463</v>
      </c>
      <c r="P263" s="40">
        <f t="shared" si="206"/>
        <v>2.1140530960700512</v>
      </c>
      <c r="Q263" s="41">
        <f t="shared" si="206"/>
        <v>6.1731239002105971</v>
      </c>
      <c r="S263" s="2" t="str">
        <f t="shared" si="205"/>
        <v>3,6</v>
      </c>
      <c r="T263" s="2" t="str">
        <f t="shared" si="199"/>
        <v>2,1</v>
      </c>
      <c r="U263" s="2" t="str">
        <f t="shared" si="199"/>
        <v>6,2</v>
      </c>
      <c r="W263" s="2" t="str">
        <f t="shared" si="200"/>
        <v>3,6 (2,1-6,2)</v>
      </c>
      <c r="Z263" s="2" t="str">
        <f t="shared" si="201"/>
        <v>Positive Likelihood Ratio (LR+)</v>
      </c>
      <c r="AD263" s="2" t="str">
        <f t="shared" si="202"/>
        <v>3,6 (2,1-6,2)</v>
      </c>
    </row>
    <row r="264" spans="2:39" x14ac:dyDescent="0.25">
      <c r="I264" s="19" t="s">
        <v>54</v>
      </c>
      <c r="J264" s="36">
        <f>(1-J258)/J259</f>
        <v>0.79566870835296499</v>
      </c>
      <c r="K264" s="36">
        <f>EXP(LN(J264)-1.96*(SQRT((1/D260)-(1/D261)+(1/F260)-(1/F261))))</f>
        <v>0.73797653330846624</v>
      </c>
      <c r="L264" s="39">
        <f>EXP(LN(J264)+1.96*(SQRT((1/D260)-(1/D261)+(1/F260)-(1/F261))))</f>
        <v>0.85787103637813289</v>
      </c>
      <c r="N264" s="19" t="s">
        <v>54</v>
      </c>
      <c r="O264" s="42">
        <f t="shared" si="206"/>
        <v>0.79566870835296499</v>
      </c>
      <c r="P264" s="42">
        <f t="shared" si="206"/>
        <v>0.73797653330846624</v>
      </c>
      <c r="Q264" s="43">
        <f t="shared" si="206"/>
        <v>0.85787103637813289</v>
      </c>
      <c r="S264" s="2" t="str">
        <f t="shared" si="205"/>
        <v>0,8</v>
      </c>
      <c r="T264" s="2" t="str">
        <f t="shared" si="199"/>
        <v>0,7</v>
      </c>
      <c r="U264" s="2" t="str">
        <f t="shared" si="199"/>
        <v>0,9</v>
      </c>
      <c r="W264" s="2" t="str">
        <f t="shared" si="200"/>
        <v>0,8 (0,7-0,9)</v>
      </c>
      <c r="Z264" s="2" t="str">
        <f t="shared" si="201"/>
        <v>Negative Likelihood Ratio (LR-)</v>
      </c>
      <c r="AD264" s="2" t="str">
        <f t="shared" si="202"/>
        <v>0,8 (0,7-0,9)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M264"/>
  <sheetViews>
    <sheetView topLeftCell="R232" zoomScale="85" zoomScaleNormal="85" workbookViewId="0">
      <selection activeCell="AG258" sqref="AG258:AM258"/>
    </sheetView>
  </sheetViews>
  <sheetFormatPr defaultRowHeight="15.75" x14ac:dyDescent="0.25"/>
  <cols>
    <col min="1" max="1" width="9.140625" style="2"/>
    <col min="2" max="2" width="40.140625" style="2" bestFit="1" customWidth="1"/>
    <col min="3" max="3" width="21.42578125" style="2" bestFit="1" customWidth="1"/>
    <col min="4" max="4" width="9.140625" style="2"/>
    <col min="5" max="5" width="19.140625" style="2" bestFit="1" customWidth="1"/>
    <col min="6" max="8" width="9.140625" style="2"/>
    <col min="9" max="9" width="35.7109375" style="2" customWidth="1"/>
    <col min="10" max="12" width="20.7109375" style="2" customWidth="1"/>
    <col min="13" max="13" width="9.140625" style="2"/>
    <col min="14" max="14" width="35.7109375" style="2" customWidth="1"/>
    <col min="15" max="17" width="20.7109375" style="2" customWidth="1"/>
    <col min="18" max="26" width="9.140625" style="2"/>
    <col min="27" max="27" width="38.28515625" style="2" bestFit="1" customWidth="1"/>
    <col min="28" max="28" width="21.42578125" style="2" bestFit="1" customWidth="1"/>
    <col min="29" max="29" width="9.140625" style="2"/>
    <col min="30" max="30" width="21.42578125" style="2" bestFit="1" customWidth="1"/>
    <col min="31" max="31" width="9.140625" style="2"/>
    <col min="32" max="32" width="17.42578125" style="2" bestFit="1" customWidth="1"/>
    <col min="33" max="33" width="21.42578125" style="2" bestFit="1" customWidth="1"/>
    <col min="34" max="34" width="17.42578125" style="2" bestFit="1" customWidth="1"/>
    <col min="35" max="35" width="21.42578125" style="2" bestFit="1" customWidth="1"/>
    <col min="36" max="36" width="17.42578125" style="2" bestFit="1" customWidth="1"/>
    <col min="37" max="16384" width="9.140625" style="2"/>
  </cols>
  <sheetData>
    <row r="2" spans="2:39" x14ac:dyDescent="0.25">
      <c r="B2" s="3" t="s">
        <v>73</v>
      </c>
      <c r="C2" s="2" t="s">
        <v>83</v>
      </c>
    </row>
    <row r="3" spans="2:39" x14ac:dyDescent="0.25">
      <c r="B3" s="3" t="s">
        <v>0</v>
      </c>
      <c r="C3" s="2" t="s">
        <v>84</v>
      </c>
    </row>
    <row r="4" spans="2:39" x14ac:dyDescent="0.25">
      <c r="B4" s="3" t="s">
        <v>1</v>
      </c>
      <c r="C4" s="4">
        <v>2015</v>
      </c>
    </row>
    <row r="6" spans="2:39" x14ac:dyDescent="0.25">
      <c r="B6" s="3" t="s">
        <v>173</v>
      </c>
      <c r="I6" s="3"/>
      <c r="K6" s="22" t="s">
        <v>46</v>
      </c>
      <c r="L6" s="8"/>
      <c r="N6" s="3"/>
      <c r="P6" s="22" t="s">
        <v>46</v>
      </c>
      <c r="Q6" s="8"/>
    </row>
    <row r="7" spans="2:39" x14ac:dyDescent="0.25">
      <c r="B7" s="5"/>
      <c r="C7" s="6" t="s">
        <v>146</v>
      </c>
      <c r="D7" s="7"/>
      <c r="E7" s="7"/>
      <c r="F7" s="7"/>
      <c r="G7" s="8"/>
      <c r="I7" s="6" t="s">
        <v>15</v>
      </c>
      <c r="J7" s="7" t="s">
        <v>47</v>
      </c>
      <c r="K7" s="20" t="s">
        <v>48</v>
      </c>
      <c r="L7" s="21" t="s">
        <v>49</v>
      </c>
      <c r="N7" s="11" t="s">
        <v>96</v>
      </c>
      <c r="O7" s="9" t="s">
        <v>47</v>
      </c>
      <c r="P7" s="44" t="s">
        <v>48</v>
      </c>
      <c r="Q7" s="45" t="s">
        <v>49</v>
      </c>
      <c r="Z7" s="2" t="str">
        <f>B6</f>
        <v>Facial asymmetry</v>
      </c>
    </row>
    <row r="8" spans="2:39" x14ac:dyDescent="0.25">
      <c r="B8" s="6"/>
      <c r="C8" s="9" t="s">
        <v>4</v>
      </c>
      <c r="D8" s="9" t="s">
        <v>39</v>
      </c>
      <c r="E8" s="9" t="s">
        <v>5</v>
      </c>
      <c r="F8" s="9" t="s">
        <v>39</v>
      </c>
      <c r="G8" s="10" t="s">
        <v>6</v>
      </c>
      <c r="I8" s="11" t="s">
        <v>17</v>
      </c>
      <c r="J8" s="33">
        <f>D9/D11</f>
        <v>6.0344827586206899E-2</v>
      </c>
      <c r="K8" s="33">
        <f>(((2*D11*(D9/D11))+(1.96^2))-((1.96)*(IMSQRT((1.96^2)+(4*D11*(D9/D11)*(1-(D9/D11)))))))/(2*(D11+(1.96^2)))</f>
        <v>2.953517739439011E-2</v>
      </c>
      <c r="L8" s="37">
        <f>(((2*D11*(D9/D11))+(1.96^2))+((1.96)*(IMSQRT((1.96^2)+(4*D11*(D9/D11)*(1-(D9/D11)))))))/(2*(D11+(1.96^2)))</f>
        <v>0.11934133960805311</v>
      </c>
      <c r="N8" s="13" t="s">
        <v>17</v>
      </c>
      <c r="O8" s="40">
        <f>J8*100</f>
        <v>6.0344827586206895</v>
      </c>
      <c r="P8" s="40">
        <f>K8*100</f>
        <v>2.9535177394390111</v>
      </c>
      <c r="Q8" s="41">
        <f>L8*100</f>
        <v>11.934133960805312</v>
      </c>
      <c r="S8" s="2" t="str">
        <f>TEXT(O8,"#0,0")</f>
        <v>6,0</v>
      </c>
      <c r="T8" s="2" t="str">
        <f t="shared" ref="T8:U14" si="0">TEXT(P8,"#0,0")</f>
        <v>3,0</v>
      </c>
      <c r="U8" s="2" t="str">
        <f t="shared" si="0"/>
        <v>11,9</v>
      </c>
      <c r="W8" s="2" t="str">
        <f t="shared" ref="W8:W14" si="1">S8&amp;" ("&amp;T8&amp;"-"&amp;U8&amp;")"</f>
        <v>6,0 (3,0-11,9)</v>
      </c>
      <c r="Z8" s="2" t="str">
        <f t="shared" ref="Z8:Z14" si="2">N8</f>
        <v>Sensitivity (Sens.)</v>
      </c>
      <c r="AD8" s="2" t="str">
        <f t="shared" ref="AD8:AD14" si="3">TEXT(W8,)</f>
        <v>6,0 (3,0-11,9)</v>
      </c>
      <c r="AG8" s="2" t="str">
        <f>AD8</f>
        <v>6,0 (3,0-11,9)</v>
      </c>
      <c r="AH8" s="2" t="str">
        <f>AD9</f>
        <v>95,2 (86,9-98,4)</v>
      </c>
      <c r="AI8" s="2" t="str">
        <f>AD10</f>
        <v>64,8 (57,6-71,4)</v>
      </c>
      <c r="AJ8" s="2" t="str">
        <f>AD11</f>
        <v>70,0 (39,7-89,2)</v>
      </c>
      <c r="AK8" s="2" t="str">
        <f>AD12</f>
        <v>35,5 (28,7-43,0)</v>
      </c>
      <c r="AL8" s="2" t="str">
        <f>AD13</f>
        <v>1,3 (0,3-4,7)</v>
      </c>
      <c r="AM8" s="2" t="str">
        <f>AD14</f>
        <v>1,0 (0,9-1,1)</v>
      </c>
    </row>
    <row r="9" spans="2:39" x14ac:dyDescent="0.25">
      <c r="B9" s="11" t="s">
        <v>44</v>
      </c>
      <c r="C9" s="29" t="s">
        <v>40</v>
      </c>
      <c r="D9" s="12">
        <v>7</v>
      </c>
      <c r="E9" s="31" t="s">
        <v>41</v>
      </c>
      <c r="F9" s="12">
        <v>3</v>
      </c>
      <c r="G9" s="10">
        <f>F9+D9</f>
        <v>10</v>
      </c>
      <c r="I9" s="13" t="s">
        <v>19</v>
      </c>
      <c r="J9" s="34">
        <f>F10/F11</f>
        <v>0.95238095238095233</v>
      </c>
      <c r="K9" s="34">
        <f>(((2*F11*(F10/F11))+(1.96^2))-((1.96)*(IMSQRT((1.96^2)+(4*F11*(F10/F11)*(1-(F10/F11)))))))/(2*(F11+(1.96^2)))</f>
        <v>0.86908822443164169</v>
      </c>
      <c r="L9" s="38">
        <f>(((2*F11*(F10/F11))+(1.96^2))+((1.96)*(IMSQRT((1.96^2)+(4*F11*(F10/F11)*(1-(F10/F11)))))))/(2*(F11+(1.96^2)))</f>
        <v>0.98367412715778768</v>
      </c>
      <c r="N9" s="13" t="s">
        <v>19</v>
      </c>
      <c r="O9" s="40">
        <f>J9*100</f>
        <v>95.238095238095227</v>
      </c>
      <c r="P9" s="40">
        <f t="shared" ref="P9:Q12" si="4">K9*100</f>
        <v>86.908822443164169</v>
      </c>
      <c r="Q9" s="41">
        <f t="shared" si="4"/>
        <v>98.367412715778769</v>
      </c>
      <c r="S9" s="2" t="str">
        <f t="shared" ref="S9:S14" si="5">TEXT(O9,"#0,0")</f>
        <v>95,2</v>
      </c>
      <c r="T9" s="2" t="str">
        <f t="shared" si="0"/>
        <v>86,9</v>
      </c>
      <c r="U9" s="2" t="str">
        <f t="shared" si="0"/>
        <v>98,4</v>
      </c>
      <c r="W9" s="2" t="str">
        <f t="shared" si="1"/>
        <v>95,2 (86,9-98,4)</v>
      </c>
      <c r="Z9" s="2" t="str">
        <f t="shared" si="2"/>
        <v>Specificity (Spec.)</v>
      </c>
      <c r="AD9" s="2" t="str">
        <f t="shared" si="3"/>
        <v>95,2 (86,9-98,4)</v>
      </c>
    </row>
    <row r="10" spans="2:39" x14ac:dyDescent="0.25">
      <c r="B10" s="13" t="s">
        <v>45</v>
      </c>
      <c r="C10" s="32" t="s">
        <v>42</v>
      </c>
      <c r="D10" s="14">
        <v>109</v>
      </c>
      <c r="E10" s="30" t="s">
        <v>43</v>
      </c>
      <c r="F10" s="14">
        <v>60</v>
      </c>
      <c r="G10" s="15">
        <f>D10+F10</f>
        <v>169</v>
      </c>
      <c r="I10" s="13" t="s">
        <v>50</v>
      </c>
      <c r="J10" s="34">
        <f>D11/G11</f>
        <v>0.64804469273743015</v>
      </c>
      <c r="K10" s="34">
        <f>(((2*G11*(D11/G11))+(1.96^2))-((1.96)*(IMSQRT((1.96^2)+(4*G11*(D11/G11)*(1-(D11/G11)))))))/(2*(G11+(1.96^2)))</f>
        <v>0.57563905457626552</v>
      </c>
      <c r="L10" s="38">
        <f>(((2*G11*(D11/G11))+(1.96^2))+((1.96)*(IMSQRT((1.96^2)+(4*G11*(D11/G11)*(1-(D11/G11)))))))/(2*(G11+(1.96^2)))</f>
        <v>0.71422933423678359</v>
      </c>
      <c r="N10" s="13" t="s">
        <v>50</v>
      </c>
      <c r="O10" s="40">
        <f>J10*100</f>
        <v>64.80446927374301</v>
      </c>
      <c r="P10" s="40">
        <f t="shared" si="4"/>
        <v>57.563905457626554</v>
      </c>
      <c r="Q10" s="41">
        <f t="shared" si="4"/>
        <v>71.422933423678359</v>
      </c>
      <c r="S10" s="2" t="str">
        <f t="shared" si="5"/>
        <v>64,8</v>
      </c>
      <c r="T10" s="2" t="str">
        <f t="shared" si="0"/>
        <v>57,6</v>
      </c>
      <c r="U10" s="2" t="str">
        <f t="shared" si="0"/>
        <v>71,4</v>
      </c>
      <c r="W10" s="2" t="str">
        <f t="shared" si="1"/>
        <v>64,8 (57,6-71,4)</v>
      </c>
      <c r="Z10" s="2" t="str">
        <f t="shared" si="2"/>
        <v>Pre-test probability</v>
      </c>
      <c r="AD10" s="2" t="str">
        <f t="shared" si="3"/>
        <v>64,8 (57,6-71,4)</v>
      </c>
    </row>
    <row r="11" spans="2:39" x14ac:dyDescent="0.25">
      <c r="B11" s="6" t="s">
        <v>6</v>
      </c>
      <c r="C11" s="7"/>
      <c r="D11" s="16">
        <f>D9+D10</f>
        <v>116</v>
      </c>
      <c r="E11" s="7"/>
      <c r="F11" s="16">
        <f>G11-D11</f>
        <v>63</v>
      </c>
      <c r="G11" s="16">
        <f>G9+G10</f>
        <v>179</v>
      </c>
      <c r="I11" s="13" t="s">
        <v>51</v>
      </c>
      <c r="J11" s="34">
        <f>D9/G9</f>
        <v>0.7</v>
      </c>
      <c r="K11" s="34">
        <f>(((2*G9*(D9/G9))+(1.96^2))-((1.96)*(IMSQRT((1.96^2)+(4*G9*(D9/G9)*(1-(D9/G9)))))))/(2*(G9+(1.96^2)))</f>
        <v>0.39677321997956544</v>
      </c>
      <c r="L11" s="38">
        <f>(((2*G9*(D9/G9))+(1.96^2))+((1.96)*(IMSQRT((1.96^2)+(4*G9*(D9/G9)*(1-(D9/G9)))))))/(2*(G9+(1.96^2)))</f>
        <v>0.89221071251378792</v>
      </c>
      <c r="N11" s="13" t="s">
        <v>51</v>
      </c>
      <c r="O11" s="40">
        <f>J11*100</f>
        <v>70</v>
      </c>
      <c r="P11" s="40">
        <f t="shared" si="4"/>
        <v>39.677321997956547</v>
      </c>
      <c r="Q11" s="41">
        <f t="shared" si="4"/>
        <v>89.221071251378788</v>
      </c>
      <c r="S11" s="2" t="str">
        <f t="shared" si="5"/>
        <v>70,0</v>
      </c>
      <c r="T11" s="2" t="str">
        <f t="shared" si="0"/>
        <v>39,7</v>
      </c>
      <c r="U11" s="2" t="str">
        <f t="shared" si="0"/>
        <v>89,2</v>
      </c>
      <c r="W11" s="2" t="str">
        <f t="shared" si="1"/>
        <v>70,0 (39,7-89,2)</v>
      </c>
      <c r="Z11" s="2" t="str">
        <f t="shared" si="2"/>
        <v>Positive Predictive Value (PPV)</v>
      </c>
      <c r="AD11" s="2" t="str">
        <f t="shared" si="3"/>
        <v>70,0 (39,7-89,2)</v>
      </c>
    </row>
    <row r="12" spans="2:39" x14ac:dyDescent="0.25">
      <c r="I12" s="13" t="s">
        <v>52</v>
      </c>
      <c r="J12" s="34">
        <f>F10/G10</f>
        <v>0.35502958579881655</v>
      </c>
      <c r="K12" s="34">
        <f>(((2*G10*(F10/G10))+(1.96^2))-((1.96)*(IMSQRT((1.96^2)+(4*G10*(F10/G10)*(1-(F10/G10)))))))/(2*(G10+(1.96^2)))</f>
        <v>0.28683882551121204</v>
      </c>
      <c r="L12" s="38">
        <f>(((2*G10*(F10/G10))+(1.96^2))+((1.96)*(IMSQRT((1.96^2)+(4*G10*(F10/G10)*(1-(F10/G10)))))))/(2*(G10+(1.96^2)))</f>
        <v>0.42966460884718316</v>
      </c>
      <c r="N12" s="13" t="s">
        <v>52</v>
      </c>
      <c r="O12" s="40">
        <f>J12*100</f>
        <v>35.502958579881657</v>
      </c>
      <c r="P12" s="40">
        <f t="shared" si="4"/>
        <v>28.683882551121204</v>
      </c>
      <c r="Q12" s="41">
        <f t="shared" si="4"/>
        <v>42.966460884718316</v>
      </c>
      <c r="S12" s="2" t="str">
        <f t="shared" si="5"/>
        <v>35,5</v>
      </c>
      <c r="T12" s="2" t="str">
        <f t="shared" si="0"/>
        <v>28,7</v>
      </c>
      <c r="U12" s="2" t="str">
        <f t="shared" si="0"/>
        <v>43,0</v>
      </c>
      <c r="W12" s="2" t="str">
        <f t="shared" si="1"/>
        <v>35,5 (28,7-43,0)</v>
      </c>
      <c r="Z12" s="2" t="str">
        <f t="shared" si="2"/>
        <v>Negative Predictive Value (NPV)</v>
      </c>
      <c r="AD12" s="2" t="str">
        <f t="shared" si="3"/>
        <v>35,5 (28,7-43,0)</v>
      </c>
    </row>
    <row r="13" spans="2:39" x14ac:dyDescent="0.25">
      <c r="I13" s="13" t="s">
        <v>53</v>
      </c>
      <c r="J13" s="35">
        <f>J8/(1-J9)</f>
        <v>1.2672413793103434</v>
      </c>
      <c r="K13" s="34">
        <f>EXP(LN(J13)-1.96*(SQRT((1/D9)-(1/D11)+(1/F9)-(1/F11))))</f>
        <v>0.33944544018414513</v>
      </c>
      <c r="L13" s="38">
        <f>EXP(LN(J13)+1.96*(SQRT((1/D9)-(1/D11)+(1/F9)-(1/F11))))</f>
        <v>4.7309538539247988</v>
      </c>
      <c r="N13" s="13" t="s">
        <v>53</v>
      </c>
      <c r="O13" s="40">
        <f t="shared" ref="O13:Q14" si="6">J13</f>
        <v>1.2672413793103434</v>
      </c>
      <c r="P13" s="40">
        <f t="shared" si="6"/>
        <v>0.33944544018414513</v>
      </c>
      <c r="Q13" s="41">
        <f t="shared" si="6"/>
        <v>4.7309538539247988</v>
      </c>
      <c r="S13" s="2" t="str">
        <f t="shared" si="5"/>
        <v>1,3</v>
      </c>
      <c r="T13" s="2" t="str">
        <f t="shared" si="0"/>
        <v>0,3</v>
      </c>
      <c r="U13" s="2" t="str">
        <f t="shared" si="0"/>
        <v>4,7</v>
      </c>
      <c r="W13" s="2" t="str">
        <f t="shared" si="1"/>
        <v>1,3 (0,3-4,7)</v>
      </c>
      <c r="Z13" s="2" t="str">
        <f t="shared" si="2"/>
        <v>Positive Likelihood Ratio (LR+)</v>
      </c>
      <c r="AD13" s="2" t="str">
        <f t="shared" si="3"/>
        <v>1,3 (0,3-4,7)</v>
      </c>
    </row>
    <row r="14" spans="2:39" x14ac:dyDescent="0.25">
      <c r="I14" s="19" t="s">
        <v>54</v>
      </c>
      <c r="J14" s="36">
        <f>(1-J8)/J9</f>
        <v>0.98663793103448283</v>
      </c>
      <c r="K14" s="36">
        <f>EXP(LN(J14)-1.96*(SQRT((1/D10)-(1/D11)+(1/F10)-(1/F11))))</f>
        <v>0.91815011940584135</v>
      </c>
      <c r="L14" s="39">
        <f>EXP(LN(J14)+1.96*(SQRT((1/D10)-(1/D11)+(1/F10)-(1/F11))))</f>
        <v>1.0602344718813002</v>
      </c>
      <c r="N14" s="19" t="s">
        <v>54</v>
      </c>
      <c r="O14" s="42">
        <f t="shared" si="6"/>
        <v>0.98663793103448283</v>
      </c>
      <c r="P14" s="42">
        <f t="shared" si="6"/>
        <v>0.91815011940584135</v>
      </c>
      <c r="Q14" s="43">
        <f t="shared" si="6"/>
        <v>1.0602344718813002</v>
      </c>
      <c r="S14" s="2" t="str">
        <f t="shared" si="5"/>
        <v>1,0</v>
      </c>
      <c r="T14" s="2" t="str">
        <f t="shared" si="0"/>
        <v>0,9</v>
      </c>
      <c r="U14" s="2" t="str">
        <f t="shared" si="0"/>
        <v>1,1</v>
      </c>
      <c r="W14" s="2" t="str">
        <f t="shared" si="1"/>
        <v>1,0 (0,9-1,1)</v>
      </c>
      <c r="Z14" s="2" t="str">
        <f t="shared" si="2"/>
        <v>Negative Likelihood Ratio (LR-)</v>
      </c>
      <c r="AD14" s="2" t="str">
        <f t="shared" si="3"/>
        <v>1,0 (0,9-1,1)</v>
      </c>
    </row>
    <row r="16" spans="2:39" x14ac:dyDescent="0.25">
      <c r="B16" s="3" t="s">
        <v>174</v>
      </c>
      <c r="I16" s="3"/>
      <c r="K16" s="22" t="s">
        <v>46</v>
      </c>
      <c r="L16" s="8"/>
      <c r="N16" s="3"/>
      <c r="P16" s="22" t="s">
        <v>46</v>
      </c>
      <c r="Q16" s="8"/>
    </row>
    <row r="17" spans="2:39" x14ac:dyDescent="0.25">
      <c r="B17" s="5"/>
      <c r="C17" s="6" t="s">
        <v>146</v>
      </c>
      <c r="D17" s="7"/>
      <c r="E17" s="7"/>
      <c r="F17" s="7"/>
      <c r="G17" s="8"/>
      <c r="I17" s="6" t="s">
        <v>15</v>
      </c>
      <c r="J17" s="7" t="s">
        <v>47</v>
      </c>
      <c r="K17" s="20" t="s">
        <v>48</v>
      </c>
      <c r="L17" s="21" t="s">
        <v>49</v>
      </c>
      <c r="N17" s="11" t="s">
        <v>96</v>
      </c>
      <c r="O17" s="9" t="s">
        <v>47</v>
      </c>
      <c r="P17" s="44" t="s">
        <v>48</v>
      </c>
      <c r="Q17" s="45" t="s">
        <v>49</v>
      </c>
      <c r="Z17" s="2" t="str">
        <f>B16</f>
        <v>Facial pain</v>
      </c>
    </row>
    <row r="18" spans="2:39" x14ac:dyDescent="0.25">
      <c r="B18" s="6"/>
      <c r="C18" s="9" t="s">
        <v>4</v>
      </c>
      <c r="D18" s="9" t="s">
        <v>39</v>
      </c>
      <c r="E18" s="9" t="s">
        <v>5</v>
      </c>
      <c r="F18" s="9" t="s">
        <v>39</v>
      </c>
      <c r="G18" s="10" t="s">
        <v>6</v>
      </c>
      <c r="I18" s="11" t="s">
        <v>17</v>
      </c>
      <c r="J18" s="33">
        <f>D19/D21</f>
        <v>0.44827586206896552</v>
      </c>
      <c r="K18" s="33">
        <f>(((2*D21*(D19/D21))+(1.96^2))-((1.96)*(IMSQRT((1.96^2)+(4*D21*(D19/D21)*(1-(D19/D21)))))))/(2*(D21+(1.96^2)))</f>
        <v>0.36087831447932556</v>
      </c>
      <c r="L18" s="37">
        <f>(((2*D21*(D19/D21))+(1.96^2))+((1.96)*(IMSQRT((1.96^2)+(4*D21*(D19/D21)*(1-(D19/D21)))))))/(2*(D21+(1.96^2)))</f>
        <v>0.53898951105037363</v>
      </c>
      <c r="N18" s="13" t="s">
        <v>17</v>
      </c>
      <c r="O18" s="40">
        <f>J18*100</f>
        <v>44.827586206896555</v>
      </c>
      <c r="P18" s="40">
        <f>K18*100</f>
        <v>36.087831447932558</v>
      </c>
      <c r="Q18" s="41">
        <f>L18*100</f>
        <v>53.898951105037362</v>
      </c>
      <c r="S18" s="2" t="str">
        <f>TEXT(O18,"#0,0")</f>
        <v>44,8</v>
      </c>
      <c r="T18" s="2" t="str">
        <f t="shared" ref="T18:U24" si="7">TEXT(P18,"#0,0")</f>
        <v>36,1</v>
      </c>
      <c r="U18" s="2" t="str">
        <f t="shared" si="7"/>
        <v>53,9</v>
      </c>
      <c r="W18" s="2" t="str">
        <f t="shared" ref="W18:W24" si="8">S18&amp;" ("&amp;T18&amp;"-"&amp;U18&amp;")"</f>
        <v>44,8 (36,1-53,9)</v>
      </c>
      <c r="Z18" s="2" t="str">
        <f t="shared" ref="Z18:Z24" si="9">N18</f>
        <v>Sensitivity (Sens.)</v>
      </c>
      <c r="AD18" s="2" t="str">
        <f t="shared" ref="AD18:AD24" si="10">TEXT(W18,)</f>
        <v>44,8 (36,1-53,9)</v>
      </c>
      <c r="AG18" s="2" t="str">
        <f>AD18</f>
        <v>44,8 (36,1-53,9)</v>
      </c>
      <c r="AH18" s="2" t="str">
        <f>AD19</f>
        <v>69,8 (57,6-79,8)</v>
      </c>
      <c r="AI18" s="2" t="str">
        <f>AD20</f>
        <v>64,8 (57,6-71,4)</v>
      </c>
      <c r="AJ18" s="2" t="str">
        <f>AD21</f>
        <v>73,2 (61,9-82,1)</v>
      </c>
      <c r="AK18" s="2" t="str">
        <f>AD22</f>
        <v>40,7 (31,9-50,2)</v>
      </c>
      <c r="AL18" s="2" t="str">
        <f>AD23</f>
        <v>1,5 (1,0-2,3)</v>
      </c>
      <c r="AM18" s="2" t="str">
        <f>AD24</f>
        <v>0,8 (0,6-1,0)</v>
      </c>
    </row>
    <row r="19" spans="2:39" x14ac:dyDescent="0.25">
      <c r="B19" s="11" t="s">
        <v>44</v>
      </c>
      <c r="C19" s="29" t="s">
        <v>40</v>
      </c>
      <c r="D19" s="12">
        <v>52</v>
      </c>
      <c r="E19" s="31" t="s">
        <v>41</v>
      </c>
      <c r="F19" s="12">
        <v>19</v>
      </c>
      <c r="G19" s="10">
        <f>F19+D19</f>
        <v>71</v>
      </c>
      <c r="I19" s="13" t="s">
        <v>19</v>
      </c>
      <c r="J19" s="34">
        <f>F20/F21</f>
        <v>0.69841269841269837</v>
      </c>
      <c r="K19" s="34">
        <f>(((2*F21*(F20/F21))+(1.96^2))-((1.96)*(IMSQRT((1.96^2)+(4*F21*(F20/F21)*(1-(F20/F21)))))))/(2*(F21+(1.96^2)))</f>
        <v>0.57639394574588154</v>
      </c>
      <c r="L19" s="38">
        <f>(((2*F21*(F20/F21))+(1.96^2))+((1.96)*(IMSQRT((1.96^2)+(4*F21*(F20/F21)*(1-(F20/F21)))))))/(2*(F21+(1.96^2)))</f>
        <v>0.79762462951264013</v>
      </c>
      <c r="N19" s="13" t="s">
        <v>19</v>
      </c>
      <c r="O19" s="40">
        <f>J19*100</f>
        <v>69.841269841269835</v>
      </c>
      <c r="P19" s="40">
        <f t="shared" ref="P19:Q22" si="11">K19*100</f>
        <v>57.639394574588152</v>
      </c>
      <c r="Q19" s="41">
        <f t="shared" si="11"/>
        <v>79.762462951264013</v>
      </c>
      <c r="S19" s="2" t="str">
        <f t="shared" ref="S19:S24" si="12">TEXT(O19,"#0,0")</f>
        <v>69,8</v>
      </c>
      <c r="T19" s="2" t="str">
        <f t="shared" si="7"/>
        <v>57,6</v>
      </c>
      <c r="U19" s="2" t="str">
        <f t="shared" si="7"/>
        <v>79,8</v>
      </c>
      <c r="W19" s="2" t="str">
        <f t="shared" si="8"/>
        <v>69,8 (57,6-79,8)</v>
      </c>
      <c r="Z19" s="2" t="str">
        <f t="shared" si="9"/>
        <v>Specificity (Spec.)</v>
      </c>
      <c r="AD19" s="2" t="str">
        <f t="shared" si="10"/>
        <v>69,8 (57,6-79,8)</v>
      </c>
    </row>
    <row r="20" spans="2:39" x14ac:dyDescent="0.25">
      <c r="B20" s="13" t="s">
        <v>45</v>
      </c>
      <c r="C20" s="32" t="s">
        <v>42</v>
      </c>
      <c r="D20" s="14">
        <v>64</v>
      </c>
      <c r="E20" s="30" t="s">
        <v>43</v>
      </c>
      <c r="F20" s="14">
        <v>44</v>
      </c>
      <c r="G20" s="15">
        <f>D20+F20</f>
        <v>108</v>
      </c>
      <c r="I20" s="13" t="s">
        <v>50</v>
      </c>
      <c r="J20" s="34">
        <f>D21/G21</f>
        <v>0.64804469273743015</v>
      </c>
      <c r="K20" s="34">
        <f>(((2*G21*(D21/G21))+(1.96^2))-((1.96)*(IMSQRT((1.96^2)+(4*G21*(D21/G21)*(1-(D21/G21)))))))/(2*(G21+(1.96^2)))</f>
        <v>0.57563905457626552</v>
      </c>
      <c r="L20" s="38">
        <f>(((2*G21*(D21/G21))+(1.96^2))+((1.96)*(IMSQRT((1.96^2)+(4*G21*(D21/G21)*(1-(D21/G21)))))))/(2*(G21+(1.96^2)))</f>
        <v>0.71422933423678359</v>
      </c>
      <c r="N20" s="13" t="s">
        <v>50</v>
      </c>
      <c r="O20" s="40">
        <f>J20*100</f>
        <v>64.80446927374301</v>
      </c>
      <c r="P20" s="40">
        <f t="shared" si="11"/>
        <v>57.563905457626554</v>
      </c>
      <c r="Q20" s="41">
        <f t="shared" si="11"/>
        <v>71.422933423678359</v>
      </c>
      <c r="S20" s="2" t="str">
        <f t="shared" si="12"/>
        <v>64,8</v>
      </c>
      <c r="T20" s="2" t="str">
        <f t="shared" si="7"/>
        <v>57,6</v>
      </c>
      <c r="U20" s="2" t="str">
        <f t="shared" si="7"/>
        <v>71,4</v>
      </c>
      <c r="W20" s="2" t="str">
        <f t="shared" si="8"/>
        <v>64,8 (57,6-71,4)</v>
      </c>
      <c r="Z20" s="2" t="str">
        <f t="shared" si="9"/>
        <v>Pre-test probability</v>
      </c>
      <c r="AD20" s="2" t="str">
        <f t="shared" si="10"/>
        <v>64,8 (57,6-71,4)</v>
      </c>
    </row>
    <row r="21" spans="2:39" x14ac:dyDescent="0.25">
      <c r="B21" s="6" t="s">
        <v>6</v>
      </c>
      <c r="C21" s="7"/>
      <c r="D21" s="16">
        <f>D19+D20</f>
        <v>116</v>
      </c>
      <c r="E21" s="7"/>
      <c r="F21" s="16">
        <f>G21-D21</f>
        <v>63</v>
      </c>
      <c r="G21" s="16">
        <f>G19+G20</f>
        <v>179</v>
      </c>
      <c r="I21" s="13" t="s">
        <v>51</v>
      </c>
      <c r="J21" s="34">
        <f>D19/G19</f>
        <v>0.73239436619718312</v>
      </c>
      <c r="K21" s="34">
        <f>(((2*G19*(D19/G19))+(1.96^2))-((1.96)*(IMSQRT((1.96^2)+(4*G19*(D19/G19)*(1-(D19/G19)))))))/(2*(G19+(1.96^2)))</f>
        <v>0.61945791221023538</v>
      </c>
      <c r="L21" s="38">
        <f>(((2*G19*(D19/G19))+(1.96^2))+((1.96)*(IMSQRT((1.96^2)+(4*G19*(D19/G19)*(1-(D19/G19)))))))/(2*(G19+(1.96^2)))</f>
        <v>0.82147333458299199</v>
      </c>
      <c r="N21" s="13" t="s">
        <v>51</v>
      </c>
      <c r="O21" s="40">
        <f>J21*100</f>
        <v>73.239436619718319</v>
      </c>
      <c r="P21" s="40">
        <f t="shared" si="11"/>
        <v>61.945791221023541</v>
      </c>
      <c r="Q21" s="41">
        <f t="shared" si="11"/>
        <v>82.147333458299201</v>
      </c>
      <c r="S21" s="2" t="str">
        <f t="shared" si="12"/>
        <v>73,2</v>
      </c>
      <c r="T21" s="2" t="str">
        <f t="shared" si="7"/>
        <v>61,9</v>
      </c>
      <c r="U21" s="2" t="str">
        <f t="shared" si="7"/>
        <v>82,1</v>
      </c>
      <c r="W21" s="2" t="str">
        <f t="shared" si="8"/>
        <v>73,2 (61,9-82,1)</v>
      </c>
      <c r="Z21" s="2" t="str">
        <f t="shared" si="9"/>
        <v>Positive Predictive Value (PPV)</v>
      </c>
      <c r="AD21" s="2" t="str">
        <f t="shared" si="10"/>
        <v>73,2 (61,9-82,1)</v>
      </c>
    </row>
    <row r="22" spans="2:39" x14ac:dyDescent="0.25">
      <c r="I22" s="13" t="s">
        <v>52</v>
      </c>
      <c r="J22" s="34">
        <f>F20/G20</f>
        <v>0.40740740740740738</v>
      </c>
      <c r="K22" s="34">
        <f>(((2*G20*(F20/G20))+(1.96^2))-((1.96)*(IMSQRT((1.96^2)+(4*G20*(F20/G20)*(1-(F20/G20)))))))/(2*(G20+(1.96^2)))</f>
        <v>0.31946826116323074</v>
      </c>
      <c r="L22" s="38">
        <f>(((2*G20*(F20/G20))+(1.96^2))+((1.96)*(IMSQRT((1.96^2)+(4*G20*(F20/G20)*(1-(F20/G20)))))))/(2*(G20+(1.96^2)))</f>
        <v>0.50170740155976323</v>
      </c>
      <c r="N22" s="13" t="s">
        <v>52</v>
      </c>
      <c r="O22" s="40">
        <f>J22*100</f>
        <v>40.74074074074074</v>
      </c>
      <c r="P22" s="40">
        <f t="shared" si="11"/>
        <v>31.946826116323074</v>
      </c>
      <c r="Q22" s="41">
        <f t="shared" si="11"/>
        <v>50.170740155976326</v>
      </c>
      <c r="S22" s="2" t="str">
        <f t="shared" si="12"/>
        <v>40,7</v>
      </c>
      <c r="T22" s="2" t="str">
        <f t="shared" si="7"/>
        <v>31,9</v>
      </c>
      <c r="U22" s="2" t="str">
        <f t="shared" si="7"/>
        <v>50,2</v>
      </c>
      <c r="W22" s="2" t="str">
        <f t="shared" si="8"/>
        <v>40,7 (31,9-50,2)</v>
      </c>
      <c r="Z22" s="2" t="str">
        <f t="shared" si="9"/>
        <v>Negative Predictive Value (NPV)</v>
      </c>
      <c r="AD22" s="2" t="str">
        <f t="shared" si="10"/>
        <v>40,7 (31,9-50,2)</v>
      </c>
    </row>
    <row r="23" spans="2:39" x14ac:dyDescent="0.25">
      <c r="I23" s="13" t="s">
        <v>53</v>
      </c>
      <c r="J23" s="35">
        <f>J18/(1-J19)</f>
        <v>1.4863883847549908</v>
      </c>
      <c r="K23" s="34">
        <f>EXP(LN(J23)-1.96*(SQRT((1/D19)-(1/D21)+(1/F19)-(1/F21))))</f>
        <v>0.97022065092836163</v>
      </c>
      <c r="L23" s="38">
        <f>EXP(LN(J23)+1.96*(SQRT((1/D19)-(1/D21)+(1/F19)-(1/F21))))</f>
        <v>2.2771628579751626</v>
      </c>
      <c r="N23" s="13" t="s">
        <v>53</v>
      </c>
      <c r="O23" s="40">
        <f t="shared" ref="O23:Q24" si="13">J23</f>
        <v>1.4863883847549908</v>
      </c>
      <c r="P23" s="40">
        <f t="shared" si="13"/>
        <v>0.97022065092836163</v>
      </c>
      <c r="Q23" s="41">
        <f t="shared" si="13"/>
        <v>2.2771628579751626</v>
      </c>
      <c r="S23" s="2" t="str">
        <f t="shared" si="12"/>
        <v>1,5</v>
      </c>
      <c r="T23" s="2" t="str">
        <f t="shared" si="7"/>
        <v>1,0</v>
      </c>
      <c r="U23" s="2" t="str">
        <f t="shared" si="7"/>
        <v>2,3</v>
      </c>
      <c r="W23" s="2" t="str">
        <f t="shared" si="8"/>
        <v>1,5 (1,0-2,3)</v>
      </c>
      <c r="Z23" s="2" t="str">
        <f t="shared" si="9"/>
        <v>Positive Likelihood Ratio (LR+)</v>
      </c>
      <c r="AD23" s="2" t="str">
        <f t="shared" si="10"/>
        <v>1,5 (1,0-2,3)</v>
      </c>
    </row>
    <row r="24" spans="2:39" x14ac:dyDescent="0.25">
      <c r="I24" s="19" t="s">
        <v>54</v>
      </c>
      <c r="J24" s="36">
        <f>(1-J18)/J19</f>
        <v>0.78996865203761757</v>
      </c>
      <c r="K24" s="36">
        <f>EXP(LN(J24)-1.96*(SQRT((1/D20)-(1/D21)+(1/F20)-(1/F21))))</f>
        <v>0.62719489433714648</v>
      </c>
      <c r="L24" s="39">
        <f>EXP(LN(J24)+1.96*(SQRT((1/D20)-(1/D21)+(1/F20)-(1/F21))))</f>
        <v>0.99498652944498356</v>
      </c>
      <c r="N24" s="19" t="s">
        <v>54</v>
      </c>
      <c r="O24" s="42">
        <f t="shared" si="13"/>
        <v>0.78996865203761757</v>
      </c>
      <c r="P24" s="42">
        <f t="shared" si="13"/>
        <v>0.62719489433714648</v>
      </c>
      <c r="Q24" s="43">
        <f t="shared" si="13"/>
        <v>0.99498652944498356</v>
      </c>
      <c r="S24" s="2" t="str">
        <f t="shared" si="12"/>
        <v>0,8</v>
      </c>
      <c r="T24" s="2" t="str">
        <f t="shared" si="7"/>
        <v>0,6</v>
      </c>
      <c r="U24" s="2" t="str">
        <f t="shared" si="7"/>
        <v>1,0</v>
      </c>
      <c r="W24" s="2" t="str">
        <f t="shared" si="8"/>
        <v>0,8 (0,6-1,0)</v>
      </c>
      <c r="Z24" s="2" t="str">
        <f t="shared" si="9"/>
        <v>Negative Likelihood Ratio (LR-)</v>
      </c>
      <c r="AD24" s="2" t="str">
        <f t="shared" si="10"/>
        <v>0,8 (0,6-1,0)</v>
      </c>
    </row>
    <row r="26" spans="2:39" x14ac:dyDescent="0.25">
      <c r="B26" s="3" t="s">
        <v>115</v>
      </c>
      <c r="I26" s="3"/>
      <c r="K26" s="22" t="s">
        <v>46</v>
      </c>
      <c r="L26" s="8"/>
      <c r="N26" s="3"/>
      <c r="P26" s="22" t="s">
        <v>46</v>
      </c>
      <c r="Q26" s="8"/>
    </row>
    <row r="27" spans="2:39" x14ac:dyDescent="0.25">
      <c r="B27" s="5"/>
      <c r="C27" s="6" t="s">
        <v>146</v>
      </c>
      <c r="D27" s="7"/>
      <c r="E27" s="7"/>
      <c r="F27" s="7"/>
      <c r="G27" s="8"/>
      <c r="I27" s="6" t="s">
        <v>15</v>
      </c>
      <c r="J27" s="7" t="s">
        <v>47</v>
      </c>
      <c r="K27" s="20" t="s">
        <v>48</v>
      </c>
      <c r="L27" s="21" t="s">
        <v>49</v>
      </c>
      <c r="N27" s="11" t="s">
        <v>96</v>
      </c>
      <c r="O27" s="9" t="s">
        <v>47</v>
      </c>
      <c r="P27" s="44" t="s">
        <v>48</v>
      </c>
      <c r="Q27" s="45" t="s">
        <v>49</v>
      </c>
      <c r="Z27" s="2" t="str">
        <f>B26</f>
        <v>Swelling</v>
      </c>
    </row>
    <row r="28" spans="2:39" x14ac:dyDescent="0.25">
      <c r="B28" s="6"/>
      <c r="C28" s="9" t="s">
        <v>4</v>
      </c>
      <c r="D28" s="9" t="s">
        <v>39</v>
      </c>
      <c r="E28" s="9" t="s">
        <v>5</v>
      </c>
      <c r="F28" s="9" t="s">
        <v>39</v>
      </c>
      <c r="G28" s="10" t="s">
        <v>6</v>
      </c>
      <c r="I28" s="11" t="s">
        <v>17</v>
      </c>
      <c r="J28" s="33">
        <f>D29/D31</f>
        <v>0.58620689655172409</v>
      </c>
      <c r="K28" s="33">
        <f>(((2*D31*(D29/D31))+(1.96^2))-((1.96)*(IMSQRT((1.96^2)+(4*D31*(D29/D31)*(1-(D29/D31)))))))/(2*(D31+(1.96^2)))</f>
        <v>0.49522033833589035</v>
      </c>
      <c r="L28" s="37">
        <f>(((2*D31*(D29/D31))+(1.96^2))+((1.96)*(IMSQRT((1.96^2)+(4*D31*(D29/D31)*(1-(D29/D31)))))))/(2*(D31+(1.96^2)))</f>
        <v>0.67166661911461101</v>
      </c>
      <c r="N28" s="13" t="s">
        <v>17</v>
      </c>
      <c r="O28" s="40">
        <f>J28*100</f>
        <v>58.620689655172406</v>
      </c>
      <c r="P28" s="40">
        <f>K28*100</f>
        <v>49.522033833589035</v>
      </c>
      <c r="Q28" s="41">
        <f>L28*100</f>
        <v>67.166661911461105</v>
      </c>
      <c r="S28" s="2" t="str">
        <f>TEXT(O28,"#0,0")</f>
        <v>58,6</v>
      </c>
      <c r="T28" s="2" t="str">
        <f t="shared" ref="T28:U34" si="14">TEXT(P28,"#0,0")</f>
        <v>49,5</v>
      </c>
      <c r="U28" s="2" t="str">
        <f t="shared" si="14"/>
        <v>67,2</v>
      </c>
      <c r="W28" s="2" t="str">
        <f t="shared" ref="W28:W34" si="15">S28&amp;" ("&amp;T28&amp;"-"&amp;U28&amp;")"</f>
        <v>58,6 (49,5-67,2)</v>
      </c>
      <c r="Z28" s="2" t="str">
        <f t="shared" ref="Z28:Z34" si="16">N28</f>
        <v>Sensitivity (Sens.)</v>
      </c>
      <c r="AD28" s="2" t="str">
        <f t="shared" ref="AD28:AD34" si="17">TEXT(W28,)</f>
        <v>58,6 (49,5-67,2)</v>
      </c>
      <c r="AG28" s="2" t="str">
        <f>AD28</f>
        <v>58,6 (49,5-67,2)</v>
      </c>
      <c r="AH28" s="2" t="str">
        <f>AD29</f>
        <v>74,6 (62,7-83,7)</v>
      </c>
      <c r="AI28" s="2" t="str">
        <f>AD30</f>
        <v>64,8 (57,6-71,4)</v>
      </c>
      <c r="AJ28" s="2" t="str">
        <f>AD31</f>
        <v>81,0 (71,3-87,9)</v>
      </c>
      <c r="AK28" s="2" t="str">
        <f>AD32</f>
        <v>49,5 (39,6-59,4)</v>
      </c>
      <c r="AL28" s="2" t="str">
        <f>AD33</f>
        <v>2,3 (1,5-3,6)</v>
      </c>
      <c r="AM28" s="2" t="str">
        <f>AD34</f>
        <v>0,6 (0,4-0,7)</v>
      </c>
    </row>
    <row r="29" spans="2:39" x14ac:dyDescent="0.25">
      <c r="B29" s="11" t="s">
        <v>44</v>
      </c>
      <c r="C29" s="29" t="s">
        <v>40</v>
      </c>
      <c r="D29" s="12">
        <v>68</v>
      </c>
      <c r="E29" s="31" t="s">
        <v>41</v>
      </c>
      <c r="F29" s="12">
        <v>16</v>
      </c>
      <c r="G29" s="10">
        <f>F29+D29</f>
        <v>84</v>
      </c>
      <c r="I29" s="13" t="s">
        <v>19</v>
      </c>
      <c r="J29" s="34">
        <f>F30/F31</f>
        <v>0.74603174603174605</v>
      </c>
      <c r="K29" s="34">
        <f>(((2*F31*(F30/F31))+(1.96^2))-((1.96)*(IMSQRT((1.96^2)+(4*F31*(F30/F31)*(1-(F30/F31)))))))/(2*(F31+(1.96^2)))</f>
        <v>0.62658577915154834</v>
      </c>
      <c r="L29" s="38">
        <f>(((2*F31*(F30/F31))+(1.96^2))+((1.96)*(IMSQRT((1.96^2)+(4*F31*(F30/F31)*(1-(F30/F31)))))))/(2*(F31+(1.96^2)))</f>
        <v>0.83719725416901847</v>
      </c>
      <c r="N29" s="13" t="s">
        <v>19</v>
      </c>
      <c r="O29" s="40">
        <f>J29*100</f>
        <v>74.603174603174608</v>
      </c>
      <c r="P29" s="40">
        <f t="shared" ref="P29:Q32" si="18">K29*100</f>
        <v>62.658577915154837</v>
      </c>
      <c r="Q29" s="41">
        <f t="shared" si="18"/>
        <v>83.719725416901852</v>
      </c>
      <c r="S29" s="2" t="str">
        <f t="shared" ref="S29:S34" si="19">TEXT(O29,"#0,0")</f>
        <v>74,6</v>
      </c>
      <c r="T29" s="2" t="str">
        <f t="shared" si="14"/>
        <v>62,7</v>
      </c>
      <c r="U29" s="2" t="str">
        <f t="shared" si="14"/>
        <v>83,7</v>
      </c>
      <c r="W29" s="2" t="str">
        <f t="shared" si="15"/>
        <v>74,6 (62,7-83,7)</v>
      </c>
      <c r="Z29" s="2" t="str">
        <f t="shared" si="16"/>
        <v>Specificity (Spec.)</v>
      </c>
      <c r="AD29" s="2" t="str">
        <f t="shared" si="17"/>
        <v>74,6 (62,7-83,7)</v>
      </c>
    </row>
    <row r="30" spans="2:39" x14ac:dyDescent="0.25">
      <c r="B30" s="13" t="s">
        <v>45</v>
      </c>
      <c r="C30" s="32" t="s">
        <v>42</v>
      </c>
      <c r="D30" s="14">
        <v>48</v>
      </c>
      <c r="E30" s="30" t="s">
        <v>43</v>
      </c>
      <c r="F30" s="14">
        <v>47</v>
      </c>
      <c r="G30" s="15">
        <f>D30+F30</f>
        <v>95</v>
      </c>
      <c r="I30" s="13" t="s">
        <v>50</v>
      </c>
      <c r="J30" s="34">
        <f>D31/G31</f>
        <v>0.64804469273743015</v>
      </c>
      <c r="K30" s="34">
        <f>(((2*G31*(D31/G31))+(1.96^2))-((1.96)*(IMSQRT((1.96^2)+(4*G31*(D31/G31)*(1-(D31/G31)))))))/(2*(G31+(1.96^2)))</f>
        <v>0.57563905457626552</v>
      </c>
      <c r="L30" s="38">
        <f>(((2*G31*(D31/G31))+(1.96^2))+((1.96)*(IMSQRT((1.96^2)+(4*G31*(D31/G31)*(1-(D31/G31)))))))/(2*(G31+(1.96^2)))</f>
        <v>0.71422933423678359</v>
      </c>
      <c r="N30" s="13" t="s">
        <v>50</v>
      </c>
      <c r="O30" s="40">
        <f>J30*100</f>
        <v>64.80446927374301</v>
      </c>
      <c r="P30" s="40">
        <f t="shared" si="18"/>
        <v>57.563905457626554</v>
      </c>
      <c r="Q30" s="41">
        <f t="shared" si="18"/>
        <v>71.422933423678359</v>
      </c>
      <c r="S30" s="2" t="str">
        <f t="shared" si="19"/>
        <v>64,8</v>
      </c>
      <c r="T30" s="2" t="str">
        <f t="shared" si="14"/>
        <v>57,6</v>
      </c>
      <c r="U30" s="2" t="str">
        <f t="shared" si="14"/>
        <v>71,4</v>
      </c>
      <c r="W30" s="2" t="str">
        <f t="shared" si="15"/>
        <v>64,8 (57,6-71,4)</v>
      </c>
      <c r="Z30" s="2" t="str">
        <f t="shared" si="16"/>
        <v>Pre-test probability</v>
      </c>
      <c r="AD30" s="2" t="str">
        <f t="shared" si="17"/>
        <v>64,8 (57,6-71,4)</v>
      </c>
    </row>
    <row r="31" spans="2:39" x14ac:dyDescent="0.25">
      <c r="B31" s="6" t="s">
        <v>6</v>
      </c>
      <c r="C31" s="7"/>
      <c r="D31" s="16">
        <f>D29+D30</f>
        <v>116</v>
      </c>
      <c r="E31" s="7"/>
      <c r="F31" s="16">
        <f>G31-D31</f>
        <v>63</v>
      </c>
      <c r="G31" s="16">
        <f>G29+G30</f>
        <v>179</v>
      </c>
      <c r="I31" s="13" t="s">
        <v>51</v>
      </c>
      <c r="J31" s="34">
        <f>D29/G29</f>
        <v>0.80952380952380953</v>
      </c>
      <c r="K31" s="34">
        <f>(((2*G29*(D29/G29))+(1.96^2))-((1.96)*(IMSQRT((1.96^2)+(4*G29*(D29/G29)*(1-(D29/G29)))))))/(2*(G29+(1.96^2)))</f>
        <v>0.71276059723403973</v>
      </c>
      <c r="L31" s="38">
        <f>(((2*G29*(D29/G29))+(1.96^2))+((1.96)*(IMSQRT((1.96^2)+(4*G29*(D29/G29)*(1-(D29/G29)))))))/(2*(G29+(1.96^2)))</f>
        <v>0.87921404803653813</v>
      </c>
      <c r="N31" s="13" t="s">
        <v>51</v>
      </c>
      <c r="O31" s="40">
        <f>J31*100</f>
        <v>80.952380952380949</v>
      </c>
      <c r="P31" s="40">
        <f t="shared" si="18"/>
        <v>71.276059723403975</v>
      </c>
      <c r="Q31" s="41">
        <f t="shared" si="18"/>
        <v>87.921404803653814</v>
      </c>
      <c r="S31" s="2" t="str">
        <f t="shared" si="19"/>
        <v>81,0</v>
      </c>
      <c r="T31" s="2" t="str">
        <f t="shared" si="14"/>
        <v>71,3</v>
      </c>
      <c r="U31" s="2" t="str">
        <f t="shared" si="14"/>
        <v>87,9</v>
      </c>
      <c r="W31" s="2" t="str">
        <f t="shared" si="15"/>
        <v>81,0 (71,3-87,9)</v>
      </c>
      <c r="Z31" s="2" t="str">
        <f t="shared" si="16"/>
        <v>Positive Predictive Value (PPV)</v>
      </c>
      <c r="AD31" s="2" t="str">
        <f t="shared" si="17"/>
        <v>81,0 (71,3-87,9)</v>
      </c>
    </row>
    <row r="32" spans="2:39" x14ac:dyDescent="0.25">
      <c r="I32" s="13" t="s">
        <v>52</v>
      </c>
      <c r="J32" s="34">
        <f>F30/G30</f>
        <v>0.49473684210526314</v>
      </c>
      <c r="K32" s="34">
        <f>(((2*G30*(F30/G30))+(1.96^2))-((1.96)*(IMSQRT((1.96^2)+(4*G30*(F30/G30)*(1-(F30/G30)))))))/(2*(G30+(1.96^2)))</f>
        <v>0.39637405462466463</v>
      </c>
      <c r="L32" s="38">
        <f>(((2*G30*(F30/G30))+(1.96^2))+((1.96)*(IMSQRT((1.96^2)+(4*G30*(F30/G30)*(1-(F30/G30)))))))/(2*(G30+(1.96^2)))</f>
        <v>0.59350874775813778</v>
      </c>
      <c r="N32" s="13" t="s">
        <v>52</v>
      </c>
      <c r="O32" s="40">
        <f>J32*100</f>
        <v>49.473684210526315</v>
      </c>
      <c r="P32" s="40">
        <f t="shared" si="18"/>
        <v>39.637405462466461</v>
      </c>
      <c r="Q32" s="41">
        <f t="shared" si="18"/>
        <v>59.350874775813779</v>
      </c>
      <c r="S32" s="2" t="str">
        <f t="shared" si="19"/>
        <v>49,5</v>
      </c>
      <c r="T32" s="2" t="str">
        <f t="shared" si="14"/>
        <v>39,6</v>
      </c>
      <c r="U32" s="2" t="str">
        <f t="shared" si="14"/>
        <v>59,4</v>
      </c>
      <c r="W32" s="2" t="str">
        <f t="shared" si="15"/>
        <v>49,5 (39,6-59,4)</v>
      </c>
      <c r="Z32" s="2" t="str">
        <f t="shared" si="16"/>
        <v>Negative Predictive Value (NPV)</v>
      </c>
      <c r="AD32" s="2" t="str">
        <f t="shared" si="17"/>
        <v>49,5 (39,6-59,4)</v>
      </c>
    </row>
    <row r="33" spans="2:39" x14ac:dyDescent="0.25">
      <c r="I33" s="13" t="s">
        <v>53</v>
      </c>
      <c r="J33" s="35">
        <f>J28/(1-J29)</f>
        <v>2.3081896551724137</v>
      </c>
      <c r="K33" s="34">
        <f>EXP(LN(J33)-1.96*(SQRT((1/D29)-(1/D31)+(1/F29)-(1/F31))))</f>
        <v>1.4717681776585123</v>
      </c>
      <c r="L33" s="38">
        <f>EXP(LN(J33)+1.96*(SQRT((1/D29)-(1/D31)+(1/F29)-(1/F31))))</f>
        <v>3.6199583365914552</v>
      </c>
      <c r="N33" s="13" t="s">
        <v>53</v>
      </c>
      <c r="O33" s="40">
        <f t="shared" ref="O33:Q34" si="20">J33</f>
        <v>2.3081896551724137</v>
      </c>
      <c r="P33" s="40">
        <f t="shared" si="20"/>
        <v>1.4717681776585123</v>
      </c>
      <c r="Q33" s="41">
        <f t="shared" si="20"/>
        <v>3.6199583365914552</v>
      </c>
      <c r="S33" s="2" t="str">
        <f t="shared" si="19"/>
        <v>2,3</v>
      </c>
      <c r="T33" s="2" t="str">
        <f t="shared" si="14"/>
        <v>1,5</v>
      </c>
      <c r="U33" s="2" t="str">
        <f t="shared" si="14"/>
        <v>3,6</v>
      </c>
      <c r="W33" s="2" t="str">
        <f t="shared" si="15"/>
        <v>2,3 (1,5-3,6)</v>
      </c>
      <c r="Z33" s="2" t="str">
        <f t="shared" si="16"/>
        <v>Positive Likelihood Ratio (LR+)</v>
      </c>
      <c r="AD33" s="2" t="str">
        <f t="shared" si="17"/>
        <v>2,3 (1,5-3,6)</v>
      </c>
    </row>
    <row r="34" spans="2:39" x14ac:dyDescent="0.25">
      <c r="I34" s="19" t="s">
        <v>54</v>
      </c>
      <c r="J34" s="36">
        <f>(1-J28)/J29</f>
        <v>0.55465884079236982</v>
      </c>
      <c r="K34" s="36">
        <f>EXP(LN(J34)-1.96*(SQRT((1/D30)-(1/D31)+(1/F30)-(1/F31))))</f>
        <v>0.42760934082713992</v>
      </c>
      <c r="L34" s="39">
        <f>EXP(LN(J34)+1.96*(SQRT((1/D30)-(1/D31)+(1/F30)-(1/F31))))</f>
        <v>0.71945675712799917</v>
      </c>
      <c r="N34" s="19" t="s">
        <v>54</v>
      </c>
      <c r="O34" s="42">
        <f t="shared" si="20"/>
        <v>0.55465884079236982</v>
      </c>
      <c r="P34" s="42">
        <f t="shared" si="20"/>
        <v>0.42760934082713992</v>
      </c>
      <c r="Q34" s="43">
        <f t="shared" si="20"/>
        <v>0.71945675712799917</v>
      </c>
      <c r="S34" s="2" t="str">
        <f t="shared" si="19"/>
        <v>0,6</v>
      </c>
      <c r="T34" s="2" t="str">
        <f t="shared" si="14"/>
        <v>0,4</v>
      </c>
      <c r="U34" s="2" t="str">
        <f t="shared" si="14"/>
        <v>0,7</v>
      </c>
      <c r="W34" s="2" t="str">
        <f t="shared" si="15"/>
        <v>0,6 (0,4-0,7)</v>
      </c>
      <c r="Z34" s="2" t="str">
        <f t="shared" si="16"/>
        <v>Negative Likelihood Ratio (LR-)</v>
      </c>
      <c r="AD34" s="2" t="str">
        <f t="shared" si="17"/>
        <v>0,6 (0,4-0,7)</v>
      </c>
    </row>
    <row r="36" spans="2:39" x14ac:dyDescent="0.25">
      <c r="B36" s="3" t="s">
        <v>175</v>
      </c>
      <c r="I36" s="3"/>
      <c r="K36" s="22" t="s">
        <v>46</v>
      </c>
      <c r="L36" s="8"/>
      <c r="N36" s="3"/>
      <c r="P36" s="22" t="s">
        <v>46</v>
      </c>
      <c r="Q36" s="8"/>
    </row>
    <row r="37" spans="2:39" x14ac:dyDescent="0.25">
      <c r="B37" s="5"/>
      <c r="C37" s="6" t="s">
        <v>146</v>
      </c>
      <c r="D37" s="7"/>
      <c r="E37" s="7"/>
      <c r="F37" s="7"/>
      <c r="G37" s="8"/>
      <c r="I37" s="6" t="s">
        <v>15</v>
      </c>
      <c r="J37" s="7" t="s">
        <v>47</v>
      </c>
      <c r="K37" s="20" t="s">
        <v>48</v>
      </c>
      <c r="L37" s="21" t="s">
        <v>49</v>
      </c>
      <c r="N37" s="11" t="s">
        <v>96</v>
      </c>
      <c r="O37" s="9" t="s">
        <v>47</v>
      </c>
      <c r="P37" s="44" t="s">
        <v>48</v>
      </c>
      <c r="Q37" s="45" t="s">
        <v>49</v>
      </c>
      <c r="Z37" s="2" t="str">
        <f>B36</f>
        <v>Maxillary numbness</v>
      </c>
    </row>
    <row r="38" spans="2:39" x14ac:dyDescent="0.25">
      <c r="B38" s="6"/>
      <c r="C38" s="9" t="s">
        <v>4</v>
      </c>
      <c r="D38" s="9" t="s">
        <v>39</v>
      </c>
      <c r="E38" s="9" t="s">
        <v>5</v>
      </c>
      <c r="F38" s="9" t="s">
        <v>39</v>
      </c>
      <c r="G38" s="10" t="s">
        <v>6</v>
      </c>
      <c r="I38" s="11" t="s">
        <v>17</v>
      </c>
      <c r="J38" s="33">
        <f>D39/D41</f>
        <v>5.1724137931034482E-2</v>
      </c>
      <c r="K38" s="33">
        <f>(((2*D41*(D39/D41))+(1.96^2))-((1.96)*(IMSQRT((1.96^2)+(4*D41*(D39/D41)*(1-(D39/D41)))))))/(2*(D41+(1.96^2)))</f>
        <v>2.3918327403612362E-2</v>
      </c>
      <c r="L38" s="37">
        <f>(((2*D41*(D39/D41))+(1.96^2))+((1.96)*(IMSQRT((1.96^2)+(4*D41*(D39/D41)*(1-(D39/D41)))))))/(2*(D41+(1.96^2)))</f>
        <v>0.10826949385378073</v>
      </c>
      <c r="N38" s="13" t="s">
        <v>17</v>
      </c>
      <c r="O38" s="40">
        <f>J38*100</f>
        <v>5.1724137931034484</v>
      </c>
      <c r="P38" s="40">
        <f>K38*100</f>
        <v>2.3918327403612363</v>
      </c>
      <c r="Q38" s="41">
        <f>L38*100</f>
        <v>10.826949385378073</v>
      </c>
      <c r="S38" s="2" t="str">
        <f>TEXT(O38,"#0,0")</f>
        <v>5,2</v>
      </c>
      <c r="T38" s="2" t="str">
        <f t="shared" ref="T38:U44" si="21">TEXT(P38,"#0,0")</f>
        <v>2,4</v>
      </c>
      <c r="U38" s="2" t="str">
        <f t="shared" si="21"/>
        <v>10,8</v>
      </c>
      <c r="W38" s="2" t="str">
        <f t="shared" ref="W38:W44" si="22">S38&amp;" ("&amp;T38&amp;"-"&amp;U38&amp;")"</f>
        <v>5,2 (2,4-10,8)</v>
      </c>
      <c r="Z38" s="2" t="str">
        <f t="shared" ref="Z38:Z44" si="23">N38</f>
        <v>Sensitivity (Sens.)</v>
      </c>
      <c r="AD38" s="2" t="str">
        <f t="shared" ref="AD38:AD44" si="24">TEXT(W38,)</f>
        <v>5,2 (2,4-10,8)</v>
      </c>
      <c r="AG38" s="2" t="str">
        <f>AD38</f>
        <v>5,2 (2,4-10,8)</v>
      </c>
      <c r="AH38" s="2" t="str">
        <f>AD39</f>
        <v>98,4 (91,5-99,7)</v>
      </c>
      <c r="AI38" s="2" t="str">
        <f>AD40</f>
        <v>64,8 (57,6-71,4)</v>
      </c>
      <c r="AJ38" s="2" t="str">
        <f>AD41</f>
        <v>85,7 (48,7-97,4)</v>
      </c>
      <c r="AK38" s="2" t="str">
        <f>AD42</f>
        <v>36,0 (29,2-43,5)</v>
      </c>
      <c r="AL38" s="2" t="str">
        <f>AD43</f>
        <v>3,3 (0,4-26,5)</v>
      </c>
      <c r="AM38" s="2" t="str">
        <f>AD44</f>
        <v>1,0 (0,9-1,0)</v>
      </c>
    </row>
    <row r="39" spans="2:39" x14ac:dyDescent="0.25">
      <c r="B39" s="11" t="s">
        <v>44</v>
      </c>
      <c r="C39" s="29" t="s">
        <v>40</v>
      </c>
      <c r="D39" s="12">
        <v>6</v>
      </c>
      <c r="E39" s="31" t="s">
        <v>41</v>
      </c>
      <c r="F39" s="12">
        <v>1</v>
      </c>
      <c r="G39" s="10">
        <f>F39+D39</f>
        <v>7</v>
      </c>
      <c r="I39" s="13" t="s">
        <v>19</v>
      </c>
      <c r="J39" s="34">
        <f>F40/F41</f>
        <v>0.98412698412698407</v>
      </c>
      <c r="K39" s="34">
        <f>(((2*F41*(F40/F41))+(1.96^2))-((1.96)*(IMSQRT((1.96^2)+(4*F41*(F40/F41)*(1-(F40/F41)))))))/(2*(F41+(1.96^2)))</f>
        <v>0.91541274553834384</v>
      </c>
      <c r="L39" s="38">
        <f>(((2*F41*(F40/F41))+(1.96^2))+((1.96)*(IMSQRT((1.96^2)+(4*F41*(F40/F41)*(1-(F40/F41)))))))/(2*(F41+(1.96^2)))</f>
        <v>0.99719257809244899</v>
      </c>
      <c r="N39" s="13" t="s">
        <v>19</v>
      </c>
      <c r="O39" s="40">
        <f>J39*100</f>
        <v>98.412698412698404</v>
      </c>
      <c r="P39" s="40">
        <f t="shared" ref="P39:Q42" si="25">K39*100</f>
        <v>91.541274553834384</v>
      </c>
      <c r="Q39" s="41">
        <f t="shared" si="25"/>
        <v>99.719257809244894</v>
      </c>
      <c r="S39" s="2" t="str">
        <f t="shared" ref="S39:S44" si="26">TEXT(O39,"#0,0")</f>
        <v>98,4</v>
      </c>
      <c r="T39" s="2" t="str">
        <f t="shared" si="21"/>
        <v>91,5</v>
      </c>
      <c r="U39" s="2" t="str">
        <f t="shared" si="21"/>
        <v>99,7</v>
      </c>
      <c r="W39" s="2" t="str">
        <f t="shared" si="22"/>
        <v>98,4 (91,5-99,7)</v>
      </c>
      <c r="Z39" s="2" t="str">
        <f t="shared" si="23"/>
        <v>Specificity (Spec.)</v>
      </c>
      <c r="AD39" s="2" t="str">
        <f t="shared" si="24"/>
        <v>98,4 (91,5-99,7)</v>
      </c>
    </row>
    <row r="40" spans="2:39" x14ac:dyDescent="0.25">
      <c r="B40" s="13" t="s">
        <v>45</v>
      </c>
      <c r="C40" s="32" t="s">
        <v>42</v>
      </c>
      <c r="D40" s="14">
        <v>110</v>
      </c>
      <c r="E40" s="30" t="s">
        <v>43</v>
      </c>
      <c r="F40" s="14">
        <v>62</v>
      </c>
      <c r="G40" s="15">
        <f>D40+F40</f>
        <v>172</v>
      </c>
      <c r="I40" s="13" t="s">
        <v>50</v>
      </c>
      <c r="J40" s="34">
        <f>D41/G41</f>
        <v>0.64804469273743015</v>
      </c>
      <c r="K40" s="34">
        <f>(((2*G41*(D41/G41))+(1.96^2))-((1.96)*(IMSQRT((1.96^2)+(4*G41*(D41/G41)*(1-(D41/G41)))))))/(2*(G41+(1.96^2)))</f>
        <v>0.57563905457626552</v>
      </c>
      <c r="L40" s="38">
        <f>(((2*G41*(D41/G41))+(1.96^2))+((1.96)*(IMSQRT((1.96^2)+(4*G41*(D41/G41)*(1-(D41/G41)))))))/(2*(G41+(1.96^2)))</f>
        <v>0.71422933423678359</v>
      </c>
      <c r="N40" s="13" t="s">
        <v>50</v>
      </c>
      <c r="O40" s="40">
        <f>J40*100</f>
        <v>64.80446927374301</v>
      </c>
      <c r="P40" s="40">
        <f t="shared" si="25"/>
        <v>57.563905457626554</v>
      </c>
      <c r="Q40" s="41">
        <f t="shared" si="25"/>
        <v>71.422933423678359</v>
      </c>
      <c r="S40" s="2" t="str">
        <f t="shared" si="26"/>
        <v>64,8</v>
      </c>
      <c r="T40" s="2" t="str">
        <f t="shared" si="21"/>
        <v>57,6</v>
      </c>
      <c r="U40" s="2" t="str">
        <f t="shared" si="21"/>
        <v>71,4</v>
      </c>
      <c r="W40" s="2" t="str">
        <f t="shared" si="22"/>
        <v>64,8 (57,6-71,4)</v>
      </c>
      <c r="Z40" s="2" t="str">
        <f t="shared" si="23"/>
        <v>Pre-test probability</v>
      </c>
      <c r="AD40" s="2" t="str">
        <f t="shared" si="24"/>
        <v>64,8 (57,6-71,4)</v>
      </c>
    </row>
    <row r="41" spans="2:39" x14ac:dyDescent="0.25">
      <c r="B41" s="6" t="s">
        <v>6</v>
      </c>
      <c r="C41" s="7"/>
      <c r="D41" s="16">
        <f>D39+D40</f>
        <v>116</v>
      </c>
      <c r="E41" s="7"/>
      <c r="F41" s="16">
        <f>G41-D41</f>
        <v>63</v>
      </c>
      <c r="G41" s="16">
        <f>G39+G40</f>
        <v>179</v>
      </c>
      <c r="I41" s="13" t="s">
        <v>51</v>
      </c>
      <c r="J41" s="34">
        <f>D39/G39</f>
        <v>0.8571428571428571</v>
      </c>
      <c r="K41" s="34">
        <f>(((2*G39*(D39/G39))+(1.96^2))-((1.96)*(IMSQRT((1.96^2)+(4*G39*(D39/G39)*(1-(D39/G39)))))))/(2*(G39+(1.96^2)))</f>
        <v>0.48686549668096968</v>
      </c>
      <c r="L41" s="38">
        <f>(((2*G39*(D39/G39))+(1.96^2))+((1.96)*(IMSQRT((1.96^2)+(4*G39*(D39/G39)*(1-(D39/G39)))))))/(2*(G39+(1.96^2)))</f>
        <v>0.9743210440510256</v>
      </c>
      <c r="N41" s="13" t="s">
        <v>51</v>
      </c>
      <c r="O41" s="40">
        <f>J41*100</f>
        <v>85.714285714285708</v>
      </c>
      <c r="P41" s="40">
        <f t="shared" si="25"/>
        <v>48.686549668096966</v>
      </c>
      <c r="Q41" s="41">
        <f t="shared" si="25"/>
        <v>97.432104405102564</v>
      </c>
      <c r="S41" s="2" t="str">
        <f t="shared" si="26"/>
        <v>85,7</v>
      </c>
      <c r="T41" s="2" t="str">
        <f t="shared" si="21"/>
        <v>48,7</v>
      </c>
      <c r="U41" s="2" t="str">
        <f t="shared" si="21"/>
        <v>97,4</v>
      </c>
      <c r="W41" s="2" t="str">
        <f t="shared" si="22"/>
        <v>85,7 (48,7-97,4)</v>
      </c>
      <c r="Z41" s="2" t="str">
        <f t="shared" si="23"/>
        <v>Positive Predictive Value (PPV)</v>
      </c>
      <c r="AD41" s="2" t="str">
        <f t="shared" si="24"/>
        <v>85,7 (48,7-97,4)</v>
      </c>
    </row>
    <row r="42" spans="2:39" x14ac:dyDescent="0.25">
      <c r="I42" s="13" t="s">
        <v>52</v>
      </c>
      <c r="J42" s="34">
        <f>F40/G40</f>
        <v>0.36046511627906974</v>
      </c>
      <c r="K42" s="34">
        <f>(((2*G40*(F40/G40))+(1.96^2))-((1.96)*(IMSQRT((1.96^2)+(4*G40*(F40/G40)*(1-(F40/G40)))))))/(2*(G40+(1.96^2)))</f>
        <v>0.29248066669863787</v>
      </c>
      <c r="L42" s="38">
        <f>(((2*G40*(F40/G40))+(1.96^2))+((1.96)*(IMSQRT((1.96^2)+(4*G40*(F40/G40)*(1-(F40/G40)))))))/(2*(G40+(1.96^2)))</f>
        <v>0.43454638492054654</v>
      </c>
      <c r="N42" s="13" t="s">
        <v>52</v>
      </c>
      <c r="O42" s="40">
        <f>J42*100</f>
        <v>36.046511627906973</v>
      </c>
      <c r="P42" s="40">
        <f t="shared" si="25"/>
        <v>29.248066669863785</v>
      </c>
      <c r="Q42" s="41">
        <f t="shared" si="25"/>
        <v>43.454638492054656</v>
      </c>
      <c r="S42" s="2" t="str">
        <f t="shared" si="26"/>
        <v>36,0</v>
      </c>
      <c r="T42" s="2" t="str">
        <f t="shared" si="21"/>
        <v>29,2</v>
      </c>
      <c r="U42" s="2" t="str">
        <f t="shared" si="21"/>
        <v>43,5</v>
      </c>
      <c r="W42" s="2" t="str">
        <f t="shared" si="22"/>
        <v>36,0 (29,2-43,5)</v>
      </c>
      <c r="Z42" s="2" t="str">
        <f t="shared" si="23"/>
        <v>Negative Predictive Value (NPV)</v>
      </c>
      <c r="AD42" s="2" t="str">
        <f t="shared" si="24"/>
        <v>36,0 (29,2-43,5)</v>
      </c>
    </row>
    <row r="43" spans="2:39" x14ac:dyDescent="0.25">
      <c r="I43" s="13" t="s">
        <v>53</v>
      </c>
      <c r="J43" s="35">
        <f>J38/(1-J39)</f>
        <v>3.2586206896551611</v>
      </c>
      <c r="K43" s="34">
        <f>EXP(LN(J43)-1.96*(SQRT((1/D39)-(1/D41)+(1/F39)-(1/F41))))</f>
        <v>0.40115923142081533</v>
      </c>
      <c r="L43" s="38">
        <f>EXP(LN(J43)+1.96*(SQRT((1/D39)-(1/D41)+(1/F39)-(1/F41))))</f>
        <v>26.469810407802317</v>
      </c>
      <c r="N43" s="13" t="s">
        <v>53</v>
      </c>
      <c r="O43" s="40">
        <f t="shared" ref="O43:Q44" si="27">J43</f>
        <v>3.2586206896551611</v>
      </c>
      <c r="P43" s="40">
        <f t="shared" si="27"/>
        <v>0.40115923142081533</v>
      </c>
      <c r="Q43" s="41">
        <f t="shared" si="27"/>
        <v>26.469810407802317</v>
      </c>
      <c r="S43" s="2" t="str">
        <f t="shared" si="26"/>
        <v>3,3</v>
      </c>
      <c r="T43" s="2" t="str">
        <f t="shared" si="21"/>
        <v>0,4</v>
      </c>
      <c r="U43" s="2" t="str">
        <f t="shared" si="21"/>
        <v>26,5</v>
      </c>
      <c r="W43" s="2" t="str">
        <f t="shared" si="22"/>
        <v>3,3 (0,4-26,5)</v>
      </c>
      <c r="Z43" s="2" t="str">
        <f t="shared" si="23"/>
        <v>Positive Likelihood Ratio (LR+)</v>
      </c>
      <c r="AD43" s="2" t="str">
        <f t="shared" si="24"/>
        <v>3,3 (0,4-26,5)</v>
      </c>
    </row>
    <row r="44" spans="2:39" x14ac:dyDescent="0.25">
      <c r="I44" s="19" t="s">
        <v>54</v>
      </c>
      <c r="J44" s="36">
        <f>(1-J38)/J39</f>
        <v>0.96357063403781984</v>
      </c>
      <c r="K44" s="36">
        <f>EXP(LN(J44)-1.96*(SQRT((1/D40)-(1/D41)+(1/F40)-(1/F41))))</f>
        <v>0.91399602256842594</v>
      </c>
      <c r="L44" s="39">
        <f>EXP(LN(J44)+1.96*(SQRT((1/D40)-(1/D41)+(1/F40)-(1/F41))))</f>
        <v>1.0158341435348388</v>
      </c>
      <c r="N44" s="19" t="s">
        <v>54</v>
      </c>
      <c r="O44" s="42">
        <f t="shared" si="27"/>
        <v>0.96357063403781984</v>
      </c>
      <c r="P44" s="42">
        <f t="shared" si="27"/>
        <v>0.91399602256842594</v>
      </c>
      <c r="Q44" s="43">
        <f t="shared" si="27"/>
        <v>1.0158341435348388</v>
      </c>
      <c r="S44" s="2" t="str">
        <f t="shared" si="26"/>
        <v>1,0</v>
      </c>
      <c r="T44" s="2" t="str">
        <f t="shared" si="21"/>
        <v>0,9</v>
      </c>
      <c r="U44" s="2" t="str">
        <f t="shared" si="21"/>
        <v>1,0</v>
      </c>
      <c r="W44" s="2" t="str">
        <f t="shared" si="22"/>
        <v>1,0 (0,9-1,0)</v>
      </c>
      <c r="Z44" s="2" t="str">
        <f t="shared" si="23"/>
        <v>Negative Likelihood Ratio (LR-)</v>
      </c>
      <c r="AD44" s="2" t="str">
        <f t="shared" si="24"/>
        <v>1,0 (0,9-1,0)</v>
      </c>
    </row>
    <row r="46" spans="2:39" x14ac:dyDescent="0.25">
      <c r="B46" s="3" t="s">
        <v>116</v>
      </c>
      <c r="I46" s="3"/>
      <c r="K46" s="22" t="s">
        <v>46</v>
      </c>
      <c r="L46" s="8"/>
      <c r="N46" s="3"/>
      <c r="P46" s="22" t="s">
        <v>46</v>
      </c>
      <c r="Q46" s="8"/>
    </row>
    <row r="47" spans="2:39" x14ac:dyDescent="0.25">
      <c r="B47" s="5"/>
      <c r="C47" s="6" t="s">
        <v>146</v>
      </c>
      <c r="D47" s="7"/>
      <c r="E47" s="7"/>
      <c r="F47" s="7"/>
      <c r="G47" s="8"/>
      <c r="I47" s="6" t="s">
        <v>15</v>
      </c>
      <c r="J47" s="7" t="s">
        <v>47</v>
      </c>
      <c r="K47" s="20" t="s">
        <v>48</v>
      </c>
      <c r="L47" s="21" t="s">
        <v>49</v>
      </c>
      <c r="N47" s="11" t="s">
        <v>96</v>
      </c>
      <c r="O47" s="9" t="s">
        <v>47</v>
      </c>
      <c r="P47" s="44" t="s">
        <v>48</v>
      </c>
      <c r="Q47" s="45" t="s">
        <v>49</v>
      </c>
      <c r="Z47" s="2" t="str">
        <f>B46</f>
        <v>Contusion</v>
      </c>
    </row>
    <row r="48" spans="2:39" x14ac:dyDescent="0.25">
      <c r="B48" s="6"/>
      <c r="C48" s="9" t="s">
        <v>4</v>
      </c>
      <c r="D48" s="9" t="s">
        <v>39</v>
      </c>
      <c r="E48" s="9" t="s">
        <v>5</v>
      </c>
      <c r="F48" s="9" t="s">
        <v>39</v>
      </c>
      <c r="G48" s="10" t="s">
        <v>6</v>
      </c>
      <c r="I48" s="11" t="s">
        <v>17</v>
      </c>
      <c r="J48" s="33">
        <f>D49/D51</f>
        <v>0.89655172413793105</v>
      </c>
      <c r="K48" s="33">
        <f>(((2*D51*(D49/D51))+(1.96^2))-((1.96)*(IMSQRT((1.96^2)+(4*D51*(D49/D51)*(1-(D49/D51)))))))/(2*(D51+(1.96^2)))</f>
        <v>0.8278521079405643</v>
      </c>
      <c r="L48" s="37">
        <f>(((2*D51*(D49/D51))+(1.96^2))+((1.96)*(IMSQRT((1.96^2)+(4*D51*(D49/D51)*(1-(D49/D51)))))))/(2*(D51+(1.96^2)))</f>
        <v>0.9398278963317418</v>
      </c>
      <c r="N48" s="13" t="s">
        <v>17</v>
      </c>
      <c r="O48" s="40">
        <f>J48*100</f>
        <v>89.65517241379311</v>
      </c>
      <c r="P48" s="40">
        <f>K48*100</f>
        <v>82.785210794056425</v>
      </c>
      <c r="Q48" s="41">
        <f>L48*100</f>
        <v>93.982789633174178</v>
      </c>
      <c r="S48" s="2" t="str">
        <f>TEXT(O48,"#0,0")</f>
        <v>89,7</v>
      </c>
      <c r="T48" s="2" t="str">
        <f t="shared" ref="T48:U54" si="28">TEXT(P48,"#0,0")</f>
        <v>82,8</v>
      </c>
      <c r="U48" s="2" t="str">
        <f t="shared" si="28"/>
        <v>94,0</v>
      </c>
      <c r="W48" s="2" t="str">
        <f t="shared" ref="W48:W54" si="29">S48&amp;" ("&amp;T48&amp;"-"&amp;U48&amp;")"</f>
        <v>89,7 (82,8-94,0)</v>
      </c>
      <c r="Z48" s="2" t="str">
        <f t="shared" ref="Z48:Z54" si="30">N48</f>
        <v>Sensitivity (Sens.)</v>
      </c>
      <c r="AD48" s="2" t="str">
        <f t="shared" ref="AD48:AD54" si="31">TEXT(W48,)</f>
        <v>89,7 (82,8-94,0)</v>
      </c>
      <c r="AG48" s="2" t="str">
        <f>AD48</f>
        <v>89,7 (82,8-94,0)</v>
      </c>
      <c r="AH48" s="2" t="str">
        <f>AD49</f>
        <v>22,2 (13,7-33,9)</v>
      </c>
      <c r="AI48" s="2" t="str">
        <f>AD50</f>
        <v>64,8 (57,6-71,4)</v>
      </c>
      <c r="AJ48" s="2" t="str">
        <f>AD51</f>
        <v>68,0 (60,2-74,8)</v>
      </c>
      <c r="AK48" s="2" t="str">
        <f>AD52</f>
        <v>53,8 (35,5-71,2)</v>
      </c>
      <c r="AL48" s="2" t="str">
        <f>AD53</f>
        <v>1,2 (1,0-1,3)</v>
      </c>
      <c r="AM48" s="2" t="str">
        <f>AD54</f>
        <v>0,5 (0,2-0,9)</v>
      </c>
    </row>
    <row r="49" spans="2:39" x14ac:dyDescent="0.25">
      <c r="B49" s="11" t="s">
        <v>44</v>
      </c>
      <c r="C49" s="29" t="s">
        <v>40</v>
      </c>
      <c r="D49" s="12">
        <v>104</v>
      </c>
      <c r="E49" s="31" t="s">
        <v>41</v>
      </c>
      <c r="F49" s="12">
        <v>49</v>
      </c>
      <c r="G49" s="10">
        <f>F49+D49</f>
        <v>153</v>
      </c>
      <c r="I49" s="13" t="s">
        <v>19</v>
      </c>
      <c r="J49" s="34">
        <f>F50/F51</f>
        <v>0.22222222222222221</v>
      </c>
      <c r="K49" s="34">
        <f>(((2*F51*(F50/F51))+(1.96^2))-((1.96)*(IMSQRT((1.96^2)+(4*F51*(F50/F51)*(1-(F50/F51)))))))/(2*(F51+(1.96^2)))</f>
        <v>0.13724883861823148</v>
      </c>
      <c r="L49" s="38">
        <f>(((2*F51*(F50/F51))+(1.96^2))+((1.96)*(IMSQRT((1.96^2)+(4*F51*(F50/F51)*(1-(F50/F51)))))))/(2*(F51+(1.96^2)))</f>
        <v>0.33912515601983823</v>
      </c>
      <c r="N49" s="13" t="s">
        <v>19</v>
      </c>
      <c r="O49" s="40">
        <f>J49*100</f>
        <v>22.222222222222221</v>
      </c>
      <c r="P49" s="40">
        <f t="shared" ref="P49:Q52" si="32">K49*100</f>
        <v>13.724883861823148</v>
      </c>
      <c r="Q49" s="41">
        <f t="shared" si="32"/>
        <v>33.91251560198382</v>
      </c>
      <c r="S49" s="2" t="str">
        <f t="shared" ref="S49:S54" si="33">TEXT(O49,"#0,0")</f>
        <v>22,2</v>
      </c>
      <c r="T49" s="2" t="str">
        <f t="shared" si="28"/>
        <v>13,7</v>
      </c>
      <c r="U49" s="2" t="str">
        <f t="shared" si="28"/>
        <v>33,9</v>
      </c>
      <c r="W49" s="2" t="str">
        <f t="shared" si="29"/>
        <v>22,2 (13,7-33,9)</v>
      </c>
      <c r="Z49" s="2" t="str">
        <f t="shared" si="30"/>
        <v>Specificity (Spec.)</v>
      </c>
      <c r="AD49" s="2" t="str">
        <f t="shared" si="31"/>
        <v>22,2 (13,7-33,9)</v>
      </c>
    </row>
    <row r="50" spans="2:39" x14ac:dyDescent="0.25">
      <c r="B50" s="13" t="s">
        <v>45</v>
      </c>
      <c r="C50" s="32" t="s">
        <v>42</v>
      </c>
      <c r="D50" s="14">
        <v>12</v>
      </c>
      <c r="E50" s="30" t="s">
        <v>43</v>
      </c>
      <c r="F50" s="14">
        <v>14</v>
      </c>
      <c r="G50" s="15">
        <f>D50+F50</f>
        <v>26</v>
      </c>
      <c r="I50" s="13" t="s">
        <v>50</v>
      </c>
      <c r="J50" s="34">
        <f>D51/G51</f>
        <v>0.64804469273743015</v>
      </c>
      <c r="K50" s="34">
        <f>(((2*G51*(D51/G51))+(1.96^2))-((1.96)*(IMSQRT((1.96^2)+(4*G51*(D51/G51)*(1-(D51/G51)))))))/(2*(G51+(1.96^2)))</f>
        <v>0.57563905457626552</v>
      </c>
      <c r="L50" s="38">
        <f>(((2*G51*(D51/G51))+(1.96^2))+((1.96)*(IMSQRT((1.96^2)+(4*G51*(D51/G51)*(1-(D51/G51)))))))/(2*(G51+(1.96^2)))</f>
        <v>0.71422933423678359</v>
      </c>
      <c r="N50" s="13" t="s">
        <v>50</v>
      </c>
      <c r="O50" s="40">
        <f>J50*100</f>
        <v>64.80446927374301</v>
      </c>
      <c r="P50" s="40">
        <f t="shared" si="32"/>
        <v>57.563905457626554</v>
      </c>
      <c r="Q50" s="41">
        <f t="shared" si="32"/>
        <v>71.422933423678359</v>
      </c>
      <c r="S50" s="2" t="str">
        <f t="shared" si="33"/>
        <v>64,8</v>
      </c>
      <c r="T50" s="2" t="str">
        <f t="shared" si="28"/>
        <v>57,6</v>
      </c>
      <c r="U50" s="2" t="str">
        <f t="shared" si="28"/>
        <v>71,4</v>
      </c>
      <c r="W50" s="2" t="str">
        <f t="shared" si="29"/>
        <v>64,8 (57,6-71,4)</v>
      </c>
      <c r="Z50" s="2" t="str">
        <f t="shared" si="30"/>
        <v>Pre-test probability</v>
      </c>
      <c r="AD50" s="2" t="str">
        <f t="shared" si="31"/>
        <v>64,8 (57,6-71,4)</v>
      </c>
    </row>
    <row r="51" spans="2:39" x14ac:dyDescent="0.25">
      <c r="B51" s="6" t="s">
        <v>6</v>
      </c>
      <c r="C51" s="7"/>
      <c r="D51" s="16">
        <f>D49+D50</f>
        <v>116</v>
      </c>
      <c r="E51" s="7"/>
      <c r="F51" s="16">
        <f>G51-D51</f>
        <v>63</v>
      </c>
      <c r="G51" s="16">
        <f>G49+G50</f>
        <v>179</v>
      </c>
      <c r="I51" s="13" t="s">
        <v>51</v>
      </c>
      <c r="J51" s="34">
        <f>D49/G49</f>
        <v>0.6797385620915033</v>
      </c>
      <c r="K51" s="34">
        <f>(((2*G49*(D49/G49))+(1.96^2))-((1.96)*(IMSQRT((1.96^2)+(4*G49*(D49/G49)*(1-(D49/G49)))))))/(2*(G49+(1.96^2)))</f>
        <v>0.6021823867171926</v>
      </c>
      <c r="L51" s="38">
        <f>(((2*G49*(D49/G49))+(1.96^2))+((1.96)*(IMSQRT((1.96^2)+(4*G49*(D49/G49)*(1-(D49/G49)))))))/(2*(G49+(1.96^2)))</f>
        <v>0.74848988390488724</v>
      </c>
      <c r="N51" s="13" t="s">
        <v>51</v>
      </c>
      <c r="O51" s="40">
        <f>J51*100</f>
        <v>67.973856209150327</v>
      </c>
      <c r="P51" s="40">
        <f t="shared" si="32"/>
        <v>60.218238671719263</v>
      </c>
      <c r="Q51" s="41">
        <f t="shared" si="32"/>
        <v>74.848988390488728</v>
      </c>
      <c r="S51" s="2" t="str">
        <f t="shared" si="33"/>
        <v>68,0</v>
      </c>
      <c r="T51" s="2" t="str">
        <f t="shared" si="28"/>
        <v>60,2</v>
      </c>
      <c r="U51" s="2" t="str">
        <f t="shared" si="28"/>
        <v>74,8</v>
      </c>
      <c r="W51" s="2" t="str">
        <f t="shared" si="29"/>
        <v>68,0 (60,2-74,8)</v>
      </c>
      <c r="Z51" s="2" t="str">
        <f t="shared" si="30"/>
        <v>Positive Predictive Value (PPV)</v>
      </c>
      <c r="AD51" s="2" t="str">
        <f t="shared" si="31"/>
        <v>68,0 (60,2-74,8)</v>
      </c>
    </row>
    <row r="52" spans="2:39" x14ac:dyDescent="0.25">
      <c r="I52" s="13" t="s">
        <v>52</v>
      </c>
      <c r="J52" s="34">
        <f>F50/G50</f>
        <v>0.53846153846153844</v>
      </c>
      <c r="K52" s="34">
        <f>(((2*G50*(F50/G50))+(1.96^2))-((1.96)*(IMSQRT((1.96^2)+(4*G50*(F50/G50)*(1-(F50/G50)))))))/(2*(G50+(1.96^2)))</f>
        <v>0.3545763620443011</v>
      </c>
      <c r="L52" s="38">
        <f>(((2*G50*(F50/G50))+(1.96^2))+((1.96)*(IMSQRT((1.96^2)+(4*G50*(F50/G50)*(1-(F50/G50)))))))/(2*(G50+(1.96^2)))</f>
        <v>0.71244417304765106</v>
      </c>
      <c r="N52" s="13" t="s">
        <v>52</v>
      </c>
      <c r="O52" s="40">
        <f>J52*100</f>
        <v>53.846153846153847</v>
      </c>
      <c r="P52" s="40">
        <f t="shared" si="32"/>
        <v>35.457636204430109</v>
      </c>
      <c r="Q52" s="41">
        <f t="shared" si="32"/>
        <v>71.244417304765108</v>
      </c>
      <c r="S52" s="2" t="str">
        <f t="shared" si="33"/>
        <v>53,8</v>
      </c>
      <c r="T52" s="2" t="str">
        <f t="shared" si="28"/>
        <v>35,5</v>
      </c>
      <c r="U52" s="2" t="str">
        <f t="shared" si="28"/>
        <v>71,2</v>
      </c>
      <c r="W52" s="2" t="str">
        <f t="shared" si="29"/>
        <v>53,8 (35,5-71,2)</v>
      </c>
      <c r="Z52" s="2" t="str">
        <f t="shared" si="30"/>
        <v>Negative Predictive Value (NPV)</v>
      </c>
      <c r="AD52" s="2" t="str">
        <f t="shared" si="31"/>
        <v>53,8 (35,5-71,2)</v>
      </c>
    </row>
    <row r="53" spans="2:39" x14ac:dyDescent="0.25">
      <c r="I53" s="13" t="s">
        <v>53</v>
      </c>
      <c r="J53" s="35">
        <f>J48/(1-J49)</f>
        <v>1.1527093596059113</v>
      </c>
      <c r="K53" s="34">
        <f>EXP(LN(J53)-1.96*(SQRT((1/D49)-(1/D51)+(1/F49)-(1/F51))))</f>
        <v>0.99637043597595443</v>
      </c>
      <c r="L53" s="38">
        <f>EXP(LN(J53)+1.96*(SQRT((1/D49)-(1/D51)+(1/F49)-(1/F51))))</f>
        <v>1.333579178733417</v>
      </c>
      <c r="N53" s="13" t="s">
        <v>53</v>
      </c>
      <c r="O53" s="40">
        <f t="shared" ref="O53:Q54" si="34">J53</f>
        <v>1.1527093596059113</v>
      </c>
      <c r="P53" s="40">
        <f t="shared" si="34"/>
        <v>0.99637043597595443</v>
      </c>
      <c r="Q53" s="41">
        <f t="shared" si="34"/>
        <v>1.333579178733417</v>
      </c>
      <c r="S53" s="2" t="str">
        <f t="shared" si="33"/>
        <v>1,2</v>
      </c>
      <c r="T53" s="2" t="str">
        <f t="shared" si="28"/>
        <v>1,0</v>
      </c>
      <c r="U53" s="2" t="str">
        <f t="shared" si="28"/>
        <v>1,3</v>
      </c>
      <c r="W53" s="2" t="str">
        <f t="shared" si="29"/>
        <v>1,2 (1,0-1,3)</v>
      </c>
      <c r="Z53" s="2" t="str">
        <f t="shared" si="30"/>
        <v>Positive Likelihood Ratio (LR+)</v>
      </c>
      <c r="AD53" s="2" t="str">
        <f t="shared" si="31"/>
        <v>1,2 (1,0-1,3)</v>
      </c>
    </row>
    <row r="54" spans="2:39" x14ac:dyDescent="0.25">
      <c r="I54" s="19" t="s">
        <v>54</v>
      </c>
      <c r="J54" s="36">
        <f>(1-J48)/J49</f>
        <v>0.46551724137931028</v>
      </c>
      <c r="K54" s="36">
        <f>EXP(LN(J54)-1.96*(SQRT((1/D50)-(1/D51)+(1/F50)-(1/F51))))</f>
        <v>0.22946086365484572</v>
      </c>
      <c r="L54" s="39">
        <f>EXP(LN(J54)+1.96*(SQRT((1/D50)-(1/D51)+(1/F50)-(1/F51))))</f>
        <v>0.94441508922136685</v>
      </c>
      <c r="N54" s="19" t="s">
        <v>54</v>
      </c>
      <c r="O54" s="42">
        <f t="shared" si="34"/>
        <v>0.46551724137931028</v>
      </c>
      <c r="P54" s="42">
        <f t="shared" si="34"/>
        <v>0.22946086365484572</v>
      </c>
      <c r="Q54" s="43">
        <f t="shared" si="34"/>
        <v>0.94441508922136685</v>
      </c>
      <c r="S54" s="2" t="str">
        <f t="shared" si="33"/>
        <v>0,5</v>
      </c>
      <c r="T54" s="2" t="str">
        <f t="shared" si="28"/>
        <v>0,2</v>
      </c>
      <c r="U54" s="2" t="str">
        <f t="shared" si="28"/>
        <v>0,9</v>
      </c>
      <c r="W54" s="2" t="str">
        <f t="shared" si="29"/>
        <v>0,5 (0,2-0,9)</v>
      </c>
      <c r="Z54" s="2" t="str">
        <f t="shared" si="30"/>
        <v>Negative Likelihood Ratio (LR-)</v>
      </c>
      <c r="AD54" s="2" t="str">
        <f t="shared" si="31"/>
        <v>0,5 (0,2-0,9)</v>
      </c>
    </row>
    <row r="56" spans="2:39" x14ac:dyDescent="0.25">
      <c r="B56" s="3" t="s">
        <v>117</v>
      </c>
      <c r="I56" s="3"/>
      <c r="K56" s="22" t="s">
        <v>46</v>
      </c>
      <c r="L56" s="8"/>
      <c r="N56" s="3"/>
      <c r="P56" s="22" t="s">
        <v>46</v>
      </c>
      <c r="Q56" s="8"/>
    </row>
    <row r="57" spans="2:39" x14ac:dyDescent="0.25">
      <c r="B57" s="5"/>
      <c r="C57" s="6" t="s">
        <v>146</v>
      </c>
      <c r="D57" s="7"/>
      <c r="E57" s="7"/>
      <c r="F57" s="7"/>
      <c r="G57" s="8"/>
      <c r="I57" s="6" t="s">
        <v>15</v>
      </c>
      <c r="J57" s="7" t="s">
        <v>47</v>
      </c>
      <c r="K57" s="20" t="s">
        <v>48</v>
      </c>
      <c r="L57" s="21" t="s">
        <v>49</v>
      </c>
      <c r="N57" s="11" t="s">
        <v>96</v>
      </c>
      <c r="O57" s="9" t="s">
        <v>47</v>
      </c>
      <c r="P57" s="44" t="s">
        <v>48</v>
      </c>
      <c r="Q57" s="45" t="s">
        <v>49</v>
      </c>
      <c r="Z57" s="2" t="str">
        <f>B56</f>
        <v>Forehead contusion</v>
      </c>
    </row>
    <row r="58" spans="2:39" x14ac:dyDescent="0.25">
      <c r="B58" s="6"/>
      <c r="C58" s="9" t="s">
        <v>4</v>
      </c>
      <c r="D58" s="9" t="s">
        <v>39</v>
      </c>
      <c r="E58" s="9" t="s">
        <v>5</v>
      </c>
      <c r="F58" s="9" t="s">
        <v>39</v>
      </c>
      <c r="G58" s="10" t="s">
        <v>6</v>
      </c>
      <c r="I58" s="11" t="s">
        <v>17</v>
      </c>
      <c r="J58" s="33">
        <f>D59/D61</f>
        <v>0.28448275862068967</v>
      </c>
      <c r="K58" s="33">
        <f>(((2*D61*(D59/D61))+(1.96^2))-((1.96)*(IMSQRT((1.96^2)+(4*D61*(D59/D61)*(1-(D59/D61)))))))/(2*(D61+(1.96^2)))</f>
        <v>0.21031893293691653</v>
      </c>
      <c r="L58" s="37">
        <f>(((2*D61*(D59/D61))+(1.96^2))+((1.96)*(IMSQRT((1.96^2)+(4*D61*(D59/D61)*(1-(D59/D61)))))))/(2*(D61+(1.96^2)))</f>
        <v>0.37246367343683012</v>
      </c>
      <c r="N58" s="13" t="s">
        <v>17</v>
      </c>
      <c r="O58" s="40">
        <f>J58*100</f>
        <v>28.448275862068968</v>
      </c>
      <c r="P58" s="40">
        <f>K58*100</f>
        <v>21.031893293691653</v>
      </c>
      <c r="Q58" s="41">
        <f>L58*100</f>
        <v>37.246367343683012</v>
      </c>
      <c r="S58" s="2" t="str">
        <f>TEXT(O58,"#0,0")</f>
        <v>28,4</v>
      </c>
      <c r="T58" s="2" t="str">
        <f t="shared" ref="T58:U64" si="35">TEXT(P58,"#0,0")</f>
        <v>21,0</v>
      </c>
      <c r="U58" s="2" t="str">
        <f t="shared" si="35"/>
        <v>37,2</v>
      </c>
      <c r="W58" s="2" t="str">
        <f t="shared" ref="W58:W64" si="36">S58&amp;" ("&amp;T58&amp;"-"&amp;U58&amp;")"</f>
        <v>28,4 (21,0-37,2)</v>
      </c>
      <c r="Z58" s="2" t="str">
        <f t="shared" ref="Z58:Z64" si="37">N58</f>
        <v>Sensitivity (Sens.)</v>
      </c>
      <c r="AD58" s="2" t="str">
        <f t="shared" ref="AD58:AD64" si="38">TEXT(W58,)</f>
        <v>28,4 (21,0-37,2)</v>
      </c>
      <c r="AG58" s="2" t="str">
        <f>AD58</f>
        <v>28,4 (21,0-37,2)</v>
      </c>
      <c r="AH58" s="2" t="str">
        <f>AD59</f>
        <v>82,5 (71,4-90,0)</v>
      </c>
      <c r="AI58" s="2" t="str">
        <f>AD60</f>
        <v>64,8 (57,6-71,4)</v>
      </c>
      <c r="AJ58" s="2" t="str">
        <f>AD61</f>
        <v>75,0 (60,6-85,4)</v>
      </c>
      <c r="AK58" s="2" t="str">
        <f>AD62</f>
        <v>38,5 (30,7-46,9)</v>
      </c>
      <c r="AL58" s="2" t="str">
        <f>AD63</f>
        <v>1,6 (0,9-3,0)</v>
      </c>
      <c r="AM58" s="2" t="str">
        <f>AD64</f>
        <v>0,9 (0,7-1,0)</v>
      </c>
    </row>
    <row r="59" spans="2:39" x14ac:dyDescent="0.25">
      <c r="B59" s="11" t="s">
        <v>44</v>
      </c>
      <c r="C59" s="29" t="s">
        <v>40</v>
      </c>
      <c r="D59" s="12">
        <v>33</v>
      </c>
      <c r="E59" s="31" t="s">
        <v>41</v>
      </c>
      <c r="F59" s="12">
        <v>11</v>
      </c>
      <c r="G59" s="10">
        <f>F59+D59</f>
        <v>44</v>
      </c>
      <c r="I59" s="13" t="s">
        <v>19</v>
      </c>
      <c r="J59" s="34">
        <f>F60/F61</f>
        <v>0.82539682539682535</v>
      </c>
      <c r="K59" s="34">
        <f>(((2*F61*(F60/F61))+(1.96^2))-((1.96)*(IMSQRT((1.96^2)+(4*F61*(F60/F61)*(1-(F60/F61)))))))/(2*(F61+(1.96^2)))</f>
        <v>0.71378340265574414</v>
      </c>
      <c r="L59" s="38">
        <f>(((2*F61*(F60/F61))+(1.96^2))+((1.96)*(IMSQRT((1.96^2)+(4*F61*(F60/F61)*(1-(F60/F61)))))))/(2*(F61+(1.96^2)))</f>
        <v>0.89960706076823138</v>
      </c>
      <c r="N59" s="13" t="s">
        <v>19</v>
      </c>
      <c r="O59" s="40">
        <f>J59*100</f>
        <v>82.539682539682531</v>
      </c>
      <c r="P59" s="40">
        <f t="shared" ref="P59:Q62" si="39">K59*100</f>
        <v>71.378340265574408</v>
      </c>
      <c r="Q59" s="41">
        <f t="shared" si="39"/>
        <v>89.960706076823143</v>
      </c>
      <c r="S59" s="2" t="str">
        <f t="shared" ref="S59:S64" si="40">TEXT(O59,"#0,0")</f>
        <v>82,5</v>
      </c>
      <c r="T59" s="2" t="str">
        <f t="shared" si="35"/>
        <v>71,4</v>
      </c>
      <c r="U59" s="2" t="str">
        <f t="shared" si="35"/>
        <v>90,0</v>
      </c>
      <c r="W59" s="2" t="str">
        <f t="shared" si="36"/>
        <v>82,5 (71,4-90,0)</v>
      </c>
      <c r="Z59" s="2" t="str">
        <f t="shared" si="37"/>
        <v>Specificity (Spec.)</v>
      </c>
      <c r="AD59" s="2" t="str">
        <f t="shared" si="38"/>
        <v>82,5 (71,4-90,0)</v>
      </c>
    </row>
    <row r="60" spans="2:39" x14ac:dyDescent="0.25">
      <c r="B60" s="13" t="s">
        <v>45</v>
      </c>
      <c r="C60" s="32" t="s">
        <v>42</v>
      </c>
      <c r="D60" s="14">
        <v>83</v>
      </c>
      <c r="E60" s="30" t="s">
        <v>43</v>
      </c>
      <c r="F60" s="14">
        <v>52</v>
      </c>
      <c r="G60" s="15">
        <f>D60+F60</f>
        <v>135</v>
      </c>
      <c r="I60" s="13" t="s">
        <v>50</v>
      </c>
      <c r="J60" s="34">
        <f>D61/G61</f>
        <v>0.64804469273743015</v>
      </c>
      <c r="K60" s="34">
        <f>(((2*G61*(D61/G61))+(1.96^2))-((1.96)*(IMSQRT((1.96^2)+(4*G61*(D61/G61)*(1-(D61/G61)))))))/(2*(G61+(1.96^2)))</f>
        <v>0.57563905457626552</v>
      </c>
      <c r="L60" s="38">
        <f>(((2*G61*(D61/G61))+(1.96^2))+((1.96)*(IMSQRT((1.96^2)+(4*G61*(D61/G61)*(1-(D61/G61)))))))/(2*(G61+(1.96^2)))</f>
        <v>0.71422933423678359</v>
      </c>
      <c r="N60" s="13" t="s">
        <v>50</v>
      </c>
      <c r="O60" s="40">
        <f>J60*100</f>
        <v>64.80446927374301</v>
      </c>
      <c r="P60" s="40">
        <f t="shared" si="39"/>
        <v>57.563905457626554</v>
      </c>
      <c r="Q60" s="41">
        <f t="shared" si="39"/>
        <v>71.422933423678359</v>
      </c>
      <c r="S60" s="2" t="str">
        <f t="shared" si="40"/>
        <v>64,8</v>
      </c>
      <c r="T60" s="2" t="str">
        <f t="shared" si="35"/>
        <v>57,6</v>
      </c>
      <c r="U60" s="2" t="str">
        <f t="shared" si="35"/>
        <v>71,4</v>
      </c>
      <c r="W60" s="2" t="str">
        <f t="shared" si="36"/>
        <v>64,8 (57,6-71,4)</v>
      </c>
      <c r="Z60" s="2" t="str">
        <f t="shared" si="37"/>
        <v>Pre-test probability</v>
      </c>
      <c r="AD60" s="2" t="str">
        <f t="shared" si="38"/>
        <v>64,8 (57,6-71,4)</v>
      </c>
    </row>
    <row r="61" spans="2:39" x14ac:dyDescent="0.25">
      <c r="B61" s="6" t="s">
        <v>6</v>
      </c>
      <c r="C61" s="7"/>
      <c r="D61" s="16">
        <f>D59+D60</f>
        <v>116</v>
      </c>
      <c r="E61" s="7"/>
      <c r="F61" s="16">
        <f>G61-D61</f>
        <v>63</v>
      </c>
      <c r="G61" s="16">
        <f>G59+G60</f>
        <v>179</v>
      </c>
      <c r="I61" s="13" t="s">
        <v>51</v>
      </c>
      <c r="J61" s="34">
        <f>D59/G59</f>
        <v>0.75</v>
      </c>
      <c r="K61" s="34">
        <f>(((2*G59*(D59/G59))+(1.96^2))-((1.96)*(IMSQRT((1.96^2)+(4*G59*(D59/G59)*(1-(D59/G59)))))))/(2*(G59+(1.96^2)))</f>
        <v>0.60559150191585054</v>
      </c>
      <c r="L61" s="38">
        <f>(((2*G59*(D59/G59))+(1.96^2))+((1.96)*(IMSQRT((1.96^2)+(4*G59*(D59/G59)*(1-(D59/G59)))))))/(2*(G59+(1.96^2)))</f>
        <v>0.85425933919314256</v>
      </c>
      <c r="N61" s="13" t="s">
        <v>51</v>
      </c>
      <c r="O61" s="40">
        <f>J61*100</f>
        <v>75</v>
      </c>
      <c r="P61" s="40">
        <f t="shared" si="39"/>
        <v>60.559150191585054</v>
      </c>
      <c r="Q61" s="41">
        <f t="shared" si="39"/>
        <v>85.425933919314261</v>
      </c>
      <c r="S61" s="2" t="str">
        <f t="shared" si="40"/>
        <v>75,0</v>
      </c>
      <c r="T61" s="2" t="str">
        <f t="shared" si="35"/>
        <v>60,6</v>
      </c>
      <c r="U61" s="2" t="str">
        <f t="shared" si="35"/>
        <v>85,4</v>
      </c>
      <c r="W61" s="2" t="str">
        <f t="shared" si="36"/>
        <v>75,0 (60,6-85,4)</v>
      </c>
      <c r="Z61" s="2" t="str">
        <f t="shared" si="37"/>
        <v>Positive Predictive Value (PPV)</v>
      </c>
      <c r="AD61" s="2" t="str">
        <f t="shared" si="38"/>
        <v>75,0 (60,6-85,4)</v>
      </c>
    </row>
    <row r="62" spans="2:39" x14ac:dyDescent="0.25">
      <c r="I62" s="13" t="s">
        <v>52</v>
      </c>
      <c r="J62" s="34">
        <f>F60/G60</f>
        <v>0.38518518518518519</v>
      </c>
      <c r="K62" s="34">
        <f>(((2*G60*(F60/G60))+(1.96^2))-((1.96)*(IMSQRT((1.96^2)+(4*G60*(F60/G60)*(1-(F60/G60)))))))/(2*(G60+(1.96^2)))</f>
        <v>0.30735221805583335</v>
      </c>
      <c r="L62" s="38">
        <f>(((2*G60*(F60/G60))+(1.96^2))+((1.96)*(IMSQRT((1.96^2)+(4*G60*(F60/G60)*(1-(F60/G60)))))))/(2*(G60+(1.96^2)))</f>
        <v>0.46937176092452992</v>
      </c>
      <c r="N62" s="13" t="s">
        <v>52</v>
      </c>
      <c r="O62" s="40">
        <f>J62*100</f>
        <v>38.518518518518519</v>
      </c>
      <c r="P62" s="40">
        <f t="shared" si="39"/>
        <v>30.735221805583336</v>
      </c>
      <c r="Q62" s="41">
        <f t="shared" si="39"/>
        <v>46.937176092452994</v>
      </c>
      <c r="S62" s="2" t="str">
        <f t="shared" si="40"/>
        <v>38,5</v>
      </c>
      <c r="T62" s="2" t="str">
        <f t="shared" si="35"/>
        <v>30,7</v>
      </c>
      <c r="U62" s="2" t="str">
        <f t="shared" si="35"/>
        <v>46,9</v>
      </c>
      <c r="W62" s="2" t="str">
        <f t="shared" si="36"/>
        <v>38,5 (30,7-46,9)</v>
      </c>
      <c r="Z62" s="2" t="str">
        <f t="shared" si="37"/>
        <v>Negative Predictive Value (NPV)</v>
      </c>
      <c r="AD62" s="2" t="str">
        <f t="shared" si="38"/>
        <v>38,5 (30,7-46,9)</v>
      </c>
    </row>
    <row r="63" spans="2:39" x14ac:dyDescent="0.25">
      <c r="I63" s="13" t="s">
        <v>53</v>
      </c>
      <c r="J63" s="35">
        <f>J58/(1-J59)</f>
        <v>1.6293103448275859</v>
      </c>
      <c r="K63" s="34">
        <f>EXP(LN(J63)-1.96*(SQRT((1/D59)-(1/D61)+(1/F59)-(1/F61))))</f>
        <v>0.88568401651707518</v>
      </c>
      <c r="L63" s="38">
        <f>EXP(LN(J63)+1.96*(SQRT((1/D59)-(1/D61)+(1/F59)-(1/F61))))</f>
        <v>2.997290399573342</v>
      </c>
      <c r="N63" s="13" t="s">
        <v>53</v>
      </c>
      <c r="O63" s="40">
        <f t="shared" ref="O63:Q64" si="41">J63</f>
        <v>1.6293103448275859</v>
      </c>
      <c r="P63" s="40">
        <f t="shared" si="41"/>
        <v>0.88568401651707518</v>
      </c>
      <c r="Q63" s="41">
        <f t="shared" si="41"/>
        <v>2.997290399573342</v>
      </c>
      <c r="S63" s="2" t="str">
        <f t="shared" si="40"/>
        <v>1,6</v>
      </c>
      <c r="T63" s="2" t="str">
        <f t="shared" si="35"/>
        <v>0,9</v>
      </c>
      <c r="U63" s="2" t="str">
        <f t="shared" si="35"/>
        <v>3,0</v>
      </c>
      <c r="W63" s="2" t="str">
        <f t="shared" si="36"/>
        <v>1,6 (0,9-3,0)</v>
      </c>
      <c r="Z63" s="2" t="str">
        <f t="shared" si="37"/>
        <v>Positive Likelihood Ratio (LR+)</v>
      </c>
      <c r="AD63" s="2" t="str">
        <f t="shared" si="38"/>
        <v>1,6 (0,9-3,0)</v>
      </c>
    </row>
    <row r="64" spans="2:39" x14ac:dyDescent="0.25">
      <c r="I64" s="19" t="s">
        <v>54</v>
      </c>
      <c r="J64" s="36">
        <f>(1-J58)/J59</f>
        <v>0.86687665782493362</v>
      </c>
      <c r="K64" s="36">
        <f>EXP(LN(J64)-1.96*(SQRT((1/D60)-(1/D61)+(1/F60)-(1/F61))))</f>
        <v>0.73763289878641936</v>
      </c>
      <c r="L64" s="39">
        <f>EXP(LN(J64)+1.96*(SQRT((1/D60)-(1/D61)+(1/F60)-(1/F61))))</f>
        <v>1.0187657588457368</v>
      </c>
      <c r="N64" s="19" t="s">
        <v>54</v>
      </c>
      <c r="O64" s="42">
        <f t="shared" si="41"/>
        <v>0.86687665782493362</v>
      </c>
      <c r="P64" s="42">
        <f t="shared" si="41"/>
        <v>0.73763289878641936</v>
      </c>
      <c r="Q64" s="43">
        <f t="shared" si="41"/>
        <v>1.0187657588457368</v>
      </c>
      <c r="S64" s="2" t="str">
        <f t="shared" si="40"/>
        <v>0,9</v>
      </c>
      <c r="T64" s="2" t="str">
        <f t="shared" si="35"/>
        <v>0,7</v>
      </c>
      <c r="U64" s="2" t="str">
        <f t="shared" si="35"/>
        <v>1,0</v>
      </c>
      <c r="W64" s="2" t="str">
        <f t="shared" si="36"/>
        <v>0,9 (0,7-1,0)</v>
      </c>
      <c r="Z64" s="2" t="str">
        <f t="shared" si="37"/>
        <v>Negative Likelihood Ratio (LR-)</v>
      </c>
      <c r="AD64" s="2" t="str">
        <f t="shared" si="38"/>
        <v>0,9 (0,7-1,0)</v>
      </c>
    </row>
    <row r="66" spans="2:39" x14ac:dyDescent="0.25">
      <c r="B66" s="3" t="s">
        <v>103</v>
      </c>
      <c r="I66" s="3"/>
      <c r="K66" s="22" t="s">
        <v>46</v>
      </c>
      <c r="L66" s="8"/>
      <c r="N66" s="3"/>
      <c r="P66" s="22" t="s">
        <v>46</v>
      </c>
      <c r="Q66" s="8"/>
    </row>
    <row r="67" spans="2:39" x14ac:dyDescent="0.25">
      <c r="B67" s="5"/>
      <c r="C67" s="6" t="s">
        <v>146</v>
      </c>
      <c r="D67" s="7"/>
      <c r="E67" s="7"/>
      <c r="F67" s="7"/>
      <c r="G67" s="8"/>
      <c r="I67" s="6" t="s">
        <v>15</v>
      </c>
      <c r="J67" s="7" t="s">
        <v>47</v>
      </c>
      <c r="K67" s="20" t="s">
        <v>48</v>
      </c>
      <c r="L67" s="21" t="s">
        <v>49</v>
      </c>
      <c r="N67" s="11" t="s">
        <v>96</v>
      </c>
      <c r="O67" s="9" t="s">
        <v>47</v>
      </c>
      <c r="P67" s="44" t="s">
        <v>48</v>
      </c>
      <c r="Q67" s="45" t="s">
        <v>49</v>
      </c>
      <c r="Z67" s="2" t="str">
        <f>B66</f>
        <v>Peri-orbital contusion</v>
      </c>
    </row>
    <row r="68" spans="2:39" x14ac:dyDescent="0.25">
      <c r="B68" s="6"/>
      <c r="C68" s="9" t="s">
        <v>4</v>
      </c>
      <c r="D68" s="9" t="s">
        <v>39</v>
      </c>
      <c r="E68" s="9" t="s">
        <v>5</v>
      </c>
      <c r="F68" s="9" t="s">
        <v>39</v>
      </c>
      <c r="G68" s="10" t="s">
        <v>6</v>
      </c>
      <c r="I68" s="11" t="s">
        <v>17</v>
      </c>
      <c r="J68" s="33">
        <f>D69/D71</f>
        <v>0.77586206896551724</v>
      </c>
      <c r="K68" s="33">
        <f>(((2*D71*(D69/D71))+(1.96^2))-((1.96)*(IMSQRT((1.96^2)+(4*D71*(D69/D71)*(1-(D69/D71)))))))/(2*(D71+(1.96^2)))</f>
        <v>0.69183483619714092</v>
      </c>
      <c r="L68" s="37">
        <f>(((2*D71*(D69/D71))+(1.96^2))+((1.96)*(IMSQRT((1.96^2)+(4*D71*(D69/D71)*(1-(D69/D71)))))))/(2*(D71+(1.96^2)))</f>
        <v>0.84220342764446332</v>
      </c>
      <c r="N68" s="13" t="s">
        <v>17</v>
      </c>
      <c r="O68" s="40">
        <f>J68*100</f>
        <v>77.58620689655173</v>
      </c>
      <c r="P68" s="40">
        <f>K68*100</f>
        <v>69.183483619714096</v>
      </c>
      <c r="Q68" s="41">
        <f>L68*100</f>
        <v>84.220342764446329</v>
      </c>
      <c r="S68" s="2" t="str">
        <f>TEXT(O68,"#0,0")</f>
        <v>77,6</v>
      </c>
      <c r="T68" s="2" t="str">
        <f t="shared" ref="T68:U74" si="42">TEXT(P68,"#0,0")</f>
        <v>69,2</v>
      </c>
      <c r="U68" s="2" t="str">
        <f t="shared" si="42"/>
        <v>84,2</v>
      </c>
      <c r="W68" s="2" t="str">
        <f t="shared" ref="W68:W74" si="43">S68&amp;" ("&amp;T68&amp;"-"&amp;U68&amp;")"</f>
        <v>77,6 (69,2-84,2)</v>
      </c>
      <c r="Z68" s="2" t="str">
        <f t="shared" ref="Z68:Z74" si="44">N68</f>
        <v>Sensitivity (Sens.)</v>
      </c>
      <c r="AD68" s="2" t="str">
        <f t="shared" ref="AD68:AD74" si="45">TEXT(W68,)</f>
        <v>77,6 (69,2-84,2)</v>
      </c>
      <c r="AG68" s="2" t="str">
        <f>AD68</f>
        <v>77,6 (69,2-84,2)</v>
      </c>
      <c r="AH68" s="2" t="str">
        <f>AD69</f>
        <v>41,3 (30,0-53,6)</v>
      </c>
      <c r="AI68" s="2" t="str">
        <f>AD70</f>
        <v>64,8 (57,6-71,4)</v>
      </c>
      <c r="AJ68" s="2" t="str">
        <f>AD71</f>
        <v>70,9 (62,4-78,1)</v>
      </c>
      <c r="AK68" s="2" t="str">
        <f>AD72</f>
        <v>50,0 (36,9-63,1)</v>
      </c>
      <c r="AL68" s="2" t="str">
        <f>AD73</f>
        <v>1,3 (1,1-1,7)</v>
      </c>
      <c r="AM68" s="2" t="str">
        <f>AD74</f>
        <v>0,5 (0,3-0,9)</v>
      </c>
    </row>
    <row r="69" spans="2:39" x14ac:dyDescent="0.25">
      <c r="B69" s="11" t="s">
        <v>44</v>
      </c>
      <c r="C69" s="29" t="s">
        <v>40</v>
      </c>
      <c r="D69" s="12">
        <v>90</v>
      </c>
      <c r="E69" s="31" t="s">
        <v>41</v>
      </c>
      <c r="F69" s="12">
        <v>37</v>
      </c>
      <c r="G69" s="10">
        <f>F69+D69</f>
        <v>127</v>
      </c>
      <c r="I69" s="13" t="s">
        <v>19</v>
      </c>
      <c r="J69" s="34">
        <f>F70/F71</f>
        <v>0.41269841269841268</v>
      </c>
      <c r="K69" s="34">
        <f>(((2*F71*(F70/F71))+(1.96^2))-((1.96)*(IMSQRT((1.96^2)+(4*F71*(F70/F71)*(1-(F70/F71)))))))/(2*(F71+(1.96^2)))</f>
        <v>0.29958278040436143</v>
      </c>
      <c r="L69" s="38">
        <f>(((2*F71*(F70/F71))+(1.96^2))+((1.96)*(IMSQRT((1.96^2)+(4*F71*(F70/F71)*(1-(F70/F71)))))))/(2*(F71+(1.96^2)))</f>
        <v>0.53584904648188914</v>
      </c>
      <c r="N69" s="13" t="s">
        <v>19</v>
      </c>
      <c r="O69" s="40">
        <f>J69*100</f>
        <v>41.269841269841265</v>
      </c>
      <c r="P69" s="40">
        <f t="shared" ref="P69:Q72" si="46">K69*100</f>
        <v>29.958278040436142</v>
      </c>
      <c r="Q69" s="41">
        <f t="shared" si="46"/>
        <v>53.58490464818891</v>
      </c>
      <c r="S69" s="2" t="str">
        <f t="shared" ref="S69:S74" si="47">TEXT(O69,"#0,0")</f>
        <v>41,3</v>
      </c>
      <c r="T69" s="2" t="str">
        <f t="shared" si="42"/>
        <v>30,0</v>
      </c>
      <c r="U69" s="2" t="str">
        <f t="shared" si="42"/>
        <v>53,6</v>
      </c>
      <c r="W69" s="2" t="str">
        <f t="shared" si="43"/>
        <v>41,3 (30,0-53,6)</v>
      </c>
      <c r="Z69" s="2" t="str">
        <f t="shared" si="44"/>
        <v>Specificity (Spec.)</v>
      </c>
      <c r="AD69" s="2" t="str">
        <f t="shared" si="45"/>
        <v>41,3 (30,0-53,6)</v>
      </c>
    </row>
    <row r="70" spans="2:39" x14ac:dyDescent="0.25">
      <c r="B70" s="13" t="s">
        <v>45</v>
      </c>
      <c r="C70" s="32" t="s">
        <v>42</v>
      </c>
      <c r="D70" s="14">
        <v>26</v>
      </c>
      <c r="E70" s="30" t="s">
        <v>43</v>
      </c>
      <c r="F70" s="14">
        <v>26</v>
      </c>
      <c r="G70" s="15">
        <f>D70+F70</f>
        <v>52</v>
      </c>
      <c r="I70" s="13" t="s">
        <v>50</v>
      </c>
      <c r="J70" s="34">
        <f>D71/G71</f>
        <v>0.64804469273743015</v>
      </c>
      <c r="K70" s="34">
        <f>(((2*G71*(D71/G71))+(1.96^2))-((1.96)*(IMSQRT((1.96^2)+(4*G71*(D71/G71)*(1-(D71/G71)))))))/(2*(G71+(1.96^2)))</f>
        <v>0.57563905457626552</v>
      </c>
      <c r="L70" s="38">
        <f>(((2*G71*(D71/G71))+(1.96^2))+((1.96)*(IMSQRT((1.96^2)+(4*G71*(D71/G71)*(1-(D71/G71)))))))/(2*(G71+(1.96^2)))</f>
        <v>0.71422933423678359</v>
      </c>
      <c r="N70" s="13" t="s">
        <v>50</v>
      </c>
      <c r="O70" s="40">
        <f>J70*100</f>
        <v>64.80446927374301</v>
      </c>
      <c r="P70" s="40">
        <f t="shared" si="46"/>
        <v>57.563905457626554</v>
      </c>
      <c r="Q70" s="41">
        <f t="shared" si="46"/>
        <v>71.422933423678359</v>
      </c>
      <c r="S70" s="2" t="str">
        <f t="shared" si="47"/>
        <v>64,8</v>
      </c>
      <c r="T70" s="2" t="str">
        <f t="shared" si="42"/>
        <v>57,6</v>
      </c>
      <c r="U70" s="2" t="str">
        <f t="shared" si="42"/>
        <v>71,4</v>
      </c>
      <c r="W70" s="2" t="str">
        <f t="shared" si="43"/>
        <v>64,8 (57,6-71,4)</v>
      </c>
      <c r="Z70" s="2" t="str">
        <f t="shared" si="44"/>
        <v>Pre-test probability</v>
      </c>
      <c r="AD70" s="2" t="str">
        <f t="shared" si="45"/>
        <v>64,8 (57,6-71,4)</v>
      </c>
    </row>
    <row r="71" spans="2:39" x14ac:dyDescent="0.25">
      <c r="B71" s="6" t="s">
        <v>6</v>
      </c>
      <c r="C71" s="7"/>
      <c r="D71" s="16">
        <f>D69+D70</f>
        <v>116</v>
      </c>
      <c r="E71" s="7"/>
      <c r="F71" s="16">
        <f>G71-D71</f>
        <v>63</v>
      </c>
      <c r="G71" s="16">
        <f>G69+G70</f>
        <v>179</v>
      </c>
      <c r="I71" s="13" t="s">
        <v>51</v>
      </c>
      <c r="J71" s="34">
        <f>D69/G69</f>
        <v>0.70866141732283461</v>
      </c>
      <c r="K71" s="34">
        <f>(((2*G69*(D69/G69))+(1.96^2))-((1.96)*(IMSQRT((1.96^2)+(4*G69*(D69/G69)*(1-(D69/G69)))))))/(2*(G69+(1.96^2)))</f>
        <v>0.62443661230013414</v>
      </c>
      <c r="L71" s="38">
        <f>(((2*G69*(D69/G69))+(1.96^2))+((1.96)*(IMSQRT((1.96^2)+(4*G69*(D69/G69)*(1-(D69/G69)))))))/(2*(G69+(1.96^2)))</f>
        <v>0.78063333487263054</v>
      </c>
      <c r="N71" s="13" t="s">
        <v>51</v>
      </c>
      <c r="O71" s="40">
        <f>J71*100</f>
        <v>70.866141732283467</v>
      </c>
      <c r="P71" s="40">
        <f t="shared" si="46"/>
        <v>62.443661230013412</v>
      </c>
      <c r="Q71" s="41">
        <f t="shared" si="46"/>
        <v>78.063333487263051</v>
      </c>
      <c r="S71" s="2" t="str">
        <f t="shared" si="47"/>
        <v>70,9</v>
      </c>
      <c r="T71" s="2" t="str">
        <f t="shared" si="42"/>
        <v>62,4</v>
      </c>
      <c r="U71" s="2" t="str">
        <f t="shared" si="42"/>
        <v>78,1</v>
      </c>
      <c r="W71" s="2" t="str">
        <f t="shared" si="43"/>
        <v>70,9 (62,4-78,1)</v>
      </c>
      <c r="Z71" s="2" t="str">
        <f t="shared" si="44"/>
        <v>Positive Predictive Value (PPV)</v>
      </c>
      <c r="AD71" s="2" t="str">
        <f t="shared" si="45"/>
        <v>70,9 (62,4-78,1)</v>
      </c>
    </row>
    <row r="72" spans="2:39" x14ac:dyDescent="0.25">
      <c r="I72" s="13" t="s">
        <v>52</v>
      </c>
      <c r="J72" s="34">
        <f>F70/G70</f>
        <v>0.5</v>
      </c>
      <c r="K72" s="34">
        <f>(((2*G70*(F70/G70))+(1.96^2))-((1.96)*(IMSQRT((1.96^2)+(4*G70*(F70/G70)*(1-(F70/G70)))))))/(2*(G70+(1.96^2)))</f>
        <v>0.36885638557969913</v>
      </c>
      <c r="L72" s="38">
        <f>(((2*G70*(F70/G70))+(1.96^2))+((1.96)*(IMSQRT((1.96^2)+(4*G70*(F70/G70)*(1-(F70/G70)))))))/(2*(G70+(1.96^2)))</f>
        <v>0.63114361442030076</v>
      </c>
      <c r="N72" s="13" t="s">
        <v>52</v>
      </c>
      <c r="O72" s="40">
        <f>J72*100</f>
        <v>50</v>
      </c>
      <c r="P72" s="40">
        <f t="shared" si="46"/>
        <v>36.885638557969912</v>
      </c>
      <c r="Q72" s="41">
        <f t="shared" si="46"/>
        <v>63.114361442030074</v>
      </c>
      <c r="S72" s="2" t="str">
        <f t="shared" si="47"/>
        <v>50,0</v>
      </c>
      <c r="T72" s="2" t="str">
        <f t="shared" si="42"/>
        <v>36,9</v>
      </c>
      <c r="U72" s="2" t="str">
        <f t="shared" si="42"/>
        <v>63,1</v>
      </c>
      <c r="W72" s="2" t="str">
        <f t="shared" si="43"/>
        <v>50,0 (36,9-63,1)</v>
      </c>
      <c r="Z72" s="2" t="str">
        <f t="shared" si="44"/>
        <v>Negative Predictive Value (NPV)</v>
      </c>
      <c r="AD72" s="2" t="str">
        <f t="shared" si="45"/>
        <v>50,0 (36,9-63,1)</v>
      </c>
    </row>
    <row r="73" spans="2:39" x14ac:dyDescent="0.25">
      <c r="I73" s="13" t="s">
        <v>53</v>
      </c>
      <c r="J73" s="35">
        <f>J68/(1-J69)</f>
        <v>1.3210624417520969</v>
      </c>
      <c r="K73" s="34">
        <f>EXP(LN(J73)-1.96*(SQRT((1/D69)-(1/D71)+(1/F69)-(1/F71))))</f>
        <v>1.0507349763879772</v>
      </c>
      <c r="L73" s="38">
        <f>EXP(LN(J73)+1.96*(SQRT((1/D69)-(1/D71)+(1/F69)-(1/F71))))</f>
        <v>1.6609383091132643</v>
      </c>
      <c r="N73" s="13" t="s">
        <v>53</v>
      </c>
      <c r="O73" s="40">
        <f t="shared" ref="O73:Q74" si="48">J73</f>
        <v>1.3210624417520969</v>
      </c>
      <c r="P73" s="40">
        <f t="shared" si="48"/>
        <v>1.0507349763879772</v>
      </c>
      <c r="Q73" s="41">
        <f t="shared" si="48"/>
        <v>1.6609383091132643</v>
      </c>
      <c r="S73" s="2" t="str">
        <f t="shared" si="47"/>
        <v>1,3</v>
      </c>
      <c r="T73" s="2" t="str">
        <f t="shared" si="42"/>
        <v>1,1</v>
      </c>
      <c r="U73" s="2" t="str">
        <f t="shared" si="42"/>
        <v>1,7</v>
      </c>
      <c r="W73" s="2" t="str">
        <f t="shared" si="43"/>
        <v>1,3 (1,1-1,7)</v>
      </c>
      <c r="Z73" s="2" t="str">
        <f t="shared" si="44"/>
        <v>Positive Likelihood Ratio (LR+)</v>
      </c>
      <c r="AD73" s="2" t="str">
        <f t="shared" si="45"/>
        <v>1,3 (1,1-1,7)</v>
      </c>
    </row>
    <row r="74" spans="2:39" x14ac:dyDescent="0.25">
      <c r="I74" s="19" t="s">
        <v>54</v>
      </c>
      <c r="J74" s="36">
        <f>(1-J68)/J69</f>
        <v>0.5431034482758621</v>
      </c>
      <c r="K74" s="36">
        <f>EXP(LN(J74)-1.96*(SQRT((1/D70)-(1/D71)+(1/F70)-(1/F71))))</f>
        <v>0.34671724135916415</v>
      </c>
      <c r="L74" s="39">
        <f>EXP(LN(J74)+1.96*(SQRT((1/D70)-(1/D71)+(1/F70)-(1/F71))))</f>
        <v>0.85072595286249908</v>
      </c>
      <c r="N74" s="19" t="s">
        <v>54</v>
      </c>
      <c r="O74" s="42">
        <f t="shared" si="48"/>
        <v>0.5431034482758621</v>
      </c>
      <c r="P74" s="42">
        <f t="shared" si="48"/>
        <v>0.34671724135916415</v>
      </c>
      <c r="Q74" s="43">
        <f t="shared" si="48"/>
        <v>0.85072595286249908</v>
      </c>
      <c r="S74" s="2" t="str">
        <f t="shared" si="47"/>
        <v>0,5</v>
      </c>
      <c r="T74" s="2" t="str">
        <f t="shared" si="42"/>
        <v>0,3</v>
      </c>
      <c r="U74" s="2" t="str">
        <f t="shared" si="42"/>
        <v>0,9</v>
      </c>
      <c r="W74" s="2" t="str">
        <f t="shared" si="43"/>
        <v>0,5 (0,3-0,9)</v>
      </c>
      <c r="Z74" s="2" t="str">
        <f t="shared" si="44"/>
        <v>Negative Likelihood Ratio (LR-)</v>
      </c>
      <c r="AD74" s="2" t="str">
        <f t="shared" si="45"/>
        <v>0,5 (0,3-0,9)</v>
      </c>
    </row>
    <row r="75" spans="2:39" x14ac:dyDescent="0.25">
      <c r="I75" s="46"/>
      <c r="J75" s="34"/>
      <c r="K75" s="34"/>
      <c r="L75" s="34"/>
      <c r="N75" s="46"/>
      <c r="O75" s="40"/>
      <c r="P75" s="40"/>
      <c r="Q75" s="40"/>
    </row>
    <row r="76" spans="2:39" x14ac:dyDescent="0.25">
      <c r="B76" s="3" t="s">
        <v>99</v>
      </c>
      <c r="I76" s="3"/>
      <c r="K76" s="22" t="s">
        <v>46</v>
      </c>
      <c r="L76" s="8"/>
      <c r="N76" s="3"/>
      <c r="P76" s="22" t="s">
        <v>46</v>
      </c>
      <c r="Q76" s="8"/>
    </row>
    <row r="77" spans="2:39" x14ac:dyDescent="0.25">
      <c r="B77" s="5"/>
      <c r="C77" s="6" t="s">
        <v>146</v>
      </c>
      <c r="D77" s="7"/>
      <c r="E77" s="7"/>
      <c r="F77" s="7"/>
      <c r="G77" s="8"/>
      <c r="I77" s="6" t="s">
        <v>15</v>
      </c>
      <c r="J77" s="7" t="s">
        <v>47</v>
      </c>
      <c r="K77" s="20" t="s">
        <v>48</v>
      </c>
      <c r="L77" s="21" t="s">
        <v>49</v>
      </c>
      <c r="N77" s="11" t="s">
        <v>96</v>
      </c>
      <c r="O77" s="9" t="s">
        <v>47</v>
      </c>
      <c r="P77" s="44" t="s">
        <v>48</v>
      </c>
      <c r="Q77" s="45" t="s">
        <v>49</v>
      </c>
      <c r="Z77" s="2" t="str">
        <f>B76</f>
        <v>Peri-orbital swelling or contusion</v>
      </c>
    </row>
    <row r="78" spans="2:39" x14ac:dyDescent="0.25">
      <c r="B78" s="6"/>
      <c r="C78" s="9" t="s">
        <v>4</v>
      </c>
      <c r="D78" s="9" t="s">
        <v>39</v>
      </c>
      <c r="E78" s="9" t="s">
        <v>5</v>
      </c>
      <c r="F78" s="9" t="s">
        <v>39</v>
      </c>
      <c r="G78" s="10" t="s">
        <v>6</v>
      </c>
      <c r="I78" s="11" t="s">
        <v>17</v>
      </c>
      <c r="J78" s="33">
        <f>D79/D81</f>
        <v>0.82758620689655171</v>
      </c>
      <c r="K78" s="33">
        <f>(((2*D81*(D79/D81))+(1.96^2))-((1.96)*(IMSQRT((1.96^2)+(4*D81*(D79/D81)*(1-(D79/D81)))))))/(2*(D81+(1.96^2)))</f>
        <v>0.74864397648977066</v>
      </c>
      <c r="L78" s="37">
        <f>(((2*D81*(D79/D81))+(1.96^2))+((1.96)*(IMSQRT((1.96^2)+(4*D81*(D79/D81)*(1-(D79/D81)))))))/(2*(D81+(1.96^2)))</f>
        <v>0.88552646182213446</v>
      </c>
      <c r="N78" s="13" t="s">
        <v>17</v>
      </c>
      <c r="O78" s="40">
        <f>J78*100</f>
        <v>82.758620689655174</v>
      </c>
      <c r="P78" s="40">
        <f>K78*100</f>
        <v>74.864397648977061</v>
      </c>
      <c r="Q78" s="41">
        <f>L78*100</f>
        <v>88.552646182213451</v>
      </c>
      <c r="S78" s="2" t="str">
        <f>TEXT(O78,"#0,0")</f>
        <v>82,8</v>
      </c>
      <c r="T78" s="2" t="str">
        <f t="shared" ref="T78:U84" si="49">TEXT(P78,"#0,0")</f>
        <v>74,9</v>
      </c>
      <c r="U78" s="2" t="str">
        <f t="shared" si="49"/>
        <v>88,6</v>
      </c>
      <c r="W78" s="2" t="str">
        <f t="shared" ref="W78:W84" si="50">S78&amp;" ("&amp;T78&amp;"-"&amp;U78&amp;")"</f>
        <v>82,8 (74,9-88,6)</v>
      </c>
      <c r="Z78" s="2" t="str">
        <f t="shared" ref="Z78:Z84" si="51">N78</f>
        <v>Sensitivity (Sens.)</v>
      </c>
      <c r="AD78" s="2" t="str">
        <f t="shared" ref="AD78:AD84" si="52">TEXT(W78,)</f>
        <v>82,8 (74,9-88,6)</v>
      </c>
      <c r="AG78" s="2" t="str">
        <f>AD78</f>
        <v>82,8 (74,9-88,6)</v>
      </c>
      <c r="AH78" s="2" t="str">
        <f>AD79</f>
        <v>34,9 (24,3-47,2)</v>
      </c>
      <c r="AI78" s="2" t="str">
        <f>AD80</f>
        <v>64,8 (57,6-71,4)</v>
      </c>
      <c r="AJ78" s="2" t="str">
        <f>AD81</f>
        <v>70,1 (61,9-77,1)</v>
      </c>
      <c r="AK78" s="2" t="str">
        <f>AD82</f>
        <v>52,4 (37,7-66,6)</v>
      </c>
      <c r="AL78" s="2" t="str">
        <f>AD83</f>
        <v>1,3 (1,0-1,6)</v>
      </c>
      <c r="AM78" s="2" t="str">
        <f>AD84</f>
        <v>0,5 (0,3-0,8)</v>
      </c>
    </row>
    <row r="79" spans="2:39" x14ac:dyDescent="0.25">
      <c r="B79" s="11" t="s">
        <v>44</v>
      </c>
      <c r="C79" s="29" t="s">
        <v>40</v>
      </c>
      <c r="D79" s="12">
        <v>96</v>
      </c>
      <c r="E79" s="31" t="s">
        <v>41</v>
      </c>
      <c r="F79" s="12">
        <v>41</v>
      </c>
      <c r="G79" s="10">
        <f>F79+D79</f>
        <v>137</v>
      </c>
      <c r="I79" s="13" t="s">
        <v>19</v>
      </c>
      <c r="J79" s="34">
        <f>F80/F81</f>
        <v>0.34920634920634919</v>
      </c>
      <c r="K79" s="34">
        <f>(((2*F81*(F80/F81))+(1.96^2))-((1.96)*(IMSQRT((1.96^2)+(4*F81*(F80/F81)*(1-(F80/F81)))))))/(2*(F81+(1.96^2)))</f>
        <v>0.24325819396354187</v>
      </c>
      <c r="L79" s="38">
        <f>(((2*F81*(F80/F81))+(1.96^2))+((1.96)*(IMSQRT((1.96^2)+(4*F81*(F80/F81)*(1-(F80/F81)))))))/(2*(F81+(1.96^2)))</f>
        <v>0.47248768883998171</v>
      </c>
      <c r="N79" s="13" t="s">
        <v>19</v>
      </c>
      <c r="O79" s="40">
        <f>J79*100</f>
        <v>34.920634920634917</v>
      </c>
      <c r="P79" s="40">
        <f t="shared" ref="P79:Q82" si="53">K79*100</f>
        <v>24.325819396354188</v>
      </c>
      <c r="Q79" s="41">
        <f t="shared" si="53"/>
        <v>47.248768883998174</v>
      </c>
      <c r="S79" s="2" t="str">
        <f t="shared" ref="S79:S84" si="54">TEXT(O79,"#0,0")</f>
        <v>34,9</v>
      </c>
      <c r="T79" s="2" t="str">
        <f t="shared" si="49"/>
        <v>24,3</v>
      </c>
      <c r="U79" s="2" t="str">
        <f t="shared" si="49"/>
        <v>47,2</v>
      </c>
      <c r="W79" s="2" t="str">
        <f t="shared" si="50"/>
        <v>34,9 (24,3-47,2)</v>
      </c>
      <c r="Z79" s="2" t="str">
        <f t="shared" si="51"/>
        <v>Specificity (Spec.)</v>
      </c>
      <c r="AD79" s="2" t="str">
        <f t="shared" si="52"/>
        <v>34,9 (24,3-47,2)</v>
      </c>
    </row>
    <row r="80" spans="2:39" x14ac:dyDescent="0.25">
      <c r="B80" s="13" t="s">
        <v>45</v>
      </c>
      <c r="C80" s="32" t="s">
        <v>42</v>
      </c>
      <c r="D80" s="14">
        <v>20</v>
      </c>
      <c r="E80" s="30" t="s">
        <v>43</v>
      </c>
      <c r="F80" s="14">
        <v>22</v>
      </c>
      <c r="G80" s="15">
        <f>D80+F80</f>
        <v>42</v>
      </c>
      <c r="I80" s="13" t="s">
        <v>50</v>
      </c>
      <c r="J80" s="34">
        <f>D81/G81</f>
        <v>0.64804469273743015</v>
      </c>
      <c r="K80" s="34">
        <f>(((2*G81*(D81/G81))+(1.96^2))-((1.96)*(IMSQRT((1.96^2)+(4*G81*(D81/G81)*(1-(D81/G81)))))))/(2*(G81+(1.96^2)))</f>
        <v>0.57563905457626552</v>
      </c>
      <c r="L80" s="38">
        <f>(((2*G81*(D81/G81))+(1.96^2))+((1.96)*(IMSQRT((1.96^2)+(4*G81*(D81/G81)*(1-(D81/G81)))))))/(2*(G81+(1.96^2)))</f>
        <v>0.71422933423678359</v>
      </c>
      <c r="N80" s="13" t="s">
        <v>50</v>
      </c>
      <c r="O80" s="40">
        <f>J80*100</f>
        <v>64.80446927374301</v>
      </c>
      <c r="P80" s="40">
        <f t="shared" si="53"/>
        <v>57.563905457626554</v>
      </c>
      <c r="Q80" s="41">
        <f t="shared" si="53"/>
        <v>71.422933423678359</v>
      </c>
      <c r="S80" s="2" t="str">
        <f t="shared" si="54"/>
        <v>64,8</v>
      </c>
      <c r="T80" s="2" t="str">
        <f t="shared" si="49"/>
        <v>57,6</v>
      </c>
      <c r="U80" s="2" t="str">
        <f t="shared" si="49"/>
        <v>71,4</v>
      </c>
      <c r="W80" s="2" t="str">
        <f t="shared" si="50"/>
        <v>64,8 (57,6-71,4)</v>
      </c>
      <c r="Z80" s="2" t="str">
        <f t="shared" si="51"/>
        <v>Pre-test probability</v>
      </c>
      <c r="AD80" s="2" t="str">
        <f t="shared" si="52"/>
        <v>64,8 (57,6-71,4)</v>
      </c>
    </row>
    <row r="81" spans="2:39" x14ac:dyDescent="0.25">
      <c r="B81" s="6" t="s">
        <v>6</v>
      </c>
      <c r="C81" s="7"/>
      <c r="D81" s="16">
        <f>D79+D80</f>
        <v>116</v>
      </c>
      <c r="E81" s="7"/>
      <c r="F81" s="16">
        <f>G81-D81</f>
        <v>63</v>
      </c>
      <c r="G81" s="16">
        <f>G79+G80</f>
        <v>179</v>
      </c>
      <c r="I81" s="13" t="s">
        <v>51</v>
      </c>
      <c r="J81" s="34">
        <f>D79/G79</f>
        <v>0.7007299270072993</v>
      </c>
      <c r="K81" s="34">
        <f>(((2*G79*(D79/G79))+(1.96^2))-((1.96)*(IMSQRT((1.96^2)+(4*G79*(D79/G79)*(1-(D79/G79)))))))/(2*(G79+(1.96^2)))</f>
        <v>0.61942628548259515</v>
      </c>
      <c r="L81" s="38">
        <f>(((2*G79*(D79/G79))+(1.96^2))+((1.96)*(IMSQRT((1.96^2)+(4*G79*(D79/G79)*(1-(D79/G79)))))))/(2*(G79+(1.96^2)))</f>
        <v>0.7710833366744948</v>
      </c>
      <c r="N81" s="13" t="s">
        <v>51</v>
      </c>
      <c r="O81" s="40">
        <f>J81*100</f>
        <v>70.072992700729927</v>
      </c>
      <c r="P81" s="40">
        <f t="shared" si="53"/>
        <v>61.942628548259513</v>
      </c>
      <c r="Q81" s="41">
        <f t="shared" si="53"/>
        <v>77.108333667449486</v>
      </c>
      <c r="S81" s="2" t="str">
        <f t="shared" si="54"/>
        <v>70,1</v>
      </c>
      <c r="T81" s="2" t="str">
        <f t="shared" si="49"/>
        <v>61,9</v>
      </c>
      <c r="U81" s="2" t="str">
        <f t="shared" si="49"/>
        <v>77,1</v>
      </c>
      <c r="W81" s="2" t="str">
        <f t="shared" si="50"/>
        <v>70,1 (61,9-77,1)</v>
      </c>
      <c r="Z81" s="2" t="str">
        <f t="shared" si="51"/>
        <v>Positive Predictive Value (PPV)</v>
      </c>
      <c r="AD81" s="2" t="str">
        <f t="shared" si="52"/>
        <v>70,1 (61,9-77,1)</v>
      </c>
    </row>
    <row r="82" spans="2:39" x14ac:dyDescent="0.25">
      <c r="I82" s="13" t="s">
        <v>52</v>
      </c>
      <c r="J82" s="34">
        <f>F80/G80</f>
        <v>0.52380952380952384</v>
      </c>
      <c r="K82" s="34">
        <f>(((2*G80*(F80/G80))+(1.96^2))-((1.96)*(IMSQRT((1.96^2)+(4*G80*(F80/G80)*(1-(F80/G80)))))))/(2*(G80+(1.96^2)))</f>
        <v>0.37722213940207044</v>
      </c>
      <c r="L82" s="38">
        <f>(((2*G80*(F80/G80))+(1.96^2))+((1.96)*(IMSQRT((1.96^2)+(4*G80*(F80/G80)*(1-(F80/G80)))))))/(2*(G80+(1.96^2)))</f>
        <v>0.66640635524035041</v>
      </c>
      <c r="N82" s="13" t="s">
        <v>52</v>
      </c>
      <c r="O82" s="40">
        <f>J82*100</f>
        <v>52.380952380952387</v>
      </c>
      <c r="P82" s="40">
        <f t="shared" si="53"/>
        <v>37.722213940207041</v>
      </c>
      <c r="Q82" s="41">
        <f t="shared" si="53"/>
        <v>66.640635524035048</v>
      </c>
      <c r="S82" s="2" t="str">
        <f t="shared" si="54"/>
        <v>52,4</v>
      </c>
      <c r="T82" s="2" t="str">
        <f t="shared" si="49"/>
        <v>37,7</v>
      </c>
      <c r="U82" s="2" t="str">
        <f t="shared" si="49"/>
        <v>66,6</v>
      </c>
      <c r="W82" s="2" t="str">
        <f t="shared" si="50"/>
        <v>52,4 (37,7-66,6)</v>
      </c>
      <c r="Z82" s="2" t="str">
        <f t="shared" si="51"/>
        <v>Negative Predictive Value (NPV)</v>
      </c>
      <c r="AD82" s="2" t="str">
        <f t="shared" si="52"/>
        <v>52,4 (37,7-66,6)</v>
      </c>
    </row>
    <row r="83" spans="2:39" x14ac:dyDescent="0.25">
      <c r="I83" s="13" t="s">
        <v>53</v>
      </c>
      <c r="J83" s="35">
        <f>J78/(1-J79)</f>
        <v>1.2716568544995794</v>
      </c>
      <c r="K83" s="34">
        <f>EXP(LN(J83)-1.96*(SQRT((1/D79)-(1/D81)+(1/F79)-(1/F81))))</f>
        <v>1.0421385660494931</v>
      </c>
      <c r="L83" s="38">
        <f>EXP(LN(J83)+1.96*(SQRT((1/D79)-(1/D81)+(1/F79)-(1/F81))))</f>
        <v>1.5517237421947254</v>
      </c>
      <c r="N83" s="13" t="s">
        <v>53</v>
      </c>
      <c r="O83" s="40">
        <f t="shared" ref="O83:Q84" si="55">J83</f>
        <v>1.2716568544995794</v>
      </c>
      <c r="P83" s="40">
        <f t="shared" si="55"/>
        <v>1.0421385660494931</v>
      </c>
      <c r="Q83" s="41">
        <f t="shared" si="55"/>
        <v>1.5517237421947254</v>
      </c>
      <c r="S83" s="2" t="str">
        <f t="shared" si="54"/>
        <v>1,3</v>
      </c>
      <c r="T83" s="2" t="str">
        <f t="shared" si="49"/>
        <v>1,0</v>
      </c>
      <c r="U83" s="2" t="str">
        <f t="shared" si="49"/>
        <v>1,6</v>
      </c>
      <c r="W83" s="2" t="str">
        <f t="shared" si="50"/>
        <v>1,3 (1,0-1,6)</v>
      </c>
      <c r="Z83" s="2" t="str">
        <f t="shared" si="51"/>
        <v>Positive Likelihood Ratio (LR+)</v>
      </c>
      <c r="AD83" s="2" t="str">
        <f t="shared" si="52"/>
        <v>1,3 (1,0-1,6)</v>
      </c>
    </row>
    <row r="84" spans="2:39" x14ac:dyDescent="0.25">
      <c r="I84" s="19" t="s">
        <v>54</v>
      </c>
      <c r="J84" s="36">
        <f>(1-J78)/J79</f>
        <v>0.49373040752351105</v>
      </c>
      <c r="K84" s="36">
        <f>EXP(LN(J84)-1.96*(SQRT((1/D80)-(1/D81)+(1/F80)-(1/F81))))</f>
        <v>0.29291296188082422</v>
      </c>
      <c r="L84" s="39">
        <f>EXP(LN(J84)+1.96*(SQRT((1/D80)-(1/D81)+(1/F80)-(1/F81))))</f>
        <v>0.8322257702358471</v>
      </c>
      <c r="N84" s="19" t="s">
        <v>54</v>
      </c>
      <c r="O84" s="42">
        <f t="shared" si="55"/>
        <v>0.49373040752351105</v>
      </c>
      <c r="P84" s="42">
        <f t="shared" si="55"/>
        <v>0.29291296188082422</v>
      </c>
      <c r="Q84" s="43">
        <f t="shared" si="55"/>
        <v>0.8322257702358471</v>
      </c>
      <c r="S84" s="2" t="str">
        <f t="shared" si="54"/>
        <v>0,5</v>
      </c>
      <c r="T84" s="2" t="str">
        <f t="shared" si="49"/>
        <v>0,3</v>
      </c>
      <c r="U84" s="2" t="str">
        <f t="shared" si="49"/>
        <v>0,8</v>
      </c>
      <c r="W84" s="2" t="str">
        <f t="shared" si="50"/>
        <v>0,5 (0,3-0,8)</v>
      </c>
      <c r="Z84" s="2" t="str">
        <f t="shared" si="51"/>
        <v>Negative Likelihood Ratio (LR-)</v>
      </c>
      <c r="AD84" s="2" t="str">
        <f t="shared" si="52"/>
        <v>0,5 (0,3-0,8)</v>
      </c>
    </row>
    <row r="85" spans="2:39" x14ac:dyDescent="0.25">
      <c r="I85" s="46"/>
      <c r="J85" s="34"/>
      <c r="K85" s="34"/>
      <c r="L85" s="34"/>
      <c r="N85" s="46"/>
      <c r="O85" s="40"/>
      <c r="P85" s="40"/>
      <c r="Q85" s="40"/>
    </row>
    <row r="86" spans="2:39" x14ac:dyDescent="0.25">
      <c r="B86" s="3" t="s">
        <v>118</v>
      </c>
      <c r="I86" s="3"/>
      <c r="K86" s="22" t="s">
        <v>46</v>
      </c>
      <c r="L86" s="8"/>
      <c r="N86" s="3"/>
      <c r="P86" s="22" t="s">
        <v>46</v>
      </c>
      <c r="Q86" s="8"/>
    </row>
    <row r="87" spans="2:39" x14ac:dyDescent="0.25">
      <c r="B87" s="5"/>
      <c r="C87" s="6" t="s">
        <v>146</v>
      </c>
      <c r="D87" s="7"/>
      <c r="E87" s="7"/>
      <c r="F87" s="7"/>
      <c r="G87" s="8"/>
      <c r="I87" s="6" t="s">
        <v>15</v>
      </c>
      <c r="J87" s="7" t="s">
        <v>47</v>
      </c>
      <c r="K87" s="20" t="s">
        <v>48</v>
      </c>
      <c r="L87" s="21" t="s">
        <v>49</v>
      </c>
      <c r="N87" s="11" t="s">
        <v>96</v>
      </c>
      <c r="O87" s="9" t="s">
        <v>47</v>
      </c>
      <c r="P87" s="44" t="s">
        <v>48</v>
      </c>
      <c r="Q87" s="45" t="s">
        <v>49</v>
      </c>
      <c r="Z87" s="2" t="str">
        <f>B86</f>
        <v>Nasal contusion</v>
      </c>
    </row>
    <row r="88" spans="2:39" x14ac:dyDescent="0.25">
      <c r="B88" s="6"/>
      <c r="C88" s="9" t="s">
        <v>4</v>
      </c>
      <c r="D88" s="9" t="s">
        <v>39</v>
      </c>
      <c r="E88" s="9" t="s">
        <v>5</v>
      </c>
      <c r="F88" s="9" t="s">
        <v>39</v>
      </c>
      <c r="G88" s="10" t="s">
        <v>6</v>
      </c>
      <c r="I88" s="11" t="s">
        <v>17</v>
      </c>
      <c r="J88" s="33">
        <f>D89/D91</f>
        <v>0.20689655172413793</v>
      </c>
      <c r="K88" s="33">
        <f>(((2*D91*(D89/D91))+(1.96^2))-((1.96)*(IMSQRT((1.96^2)+(4*D91*(D89/D91)*(1-(D89/D91)))))))/(2*(D91+(1.96^2)))</f>
        <v>0.14316009603424582</v>
      </c>
      <c r="L88" s="37">
        <f>(((2*D91*(D89/D91))+(1.96^2))+((1.96)*(IMSQRT((1.96^2)+(4*D91*(D89/D91)*(1-(D89/D91)))))))/(2*(D91+(1.96^2)))</f>
        <v>0.28942424863404964</v>
      </c>
      <c r="N88" s="13" t="s">
        <v>17</v>
      </c>
      <c r="O88" s="40">
        <f>J88*100</f>
        <v>20.689655172413794</v>
      </c>
      <c r="P88" s="40">
        <f>K88*100</f>
        <v>14.316009603424581</v>
      </c>
      <c r="Q88" s="41">
        <f>L88*100</f>
        <v>28.942424863404963</v>
      </c>
      <c r="S88" s="2" t="str">
        <f>TEXT(O88,"#0,0")</f>
        <v>20,7</v>
      </c>
      <c r="T88" s="2" t="str">
        <f t="shared" ref="T88:U94" si="56">TEXT(P88,"#0,0")</f>
        <v>14,3</v>
      </c>
      <c r="U88" s="2" t="str">
        <f t="shared" si="56"/>
        <v>28,9</v>
      </c>
      <c r="W88" s="2" t="str">
        <f t="shared" ref="W88:W94" si="57">S88&amp;" ("&amp;T88&amp;"-"&amp;U88&amp;")"</f>
        <v>20,7 (14,3-28,9)</v>
      </c>
      <c r="Z88" s="2" t="str">
        <f t="shared" ref="Z88:Z94" si="58">N88</f>
        <v>Sensitivity (Sens.)</v>
      </c>
      <c r="AD88" s="2" t="str">
        <f t="shared" ref="AD88:AD94" si="59">TEXT(W88,)</f>
        <v>20,7 (14,3-28,9)</v>
      </c>
      <c r="AG88" s="2" t="str">
        <f>AD88</f>
        <v>20,7 (14,3-28,9)</v>
      </c>
      <c r="AH88" s="2" t="str">
        <f>AD89</f>
        <v>79,4 (67,8-87,5)</v>
      </c>
      <c r="AI88" s="2" t="str">
        <f>AD90</f>
        <v>64,8 (57,6-71,4)</v>
      </c>
      <c r="AJ88" s="2" t="str">
        <f>AD91</f>
        <v>64,9 (48,8-78,2)</v>
      </c>
      <c r="AK88" s="2" t="str">
        <f>AD92</f>
        <v>35,2 (27,8-43,4)</v>
      </c>
      <c r="AL88" s="2" t="str">
        <f>AD93</f>
        <v>1,0 (0,5-1,8)</v>
      </c>
      <c r="AM88" s="2" t="str">
        <f>AD94</f>
        <v>1,0 (0,9-1,2)</v>
      </c>
    </row>
    <row r="89" spans="2:39" x14ac:dyDescent="0.25">
      <c r="B89" s="11" t="s">
        <v>44</v>
      </c>
      <c r="C89" s="29" t="s">
        <v>40</v>
      </c>
      <c r="D89" s="12">
        <v>24</v>
      </c>
      <c r="E89" s="31" t="s">
        <v>41</v>
      </c>
      <c r="F89" s="12">
        <v>13</v>
      </c>
      <c r="G89" s="10">
        <f>F89+D89</f>
        <v>37</v>
      </c>
      <c r="I89" s="13" t="s">
        <v>19</v>
      </c>
      <c r="J89" s="34">
        <f>F90/F91</f>
        <v>0.79365079365079361</v>
      </c>
      <c r="K89" s="34">
        <f>(((2*F91*(F90/F91))+(1.96^2))-((1.96)*(IMSQRT((1.96^2)+(4*F91*(F90/F91)*(1-(F90/F91)))))))/(2*(F91+(1.96^2)))</f>
        <v>0.67829951653884113</v>
      </c>
      <c r="L89" s="38">
        <f>(((2*F91*(F90/F91))+(1.96^2))+((1.96)*(IMSQRT((1.96^2)+(4*F91*(F90/F91)*(1-(F90/F91)))))))/(2*(F91+(1.96^2)))</f>
        <v>0.87524797484377093</v>
      </c>
      <c r="N89" s="13" t="s">
        <v>19</v>
      </c>
      <c r="O89" s="40">
        <f>J89*100</f>
        <v>79.365079365079367</v>
      </c>
      <c r="P89" s="40">
        <f t="shared" ref="P89:Q92" si="60">K89*100</f>
        <v>67.829951653884109</v>
      </c>
      <c r="Q89" s="41">
        <f t="shared" si="60"/>
        <v>87.524797484377089</v>
      </c>
      <c r="S89" s="2" t="str">
        <f t="shared" ref="S89:S94" si="61">TEXT(O89,"#0,0")</f>
        <v>79,4</v>
      </c>
      <c r="T89" s="2" t="str">
        <f t="shared" si="56"/>
        <v>67,8</v>
      </c>
      <c r="U89" s="2" t="str">
        <f t="shared" si="56"/>
        <v>87,5</v>
      </c>
      <c r="W89" s="2" t="str">
        <f t="shared" si="57"/>
        <v>79,4 (67,8-87,5)</v>
      </c>
      <c r="Z89" s="2" t="str">
        <f t="shared" si="58"/>
        <v>Specificity (Spec.)</v>
      </c>
      <c r="AD89" s="2" t="str">
        <f t="shared" si="59"/>
        <v>79,4 (67,8-87,5)</v>
      </c>
    </row>
    <row r="90" spans="2:39" x14ac:dyDescent="0.25">
      <c r="B90" s="13" t="s">
        <v>45</v>
      </c>
      <c r="C90" s="32" t="s">
        <v>42</v>
      </c>
      <c r="D90" s="14">
        <v>92</v>
      </c>
      <c r="E90" s="30" t="s">
        <v>43</v>
      </c>
      <c r="F90" s="14">
        <v>50</v>
      </c>
      <c r="G90" s="15">
        <f>D90+F90</f>
        <v>142</v>
      </c>
      <c r="I90" s="13" t="s">
        <v>50</v>
      </c>
      <c r="J90" s="34">
        <f>D91/G91</f>
        <v>0.64804469273743015</v>
      </c>
      <c r="K90" s="34">
        <f>(((2*G91*(D91/G91))+(1.96^2))-((1.96)*(IMSQRT((1.96^2)+(4*G91*(D91/G91)*(1-(D91/G91)))))))/(2*(G91+(1.96^2)))</f>
        <v>0.57563905457626552</v>
      </c>
      <c r="L90" s="38">
        <f>(((2*G91*(D91/G91))+(1.96^2))+((1.96)*(IMSQRT((1.96^2)+(4*G91*(D91/G91)*(1-(D91/G91)))))))/(2*(G91+(1.96^2)))</f>
        <v>0.71422933423678359</v>
      </c>
      <c r="N90" s="13" t="s">
        <v>50</v>
      </c>
      <c r="O90" s="40">
        <f>J90*100</f>
        <v>64.80446927374301</v>
      </c>
      <c r="P90" s="40">
        <f t="shared" si="60"/>
        <v>57.563905457626554</v>
      </c>
      <c r="Q90" s="41">
        <f t="shared" si="60"/>
        <v>71.422933423678359</v>
      </c>
      <c r="S90" s="2" t="str">
        <f t="shared" si="61"/>
        <v>64,8</v>
      </c>
      <c r="T90" s="2" t="str">
        <f t="shared" si="56"/>
        <v>57,6</v>
      </c>
      <c r="U90" s="2" t="str">
        <f t="shared" si="56"/>
        <v>71,4</v>
      </c>
      <c r="W90" s="2" t="str">
        <f t="shared" si="57"/>
        <v>64,8 (57,6-71,4)</v>
      </c>
      <c r="Z90" s="2" t="str">
        <f t="shared" si="58"/>
        <v>Pre-test probability</v>
      </c>
      <c r="AD90" s="2" t="str">
        <f t="shared" si="59"/>
        <v>64,8 (57,6-71,4)</v>
      </c>
    </row>
    <row r="91" spans="2:39" x14ac:dyDescent="0.25">
      <c r="B91" s="6" t="s">
        <v>6</v>
      </c>
      <c r="C91" s="7"/>
      <c r="D91" s="16">
        <f>D89+D90</f>
        <v>116</v>
      </c>
      <c r="E91" s="7"/>
      <c r="F91" s="16">
        <f>G91-D91</f>
        <v>63</v>
      </c>
      <c r="G91" s="16">
        <f>G89+G90</f>
        <v>179</v>
      </c>
      <c r="I91" s="13" t="s">
        <v>51</v>
      </c>
      <c r="J91" s="34">
        <f>D89/G89</f>
        <v>0.64864864864864868</v>
      </c>
      <c r="K91" s="34">
        <f>(((2*G89*(D89/G89))+(1.96^2))-((1.96)*(IMSQRT((1.96^2)+(4*G89*(D89/G89)*(1-(D89/G89)))))))/(2*(G89+(1.96^2)))</f>
        <v>0.48758729517569566</v>
      </c>
      <c r="L91" s="38">
        <f>(((2*G89*(D89/G89))+(1.96^2))+((1.96)*(IMSQRT((1.96^2)+(4*G89*(D89/G89)*(1-(D89/G89)))))))/(2*(G89+(1.96^2)))</f>
        <v>0.78174593368899137</v>
      </c>
      <c r="N91" s="13" t="s">
        <v>51</v>
      </c>
      <c r="O91" s="40">
        <f>J91*100</f>
        <v>64.86486486486487</v>
      </c>
      <c r="P91" s="40">
        <f t="shared" si="60"/>
        <v>48.758729517569563</v>
      </c>
      <c r="Q91" s="41">
        <f t="shared" si="60"/>
        <v>78.174593368899139</v>
      </c>
      <c r="S91" s="2" t="str">
        <f t="shared" si="61"/>
        <v>64,9</v>
      </c>
      <c r="T91" s="2" t="str">
        <f t="shared" si="56"/>
        <v>48,8</v>
      </c>
      <c r="U91" s="2" t="str">
        <f t="shared" si="56"/>
        <v>78,2</v>
      </c>
      <c r="W91" s="2" t="str">
        <f t="shared" si="57"/>
        <v>64,9 (48,8-78,2)</v>
      </c>
      <c r="Z91" s="2" t="str">
        <f t="shared" si="58"/>
        <v>Positive Predictive Value (PPV)</v>
      </c>
      <c r="AD91" s="2" t="str">
        <f t="shared" si="59"/>
        <v>64,9 (48,8-78,2)</v>
      </c>
    </row>
    <row r="92" spans="2:39" x14ac:dyDescent="0.25">
      <c r="I92" s="13" t="s">
        <v>52</v>
      </c>
      <c r="J92" s="34">
        <f>F90/G90</f>
        <v>0.352112676056338</v>
      </c>
      <c r="K92" s="34">
        <f>(((2*G90*(F90/G90))+(1.96^2))-((1.96)*(IMSQRT((1.96^2)+(4*G90*(F90/G90)*(1-(F90/G90)))))))/(2*(G90+(1.96^2)))</f>
        <v>0.2783917433242713</v>
      </c>
      <c r="L92" s="38">
        <f>(((2*G90*(F90/G90))+(1.96^2))+((1.96)*(IMSQRT((1.96^2)+(4*G90*(F90/G90)*(1-(F90/G90)))))))/(2*(G90+(1.96^2)))</f>
        <v>0.43362458123607367</v>
      </c>
      <c r="N92" s="13" t="s">
        <v>52</v>
      </c>
      <c r="O92" s="40">
        <f>J92*100</f>
        <v>35.2112676056338</v>
      </c>
      <c r="P92" s="40">
        <f t="shared" si="60"/>
        <v>27.839174332427131</v>
      </c>
      <c r="Q92" s="41">
        <f t="shared" si="60"/>
        <v>43.362458123607368</v>
      </c>
      <c r="S92" s="2" t="str">
        <f t="shared" si="61"/>
        <v>35,2</v>
      </c>
      <c r="T92" s="2" t="str">
        <f t="shared" si="56"/>
        <v>27,8</v>
      </c>
      <c r="U92" s="2" t="str">
        <f t="shared" si="56"/>
        <v>43,4</v>
      </c>
      <c r="W92" s="2" t="str">
        <f t="shared" si="57"/>
        <v>35,2 (27,8-43,4)</v>
      </c>
      <c r="Z92" s="2" t="str">
        <f t="shared" si="58"/>
        <v>Negative Predictive Value (NPV)</v>
      </c>
      <c r="AD92" s="2" t="str">
        <f t="shared" si="59"/>
        <v>35,2 (27,8-43,4)</v>
      </c>
    </row>
    <row r="93" spans="2:39" x14ac:dyDescent="0.25">
      <c r="I93" s="13" t="s">
        <v>53</v>
      </c>
      <c r="J93" s="35">
        <f>J88/(1-J89)</f>
        <v>1.0026525198938989</v>
      </c>
      <c r="K93" s="34">
        <f>EXP(LN(J93)-1.96*(SQRT((1/D89)-(1/D91)+(1/F89)-(1/F91))))</f>
        <v>0.54959012209006441</v>
      </c>
      <c r="L93" s="38">
        <f>EXP(LN(J93)+1.96*(SQRT((1/D89)-(1/D91)+(1/F89)-(1/F91))))</f>
        <v>1.8292033194236326</v>
      </c>
      <c r="N93" s="13" t="s">
        <v>53</v>
      </c>
      <c r="O93" s="40">
        <f t="shared" ref="O93:Q94" si="62">J93</f>
        <v>1.0026525198938989</v>
      </c>
      <c r="P93" s="40">
        <f t="shared" si="62"/>
        <v>0.54959012209006441</v>
      </c>
      <c r="Q93" s="41">
        <f t="shared" si="62"/>
        <v>1.8292033194236326</v>
      </c>
      <c r="S93" s="2" t="str">
        <f t="shared" si="61"/>
        <v>1,0</v>
      </c>
      <c r="T93" s="2" t="str">
        <f t="shared" si="56"/>
        <v>0,5</v>
      </c>
      <c r="U93" s="2" t="str">
        <f t="shared" si="56"/>
        <v>1,8</v>
      </c>
      <c r="W93" s="2" t="str">
        <f t="shared" si="57"/>
        <v>1,0 (0,5-1,8)</v>
      </c>
      <c r="Z93" s="2" t="str">
        <f t="shared" si="58"/>
        <v>Positive Likelihood Ratio (LR+)</v>
      </c>
      <c r="AD93" s="2" t="str">
        <f t="shared" si="59"/>
        <v>1,0 (0,5-1,8)</v>
      </c>
    </row>
    <row r="94" spans="2:39" x14ac:dyDescent="0.25">
      <c r="I94" s="19" t="s">
        <v>54</v>
      </c>
      <c r="J94" s="36">
        <f>(1-J88)/J89</f>
        <v>0.99931034482758629</v>
      </c>
      <c r="K94" s="36">
        <f>EXP(LN(J94)-1.96*(SQRT((1/D90)-(1/D91)+(1/F90)-(1/F91))))</f>
        <v>0.85453835212303753</v>
      </c>
      <c r="L94" s="39">
        <f>EXP(LN(J94)+1.96*(SQRT((1/D90)-(1/D91)+(1/F90)-(1/F91))))</f>
        <v>1.1686089486778781</v>
      </c>
      <c r="N94" s="19" t="s">
        <v>54</v>
      </c>
      <c r="O94" s="42">
        <f t="shared" si="62"/>
        <v>0.99931034482758629</v>
      </c>
      <c r="P94" s="42">
        <f t="shared" si="62"/>
        <v>0.85453835212303753</v>
      </c>
      <c r="Q94" s="43">
        <f t="shared" si="62"/>
        <v>1.1686089486778781</v>
      </c>
      <c r="S94" s="2" t="str">
        <f t="shared" si="61"/>
        <v>1,0</v>
      </c>
      <c r="T94" s="2" t="str">
        <f t="shared" si="56"/>
        <v>0,9</v>
      </c>
      <c r="U94" s="2" t="str">
        <f t="shared" si="56"/>
        <v>1,2</v>
      </c>
      <c r="W94" s="2" t="str">
        <f t="shared" si="57"/>
        <v>1,0 (0,9-1,2)</v>
      </c>
      <c r="Z94" s="2" t="str">
        <f t="shared" si="58"/>
        <v>Negative Likelihood Ratio (LR-)</v>
      </c>
      <c r="AD94" s="2" t="str">
        <f t="shared" si="59"/>
        <v>1,0 (0,9-1,2)</v>
      </c>
    </row>
    <row r="96" spans="2:39" x14ac:dyDescent="0.25">
      <c r="B96" s="3" t="s">
        <v>119</v>
      </c>
      <c r="I96" s="3"/>
      <c r="K96" s="22" t="s">
        <v>46</v>
      </c>
      <c r="L96" s="8"/>
      <c r="N96" s="3"/>
      <c r="P96" s="22" t="s">
        <v>46</v>
      </c>
      <c r="Q96" s="8"/>
    </row>
    <row r="97" spans="2:39" x14ac:dyDescent="0.25">
      <c r="B97" s="5"/>
      <c r="C97" s="6" t="s">
        <v>146</v>
      </c>
      <c r="D97" s="7"/>
      <c r="E97" s="7"/>
      <c r="F97" s="7"/>
      <c r="G97" s="8"/>
      <c r="I97" s="6" t="s">
        <v>15</v>
      </c>
      <c r="J97" s="7" t="s">
        <v>47</v>
      </c>
      <c r="K97" s="20" t="s">
        <v>48</v>
      </c>
      <c r="L97" s="21" t="s">
        <v>49</v>
      </c>
      <c r="N97" s="11" t="s">
        <v>96</v>
      </c>
      <c r="O97" s="9" t="s">
        <v>47</v>
      </c>
      <c r="P97" s="44" t="s">
        <v>48</v>
      </c>
      <c r="Q97" s="45" t="s">
        <v>49</v>
      </c>
      <c r="Z97" s="2" t="str">
        <f>B96</f>
        <v>Malar contusion</v>
      </c>
    </row>
    <row r="98" spans="2:39" x14ac:dyDescent="0.25">
      <c r="B98" s="6"/>
      <c r="C98" s="9" t="s">
        <v>4</v>
      </c>
      <c r="D98" s="9" t="s">
        <v>39</v>
      </c>
      <c r="E98" s="9" t="s">
        <v>5</v>
      </c>
      <c r="F98" s="9" t="s">
        <v>39</v>
      </c>
      <c r="G98" s="10" t="s">
        <v>6</v>
      </c>
      <c r="I98" s="11" t="s">
        <v>17</v>
      </c>
      <c r="J98" s="33">
        <f>D99/D101</f>
        <v>0.21551724137931033</v>
      </c>
      <c r="K98" s="33">
        <f>(((2*D101*(D99/D101))+(1.96^2))-((1.96)*(IMSQRT((1.96^2)+(4*D101*(D99/D101)*(1-(D99/D101)))))))/(2*(D101+(1.96^2)))</f>
        <v>0.15045569151310173</v>
      </c>
      <c r="L98" s="37">
        <f>(((2*D101*(D99/D101))+(1.96^2))+((1.96)*(IMSQRT((1.96^2)+(4*D101*(D99/D101)*(1-(D99/D101)))))))/(2*(D101+(1.96^2)))</f>
        <v>0.29881734890024386</v>
      </c>
      <c r="N98" s="13" t="s">
        <v>17</v>
      </c>
      <c r="O98" s="40">
        <f>J98*100</f>
        <v>21.551724137931032</v>
      </c>
      <c r="P98" s="40">
        <f>K98*100</f>
        <v>15.045569151310174</v>
      </c>
      <c r="Q98" s="41">
        <f>L98*100</f>
        <v>29.881734890024386</v>
      </c>
      <c r="S98" s="2" t="str">
        <f>TEXT(O98,"#0,0")</f>
        <v>21,6</v>
      </c>
      <c r="T98" s="2" t="str">
        <f t="shared" ref="T98:U104" si="63">TEXT(P98,"#0,0")</f>
        <v>15,0</v>
      </c>
      <c r="U98" s="2" t="str">
        <f t="shared" si="63"/>
        <v>29,9</v>
      </c>
      <c r="W98" s="2" t="str">
        <f t="shared" ref="W98:W104" si="64">S98&amp;" ("&amp;T98&amp;"-"&amp;U98&amp;")"</f>
        <v>21,6 (15,0-29,9)</v>
      </c>
      <c r="Z98" s="2" t="str">
        <f t="shared" ref="Z98:Z104" si="65">N98</f>
        <v>Sensitivity (Sens.)</v>
      </c>
      <c r="AD98" s="2" t="str">
        <f t="shared" ref="AD98:AD104" si="66">TEXT(W98,)</f>
        <v>21,6 (15,0-29,9)</v>
      </c>
      <c r="AG98" s="2" t="str">
        <f>AD98</f>
        <v>21,6 (15,0-29,9)</v>
      </c>
      <c r="AH98" s="2" t="str">
        <f>AD99</f>
        <v>85,7 (75,0-92,3)</v>
      </c>
      <c r="AI98" s="2" t="str">
        <f>AD100</f>
        <v>64,8 (57,6-71,4)</v>
      </c>
      <c r="AJ98" s="2" t="str">
        <f>AD101</f>
        <v>73,5 (56,9-85,4)</v>
      </c>
      <c r="AK98" s="2" t="str">
        <f>AD102</f>
        <v>37,2 (29,8-45,3)</v>
      </c>
      <c r="AL98" s="2" t="str">
        <f>AD103</f>
        <v>1,5 (0,8-3,0)</v>
      </c>
      <c r="AM98" s="2" t="str">
        <f>AD104</f>
        <v>0,9 (0,8-1,1)</v>
      </c>
    </row>
    <row r="99" spans="2:39" x14ac:dyDescent="0.25">
      <c r="B99" s="11" t="s">
        <v>44</v>
      </c>
      <c r="C99" s="29" t="s">
        <v>40</v>
      </c>
      <c r="D99" s="12">
        <v>25</v>
      </c>
      <c r="E99" s="31" t="s">
        <v>41</v>
      </c>
      <c r="F99" s="12">
        <v>9</v>
      </c>
      <c r="G99" s="10">
        <f>F99+D99</f>
        <v>34</v>
      </c>
      <c r="I99" s="13" t="s">
        <v>19</v>
      </c>
      <c r="J99" s="34">
        <f>F100/F101</f>
        <v>0.8571428571428571</v>
      </c>
      <c r="K99" s="34">
        <f>(((2*F101*(F100/F101))+(1.96^2))-((1.96)*(IMSQRT((1.96^2)+(4*F101*(F100/F101)*(1-(F100/F101)))))))/(2*(F101+(1.96^2)))</f>
        <v>0.75025204954508951</v>
      </c>
      <c r="L99" s="38">
        <f>(((2*F101*(F100/F101))+(1.96^2))+((1.96)*(IMSQRT((1.96^2)+(4*F101*(F100/F101)*(1-(F100/F101)))))))/(2*(F101+(1.96^2)))</f>
        <v>0.92298138592024948</v>
      </c>
      <c r="N99" s="13" t="s">
        <v>19</v>
      </c>
      <c r="O99" s="40">
        <f>J99*100</f>
        <v>85.714285714285708</v>
      </c>
      <c r="P99" s="40">
        <f t="shared" ref="P99:Q102" si="67">K99*100</f>
        <v>75.025204954508951</v>
      </c>
      <c r="Q99" s="41">
        <f t="shared" si="67"/>
        <v>92.298138592024941</v>
      </c>
      <c r="S99" s="2" t="str">
        <f t="shared" ref="S99:S104" si="68">TEXT(O99,"#0,0")</f>
        <v>85,7</v>
      </c>
      <c r="T99" s="2" t="str">
        <f t="shared" si="63"/>
        <v>75,0</v>
      </c>
      <c r="U99" s="2" t="str">
        <f t="shared" si="63"/>
        <v>92,3</v>
      </c>
      <c r="W99" s="2" t="str">
        <f t="shared" si="64"/>
        <v>85,7 (75,0-92,3)</v>
      </c>
      <c r="Z99" s="2" t="str">
        <f t="shared" si="65"/>
        <v>Specificity (Spec.)</v>
      </c>
      <c r="AD99" s="2" t="str">
        <f t="shared" si="66"/>
        <v>85,7 (75,0-92,3)</v>
      </c>
    </row>
    <row r="100" spans="2:39" x14ac:dyDescent="0.25">
      <c r="B100" s="13" t="s">
        <v>45</v>
      </c>
      <c r="C100" s="32" t="s">
        <v>42</v>
      </c>
      <c r="D100" s="14">
        <v>91</v>
      </c>
      <c r="E100" s="30" t="s">
        <v>43</v>
      </c>
      <c r="F100" s="14">
        <v>54</v>
      </c>
      <c r="G100" s="15">
        <f>D100+F100</f>
        <v>145</v>
      </c>
      <c r="I100" s="13" t="s">
        <v>50</v>
      </c>
      <c r="J100" s="34">
        <f>D101/G101</f>
        <v>0.64804469273743015</v>
      </c>
      <c r="K100" s="34">
        <f>(((2*G101*(D101/G101))+(1.96^2))-((1.96)*(IMSQRT((1.96^2)+(4*G101*(D101/G101)*(1-(D101/G101)))))))/(2*(G101+(1.96^2)))</f>
        <v>0.57563905457626552</v>
      </c>
      <c r="L100" s="38">
        <f>(((2*G101*(D101/G101))+(1.96^2))+((1.96)*(IMSQRT((1.96^2)+(4*G101*(D101/G101)*(1-(D101/G101)))))))/(2*(G101+(1.96^2)))</f>
        <v>0.71422933423678359</v>
      </c>
      <c r="N100" s="13" t="s">
        <v>50</v>
      </c>
      <c r="O100" s="40">
        <f>J100*100</f>
        <v>64.80446927374301</v>
      </c>
      <c r="P100" s="40">
        <f t="shared" si="67"/>
        <v>57.563905457626554</v>
      </c>
      <c r="Q100" s="41">
        <f t="shared" si="67"/>
        <v>71.422933423678359</v>
      </c>
      <c r="S100" s="2" t="str">
        <f t="shared" si="68"/>
        <v>64,8</v>
      </c>
      <c r="T100" s="2" t="str">
        <f t="shared" si="63"/>
        <v>57,6</v>
      </c>
      <c r="U100" s="2" t="str">
        <f t="shared" si="63"/>
        <v>71,4</v>
      </c>
      <c r="W100" s="2" t="str">
        <f t="shared" si="64"/>
        <v>64,8 (57,6-71,4)</v>
      </c>
      <c r="Z100" s="2" t="str">
        <f t="shared" si="65"/>
        <v>Pre-test probability</v>
      </c>
      <c r="AD100" s="2" t="str">
        <f t="shared" si="66"/>
        <v>64,8 (57,6-71,4)</v>
      </c>
    </row>
    <row r="101" spans="2:39" x14ac:dyDescent="0.25">
      <c r="B101" s="6" t="s">
        <v>6</v>
      </c>
      <c r="C101" s="7"/>
      <c r="D101" s="16">
        <f>D99+D100</f>
        <v>116</v>
      </c>
      <c r="E101" s="7"/>
      <c r="F101" s="16">
        <f>G101-D101</f>
        <v>63</v>
      </c>
      <c r="G101" s="16">
        <f>G99+G100</f>
        <v>179</v>
      </c>
      <c r="I101" s="13" t="s">
        <v>51</v>
      </c>
      <c r="J101" s="34">
        <f>D99/G99</f>
        <v>0.73529411764705888</v>
      </c>
      <c r="K101" s="34">
        <f>(((2*G99*(D99/G99))+(1.96^2))-((1.96)*(IMSQRT((1.96^2)+(4*G99*(D99/G99)*(1-(D99/G99)))))))/(2*(G99+(1.96^2)))</f>
        <v>0.56882537837101543</v>
      </c>
      <c r="L101" s="38">
        <f>(((2*G99*(D99/G99))+(1.96^2))+((1.96)*(IMSQRT((1.96^2)+(4*G99*(D99/G99)*(1-(D99/G99)))))))/(2*(G99+(1.96^2)))</f>
        <v>0.8539897245844621</v>
      </c>
      <c r="N101" s="13" t="s">
        <v>51</v>
      </c>
      <c r="O101" s="40">
        <f>J101*100</f>
        <v>73.529411764705884</v>
      </c>
      <c r="P101" s="40">
        <f t="shared" si="67"/>
        <v>56.882537837101545</v>
      </c>
      <c r="Q101" s="41">
        <f t="shared" si="67"/>
        <v>85.39897245844621</v>
      </c>
      <c r="S101" s="2" t="str">
        <f t="shared" si="68"/>
        <v>73,5</v>
      </c>
      <c r="T101" s="2" t="str">
        <f t="shared" si="63"/>
        <v>56,9</v>
      </c>
      <c r="U101" s="2" t="str">
        <f t="shared" si="63"/>
        <v>85,4</v>
      </c>
      <c r="W101" s="2" t="str">
        <f t="shared" si="64"/>
        <v>73,5 (56,9-85,4)</v>
      </c>
      <c r="Z101" s="2" t="str">
        <f t="shared" si="65"/>
        <v>Positive Predictive Value (PPV)</v>
      </c>
      <c r="AD101" s="2" t="str">
        <f t="shared" si="66"/>
        <v>73,5 (56,9-85,4)</v>
      </c>
    </row>
    <row r="102" spans="2:39" x14ac:dyDescent="0.25">
      <c r="I102" s="13" t="s">
        <v>52</v>
      </c>
      <c r="J102" s="34">
        <f>F100/G100</f>
        <v>0.3724137931034483</v>
      </c>
      <c r="K102" s="34">
        <f>(((2*G100*(F100/G100))+(1.96^2))-((1.96)*(IMSQRT((1.96^2)+(4*G100*(F100/G100)*(1-(F100/G100)))))))/(2*(G100+(1.96^2)))</f>
        <v>0.29796877137041611</v>
      </c>
      <c r="L102" s="38">
        <f>(((2*G100*(F100/G100))+(1.96^2))+((1.96)*(IMSQRT((1.96^2)+(4*G100*(F100/G100)*(1-(F100/G100)))))))/(2*(G100+(1.96^2)))</f>
        <v>0.45344481192887659</v>
      </c>
      <c r="N102" s="13" t="s">
        <v>52</v>
      </c>
      <c r="O102" s="40">
        <f>J102*100</f>
        <v>37.241379310344833</v>
      </c>
      <c r="P102" s="40">
        <f t="shared" si="67"/>
        <v>29.796877137041612</v>
      </c>
      <c r="Q102" s="41">
        <f t="shared" si="67"/>
        <v>45.344481192887656</v>
      </c>
      <c r="S102" s="2" t="str">
        <f t="shared" si="68"/>
        <v>37,2</v>
      </c>
      <c r="T102" s="2" t="str">
        <f t="shared" si="63"/>
        <v>29,8</v>
      </c>
      <c r="U102" s="2" t="str">
        <f t="shared" si="63"/>
        <v>45,3</v>
      </c>
      <c r="W102" s="2" t="str">
        <f t="shared" si="64"/>
        <v>37,2 (29,8-45,3)</v>
      </c>
      <c r="Z102" s="2" t="str">
        <f t="shared" si="65"/>
        <v>Negative Predictive Value (NPV)</v>
      </c>
      <c r="AD102" s="2" t="str">
        <f t="shared" si="66"/>
        <v>37,2 (29,8-45,3)</v>
      </c>
    </row>
    <row r="103" spans="2:39" x14ac:dyDescent="0.25">
      <c r="I103" s="13" t="s">
        <v>53</v>
      </c>
      <c r="J103" s="35">
        <f>J98/(1-J99)</f>
        <v>1.5086206896551717</v>
      </c>
      <c r="K103" s="34">
        <f>EXP(LN(J103)-1.96*(SQRT((1/D99)-(1/D101)+(1/F99)-(1/F101))))</f>
        <v>0.75108408232738366</v>
      </c>
      <c r="L103" s="38">
        <f>EXP(LN(J103)+1.96*(SQRT((1/D99)-(1/D101)+(1/F99)-(1/F101))))</f>
        <v>3.0302018626239597</v>
      </c>
      <c r="N103" s="13" t="s">
        <v>53</v>
      </c>
      <c r="O103" s="40">
        <f t="shared" ref="O103:Q104" si="69">J103</f>
        <v>1.5086206896551717</v>
      </c>
      <c r="P103" s="40">
        <f t="shared" si="69"/>
        <v>0.75108408232738366</v>
      </c>
      <c r="Q103" s="41">
        <f t="shared" si="69"/>
        <v>3.0302018626239597</v>
      </c>
      <c r="S103" s="2" t="str">
        <f t="shared" si="68"/>
        <v>1,5</v>
      </c>
      <c r="T103" s="2" t="str">
        <f t="shared" si="63"/>
        <v>0,8</v>
      </c>
      <c r="U103" s="2" t="str">
        <f t="shared" si="63"/>
        <v>3,0</v>
      </c>
      <c r="W103" s="2" t="str">
        <f t="shared" si="64"/>
        <v>1,5 (0,8-3,0)</v>
      </c>
      <c r="Z103" s="2" t="str">
        <f t="shared" si="65"/>
        <v>Positive Likelihood Ratio (LR+)</v>
      </c>
      <c r="AD103" s="2" t="str">
        <f t="shared" si="66"/>
        <v>1,5 (0,8-3,0)</v>
      </c>
    </row>
    <row r="104" spans="2:39" x14ac:dyDescent="0.25">
      <c r="I104" s="19" t="s">
        <v>54</v>
      </c>
      <c r="J104" s="36">
        <f>(1-J98)/J99</f>
        <v>0.91522988505747138</v>
      </c>
      <c r="K104" s="36">
        <f>EXP(LN(J104)-1.96*(SQRT((1/D100)-(1/D101)+(1/F100)-(1/F101))))</f>
        <v>0.79663044346749901</v>
      </c>
      <c r="L104" s="39">
        <f>EXP(LN(J104)+1.96*(SQRT((1/D100)-(1/D101)+(1/F100)-(1/F101))))</f>
        <v>1.0514859799435803</v>
      </c>
      <c r="N104" s="19" t="s">
        <v>54</v>
      </c>
      <c r="O104" s="42">
        <f t="shared" si="69"/>
        <v>0.91522988505747138</v>
      </c>
      <c r="P104" s="42">
        <f t="shared" si="69"/>
        <v>0.79663044346749901</v>
      </c>
      <c r="Q104" s="43">
        <f t="shared" si="69"/>
        <v>1.0514859799435803</v>
      </c>
      <c r="S104" s="2" t="str">
        <f t="shared" si="68"/>
        <v>0,9</v>
      </c>
      <c r="T104" s="2" t="str">
        <f t="shared" si="63"/>
        <v>0,8</v>
      </c>
      <c r="U104" s="2" t="str">
        <f t="shared" si="63"/>
        <v>1,1</v>
      </c>
      <c r="W104" s="2" t="str">
        <f t="shared" si="64"/>
        <v>0,9 (0,8-1,1)</v>
      </c>
      <c r="Z104" s="2" t="str">
        <f t="shared" si="65"/>
        <v>Negative Likelihood Ratio (LR-)</v>
      </c>
      <c r="AD104" s="2" t="str">
        <f t="shared" si="66"/>
        <v>0,9 (0,8-1,1)</v>
      </c>
    </row>
    <row r="106" spans="2:39" x14ac:dyDescent="0.25">
      <c r="B106" s="3" t="s">
        <v>120</v>
      </c>
      <c r="I106" s="3"/>
      <c r="K106" s="22" t="s">
        <v>46</v>
      </c>
      <c r="L106" s="8"/>
      <c r="N106" s="3"/>
      <c r="P106" s="22" t="s">
        <v>46</v>
      </c>
      <c r="Q106" s="8"/>
    </row>
    <row r="107" spans="2:39" x14ac:dyDescent="0.25">
      <c r="B107" s="5"/>
      <c r="C107" s="6" t="s">
        <v>146</v>
      </c>
      <c r="D107" s="7"/>
      <c r="E107" s="7"/>
      <c r="F107" s="7"/>
      <c r="G107" s="8"/>
      <c r="I107" s="6" t="s">
        <v>15</v>
      </c>
      <c r="J107" s="7" t="s">
        <v>47</v>
      </c>
      <c r="K107" s="20" t="s">
        <v>48</v>
      </c>
      <c r="L107" s="21" t="s">
        <v>49</v>
      </c>
      <c r="N107" s="11" t="s">
        <v>96</v>
      </c>
      <c r="O107" s="9" t="s">
        <v>47</v>
      </c>
      <c r="P107" s="44" t="s">
        <v>48</v>
      </c>
      <c r="Q107" s="45" t="s">
        <v>49</v>
      </c>
      <c r="Z107" s="2" t="str">
        <f>B106</f>
        <v>Lacerations</v>
      </c>
    </row>
    <row r="108" spans="2:39" x14ac:dyDescent="0.25">
      <c r="B108" s="6"/>
      <c r="C108" s="9" t="s">
        <v>4</v>
      </c>
      <c r="D108" s="9" t="s">
        <v>39</v>
      </c>
      <c r="E108" s="9" t="s">
        <v>5</v>
      </c>
      <c r="F108" s="9" t="s">
        <v>39</v>
      </c>
      <c r="G108" s="10" t="s">
        <v>6</v>
      </c>
      <c r="I108" s="11" t="s">
        <v>17</v>
      </c>
      <c r="J108" s="33">
        <f>D109/D111</f>
        <v>0.7068965517241379</v>
      </c>
      <c r="K108" s="33">
        <f>(((2*D111*(D109/D111))+(1.96^2))-((1.96)*(IMSQRT((1.96^2)+(4*D111*(D109/D111)*(1-(D109/D111)))))))/(2*(D111+(1.96^2)))</f>
        <v>0.61849810942644678</v>
      </c>
      <c r="L108" s="37">
        <f>(((2*D111*(D109/D111))+(1.96^2))+((1.96)*(IMSQRT((1.96^2)+(4*D111*(D109/D111)*(1-(D109/D111)))))))/(2*(D111+(1.96^2)))</f>
        <v>0.78203058845475637</v>
      </c>
      <c r="N108" s="13" t="s">
        <v>17</v>
      </c>
      <c r="O108" s="40">
        <f>J108*100</f>
        <v>70.689655172413794</v>
      </c>
      <c r="P108" s="40">
        <f>K108*100</f>
        <v>61.84981094264468</v>
      </c>
      <c r="Q108" s="41">
        <f>L108*100</f>
        <v>78.203058845475638</v>
      </c>
      <c r="S108" s="2" t="str">
        <f>TEXT(O108,"#0,0")</f>
        <v>70,7</v>
      </c>
      <c r="T108" s="2" t="str">
        <f t="shared" ref="T108:U114" si="70">TEXT(P108,"#0,0")</f>
        <v>61,8</v>
      </c>
      <c r="U108" s="2" t="str">
        <f t="shared" si="70"/>
        <v>78,2</v>
      </c>
      <c r="W108" s="2" t="str">
        <f t="shared" ref="W108:W114" si="71">S108&amp;" ("&amp;T108&amp;"-"&amp;U108&amp;")"</f>
        <v>70,7 (61,8-78,2)</v>
      </c>
      <c r="Z108" s="2" t="str">
        <f t="shared" ref="Z108:Z114" si="72">N108</f>
        <v>Sensitivity (Sens.)</v>
      </c>
      <c r="AD108" s="2" t="str">
        <f t="shared" ref="AD108:AD114" si="73">TEXT(W108,)</f>
        <v>70,7 (61,8-78,2)</v>
      </c>
      <c r="AG108" s="2" t="str">
        <f>AD108</f>
        <v>70,7 (61,8-78,2)</v>
      </c>
      <c r="AH108" s="2" t="str">
        <f>AD109</f>
        <v>30,2 (20,2-42,4)</v>
      </c>
      <c r="AI108" s="2" t="str">
        <f>AD110</f>
        <v>64,8 (57,6-71,4)</v>
      </c>
      <c r="AJ108" s="2" t="str">
        <f>AD111</f>
        <v>65,1 (56,4-72,8)</v>
      </c>
      <c r="AK108" s="2" t="str">
        <f>AD112</f>
        <v>35,8 (24,3-49,3)</v>
      </c>
      <c r="AL108" s="2" t="str">
        <f>AD113</f>
        <v>1,0 (0,8-1,2)</v>
      </c>
      <c r="AM108" s="2" t="str">
        <f>AD114</f>
        <v>1,0 (0,6-1,6)</v>
      </c>
    </row>
    <row r="109" spans="2:39" x14ac:dyDescent="0.25">
      <c r="B109" s="11" t="s">
        <v>44</v>
      </c>
      <c r="C109" s="29" t="s">
        <v>40</v>
      </c>
      <c r="D109" s="12">
        <v>82</v>
      </c>
      <c r="E109" s="31" t="s">
        <v>41</v>
      </c>
      <c r="F109" s="12">
        <v>44</v>
      </c>
      <c r="G109" s="10">
        <f>F109+D109</f>
        <v>126</v>
      </c>
      <c r="I109" s="13" t="s">
        <v>19</v>
      </c>
      <c r="J109" s="34">
        <f>F110/F111</f>
        <v>0.30158730158730157</v>
      </c>
      <c r="K109" s="34">
        <f>(((2*F111*(F110/F111))+(1.96^2))-((1.96)*(IMSQRT((1.96^2)+(4*F111*(F110/F111)*(1-(F110/F111)))))))/(2*(F111+(1.96^2)))</f>
        <v>0.20237537048735993</v>
      </c>
      <c r="L109" s="38">
        <f>(((2*F111*(F110/F111))+(1.96^2))+((1.96)*(IMSQRT((1.96^2)+(4*F111*(F110/F111)*(1-(F110/F111)))))))/(2*(F111+(1.96^2)))</f>
        <v>0.42360605425411846</v>
      </c>
      <c r="N109" s="13" t="s">
        <v>19</v>
      </c>
      <c r="O109" s="40">
        <f>J109*100</f>
        <v>30.158730158730158</v>
      </c>
      <c r="P109" s="40">
        <f t="shared" ref="P109:Q112" si="74">K109*100</f>
        <v>20.237537048735994</v>
      </c>
      <c r="Q109" s="41">
        <f t="shared" si="74"/>
        <v>42.360605425411848</v>
      </c>
      <c r="S109" s="2" t="str">
        <f t="shared" ref="S109:S114" si="75">TEXT(O109,"#0,0")</f>
        <v>30,2</v>
      </c>
      <c r="T109" s="2" t="str">
        <f t="shared" si="70"/>
        <v>20,2</v>
      </c>
      <c r="U109" s="2" t="str">
        <f t="shared" si="70"/>
        <v>42,4</v>
      </c>
      <c r="W109" s="2" t="str">
        <f t="shared" si="71"/>
        <v>30,2 (20,2-42,4)</v>
      </c>
      <c r="Z109" s="2" t="str">
        <f t="shared" si="72"/>
        <v>Specificity (Spec.)</v>
      </c>
      <c r="AD109" s="2" t="str">
        <f t="shared" si="73"/>
        <v>30,2 (20,2-42,4)</v>
      </c>
    </row>
    <row r="110" spans="2:39" x14ac:dyDescent="0.25">
      <c r="B110" s="13" t="s">
        <v>45</v>
      </c>
      <c r="C110" s="32" t="s">
        <v>42</v>
      </c>
      <c r="D110" s="14">
        <v>34</v>
      </c>
      <c r="E110" s="30" t="s">
        <v>43</v>
      </c>
      <c r="F110" s="14">
        <v>19</v>
      </c>
      <c r="G110" s="15">
        <f>D110+F110</f>
        <v>53</v>
      </c>
      <c r="I110" s="13" t="s">
        <v>50</v>
      </c>
      <c r="J110" s="34">
        <f>D111/G111</f>
        <v>0.64804469273743015</v>
      </c>
      <c r="K110" s="34">
        <f>(((2*G111*(D111/G111))+(1.96^2))-((1.96)*(IMSQRT((1.96^2)+(4*G111*(D111/G111)*(1-(D111/G111)))))))/(2*(G111+(1.96^2)))</f>
        <v>0.57563905457626552</v>
      </c>
      <c r="L110" s="38">
        <f>(((2*G111*(D111/G111))+(1.96^2))+((1.96)*(IMSQRT((1.96^2)+(4*G111*(D111/G111)*(1-(D111/G111)))))))/(2*(G111+(1.96^2)))</f>
        <v>0.71422933423678359</v>
      </c>
      <c r="N110" s="13" t="s">
        <v>50</v>
      </c>
      <c r="O110" s="40">
        <f>J110*100</f>
        <v>64.80446927374301</v>
      </c>
      <c r="P110" s="40">
        <f t="shared" si="74"/>
        <v>57.563905457626554</v>
      </c>
      <c r="Q110" s="41">
        <f t="shared" si="74"/>
        <v>71.422933423678359</v>
      </c>
      <c r="S110" s="2" t="str">
        <f t="shared" si="75"/>
        <v>64,8</v>
      </c>
      <c r="T110" s="2" t="str">
        <f t="shared" si="70"/>
        <v>57,6</v>
      </c>
      <c r="U110" s="2" t="str">
        <f t="shared" si="70"/>
        <v>71,4</v>
      </c>
      <c r="W110" s="2" t="str">
        <f t="shared" si="71"/>
        <v>64,8 (57,6-71,4)</v>
      </c>
      <c r="Z110" s="2" t="str">
        <f t="shared" si="72"/>
        <v>Pre-test probability</v>
      </c>
      <c r="AD110" s="2" t="str">
        <f t="shared" si="73"/>
        <v>64,8 (57,6-71,4)</v>
      </c>
    </row>
    <row r="111" spans="2:39" x14ac:dyDescent="0.25">
      <c r="B111" s="6" t="s">
        <v>6</v>
      </c>
      <c r="C111" s="7"/>
      <c r="D111" s="16">
        <f>D109+D110</f>
        <v>116</v>
      </c>
      <c r="E111" s="7"/>
      <c r="F111" s="16">
        <f>G111-D111</f>
        <v>63</v>
      </c>
      <c r="G111" s="16">
        <f>G109+G110</f>
        <v>179</v>
      </c>
      <c r="I111" s="13" t="s">
        <v>51</v>
      </c>
      <c r="J111" s="34">
        <f>D109/G109</f>
        <v>0.65079365079365081</v>
      </c>
      <c r="K111" s="34">
        <f>(((2*G109*(D109/G109))+(1.96^2))-((1.96)*(IMSQRT((1.96^2)+(4*G109*(D109/G109)*(1-(D109/G109)))))))/(2*(G109+(1.96^2)))</f>
        <v>0.56421123921135541</v>
      </c>
      <c r="L111" s="38">
        <f>(((2*G109*(D109/G109))+(1.96^2))+((1.96)*(IMSQRT((1.96^2)+(4*G109*(D109/G109)*(1-(D109/G109)))))))/(2*(G109+(1.96^2)))</f>
        <v>0.7284530532804192</v>
      </c>
      <c r="N111" s="13" t="s">
        <v>51</v>
      </c>
      <c r="O111" s="40">
        <f>J111*100</f>
        <v>65.079365079365076</v>
      </c>
      <c r="P111" s="40">
        <f t="shared" si="74"/>
        <v>56.421123921135539</v>
      </c>
      <c r="Q111" s="41">
        <f t="shared" si="74"/>
        <v>72.845305328041917</v>
      </c>
      <c r="S111" s="2" t="str">
        <f t="shared" si="75"/>
        <v>65,1</v>
      </c>
      <c r="T111" s="2" t="str">
        <f t="shared" si="70"/>
        <v>56,4</v>
      </c>
      <c r="U111" s="2" t="str">
        <f t="shared" si="70"/>
        <v>72,8</v>
      </c>
      <c r="W111" s="2" t="str">
        <f t="shared" si="71"/>
        <v>65,1 (56,4-72,8)</v>
      </c>
      <c r="Z111" s="2" t="str">
        <f t="shared" si="72"/>
        <v>Positive Predictive Value (PPV)</v>
      </c>
      <c r="AD111" s="2" t="str">
        <f t="shared" si="73"/>
        <v>65,1 (56,4-72,8)</v>
      </c>
    </row>
    <row r="112" spans="2:39" x14ac:dyDescent="0.25">
      <c r="I112" s="13" t="s">
        <v>52</v>
      </c>
      <c r="J112" s="34">
        <f>F110/G110</f>
        <v>0.35849056603773582</v>
      </c>
      <c r="K112" s="34">
        <f>(((2*G110*(F110/G110))+(1.96^2))-((1.96)*(IMSQRT((1.96^2)+(4*G110*(F110/G110)*(1-(F110/G110)))))))/(2*(G110+(1.96^2)))</f>
        <v>0.24301769841123627</v>
      </c>
      <c r="L112" s="38">
        <f>(((2*G110*(F110/G110))+(1.96^2))+((1.96)*(IMSQRT((1.96^2)+(4*G110*(F110/G110)*(1-(F110/G110)))))))/(2*(G110+(1.96^2)))</f>
        <v>0.49309106700001182</v>
      </c>
      <c r="N112" s="13" t="s">
        <v>52</v>
      </c>
      <c r="O112" s="40">
        <f>J112*100</f>
        <v>35.849056603773583</v>
      </c>
      <c r="P112" s="40">
        <f t="shared" si="74"/>
        <v>24.301769841123626</v>
      </c>
      <c r="Q112" s="41">
        <f t="shared" si="74"/>
        <v>49.30910670000118</v>
      </c>
      <c r="S112" s="2" t="str">
        <f t="shared" si="75"/>
        <v>35,8</v>
      </c>
      <c r="T112" s="2" t="str">
        <f t="shared" si="70"/>
        <v>24,3</v>
      </c>
      <c r="U112" s="2" t="str">
        <f t="shared" si="70"/>
        <v>49,3</v>
      </c>
      <c r="W112" s="2" t="str">
        <f t="shared" si="71"/>
        <v>35,8 (24,3-49,3)</v>
      </c>
      <c r="Z112" s="2" t="str">
        <f t="shared" si="72"/>
        <v>Negative Predictive Value (NPV)</v>
      </c>
      <c r="AD112" s="2" t="str">
        <f t="shared" si="73"/>
        <v>35,8 (24,3-49,3)</v>
      </c>
    </row>
    <row r="113" spans="2:39" x14ac:dyDescent="0.25">
      <c r="I113" s="13" t="s">
        <v>53</v>
      </c>
      <c r="J113" s="35">
        <f>J108/(1-J109)</f>
        <v>1.0121473354231976</v>
      </c>
      <c r="K113" s="34">
        <f>EXP(LN(J113)-1.96*(SQRT((1/D109)-(1/D111)+(1/F109)-(1/F111))))</f>
        <v>0.8285460011080199</v>
      </c>
      <c r="L113" s="38">
        <f>EXP(LN(J113)+1.96*(SQRT((1/D109)-(1/D111)+(1/F109)-(1/F111))))</f>
        <v>1.2364337372146936</v>
      </c>
      <c r="N113" s="13" t="s">
        <v>53</v>
      </c>
      <c r="O113" s="40">
        <f t="shared" ref="O113:Q114" si="76">J113</f>
        <v>1.0121473354231976</v>
      </c>
      <c r="P113" s="40">
        <f t="shared" si="76"/>
        <v>0.8285460011080199</v>
      </c>
      <c r="Q113" s="41">
        <f t="shared" si="76"/>
        <v>1.2364337372146936</v>
      </c>
      <c r="S113" s="2" t="str">
        <f t="shared" si="75"/>
        <v>1,0</v>
      </c>
      <c r="T113" s="2" t="str">
        <f t="shared" si="70"/>
        <v>0,8</v>
      </c>
      <c r="U113" s="2" t="str">
        <f t="shared" si="70"/>
        <v>1,2</v>
      </c>
      <c r="W113" s="2" t="str">
        <f t="shared" si="71"/>
        <v>1,0 (0,8-1,2)</v>
      </c>
      <c r="Z113" s="2" t="str">
        <f t="shared" si="72"/>
        <v>Positive Likelihood Ratio (LR+)</v>
      </c>
      <c r="AD113" s="2" t="str">
        <f t="shared" si="73"/>
        <v>1,0 (0,8-1,2)</v>
      </c>
    </row>
    <row r="114" spans="2:39" x14ac:dyDescent="0.25">
      <c r="I114" s="19" t="s">
        <v>54</v>
      </c>
      <c r="J114" s="36">
        <f>(1-J108)/J109</f>
        <v>0.97186932849364804</v>
      </c>
      <c r="K114" s="36">
        <f>EXP(LN(J114)-1.96*(SQRT((1/D110)-(1/D111)+(1/F110)-(1/F111))))</f>
        <v>0.60730251793568923</v>
      </c>
      <c r="L114" s="39">
        <f>EXP(LN(J114)+1.96*(SQRT((1/D110)-(1/D111)+(1/F110)-(1/F111))))</f>
        <v>1.5552874618028771</v>
      </c>
      <c r="N114" s="19" t="s">
        <v>54</v>
      </c>
      <c r="O114" s="42">
        <f t="shared" si="76"/>
        <v>0.97186932849364804</v>
      </c>
      <c r="P114" s="42">
        <f t="shared" si="76"/>
        <v>0.60730251793568923</v>
      </c>
      <c r="Q114" s="43">
        <f t="shared" si="76"/>
        <v>1.5552874618028771</v>
      </c>
      <c r="S114" s="2" t="str">
        <f t="shared" si="75"/>
        <v>1,0</v>
      </c>
      <c r="T114" s="2" t="str">
        <f t="shared" si="70"/>
        <v>0,6</v>
      </c>
      <c r="U114" s="2" t="str">
        <f t="shared" si="70"/>
        <v>1,6</v>
      </c>
      <c r="W114" s="2" t="str">
        <f t="shared" si="71"/>
        <v>1,0 (0,6-1,6)</v>
      </c>
      <c r="Z114" s="2" t="str">
        <f t="shared" si="72"/>
        <v>Negative Likelihood Ratio (LR-)</v>
      </c>
      <c r="AD114" s="2" t="str">
        <f t="shared" si="73"/>
        <v>1,0 (0,6-1,6)</v>
      </c>
    </row>
    <row r="116" spans="2:39" x14ac:dyDescent="0.25">
      <c r="B116" s="3" t="s">
        <v>121</v>
      </c>
      <c r="I116" s="3"/>
      <c r="K116" s="22" t="s">
        <v>46</v>
      </c>
      <c r="L116" s="8"/>
      <c r="N116" s="3"/>
      <c r="P116" s="22" t="s">
        <v>46</v>
      </c>
      <c r="Q116" s="8"/>
    </row>
    <row r="117" spans="2:39" x14ac:dyDescent="0.25">
      <c r="B117" s="5"/>
      <c r="C117" s="6" t="s">
        <v>146</v>
      </c>
      <c r="D117" s="7"/>
      <c r="E117" s="7"/>
      <c r="F117" s="7"/>
      <c r="G117" s="8"/>
      <c r="I117" s="6" t="s">
        <v>15</v>
      </c>
      <c r="J117" s="7" t="s">
        <v>47</v>
      </c>
      <c r="K117" s="20" t="s">
        <v>48</v>
      </c>
      <c r="L117" s="21" t="s">
        <v>49</v>
      </c>
      <c r="N117" s="11" t="s">
        <v>96</v>
      </c>
      <c r="O117" s="9" t="s">
        <v>47</v>
      </c>
      <c r="P117" s="44" t="s">
        <v>48</v>
      </c>
      <c r="Q117" s="45" t="s">
        <v>49</v>
      </c>
      <c r="Z117" s="2" t="str">
        <f>B116</f>
        <v>Forehead laceration</v>
      </c>
    </row>
    <row r="118" spans="2:39" x14ac:dyDescent="0.25">
      <c r="B118" s="6"/>
      <c r="C118" s="9" t="s">
        <v>4</v>
      </c>
      <c r="D118" s="9" t="s">
        <v>39</v>
      </c>
      <c r="E118" s="9" t="s">
        <v>5</v>
      </c>
      <c r="F118" s="9" t="s">
        <v>39</v>
      </c>
      <c r="G118" s="10" t="s">
        <v>6</v>
      </c>
      <c r="I118" s="11" t="s">
        <v>17</v>
      </c>
      <c r="J118" s="33">
        <f>D119/D121</f>
        <v>0.20689655172413793</v>
      </c>
      <c r="K118" s="33">
        <f>(((2*D121*(D119/D121))+(1.96^2))-((1.96)*(IMSQRT((1.96^2)+(4*D121*(D119/D121)*(1-(D119/D121)))))))/(2*(D121+(1.96^2)))</f>
        <v>0.14316009603424582</v>
      </c>
      <c r="L118" s="37">
        <f>(((2*D121*(D119/D121))+(1.96^2))+((1.96)*(IMSQRT((1.96^2)+(4*D121*(D119/D121)*(1-(D119/D121)))))))/(2*(D121+(1.96^2)))</f>
        <v>0.28942424863404964</v>
      </c>
      <c r="N118" s="13" t="s">
        <v>17</v>
      </c>
      <c r="O118" s="40">
        <f>J118*100</f>
        <v>20.689655172413794</v>
      </c>
      <c r="P118" s="40">
        <f>K118*100</f>
        <v>14.316009603424581</v>
      </c>
      <c r="Q118" s="41">
        <f>L118*100</f>
        <v>28.942424863404963</v>
      </c>
      <c r="S118" s="2" t="str">
        <f>TEXT(O118,"#0,0")</f>
        <v>20,7</v>
      </c>
      <c r="T118" s="2" t="str">
        <f t="shared" ref="T118:U124" si="77">TEXT(P118,"#0,0")</f>
        <v>14,3</v>
      </c>
      <c r="U118" s="2" t="str">
        <f t="shared" si="77"/>
        <v>28,9</v>
      </c>
      <c r="W118" s="2" t="str">
        <f t="shared" ref="W118:W124" si="78">S118&amp;" ("&amp;T118&amp;"-"&amp;U118&amp;")"</f>
        <v>20,7 (14,3-28,9)</v>
      </c>
      <c r="Z118" s="2" t="str">
        <f t="shared" ref="Z118:Z124" si="79">N118</f>
        <v>Sensitivity (Sens.)</v>
      </c>
      <c r="AD118" s="2" t="str">
        <f t="shared" ref="AD118:AD124" si="80">TEXT(W118,)</f>
        <v>20,7 (14,3-28,9)</v>
      </c>
      <c r="AG118" s="2" t="str">
        <f>AD118</f>
        <v>20,7 (14,3-28,9)</v>
      </c>
      <c r="AH118" s="2" t="str">
        <f>AD119</f>
        <v>69,8 (57,6-79,8)</v>
      </c>
      <c r="AI118" s="2" t="str">
        <f>AD120</f>
        <v>64,8 (57,6-71,4)</v>
      </c>
      <c r="AJ118" s="2" t="str">
        <f>AD121</f>
        <v>55,8 (41,1-69,6)</v>
      </c>
      <c r="AK118" s="2" t="str">
        <f>AD122</f>
        <v>32,4 (25,1-40,6)</v>
      </c>
      <c r="AL118" s="2" t="str">
        <f>AD123</f>
        <v>0,7 (0,4-1,2)</v>
      </c>
      <c r="AM118" s="2" t="str">
        <f>AD124</f>
        <v>1,1 (0,9-1,4)</v>
      </c>
    </row>
    <row r="119" spans="2:39" x14ac:dyDescent="0.25">
      <c r="B119" s="11" t="s">
        <v>44</v>
      </c>
      <c r="C119" s="29" t="s">
        <v>40</v>
      </c>
      <c r="D119" s="12">
        <v>24</v>
      </c>
      <c r="E119" s="31" t="s">
        <v>41</v>
      </c>
      <c r="F119" s="12">
        <v>19</v>
      </c>
      <c r="G119" s="10">
        <f>F119+D119</f>
        <v>43</v>
      </c>
      <c r="I119" s="13" t="s">
        <v>19</v>
      </c>
      <c r="J119" s="34">
        <f>F120/F121</f>
        <v>0.69841269841269837</v>
      </c>
      <c r="K119" s="34">
        <f>(((2*F121*(F120/F121))+(1.96^2))-((1.96)*(IMSQRT((1.96^2)+(4*F121*(F120/F121)*(1-(F120/F121)))))))/(2*(F121+(1.96^2)))</f>
        <v>0.57639394574588154</v>
      </c>
      <c r="L119" s="38">
        <f>(((2*F121*(F120/F121))+(1.96^2))+((1.96)*(IMSQRT((1.96^2)+(4*F121*(F120/F121)*(1-(F120/F121)))))))/(2*(F121+(1.96^2)))</f>
        <v>0.79762462951264013</v>
      </c>
      <c r="N119" s="13" t="s">
        <v>19</v>
      </c>
      <c r="O119" s="40">
        <f>J119*100</f>
        <v>69.841269841269835</v>
      </c>
      <c r="P119" s="40">
        <f t="shared" ref="P119:Q122" si="81">K119*100</f>
        <v>57.639394574588152</v>
      </c>
      <c r="Q119" s="41">
        <f t="shared" si="81"/>
        <v>79.762462951264013</v>
      </c>
      <c r="S119" s="2" t="str">
        <f t="shared" ref="S119:S124" si="82">TEXT(O119,"#0,0")</f>
        <v>69,8</v>
      </c>
      <c r="T119" s="2" t="str">
        <f t="shared" si="77"/>
        <v>57,6</v>
      </c>
      <c r="U119" s="2" t="str">
        <f t="shared" si="77"/>
        <v>79,8</v>
      </c>
      <c r="W119" s="2" t="str">
        <f t="shared" si="78"/>
        <v>69,8 (57,6-79,8)</v>
      </c>
      <c r="Z119" s="2" t="str">
        <f t="shared" si="79"/>
        <v>Specificity (Spec.)</v>
      </c>
      <c r="AD119" s="2" t="str">
        <f t="shared" si="80"/>
        <v>69,8 (57,6-79,8)</v>
      </c>
    </row>
    <row r="120" spans="2:39" x14ac:dyDescent="0.25">
      <c r="B120" s="13" t="s">
        <v>45</v>
      </c>
      <c r="C120" s="32" t="s">
        <v>42</v>
      </c>
      <c r="D120" s="14">
        <v>92</v>
      </c>
      <c r="E120" s="30" t="s">
        <v>43</v>
      </c>
      <c r="F120" s="14">
        <v>44</v>
      </c>
      <c r="G120" s="15">
        <f>D120+F120</f>
        <v>136</v>
      </c>
      <c r="I120" s="13" t="s">
        <v>50</v>
      </c>
      <c r="J120" s="34">
        <f>D121/G121</f>
        <v>0.64804469273743015</v>
      </c>
      <c r="K120" s="34">
        <f>(((2*G121*(D121/G121))+(1.96^2))-((1.96)*(IMSQRT((1.96^2)+(4*G121*(D121/G121)*(1-(D121/G121)))))))/(2*(G121+(1.96^2)))</f>
        <v>0.57563905457626552</v>
      </c>
      <c r="L120" s="38">
        <f>(((2*G121*(D121/G121))+(1.96^2))+((1.96)*(IMSQRT((1.96^2)+(4*G121*(D121/G121)*(1-(D121/G121)))))))/(2*(G121+(1.96^2)))</f>
        <v>0.71422933423678359</v>
      </c>
      <c r="N120" s="13" t="s">
        <v>50</v>
      </c>
      <c r="O120" s="40">
        <f>J120*100</f>
        <v>64.80446927374301</v>
      </c>
      <c r="P120" s="40">
        <f t="shared" si="81"/>
        <v>57.563905457626554</v>
      </c>
      <c r="Q120" s="41">
        <f t="shared" si="81"/>
        <v>71.422933423678359</v>
      </c>
      <c r="S120" s="2" t="str">
        <f t="shared" si="82"/>
        <v>64,8</v>
      </c>
      <c r="T120" s="2" t="str">
        <f t="shared" si="77"/>
        <v>57,6</v>
      </c>
      <c r="U120" s="2" t="str">
        <f t="shared" si="77"/>
        <v>71,4</v>
      </c>
      <c r="W120" s="2" t="str">
        <f t="shared" si="78"/>
        <v>64,8 (57,6-71,4)</v>
      </c>
      <c r="Z120" s="2" t="str">
        <f t="shared" si="79"/>
        <v>Pre-test probability</v>
      </c>
      <c r="AD120" s="2" t="str">
        <f t="shared" si="80"/>
        <v>64,8 (57,6-71,4)</v>
      </c>
    </row>
    <row r="121" spans="2:39" x14ac:dyDescent="0.25">
      <c r="B121" s="6" t="s">
        <v>6</v>
      </c>
      <c r="C121" s="7"/>
      <c r="D121" s="16">
        <f>D119+D120</f>
        <v>116</v>
      </c>
      <c r="E121" s="7"/>
      <c r="F121" s="16">
        <f>G121-D121</f>
        <v>63</v>
      </c>
      <c r="G121" s="16">
        <f>G119+G120</f>
        <v>179</v>
      </c>
      <c r="I121" s="13" t="s">
        <v>51</v>
      </c>
      <c r="J121" s="34">
        <f>D119/G119</f>
        <v>0.55813953488372092</v>
      </c>
      <c r="K121" s="34">
        <f>(((2*G119*(D119/G119))+(1.96^2))-((1.96)*(IMSQRT((1.96^2)+(4*G119*(D119/G119)*(1-(D119/G119)))))))/(2*(G119+(1.96^2)))</f>
        <v>0.41107358065511701</v>
      </c>
      <c r="L121" s="38">
        <f>(((2*G119*(D119/G119))+(1.96^2))+((1.96)*(IMSQRT((1.96^2)+(4*G119*(D119/G119)*(1-(D119/G119)))))))/(2*(G119+(1.96^2)))</f>
        <v>0.69566914376078681</v>
      </c>
      <c r="N121" s="13" t="s">
        <v>51</v>
      </c>
      <c r="O121" s="40">
        <f>J121*100</f>
        <v>55.813953488372093</v>
      </c>
      <c r="P121" s="40">
        <f t="shared" si="81"/>
        <v>41.107358065511704</v>
      </c>
      <c r="Q121" s="41">
        <f t="shared" si="81"/>
        <v>69.566914376078685</v>
      </c>
      <c r="S121" s="2" t="str">
        <f t="shared" si="82"/>
        <v>55,8</v>
      </c>
      <c r="T121" s="2" t="str">
        <f t="shared" si="77"/>
        <v>41,1</v>
      </c>
      <c r="U121" s="2" t="str">
        <f t="shared" si="77"/>
        <v>69,6</v>
      </c>
      <c r="W121" s="2" t="str">
        <f t="shared" si="78"/>
        <v>55,8 (41,1-69,6)</v>
      </c>
      <c r="Z121" s="2" t="str">
        <f t="shared" si="79"/>
        <v>Positive Predictive Value (PPV)</v>
      </c>
      <c r="AD121" s="2" t="str">
        <f t="shared" si="80"/>
        <v>55,8 (41,1-69,6)</v>
      </c>
    </row>
    <row r="122" spans="2:39" x14ac:dyDescent="0.25">
      <c r="I122" s="13" t="s">
        <v>52</v>
      </c>
      <c r="J122" s="34">
        <f>F120/G120</f>
        <v>0.3235294117647059</v>
      </c>
      <c r="K122" s="34">
        <f>(((2*G120*(F120/G120))+(1.96^2))-((1.96)*(IMSQRT((1.96^2)+(4*G120*(F120/G120)*(1-(F120/G120)))))))/(2*(G120+(1.96^2)))</f>
        <v>0.25068702434330103</v>
      </c>
      <c r="L122" s="38">
        <f>(((2*G120*(F120/G120))+(1.96^2))+((1.96)*(IMSQRT((1.96^2)+(4*G120*(F120/G120)*(1-(F120/G120)))))))/(2*(G120+(1.96^2)))</f>
        <v>0.40606747503313634</v>
      </c>
      <c r="N122" s="13" t="s">
        <v>52</v>
      </c>
      <c r="O122" s="40">
        <f>J122*100</f>
        <v>32.352941176470587</v>
      </c>
      <c r="P122" s="40">
        <f t="shared" si="81"/>
        <v>25.068702434330103</v>
      </c>
      <c r="Q122" s="41">
        <f t="shared" si="81"/>
        <v>40.606747503313635</v>
      </c>
      <c r="S122" s="2" t="str">
        <f t="shared" si="82"/>
        <v>32,4</v>
      </c>
      <c r="T122" s="2" t="str">
        <f t="shared" si="77"/>
        <v>25,1</v>
      </c>
      <c r="U122" s="2" t="str">
        <f t="shared" si="77"/>
        <v>40,6</v>
      </c>
      <c r="W122" s="2" t="str">
        <f t="shared" si="78"/>
        <v>32,4 (25,1-40,6)</v>
      </c>
      <c r="Z122" s="2" t="str">
        <f t="shared" si="79"/>
        <v>Negative Predictive Value (NPV)</v>
      </c>
      <c r="AD122" s="2" t="str">
        <f t="shared" si="80"/>
        <v>32,4 (25,1-40,6)</v>
      </c>
    </row>
    <row r="123" spans="2:39" x14ac:dyDescent="0.25">
      <c r="I123" s="13" t="s">
        <v>53</v>
      </c>
      <c r="J123" s="35">
        <f>J118/(1-J119)</f>
        <v>0.68602540834845727</v>
      </c>
      <c r="K123" s="34">
        <f>EXP(LN(J123)-1.96*(SQRT((1/D119)-(1/D121)+(1/F119)-(1/F121))))</f>
        <v>0.40873699624595045</v>
      </c>
      <c r="L123" s="38">
        <f>EXP(LN(J123)+1.96*(SQRT((1/D119)-(1/D121)+(1/F119)-(1/F121))))</f>
        <v>1.1514271162683634</v>
      </c>
      <c r="N123" s="13" t="s">
        <v>53</v>
      </c>
      <c r="O123" s="40">
        <f t="shared" ref="O123:Q124" si="83">J123</f>
        <v>0.68602540834845727</v>
      </c>
      <c r="P123" s="40">
        <f t="shared" si="83"/>
        <v>0.40873699624595045</v>
      </c>
      <c r="Q123" s="41">
        <f t="shared" si="83"/>
        <v>1.1514271162683634</v>
      </c>
      <c r="S123" s="2" t="str">
        <f t="shared" si="82"/>
        <v>0,7</v>
      </c>
      <c r="T123" s="2" t="str">
        <f t="shared" si="77"/>
        <v>0,4</v>
      </c>
      <c r="U123" s="2" t="str">
        <f t="shared" si="77"/>
        <v>1,2</v>
      </c>
      <c r="W123" s="2" t="str">
        <f t="shared" si="78"/>
        <v>0,7 (0,4-1,2)</v>
      </c>
      <c r="Z123" s="2" t="str">
        <f t="shared" si="79"/>
        <v>Positive Likelihood Ratio (LR+)</v>
      </c>
      <c r="AD123" s="2" t="str">
        <f t="shared" si="80"/>
        <v>0,7 (0,4-1,2)</v>
      </c>
    </row>
    <row r="124" spans="2:39" x14ac:dyDescent="0.25">
      <c r="I124" s="19" t="s">
        <v>54</v>
      </c>
      <c r="J124" s="36">
        <f>(1-J118)/J119</f>
        <v>1.1355799373040754</v>
      </c>
      <c r="K124" s="36">
        <f>EXP(LN(J124)-1.96*(SQRT((1/D120)-(1/D121)+(1/F120)-(1/F121))))</f>
        <v>0.9418956530910173</v>
      </c>
      <c r="L124" s="39">
        <f>EXP(LN(J124)+1.96*(SQRT((1/D120)-(1/D121)+(1/F120)-(1/F121))))</f>
        <v>1.3690919899413918</v>
      </c>
      <c r="N124" s="19" t="s">
        <v>54</v>
      </c>
      <c r="O124" s="42">
        <f t="shared" si="83"/>
        <v>1.1355799373040754</v>
      </c>
      <c r="P124" s="42">
        <f t="shared" si="83"/>
        <v>0.9418956530910173</v>
      </c>
      <c r="Q124" s="43">
        <f t="shared" si="83"/>
        <v>1.3690919899413918</v>
      </c>
      <c r="S124" s="2" t="str">
        <f t="shared" si="82"/>
        <v>1,1</v>
      </c>
      <c r="T124" s="2" t="str">
        <f t="shared" si="77"/>
        <v>0,9</v>
      </c>
      <c r="U124" s="2" t="str">
        <f t="shared" si="77"/>
        <v>1,4</v>
      </c>
      <c r="W124" s="2" t="str">
        <f t="shared" si="78"/>
        <v>1,1 (0,9-1,4)</v>
      </c>
      <c r="Z124" s="2" t="str">
        <f t="shared" si="79"/>
        <v>Negative Likelihood Ratio (LR-)</v>
      </c>
      <c r="AD124" s="2" t="str">
        <f t="shared" si="80"/>
        <v>1,1 (0,9-1,4)</v>
      </c>
    </row>
    <row r="126" spans="2:39" x14ac:dyDescent="0.25">
      <c r="B126" s="3" t="s">
        <v>122</v>
      </c>
      <c r="I126" s="3"/>
      <c r="K126" s="22" t="s">
        <v>46</v>
      </c>
      <c r="L126" s="8"/>
      <c r="N126" s="3"/>
      <c r="P126" s="22" t="s">
        <v>46</v>
      </c>
      <c r="Q126" s="8"/>
    </row>
    <row r="127" spans="2:39" x14ac:dyDescent="0.25">
      <c r="B127" s="5"/>
      <c r="C127" s="6" t="s">
        <v>146</v>
      </c>
      <c r="D127" s="7"/>
      <c r="E127" s="7"/>
      <c r="F127" s="7"/>
      <c r="G127" s="8"/>
      <c r="I127" s="6" t="s">
        <v>15</v>
      </c>
      <c r="J127" s="7" t="s">
        <v>47</v>
      </c>
      <c r="K127" s="20" t="s">
        <v>48</v>
      </c>
      <c r="L127" s="21" t="s">
        <v>49</v>
      </c>
      <c r="N127" s="11" t="s">
        <v>96</v>
      </c>
      <c r="O127" s="9" t="s">
        <v>47</v>
      </c>
      <c r="P127" s="44" t="s">
        <v>48</v>
      </c>
      <c r="Q127" s="45" t="s">
        <v>49</v>
      </c>
      <c r="Z127" s="2" t="str">
        <f>B126</f>
        <v>Peri-orbital laceration</v>
      </c>
    </row>
    <row r="128" spans="2:39" x14ac:dyDescent="0.25">
      <c r="B128" s="6"/>
      <c r="C128" s="9" t="s">
        <v>4</v>
      </c>
      <c r="D128" s="9" t="s">
        <v>39</v>
      </c>
      <c r="E128" s="9" t="s">
        <v>5</v>
      </c>
      <c r="F128" s="9" t="s">
        <v>39</v>
      </c>
      <c r="G128" s="10" t="s">
        <v>6</v>
      </c>
      <c r="I128" s="11" t="s">
        <v>17</v>
      </c>
      <c r="J128" s="33">
        <f>D129/D131</f>
        <v>0.28448275862068967</v>
      </c>
      <c r="K128" s="33">
        <f>(((2*D131*(D129/D131))+(1.96^2))-((1.96)*(IMSQRT((1.96^2)+(4*D131*(D129/D131)*(1-(D129/D131)))))))/(2*(D131+(1.96^2)))</f>
        <v>0.21031893293691653</v>
      </c>
      <c r="L128" s="37">
        <f>(((2*D131*(D129/D131))+(1.96^2))+((1.96)*(IMSQRT((1.96^2)+(4*D131*(D129/D131)*(1-(D129/D131)))))))/(2*(D131+(1.96^2)))</f>
        <v>0.37246367343683012</v>
      </c>
      <c r="N128" s="13" t="s">
        <v>17</v>
      </c>
      <c r="O128" s="40">
        <f>J128*100</f>
        <v>28.448275862068968</v>
      </c>
      <c r="P128" s="40">
        <f>K128*100</f>
        <v>21.031893293691653</v>
      </c>
      <c r="Q128" s="41">
        <f>L128*100</f>
        <v>37.246367343683012</v>
      </c>
      <c r="S128" s="2" t="str">
        <f>TEXT(O128,"#0,0")</f>
        <v>28,4</v>
      </c>
      <c r="T128" s="2" t="str">
        <f t="shared" ref="T128:U134" si="84">TEXT(P128,"#0,0")</f>
        <v>21,0</v>
      </c>
      <c r="U128" s="2" t="str">
        <f t="shared" si="84"/>
        <v>37,2</v>
      </c>
      <c r="W128" s="2" t="str">
        <f t="shared" ref="W128:W134" si="85">S128&amp;" ("&amp;T128&amp;"-"&amp;U128&amp;")"</f>
        <v>28,4 (21,0-37,2)</v>
      </c>
      <c r="Z128" s="2" t="str">
        <f t="shared" ref="Z128:Z134" si="86">N128</f>
        <v>Sensitivity (Sens.)</v>
      </c>
      <c r="AD128" s="2" t="str">
        <f t="shared" ref="AD128:AD134" si="87">TEXT(W128,)</f>
        <v>28,4 (21,0-37,2)</v>
      </c>
      <c r="AG128" s="2" t="str">
        <f>AD128</f>
        <v>28,4 (21,0-37,2)</v>
      </c>
      <c r="AH128" s="2" t="str">
        <f>AD129</f>
        <v>71,4 (59,3-81,1)</v>
      </c>
      <c r="AI128" s="2" t="str">
        <f>AD130</f>
        <v>64,8 (57,6-71,4)</v>
      </c>
      <c r="AJ128" s="2" t="str">
        <f>AD131</f>
        <v>64,7 (51,0-76,4)</v>
      </c>
      <c r="AK128" s="2" t="str">
        <f>AD132</f>
        <v>35,2 (27,4-43,8)</v>
      </c>
      <c r="AL128" s="2" t="str">
        <f>AD133</f>
        <v>1,0 (0,6-1,6)</v>
      </c>
      <c r="AM128" s="2" t="str">
        <f>AD134</f>
        <v>1,0 (0,8-1,2)</v>
      </c>
    </row>
    <row r="129" spans="2:39" x14ac:dyDescent="0.25">
      <c r="B129" s="11" t="s">
        <v>44</v>
      </c>
      <c r="C129" s="29" t="s">
        <v>40</v>
      </c>
      <c r="D129" s="12">
        <v>33</v>
      </c>
      <c r="E129" s="31" t="s">
        <v>41</v>
      </c>
      <c r="F129" s="12">
        <v>18</v>
      </c>
      <c r="G129" s="10">
        <f>F129+D129</f>
        <v>51</v>
      </c>
      <c r="I129" s="13" t="s">
        <v>19</v>
      </c>
      <c r="J129" s="34">
        <f>F130/F131</f>
        <v>0.7142857142857143</v>
      </c>
      <c r="K129" s="34">
        <f>(((2*F131*(F130/F131))+(1.96^2))-((1.96)*(IMSQRT((1.96^2)+(4*F131*(F130/F131)*(1-(F130/F131)))))))/(2*(F131+(1.96^2)))</f>
        <v>0.59297049585262029</v>
      </c>
      <c r="L129" s="38">
        <f>(((2*F131*(F130/F131))+(1.96^2))+((1.96)*(IMSQRT((1.96^2)+(4*F131*(F130/F131)*(1-(F130/F131)))))))/(2*(F131+(1.96^2)))</f>
        <v>0.81096956542658305</v>
      </c>
      <c r="N129" s="13" t="s">
        <v>19</v>
      </c>
      <c r="O129" s="40">
        <f>J129*100</f>
        <v>71.428571428571431</v>
      </c>
      <c r="P129" s="40">
        <f t="shared" ref="P129:Q132" si="88">K129*100</f>
        <v>59.29704958526203</v>
      </c>
      <c r="Q129" s="41">
        <f t="shared" si="88"/>
        <v>81.096956542658305</v>
      </c>
      <c r="S129" s="2" t="str">
        <f t="shared" ref="S129:S134" si="89">TEXT(O129,"#0,0")</f>
        <v>71,4</v>
      </c>
      <c r="T129" s="2" t="str">
        <f t="shared" si="84"/>
        <v>59,3</v>
      </c>
      <c r="U129" s="2" t="str">
        <f t="shared" si="84"/>
        <v>81,1</v>
      </c>
      <c r="W129" s="2" t="str">
        <f t="shared" si="85"/>
        <v>71,4 (59,3-81,1)</v>
      </c>
      <c r="Z129" s="2" t="str">
        <f t="shared" si="86"/>
        <v>Specificity (Spec.)</v>
      </c>
      <c r="AD129" s="2" t="str">
        <f t="shared" si="87"/>
        <v>71,4 (59,3-81,1)</v>
      </c>
    </row>
    <row r="130" spans="2:39" x14ac:dyDescent="0.25">
      <c r="B130" s="13" t="s">
        <v>45</v>
      </c>
      <c r="C130" s="32" t="s">
        <v>42</v>
      </c>
      <c r="D130" s="14">
        <v>83</v>
      </c>
      <c r="E130" s="30" t="s">
        <v>43</v>
      </c>
      <c r="F130" s="14">
        <v>45</v>
      </c>
      <c r="G130" s="15">
        <f>D130+F130</f>
        <v>128</v>
      </c>
      <c r="I130" s="13" t="s">
        <v>50</v>
      </c>
      <c r="J130" s="34">
        <f>D131/G131</f>
        <v>0.64804469273743015</v>
      </c>
      <c r="K130" s="34">
        <f>(((2*G131*(D131/G131))+(1.96^2))-((1.96)*(IMSQRT((1.96^2)+(4*G131*(D131/G131)*(1-(D131/G131)))))))/(2*(G131+(1.96^2)))</f>
        <v>0.57563905457626552</v>
      </c>
      <c r="L130" s="38">
        <f>(((2*G131*(D131/G131))+(1.96^2))+((1.96)*(IMSQRT((1.96^2)+(4*G131*(D131/G131)*(1-(D131/G131)))))))/(2*(G131+(1.96^2)))</f>
        <v>0.71422933423678359</v>
      </c>
      <c r="N130" s="13" t="s">
        <v>50</v>
      </c>
      <c r="O130" s="40">
        <f>J130*100</f>
        <v>64.80446927374301</v>
      </c>
      <c r="P130" s="40">
        <f t="shared" si="88"/>
        <v>57.563905457626554</v>
      </c>
      <c r="Q130" s="41">
        <f t="shared" si="88"/>
        <v>71.422933423678359</v>
      </c>
      <c r="S130" s="2" t="str">
        <f t="shared" si="89"/>
        <v>64,8</v>
      </c>
      <c r="T130" s="2" t="str">
        <f t="shared" si="84"/>
        <v>57,6</v>
      </c>
      <c r="U130" s="2" t="str">
        <f t="shared" si="84"/>
        <v>71,4</v>
      </c>
      <c r="W130" s="2" t="str">
        <f t="shared" si="85"/>
        <v>64,8 (57,6-71,4)</v>
      </c>
      <c r="Z130" s="2" t="str">
        <f t="shared" si="86"/>
        <v>Pre-test probability</v>
      </c>
      <c r="AD130" s="2" t="str">
        <f t="shared" si="87"/>
        <v>64,8 (57,6-71,4)</v>
      </c>
    </row>
    <row r="131" spans="2:39" x14ac:dyDescent="0.25">
      <c r="B131" s="6" t="s">
        <v>6</v>
      </c>
      <c r="C131" s="7"/>
      <c r="D131" s="16">
        <f>D129+D130</f>
        <v>116</v>
      </c>
      <c r="E131" s="7"/>
      <c r="F131" s="16">
        <f>G131-D131</f>
        <v>63</v>
      </c>
      <c r="G131" s="16">
        <f>G129+G130</f>
        <v>179</v>
      </c>
      <c r="I131" s="13" t="s">
        <v>51</v>
      </c>
      <c r="J131" s="34">
        <f>D129/G129</f>
        <v>0.6470588235294118</v>
      </c>
      <c r="K131" s="34">
        <f>(((2*G129*(D129/G129))+(1.96^2))-((1.96)*(IMSQRT((1.96^2)+(4*G129*(D129/G129)*(1-(D129/G129)))))))/(2*(G129+(1.96^2)))</f>
        <v>0.50985804972810733</v>
      </c>
      <c r="L131" s="38">
        <f>(((2*G129*(D129/G129))+(1.96^2))+((1.96)*(IMSQRT((1.96^2)+(4*G129*(D129/G129)*(1-(D129/G129)))))))/(2*(G129+(1.96^2)))</f>
        <v>0.76365694618740221</v>
      </c>
      <c r="N131" s="13" t="s">
        <v>51</v>
      </c>
      <c r="O131" s="40">
        <f>J131*100</f>
        <v>64.705882352941174</v>
      </c>
      <c r="P131" s="40">
        <f t="shared" si="88"/>
        <v>50.985804972810733</v>
      </c>
      <c r="Q131" s="41">
        <f t="shared" si="88"/>
        <v>76.365694618740221</v>
      </c>
      <c r="S131" s="2" t="str">
        <f t="shared" si="89"/>
        <v>64,7</v>
      </c>
      <c r="T131" s="2" t="str">
        <f t="shared" si="84"/>
        <v>51,0</v>
      </c>
      <c r="U131" s="2" t="str">
        <f t="shared" si="84"/>
        <v>76,4</v>
      </c>
      <c r="W131" s="2" t="str">
        <f t="shared" si="85"/>
        <v>64,7 (51,0-76,4)</v>
      </c>
      <c r="Z131" s="2" t="str">
        <f t="shared" si="86"/>
        <v>Positive Predictive Value (PPV)</v>
      </c>
      <c r="AD131" s="2" t="str">
        <f t="shared" si="87"/>
        <v>64,7 (51,0-76,4)</v>
      </c>
    </row>
    <row r="132" spans="2:39" x14ac:dyDescent="0.25">
      <c r="I132" s="13" t="s">
        <v>52</v>
      </c>
      <c r="J132" s="34">
        <f>F130/G130</f>
        <v>0.3515625</v>
      </c>
      <c r="K132" s="34">
        <f>(((2*G130*(F130/G130))+(1.96^2))-((1.96)*(IMSQRT((1.96^2)+(4*G130*(F130/G130)*(1-(F130/G130)))))))/(2*(G130+(1.96^2)))</f>
        <v>0.27427156702687128</v>
      </c>
      <c r="L132" s="38">
        <f>(((2*G130*(F130/G130))+(1.96^2))+((1.96)*(IMSQRT((1.96^2)+(4*G130*(F130/G130)*(1-(F130/G130)))))))/(2*(G130+(1.96^2)))</f>
        <v>0.43750377550537956</v>
      </c>
      <c r="N132" s="13" t="s">
        <v>52</v>
      </c>
      <c r="O132" s="40">
        <f>J132*100</f>
        <v>35.15625</v>
      </c>
      <c r="P132" s="40">
        <f t="shared" si="88"/>
        <v>27.427156702687128</v>
      </c>
      <c r="Q132" s="41">
        <f t="shared" si="88"/>
        <v>43.750377550537955</v>
      </c>
      <c r="S132" s="2" t="str">
        <f t="shared" si="89"/>
        <v>35,2</v>
      </c>
      <c r="T132" s="2" t="str">
        <f t="shared" si="84"/>
        <v>27,4</v>
      </c>
      <c r="U132" s="2" t="str">
        <f t="shared" si="84"/>
        <v>43,8</v>
      </c>
      <c r="W132" s="2" t="str">
        <f t="shared" si="85"/>
        <v>35,2 (27,4-43,8)</v>
      </c>
      <c r="Z132" s="2" t="str">
        <f t="shared" si="86"/>
        <v>Negative Predictive Value (NPV)</v>
      </c>
      <c r="AD132" s="2" t="str">
        <f t="shared" si="87"/>
        <v>35,2 (27,4-43,8)</v>
      </c>
    </row>
    <row r="133" spans="2:39" x14ac:dyDescent="0.25">
      <c r="I133" s="13" t="s">
        <v>53</v>
      </c>
      <c r="J133" s="35">
        <f>J128/(1-J129)</f>
        <v>0.99568965517241392</v>
      </c>
      <c r="K133" s="34">
        <f>EXP(LN(J133)-1.96*(SQRT((1/D129)-(1/D131)+(1/F129)-(1/F131))))</f>
        <v>0.61271853838669277</v>
      </c>
      <c r="L133" s="38">
        <f>EXP(LN(J133)+1.96*(SQRT((1/D129)-(1/D131)+(1/F129)-(1/F131))))</f>
        <v>1.618031489675084</v>
      </c>
      <c r="N133" s="13" t="s">
        <v>53</v>
      </c>
      <c r="O133" s="40">
        <f t="shared" ref="O133:Q134" si="90">J133</f>
        <v>0.99568965517241392</v>
      </c>
      <c r="P133" s="40">
        <f t="shared" si="90"/>
        <v>0.61271853838669277</v>
      </c>
      <c r="Q133" s="41">
        <f t="shared" si="90"/>
        <v>1.618031489675084</v>
      </c>
      <c r="S133" s="2" t="str">
        <f t="shared" si="89"/>
        <v>1,0</v>
      </c>
      <c r="T133" s="2" t="str">
        <f t="shared" si="84"/>
        <v>0,6</v>
      </c>
      <c r="U133" s="2" t="str">
        <f t="shared" si="84"/>
        <v>1,6</v>
      </c>
      <c r="W133" s="2" t="str">
        <f t="shared" si="85"/>
        <v>1,0 (0,6-1,6)</v>
      </c>
      <c r="Z133" s="2" t="str">
        <f t="shared" si="86"/>
        <v>Positive Likelihood Ratio (LR+)</v>
      </c>
      <c r="AD133" s="2" t="str">
        <f t="shared" si="87"/>
        <v>1,0 (0,6-1,6)</v>
      </c>
    </row>
    <row r="134" spans="2:39" x14ac:dyDescent="0.25">
      <c r="I134" s="19" t="s">
        <v>54</v>
      </c>
      <c r="J134" s="36">
        <f>(1-J128)/J129</f>
        <v>1.0017241379310344</v>
      </c>
      <c r="K134" s="36">
        <f>EXP(LN(J134)-1.96*(SQRT((1/D130)-(1/D131)+(1/F130)-(1/F131))))</f>
        <v>0.82524353211767132</v>
      </c>
      <c r="L134" s="39">
        <f>EXP(LN(J134)+1.96*(SQRT((1/D130)-(1/D131)+(1/F130)-(1/F131))))</f>
        <v>1.2159456081269744</v>
      </c>
      <c r="N134" s="19" t="s">
        <v>54</v>
      </c>
      <c r="O134" s="42">
        <f t="shared" si="90"/>
        <v>1.0017241379310344</v>
      </c>
      <c r="P134" s="42">
        <f t="shared" si="90"/>
        <v>0.82524353211767132</v>
      </c>
      <c r="Q134" s="43">
        <f t="shared" si="90"/>
        <v>1.2159456081269744</v>
      </c>
      <c r="S134" s="2" t="str">
        <f t="shared" si="89"/>
        <v>1,0</v>
      </c>
      <c r="T134" s="2" t="str">
        <f t="shared" si="84"/>
        <v>0,8</v>
      </c>
      <c r="U134" s="2" t="str">
        <f t="shared" si="84"/>
        <v>1,2</v>
      </c>
      <c r="W134" s="2" t="str">
        <f t="shared" si="85"/>
        <v>1,0 (0,8-1,2)</v>
      </c>
      <c r="Z134" s="2" t="str">
        <f t="shared" si="86"/>
        <v>Negative Likelihood Ratio (LR-)</v>
      </c>
      <c r="AD134" s="2" t="str">
        <f t="shared" si="87"/>
        <v>1,0 (0,8-1,2)</v>
      </c>
    </row>
    <row r="136" spans="2:39" x14ac:dyDescent="0.25">
      <c r="B136" s="3" t="s">
        <v>106</v>
      </c>
      <c r="I136" s="3"/>
      <c r="K136" s="22" t="s">
        <v>46</v>
      </c>
      <c r="L136" s="8"/>
      <c r="N136" s="3"/>
      <c r="P136" s="22" t="s">
        <v>46</v>
      </c>
      <c r="Q136" s="8"/>
    </row>
    <row r="137" spans="2:39" x14ac:dyDescent="0.25">
      <c r="B137" s="5"/>
      <c r="C137" s="6" t="s">
        <v>146</v>
      </c>
      <c r="D137" s="7"/>
      <c r="E137" s="7"/>
      <c r="F137" s="7"/>
      <c r="G137" s="8"/>
      <c r="I137" s="6" t="s">
        <v>15</v>
      </c>
      <c r="J137" s="7" t="s">
        <v>47</v>
      </c>
      <c r="K137" s="20" t="s">
        <v>48</v>
      </c>
      <c r="L137" s="21" t="s">
        <v>49</v>
      </c>
      <c r="N137" s="11" t="s">
        <v>96</v>
      </c>
      <c r="O137" s="9" t="s">
        <v>47</v>
      </c>
      <c r="P137" s="44" t="s">
        <v>48</v>
      </c>
      <c r="Q137" s="45" t="s">
        <v>49</v>
      </c>
      <c r="Z137" s="2" t="str">
        <f>B136</f>
        <v>Nasal laceration</v>
      </c>
    </row>
    <row r="138" spans="2:39" x14ac:dyDescent="0.25">
      <c r="B138" s="6"/>
      <c r="C138" s="9" t="s">
        <v>4</v>
      </c>
      <c r="D138" s="9" t="s">
        <v>39</v>
      </c>
      <c r="E138" s="9" t="s">
        <v>5</v>
      </c>
      <c r="F138" s="9" t="s">
        <v>39</v>
      </c>
      <c r="G138" s="10" t="s">
        <v>6</v>
      </c>
      <c r="I138" s="11" t="s">
        <v>17</v>
      </c>
      <c r="J138" s="33">
        <f>D139/D141</f>
        <v>0.11206896551724138</v>
      </c>
      <c r="K138" s="33">
        <f>(((2*D141*(D139/D141))+(1.96^2))-((1.96)*(IMSQRT((1.96^2)+(4*D141*(D139/D141)*(1-(D139/D141)))))))/(2*(D141+(1.96^2)))</f>
        <v>6.6672862395775925E-2</v>
      </c>
      <c r="L138" s="37">
        <f>(((2*D141*(D139/D141))+(1.96^2))+((1.96)*(IMSQRT((1.96^2)+(4*D141*(D139/D141)*(1-(D139/D141)))))))/(2*(D141+(1.96^2)))</f>
        <v>0.18233582907696808</v>
      </c>
      <c r="N138" s="13" t="s">
        <v>17</v>
      </c>
      <c r="O138" s="40">
        <f>J138*100</f>
        <v>11.206896551724139</v>
      </c>
      <c r="P138" s="40">
        <f>K138*100</f>
        <v>6.6672862395775923</v>
      </c>
      <c r="Q138" s="41">
        <f>L138*100</f>
        <v>18.233582907696807</v>
      </c>
      <c r="S138" s="2" t="str">
        <f>TEXT(O138,"#0,0")</f>
        <v>11,2</v>
      </c>
      <c r="T138" s="2" t="str">
        <f t="shared" ref="T138:U144" si="91">TEXT(P138,"#0,0")</f>
        <v>6,7</v>
      </c>
      <c r="U138" s="2" t="str">
        <f t="shared" si="91"/>
        <v>18,2</v>
      </c>
      <c r="W138" s="2" t="str">
        <f t="shared" ref="W138:W144" si="92">S138&amp;" ("&amp;T138&amp;"-"&amp;U138&amp;")"</f>
        <v>11,2 (6,7-18,2)</v>
      </c>
      <c r="Z138" s="2" t="str">
        <f t="shared" ref="Z138:Z144" si="93">N138</f>
        <v>Sensitivity (Sens.)</v>
      </c>
      <c r="AD138" s="2" t="str">
        <f t="shared" ref="AD138:AD144" si="94">TEXT(W138,)</f>
        <v>11,2 (6,7-18,2)</v>
      </c>
      <c r="AG138" s="2" t="str">
        <f>AD138</f>
        <v>11,2 (6,7-18,2)</v>
      </c>
      <c r="AH138" s="2" t="str">
        <f>AD139</f>
        <v>87,3 (76,9-93,4)</v>
      </c>
      <c r="AI138" s="2" t="str">
        <f>AD140</f>
        <v>64,8 (57,6-71,4)</v>
      </c>
      <c r="AJ138" s="2" t="str">
        <f>AD141</f>
        <v>61,9 (40,9-79,2)</v>
      </c>
      <c r="AK138" s="2" t="str">
        <f>AD142</f>
        <v>34,8 (27,8-42,5)</v>
      </c>
      <c r="AL138" s="2" t="str">
        <f>AD143</f>
        <v>0,9 (0,4-2,0)</v>
      </c>
      <c r="AM138" s="2" t="str">
        <f>AD144</f>
        <v>1,0 (0,9-1,1)</v>
      </c>
    </row>
    <row r="139" spans="2:39" x14ac:dyDescent="0.25">
      <c r="B139" s="11" t="s">
        <v>44</v>
      </c>
      <c r="C139" s="29" t="s">
        <v>40</v>
      </c>
      <c r="D139" s="12">
        <v>13</v>
      </c>
      <c r="E139" s="31" t="s">
        <v>41</v>
      </c>
      <c r="F139" s="12">
        <v>8</v>
      </c>
      <c r="G139" s="10">
        <f>F139+D139</f>
        <v>21</v>
      </c>
      <c r="I139" s="13" t="s">
        <v>19</v>
      </c>
      <c r="J139" s="34">
        <f>F140/F141</f>
        <v>0.87301587301587302</v>
      </c>
      <c r="K139" s="34">
        <f>(((2*F141*(F140/F141))+(1.96^2))-((1.96)*(IMSQRT((1.96^2)+(4*F141*(F140/F141)*(1-(F140/F141)))))))/(2*(F141+(1.96^2)))</f>
        <v>0.76892738489382229</v>
      </c>
      <c r="L139" s="38">
        <f>(((2*F141*(F140/F141))+(1.96^2))+((1.96)*(IMSQRT((1.96^2)+(4*F141*(F140/F141)*(1-(F140/F141)))))))/(2*(F141+(1.96^2)))</f>
        <v>0.93422753659219837</v>
      </c>
      <c r="N139" s="13" t="s">
        <v>19</v>
      </c>
      <c r="O139" s="40">
        <f>J139*100</f>
        <v>87.301587301587304</v>
      </c>
      <c r="P139" s="40">
        <f t="shared" ref="P139:Q142" si="95">K139*100</f>
        <v>76.892738489382225</v>
      </c>
      <c r="Q139" s="41">
        <f t="shared" si="95"/>
        <v>93.422753659219836</v>
      </c>
      <c r="S139" s="2" t="str">
        <f t="shared" ref="S139:S144" si="96">TEXT(O139,"#0,0")</f>
        <v>87,3</v>
      </c>
      <c r="T139" s="2" t="str">
        <f t="shared" si="91"/>
        <v>76,9</v>
      </c>
      <c r="U139" s="2" t="str">
        <f t="shared" si="91"/>
        <v>93,4</v>
      </c>
      <c r="W139" s="2" t="str">
        <f t="shared" si="92"/>
        <v>87,3 (76,9-93,4)</v>
      </c>
      <c r="Z139" s="2" t="str">
        <f t="shared" si="93"/>
        <v>Specificity (Spec.)</v>
      </c>
      <c r="AD139" s="2" t="str">
        <f t="shared" si="94"/>
        <v>87,3 (76,9-93,4)</v>
      </c>
    </row>
    <row r="140" spans="2:39" x14ac:dyDescent="0.25">
      <c r="B140" s="13" t="s">
        <v>45</v>
      </c>
      <c r="C140" s="32" t="s">
        <v>42</v>
      </c>
      <c r="D140" s="14">
        <v>103</v>
      </c>
      <c r="E140" s="30" t="s">
        <v>43</v>
      </c>
      <c r="F140" s="14">
        <v>55</v>
      </c>
      <c r="G140" s="15">
        <f>D140+F140</f>
        <v>158</v>
      </c>
      <c r="I140" s="13" t="s">
        <v>50</v>
      </c>
      <c r="J140" s="34">
        <f>D141/G141</f>
        <v>0.64804469273743015</v>
      </c>
      <c r="K140" s="34">
        <f>(((2*G141*(D141/G141))+(1.96^2))-((1.96)*(IMSQRT((1.96^2)+(4*G141*(D141/G141)*(1-(D141/G141)))))))/(2*(G141+(1.96^2)))</f>
        <v>0.57563905457626552</v>
      </c>
      <c r="L140" s="38">
        <f>(((2*G141*(D141/G141))+(1.96^2))+((1.96)*(IMSQRT((1.96^2)+(4*G141*(D141/G141)*(1-(D141/G141)))))))/(2*(G141+(1.96^2)))</f>
        <v>0.71422933423678359</v>
      </c>
      <c r="N140" s="13" t="s">
        <v>50</v>
      </c>
      <c r="O140" s="40">
        <f>J140*100</f>
        <v>64.80446927374301</v>
      </c>
      <c r="P140" s="40">
        <f t="shared" si="95"/>
        <v>57.563905457626554</v>
      </c>
      <c r="Q140" s="41">
        <f t="shared" si="95"/>
        <v>71.422933423678359</v>
      </c>
      <c r="S140" s="2" t="str">
        <f t="shared" si="96"/>
        <v>64,8</v>
      </c>
      <c r="T140" s="2" t="str">
        <f t="shared" si="91"/>
        <v>57,6</v>
      </c>
      <c r="U140" s="2" t="str">
        <f t="shared" si="91"/>
        <v>71,4</v>
      </c>
      <c r="W140" s="2" t="str">
        <f t="shared" si="92"/>
        <v>64,8 (57,6-71,4)</v>
      </c>
      <c r="Z140" s="2" t="str">
        <f t="shared" si="93"/>
        <v>Pre-test probability</v>
      </c>
      <c r="AD140" s="2" t="str">
        <f t="shared" si="94"/>
        <v>64,8 (57,6-71,4)</v>
      </c>
    </row>
    <row r="141" spans="2:39" x14ac:dyDescent="0.25">
      <c r="B141" s="6" t="s">
        <v>6</v>
      </c>
      <c r="C141" s="7"/>
      <c r="D141" s="16">
        <f>D139+D140</f>
        <v>116</v>
      </c>
      <c r="E141" s="7"/>
      <c r="F141" s="16">
        <f>G141-D141</f>
        <v>63</v>
      </c>
      <c r="G141" s="16">
        <f>G139+G140</f>
        <v>179</v>
      </c>
      <c r="I141" s="13" t="s">
        <v>51</v>
      </c>
      <c r="J141" s="34">
        <f>D139/G139</f>
        <v>0.61904761904761907</v>
      </c>
      <c r="K141" s="34">
        <f>(((2*G139*(D139/G139))+(1.96^2))-((1.96)*(IMSQRT((1.96^2)+(4*G139*(D139/G139)*(1-(D139/G139)))))))/(2*(G139+(1.96^2)))</f>
        <v>0.40878295815501525</v>
      </c>
      <c r="L141" s="38">
        <f>(((2*G139*(D139/G139))+(1.96^2))+((1.96)*(IMSQRT((1.96^2)+(4*G139*(D139/G139)*(1-(D139/G139)))))))/(2*(G139+(1.96^2)))</f>
        <v>0.79249232202017483</v>
      </c>
      <c r="N141" s="13" t="s">
        <v>51</v>
      </c>
      <c r="O141" s="40">
        <f>J141*100</f>
        <v>61.904761904761905</v>
      </c>
      <c r="P141" s="40">
        <f t="shared" si="95"/>
        <v>40.878295815501524</v>
      </c>
      <c r="Q141" s="41">
        <f t="shared" si="95"/>
        <v>79.249232202017481</v>
      </c>
      <c r="S141" s="2" t="str">
        <f t="shared" si="96"/>
        <v>61,9</v>
      </c>
      <c r="T141" s="2" t="str">
        <f t="shared" si="91"/>
        <v>40,9</v>
      </c>
      <c r="U141" s="2" t="str">
        <f t="shared" si="91"/>
        <v>79,2</v>
      </c>
      <c r="W141" s="2" t="str">
        <f t="shared" si="92"/>
        <v>61,9 (40,9-79,2)</v>
      </c>
      <c r="Z141" s="2" t="str">
        <f t="shared" si="93"/>
        <v>Positive Predictive Value (PPV)</v>
      </c>
      <c r="AD141" s="2" t="str">
        <f t="shared" si="94"/>
        <v>61,9 (40,9-79,2)</v>
      </c>
    </row>
    <row r="142" spans="2:39" x14ac:dyDescent="0.25">
      <c r="I142" s="13" t="s">
        <v>52</v>
      </c>
      <c r="J142" s="34">
        <f>F140/G140</f>
        <v>0.34810126582278483</v>
      </c>
      <c r="K142" s="34">
        <f>(((2*G140*(F140/G140))+(1.96^2))-((1.96)*(IMSQRT((1.96^2)+(4*G140*(F140/G140)*(1-(F140/G140)))))))/(2*(G140+(1.96^2)))</f>
        <v>0.27822547307779177</v>
      </c>
      <c r="L142" s="38">
        <f>(((2*G140*(F140/G140))+(1.96^2))+((1.96)*(IMSQRT((1.96^2)+(4*G140*(F140/G140)*(1-(F140/G140)))))))/(2*(G140+(1.96^2)))</f>
        <v>0.42518823514061449</v>
      </c>
      <c r="N142" s="13" t="s">
        <v>52</v>
      </c>
      <c r="O142" s="40">
        <f>J142*100</f>
        <v>34.810126582278485</v>
      </c>
      <c r="P142" s="40">
        <f t="shared" si="95"/>
        <v>27.822547307779178</v>
      </c>
      <c r="Q142" s="41">
        <f t="shared" si="95"/>
        <v>42.518823514061452</v>
      </c>
      <c r="S142" s="2" t="str">
        <f t="shared" si="96"/>
        <v>34,8</v>
      </c>
      <c r="T142" s="2" t="str">
        <f t="shared" si="91"/>
        <v>27,8</v>
      </c>
      <c r="U142" s="2" t="str">
        <f t="shared" si="91"/>
        <v>42,5</v>
      </c>
      <c r="W142" s="2" t="str">
        <f t="shared" si="92"/>
        <v>34,8 (27,8-42,5)</v>
      </c>
      <c r="Z142" s="2" t="str">
        <f t="shared" si="93"/>
        <v>Negative Predictive Value (NPV)</v>
      </c>
      <c r="AD142" s="2" t="str">
        <f t="shared" si="94"/>
        <v>34,8 (27,8-42,5)</v>
      </c>
    </row>
    <row r="143" spans="2:39" x14ac:dyDescent="0.25">
      <c r="I143" s="13" t="s">
        <v>53</v>
      </c>
      <c r="J143" s="35">
        <f>J138/(1-J139)</f>
        <v>0.88254310344827591</v>
      </c>
      <c r="K143" s="34">
        <f>EXP(LN(J143)-1.96*(SQRT((1/D139)-(1/D141)+(1/F139)-(1/F141))))</f>
        <v>0.38652991209608517</v>
      </c>
      <c r="L143" s="38">
        <f>EXP(LN(J143)+1.96*(SQRT((1/D139)-(1/D141)+(1/F139)-(1/F141))))</f>
        <v>2.015063530841299</v>
      </c>
      <c r="N143" s="13" t="s">
        <v>53</v>
      </c>
      <c r="O143" s="40">
        <f t="shared" ref="O143:Q144" si="97">J143</f>
        <v>0.88254310344827591</v>
      </c>
      <c r="P143" s="40">
        <f t="shared" si="97"/>
        <v>0.38652991209608517</v>
      </c>
      <c r="Q143" s="41">
        <f t="shared" si="97"/>
        <v>2.015063530841299</v>
      </c>
      <c r="S143" s="2" t="str">
        <f t="shared" si="96"/>
        <v>0,9</v>
      </c>
      <c r="T143" s="2" t="str">
        <f t="shared" si="91"/>
        <v>0,4</v>
      </c>
      <c r="U143" s="2" t="str">
        <f t="shared" si="91"/>
        <v>2,0</v>
      </c>
      <c r="W143" s="2" t="str">
        <f t="shared" si="92"/>
        <v>0,9 (0,4-2,0)</v>
      </c>
      <c r="Z143" s="2" t="str">
        <f t="shared" si="93"/>
        <v>Positive Likelihood Ratio (LR+)</v>
      </c>
      <c r="AD143" s="2" t="str">
        <f t="shared" si="94"/>
        <v>0,9 (0,4-2,0)</v>
      </c>
    </row>
    <row r="144" spans="2:39" x14ac:dyDescent="0.25">
      <c r="I144" s="19" t="s">
        <v>54</v>
      </c>
      <c r="J144" s="36">
        <f>(1-J138)/J139</f>
        <v>1.0170846394984328</v>
      </c>
      <c r="K144" s="36">
        <f>EXP(LN(J144)-1.96*(SQRT((1/D140)-(1/D141)+(1/F140)-(1/F141))))</f>
        <v>0.9072897921394214</v>
      </c>
      <c r="L144" s="39">
        <f>EXP(LN(J144)+1.96*(SQRT((1/D140)-(1/D141)+(1/F140)-(1/F141))))</f>
        <v>1.1401662102517001</v>
      </c>
      <c r="N144" s="19" t="s">
        <v>54</v>
      </c>
      <c r="O144" s="42">
        <f t="shared" si="97"/>
        <v>1.0170846394984328</v>
      </c>
      <c r="P144" s="42">
        <f t="shared" si="97"/>
        <v>0.9072897921394214</v>
      </c>
      <c r="Q144" s="43">
        <f t="shared" si="97"/>
        <v>1.1401662102517001</v>
      </c>
      <c r="S144" s="2" t="str">
        <f t="shared" si="96"/>
        <v>1,0</v>
      </c>
      <c r="T144" s="2" t="str">
        <f t="shared" si="91"/>
        <v>0,9</v>
      </c>
      <c r="U144" s="2" t="str">
        <f t="shared" si="91"/>
        <v>1,1</v>
      </c>
      <c r="W144" s="2" t="str">
        <f t="shared" si="92"/>
        <v>1,0 (0,9-1,1)</v>
      </c>
      <c r="Z144" s="2" t="str">
        <f t="shared" si="93"/>
        <v>Negative Likelihood Ratio (LR-)</v>
      </c>
      <c r="AD144" s="2" t="str">
        <f t="shared" si="94"/>
        <v>1,0 (0,9-1,1)</v>
      </c>
    </row>
    <row r="146" spans="2:39" x14ac:dyDescent="0.25">
      <c r="B146" s="3" t="s">
        <v>123</v>
      </c>
      <c r="I146" s="3"/>
      <c r="K146" s="22" t="s">
        <v>46</v>
      </c>
      <c r="L146" s="8"/>
      <c r="N146" s="3"/>
      <c r="P146" s="22" t="s">
        <v>46</v>
      </c>
      <c r="Q146" s="8"/>
    </row>
    <row r="147" spans="2:39" x14ac:dyDescent="0.25">
      <c r="B147" s="5"/>
      <c r="C147" s="6" t="s">
        <v>146</v>
      </c>
      <c r="D147" s="7"/>
      <c r="E147" s="7"/>
      <c r="F147" s="7"/>
      <c r="G147" s="8"/>
      <c r="I147" s="6" t="s">
        <v>15</v>
      </c>
      <c r="J147" s="7" t="s">
        <v>47</v>
      </c>
      <c r="K147" s="20" t="s">
        <v>48</v>
      </c>
      <c r="L147" s="21" t="s">
        <v>49</v>
      </c>
      <c r="N147" s="11" t="s">
        <v>96</v>
      </c>
      <c r="O147" s="9" t="s">
        <v>47</v>
      </c>
      <c r="P147" s="44" t="s">
        <v>48</v>
      </c>
      <c r="Q147" s="45" t="s">
        <v>49</v>
      </c>
      <c r="Z147" s="2" t="str">
        <f>B146</f>
        <v>Malar laceration</v>
      </c>
    </row>
    <row r="148" spans="2:39" x14ac:dyDescent="0.25">
      <c r="B148" s="6"/>
      <c r="C148" s="9" t="s">
        <v>4</v>
      </c>
      <c r="D148" s="9" t="s">
        <v>39</v>
      </c>
      <c r="E148" s="9" t="s">
        <v>5</v>
      </c>
      <c r="F148" s="9" t="s">
        <v>39</v>
      </c>
      <c r="G148" s="10" t="s">
        <v>6</v>
      </c>
      <c r="I148" s="11" t="s">
        <v>17</v>
      </c>
      <c r="J148" s="33">
        <f>D149/D151</f>
        <v>5.1724137931034482E-2</v>
      </c>
      <c r="K148" s="33">
        <f>(((2*D151*(D149/D151))+(1.96^2))-((1.96)*(IMSQRT((1.96^2)+(4*D151*(D149/D151)*(1-(D149/D151)))))))/(2*(D151+(1.96^2)))</f>
        <v>2.3918327403612362E-2</v>
      </c>
      <c r="L148" s="37">
        <f>(((2*D151*(D149/D151))+(1.96^2))+((1.96)*(IMSQRT((1.96^2)+(4*D151*(D149/D151)*(1-(D149/D151)))))))/(2*(D151+(1.96^2)))</f>
        <v>0.10826949385378073</v>
      </c>
      <c r="N148" s="13" t="s">
        <v>17</v>
      </c>
      <c r="O148" s="40">
        <f>J148*100</f>
        <v>5.1724137931034484</v>
      </c>
      <c r="P148" s="40">
        <f>K148*100</f>
        <v>2.3918327403612363</v>
      </c>
      <c r="Q148" s="41">
        <f>L148*100</f>
        <v>10.826949385378073</v>
      </c>
      <c r="S148" s="2" t="str">
        <f>TEXT(O148,"#0,0")</f>
        <v>5,2</v>
      </c>
      <c r="T148" s="2" t="str">
        <f t="shared" ref="T148:U154" si="98">TEXT(P148,"#0,0")</f>
        <v>2,4</v>
      </c>
      <c r="U148" s="2" t="str">
        <f t="shared" si="98"/>
        <v>10,8</v>
      </c>
      <c r="W148" s="2" t="str">
        <f t="shared" ref="W148:W154" si="99">S148&amp;" ("&amp;T148&amp;"-"&amp;U148&amp;")"</f>
        <v>5,2 (2,4-10,8)</v>
      </c>
      <c r="Z148" s="2" t="str">
        <f t="shared" ref="Z148:Z154" si="100">N148</f>
        <v>Sensitivity (Sens.)</v>
      </c>
      <c r="AD148" s="2" t="str">
        <f t="shared" ref="AD148:AD154" si="101">TEXT(W148,)</f>
        <v>5,2 (2,4-10,8)</v>
      </c>
      <c r="AG148" s="2" t="str">
        <f>AD148</f>
        <v>5,2 (2,4-10,8)</v>
      </c>
      <c r="AH148" s="2" t="str">
        <f>AD149</f>
        <v>92,1 (82,7-96,6)</v>
      </c>
      <c r="AI148" s="2" t="str">
        <f>AD150</f>
        <v>64,8 (57,6-71,4)</v>
      </c>
      <c r="AJ148" s="2" t="str">
        <f>AD151</f>
        <v>54,5 (28,0-78,7)</v>
      </c>
      <c r="AK148" s="2" t="str">
        <f>AD152</f>
        <v>34,5 (27,8-42,0)</v>
      </c>
      <c r="AL148" s="2" t="str">
        <f>AD153</f>
        <v>0,7 (0,2-2,1)</v>
      </c>
      <c r="AM148" s="2" t="str">
        <f>AD154</f>
        <v>1,0 (0,9-1,1)</v>
      </c>
    </row>
    <row r="149" spans="2:39" x14ac:dyDescent="0.25">
      <c r="B149" s="11" t="s">
        <v>44</v>
      </c>
      <c r="C149" s="29" t="s">
        <v>40</v>
      </c>
      <c r="D149" s="12">
        <v>6</v>
      </c>
      <c r="E149" s="31" t="s">
        <v>41</v>
      </c>
      <c r="F149" s="12">
        <v>5</v>
      </c>
      <c r="G149" s="10">
        <f>F149+D149</f>
        <v>11</v>
      </c>
      <c r="I149" s="13" t="s">
        <v>19</v>
      </c>
      <c r="J149" s="34">
        <f>F150/F151</f>
        <v>0.92063492063492058</v>
      </c>
      <c r="K149" s="34">
        <f>(((2*F151*(F150/F151))+(1.96^2))-((1.96)*(IMSQRT((1.96^2)+(4*F151*(F150/F151)*(1-(F150/F151)))))))/(2*(F151+(1.96^2)))</f>
        <v>0.82729471988458525</v>
      </c>
      <c r="L149" s="38">
        <f>(((2*F151*(F150/F151))+(1.96^2))+((1.96)*(IMSQRT((1.96^2)+(4*F151*(F150/F151)*(1-(F150/F151)))))))/(2*(F151+(1.96^2)))</f>
        <v>0.96562465966348066</v>
      </c>
      <c r="N149" s="13" t="s">
        <v>19</v>
      </c>
      <c r="O149" s="40">
        <f>J149*100</f>
        <v>92.063492063492063</v>
      </c>
      <c r="P149" s="40">
        <f t="shared" ref="P149:Q152" si="102">K149*100</f>
        <v>82.729471988458528</v>
      </c>
      <c r="Q149" s="41">
        <f t="shared" si="102"/>
        <v>96.562465966348071</v>
      </c>
      <c r="S149" s="2" t="str">
        <f t="shared" ref="S149:S154" si="103">TEXT(O149,"#0,0")</f>
        <v>92,1</v>
      </c>
      <c r="T149" s="2" t="str">
        <f t="shared" si="98"/>
        <v>82,7</v>
      </c>
      <c r="U149" s="2" t="str">
        <f t="shared" si="98"/>
        <v>96,6</v>
      </c>
      <c r="W149" s="2" t="str">
        <f t="shared" si="99"/>
        <v>92,1 (82,7-96,6)</v>
      </c>
      <c r="Z149" s="2" t="str">
        <f t="shared" si="100"/>
        <v>Specificity (Spec.)</v>
      </c>
      <c r="AD149" s="2" t="str">
        <f t="shared" si="101"/>
        <v>92,1 (82,7-96,6)</v>
      </c>
    </row>
    <row r="150" spans="2:39" x14ac:dyDescent="0.25">
      <c r="B150" s="13" t="s">
        <v>45</v>
      </c>
      <c r="C150" s="32" t="s">
        <v>42</v>
      </c>
      <c r="D150" s="14">
        <v>110</v>
      </c>
      <c r="E150" s="30" t="s">
        <v>43</v>
      </c>
      <c r="F150" s="14">
        <v>58</v>
      </c>
      <c r="G150" s="15">
        <f>D150+F150</f>
        <v>168</v>
      </c>
      <c r="I150" s="13" t="s">
        <v>50</v>
      </c>
      <c r="J150" s="34">
        <f>D151/G151</f>
        <v>0.64804469273743015</v>
      </c>
      <c r="K150" s="34">
        <f>(((2*G151*(D151/G151))+(1.96^2))-((1.96)*(IMSQRT((1.96^2)+(4*G151*(D151/G151)*(1-(D151/G151)))))))/(2*(G151+(1.96^2)))</f>
        <v>0.57563905457626552</v>
      </c>
      <c r="L150" s="38">
        <f>(((2*G151*(D151/G151))+(1.96^2))+((1.96)*(IMSQRT((1.96^2)+(4*G151*(D151/G151)*(1-(D151/G151)))))))/(2*(G151+(1.96^2)))</f>
        <v>0.71422933423678359</v>
      </c>
      <c r="N150" s="13" t="s">
        <v>50</v>
      </c>
      <c r="O150" s="40">
        <f>J150*100</f>
        <v>64.80446927374301</v>
      </c>
      <c r="P150" s="40">
        <f t="shared" si="102"/>
        <v>57.563905457626554</v>
      </c>
      <c r="Q150" s="41">
        <f t="shared" si="102"/>
        <v>71.422933423678359</v>
      </c>
      <c r="S150" s="2" t="str">
        <f t="shared" si="103"/>
        <v>64,8</v>
      </c>
      <c r="T150" s="2" t="str">
        <f t="shared" si="98"/>
        <v>57,6</v>
      </c>
      <c r="U150" s="2" t="str">
        <f t="shared" si="98"/>
        <v>71,4</v>
      </c>
      <c r="W150" s="2" t="str">
        <f t="shared" si="99"/>
        <v>64,8 (57,6-71,4)</v>
      </c>
      <c r="Z150" s="2" t="str">
        <f t="shared" si="100"/>
        <v>Pre-test probability</v>
      </c>
      <c r="AD150" s="2" t="str">
        <f t="shared" si="101"/>
        <v>64,8 (57,6-71,4)</v>
      </c>
    </row>
    <row r="151" spans="2:39" x14ac:dyDescent="0.25">
      <c r="B151" s="6" t="s">
        <v>6</v>
      </c>
      <c r="C151" s="7"/>
      <c r="D151" s="16">
        <f>D149+D150</f>
        <v>116</v>
      </c>
      <c r="E151" s="7"/>
      <c r="F151" s="16">
        <f>G151-D151</f>
        <v>63</v>
      </c>
      <c r="G151" s="16">
        <f>G149+G150</f>
        <v>179</v>
      </c>
      <c r="I151" s="13" t="s">
        <v>51</v>
      </c>
      <c r="J151" s="34">
        <f>D149/G149</f>
        <v>0.54545454545454541</v>
      </c>
      <c r="K151" s="34">
        <f>(((2*G149*(D149/G149))+(1.96^2))-((1.96)*(IMSQRT((1.96^2)+(4*G149*(D149/G149)*(1-(D149/G149)))))))/(2*(G149+(1.96^2)))</f>
        <v>0.28008775568998845</v>
      </c>
      <c r="L151" s="38">
        <f>(((2*G149*(D149/G149))+(1.96^2))+((1.96)*(IMSQRT((1.96^2)+(4*G149*(D149/G149)*(1-(D149/G149)))))))/(2*(G149+(1.96^2)))</f>
        <v>0.78729042456011933</v>
      </c>
      <c r="N151" s="13" t="s">
        <v>51</v>
      </c>
      <c r="O151" s="40">
        <f>J151*100</f>
        <v>54.54545454545454</v>
      </c>
      <c r="P151" s="40">
        <f t="shared" si="102"/>
        <v>28.008775568998846</v>
      </c>
      <c r="Q151" s="41">
        <f t="shared" si="102"/>
        <v>78.729042456011939</v>
      </c>
      <c r="S151" s="2" t="str">
        <f t="shared" si="103"/>
        <v>54,5</v>
      </c>
      <c r="T151" s="2" t="str">
        <f t="shared" si="98"/>
        <v>28,0</v>
      </c>
      <c r="U151" s="2" t="str">
        <f t="shared" si="98"/>
        <v>78,7</v>
      </c>
      <c r="W151" s="2" t="str">
        <f t="shared" si="99"/>
        <v>54,5 (28,0-78,7)</v>
      </c>
      <c r="Z151" s="2" t="str">
        <f t="shared" si="100"/>
        <v>Positive Predictive Value (PPV)</v>
      </c>
      <c r="AD151" s="2" t="str">
        <f t="shared" si="101"/>
        <v>54,5 (28,0-78,7)</v>
      </c>
    </row>
    <row r="152" spans="2:39" x14ac:dyDescent="0.25">
      <c r="I152" s="13" t="s">
        <v>52</v>
      </c>
      <c r="J152" s="34">
        <f>F150/G150</f>
        <v>0.34523809523809523</v>
      </c>
      <c r="K152" s="34">
        <f>(((2*G150*(F150/G150))+(1.96^2))-((1.96)*(IMSQRT((1.96^2)+(4*G150*(F150/G150)*(1-(F150/G150)))))))/(2*(G150+(1.96^2)))</f>
        <v>0.27752627156658338</v>
      </c>
      <c r="L152" s="38">
        <f>(((2*G150*(F150/G150))+(1.96^2))+((1.96)*(IMSQRT((1.96^2)+(4*G150*(F150/G150)*(1-(F150/G150)))))))/(2*(G150+(1.96^2)))</f>
        <v>0.41986946962763272</v>
      </c>
      <c r="N152" s="13" t="s">
        <v>52</v>
      </c>
      <c r="O152" s="40">
        <f>J152*100</f>
        <v>34.523809523809526</v>
      </c>
      <c r="P152" s="40">
        <f t="shared" si="102"/>
        <v>27.752627156658338</v>
      </c>
      <c r="Q152" s="41">
        <f t="shared" si="102"/>
        <v>41.98694696276327</v>
      </c>
      <c r="S152" s="2" t="str">
        <f t="shared" si="103"/>
        <v>34,5</v>
      </c>
      <c r="T152" s="2" t="str">
        <f t="shared" si="98"/>
        <v>27,8</v>
      </c>
      <c r="U152" s="2" t="str">
        <f t="shared" si="98"/>
        <v>42,0</v>
      </c>
      <c r="W152" s="2" t="str">
        <f t="shared" si="99"/>
        <v>34,5 (27,8-42,0)</v>
      </c>
      <c r="Z152" s="2" t="str">
        <f t="shared" si="100"/>
        <v>Negative Predictive Value (NPV)</v>
      </c>
      <c r="AD152" s="2" t="str">
        <f t="shared" si="101"/>
        <v>34,5 (27,8-42,0)</v>
      </c>
    </row>
    <row r="153" spans="2:39" x14ac:dyDescent="0.25">
      <c r="I153" s="13" t="s">
        <v>53</v>
      </c>
      <c r="J153" s="35">
        <f>J148/(1-J149)</f>
        <v>0.65172413793103401</v>
      </c>
      <c r="K153" s="34">
        <f>EXP(LN(J153)-1.96*(SQRT((1/D149)-(1/D151)+(1/F149)-(1/F151))))</f>
        <v>0.20708069549058941</v>
      </c>
      <c r="L153" s="38">
        <f>EXP(LN(J153)+1.96*(SQRT((1/D149)-(1/D151)+(1/F149)-(1/F151))))</f>
        <v>2.0511054927437766</v>
      </c>
      <c r="N153" s="13" t="s">
        <v>53</v>
      </c>
      <c r="O153" s="40">
        <f t="shared" ref="O153:Q154" si="104">J153</f>
        <v>0.65172413793103401</v>
      </c>
      <c r="P153" s="40">
        <f t="shared" si="104"/>
        <v>0.20708069549058941</v>
      </c>
      <c r="Q153" s="41">
        <f t="shared" si="104"/>
        <v>2.0511054927437766</v>
      </c>
      <c r="S153" s="2" t="str">
        <f t="shared" si="103"/>
        <v>0,7</v>
      </c>
      <c r="T153" s="2" t="str">
        <f t="shared" si="98"/>
        <v>0,2</v>
      </c>
      <c r="U153" s="2" t="str">
        <f t="shared" si="98"/>
        <v>2,1</v>
      </c>
      <c r="W153" s="2" t="str">
        <f t="shared" si="99"/>
        <v>0,7 (0,2-2,1)</v>
      </c>
      <c r="Z153" s="2" t="str">
        <f t="shared" si="100"/>
        <v>Positive Likelihood Ratio (LR+)</v>
      </c>
      <c r="AD153" s="2" t="str">
        <f t="shared" si="101"/>
        <v>0,7 (0,2-2,1)</v>
      </c>
    </row>
    <row r="154" spans="2:39" x14ac:dyDescent="0.25">
      <c r="I154" s="19" t="s">
        <v>54</v>
      </c>
      <c r="J154" s="36">
        <f>(1-J148)/J149</f>
        <v>1.0300237812128419</v>
      </c>
      <c r="K154" s="36">
        <f>EXP(LN(J154)-1.96*(SQRT((1/D150)-(1/D151)+(1/F150)-(1/F151))))</f>
        <v>0.94699604652540093</v>
      </c>
      <c r="L154" s="39">
        <f>EXP(LN(J154)+1.96*(SQRT((1/D150)-(1/D151)+(1/F150)-(1/F151))))</f>
        <v>1.1203309599408586</v>
      </c>
      <c r="N154" s="19" t="s">
        <v>54</v>
      </c>
      <c r="O154" s="42">
        <f t="shared" si="104"/>
        <v>1.0300237812128419</v>
      </c>
      <c r="P154" s="42">
        <f t="shared" si="104"/>
        <v>0.94699604652540093</v>
      </c>
      <c r="Q154" s="43">
        <f t="shared" si="104"/>
        <v>1.1203309599408586</v>
      </c>
      <c r="S154" s="2" t="str">
        <f t="shared" si="103"/>
        <v>1,0</v>
      </c>
      <c r="T154" s="2" t="str">
        <f t="shared" si="98"/>
        <v>0,9</v>
      </c>
      <c r="U154" s="2" t="str">
        <f t="shared" si="98"/>
        <v>1,1</v>
      </c>
      <c r="W154" s="2" t="str">
        <f t="shared" si="99"/>
        <v>1,0 (0,9-1,1)</v>
      </c>
      <c r="Z154" s="2" t="str">
        <f t="shared" si="100"/>
        <v>Negative Likelihood Ratio (LR-)</v>
      </c>
      <c r="AD154" s="2" t="str">
        <f t="shared" si="101"/>
        <v>1,0 (0,9-1,1)</v>
      </c>
    </row>
    <row r="156" spans="2:39" x14ac:dyDescent="0.25">
      <c r="B156" s="3" t="s">
        <v>124</v>
      </c>
      <c r="I156" s="3"/>
      <c r="K156" s="22" t="s">
        <v>46</v>
      </c>
      <c r="L156" s="8"/>
      <c r="N156" s="3"/>
      <c r="P156" s="22" t="s">
        <v>46</v>
      </c>
      <c r="Q156" s="8"/>
    </row>
    <row r="157" spans="2:39" x14ac:dyDescent="0.25">
      <c r="B157" s="5"/>
      <c r="C157" s="6" t="s">
        <v>146</v>
      </c>
      <c r="D157" s="7"/>
      <c r="E157" s="7"/>
      <c r="F157" s="7"/>
      <c r="G157" s="8"/>
      <c r="I157" s="6" t="s">
        <v>15</v>
      </c>
      <c r="J157" s="7" t="s">
        <v>47</v>
      </c>
      <c r="K157" s="20" t="s">
        <v>48</v>
      </c>
      <c r="L157" s="21" t="s">
        <v>49</v>
      </c>
      <c r="N157" s="11" t="s">
        <v>96</v>
      </c>
      <c r="O157" s="9" t="s">
        <v>47</v>
      </c>
      <c r="P157" s="44" t="s">
        <v>48</v>
      </c>
      <c r="Q157" s="45" t="s">
        <v>49</v>
      </c>
      <c r="Z157" s="2" t="str">
        <f>B156</f>
        <v>Peri-oral laceration</v>
      </c>
    </row>
    <row r="158" spans="2:39" x14ac:dyDescent="0.25">
      <c r="B158" s="6"/>
      <c r="C158" s="9" t="s">
        <v>4</v>
      </c>
      <c r="D158" s="9" t="s">
        <v>39</v>
      </c>
      <c r="E158" s="9" t="s">
        <v>5</v>
      </c>
      <c r="F158" s="9" t="s">
        <v>39</v>
      </c>
      <c r="G158" s="10" t="s">
        <v>6</v>
      </c>
      <c r="I158" s="11" t="s">
        <v>17</v>
      </c>
      <c r="J158" s="33">
        <f>D159/D161</f>
        <v>0.12931034482758622</v>
      </c>
      <c r="K158" s="33">
        <f>(((2*D161*(D159/D161))+(1.96^2))-((1.96)*(IMSQRT((1.96^2)+(4*D161*(D159/D161)*(1-(D159/D161)))))))/(2*(D161+(1.96^2)))</f>
        <v>7.9953205986776021E-2</v>
      </c>
      <c r="L158" s="37">
        <f>(((2*D161*(D159/D161))+(1.96^2))+((1.96)*(IMSQRT((1.96^2)+(4*D161*(D159/D161)*(1-(D159/D161)))))))/(2*(D161+(1.96^2)))</f>
        <v>0.20243287697606827</v>
      </c>
      <c r="N158" s="13" t="s">
        <v>17</v>
      </c>
      <c r="O158" s="40">
        <f>J158*100</f>
        <v>12.931034482758621</v>
      </c>
      <c r="P158" s="40">
        <f>K158*100</f>
        <v>7.9953205986776021</v>
      </c>
      <c r="Q158" s="41">
        <f>L158*100</f>
        <v>20.243287697606828</v>
      </c>
      <c r="S158" s="2" t="str">
        <f>TEXT(O158,"#0,0")</f>
        <v>12,9</v>
      </c>
      <c r="T158" s="2" t="str">
        <f t="shared" ref="T158:U164" si="105">TEXT(P158,"#0,0")</f>
        <v>8,0</v>
      </c>
      <c r="U158" s="2" t="str">
        <f t="shared" si="105"/>
        <v>20,2</v>
      </c>
      <c r="W158" s="2" t="str">
        <f t="shared" ref="W158:W164" si="106">S158&amp;" ("&amp;T158&amp;"-"&amp;U158&amp;")"</f>
        <v>12,9 (8,0-20,2)</v>
      </c>
      <c r="Z158" s="2" t="str">
        <f t="shared" ref="Z158:Z164" si="107">N158</f>
        <v>Sensitivity (Sens.)</v>
      </c>
      <c r="AD158" s="2" t="str">
        <f t="shared" ref="AD158:AD164" si="108">TEXT(W158,)</f>
        <v>12,9 (8,0-20,2)</v>
      </c>
      <c r="AG158" s="2" t="str">
        <f>AD158</f>
        <v>12,9 (8,0-20,2)</v>
      </c>
      <c r="AH158" s="2" t="str">
        <f>AD159</f>
        <v>87,3 (76,9-93,4)</v>
      </c>
      <c r="AI158" s="2" t="str">
        <f>AD160</f>
        <v>64,8 (57,6-71,4)</v>
      </c>
      <c r="AJ158" s="2" t="str">
        <f>AD161</f>
        <v>65,2 (44,9-81,2)</v>
      </c>
      <c r="AK158" s="2" t="str">
        <f>AD162</f>
        <v>35,3 (28,2-43,0)</v>
      </c>
      <c r="AL158" s="2" t="str">
        <f>AD163</f>
        <v>1,0 (0,5-2,3)</v>
      </c>
      <c r="AM158" s="2" t="str">
        <f>AD164</f>
        <v>1,0 (0,9-1,1)</v>
      </c>
    </row>
    <row r="159" spans="2:39" x14ac:dyDescent="0.25">
      <c r="B159" s="11" t="s">
        <v>44</v>
      </c>
      <c r="C159" s="29" t="s">
        <v>40</v>
      </c>
      <c r="D159" s="12">
        <v>15</v>
      </c>
      <c r="E159" s="31" t="s">
        <v>41</v>
      </c>
      <c r="F159" s="12">
        <v>8</v>
      </c>
      <c r="G159" s="10">
        <f>F159+D159</f>
        <v>23</v>
      </c>
      <c r="I159" s="13" t="s">
        <v>19</v>
      </c>
      <c r="J159" s="34">
        <f>F160/F161</f>
        <v>0.87301587301587302</v>
      </c>
      <c r="K159" s="34">
        <f>(((2*F161*(F160/F161))+(1.96^2))-((1.96)*(IMSQRT((1.96^2)+(4*F161*(F160/F161)*(1-(F160/F161)))))))/(2*(F161+(1.96^2)))</f>
        <v>0.76892738489382229</v>
      </c>
      <c r="L159" s="38">
        <f>(((2*F161*(F160/F161))+(1.96^2))+((1.96)*(IMSQRT((1.96^2)+(4*F161*(F160/F161)*(1-(F160/F161)))))))/(2*(F161+(1.96^2)))</f>
        <v>0.93422753659219837</v>
      </c>
      <c r="N159" s="13" t="s">
        <v>19</v>
      </c>
      <c r="O159" s="40">
        <f>J159*100</f>
        <v>87.301587301587304</v>
      </c>
      <c r="P159" s="40">
        <f t="shared" ref="P159:Q162" si="109">K159*100</f>
        <v>76.892738489382225</v>
      </c>
      <c r="Q159" s="41">
        <f t="shared" si="109"/>
        <v>93.422753659219836</v>
      </c>
      <c r="S159" s="2" t="str">
        <f t="shared" ref="S159:S164" si="110">TEXT(O159,"#0,0")</f>
        <v>87,3</v>
      </c>
      <c r="T159" s="2" t="str">
        <f t="shared" si="105"/>
        <v>76,9</v>
      </c>
      <c r="U159" s="2" t="str">
        <f t="shared" si="105"/>
        <v>93,4</v>
      </c>
      <c r="W159" s="2" t="str">
        <f t="shared" si="106"/>
        <v>87,3 (76,9-93,4)</v>
      </c>
      <c r="Z159" s="2" t="str">
        <f t="shared" si="107"/>
        <v>Specificity (Spec.)</v>
      </c>
      <c r="AD159" s="2" t="str">
        <f t="shared" si="108"/>
        <v>87,3 (76,9-93,4)</v>
      </c>
    </row>
    <row r="160" spans="2:39" x14ac:dyDescent="0.25">
      <c r="B160" s="13" t="s">
        <v>45</v>
      </c>
      <c r="C160" s="32" t="s">
        <v>42</v>
      </c>
      <c r="D160" s="14">
        <v>101</v>
      </c>
      <c r="E160" s="30" t="s">
        <v>43</v>
      </c>
      <c r="F160" s="14">
        <v>55</v>
      </c>
      <c r="G160" s="15">
        <f>D160+F160</f>
        <v>156</v>
      </c>
      <c r="I160" s="13" t="s">
        <v>50</v>
      </c>
      <c r="J160" s="34">
        <f>D161/G161</f>
        <v>0.64804469273743015</v>
      </c>
      <c r="K160" s="34">
        <f>(((2*G161*(D161/G161))+(1.96^2))-((1.96)*(IMSQRT((1.96^2)+(4*G161*(D161/G161)*(1-(D161/G161)))))))/(2*(G161+(1.96^2)))</f>
        <v>0.57563905457626552</v>
      </c>
      <c r="L160" s="38">
        <f>(((2*G161*(D161/G161))+(1.96^2))+((1.96)*(IMSQRT((1.96^2)+(4*G161*(D161/G161)*(1-(D161/G161)))))))/(2*(G161+(1.96^2)))</f>
        <v>0.71422933423678359</v>
      </c>
      <c r="N160" s="13" t="s">
        <v>50</v>
      </c>
      <c r="O160" s="40">
        <f>J160*100</f>
        <v>64.80446927374301</v>
      </c>
      <c r="P160" s="40">
        <f t="shared" si="109"/>
        <v>57.563905457626554</v>
      </c>
      <c r="Q160" s="41">
        <f t="shared" si="109"/>
        <v>71.422933423678359</v>
      </c>
      <c r="S160" s="2" t="str">
        <f t="shared" si="110"/>
        <v>64,8</v>
      </c>
      <c r="T160" s="2" t="str">
        <f t="shared" si="105"/>
        <v>57,6</v>
      </c>
      <c r="U160" s="2" t="str">
        <f t="shared" si="105"/>
        <v>71,4</v>
      </c>
      <c r="W160" s="2" t="str">
        <f t="shared" si="106"/>
        <v>64,8 (57,6-71,4)</v>
      </c>
      <c r="Z160" s="2" t="str">
        <f t="shared" si="107"/>
        <v>Pre-test probability</v>
      </c>
      <c r="AD160" s="2" t="str">
        <f t="shared" si="108"/>
        <v>64,8 (57,6-71,4)</v>
      </c>
    </row>
    <row r="161" spans="2:39" x14ac:dyDescent="0.25">
      <c r="B161" s="6" t="s">
        <v>6</v>
      </c>
      <c r="C161" s="7"/>
      <c r="D161" s="16">
        <f>D159+D160</f>
        <v>116</v>
      </c>
      <c r="E161" s="7"/>
      <c r="F161" s="16">
        <f>G161-D161</f>
        <v>63</v>
      </c>
      <c r="G161" s="16">
        <f>G159+G160</f>
        <v>179</v>
      </c>
      <c r="I161" s="13" t="s">
        <v>51</v>
      </c>
      <c r="J161" s="34">
        <f>D159/G159</f>
        <v>0.65217391304347827</v>
      </c>
      <c r="K161" s="34">
        <f>(((2*G159*(D159/G159))+(1.96^2))-((1.96)*(IMSQRT((1.96^2)+(4*G159*(D159/G159)*(1-(D159/G159)))))))/(2*(G159+(1.96^2)))</f>
        <v>0.44889976906891632</v>
      </c>
      <c r="L161" s="38">
        <f>(((2*G159*(D159/G159))+(1.96^2))+((1.96)*(IMSQRT((1.96^2)+(4*G159*(D159/G159)*(1-(D159/G159)))))))/(2*(G159+(1.96^2)))</f>
        <v>0.81188945363017762</v>
      </c>
      <c r="N161" s="13" t="s">
        <v>51</v>
      </c>
      <c r="O161" s="40">
        <f>J161*100</f>
        <v>65.217391304347828</v>
      </c>
      <c r="P161" s="40">
        <f t="shared" si="109"/>
        <v>44.889976906891633</v>
      </c>
      <c r="Q161" s="41">
        <f t="shared" si="109"/>
        <v>81.188945363017766</v>
      </c>
      <c r="S161" s="2" t="str">
        <f t="shared" si="110"/>
        <v>65,2</v>
      </c>
      <c r="T161" s="2" t="str">
        <f t="shared" si="105"/>
        <v>44,9</v>
      </c>
      <c r="U161" s="2" t="str">
        <f t="shared" si="105"/>
        <v>81,2</v>
      </c>
      <c r="W161" s="2" t="str">
        <f t="shared" si="106"/>
        <v>65,2 (44,9-81,2)</v>
      </c>
      <c r="Z161" s="2" t="str">
        <f t="shared" si="107"/>
        <v>Positive Predictive Value (PPV)</v>
      </c>
      <c r="AD161" s="2" t="str">
        <f t="shared" si="108"/>
        <v>65,2 (44,9-81,2)</v>
      </c>
    </row>
    <row r="162" spans="2:39" x14ac:dyDescent="0.25">
      <c r="I162" s="13" t="s">
        <v>52</v>
      </c>
      <c r="J162" s="34">
        <f>F160/G160</f>
        <v>0.35256410256410259</v>
      </c>
      <c r="K162" s="34">
        <f>(((2*G160*(F160/G160))+(1.96^2))-((1.96)*(IMSQRT((1.96^2)+(4*G160*(F160/G160)*(1-(F160/G160)))))))/(2*(G160+(1.96^2)))</f>
        <v>0.2819551795082888</v>
      </c>
      <c r="L162" s="38">
        <f>(((2*G160*(F160/G160))+(1.96^2))+((1.96)*(IMSQRT((1.96^2)+(4*G160*(F160/G160)*(1-(F160/G160)))))))/(2*(G160+(1.96^2)))</f>
        <v>0.43025991343372388</v>
      </c>
      <c r="N162" s="13" t="s">
        <v>52</v>
      </c>
      <c r="O162" s="40">
        <f>J162*100</f>
        <v>35.256410256410255</v>
      </c>
      <c r="P162" s="40">
        <f t="shared" si="109"/>
        <v>28.195517950828879</v>
      </c>
      <c r="Q162" s="41">
        <f t="shared" si="109"/>
        <v>43.02599134337239</v>
      </c>
      <c r="S162" s="2" t="str">
        <f t="shared" si="110"/>
        <v>35,3</v>
      </c>
      <c r="T162" s="2" t="str">
        <f t="shared" si="105"/>
        <v>28,2</v>
      </c>
      <c r="U162" s="2" t="str">
        <f t="shared" si="105"/>
        <v>43,0</v>
      </c>
      <c r="W162" s="2" t="str">
        <f t="shared" si="106"/>
        <v>35,3 (28,2-43,0)</v>
      </c>
      <c r="Z162" s="2" t="str">
        <f t="shared" si="107"/>
        <v>Negative Predictive Value (NPV)</v>
      </c>
      <c r="AD162" s="2" t="str">
        <f t="shared" si="108"/>
        <v>35,3 (28,2-43,0)</v>
      </c>
    </row>
    <row r="163" spans="2:39" x14ac:dyDescent="0.25">
      <c r="I163" s="13" t="s">
        <v>53</v>
      </c>
      <c r="J163" s="35">
        <f>J158/(1-J159)</f>
        <v>1.0183189655172415</v>
      </c>
      <c r="K163" s="34">
        <f>EXP(LN(J163)-1.96*(SQRT((1/D159)-(1/D161)+(1/F159)-(1/F161))))</f>
        <v>0.45692871138037944</v>
      </c>
      <c r="L163" s="38">
        <f>EXP(LN(J163)+1.96*(SQRT((1/D159)-(1/D161)+(1/F159)-(1/F161))))</f>
        <v>2.2694426717012663</v>
      </c>
      <c r="N163" s="13" t="s">
        <v>53</v>
      </c>
      <c r="O163" s="40">
        <f t="shared" ref="O163:Q164" si="111">J163</f>
        <v>1.0183189655172415</v>
      </c>
      <c r="P163" s="40">
        <f t="shared" si="111"/>
        <v>0.45692871138037944</v>
      </c>
      <c r="Q163" s="41">
        <f t="shared" si="111"/>
        <v>2.2694426717012663</v>
      </c>
      <c r="S163" s="2" t="str">
        <f t="shared" si="110"/>
        <v>1,0</v>
      </c>
      <c r="T163" s="2" t="str">
        <f t="shared" si="105"/>
        <v>0,5</v>
      </c>
      <c r="U163" s="2" t="str">
        <f t="shared" si="105"/>
        <v>2,3</v>
      </c>
      <c r="W163" s="2" t="str">
        <f t="shared" si="106"/>
        <v>1,0 (0,5-2,3)</v>
      </c>
      <c r="Z163" s="2" t="str">
        <f t="shared" si="107"/>
        <v>Positive Likelihood Ratio (LR+)</v>
      </c>
      <c r="AD163" s="2" t="str">
        <f t="shared" si="108"/>
        <v>1,0 (0,5-2,3)</v>
      </c>
    </row>
    <row r="164" spans="2:39" x14ac:dyDescent="0.25">
      <c r="I164" s="19" t="s">
        <v>54</v>
      </c>
      <c r="J164" s="36">
        <f>(1-J158)/J159</f>
        <v>0.99733542319749213</v>
      </c>
      <c r="K164" s="36">
        <f>EXP(LN(J164)-1.96*(SQRT((1/D160)-(1/D161)+(1/F160)-(1/F161))))</f>
        <v>0.88684060874773041</v>
      </c>
      <c r="L164" s="39">
        <f>EXP(LN(J164)+1.96*(SQRT((1/D160)-(1/D161)+(1/F160)-(1/F161))))</f>
        <v>1.1215972030972541</v>
      </c>
      <c r="N164" s="19" t="s">
        <v>54</v>
      </c>
      <c r="O164" s="42">
        <f t="shared" si="111"/>
        <v>0.99733542319749213</v>
      </c>
      <c r="P164" s="42">
        <f t="shared" si="111"/>
        <v>0.88684060874773041</v>
      </c>
      <c r="Q164" s="43">
        <f t="shared" si="111"/>
        <v>1.1215972030972541</v>
      </c>
      <c r="S164" s="2" t="str">
        <f t="shared" si="110"/>
        <v>1,0</v>
      </c>
      <c r="T164" s="2" t="str">
        <f t="shared" si="105"/>
        <v>0,9</v>
      </c>
      <c r="U164" s="2" t="str">
        <f t="shared" si="105"/>
        <v>1,1</v>
      </c>
      <c r="W164" s="2" t="str">
        <f t="shared" si="106"/>
        <v>1,0 (0,9-1,1)</v>
      </c>
      <c r="Z164" s="2" t="str">
        <f t="shared" si="107"/>
        <v>Negative Likelihood Ratio (LR-)</v>
      </c>
      <c r="AD164" s="2" t="str">
        <f t="shared" si="108"/>
        <v>1,0 (0,9-1,1)</v>
      </c>
    </row>
    <row r="166" spans="2:39" x14ac:dyDescent="0.25">
      <c r="B166" s="3" t="s">
        <v>102</v>
      </c>
      <c r="I166" s="3"/>
      <c r="K166" s="22" t="s">
        <v>46</v>
      </c>
      <c r="L166" s="8"/>
      <c r="N166" s="3"/>
      <c r="P166" s="22" t="s">
        <v>46</v>
      </c>
      <c r="Q166" s="8"/>
    </row>
    <row r="167" spans="2:39" x14ac:dyDescent="0.25">
      <c r="B167" s="5"/>
      <c r="C167" s="6" t="s">
        <v>146</v>
      </c>
      <c r="D167" s="7"/>
      <c r="E167" s="7"/>
      <c r="F167" s="7"/>
      <c r="G167" s="8"/>
      <c r="I167" s="6" t="s">
        <v>15</v>
      </c>
      <c r="J167" s="7" t="s">
        <v>47</v>
      </c>
      <c r="K167" s="20" t="s">
        <v>48</v>
      </c>
      <c r="L167" s="21" t="s">
        <v>49</v>
      </c>
      <c r="N167" s="11" t="s">
        <v>96</v>
      </c>
      <c r="O167" s="9" t="s">
        <v>47</v>
      </c>
      <c r="P167" s="44" t="s">
        <v>48</v>
      </c>
      <c r="Q167" s="45" t="s">
        <v>49</v>
      </c>
      <c r="Z167" s="2" t="str">
        <f>B166</f>
        <v>Intra-oral laceration</v>
      </c>
    </row>
    <row r="168" spans="2:39" x14ac:dyDescent="0.25">
      <c r="B168" s="6"/>
      <c r="C168" s="9" t="s">
        <v>4</v>
      </c>
      <c r="D168" s="9" t="s">
        <v>39</v>
      </c>
      <c r="E168" s="9" t="s">
        <v>5</v>
      </c>
      <c r="F168" s="9" t="s">
        <v>39</v>
      </c>
      <c r="G168" s="10" t="s">
        <v>6</v>
      </c>
      <c r="I168" s="11" t="s">
        <v>17</v>
      </c>
      <c r="J168" s="33">
        <f>D169/D171</f>
        <v>0.18965517241379309</v>
      </c>
      <c r="K168" s="33">
        <f>(((2*D171*(D169/D171))+(1.96^2))-((1.96)*(IMSQRT((1.96^2)+(4*D171*(D169/D171)*(1-(D169/D171)))))))/(2*(D171+(1.96^2)))</f>
        <v>0.12871288688441654</v>
      </c>
      <c r="L168" s="37">
        <f>(((2*D171*(D169/D171))+(1.96^2))+((1.96)*(IMSQRT((1.96^2)+(4*D171*(D169/D171)*(1-(D169/D171)))))))/(2*(D171+(1.96^2)))</f>
        <v>0.2704940662937787</v>
      </c>
      <c r="N168" s="13" t="s">
        <v>17</v>
      </c>
      <c r="O168" s="40">
        <f>J168*100</f>
        <v>18.96551724137931</v>
      </c>
      <c r="P168" s="40">
        <f>K168*100</f>
        <v>12.871288688441654</v>
      </c>
      <c r="Q168" s="41">
        <f>L168*100</f>
        <v>27.04940662937787</v>
      </c>
      <c r="S168" s="2" t="str">
        <f>TEXT(O168,"#0,0")</f>
        <v>19,0</v>
      </c>
      <c r="T168" s="2" t="str">
        <f t="shared" ref="T168:U174" si="112">TEXT(P168,"#0,0")</f>
        <v>12,9</v>
      </c>
      <c r="U168" s="2" t="str">
        <f t="shared" si="112"/>
        <v>27,0</v>
      </c>
      <c r="W168" s="2" t="str">
        <f t="shared" ref="W168:W174" si="113">S168&amp;" ("&amp;T168&amp;"-"&amp;U168&amp;")"</f>
        <v>19,0 (12,9-27,0)</v>
      </c>
      <c r="Z168" s="2" t="str">
        <f t="shared" ref="Z168:Z174" si="114">N168</f>
        <v>Sensitivity (Sens.)</v>
      </c>
      <c r="AD168" s="2" t="str">
        <f t="shared" ref="AD168:AD174" si="115">TEXT(W168,)</f>
        <v>19,0 (12,9-27,0)</v>
      </c>
      <c r="AG168" s="2" t="str">
        <f>AD168</f>
        <v>19,0 (12,9-27,0)</v>
      </c>
      <c r="AH168" s="2" t="str">
        <f>AD169</f>
        <v>95,2 (86,9-98,4)</v>
      </c>
      <c r="AI168" s="2" t="str">
        <f>AD170</f>
        <v>64,8 (57,6-71,4)</v>
      </c>
      <c r="AJ168" s="2" t="str">
        <f>AD171</f>
        <v>88,0 (70,0-95,8)</v>
      </c>
      <c r="AK168" s="2" t="str">
        <f>AD172</f>
        <v>39,0 (31,6-46,8)</v>
      </c>
      <c r="AL168" s="2" t="str">
        <f>AD173</f>
        <v>4,0 (1,2-12,8)</v>
      </c>
      <c r="AM168" s="2" t="str">
        <f>AD174</f>
        <v>0,9 (0,8-0,9)</v>
      </c>
    </row>
    <row r="169" spans="2:39" x14ac:dyDescent="0.25">
      <c r="B169" s="11" t="s">
        <v>44</v>
      </c>
      <c r="C169" s="29" t="s">
        <v>40</v>
      </c>
      <c r="D169" s="12">
        <v>22</v>
      </c>
      <c r="E169" s="31" t="s">
        <v>41</v>
      </c>
      <c r="F169" s="12">
        <v>3</v>
      </c>
      <c r="G169" s="10">
        <f>F169+D169</f>
        <v>25</v>
      </c>
      <c r="I169" s="13" t="s">
        <v>19</v>
      </c>
      <c r="J169" s="34">
        <f>F170/F171</f>
        <v>0.95238095238095233</v>
      </c>
      <c r="K169" s="34">
        <f>(((2*F171*(F170/F171))+(1.96^2))-((1.96)*(IMSQRT((1.96^2)+(4*F171*(F170/F171)*(1-(F170/F171)))))))/(2*(F171+(1.96^2)))</f>
        <v>0.86908822443164169</v>
      </c>
      <c r="L169" s="38">
        <f>(((2*F171*(F170/F171))+(1.96^2))+((1.96)*(IMSQRT((1.96^2)+(4*F171*(F170/F171)*(1-(F170/F171)))))))/(2*(F171+(1.96^2)))</f>
        <v>0.98367412715778768</v>
      </c>
      <c r="N169" s="13" t="s">
        <v>19</v>
      </c>
      <c r="O169" s="40">
        <f>J169*100</f>
        <v>95.238095238095227</v>
      </c>
      <c r="P169" s="40">
        <f t="shared" ref="P169:Q172" si="116">K169*100</f>
        <v>86.908822443164169</v>
      </c>
      <c r="Q169" s="41">
        <f t="shared" si="116"/>
        <v>98.367412715778769</v>
      </c>
      <c r="S169" s="2" t="str">
        <f t="shared" ref="S169:S174" si="117">TEXT(O169,"#0,0")</f>
        <v>95,2</v>
      </c>
      <c r="T169" s="2" t="str">
        <f t="shared" si="112"/>
        <v>86,9</v>
      </c>
      <c r="U169" s="2" t="str">
        <f t="shared" si="112"/>
        <v>98,4</v>
      </c>
      <c r="W169" s="2" t="str">
        <f t="shared" si="113"/>
        <v>95,2 (86,9-98,4)</v>
      </c>
      <c r="Z169" s="2" t="str">
        <f t="shared" si="114"/>
        <v>Specificity (Spec.)</v>
      </c>
      <c r="AD169" s="2" t="str">
        <f t="shared" si="115"/>
        <v>95,2 (86,9-98,4)</v>
      </c>
    </row>
    <row r="170" spans="2:39" x14ac:dyDescent="0.25">
      <c r="B170" s="13" t="s">
        <v>45</v>
      </c>
      <c r="C170" s="32" t="s">
        <v>42</v>
      </c>
      <c r="D170" s="14">
        <v>94</v>
      </c>
      <c r="E170" s="30" t="s">
        <v>43</v>
      </c>
      <c r="F170" s="14">
        <v>60</v>
      </c>
      <c r="G170" s="15">
        <f>D170+F170</f>
        <v>154</v>
      </c>
      <c r="I170" s="13" t="s">
        <v>50</v>
      </c>
      <c r="J170" s="34">
        <f>D171/G171</f>
        <v>0.64804469273743015</v>
      </c>
      <c r="K170" s="34">
        <f>(((2*G171*(D171/G171))+(1.96^2))-((1.96)*(IMSQRT((1.96^2)+(4*G171*(D171/G171)*(1-(D171/G171)))))))/(2*(G171+(1.96^2)))</f>
        <v>0.57563905457626552</v>
      </c>
      <c r="L170" s="38">
        <f>(((2*G171*(D171/G171))+(1.96^2))+((1.96)*(IMSQRT((1.96^2)+(4*G171*(D171/G171)*(1-(D171/G171)))))))/(2*(G171+(1.96^2)))</f>
        <v>0.71422933423678359</v>
      </c>
      <c r="N170" s="13" t="s">
        <v>50</v>
      </c>
      <c r="O170" s="40">
        <f>J170*100</f>
        <v>64.80446927374301</v>
      </c>
      <c r="P170" s="40">
        <f t="shared" si="116"/>
        <v>57.563905457626554</v>
      </c>
      <c r="Q170" s="41">
        <f t="shared" si="116"/>
        <v>71.422933423678359</v>
      </c>
      <c r="S170" s="2" t="str">
        <f t="shared" si="117"/>
        <v>64,8</v>
      </c>
      <c r="T170" s="2" t="str">
        <f t="shared" si="112"/>
        <v>57,6</v>
      </c>
      <c r="U170" s="2" t="str">
        <f t="shared" si="112"/>
        <v>71,4</v>
      </c>
      <c r="W170" s="2" t="str">
        <f t="shared" si="113"/>
        <v>64,8 (57,6-71,4)</v>
      </c>
      <c r="Z170" s="2" t="str">
        <f t="shared" si="114"/>
        <v>Pre-test probability</v>
      </c>
      <c r="AD170" s="2" t="str">
        <f t="shared" si="115"/>
        <v>64,8 (57,6-71,4)</v>
      </c>
    </row>
    <row r="171" spans="2:39" x14ac:dyDescent="0.25">
      <c r="B171" s="6" t="s">
        <v>6</v>
      </c>
      <c r="C171" s="7"/>
      <c r="D171" s="16">
        <f>D169+D170</f>
        <v>116</v>
      </c>
      <c r="E171" s="7"/>
      <c r="F171" s="16">
        <f>G171-D171</f>
        <v>63</v>
      </c>
      <c r="G171" s="16">
        <f>G169+G170</f>
        <v>179</v>
      </c>
      <c r="I171" s="13" t="s">
        <v>51</v>
      </c>
      <c r="J171" s="34">
        <f>D169/G169</f>
        <v>0.88</v>
      </c>
      <c r="K171" s="34">
        <f>(((2*G169*(D169/G169))+(1.96^2))-((1.96)*(IMSQRT((1.96^2)+(4*G169*(D169/G169)*(1-(D169/G169)))))))/(2*(G169+(1.96^2)))</f>
        <v>0.70043807816626502</v>
      </c>
      <c r="L171" s="38">
        <f>(((2*G169*(D169/G169))+(1.96^2))+((1.96)*(IMSQRT((1.96^2)+(4*G169*(D169/G169)*(1-(D169/G169)))))))/(2*(G169+(1.96^2)))</f>
        <v>0.95833258642931918</v>
      </c>
      <c r="N171" s="13" t="s">
        <v>51</v>
      </c>
      <c r="O171" s="40">
        <f>J171*100</f>
        <v>88</v>
      </c>
      <c r="P171" s="40">
        <f t="shared" si="116"/>
        <v>70.043807816626497</v>
      </c>
      <c r="Q171" s="41">
        <f t="shared" si="116"/>
        <v>95.833258642931924</v>
      </c>
      <c r="S171" s="2" t="str">
        <f t="shared" si="117"/>
        <v>88,0</v>
      </c>
      <c r="T171" s="2" t="str">
        <f t="shared" si="112"/>
        <v>70,0</v>
      </c>
      <c r="U171" s="2" t="str">
        <f t="shared" si="112"/>
        <v>95,8</v>
      </c>
      <c r="W171" s="2" t="str">
        <f t="shared" si="113"/>
        <v>88,0 (70,0-95,8)</v>
      </c>
      <c r="Z171" s="2" t="str">
        <f t="shared" si="114"/>
        <v>Positive Predictive Value (PPV)</v>
      </c>
      <c r="AD171" s="2" t="str">
        <f t="shared" si="115"/>
        <v>88,0 (70,0-95,8)</v>
      </c>
    </row>
    <row r="172" spans="2:39" x14ac:dyDescent="0.25">
      <c r="I172" s="13" t="s">
        <v>52</v>
      </c>
      <c r="J172" s="34">
        <f>F170/G170</f>
        <v>0.38961038961038963</v>
      </c>
      <c r="K172" s="34">
        <f>(((2*G170*(F170/G170))+(1.96^2))-((1.96)*(IMSQRT((1.96^2)+(4*G170*(F170/G170)*(1-(F170/G170)))))))/(2*(G170+(1.96^2)))</f>
        <v>0.31617077302808627</v>
      </c>
      <c r="L172" s="38">
        <f>(((2*G170*(F170/G170))+(1.96^2))+((1.96)*(IMSQRT((1.96^2)+(4*G170*(F170/G170)*(1-(F170/G170)))))))/(2*(G170+(1.96^2)))</f>
        <v>0.46842340239841729</v>
      </c>
      <c r="N172" s="13" t="s">
        <v>52</v>
      </c>
      <c r="O172" s="40">
        <f>J172*100</f>
        <v>38.961038961038966</v>
      </c>
      <c r="P172" s="40">
        <f t="shared" si="116"/>
        <v>31.617077302808628</v>
      </c>
      <c r="Q172" s="41">
        <f t="shared" si="116"/>
        <v>46.842340239841732</v>
      </c>
      <c r="S172" s="2" t="str">
        <f t="shared" si="117"/>
        <v>39,0</v>
      </c>
      <c r="T172" s="2" t="str">
        <f t="shared" si="112"/>
        <v>31,6</v>
      </c>
      <c r="U172" s="2" t="str">
        <f t="shared" si="112"/>
        <v>46,8</v>
      </c>
      <c r="W172" s="2" t="str">
        <f t="shared" si="113"/>
        <v>39,0 (31,6-46,8)</v>
      </c>
      <c r="Z172" s="2" t="str">
        <f t="shared" si="114"/>
        <v>Negative Predictive Value (NPV)</v>
      </c>
      <c r="AD172" s="2" t="str">
        <f t="shared" si="115"/>
        <v>39,0 (31,6-46,8)</v>
      </c>
    </row>
    <row r="173" spans="2:39" x14ac:dyDescent="0.25">
      <c r="I173" s="13" t="s">
        <v>53</v>
      </c>
      <c r="J173" s="35">
        <f>J168/(1-J169)</f>
        <v>3.9827586206896504</v>
      </c>
      <c r="K173" s="34">
        <f>EXP(LN(J173)-1.96*(SQRT((1/D169)-(1/D171)+(1/F169)-(1/F171))))</f>
        <v>1.2402729049290608</v>
      </c>
      <c r="L173" s="38">
        <f>EXP(LN(J173)+1.96*(SQRT((1/D169)-(1/D171)+(1/F169)-(1/F171))))</f>
        <v>12.789416077411609</v>
      </c>
      <c r="N173" s="13" t="s">
        <v>53</v>
      </c>
      <c r="O173" s="40">
        <f t="shared" ref="O173:Q174" si="118">J173</f>
        <v>3.9827586206896504</v>
      </c>
      <c r="P173" s="40">
        <f t="shared" si="118"/>
        <v>1.2402729049290608</v>
      </c>
      <c r="Q173" s="41">
        <f t="shared" si="118"/>
        <v>12.789416077411609</v>
      </c>
      <c r="S173" s="2" t="str">
        <f t="shared" si="117"/>
        <v>4,0</v>
      </c>
      <c r="T173" s="2" t="str">
        <f t="shared" si="112"/>
        <v>1,2</v>
      </c>
      <c r="U173" s="2" t="str">
        <f t="shared" si="112"/>
        <v>12,8</v>
      </c>
      <c r="W173" s="2" t="str">
        <f t="shared" si="113"/>
        <v>4,0 (1,2-12,8)</v>
      </c>
      <c r="Z173" s="2" t="str">
        <f t="shared" si="114"/>
        <v>Positive Likelihood Ratio (LR+)</v>
      </c>
      <c r="AD173" s="2" t="str">
        <f t="shared" si="115"/>
        <v>4,0 (1,2-12,8)</v>
      </c>
    </row>
    <row r="174" spans="2:39" x14ac:dyDescent="0.25">
      <c r="I174" s="19" t="s">
        <v>54</v>
      </c>
      <c r="J174" s="36">
        <f>(1-J168)/J169</f>
        <v>0.85086206896551719</v>
      </c>
      <c r="K174" s="36">
        <f>EXP(LN(J174)-1.96*(SQRT((1/D170)-(1/D171)+(1/F170)-(1/F171))))</f>
        <v>0.76687841785899791</v>
      </c>
      <c r="L174" s="39">
        <f>EXP(LN(J174)+1.96*(SQRT((1/D170)-(1/D171)+(1/F170)-(1/F171))))</f>
        <v>0.94404307585742042</v>
      </c>
      <c r="N174" s="19" t="s">
        <v>54</v>
      </c>
      <c r="O174" s="42">
        <f t="shared" si="118"/>
        <v>0.85086206896551719</v>
      </c>
      <c r="P174" s="42">
        <f t="shared" si="118"/>
        <v>0.76687841785899791</v>
      </c>
      <c r="Q174" s="43">
        <f t="shared" si="118"/>
        <v>0.94404307585742042</v>
      </c>
      <c r="S174" s="2" t="str">
        <f t="shared" si="117"/>
        <v>0,9</v>
      </c>
      <c r="T174" s="2" t="str">
        <f t="shared" si="112"/>
        <v>0,8</v>
      </c>
      <c r="U174" s="2" t="str">
        <f t="shared" si="112"/>
        <v>0,9</v>
      </c>
      <c r="W174" s="2" t="str">
        <f t="shared" si="113"/>
        <v>0,9 (0,8-0,9)</v>
      </c>
      <c r="Z174" s="2" t="str">
        <f t="shared" si="114"/>
        <v>Negative Likelihood Ratio (LR-)</v>
      </c>
      <c r="AD174" s="2" t="str">
        <f t="shared" si="115"/>
        <v>0,9 (0,8-0,9)</v>
      </c>
    </row>
    <row r="176" spans="2:39" x14ac:dyDescent="0.25">
      <c r="B176" s="3" t="s">
        <v>98</v>
      </c>
      <c r="I176" s="3"/>
      <c r="K176" s="22" t="s">
        <v>46</v>
      </c>
      <c r="L176" s="8"/>
      <c r="N176" s="3"/>
      <c r="P176" s="22" t="s">
        <v>46</v>
      </c>
      <c r="Q176" s="8"/>
    </row>
    <row r="177" spans="2:39" x14ac:dyDescent="0.25">
      <c r="B177" s="5"/>
      <c r="C177" s="6" t="s">
        <v>146</v>
      </c>
      <c r="D177" s="7"/>
      <c r="E177" s="7"/>
      <c r="F177" s="7"/>
      <c r="G177" s="8"/>
      <c r="I177" s="6" t="s">
        <v>15</v>
      </c>
      <c r="J177" s="7" t="s">
        <v>47</v>
      </c>
      <c r="K177" s="20" t="s">
        <v>48</v>
      </c>
      <c r="L177" s="21" t="s">
        <v>49</v>
      </c>
      <c r="N177" s="11" t="s">
        <v>96</v>
      </c>
      <c r="O177" s="9" t="s">
        <v>47</v>
      </c>
      <c r="P177" s="44" t="s">
        <v>48</v>
      </c>
      <c r="Q177" s="45" t="s">
        <v>49</v>
      </c>
      <c r="Z177" s="2" t="str">
        <f>B176</f>
        <v>Bony step-off or instability</v>
      </c>
    </row>
    <row r="178" spans="2:39" x14ac:dyDescent="0.25">
      <c r="B178" s="6"/>
      <c r="C178" s="9" t="s">
        <v>4</v>
      </c>
      <c r="D178" s="9" t="s">
        <v>39</v>
      </c>
      <c r="E178" s="9" t="s">
        <v>5</v>
      </c>
      <c r="F178" s="9" t="s">
        <v>39</v>
      </c>
      <c r="G178" s="10" t="s">
        <v>6</v>
      </c>
      <c r="I178" s="11" t="s">
        <v>17</v>
      </c>
      <c r="J178" s="33">
        <f>D179/D181</f>
        <v>0.32758620689655171</v>
      </c>
      <c r="K178" s="33">
        <f>(((2*D181*(D179/D181))+(1.96^2))-((1.96)*(IMSQRT((1.96^2)+(4*D181*(D179/D181)*(1-(D179/D181)))))))/(2*(D181+(1.96^2)))</f>
        <v>0.24890167211578734</v>
      </c>
      <c r="L178" s="37">
        <f>(((2*D181*(D179/D181))+(1.96^2))+((1.96)*(IMSQRT((1.96^2)+(4*D181*(D179/D181)*(1-(D179/D181)))))))/(2*(D181+(1.96^2)))</f>
        <v>0.41732441298320999</v>
      </c>
      <c r="N178" s="13" t="s">
        <v>17</v>
      </c>
      <c r="O178" s="40">
        <f>J178*100</f>
        <v>32.758620689655174</v>
      </c>
      <c r="P178" s="40">
        <f>K178*100</f>
        <v>24.890167211578735</v>
      </c>
      <c r="Q178" s="41">
        <f>L178*100</f>
        <v>41.732441298321</v>
      </c>
      <c r="S178" s="2" t="str">
        <f>TEXT(O178,"#0,0")</f>
        <v>32,8</v>
      </c>
      <c r="T178" s="2" t="str">
        <f t="shared" ref="T178:U184" si="119">TEXT(P178,"#0,0")</f>
        <v>24,9</v>
      </c>
      <c r="U178" s="2" t="str">
        <f t="shared" si="119"/>
        <v>41,7</v>
      </c>
      <c r="W178" s="2" t="str">
        <f t="shared" ref="W178:W184" si="120">S178&amp;" ("&amp;T178&amp;"-"&amp;U178&amp;")"</f>
        <v>32,8 (24,9-41,7)</v>
      </c>
      <c r="Z178" s="2" t="str">
        <f t="shared" ref="Z178:Z184" si="121">N178</f>
        <v>Sensitivity (Sens.)</v>
      </c>
      <c r="AD178" s="2" t="str">
        <f t="shared" ref="AD178:AD184" si="122">TEXT(W178,)</f>
        <v>32,8 (24,9-41,7)</v>
      </c>
      <c r="AG178" s="2" t="str">
        <f>AD178</f>
        <v>32,8 (24,9-41,7)</v>
      </c>
      <c r="AH178" s="2" t="str">
        <f>AD179</f>
        <v>93,7 (84,8-97,5)</v>
      </c>
      <c r="AI178" s="2" t="str">
        <f>AD180</f>
        <v>64,8 (57,6-71,4)</v>
      </c>
      <c r="AJ178" s="2" t="str">
        <f>AD181</f>
        <v>90,5 (77,9-96,2)</v>
      </c>
      <c r="AK178" s="2" t="str">
        <f>AD182</f>
        <v>43,1 (35,1-51,4)</v>
      </c>
      <c r="AL178" s="2" t="str">
        <f>AD183</f>
        <v>5,2 (1,9-13,8)</v>
      </c>
      <c r="AM178" s="2" t="str">
        <f>AD184</f>
        <v>0,7 (0,6-0,8)</v>
      </c>
    </row>
    <row r="179" spans="2:39" x14ac:dyDescent="0.25">
      <c r="B179" s="11" t="s">
        <v>44</v>
      </c>
      <c r="C179" s="29" t="s">
        <v>40</v>
      </c>
      <c r="D179" s="12">
        <v>38</v>
      </c>
      <c r="E179" s="31" t="s">
        <v>41</v>
      </c>
      <c r="F179" s="12">
        <v>4</v>
      </c>
      <c r="G179" s="10">
        <f>F179+D179</f>
        <v>42</v>
      </c>
      <c r="I179" s="13" t="s">
        <v>19</v>
      </c>
      <c r="J179" s="34">
        <f>F180/F181</f>
        <v>0.93650793650793651</v>
      </c>
      <c r="K179" s="34">
        <f>(((2*F181*(F180/F181))+(1.96^2))-((1.96)*(IMSQRT((1.96^2)+(4*F181*(F180/F181)*(1-(F180/F181)))))))/(2*(F181+(1.96^2)))</f>
        <v>0.84780607946923259</v>
      </c>
      <c r="L179" s="38">
        <f>(((2*F181*(F180/F181))+(1.96^2))+((1.96)*(IMSQRT((1.96^2)+(4*F181*(F180/F181)*(1-(F180/F181)))))))/(2*(F181+(1.96^2)))</f>
        <v>0.97503478609951488</v>
      </c>
      <c r="N179" s="13" t="s">
        <v>19</v>
      </c>
      <c r="O179" s="40">
        <f>J179*100</f>
        <v>93.650793650793645</v>
      </c>
      <c r="P179" s="40">
        <f t="shared" ref="P179:Q182" si="123">K179*100</f>
        <v>84.780607946923254</v>
      </c>
      <c r="Q179" s="41">
        <f t="shared" si="123"/>
        <v>97.503478609951486</v>
      </c>
      <c r="S179" s="2" t="str">
        <f t="shared" ref="S179:S184" si="124">TEXT(O179,"#0,0")</f>
        <v>93,7</v>
      </c>
      <c r="T179" s="2" t="str">
        <f t="shared" si="119"/>
        <v>84,8</v>
      </c>
      <c r="U179" s="2" t="str">
        <f t="shared" si="119"/>
        <v>97,5</v>
      </c>
      <c r="W179" s="2" t="str">
        <f t="shared" si="120"/>
        <v>93,7 (84,8-97,5)</v>
      </c>
      <c r="Z179" s="2" t="str">
        <f t="shared" si="121"/>
        <v>Specificity (Spec.)</v>
      </c>
      <c r="AD179" s="2" t="str">
        <f t="shared" si="122"/>
        <v>93,7 (84,8-97,5)</v>
      </c>
    </row>
    <row r="180" spans="2:39" x14ac:dyDescent="0.25">
      <c r="B180" s="13" t="s">
        <v>45</v>
      </c>
      <c r="C180" s="32" t="s">
        <v>42</v>
      </c>
      <c r="D180" s="14">
        <v>78</v>
      </c>
      <c r="E180" s="30" t="s">
        <v>43</v>
      </c>
      <c r="F180" s="14">
        <v>59</v>
      </c>
      <c r="G180" s="15">
        <f>D180+F180</f>
        <v>137</v>
      </c>
      <c r="I180" s="13" t="s">
        <v>50</v>
      </c>
      <c r="J180" s="34">
        <f>D181/G181</f>
        <v>0.64804469273743015</v>
      </c>
      <c r="K180" s="34">
        <f>(((2*G181*(D181/G181))+(1.96^2))-((1.96)*(IMSQRT((1.96^2)+(4*G181*(D181/G181)*(1-(D181/G181)))))))/(2*(G181+(1.96^2)))</f>
        <v>0.57563905457626552</v>
      </c>
      <c r="L180" s="38">
        <f>(((2*G181*(D181/G181))+(1.96^2))+((1.96)*(IMSQRT((1.96^2)+(4*G181*(D181/G181)*(1-(D181/G181)))))))/(2*(G181+(1.96^2)))</f>
        <v>0.71422933423678359</v>
      </c>
      <c r="N180" s="13" t="s">
        <v>50</v>
      </c>
      <c r="O180" s="40">
        <f>J180*100</f>
        <v>64.80446927374301</v>
      </c>
      <c r="P180" s="40">
        <f t="shared" si="123"/>
        <v>57.563905457626554</v>
      </c>
      <c r="Q180" s="41">
        <f t="shared" si="123"/>
        <v>71.422933423678359</v>
      </c>
      <c r="S180" s="2" t="str">
        <f t="shared" si="124"/>
        <v>64,8</v>
      </c>
      <c r="T180" s="2" t="str">
        <f t="shared" si="119"/>
        <v>57,6</v>
      </c>
      <c r="U180" s="2" t="str">
        <f t="shared" si="119"/>
        <v>71,4</v>
      </c>
      <c r="W180" s="2" t="str">
        <f t="shared" si="120"/>
        <v>64,8 (57,6-71,4)</v>
      </c>
      <c r="Z180" s="2" t="str">
        <f t="shared" si="121"/>
        <v>Pre-test probability</v>
      </c>
      <c r="AD180" s="2" t="str">
        <f t="shared" si="122"/>
        <v>64,8 (57,6-71,4)</v>
      </c>
    </row>
    <row r="181" spans="2:39" x14ac:dyDescent="0.25">
      <c r="B181" s="6" t="s">
        <v>6</v>
      </c>
      <c r="C181" s="7"/>
      <c r="D181" s="16">
        <f>D179+D180</f>
        <v>116</v>
      </c>
      <c r="E181" s="7"/>
      <c r="F181" s="16">
        <f>G181-D181</f>
        <v>63</v>
      </c>
      <c r="G181" s="16">
        <f>G179+G180</f>
        <v>179</v>
      </c>
      <c r="I181" s="13" t="s">
        <v>51</v>
      </c>
      <c r="J181" s="34">
        <f>D179/G179</f>
        <v>0.90476190476190477</v>
      </c>
      <c r="K181" s="34">
        <f>(((2*G179*(D179/G179))+(1.96^2))-((1.96)*(IMSQRT((1.96^2)+(4*G179*(D179/G179)*(1-(D179/G179)))))))/(2*(G179+(1.96^2)))</f>
        <v>0.77934604774946681</v>
      </c>
      <c r="L181" s="38">
        <f>(((2*G179*(D179/G179))+(1.96^2))+((1.96)*(IMSQRT((1.96^2)+(4*G179*(D179/G179)*(1-(D179/G179)))))))/(2*(G179+(1.96^2)))</f>
        <v>0.96233836117168781</v>
      </c>
      <c r="N181" s="13" t="s">
        <v>51</v>
      </c>
      <c r="O181" s="40">
        <f>J181*100</f>
        <v>90.476190476190482</v>
      </c>
      <c r="P181" s="40">
        <f t="shared" si="123"/>
        <v>77.934604774946678</v>
      </c>
      <c r="Q181" s="41">
        <f t="shared" si="123"/>
        <v>96.233836117168778</v>
      </c>
      <c r="S181" s="2" t="str">
        <f t="shared" si="124"/>
        <v>90,5</v>
      </c>
      <c r="T181" s="2" t="str">
        <f t="shared" si="119"/>
        <v>77,9</v>
      </c>
      <c r="U181" s="2" t="str">
        <f t="shared" si="119"/>
        <v>96,2</v>
      </c>
      <c r="W181" s="2" t="str">
        <f t="shared" si="120"/>
        <v>90,5 (77,9-96,2)</v>
      </c>
      <c r="Z181" s="2" t="str">
        <f t="shared" si="121"/>
        <v>Positive Predictive Value (PPV)</v>
      </c>
      <c r="AD181" s="2" t="str">
        <f t="shared" si="122"/>
        <v>90,5 (77,9-96,2)</v>
      </c>
    </row>
    <row r="182" spans="2:39" x14ac:dyDescent="0.25">
      <c r="I182" s="13" t="s">
        <v>52</v>
      </c>
      <c r="J182" s="34">
        <f>F180/G180</f>
        <v>0.43065693430656932</v>
      </c>
      <c r="K182" s="34">
        <f>(((2*G180*(F180/G180))+(1.96^2))-((1.96)*(IMSQRT((1.96^2)+(4*G180*(F180/G180)*(1-(F180/G180)))))))/(2*(G180+(1.96^2)))</f>
        <v>0.3507471784741461</v>
      </c>
      <c r="L182" s="38">
        <f>(((2*G180*(F180/G180))+(1.96^2))+((1.96)*(IMSQRT((1.96^2)+(4*G180*(F180/G180)*(1-(F180/G180)))))))/(2*(G180+(1.96^2)))</f>
        <v>0.51434949750794989</v>
      </c>
      <c r="N182" s="13" t="s">
        <v>52</v>
      </c>
      <c r="O182" s="40">
        <f>J182*100</f>
        <v>43.065693430656928</v>
      </c>
      <c r="P182" s="40">
        <f t="shared" si="123"/>
        <v>35.074717847414611</v>
      </c>
      <c r="Q182" s="41">
        <f t="shared" si="123"/>
        <v>51.434949750794992</v>
      </c>
      <c r="S182" s="2" t="str">
        <f t="shared" si="124"/>
        <v>43,1</v>
      </c>
      <c r="T182" s="2" t="str">
        <f t="shared" si="119"/>
        <v>35,1</v>
      </c>
      <c r="U182" s="2" t="str">
        <f t="shared" si="119"/>
        <v>51,4</v>
      </c>
      <c r="W182" s="2" t="str">
        <f t="shared" si="120"/>
        <v>43,1 (35,1-51,4)</v>
      </c>
      <c r="Z182" s="2" t="str">
        <f t="shared" si="121"/>
        <v>Negative Predictive Value (NPV)</v>
      </c>
      <c r="AD182" s="2" t="str">
        <f t="shared" si="122"/>
        <v>43,1 (35,1-51,4)</v>
      </c>
    </row>
    <row r="183" spans="2:39" x14ac:dyDescent="0.25">
      <c r="I183" s="13" t="s">
        <v>53</v>
      </c>
      <c r="J183" s="35">
        <f>J178/(1-J179)</f>
        <v>5.1594827586206895</v>
      </c>
      <c r="K183" s="34">
        <f>EXP(LN(J183)-1.96*(SQRT((1/D179)-(1/D181)+(1/F179)-(1/F181))))</f>
        <v>1.92952051250271</v>
      </c>
      <c r="L183" s="38">
        <f>EXP(LN(J183)+1.96*(SQRT((1/D179)-(1/D181)+(1/F179)-(1/F181))))</f>
        <v>13.796309582620603</v>
      </c>
      <c r="N183" s="13" t="s">
        <v>53</v>
      </c>
      <c r="O183" s="40">
        <f t="shared" ref="O183:Q184" si="125">J183</f>
        <v>5.1594827586206895</v>
      </c>
      <c r="P183" s="40">
        <f t="shared" si="125"/>
        <v>1.92952051250271</v>
      </c>
      <c r="Q183" s="41">
        <f t="shared" si="125"/>
        <v>13.796309582620603</v>
      </c>
      <c r="S183" s="2" t="str">
        <f t="shared" si="124"/>
        <v>5,2</v>
      </c>
      <c r="T183" s="2" t="str">
        <f t="shared" si="119"/>
        <v>1,9</v>
      </c>
      <c r="U183" s="2" t="str">
        <f t="shared" si="119"/>
        <v>13,8</v>
      </c>
      <c r="W183" s="2" t="str">
        <f t="shared" si="120"/>
        <v>5,2 (1,9-13,8)</v>
      </c>
      <c r="Z183" s="2" t="str">
        <f t="shared" si="121"/>
        <v>Positive Likelihood Ratio (LR+)</v>
      </c>
      <c r="AD183" s="2" t="str">
        <f t="shared" si="122"/>
        <v>5,2 (1,9-13,8)</v>
      </c>
    </row>
    <row r="184" spans="2:39" x14ac:dyDescent="0.25">
      <c r="I184" s="19" t="s">
        <v>54</v>
      </c>
      <c r="J184" s="36">
        <f>(1-J178)/J179</f>
        <v>0.71800116890707188</v>
      </c>
      <c r="K184" s="36">
        <f>EXP(LN(J184)-1.96*(SQRT((1/D180)-(1/D181)+(1/F180)-(1/F181))))</f>
        <v>0.62272500929843932</v>
      </c>
      <c r="L184" s="39">
        <f>EXP(LN(J184)+1.96*(SQRT((1/D180)-(1/D181)+(1/F180)-(1/F181))))</f>
        <v>0.8278544636142231</v>
      </c>
      <c r="N184" s="19" t="s">
        <v>54</v>
      </c>
      <c r="O184" s="42">
        <f t="shared" si="125"/>
        <v>0.71800116890707188</v>
      </c>
      <c r="P184" s="42">
        <f t="shared" si="125"/>
        <v>0.62272500929843932</v>
      </c>
      <c r="Q184" s="43">
        <f t="shared" si="125"/>
        <v>0.8278544636142231</v>
      </c>
      <c r="S184" s="2" t="str">
        <f t="shared" si="124"/>
        <v>0,7</v>
      </c>
      <c r="T184" s="2" t="str">
        <f t="shared" si="119"/>
        <v>0,6</v>
      </c>
      <c r="U184" s="2" t="str">
        <f t="shared" si="119"/>
        <v>0,8</v>
      </c>
      <c r="W184" s="2" t="str">
        <f t="shared" si="120"/>
        <v>0,7 (0,6-0,8)</v>
      </c>
      <c r="Z184" s="2" t="str">
        <f t="shared" si="121"/>
        <v>Negative Likelihood Ratio (LR-)</v>
      </c>
      <c r="AD184" s="2" t="str">
        <f t="shared" si="122"/>
        <v>0,7 (0,6-0,8)</v>
      </c>
    </row>
    <row r="186" spans="2:39" x14ac:dyDescent="0.25">
      <c r="B186" s="3" t="s">
        <v>125</v>
      </c>
      <c r="I186" s="3"/>
      <c r="K186" s="22" t="s">
        <v>46</v>
      </c>
      <c r="L186" s="8"/>
      <c r="N186" s="3"/>
      <c r="P186" s="22" t="s">
        <v>46</v>
      </c>
      <c r="Q186" s="8"/>
    </row>
    <row r="187" spans="2:39" x14ac:dyDescent="0.25">
      <c r="B187" s="5"/>
      <c r="C187" s="6" t="s">
        <v>146</v>
      </c>
      <c r="D187" s="7"/>
      <c r="E187" s="7"/>
      <c r="F187" s="7"/>
      <c r="G187" s="8"/>
      <c r="I187" s="6" t="s">
        <v>15</v>
      </c>
      <c r="J187" s="7" t="s">
        <v>47</v>
      </c>
      <c r="K187" s="20" t="s">
        <v>48</v>
      </c>
      <c r="L187" s="21" t="s">
        <v>49</v>
      </c>
      <c r="N187" s="11" t="s">
        <v>96</v>
      </c>
      <c r="O187" s="9" t="s">
        <v>47</v>
      </c>
      <c r="P187" s="44" t="s">
        <v>48</v>
      </c>
      <c r="Q187" s="45" t="s">
        <v>49</v>
      </c>
      <c r="Z187" s="2" t="str">
        <f>B186</f>
        <v>Open fracture</v>
      </c>
    </row>
    <row r="188" spans="2:39" x14ac:dyDescent="0.25">
      <c r="B188" s="6"/>
      <c r="C188" s="9" t="s">
        <v>4</v>
      </c>
      <c r="D188" s="9" t="s">
        <v>39</v>
      </c>
      <c r="E188" s="9" t="s">
        <v>5</v>
      </c>
      <c r="F188" s="9" t="s">
        <v>39</v>
      </c>
      <c r="G188" s="10" t="s">
        <v>6</v>
      </c>
      <c r="I188" s="11" t="s">
        <v>17</v>
      </c>
      <c r="J188" s="33">
        <f>D189/D191</f>
        <v>6.8965517241379309E-2</v>
      </c>
      <c r="K188" s="33">
        <f>(((2*D191*(D189/D191))+(1.96^2))-((1.96)*(IMSQRT((1.96^2)+(4*D191*(D189/D191)*(1-(D189/D191)))))))/(2*(D191+(1.96^2)))</f>
        <v>3.5357067036116234E-2</v>
      </c>
      <c r="L188" s="37">
        <f>(((2*D191*(D189/D191))+(1.96^2))+((1.96)*(IMSQRT((1.96^2)+(4*D191*(D189/D191)*(1-(D189/D191)))))))/(2*(D191+(1.96^2)))</f>
        <v>0.13020814571137712</v>
      </c>
      <c r="N188" s="13" t="s">
        <v>17</v>
      </c>
      <c r="O188" s="40">
        <f>J188*100</f>
        <v>6.8965517241379306</v>
      </c>
      <c r="P188" s="40">
        <f>K188*100</f>
        <v>3.5357067036116234</v>
      </c>
      <c r="Q188" s="41">
        <f>L188*100</f>
        <v>13.020814571137713</v>
      </c>
      <c r="S188" s="2" t="str">
        <f>TEXT(O188,"#0,0")</f>
        <v>6,9</v>
      </c>
      <c r="T188" s="2" t="str">
        <f t="shared" ref="T188:U194" si="126">TEXT(P188,"#0,0")</f>
        <v>3,5</v>
      </c>
      <c r="U188" s="2" t="str">
        <f t="shared" si="126"/>
        <v>13,0</v>
      </c>
      <c r="W188" s="2" t="str">
        <f t="shared" ref="W188:W194" si="127">S188&amp;" ("&amp;T188&amp;"-"&amp;U188&amp;")"</f>
        <v>6,9 (3,5-13,0)</v>
      </c>
      <c r="Z188" s="2" t="str">
        <f t="shared" ref="Z188:Z194" si="128">N188</f>
        <v>Sensitivity (Sens.)</v>
      </c>
      <c r="AD188" s="2" t="str">
        <f t="shared" ref="AD188:AD194" si="129">TEXT(W188,)</f>
        <v>6,9 (3,5-13,0)</v>
      </c>
      <c r="AG188" s="2" t="str">
        <f>AD188</f>
        <v>6,9 (3,5-13,0)</v>
      </c>
      <c r="AH188" s="2" t="str">
        <f>AD189</f>
        <v>100,0 (94,3-100,0)</v>
      </c>
      <c r="AI188" s="2" t="str">
        <f>AD190</f>
        <v>64,8 (57,6-71,4)</v>
      </c>
      <c r="AJ188" s="2" t="str">
        <f>AD191</f>
        <v>100,0 (67,6-100,0)</v>
      </c>
      <c r="AK188" s="2" t="str">
        <f>AD192</f>
        <v>36,8 (30,0-44,3)</v>
      </c>
      <c r="AL188" s="2" t="e">
        <f>AD193</f>
        <v>#DIV/0!</v>
      </c>
      <c r="AM188" s="2" t="str">
        <f>AD194</f>
        <v>0,9 (0,9-1,0)</v>
      </c>
    </row>
    <row r="189" spans="2:39" x14ac:dyDescent="0.25">
      <c r="B189" s="11" t="s">
        <v>44</v>
      </c>
      <c r="C189" s="29" t="s">
        <v>40</v>
      </c>
      <c r="D189" s="12">
        <v>8</v>
      </c>
      <c r="E189" s="31" t="s">
        <v>41</v>
      </c>
      <c r="F189" s="12">
        <v>0</v>
      </c>
      <c r="G189" s="10">
        <f>F189+D189</f>
        <v>8</v>
      </c>
      <c r="I189" s="13" t="s">
        <v>19</v>
      </c>
      <c r="J189" s="34">
        <f>F190/F191</f>
        <v>1</v>
      </c>
      <c r="K189" s="34">
        <f>(((2*F191*(F190/F191))+(1.96^2))-((1.96)*(IMSQRT((1.96^2)+(4*F191*(F190/F191)*(1-(F190/F191)))))))/(2*(F191+(1.96^2)))</f>
        <v>0.94252680965147451</v>
      </c>
      <c r="L189" s="38">
        <f>(((2*F191*(F190/F191))+(1.96^2))+((1.96)*(IMSQRT((1.96^2)+(4*F191*(F190/F191)*(1-(F190/F191)))))))/(2*(F191+(1.96^2)))</f>
        <v>1</v>
      </c>
      <c r="N189" s="13" t="s">
        <v>19</v>
      </c>
      <c r="O189" s="40">
        <f>J189*100</f>
        <v>100</v>
      </c>
      <c r="P189" s="40">
        <f t="shared" ref="P189:Q192" si="130">K189*100</f>
        <v>94.252680965147448</v>
      </c>
      <c r="Q189" s="41">
        <f t="shared" si="130"/>
        <v>100</v>
      </c>
      <c r="S189" s="2" t="str">
        <f t="shared" ref="S189:S194" si="131">TEXT(O189,"#0,0")</f>
        <v>100,0</v>
      </c>
      <c r="T189" s="2" t="str">
        <f t="shared" si="126"/>
        <v>94,3</v>
      </c>
      <c r="U189" s="2" t="str">
        <f t="shared" si="126"/>
        <v>100,0</v>
      </c>
      <c r="W189" s="2" t="str">
        <f t="shared" si="127"/>
        <v>100,0 (94,3-100,0)</v>
      </c>
      <c r="Z189" s="2" t="str">
        <f t="shared" si="128"/>
        <v>Specificity (Spec.)</v>
      </c>
      <c r="AD189" s="2" t="str">
        <f t="shared" si="129"/>
        <v>100,0 (94,3-100,0)</v>
      </c>
    </row>
    <row r="190" spans="2:39" x14ac:dyDescent="0.25">
      <c r="B190" s="13" t="s">
        <v>45</v>
      </c>
      <c r="C190" s="32" t="s">
        <v>42</v>
      </c>
      <c r="D190" s="14">
        <v>108</v>
      </c>
      <c r="E190" s="30" t="s">
        <v>43</v>
      </c>
      <c r="F190" s="14">
        <v>63</v>
      </c>
      <c r="G190" s="15">
        <f>D190+F190</f>
        <v>171</v>
      </c>
      <c r="I190" s="13" t="s">
        <v>50</v>
      </c>
      <c r="J190" s="34">
        <f>D191/G191</f>
        <v>0.64804469273743015</v>
      </c>
      <c r="K190" s="34">
        <f>(((2*G191*(D191/G191))+(1.96^2))-((1.96)*(IMSQRT((1.96^2)+(4*G191*(D191/G191)*(1-(D191/G191)))))))/(2*(G191+(1.96^2)))</f>
        <v>0.57563905457626552</v>
      </c>
      <c r="L190" s="38">
        <f>(((2*G191*(D191/G191))+(1.96^2))+((1.96)*(IMSQRT((1.96^2)+(4*G191*(D191/G191)*(1-(D191/G191)))))))/(2*(G191+(1.96^2)))</f>
        <v>0.71422933423678359</v>
      </c>
      <c r="N190" s="13" t="s">
        <v>50</v>
      </c>
      <c r="O190" s="40">
        <f>J190*100</f>
        <v>64.80446927374301</v>
      </c>
      <c r="P190" s="40">
        <f t="shared" si="130"/>
        <v>57.563905457626554</v>
      </c>
      <c r="Q190" s="41">
        <f t="shared" si="130"/>
        <v>71.422933423678359</v>
      </c>
      <c r="S190" s="2" t="str">
        <f t="shared" si="131"/>
        <v>64,8</v>
      </c>
      <c r="T190" s="2" t="str">
        <f t="shared" si="126"/>
        <v>57,6</v>
      </c>
      <c r="U190" s="2" t="str">
        <f t="shared" si="126"/>
        <v>71,4</v>
      </c>
      <c r="W190" s="2" t="str">
        <f t="shared" si="127"/>
        <v>64,8 (57,6-71,4)</v>
      </c>
      <c r="Z190" s="2" t="str">
        <f t="shared" si="128"/>
        <v>Pre-test probability</v>
      </c>
      <c r="AD190" s="2" t="str">
        <f t="shared" si="129"/>
        <v>64,8 (57,6-71,4)</v>
      </c>
    </row>
    <row r="191" spans="2:39" x14ac:dyDescent="0.25">
      <c r="B191" s="6" t="s">
        <v>6</v>
      </c>
      <c r="C191" s="7"/>
      <c r="D191" s="16">
        <f>D189+D190</f>
        <v>116</v>
      </c>
      <c r="E191" s="7"/>
      <c r="F191" s="16">
        <f>G191-D191</f>
        <v>63</v>
      </c>
      <c r="G191" s="16">
        <f>G189+G190</f>
        <v>179</v>
      </c>
      <c r="I191" s="13" t="s">
        <v>51</v>
      </c>
      <c r="J191" s="34">
        <f>D189/G189</f>
        <v>1</v>
      </c>
      <c r="K191" s="34">
        <f>(((2*G189*(D189/G189))+(1.96^2))-((1.96)*(IMSQRT((1.96^2)+(4*G189*(D189/G189)*(1-(D189/G189)))))))/(2*(G189+(1.96^2)))</f>
        <v>0.67558438048912306</v>
      </c>
      <c r="L191" s="38">
        <f>(((2*G189*(D189/G189))+(1.96^2))+((1.96)*(IMSQRT((1.96^2)+(4*G189*(D189/G189)*(1-(D189/G189)))))))/(2*(G189+(1.96^2)))</f>
        <v>1</v>
      </c>
      <c r="N191" s="13" t="s">
        <v>51</v>
      </c>
      <c r="O191" s="40">
        <f>J191*100</f>
        <v>100</v>
      </c>
      <c r="P191" s="40">
        <f t="shared" si="130"/>
        <v>67.558438048912308</v>
      </c>
      <c r="Q191" s="41">
        <f t="shared" si="130"/>
        <v>100</v>
      </c>
      <c r="S191" s="2" t="str">
        <f t="shared" si="131"/>
        <v>100,0</v>
      </c>
      <c r="T191" s="2" t="str">
        <f t="shared" si="126"/>
        <v>67,6</v>
      </c>
      <c r="U191" s="2" t="str">
        <f t="shared" si="126"/>
        <v>100,0</v>
      </c>
      <c r="W191" s="2" t="str">
        <f t="shared" si="127"/>
        <v>100,0 (67,6-100,0)</v>
      </c>
      <c r="Z191" s="2" t="str">
        <f t="shared" si="128"/>
        <v>Positive Predictive Value (PPV)</v>
      </c>
      <c r="AD191" s="2" t="str">
        <f t="shared" si="129"/>
        <v>100,0 (67,6-100,0)</v>
      </c>
    </row>
    <row r="192" spans="2:39" x14ac:dyDescent="0.25">
      <c r="I192" s="13" t="s">
        <v>52</v>
      </c>
      <c r="J192" s="34">
        <f>F190/G190</f>
        <v>0.36842105263157893</v>
      </c>
      <c r="K192" s="34">
        <f>(((2*G190*(F190/G190))+(1.96^2))-((1.96)*(IMSQRT((1.96^2)+(4*G190*(F190/G190)*(1-(F190/G190)))))))/(2*(G190+(1.96^2)))</f>
        <v>0.29975141478794071</v>
      </c>
      <c r="L192" s="38">
        <f>(((2*G190*(F190/G190))+(1.96^2))+((1.96)*(IMSQRT((1.96^2)+(4*G190*(F190/G190)*(1-(F190/G190)))))))/(2*(G190+(1.96^2)))</f>
        <v>0.44287276618500848</v>
      </c>
      <c r="N192" s="13" t="s">
        <v>52</v>
      </c>
      <c r="O192" s="40">
        <f>J192*100</f>
        <v>36.84210526315789</v>
      </c>
      <c r="P192" s="40">
        <f t="shared" si="130"/>
        <v>29.975141478794072</v>
      </c>
      <c r="Q192" s="41">
        <f t="shared" si="130"/>
        <v>44.287276618500847</v>
      </c>
      <c r="S192" s="2" t="str">
        <f t="shared" si="131"/>
        <v>36,8</v>
      </c>
      <c r="T192" s="2" t="str">
        <f t="shared" si="126"/>
        <v>30,0</v>
      </c>
      <c r="U192" s="2" t="str">
        <f t="shared" si="126"/>
        <v>44,3</v>
      </c>
      <c r="W192" s="2" t="str">
        <f t="shared" si="127"/>
        <v>36,8 (30,0-44,3)</v>
      </c>
      <c r="Z192" s="2" t="str">
        <f t="shared" si="128"/>
        <v>Negative Predictive Value (NPV)</v>
      </c>
      <c r="AD192" s="2" t="str">
        <f t="shared" si="129"/>
        <v>36,8 (30,0-44,3)</v>
      </c>
    </row>
    <row r="193" spans="2:39" x14ac:dyDescent="0.25">
      <c r="I193" s="13" t="s">
        <v>53</v>
      </c>
      <c r="J193" s="35" t="e">
        <f>J188/(1-J189)</f>
        <v>#DIV/0!</v>
      </c>
      <c r="K193" s="34" t="e">
        <f>EXP(LN(J193)-1.96*(SQRT((1/D189)-(1/D191)+(1/F189)-(1/F191))))</f>
        <v>#DIV/0!</v>
      </c>
      <c r="L193" s="38" t="e">
        <f>EXP(LN(J193)+1.96*(SQRT((1/D189)-(1/D191)+(1/F189)-(1/F191))))</f>
        <v>#DIV/0!</v>
      </c>
      <c r="N193" s="13" t="s">
        <v>53</v>
      </c>
      <c r="O193" s="40" t="e">
        <f t="shared" ref="O193:Q194" si="132">J193</f>
        <v>#DIV/0!</v>
      </c>
      <c r="P193" s="40" t="e">
        <f t="shared" si="132"/>
        <v>#DIV/0!</v>
      </c>
      <c r="Q193" s="41" t="e">
        <f t="shared" si="132"/>
        <v>#DIV/0!</v>
      </c>
      <c r="S193" s="2" t="e">
        <f t="shared" si="131"/>
        <v>#DIV/0!</v>
      </c>
      <c r="T193" s="2" t="e">
        <f t="shared" si="126"/>
        <v>#DIV/0!</v>
      </c>
      <c r="U193" s="2" t="e">
        <f t="shared" si="126"/>
        <v>#DIV/0!</v>
      </c>
      <c r="W193" s="2" t="e">
        <f t="shared" si="127"/>
        <v>#DIV/0!</v>
      </c>
      <c r="Z193" s="2" t="str">
        <f t="shared" si="128"/>
        <v>Positive Likelihood Ratio (LR+)</v>
      </c>
      <c r="AD193" s="2" t="e">
        <f t="shared" si="129"/>
        <v>#DIV/0!</v>
      </c>
    </row>
    <row r="194" spans="2:39" x14ac:dyDescent="0.25">
      <c r="I194" s="19" t="s">
        <v>54</v>
      </c>
      <c r="J194" s="36">
        <f>(1-J188)/J189</f>
        <v>0.93103448275862066</v>
      </c>
      <c r="K194" s="36">
        <f>EXP(LN(J194)-1.96*(SQRT((1/D190)-(1/D191)+(1/F190)-(1/F191))))</f>
        <v>0.88604456002248033</v>
      </c>
      <c r="L194" s="39">
        <f>EXP(LN(J194)+1.96*(SQRT((1/D190)-(1/D191)+(1/F190)-(1/F191))))</f>
        <v>0.97830882011579601</v>
      </c>
      <c r="N194" s="19" t="s">
        <v>54</v>
      </c>
      <c r="O194" s="42">
        <f t="shared" si="132"/>
        <v>0.93103448275862066</v>
      </c>
      <c r="P194" s="42">
        <f t="shared" si="132"/>
        <v>0.88604456002248033</v>
      </c>
      <c r="Q194" s="43">
        <f t="shared" si="132"/>
        <v>0.97830882011579601</v>
      </c>
      <c r="S194" s="2" t="str">
        <f t="shared" si="131"/>
        <v>0,9</v>
      </c>
      <c r="T194" s="2" t="str">
        <f t="shared" si="126"/>
        <v>0,9</v>
      </c>
      <c r="U194" s="2" t="str">
        <f t="shared" si="126"/>
        <v>1,0</v>
      </c>
      <c r="W194" s="2" t="str">
        <f t="shared" si="127"/>
        <v>0,9 (0,9-1,0)</v>
      </c>
      <c r="Z194" s="2" t="str">
        <f t="shared" si="128"/>
        <v>Negative Likelihood Ratio (LR-)</v>
      </c>
      <c r="AD194" s="2" t="str">
        <f t="shared" si="129"/>
        <v>0,9 (0,9-1,0)</v>
      </c>
    </row>
    <row r="196" spans="2:39" x14ac:dyDescent="0.25">
      <c r="B196" s="3" t="s">
        <v>126</v>
      </c>
      <c r="I196" s="3"/>
      <c r="K196" s="22" t="s">
        <v>46</v>
      </c>
      <c r="L196" s="8"/>
      <c r="N196" s="3"/>
      <c r="P196" s="22" t="s">
        <v>46</v>
      </c>
      <c r="Q196" s="8"/>
    </row>
    <row r="197" spans="2:39" x14ac:dyDescent="0.25">
      <c r="B197" s="5"/>
      <c r="C197" s="6" t="s">
        <v>146</v>
      </c>
      <c r="D197" s="7"/>
      <c r="E197" s="7"/>
      <c r="F197" s="7"/>
      <c r="G197" s="8"/>
      <c r="I197" s="6" t="s">
        <v>15</v>
      </c>
      <c r="J197" s="7" t="s">
        <v>47</v>
      </c>
      <c r="K197" s="20" t="s">
        <v>48</v>
      </c>
      <c r="L197" s="21" t="s">
        <v>49</v>
      </c>
      <c r="N197" s="11" t="s">
        <v>96</v>
      </c>
      <c r="O197" s="9" t="s">
        <v>47</v>
      </c>
      <c r="P197" s="44" t="s">
        <v>48</v>
      </c>
      <c r="Q197" s="45" t="s">
        <v>49</v>
      </c>
      <c r="Z197" s="2" t="str">
        <f>B196</f>
        <v>Subconjunctival hemorrhage</v>
      </c>
    </row>
    <row r="198" spans="2:39" x14ac:dyDescent="0.25">
      <c r="B198" s="6"/>
      <c r="C198" s="9" t="s">
        <v>4</v>
      </c>
      <c r="D198" s="9" t="s">
        <v>39</v>
      </c>
      <c r="E198" s="9" t="s">
        <v>5</v>
      </c>
      <c r="F198" s="9" t="s">
        <v>39</v>
      </c>
      <c r="G198" s="10" t="s">
        <v>6</v>
      </c>
      <c r="I198" s="11" t="s">
        <v>17</v>
      </c>
      <c r="J198" s="33">
        <f>D199/D201</f>
        <v>0.33620689655172414</v>
      </c>
      <c r="K198" s="33">
        <f>(((2*D201*(D199/D201))+(1.96^2))-((1.96)*(IMSQRT((1.96^2)+(4*D201*(D199/D201)*(1-(D199/D201)))))))/(2*(D201+(1.96^2)))</f>
        <v>0.25671374938033459</v>
      </c>
      <c r="L198" s="37">
        <f>(((2*D201*(D199/D201))+(1.96^2))+((1.96)*(IMSQRT((1.96^2)+(4*D201*(D199/D201)*(1-(D199/D201)))))))/(2*(D201+(1.96^2)))</f>
        <v>0.42620103146371291</v>
      </c>
      <c r="N198" s="13" t="s">
        <v>17</v>
      </c>
      <c r="O198" s="40">
        <f>J198*100</f>
        <v>33.620689655172413</v>
      </c>
      <c r="P198" s="40">
        <f>K198*100</f>
        <v>25.671374938033459</v>
      </c>
      <c r="Q198" s="41">
        <f>L198*100</f>
        <v>42.620103146371292</v>
      </c>
      <c r="S198" s="2" t="str">
        <f>TEXT(O198,"#0,0")</f>
        <v>33,6</v>
      </c>
      <c r="T198" s="2" t="str">
        <f t="shared" ref="T198:U204" si="133">TEXT(P198,"#0,0")</f>
        <v>25,7</v>
      </c>
      <c r="U198" s="2" t="str">
        <f t="shared" si="133"/>
        <v>42,6</v>
      </c>
      <c r="W198" s="2" t="str">
        <f t="shared" ref="W198:W204" si="134">S198&amp;" ("&amp;T198&amp;"-"&amp;U198&amp;")"</f>
        <v>33,6 (25,7-42,6)</v>
      </c>
      <c r="Z198" s="2" t="str">
        <f t="shared" ref="Z198:Z204" si="135">N198</f>
        <v>Sensitivity (Sens.)</v>
      </c>
      <c r="AD198" s="2" t="str">
        <f t="shared" ref="AD198:AD204" si="136">TEXT(W198,)</f>
        <v>33,6 (25,7-42,6)</v>
      </c>
      <c r="AG198" s="2" t="str">
        <f>AD198</f>
        <v>33,6 (25,7-42,6)</v>
      </c>
      <c r="AH198" s="2" t="str">
        <f>AD199</f>
        <v>88,9 (78,8-94,5)</v>
      </c>
      <c r="AI198" s="2" t="str">
        <f>AD200</f>
        <v>64,8 (57,6-71,4)</v>
      </c>
      <c r="AJ198" s="2" t="str">
        <f>AD201</f>
        <v>84,8 (71,8-92,4)</v>
      </c>
      <c r="AK198" s="2" t="str">
        <f>AD202</f>
        <v>42,1 (34,1-50,6)</v>
      </c>
      <c r="AL198" s="2" t="str">
        <f>AD203</f>
        <v>3,0 (1,4-6,4)</v>
      </c>
      <c r="AM198" s="2" t="str">
        <f>AD204</f>
        <v>0,7 (0,6-0,9)</v>
      </c>
    </row>
    <row r="199" spans="2:39" x14ac:dyDescent="0.25">
      <c r="B199" s="11" t="s">
        <v>44</v>
      </c>
      <c r="C199" s="29" t="s">
        <v>40</v>
      </c>
      <c r="D199" s="12">
        <v>39</v>
      </c>
      <c r="E199" s="31" t="s">
        <v>41</v>
      </c>
      <c r="F199" s="12">
        <v>7</v>
      </c>
      <c r="G199" s="10">
        <f>F199+D199</f>
        <v>46</v>
      </c>
      <c r="I199" s="13" t="s">
        <v>19</v>
      </c>
      <c r="J199" s="34">
        <f>F200/F201</f>
        <v>0.88888888888888884</v>
      </c>
      <c r="K199" s="34">
        <f>(((2*F201*(F200/F201))+(1.96^2))-((1.96)*(IMSQRT((1.96^2)+(4*F201*(F200/F201)*(1-(F200/F201)))))))/(2*(F201+(1.96^2)))</f>
        <v>0.78795119716260076</v>
      </c>
      <c r="L199" s="38">
        <f>(((2*F201*(F200/F201))+(1.96^2))+((1.96)*(IMSQRT((1.96^2)+(4*F201*(F200/F201)*(1-(F200/F201)))))))/(2*(F201+(1.96^2)))</f>
        <v>0.94512521034410168</v>
      </c>
      <c r="N199" s="13" t="s">
        <v>19</v>
      </c>
      <c r="O199" s="40">
        <f>J199*100</f>
        <v>88.888888888888886</v>
      </c>
      <c r="P199" s="40">
        <f t="shared" ref="P199:Q202" si="137">K199*100</f>
        <v>78.795119716260075</v>
      </c>
      <c r="Q199" s="41">
        <f t="shared" si="137"/>
        <v>94.51252103441017</v>
      </c>
      <c r="S199" s="2" t="str">
        <f t="shared" ref="S199:S204" si="138">TEXT(O199,"#0,0")</f>
        <v>88,9</v>
      </c>
      <c r="T199" s="2" t="str">
        <f t="shared" si="133"/>
        <v>78,8</v>
      </c>
      <c r="U199" s="2" t="str">
        <f t="shared" si="133"/>
        <v>94,5</v>
      </c>
      <c r="W199" s="2" t="str">
        <f t="shared" si="134"/>
        <v>88,9 (78,8-94,5)</v>
      </c>
      <c r="Z199" s="2" t="str">
        <f t="shared" si="135"/>
        <v>Specificity (Spec.)</v>
      </c>
      <c r="AD199" s="2" t="str">
        <f t="shared" si="136"/>
        <v>88,9 (78,8-94,5)</v>
      </c>
    </row>
    <row r="200" spans="2:39" x14ac:dyDescent="0.25">
      <c r="B200" s="13" t="s">
        <v>45</v>
      </c>
      <c r="C200" s="32" t="s">
        <v>42</v>
      </c>
      <c r="D200" s="14">
        <v>77</v>
      </c>
      <c r="E200" s="30" t="s">
        <v>43</v>
      </c>
      <c r="F200" s="14">
        <v>56</v>
      </c>
      <c r="G200" s="15">
        <f>D200+F200</f>
        <v>133</v>
      </c>
      <c r="I200" s="13" t="s">
        <v>50</v>
      </c>
      <c r="J200" s="34">
        <f>D201/G201</f>
        <v>0.64804469273743015</v>
      </c>
      <c r="K200" s="34">
        <f>(((2*G201*(D201/G201))+(1.96^2))-((1.96)*(IMSQRT((1.96^2)+(4*G201*(D201/G201)*(1-(D201/G201)))))))/(2*(G201+(1.96^2)))</f>
        <v>0.57563905457626552</v>
      </c>
      <c r="L200" s="38">
        <f>(((2*G201*(D201/G201))+(1.96^2))+((1.96)*(IMSQRT((1.96^2)+(4*G201*(D201/G201)*(1-(D201/G201)))))))/(2*(G201+(1.96^2)))</f>
        <v>0.71422933423678359</v>
      </c>
      <c r="N200" s="13" t="s">
        <v>50</v>
      </c>
      <c r="O200" s="40">
        <f>J200*100</f>
        <v>64.80446927374301</v>
      </c>
      <c r="P200" s="40">
        <f t="shared" si="137"/>
        <v>57.563905457626554</v>
      </c>
      <c r="Q200" s="41">
        <f t="shared" si="137"/>
        <v>71.422933423678359</v>
      </c>
      <c r="S200" s="2" t="str">
        <f t="shared" si="138"/>
        <v>64,8</v>
      </c>
      <c r="T200" s="2" t="str">
        <f t="shared" si="133"/>
        <v>57,6</v>
      </c>
      <c r="U200" s="2" t="str">
        <f t="shared" si="133"/>
        <v>71,4</v>
      </c>
      <c r="W200" s="2" t="str">
        <f t="shared" si="134"/>
        <v>64,8 (57,6-71,4)</v>
      </c>
      <c r="Z200" s="2" t="str">
        <f t="shared" si="135"/>
        <v>Pre-test probability</v>
      </c>
      <c r="AD200" s="2" t="str">
        <f t="shared" si="136"/>
        <v>64,8 (57,6-71,4)</v>
      </c>
    </row>
    <row r="201" spans="2:39" x14ac:dyDescent="0.25">
      <c r="B201" s="6" t="s">
        <v>6</v>
      </c>
      <c r="C201" s="7"/>
      <c r="D201" s="16">
        <f>D199+D200</f>
        <v>116</v>
      </c>
      <c r="E201" s="7"/>
      <c r="F201" s="16">
        <f>G201-D201</f>
        <v>63</v>
      </c>
      <c r="G201" s="16">
        <f>G199+G200</f>
        <v>179</v>
      </c>
      <c r="I201" s="13" t="s">
        <v>51</v>
      </c>
      <c r="J201" s="34">
        <f>D199/G199</f>
        <v>0.84782608695652173</v>
      </c>
      <c r="K201" s="34">
        <f>(((2*G199*(D199/G199))+(1.96^2))-((1.96)*(IMSQRT((1.96^2)+(4*G199*(D199/G199)*(1-(D199/G199)))))))/(2*(G199+(1.96^2)))</f>
        <v>0.71775582593684895</v>
      </c>
      <c r="L201" s="38">
        <f>(((2*G199*(D199/G199))+(1.96^2))+((1.96)*(IMSQRT((1.96^2)+(4*G199*(D199/G199)*(1-(D199/G199)))))))/(2*(G199+(1.96^2)))</f>
        <v>0.92427813765982536</v>
      </c>
      <c r="N201" s="13" t="s">
        <v>51</v>
      </c>
      <c r="O201" s="40">
        <f>J201*100</f>
        <v>84.782608695652172</v>
      </c>
      <c r="P201" s="40">
        <f t="shared" si="137"/>
        <v>71.775582593684888</v>
      </c>
      <c r="Q201" s="41">
        <f t="shared" si="137"/>
        <v>92.427813765982535</v>
      </c>
      <c r="S201" s="2" t="str">
        <f t="shared" si="138"/>
        <v>84,8</v>
      </c>
      <c r="T201" s="2" t="str">
        <f t="shared" si="133"/>
        <v>71,8</v>
      </c>
      <c r="U201" s="2" t="str">
        <f t="shared" si="133"/>
        <v>92,4</v>
      </c>
      <c r="W201" s="2" t="str">
        <f t="shared" si="134"/>
        <v>84,8 (71,8-92,4)</v>
      </c>
      <c r="Z201" s="2" t="str">
        <f t="shared" si="135"/>
        <v>Positive Predictive Value (PPV)</v>
      </c>
      <c r="AD201" s="2" t="str">
        <f t="shared" si="136"/>
        <v>84,8 (71,8-92,4)</v>
      </c>
    </row>
    <row r="202" spans="2:39" x14ac:dyDescent="0.25">
      <c r="I202" s="13" t="s">
        <v>52</v>
      </c>
      <c r="J202" s="34">
        <f>F200/G200</f>
        <v>0.42105263157894735</v>
      </c>
      <c r="K202" s="34">
        <f>(((2*G200*(F200/G200))+(1.96^2))-((1.96)*(IMSQRT((1.96^2)+(4*G200*(F200/G200)*(1-(F200/G200)))))))/(2*(G200+(1.96^2)))</f>
        <v>0.34051465236214651</v>
      </c>
      <c r="L202" s="38">
        <f>(((2*G200*(F200/G200))+(1.96^2))+((1.96)*(IMSQRT((1.96^2)+(4*G200*(F200/G200)*(1-(F200/G200)))))))/(2*(G200+(1.96^2)))</f>
        <v>0.50602324254700393</v>
      </c>
      <c r="N202" s="13" t="s">
        <v>52</v>
      </c>
      <c r="O202" s="40">
        <f>J202*100</f>
        <v>42.105263157894733</v>
      </c>
      <c r="P202" s="40">
        <f t="shared" si="137"/>
        <v>34.051465236214653</v>
      </c>
      <c r="Q202" s="41">
        <f t="shared" si="137"/>
        <v>50.602324254700392</v>
      </c>
      <c r="S202" s="2" t="str">
        <f t="shared" si="138"/>
        <v>42,1</v>
      </c>
      <c r="T202" s="2" t="str">
        <f t="shared" si="133"/>
        <v>34,1</v>
      </c>
      <c r="U202" s="2" t="str">
        <f t="shared" si="133"/>
        <v>50,6</v>
      </c>
      <c r="W202" s="2" t="str">
        <f t="shared" si="134"/>
        <v>42,1 (34,1-50,6)</v>
      </c>
      <c r="Z202" s="2" t="str">
        <f t="shared" si="135"/>
        <v>Negative Predictive Value (NPV)</v>
      </c>
      <c r="AD202" s="2" t="str">
        <f t="shared" si="136"/>
        <v>42,1 (34,1-50,6)</v>
      </c>
    </row>
    <row r="203" spans="2:39" x14ac:dyDescent="0.25">
      <c r="I203" s="13" t="s">
        <v>53</v>
      </c>
      <c r="J203" s="35">
        <f>J198/(1-J199)</f>
        <v>3.025862068965516</v>
      </c>
      <c r="K203" s="34">
        <f>EXP(LN(J203)-1.96*(SQRT((1/D199)-(1/D201)+(1/F199)-(1/F201))))</f>
        <v>1.4382351922519769</v>
      </c>
      <c r="L203" s="38">
        <f>EXP(LN(J203)+1.96*(SQRT((1/D199)-(1/D201)+(1/F199)-(1/F201))))</f>
        <v>6.3660250491215775</v>
      </c>
      <c r="N203" s="13" t="s">
        <v>53</v>
      </c>
      <c r="O203" s="40">
        <f t="shared" ref="O203:Q204" si="139">J203</f>
        <v>3.025862068965516</v>
      </c>
      <c r="P203" s="40">
        <f t="shared" si="139"/>
        <v>1.4382351922519769</v>
      </c>
      <c r="Q203" s="41">
        <f t="shared" si="139"/>
        <v>6.3660250491215775</v>
      </c>
      <c r="S203" s="2" t="str">
        <f t="shared" si="138"/>
        <v>3,0</v>
      </c>
      <c r="T203" s="2" t="str">
        <f t="shared" si="133"/>
        <v>1,4</v>
      </c>
      <c r="U203" s="2" t="str">
        <f t="shared" si="133"/>
        <v>6,4</v>
      </c>
      <c r="W203" s="2" t="str">
        <f t="shared" si="134"/>
        <v>3,0 (1,4-6,4)</v>
      </c>
      <c r="Z203" s="2" t="str">
        <f t="shared" si="135"/>
        <v>Positive Likelihood Ratio (LR+)</v>
      </c>
      <c r="AD203" s="2" t="str">
        <f t="shared" si="136"/>
        <v>3,0 (1,4-6,4)</v>
      </c>
    </row>
    <row r="204" spans="2:39" x14ac:dyDescent="0.25">
      <c r="I204" s="19" t="s">
        <v>54</v>
      </c>
      <c r="J204" s="36">
        <f>(1-J198)/J199</f>
        <v>0.74676724137931028</v>
      </c>
      <c r="K204" s="36">
        <f>EXP(LN(J204)-1.96*(SQRT((1/D200)-(1/D201)+(1/F200)-(1/F201))))</f>
        <v>0.63878102286397054</v>
      </c>
      <c r="L204" s="39">
        <f>EXP(LN(J204)+1.96*(SQRT((1/D200)-(1/D201)+(1/F200)-(1/F201))))</f>
        <v>0.87300857858455816</v>
      </c>
      <c r="N204" s="19" t="s">
        <v>54</v>
      </c>
      <c r="O204" s="42">
        <f t="shared" si="139"/>
        <v>0.74676724137931028</v>
      </c>
      <c r="P204" s="42">
        <f t="shared" si="139"/>
        <v>0.63878102286397054</v>
      </c>
      <c r="Q204" s="43">
        <f t="shared" si="139"/>
        <v>0.87300857858455816</v>
      </c>
      <c r="S204" s="2" t="str">
        <f t="shared" si="138"/>
        <v>0,7</v>
      </c>
      <c r="T204" s="2" t="str">
        <f t="shared" si="133"/>
        <v>0,6</v>
      </c>
      <c r="U204" s="2" t="str">
        <f t="shared" si="133"/>
        <v>0,9</v>
      </c>
      <c r="W204" s="2" t="str">
        <f t="shared" si="134"/>
        <v>0,7 (0,6-0,9)</v>
      </c>
      <c r="Z204" s="2" t="str">
        <f t="shared" si="135"/>
        <v>Negative Likelihood Ratio (LR-)</v>
      </c>
      <c r="AD204" s="2" t="str">
        <f t="shared" si="136"/>
        <v>0,7 (0,6-0,9)</v>
      </c>
    </row>
    <row r="206" spans="2:39" x14ac:dyDescent="0.25">
      <c r="B206" s="3" t="s">
        <v>90</v>
      </c>
      <c r="I206" s="3"/>
      <c r="K206" s="22" t="s">
        <v>46</v>
      </c>
      <c r="L206" s="8"/>
      <c r="N206" s="3"/>
      <c r="P206" s="22" t="s">
        <v>46</v>
      </c>
      <c r="Q206" s="8"/>
    </row>
    <row r="207" spans="2:39" x14ac:dyDescent="0.25">
      <c r="B207" s="5"/>
      <c r="C207" s="6" t="s">
        <v>146</v>
      </c>
      <c r="D207" s="7"/>
      <c r="E207" s="7"/>
      <c r="F207" s="7"/>
      <c r="G207" s="8"/>
      <c r="I207" s="6" t="s">
        <v>15</v>
      </c>
      <c r="J207" s="7" t="s">
        <v>47</v>
      </c>
      <c r="K207" s="20" t="s">
        <v>48</v>
      </c>
      <c r="L207" s="21" t="s">
        <v>49</v>
      </c>
      <c r="N207" s="11" t="s">
        <v>96</v>
      </c>
      <c r="O207" s="9" t="s">
        <v>47</v>
      </c>
      <c r="P207" s="44" t="s">
        <v>48</v>
      </c>
      <c r="Q207" s="45" t="s">
        <v>49</v>
      </c>
      <c r="Z207" s="2" t="str">
        <f>B206</f>
        <v>Diplopia</v>
      </c>
    </row>
    <row r="208" spans="2:39" x14ac:dyDescent="0.25">
      <c r="B208" s="6"/>
      <c r="C208" s="9" t="s">
        <v>4</v>
      </c>
      <c r="D208" s="9" t="s">
        <v>39</v>
      </c>
      <c r="E208" s="9" t="s">
        <v>5</v>
      </c>
      <c r="F208" s="9" t="s">
        <v>39</v>
      </c>
      <c r="G208" s="10" t="s">
        <v>6</v>
      </c>
      <c r="I208" s="11" t="s">
        <v>17</v>
      </c>
      <c r="J208" s="33">
        <f>D209/D211</f>
        <v>4.3103448275862072E-2</v>
      </c>
      <c r="K208" s="33">
        <f>(((2*D211*(D209/D211))+(1.96^2))-((1.96)*(IMSQRT((1.96^2)+(4*D211*(D209/D211)*(1-(D209/D211)))))))/(2*(D211+(1.96^2)))</f>
        <v>1.8549292808975094E-2</v>
      </c>
      <c r="L208" s="37">
        <f>(((2*D211*(D209/D211))+(1.96^2))+((1.96)*(IMSQRT((1.96^2)+(4*D211*(D209/D211)*(1-(D209/D211)))))))/(2*(D211+(1.96^2)))</f>
        <v>9.6949832703367864E-2</v>
      </c>
      <c r="N208" s="13" t="s">
        <v>17</v>
      </c>
      <c r="O208" s="40">
        <f>J208*100</f>
        <v>4.3103448275862073</v>
      </c>
      <c r="P208" s="40">
        <f>K208*100</f>
        <v>1.8549292808975093</v>
      </c>
      <c r="Q208" s="41">
        <f>L208*100</f>
        <v>9.6949832703367864</v>
      </c>
      <c r="S208" s="2" t="str">
        <f>TEXT(O208,"#0,0")</f>
        <v>4,3</v>
      </c>
      <c r="T208" s="2" t="str">
        <f t="shared" ref="T208:U214" si="140">TEXT(P208,"#0,0")</f>
        <v>1,9</v>
      </c>
      <c r="U208" s="2" t="str">
        <f t="shared" si="140"/>
        <v>9,7</v>
      </c>
      <c r="W208" s="2" t="str">
        <f t="shared" ref="W208:W214" si="141">S208&amp;" ("&amp;T208&amp;"-"&amp;U208&amp;")"</f>
        <v>4,3 (1,9-9,7)</v>
      </c>
      <c r="Z208" s="2" t="str">
        <f t="shared" ref="Z208:Z214" si="142">N208</f>
        <v>Sensitivity (Sens.)</v>
      </c>
      <c r="AD208" s="2" t="str">
        <f t="shared" ref="AD208:AD214" si="143">TEXT(W208,)</f>
        <v>4,3 (1,9-9,7)</v>
      </c>
      <c r="AG208" s="2" t="str">
        <f>AD208</f>
        <v>4,3 (1,9-9,7)</v>
      </c>
      <c r="AH208" s="2" t="str">
        <f>AD209</f>
        <v>100,0 (94,3-100,0)</v>
      </c>
      <c r="AI208" s="2" t="str">
        <f>AD210</f>
        <v>64,8 (57,6-71,4)</v>
      </c>
      <c r="AJ208" s="2" t="str">
        <f>AD211</f>
        <v>100,0 (56,6-100,0)</v>
      </c>
      <c r="AK208" s="2" t="str">
        <f>AD212</f>
        <v>36,2 (29,4-43,6)</v>
      </c>
      <c r="AL208" s="2" t="e">
        <f>AD213</f>
        <v>#DIV/0!</v>
      </c>
      <c r="AM208" s="2" t="str">
        <f>AD214</f>
        <v>1,0 (0,9-1,0)</v>
      </c>
    </row>
    <row r="209" spans="2:39" x14ac:dyDescent="0.25">
      <c r="B209" s="11" t="s">
        <v>44</v>
      </c>
      <c r="C209" s="29" t="s">
        <v>40</v>
      </c>
      <c r="D209" s="12">
        <v>5</v>
      </c>
      <c r="E209" s="31" t="s">
        <v>41</v>
      </c>
      <c r="F209" s="12">
        <v>0</v>
      </c>
      <c r="G209" s="10">
        <f>F209+D209</f>
        <v>5</v>
      </c>
      <c r="I209" s="13" t="s">
        <v>19</v>
      </c>
      <c r="J209" s="34">
        <f>F210/F211</f>
        <v>1</v>
      </c>
      <c r="K209" s="34">
        <f>(((2*F211*(F210/F211))+(1.96^2))-((1.96)*(IMSQRT((1.96^2)+(4*F211*(F210/F211)*(1-(F210/F211)))))))/(2*(F211+(1.96^2)))</f>
        <v>0.94252680965147451</v>
      </c>
      <c r="L209" s="38">
        <f>(((2*F211*(F210/F211))+(1.96^2))+((1.96)*(IMSQRT((1.96^2)+(4*F211*(F210/F211)*(1-(F210/F211)))))))/(2*(F211+(1.96^2)))</f>
        <v>1</v>
      </c>
      <c r="N209" s="13" t="s">
        <v>19</v>
      </c>
      <c r="O209" s="40">
        <f>J209*100</f>
        <v>100</v>
      </c>
      <c r="P209" s="40">
        <f t="shared" ref="P209:Q212" si="144">K209*100</f>
        <v>94.252680965147448</v>
      </c>
      <c r="Q209" s="41">
        <f t="shared" si="144"/>
        <v>100</v>
      </c>
      <c r="S209" s="2" t="str">
        <f t="shared" ref="S209:S214" si="145">TEXT(O209,"#0,0")</f>
        <v>100,0</v>
      </c>
      <c r="T209" s="2" t="str">
        <f t="shared" si="140"/>
        <v>94,3</v>
      </c>
      <c r="U209" s="2" t="str">
        <f t="shared" si="140"/>
        <v>100,0</v>
      </c>
      <c r="W209" s="2" t="str">
        <f t="shared" si="141"/>
        <v>100,0 (94,3-100,0)</v>
      </c>
      <c r="Z209" s="2" t="str">
        <f t="shared" si="142"/>
        <v>Specificity (Spec.)</v>
      </c>
      <c r="AD209" s="2" t="str">
        <f t="shared" si="143"/>
        <v>100,0 (94,3-100,0)</v>
      </c>
    </row>
    <row r="210" spans="2:39" x14ac:dyDescent="0.25">
      <c r="B210" s="13" t="s">
        <v>45</v>
      </c>
      <c r="C210" s="32" t="s">
        <v>42</v>
      </c>
      <c r="D210" s="14">
        <v>111</v>
      </c>
      <c r="E210" s="30" t="s">
        <v>43</v>
      </c>
      <c r="F210" s="14">
        <v>63</v>
      </c>
      <c r="G210" s="15">
        <f>D210+F210</f>
        <v>174</v>
      </c>
      <c r="I210" s="13" t="s">
        <v>50</v>
      </c>
      <c r="J210" s="34">
        <f>D211/G211</f>
        <v>0.64804469273743015</v>
      </c>
      <c r="K210" s="34">
        <f>(((2*G211*(D211/G211))+(1.96^2))-((1.96)*(IMSQRT((1.96^2)+(4*G211*(D211/G211)*(1-(D211/G211)))))))/(2*(G211+(1.96^2)))</f>
        <v>0.57563905457626552</v>
      </c>
      <c r="L210" s="38">
        <f>(((2*G211*(D211/G211))+(1.96^2))+((1.96)*(IMSQRT((1.96^2)+(4*G211*(D211/G211)*(1-(D211/G211)))))))/(2*(G211+(1.96^2)))</f>
        <v>0.71422933423678359</v>
      </c>
      <c r="N210" s="13" t="s">
        <v>50</v>
      </c>
      <c r="O210" s="40">
        <f>J210*100</f>
        <v>64.80446927374301</v>
      </c>
      <c r="P210" s="40">
        <f t="shared" si="144"/>
        <v>57.563905457626554</v>
      </c>
      <c r="Q210" s="41">
        <f t="shared" si="144"/>
        <v>71.422933423678359</v>
      </c>
      <c r="S210" s="2" t="str">
        <f t="shared" si="145"/>
        <v>64,8</v>
      </c>
      <c r="T210" s="2" t="str">
        <f t="shared" si="140"/>
        <v>57,6</v>
      </c>
      <c r="U210" s="2" t="str">
        <f t="shared" si="140"/>
        <v>71,4</v>
      </c>
      <c r="W210" s="2" t="str">
        <f t="shared" si="141"/>
        <v>64,8 (57,6-71,4)</v>
      </c>
      <c r="Z210" s="2" t="str">
        <f t="shared" si="142"/>
        <v>Pre-test probability</v>
      </c>
      <c r="AD210" s="2" t="str">
        <f t="shared" si="143"/>
        <v>64,8 (57,6-71,4)</v>
      </c>
    </row>
    <row r="211" spans="2:39" x14ac:dyDescent="0.25">
      <c r="B211" s="6" t="s">
        <v>6</v>
      </c>
      <c r="C211" s="7"/>
      <c r="D211" s="16">
        <f>D209+D210</f>
        <v>116</v>
      </c>
      <c r="E211" s="7"/>
      <c r="F211" s="16">
        <f>G211-D211</f>
        <v>63</v>
      </c>
      <c r="G211" s="16">
        <f>G209+G210</f>
        <v>179</v>
      </c>
      <c r="I211" s="13" t="s">
        <v>51</v>
      </c>
      <c r="J211" s="34">
        <f>D209/G209</f>
        <v>1</v>
      </c>
      <c r="K211" s="34">
        <f>(((2*G209*(D209/G209))+(1.96^2))-((1.96)*(IMSQRT((1.96^2)+(4*G209*(D209/G209)*(1-(D209/G209)))))))/(2*(G209+(1.96^2)))</f>
        <v>0.56550850524791896</v>
      </c>
      <c r="L211" s="38">
        <f>(((2*G209*(D209/G209))+(1.96^2))+((1.96)*(IMSQRT((1.96^2)+(4*G209*(D209/G209)*(1-(D209/G209)))))))/(2*(G209+(1.96^2)))</f>
        <v>1</v>
      </c>
      <c r="N211" s="13" t="s">
        <v>51</v>
      </c>
      <c r="O211" s="40">
        <f>J211*100</f>
        <v>100</v>
      </c>
      <c r="P211" s="40">
        <f t="shared" si="144"/>
        <v>56.550850524791898</v>
      </c>
      <c r="Q211" s="41">
        <f t="shared" si="144"/>
        <v>100</v>
      </c>
      <c r="S211" s="2" t="str">
        <f t="shared" si="145"/>
        <v>100,0</v>
      </c>
      <c r="T211" s="2" t="str">
        <f t="shared" si="140"/>
        <v>56,6</v>
      </c>
      <c r="U211" s="2" t="str">
        <f t="shared" si="140"/>
        <v>100,0</v>
      </c>
      <c r="W211" s="2" t="str">
        <f t="shared" si="141"/>
        <v>100,0 (56,6-100,0)</v>
      </c>
      <c r="Z211" s="2" t="str">
        <f t="shared" si="142"/>
        <v>Positive Predictive Value (PPV)</v>
      </c>
      <c r="AD211" s="2" t="str">
        <f t="shared" si="143"/>
        <v>100,0 (56,6-100,0)</v>
      </c>
    </row>
    <row r="212" spans="2:39" x14ac:dyDescent="0.25">
      <c r="I212" s="13" t="s">
        <v>52</v>
      </c>
      <c r="J212" s="34">
        <f>F210/G210</f>
        <v>0.36206896551724138</v>
      </c>
      <c r="K212" s="34">
        <f>(((2*G210*(F210/G210))+(1.96^2))-((1.96)*(IMSQRT((1.96^2)+(4*G210*(F210/G210)*(1-(F210/G210)))))))/(2*(G210+(1.96^2)))</f>
        <v>0.29435031782393573</v>
      </c>
      <c r="L212" s="38">
        <f>(((2*G210*(F210/G210))+(1.96^2))+((1.96)*(IMSQRT((1.96^2)+(4*G210*(F210/G210)*(1-(F210/G210)))))))/(2*(G210+(1.96^2)))</f>
        <v>0.43574657739068223</v>
      </c>
      <c r="N212" s="13" t="s">
        <v>52</v>
      </c>
      <c r="O212" s="40">
        <f>J212*100</f>
        <v>36.206896551724135</v>
      </c>
      <c r="P212" s="40">
        <f t="shared" si="144"/>
        <v>29.435031782393573</v>
      </c>
      <c r="Q212" s="41">
        <f t="shared" si="144"/>
        <v>43.574657739068222</v>
      </c>
      <c r="S212" s="2" t="str">
        <f t="shared" si="145"/>
        <v>36,2</v>
      </c>
      <c r="T212" s="2" t="str">
        <f t="shared" si="140"/>
        <v>29,4</v>
      </c>
      <c r="U212" s="2" t="str">
        <f t="shared" si="140"/>
        <v>43,6</v>
      </c>
      <c r="W212" s="2" t="str">
        <f t="shared" si="141"/>
        <v>36,2 (29,4-43,6)</v>
      </c>
      <c r="Z212" s="2" t="str">
        <f t="shared" si="142"/>
        <v>Negative Predictive Value (NPV)</v>
      </c>
      <c r="AD212" s="2" t="str">
        <f t="shared" si="143"/>
        <v>36,2 (29,4-43,6)</v>
      </c>
    </row>
    <row r="213" spans="2:39" x14ac:dyDescent="0.25">
      <c r="I213" s="13" t="s">
        <v>53</v>
      </c>
      <c r="J213" s="35" t="e">
        <f>J208/(1-J209)</f>
        <v>#DIV/0!</v>
      </c>
      <c r="K213" s="34" t="e">
        <f>EXP(LN(J213)-1.96*(SQRT((1/D209)-(1/D211)+(1/F209)-(1/F211))))</f>
        <v>#DIV/0!</v>
      </c>
      <c r="L213" s="38" t="e">
        <f>EXP(LN(J213)+1.96*(SQRT((1/D209)-(1/D211)+(1/F209)-(1/F211))))</f>
        <v>#DIV/0!</v>
      </c>
      <c r="N213" s="13" t="s">
        <v>53</v>
      </c>
      <c r="O213" s="40" t="e">
        <f t="shared" ref="O213:Q214" si="146">J213</f>
        <v>#DIV/0!</v>
      </c>
      <c r="P213" s="40" t="e">
        <f t="shared" si="146"/>
        <v>#DIV/0!</v>
      </c>
      <c r="Q213" s="41" t="e">
        <f t="shared" si="146"/>
        <v>#DIV/0!</v>
      </c>
      <c r="S213" s="2" t="e">
        <f t="shared" si="145"/>
        <v>#DIV/0!</v>
      </c>
      <c r="T213" s="2" t="e">
        <f t="shared" si="140"/>
        <v>#DIV/0!</v>
      </c>
      <c r="U213" s="2" t="e">
        <f t="shared" si="140"/>
        <v>#DIV/0!</v>
      </c>
      <c r="W213" s="2" t="e">
        <f t="shared" si="141"/>
        <v>#DIV/0!</v>
      </c>
      <c r="Z213" s="2" t="str">
        <f t="shared" si="142"/>
        <v>Positive Likelihood Ratio (LR+)</v>
      </c>
      <c r="AD213" s="2" t="e">
        <f t="shared" si="143"/>
        <v>#DIV/0!</v>
      </c>
    </row>
    <row r="214" spans="2:39" x14ac:dyDescent="0.25">
      <c r="I214" s="19" t="s">
        <v>54</v>
      </c>
      <c r="J214" s="36">
        <f>(1-J208)/J209</f>
        <v>0.9568965517241379</v>
      </c>
      <c r="K214" s="36">
        <f>EXP(LN(J214)-1.96*(SQRT((1/D210)-(1/D211)+(1/F210)-(1/F211))))</f>
        <v>0.92064257874380262</v>
      </c>
      <c r="L214" s="39">
        <f>EXP(LN(J214)+1.96*(SQRT((1/D210)-(1/D211)+(1/F210)-(1/F211))))</f>
        <v>0.99457816946825583</v>
      </c>
      <c r="N214" s="19" t="s">
        <v>54</v>
      </c>
      <c r="O214" s="42">
        <f t="shared" si="146"/>
        <v>0.9568965517241379</v>
      </c>
      <c r="P214" s="42">
        <f t="shared" si="146"/>
        <v>0.92064257874380262</v>
      </c>
      <c r="Q214" s="43">
        <f t="shared" si="146"/>
        <v>0.99457816946825583</v>
      </c>
      <c r="S214" s="2" t="str">
        <f t="shared" si="145"/>
        <v>1,0</v>
      </c>
      <c r="T214" s="2" t="str">
        <f t="shared" si="140"/>
        <v>0,9</v>
      </c>
      <c r="U214" s="2" t="str">
        <f t="shared" si="140"/>
        <v>1,0</v>
      </c>
      <c r="W214" s="2" t="str">
        <f t="shared" si="141"/>
        <v>1,0 (0,9-1,0)</v>
      </c>
      <c r="Z214" s="2" t="str">
        <f t="shared" si="142"/>
        <v>Negative Likelihood Ratio (LR-)</v>
      </c>
      <c r="AD214" s="2" t="str">
        <f t="shared" si="143"/>
        <v>1,0 (0,9-1,0)</v>
      </c>
    </row>
    <row r="216" spans="2:39" x14ac:dyDescent="0.25">
      <c r="B216" s="3" t="s">
        <v>127</v>
      </c>
      <c r="I216" s="3"/>
      <c r="K216" s="22" t="s">
        <v>46</v>
      </c>
      <c r="L216" s="8"/>
      <c r="N216" s="3"/>
      <c r="P216" s="22" t="s">
        <v>46</v>
      </c>
      <c r="Q216" s="8"/>
    </row>
    <row r="217" spans="2:39" x14ac:dyDescent="0.25">
      <c r="B217" s="5"/>
      <c r="C217" s="6" t="s">
        <v>146</v>
      </c>
      <c r="D217" s="7"/>
      <c r="E217" s="7"/>
      <c r="F217" s="7"/>
      <c r="G217" s="8"/>
      <c r="I217" s="6" t="s">
        <v>15</v>
      </c>
      <c r="J217" s="7" t="s">
        <v>47</v>
      </c>
      <c r="K217" s="20" t="s">
        <v>48</v>
      </c>
      <c r="L217" s="21" t="s">
        <v>49</v>
      </c>
      <c r="N217" s="11" t="s">
        <v>96</v>
      </c>
      <c r="O217" s="9" t="s">
        <v>47</v>
      </c>
      <c r="P217" s="44" t="s">
        <v>48</v>
      </c>
      <c r="Q217" s="45" t="s">
        <v>49</v>
      </c>
      <c r="Z217" s="2" t="str">
        <f>B216</f>
        <v>Vision change</v>
      </c>
    </row>
    <row r="218" spans="2:39" x14ac:dyDescent="0.25">
      <c r="B218" s="6"/>
      <c r="C218" s="9" t="s">
        <v>4</v>
      </c>
      <c r="D218" s="9" t="s">
        <v>39</v>
      </c>
      <c r="E218" s="9" t="s">
        <v>5</v>
      </c>
      <c r="F218" s="9" t="s">
        <v>39</v>
      </c>
      <c r="G218" s="10" t="s">
        <v>6</v>
      </c>
      <c r="I218" s="11" t="s">
        <v>17</v>
      </c>
      <c r="J218" s="33">
        <f>D219/D221</f>
        <v>7.7586206896551727E-2</v>
      </c>
      <c r="K218" s="33">
        <f>(((2*D221*(D219/D221))+(1.96^2))-((1.96)*(IMSQRT((1.96^2)+(4*D221*(D219/D221)*(1-(D219/D221)))))))/(2*(D221+(1.96^2)))</f>
        <v>4.1352813509225116E-2</v>
      </c>
      <c r="L218" s="37">
        <f>(((2*D221*(D219/D221))+(1.96^2))+((1.96)*(IMSQRT((1.96^2)+(4*D221*(D219/D221)*(1-(D219/D221)))))))/(2*(D221+(1.96^2)))</f>
        <v>0.14090109498331838</v>
      </c>
      <c r="N218" s="13" t="s">
        <v>17</v>
      </c>
      <c r="O218" s="40">
        <f>J218*100</f>
        <v>7.7586206896551726</v>
      </c>
      <c r="P218" s="40">
        <f>K218*100</f>
        <v>4.1352813509225115</v>
      </c>
      <c r="Q218" s="41">
        <f>L218*100</f>
        <v>14.090109498331838</v>
      </c>
      <c r="S218" s="2" t="str">
        <f>TEXT(O218,"#0,0")</f>
        <v>7,8</v>
      </c>
      <c r="T218" s="2" t="str">
        <f t="shared" ref="T218:U224" si="147">TEXT(P218,"#0,0")</f>
        <v>4,1</v>
      </c>
      <c r="U218" s="2" t="str">
        <f t="shared" si="147"/>
        <v>14,1</v>
      </c>
      <c r="W218" s="2" t="str">
        <f t="shared" ref="W218:W224" si="148">S218&amp;" ("&amp;T218&amp;"-"&amp;U218&amp;")"</f>
        <v>7,8 (4,1-14,1)</v>
      </c>
      <c r="Z218" s="2" t="str">
        <f t="shared" ref="Z218:Z224" si="149">N218</f>
        <v>Sensitivity (Sens.)</v>
      </c>
      <c r="AD218" s="2" t="str">
        <f t="shared" ref="AD218:AD224" si="150">TEXT(W218,)</f>
        <v>7,8 (4,1-14,1)</v>
      </c>
      <c r="AG218" s="2" t="str">
        <f>AD218</f>
        <v>7,8 (4,1-14,1)</v>
      </c>
      <c r="AH218" s="2" t="str">
        <f>AD219</f>
        <v>96,8 (89,1-99,1)</v>
      </c>
      <c r="AI218" s="2" t="str">
        <f>AD220</f>
        <v>64,8 (57,6-71,4)</v>
      </c>
      <c r="AJ218" s="2" t="str">
        <f>AD221</f>
        <v>81,8 (52,3-94,9)</v>
      </c>
      <c r="AK218" s="2" t="str">
        <f>AD222</f>
        <v>36,3 (29,4-43,8)</v>
      </c>
      <c r="AL218" s="2" t="str">
        <f>AD223</f>
        <v>2,4 (0,5-11,0)</v>
      </c>
      <c r="AM218" s="2" t="str">
        <f>AD224</f>
        <v>1,0 (0,9-1,0)</v>
      </c>
    </row>
    <row r="219" spans="2:39" x14ac:dyDescent="0.25">
      <c r="B219" s="11" t="s">
        <v>44</v>
      </c>
      <c r="C219" s="29" t="s">
        <v>40</v>
      </c>
      <c r="D219" s="12">
        <v>9</v>
      </c>
      <c r="E219" s="31" t="s">
        <v>41</v>
      </c>
      <c r="F219" s="12">
        <v>2</v>
      </c>
      <c r="G219" s="10">
        <f>F219+D219</f>
        <v>11</v>
      </c>
      <c r="I219" s="13" t="s">
        <v>19</v>
      </c>
      <c r="J219" s="34">
        <f>F220/F221</f>
        <v>0.96825396825396826</v>
      </c>
      <c r="K219" s="34">
        <f>(((2*F221*(F220/F221))+(1.96^2))-((1.96)*(IMSQRT((1.96^2)+(4*F221*(F220/F221)*(1-(F220/F221)))))))/(2*(F221+(1.96^2)))</f>
        <v>0.89143318165040797</v>
      </c>
      <c r="L219" s="38">
        <f>(((2*F221*(F220/F221))+(1.96^2))+((1.96)*(IMSQRT((1.96^2)+(4*F221*(F220/F221)*(1-(F220/F221)))))))/(2*(F221+(1.96^2)))</f>
        <v>0.99125065595970296</v>
      </c>
      <c r="N219" s="13" t="s">
        <v>19</v>
      </c>
      <c r="O219" s="40">
        <f>J219*100</f>
        <v>96.825396825396822</v>
      </c>
      <c r="P219" s="40">
        <f t="shared" ref="P219:Q222" si="151">K219*100</f>
        <v>89.143318165040796</v>
      </c>
      <c r="Q219" s="41">
        <f t="shared" si="151"/>
        <v>99.125065595970298</v>
      </c>
      <c r="S219" s="2" t="str">
        <f t="shared" ref="S219:S224" si="152">TEXT(O219,"#0,0")</f>
        <v>96,8</v>
      </c>
      <c r="T219" s="2" t="str">
        <f t="shared" si="147"/>
        <v>89,1</v>
      </c>
      <c r="U219" s="2" t="str">
        <f t="shared" si="147"/>
        <v>99,1</v>
      </c>
      <c r="W219" s="2" t="str">
        <f t="shared" si="148"/>
        <v>96,8 (89,1-99,1)</v>
      </c>
      <c r="Z219" s="2" t="str">
        <f t="shared" si="149"/>
        <v>Specificity (Spec.)</v>
      </c>
      <c r="AD219" s="2" t="str">
        <f t="shared" si="150"/>
        <v>96,8 (89,1-99,1)</v>
      </c>
    </row>
    <row r="220" spans="2:39" x14ac:dyDescent="0.25">
      <c r="B220" s="13" t="s">
        <v>45</v>
      </c>
      <c r="C220" s="32" t="s">
        <v>42</v>
      </c>
      <c r="D220" s="14">
        <v>107</v>
      </c>
      <c r="E220" s="30" t="s">
        <v>43</v>
      </c>
      <c r="F220" s="14">
        <v>61</v>
      </c>
      <c r="G220" s="15">
        <f>D220+F220</f>
        <v>168</v>
      </c>
      <c r="I220" s="13" t="s">
        <v>50</v>
      </c>
      <c r="J220" s="34">
        <f>D221/G221</f>
        <v>0.64804469273743015</v>
      </c>
      <c r="K220" s="34">
        <f>(((2*G221*(D221/G221))+(1.96^2))-((1.96)*(IMSQRT((1.96^2)+(4*G221*(D221/G221)*(1-(D221/G221)))))))/(2*(G221+(1.96^2)))</f>
        <v>0.57563905457626552</v>
      </c>
      <c r="L220" s="38">
        <f>(((2*G221*(D221/G221))+(1.96^2))+((1.96)*(IMSQRT((1.96^2)+(4*G221*(D221/G221)*(1-(D221/G221)))))))/(2*(G221+(1.96^2)))</f>
        <v>0.71422933423678359</v>
      </c>
      <c r="N220" s="13" t="s">
        <v>50</v>
      </c>
      <c r="O220" s="40">
        <f>J220*100</f>
        <v>64.80446927374301</v>
      </c>
      <c r="P220" s="40">
        <f t="shared" si="151"/>
        <v>57.563905457626554</v>
      </c>
      <c r="Q220" s="41">
        <f t="shared" si="151"/>
        <v>71.422933423678359</v>
      </c>
      <c r="S220" s="2" t="str">
        <f t="shared" si="152"/>
        <v>64,8</v>
      </c>
      <c r="T220" s="2" t="str">
        <f t="shared" si="147"/>
        <v>57,6</v>
      </c>
      <c r="U220" s="2" t="str">
        <f t="shared" si="147"/>
        <v>71,4</v>
      </c>
      <c r="W220" s="2" t="str">
        <f t="shared" si="148"/>
        <v>64,8 (57,6-71,4)</v>
      </c>
      <c r="Z220" s="2" t="str">
        <f t="shared" si="149"/>
        <v>Pre-test probability</v>
      </c>
      <c r="AD220" s="2" t="str">
        <f t="shared" si="150"/>
        <v>64,8 (57,6-71,4)</v>
      </c>
    </row>
    <row r="221" spans="2:39" x14ac:dyDescent="0.25">
      <c r="B221" s="6" t="s">
        <v>6</v>
      </c>
      <c r="C221" s="7"/>
      <c r="D221" s="16">
        <f>D219+D220</f>
        <v>116</v>
      </c>
      <c r="E221" s="7"/>
      <c r="F221" s="16">
        <f>G221-D221</f>
        <v>63</v>
      </c>
      <c r="G221" s="16">
        <f>G219+G220</f>
        <v>179</v>
      </c>
      <c r="I221" s="13" t="s">
        <v>51</v>
      </c>
      <c r="J221" s="34">
        <f>D219/G219</f>
        <v>0.81818181818181823</v>
      </c>
      <c r="K221" s="34">
        <f>(((2*G219*(D219/G219))+(1.96^2))-((1.96)*(IMSQRT((1.96^2)+(4*G219*(D219/G219)*(1-(D219/G219)))))))/(2*(G219+(1.96^2)))</f>
        <v>0.52301386242175529</v>
      </c>
      <c r="L221" s="38">
        <f>(((2*G219*(D219/G219))+(1.96^2))+((1.96)*(IMSQRT((1.96^2)+(4*G219*(D219/G219)*(1-(D219/G219)))))))/(2*(G219+(1.96^2)))</f>
        <v>0.94863339932899937</v>
      </c>
      <c r="N221" s="13" t="s">
        <v>51</v>
      </c>
      <c r="O221" s="40">
        <f>J221*100</f>
        <v>81.818181818181827</v>
      </c>
      <c r="P221" s="40">
        <f t="shared" si="151"/>
        <v>52.301386242175532</v>
      </c>
      <c r="Q221" s="41">
        <f t="shared" si="151"/>
        <v>94.863339932899933</v>
      </c>
      <c r="S221" s="2" t="str">
        <f t="shared" si="152"/>
        <v>81,8</v>
      </c>
      <c r="T221" s="2" t="str">
        <f t="shared" si="147"/>
        <v>52,3</v>
      </c>
      <c r="U221" s="2" t="str">
        <f t="shared" si="147"/>
        <v>94,9</v>
      </c>
      <c r="W221" s="2" t="str">
        <f t="shared" si="148"/>
        <v>81,8 (52,3-94,9)</v>
      </c>
      <c r="Z221" s="2" t="str">
        <f t="shared" si="149"/>
        <v>Positive Predictive Value (PPV)</v>
      </c>
      <c r="AD221" s="2" t="str">
        <f t="shared" si="150"/>
        <v>81,8 (52,3-94,9)</v>
      </c>
    </row>
    <row r="222" spans="2:39" x14ac:dyDescent="0.25">
      <c r="I222" s="13" t="s">
        <v>52</v>
      </c>
      <c r="J222" s="34">
        <f>F220/G220</f>
        <v>0.36309523809523808</v>
      </c>
      <c r="K222" s="34">
        <f>(((2*G220*(F220/G220))+(1.96^2))-((1.96)*(IMSQRT((1.96^2)+(4*G220*(F220/G220)*(1-(F220/G220)))))))/(2*(G220+(1.96^2)))</f>
        <v>0.29418895302194159</v>
      </c>
      <c r="L222" s="38">
        <f>(((2*G220*(F220/G220))+(1.96^2))+((1.96)*(IMSQRT((1.96^2)+(4*G220*(F220/G220)*(1-(F220/G220)))))))/(2*(G220+(1.96^2)))</f>
        <v>0.43812266418832646</v>
      </c>
      <c r="N222" s="13" t="s">
        <v>52</v>
      </c>
      <c r="O222" s="40">
        <f>J222*100</f>
        <v>36.30952380952381</v>
      </c>
      <c r="P222" s="40">
        <f t="shared" si="151"/>
        <v>29.418895302194159</v>
      </c>
      <c r="Q222" s="41">
        <f t="shared" si="151"/>
        <v>43.81226641883265</v>
      </c>
      <c r="S222" s="2" t="str">
        <f t="shared" si="152"/>
        <v>36,3</v>
      </c>
      <c r="T222" s="2" t="str">
        <f t="shared" si="147"/>
        <v>29,4</v>
      </c>
      <c r="U222" s="2" t="str">
        <f t="shared" si="147"/>
        <v>43,8</v>
      </c>
      <c r="W222" s="2" t="str">
        <f t="shared" si="148"/>
        <v>36,3 (29,4-43,8)</v>
      </c>
      <c r="Z222" s="2" t="str">
        <f t="shared" si="149"/>
        <v>Negative Predictive Value (NPV)</v>
      </c>
      <c r="AD222" s="2" t="str">
        <f t="shared" si="150"/>
        <v>36,3 (29,4-43,8)</v>
      </c>
    </row>
    <row r="223" spans="2:39" x14ac:dyDescent="0.25">
      <c r="I223" s="13" t="s">
        <v>53</v>
      </c>
      <c r="J223" s="35">
        <f>J218/(1-J219)</f>
        <v>2.4439655172413794</v>
      </c>
      <c r="K223" s="34">
        <f>EXP(LN(J223)-1.96*(SQRT((1/D219)-(1/D221)+(1/F219)-(1/F221))))</f>
        <v>0.54467785901158572</v>
      </c>
      <c r="L223" s="38">
        <f>EXP(LN(J223)+1.96*(SQRT((1/D219)-(1/D221)+(1/F219)-(1/F221))))</f>
        <v>10.96605516571562</v>
      </c>
      <c r="N223" s="13" t="s">
        <v>53</v>
      </c>
      <c r="O223" s="40">
        <f t="shared" ref="O223:Q224" si="153">J223</f>
        <v>2.4439655172413794</v>
      </c>
      <c r="P223" s="40">
        <f t="shared" si="153"/>
        <v>0.54467785901158572</v>
      </c>
      <c r="Q223" s="41">
        <f t="shared" si="153"/>
        <v>10.96605516571562</v>
      </c>
      <c r="S223" s="2" t="str">
        <f t="shared" si="152"/>
        <v>2,4</v>
      </c>
      <c r="T223" s="2" t="str">
        <f t="shared" si="147"/>
        <v>0,5</v>
      </c>
      <c r="U223" s="2" t="str">
        <f t="shared" si="147"/>
        <v>11,0</v>
      </c>
      <c r="W223" s="2" t="str">
        <f t="shared" si="148"/>
        <v>2,4 (0,5-11,0)</v>
      </c>
      <c r="Z223" s="2" t="str">
        <f t="shared" si="149"/>
        <v>Positive Likelihood Ratio (LR+)</v>
      </c>
      <c r="AD223" s="2" t="str">
        <f t="shared" si="150"/>
        <v>2,4 (0,5-11,0)</v>
      </c>
    </row>
    <row r="224" spans="2:39" x14ac:dyDescent="0.25">
      <c r="I224" s="19" t="s">
        <v>54</v>
      </c>
      <c r="J224" s="36">
        <f>(1-J218)/J219</f>
        <v>0.95265686828716789</v>
      </c>
      <c r="K224" s="36">
        <f>EXP(LN(J224)-1.96*(SQRT((1/D220)-(1/D221)+(1/F220)-(1/F221))))</f>
        <v>0.88898671508945604</v>
      </c>
      <c r="L224" s="39">
        <f>EXP(LN(J224)+1.96*(SQRT((1/D220)-(1/D221)+(1/F220)-(1/F221))))</f>
        <v>1.020887144082226</v>
      </c>
      <c r="N224" s="19" t="s">
        <v>54</v>
      </c>
      <c r="O224" s="42">
        <f t="shared" si="153"/>
        <v>0.95265686828716789</v>
      </c>
      <c r="P224" s="42">
        <f t="shared" si="153"/>
        <v>0.88898671508945604</v>
      </c>
      <c r="Q224" s="43">
        <f t="shared" si="153"/>
        <v>1.020887144082226</v>
      </c>
      <c r="S224" s="2" t="str">
        <f t="shared" si="152"/>
        <v>1,0</v>
      </c>
      <c r="T224" s="2" t="str">
        <f t="shared" si="147"/>
        <v>0,9</v>
      </c>
      <c r="U224" s="2" t="str">
        <f t="shared" si="147"/>
        <v>1,0</v>
      </c>
      <c r="W224" s="2" t="str">
        <f t="shared" si="148"/>
        <v>1,0 (0,9-1,0)</v>
      </c>
      <c r="Z224" s="2" t="str">
        <f t="shared" si="149"/>
        <v>Negative Likelihood Ratio (LR-)</v>
      </c>
      <c r="AD224" s="2" t="str">
        <f t="shared" si="150"/>
        <v>1,0 (0,9-1,0)</v>
      </c>
    </row>
    <row r="226" spans="2:39" x14ac:dyDescent="0.25">
      <c r="B226" s="3" t="s">
        <v>128</v>
      </c>
      <c r="I226" s="3"/>
      <c r="K226" s="22" t="s">
        <v>46</v>
      </c>
      <c r="L226" s="8"/>
      <c r="N226" s="3"/>
      <c r="P226" s="22" t="s">
        <v>46</v>
      </c>
      <c r="Q226" s="8"/>
    </row>
    <row r="227" spans="2:39" x14ac:dyDescent="0.25">
      <c r="B227" s="5"/>
      <c r="C227" s="6" t="s">
        <v>146</v>
      </c>
      <c r="D227" s="7"/>
      <c r="E227" s="7"/>
      <c r="F227" s="7"/>
      <c r="G227" s="8"/>
      <c r="I227" s="6" t="s">
        <v>15</v>
      </c>
      <c r="J227" s="7" t="s">
        <v>47</v>
      </c>
      <c r="K227" s="20" t="s">
        <v>48</v>
      </c>
      <c r="L227" s="21" t="s">
        <v>49</v>
      </c>
      <c r="N227" s="11" t="s">
        <v>96</v>
      </c>
      <c r="O227" s="9" t="s">
        <v>47</v>
      </c>
      <c r="P227" s="44" t="s">
        <v>48</v>
      </c>
      <c r="Q227" s="45" t="s">
        <v>49</v>
      </c>
      <c r="Z227" s="2" t="str">
        <f>B226</f>
        <v>Extraocular movement deficit</v>
      </c>
    </row>
    <row r="228" spans="2:39" x14ac:dyDescent="0.25">
      <c r="B228" s="6"/>
      <c r="C228" s="9" t="s">
        <v>4</v>
      </c>
      <c r="D228" s="9" t="s">
        <v>39</v>
      </c>
      <c r="E228" s="9" t="s">
        <v>5</v>
      </c>
      <c r="F228" s="9" t="s">
        <v>39</v>
      </c>
      <c r="G228" s="10" t="s">
        <v>6</v>
      </c>
      <c r="I228" s="11" t="s">
        <v>17</v>
      </c>
      <c r="J228" s="33">
        <f>D229/D231</f>
        <v>0.1206896551724138</v>
      </c>
      <c r="K228" s="33">
        <f>(((2*D231*(D229/D231))+(1.96^2))-((1.96)*(IMSQRT((1.96^2)+(4*D231*(D229/D231)*(1-(D229/D231)))))))/(2*(D231+(1.96^2)))</f>
        <v>7.3269294062085599E-2</v>
      </c>
      <c r="L228" s="37">
        <f>(((2*D231*(D229/D231))+(1.96^2))+((1.96)*(IMSQRT((1.96^2)+(4*D231*(D229/D231)*(1-(D229/D231)))))))/(2*(D231+(1.96^2)))</f>
        <v>0.19242809315570858</v>
      </c>
      <c r="N228" s="13" t="s">
        <v>17</v>
      </c>
      <c r="O228" s="40">
        <f>J228*100</f>
        <v>12.068965517241379</v>
      </c>
      <c r="P228" s="40">
        <f>K228*100</f>
        <v>7.3269294062085599</v>
      </c>
      <c r="Q228" s="41">
        <f>L228*100</f>
        <v>19.242809315570859</v>
      </c>
      <c r="S228" s="2" t="str">
        <f>TEXT(O228,"#0,0")</f>
        <v>12,1</v>
      </c>
      <c r="T228" s="2" t="str">
        <f t="shared" ref="T228:U234" si="154">TEXT(P228,"#0,0")</f>
        <v>7,3</v>
      </c>
      <c r="U228" s="2" t="str">
        <f t="shared" si="154"/>
        <v>19,2</v>
      </c>
      <c r="W228" s="2" t="str">
        <f t="shared" ref="W228:W234" si="155">S228&amp;" ("&amp;T228&amp;"-"&amp;U228&amp;")"</f>
        <v>12,1 (7,3-19,2)</v>
      </c>
      <c r="Z228" s="2" t="str">
        <f t="shared" ref="Z228:Z234" si="156">N228</f>
        <v>Sensitivity (Sens.)</v>
      </c>
      <c r="AD228" s="2" t="str">
        <f t="shared" ref="AD228:AD234" si="157">TEXT(W228,)</f>
        <v>12,1 (7,3-19,2)</v>
      </c>
      <c r="AG228" s="2" t="str">
        <f>AD228</f>
        <v>12,1 (7,3-19,2)</v>
      </c>
      <c r="AH228" s="2" t="str">
        <f>AD229</f>
        <v>98,4 (91,5-99,7)</v>
      </c>
      <c r="AI228" s="2" t="str">
        <f>AD230</f>
        <v>64,8 (57,6-71,4)</v>
      </c>
      <c r="AJ228" s="2" t="str">
        <f>AD231</f>
        <v>93,3 (70,2-98,8)</v>
      </c>
      <c r="AK228" s="2" t="str">
        <f>AD232</f>
        <v>37,8 (30,7-45,4)</v>
      </c>
      <c r="AL228" s="2" t="str">
        <f>AD233</f>
        <v>7,6 (1,0-56,5)</v>
      </c>
      <c r="AM228" s="2" t="str">
        <f>AD234</f>
        <v>0,9 (0,8-1,0)</v>
      </c>
    </row>
    <row r="229" spans="2:39" x14ac:dyDescent="0.25">
      <c r="B229" s="11" t="s">
        <v>44</v>
      </c>
      <c r="C229" s="29" t="s">
        <v>40</v>
      </c>
      <c r="D229" s="12">
        <v>14</v>
      </c>
      <c r="E229" s="31" t="s">
        <v>41</v>
      </c>
      <c r="F229" s="12">
        <v>1</v>
      </c>
      <c r="G229" s="10">
        <f>F229+D229</f>
        <v>15</v>
      </c>
      <c r="I229" s="13" t="s">
        <v>19</v>
      </c>
      <c r="J229" s="34">
        <f>F230/F231</f>
        <v>0.98412698412698407</v>
      </c>
      <c r="K229" s="34">
        <f>(((2*F231*(F230/F231))+(1.96^2))-((1.96)*(IMSQRT((1.96^2)+(4*F231*(F230/F231)*(1-(F230/F231)))))))/(2*(F231+(1.96^2)))</f>
        <v>0.91541274553834384</v>
      </c>
      <c r="L229" s="38">
        <f>(((2*F231*(F230/F231))+(1.96^2))+((1.96)*(IMSQRT((1.96^2)+(4*F231*(F230/F231)*(1-(F230/F231)))))))/(2*(F231+(1.96^2)))</f>
        <v>0.99719257809244899</v>
      </c>
      <c r="N229" s="13" t="s">
        <v>19</v>
      </c>
      <c r="O229" s="40">
        <f>J229*100</f>
        <v>98.412698412698404</v>
      </c>
      <c r="P229" s="40">
        <f t="shared" ref="P229:Q232" si="158">K229*100</f>
        <v>91.541274553834384</v>
      </c>
      <c r="Q229" s="41">
        <f t="shared" si="158"/>
        <v>99.719257809244894</v>
      </c>
      <c r="S229" s="2" t="str">
        <f t="shared" ref="S229:S234" si="159">TEXT(O229,"#0,0")</f>
        <v>98,4</v>
      </c>
      <c r="T229" s="2" t="str">
        <f t="shared" si="154"/>
        <v>91,5</v>
      </c>
      <c r="U229" s="2" t="str">
        <f t="shared" si="154"/>
        <v>99,7</v>
      </c>
      <c r="W229" s="2" t="str">
        <f t="shared" si="155"/>
        <v>98,4 (91,5-99,7)</v>
      </c>
      <c r="Z229" s="2" t="str">
        <f t="shared" si="156"/>
        <v>Specificity (Spec.)</v>
      </c>
      <c r="AD229" s="2" t="str">
        <f t="shared" si="157"/>
        <v>98,4 (91,5-99,7)</v>
      </c>
    </row>
    <row r="230" spans="2:39" x14ac:dyDescent="0.25">
      <c r="B230" s="13" t="s">
        <v>45</v>
      </c>
      <c r="C230" s="32" t="s">
        <v>42</v>
      </c>
      <c r="D230" s="14">
        <v>102</v>
      </c>
      <c r="E230" s="30" t="s">
        <v>43</v>
      </c>
      <c r="F230" s="14">
        <v>62</v>
      </c>
      <c r="G230" s="15">
        <f>D230+F230</f>
        <v>164</v>
      </c>
      <c r="I230" s="13" t="s">
        <v>50</v>
      </c>
      <c r="J230" s="34">
        <f>D231/G231</f>
        <v>0.64804469273743015</v>
      </c>
      <c r="K230" s="34">
        <f>(((2*G231*(D231/G231))+(1.96^2))-((1.96)*(IMSQRT((1.96^2)+(4*G231*(D231/G231)*(1-(D231/G231)))))))/(2*(G231+(1.96^2)))</f>
        <v>0.57563905457626552</v>
      </c>
      <c r="L230" s="38">
        <f>(((2*G231*(D231/G231))+(1.96^2))+((1.96)*(IMSQRT((1.96^2)+(4*G231*(D231/G231)*(1-(D231/G231)))))))/(2*(G231+(1.96^2)))</f>
        <v>0.71422933423678359</v>
      </c>
      <c r="N230" s="13" t="s">
        <v>50</v>
      </c>
      <c r="O230" s="40">
        <f>J230*100</f>
        <v>64.80446927374301</v>
      </c>
      <c r="P230" s="40">
        <f t="shared" si="158"/>
        <v>57.563905457626554</v>
      </c>
      <c r="Q230" s="41">
        <f t="shared" si="158"/>
        <v>71.422933423678359</v>
      </c>
      <c r="S230" s="2" t="str">
        <f t="shared" si="159"/>
        <v>64,8</v>
      </c>
      <c r="T230" s="2" t="str">
        <f t="shared" si="154"/>
        <v>57,6</v>
      </c>
      <c r="U230" s="2" t="str">
        <f t="shared" si="154"/>
        <v>71,4</v>
      </c>
      <c r="W230" s="2" t="str">
        <f t="shared" si="155"/>
        <v>64,8 (57,6-71,4)</v>
      </c>
      <c r="Z230" s="2" t="str">
        <f t="shared" si="156"/>
        <v>Pre-test probability</v>
      </c>
      <c r="AD230" s="2" t="str">
        <f t="shared" si="157"/>
        <v>64,8 (57,6-71,4)</v>
      </c>
    </row>
    <row r="231" spans="2:39" x14ac:dyDescent="0.25">
      <c r="B231" s="6" t="s">
        <v>6</v>
      </c>
      <c r="C231" s="7"/>
      <c r="D231" s="16">
        <f>D229+D230</f>
        <v>116</v>
      </c>
      <c r="E231" s="7"/>
      <c r="F231" s="16">
        <f>G231-D231</f>
        <v>63</v>
      </c>
      <c r="G231" s="16">
        <f>G229+G230</f>
        <v>179</v>
      </c>
      <c r="I231" s="13" t="s">
        <v>51</v>
      </c>
      <c r="J231" s="34">
        <f>D229/G229</f>
        <v>0.93333333333333335</v>
      </c>
      <c r="K231" s="34">
        <f>(((2*G229*(D229/G229))+(1.96^2))-((1.96)*(IMSQRT((1.96^2)+(4*G229*(D229/G229)*(1-(D229/G229)))))))/(2*(G229+(1.96^2)))</f>
        <v>0.70182922447576002</v>
      </c>
      <c r="L231" s="38">
        <f>(((2*G229*(D229/G229))+(1.96^2))+((1.96)*(IMSQRT((1.96^2)+(4*G229*(D229/G229)*(1-(D229/G229)))))))/(2*(G229+(1.96^2)))</f>
        <v>0.98813341139380517</v>
      </c>
      <c r="N231" s="13" t="s">
        <v>51</v>
      </c>
      <c r="O231" s="40">
        <f>J231*100</f>
        <v>93.333333333333329</v>
      </c>
      <c r="P231" s="40">
        <f t="shared" si="158"/>
        <v>70.182922447576004</v>
      </c>
      <c r="Q231" s="41">
        <f t="shared" si="158"/>
        <v>98.813341139380512</v>
      </c>
      <c r="S231" s="2" t="str">
        <f t="shared" si="159"/>
        <v>93,3</v>
      </c>
      <c r="T231" s="2" t="str">
        <f t="shared" si="154"/>
        <v>70,2</v>
      </c>
      <c r="U231" s="2" t="str">
        <f t="shared" si="154"/>
        <v>98,8</v>
      </c>
      <c r="W231" s="2" t="str">
        <f t="shared" si="155"/>
        <v>93,3 (70,2-98,8)</v>
      </c>
      <c r="Z231" s="2" t="str">
        <f t="shared" si="156"/>
        <v>Positive Predictive Value (PPV)</v>
      </c>
      <c r="AD231" s="2" t="str">
        <f t="shared" si="157"/>
        <v>93,3 (70,2-98,8)</v>
      </c>
    </row>
    <row r="232" spans="2:39" x14ac:dyDescent="0.25">
      <c r="I232" s="13" t="s">
        <v>52</v>
      </c>
      <c r="J232" s="34">
        <f>F230/G230</f>
        <v>0.37804878048780488</v>
      </c>
      <c r="K232" s="34">
        <f>(((2*G230*(F230/G230))+(1.96^2))-((1.96)*(IMSQRT((1.96^2)+(4*G230*(F230/G230)*(1-(F230/G230)))))))/(2*(G230+(1.96^2)))</f>
        <v>0.307427112112304</v>
      </c>
      <c r="L232" s="38">
        <f>(((2*G230*(F230/G230))+(1.96^2))+((1.96)*(IMSQRT((1.96^2)+(4*G230*(F230/G230)*(1-(F230/G230)))))))/(2*(G230+(1.96^2)))</f>
        <v>0.4542529481349768</v>
      </c>
      <c r="N232" s="13" t="s">
        <v>52</v>
      </c>
      <c r="O232" s="40">
        <f>J232*100</f>
        <v>37.804878048780488</v>
      </c>
      <c r="P232" s="40">
        <f t="shared" si="158"/>
        <v>30.7427112112304</v>
      </c>
      <c r="Q232" s="41">
        <f t="shared" si="158"/>
        <v>45.425294813497679</v>
      </c>
      <c r="S232" s="2" t="str">
        <f t="shared" si="159"/>
        <v>37,8</v>
      </c>
      <c r="T232" s="2" t="str">
        <f t="shared" si="154"/>
        <v>30,7</v>
      </c>
      <c r="U232" s="2" t="str">
        <f t="shared" si="154"/>
        <v>45,4</v>
      </c>
      <c r="W232" s="2" t="str">
        <f t="shared" si="155"/>
        <v>37,8 (30,7-45,4)</v>
      </c>
      <c r="Z232" s="2" t="str">
        <f t="shared" si="156"/>
        <v>Negative Predictive Value (NPV)</v>
      </c>
      <c r="AD232" s="2" t="str">
        <f t="shared" si="157"/>
        <v>37,8 (30,7-45,4)</v>
      </c>
    </row>
    <row r="233" spans="2:39" x14ac:dyDescent="0.25">
      <c r="I233" s="13" t="s">
        <v>53</v>
      </c>
      <c r="J233" s="35">
        <f>J228/(1-J229)</f>
        <v>7.6034482758620427</v>
      </c>
      <c r="K233" s="34">
        <f>EXP(LN(J233)-1.96*(SQRT((1/D229)-(1/D231)+(1/F229)-(1/F231))))</f>
        <v>1.0234027418536304</v>
      </c>
      <c r="L233" s="38">
        <f>EXP(LN(J233)+1.96*(SQRT((1/D229)-(1/D231)+(1/F229)-(1/F231))))</f>
        <v>56.490395539684776</v>
      </c>
      <c r="N233" s="13" t="s">
        <v>53</v>
      </c>
      <c r="O233" s="40">
        <f t="shared" ref="O233:Q234" si="160">J233</f>
        <v>7.6034482758620427</v>
      </c>
      <c r="P233" s="40">
        <f t="shared" si="160"/>
        <v>1.0234027418536304</v>
      </c>
      <c r="Q233" s="41">
        <f t="shared" si="160"/>
        <v>56.490395539684776</v>
      </c>
      <c r="S233" s="2" t="str">
        <f t="shared" si="159"/>
        <v>7,6</v>
      </c>
      <c r="T233" s="2" t="str">
        <f t="shared" si="154"/>
        <v>1,0</v>
      </c>
      <c r="U233" s="2" t="str">
        <f t="shared" si="154"/>
        <v>56,5</v>
      </c>
      <c r="W233" s="2" t="str">
        <f t="shared" si="155"/>
        <v>7,6 (1,0-56,5)</v>
      </c>
      <c r="Z233" s="2" t="str">
        <f t="shared" si="156"/>
        <v>Positive Likelihood Ratio (LR+)</v>
      </c>
      <c r="AD233" s="2" t="str">
        <f t="shared" si="157"/>
        <v>7,6 (1,0-56,5)</v>
      </c>
    </row>
    <row r="234" spans="2:39" x14ac:dyDescent="0.25">
      <c r="I234" s="19" t="s">
        <v>54</v>
      </c>
      <c r="J234" s="36">
        <f>(1-J228)/J229</f>
        <v>0.89349276974416025</v>
      </c>
      <c r="K234" s="36">
        <f>EXP(LN(J234)-1.96*(SQRT((1/D230)-(1/D231)+(1/F230)-(1/F231))))</f>
        <v>0.82946497737072744</v>
      </c>
      <c r="L234" s="39">
        <f>EXP(LN(J234)+1.96*(SQRT((1/D230)-(1/D231)+(1/F230)-(1/F231))))</f>
        <v>0.96246297476678089</v>
      </c>
      <c r="N234" s="19" t="s">
        <v>54</v>
      </c>
      <c r="O234" s="42">
        <f t="shared" si="160"/>
        <v>0.89349276974416025</v>
      </c>
      <c r="P234" s="42">
        <f t="shared" si="160"/>
        <v>0.82946497737072744</v>
      </c>
      <c r="Q234" s="43">
        <f t="shared" si="160"/>
        <v>0.96246297476678089</v>
      </c>
      <c r="S234" s="2" t="str">
        <f t="shared" si="159"/>
        <v>0,9</v>
      </c>
      <c r="T234" s="2" t="str">
        <f t="shared" si="154"/>
        <v>0,8</v>
      </c>
      <c r="U234" s="2" t="str">
        <f t="shared" si="154"/>
        <v>1,0</v>
      </c>
      <c r="W234" s="2" t="str">
        <f t="shared" si="155"/>
        <v>0,9 (0,8-1,0)</v>
      </c>
      <c r="Z234" s="2" t="str">
        <f t="shared" si="156"/>
        <v>Negative Likelihood Ratio (LR-)</v>
      </c>
      <c r="AD234" s="2" t="str">
        <f t="shared" si="157"/>
        <v>0,9 (0,8-1,0)</v>
      </c>
    </row>
    <row r="236" spans="2:39" x14ac:dyDescent="0.25">
      <c r="B236" s="3" t="s">
        <v>93</v>
      </c>
      <c r="I236" s="3"/>
      <c r="K236" s="22" t="s">
        <v>46</v>
      </c>
      <c r="L236" s="8"/>
      <c r="N236" s="3"/>
      <c r="P236" s="22" t="s">
        <v>46</v>
      </c>
      <c r="Q236" s="8"/>
    </row>
    <row r="237" spans="2:39" x14ac:dyDescent="0.25">
      <c r="B237" s="5"/>
      <c r="C237" s="6" t="s">
        <v>146</v>
      </c>
      <c r="D237" s="7"/>
      <c r="E237" s="7"/>
      <c r="F237" s="7"/>
      <c r="G237" s="8"/>
      <c r="I237" s="6" t="s">
        <v>15</v>
      </c>
      <c r="J237" s="7" t="s">
        <v>47</v>
      </c>
      <c r="K237" s="20" t="s">
        <v>48</v>
      </c>
      <c r="L237" s="21" t="s">
        <v>49</v>
      </c>
      <c r="N237" s="11" t="s">
        <v>96</v>
      </c>
      <c r="O237" s="9" t="s">
        <v>47</v>
      </c>
      <c r="P237" s="44" t="s">
        <v>48</v>
      </c>
      <c r="Q237" s="45" t="s">
        <v>49</v>
      </c>
      <c r="Z237" s="2" t="str">
        <f>B236</f>
        <v>Epistaxis</v>
      </c>
    </row>
    <row r="238" spans="2:39" x14ac:dyDescent="0.25">
      <c r="B238" s="6"/>
      <c r="C238" s="9" t="s">
        <v>4</v>
      </c>
      <c r="D238" s="9" t="s">
        <v>39</v>
      </c>
      <c r="E238" s="9" t="s">
        <v>5</v>
      </c>
      <c r="F238" s="9" t="s">
        <v>39</v>
      </c>
      <c r="G238" s="10" t="s">
        <v>6</v>
      </c>
      <c r="I238" s="11" t="s">
        <v>17</v>
      </c>
      <c r="J238" s="33">
        <f>D239/D241</f>
        <v>0.29310344827586204</v>
      </c>
      <c r="K238" s="33">
        <f>(((2*D241*(D239/D241))+(1.96^2))-((1.96)*(IMSQRT((1.96^2)+(4*D241*(D239/D241)*(1-(D239/D241)))))))/(2*(D241+(1.96^2)))</f>
        <v>0.21796941154524366</v>
      </c>
      <c r="L238" s="37">
        <f>(((2*D241*(D239/D241))+(1.96^2))+((1.96)*(IMSQRT((1.96^2)+(4*D241*(D239/D241)*(1-(D239/D241)))))))/(2*(D241+(1.96^2)))</f>
        <v>0.38150189057355316</v>
      </c>
      <c r="N238" s="13" t="s">
        <v>17</v>
      </c>
      <c r="O238" s="40">
        <f>J238*100</f>
        <v>29.310344827586203</v>
      </c>
      <c r="P238" s="40">
        <f>K238*100</f>
        <v>21.796941154524365</v>
      </c>
      <c r="Q238" s="41">
        <f>L238*100</f>
        <v>38.150189057355313</v>
      </c>
      <c r="S238" s="2" t="str">
        <f>TEXT(O238,"#0,0")</f>
        <v>29,3</v>
      </c>
      <c r="T238" s="2" t="str">
        <f t="shared" ref="T238:U244" si="161">TEXT(P238,"#0,0")</f>
        <v>21,8</v>
      </c>
      <c r="U238" s="2" t="str">
        <f t="shared" si="161"/>
        <v>38,2</v>
      </c>
      <c r="W238" s="2" t="str">
        <f t="shared" ref="W238:W244" si="162">S238&amp;" ("&amp;T238&amp;"-"&amp;U238&amp;")"</f>
        <v>29,3 (21,8-38,2)</v>
      </c>
      <c r="Z238" s="2" t="str">
        <f t="shared" ref="Z238:Z244" si="163">N238</f>
        <v>Sensitivity (Sens.)</v>
      </c>
      <c r="AD238" s="2" t="str">
        <f t="shared" ref="AD238:AD244" si="164">TEXT(W238,)</f>
        <v>29,3 (21,8-38,2)</v>
      </c>
      <c r="AG238" s="2" t="str">
        <f>AD238</f>
        <v>29,3 (21,8-38,2)</v>
      </c>
      <c r="AH238" s="2" t="str">
        <f>AD239</f>
        <v>77,8 (66,1-86,3)</v>
      </c>
      <c r="AI238" s="2" t="str">
        <f>AD240</f>
        <v>64,8 (57,6-71,4)</v>
      </c>
      <c r="AJ238" s="2" t="str">
        <f>AD241</f>
        <v>70,8 (56,8-81,8)</v>
      </c>
      <c r="AK238" s="2" t="str">
        <f>AD242</f>
        <v>37,4 (29,6-45,9)</v>
      </c>
      <c r="AL238" s="2" t="str">
        <f>AD243</f>
        <v>1,3 (0,8-2,3)</v>
      </c>
      <c r="AM238" s="2" t="str">
        <f>AD244</f>
        <v>0,9 (0,8-1,1)</v>
      </c>
    </row>
    <row r="239" spans="2:39" x14ac:dyDescent="0.25">
      <c r="B239" s="11" t="s">
        <v>44</v>
      </c>
      <c r="C239" s="29" t="s">
        <v>40</v>
      </c>
      <c r="D239" s="12">
        <v>34</v>
      </c>
      <c r="E239" s="31" t="s">
        <v>41</v>
      </c>
      <c r="F239" s="12">
        <v>14</v>
      </c>
      <c r="G239" s="10">
        <f>F239+D239</f>
        <v>48</v>
      </c>
      <c r="I239" s="13" t="s">
        <v>19</v>
      </c>
      <c r="J239" s="34">
        <f>F240/F241</f>
        <v>0.77777777777777779</v>
      </c>
      <c r="K239" s="34">
        <f>(((2*F241*(F240/F241))+(1.96^2))-((1.96)*(IMSQRT((1.96^2)+(4*F241*(F240/F241)*(1-(F240/F241)))))))/(2*(F241+(1.96^2)))</f>
        <v>0.66087484398016183</v>
      </c>
      <c r="L239" s="38">
        <f>(((2*F241*(F240/F241))+(1.96^2))+((1.96)*(IMSQRT((1.96^2)+(4*F241*(F240/F241)*(1-(F240/F241)))))))/(2*(F241+(1.96^2)))</f>
        <v>0.86275116138176844</v>
      </c>
      <c r="N239" s="13" t="s">
        <v>19</v>
      </c>
      <c r="O239" s="40">
        <f>J239*100</f>
        <v>77.777777777777786</v>
      </c>
      <c r="P239" s="40">
        <f t="shared" ref="P239:Q242" si="165">K239*100</f>
        <v>66.087484398016187</v>
      </c>
      <c r="Q239" s="41">
        <f t="shared" si="165"/>
        <v>86.275116138176841</v>
      </c>
      <c r="S239" s="2" t="str">
        <f t="shared" ref="S239:S244" si="166">TEXT(O239,"#0,0")</f>
        <v>77,8</v>
      </c>
      <c r="T239" s="2" t="str">
        <f t="shared" si="161"/>
        <v>66,1</v>
      </c>
      <c r="U239" s="2" t="str">
        <f t="shared" si="161"/>
        <v>86,3</v>
      </c>
      <c r="W239" s="2" t="str">
        <f t="shared" si="162"/>
        <v>77,8 (66,1-86,3)</v>
      </c>
      <c r="Z239" s="2" t="str">
        <f t="shared" si="163"/>
        <v>Specificity (Spec.)</v>
      </c>
      <c r="AD239" s="2" t="str">
        <f t="shared" si="164"/>
        <v>77,8 (66,1-86,3)</v>
      </c>
    </row>
    <row r="240" spans="2:39" x14ac:dyDescent="0.25">
      <c r="B240" s="13" t="s">
        <v>45</v>
      </c>
      <c r="C240" s="32" t="s">
        <v>42</v>
      </c>
      <c r="D240" s="14">
        <v>82</v>
      </c>
      <c r="E240" s="30" t="s">
        <v>43</v>
      </c>
      <c r="F240" s="14">
        <v>49</v>
      </c>
      <c r="G240" s="15">
        <f>D240+F240</f>
        <v>131</v>
      </c>
      <c r="I240" s="13" t="s">
        <v>50</v>
      </c>
      <c r="J240" s="34">
        <f>D241/G241</f>
        <v>0.64804469273743015</v>
      </c>
      <c r="K240" s="34">
        <f>(((2*G241*(D241/G241))+(1.96^2))-((1.96)*(IMSQRT((1.96^2)+(4*G241*(D241/G241)*(1-(D241/G241)))))))/(2*(G241+(1.96^2)))</f>
        <v>0.57563905457626552</v>
      </c>
      <c r="L240" s="38">
        <f>(((2*G241*(D241/G241))+(1.96^2))+((1.96)*(IMSQRT((1.96^2)+(4*G241*(D241/G241)*(1-(D241/G241)))))))/(2*(G241+(1.96^2)))</f>
        <v>0.71422933423678359</v>
      </c>
      <c r="N240" s="13" t="s">
        <v>50</v>
      </c>
      <c r="O240" s="40">
        <f>J240*100</f>
        <v>64.80446927374301</v>
      </c>
      <c r="P240" s="40">
        <f t="shared" si="165"/>
        <v>57.563905457626554</v>
      </c>
      <c r="Q240" s="41">
        <f t="shared" si="165"/>
        <v>71.422933423678359</v>
      </c>
      <c r="S240" s="2" t="str">
        <f t="shared" si="166"/>
        <v>64,8</v>
      </c>
      <c r="T240" s="2" t="str">
        <f t="shared" si="161"/>
        <v>57,6</v>
      </c>
      <c r="U240" s="2" t="str">
        <f t="shared" si="161"/>
        <v>71,4</v>
      </c>
      <c r="W240" s="2" t="str">
        <f t="shared" si="162"/>
        <v>64,8 (57,6-71,4)</v>
      </c>
      <c r="Z240" s="2" t="str">
        <f t="shared" si="163"/>
        <v>Pre-test probability</v>
      </c>
      <c r="AD240" s="2" t="str">
        <f t="shared" si="164"/>
        <v>64,8 (57,6-71,4)</v>
      </c>
    </row>
    <row r="241" spans="2:39" x14ac:dyDescent="0.25">
      <c r="B241" s="6" t="s">
        <v>6</v>
      </c>
      <c r="C241" s="7"/>
      <c r="D241" s="16">
        <f>D239+D240</f>
        <v>116</v>
      </c>
      <c r="E241" s="7"/>
      <c r="F241" s="16">
        <f>G241-D241</f>
        <v>63</v>
      </c>
      <c r="G241" s="16">
        <f>G239+G240</f>
        <v>179</v>
      </c>
      <c r="I241" s="13" t="s">
        <v>51</v>
      </c>
      <c r="J241" s="34">
        <f>D239/G239</f>
        <v>0.70833333333333337</v>
      </c>
      <c r="K241" s="34">
        <f>(((2*G239*(D239/G239))+(1.96^2))-((1.96)*(IMSQRT((1.96^2)+(4*G239*(D239/G239)*(1-(D239/G239)))))))/(2*(G239+(1.96^2)))</f>
        <v>0.56820472263832456</v>
      </c>
      <c r="L241" s="38">
        <f>(((2*G239*(D239/G239))+(1.96^2))+((1.96)*(IMSQRT((1.96^2)+(4*G239*(D239/G239)*(1-(D239/G239)))))))/(2*(G239+(1.96^2)))</f>
        <v>0.8175858393813662</v>
      </c>
      <c r="N241" s="13" t="s">
        <v>51</v>
      </c>
      <c r="O241" s="40">
        <f>J241*100</f>
        <v>70.833333333333343</v>
      </c>
      <c r="P241" s="40">
        <f t="shared" si="165"/>
        <v>56.820472263832457</v>
      </c>
      <c r="Q241" s="41">
        <f t="shared" si="165"/>
        <v>81.758583938136624</v>
      </c>
      <c r="S241" s="2" t="str">
        <f t="shared" si="166"/>
        <v>70,8</v>
      </c>
      <c r="T241" s="2" t="str">
        <f t="shared" si="161"/>
        <v>56,8</v>
      </c>
      <c r="U241" s="2" t="str">
        <f t="shared" si="161"/>
        <v>81,8</v>
      </c>
      <c r="W241" s="2" t="str">
        <f t="shared" si="162"/>
        <v>70,8 (56,8-81,8)</v>
      </c>
      <c r="Z241" s="2" t="str">
        <f t="shared" si="163"/>
        <v>Positive Predictive Value (PPV)</v>
      </c>
      <c r="AD241" s="2" t="str">
        <f t="shared" si="164"/>
        <v>70,8 (56,8-81,8)</v>
      </c>
    </row>
    <row r="242" spans="2:39" x14ac:dyDescent="0.25">
      <c r="I242" s="13" t="s">
        <v>52</v>
      </c>
      <c r="J242" s="34">
        <f>F240/G240</f>
        <v>0.37404580152671757</v>
      </c>
      <c r="K242" s="34">
        <f>(((2*G240*(F240/G240))+(1.96^2))-((1.96)*(IMSQRT((1.96^2)+(4*G240*(F240/G240)*(1-(F240/G240)))))))/(2*(G240+(1.96^2)))</f>
        <v>0.2958825439228735</v>
      </c>
      <c r="L242" s="38">
        <f>(((2*G240*(F240/G240))+(1.96^2))+((1.96)*(IMSQRT((1.96^2)+(4*G240*(F240/G240)*(1-(F240/G240)))))))/(2*(G240+(1.96^2)))</f>
        <v>0.45938585989315955</v>
      </c>
      <c r="N242" s="13" t="s">
        <v>52</v>
      </c>
      <c r="O242" s="40">
        <f>J242*100</f>
        <v>37.404580152671755</v>
      </c>
      <c r="P242" s="40">
        <f t="shared" si="165"/>
        <v>29.58825439228735</v>
      </c>
      <c r="Q242" s="41">
        <f t="shared" si="165"/>
        <v>45.938585989315953</v>
      </c>
      <c r="S242" s="2" t="str">
        <f t="shared" si="166"/>
        <v>37,4</v>
      </c>
      <c r="T242" s="2" t="str">
        <f t="shared" si="161"/>
        <v>29,6</v>
      </c>
      <c r="U242" s="2" t="str">
        <f t="shared" si="161"/>
        <v>45,9</v>
      </c>
      <c r="W242" s="2" t="str">
        <f t="shared" si="162"/>
        <v>37,4 (29,6-45,9)</v>
      </c>
      <c r="Z242" s="2" t="str">
        <f t="shared" si="163"/>
        <v>Negative Predictive Value (NPV)</v>
      </c>
      <c r="AD242" s="2" t="str">
        <f t="shared" si="164"/>
        <v>37,4 (29,6-45,9)</v>
      </c>
    </row>
    <row r="243" spans="2:39" x14ac:dyDescent="0.25">
      <c r="I243" s="13" t="s">
        <v>53</v>
      </c>
      <c r="J243" s="35">
        <f>J238/(1-J239)</f>
        <v>1.3189655172413792</v>
      </c>
      <c r="K243" s="34">
        <f>EXP(LN(J243)-1.96*(SQRT((1/D239)-(1/D241)+(1/F239)-(1/F241))))</f>
        <v>0.76742249133019458</v>
      </c>
      <c r="L243" s="38">
        <f>EXP(LN(J243)+1.96*(SQRT((1/D239)-(1/D241)+(1/F239)-(1/F241))))</f>
        <v>2.2668999870676201</v>
      </c>
      <c r="N243" s="13" t="s">
        <v>53</v>
      </c>
      <c r="O243" s="40">
        <f t="shared" ref="O243:Q244" si="167">J243</f>
        <v>1.3189655172413792</v>
      </c>
      <c r="P243" s="40">
        <f t="shared" si="167"/>
        <v>0.76742249133019458</v>
      </c>
      <c r="Q243" s="41">
        <f t="shared" si="167"/>
        <v>2.2668999870676201</v>
      </c>
      <c r="S243" s="2" t="str">
        <f t="shared" si="166"/>
        <v>1,3</v>
      </c>
      <c r="T243" s="2" t="str">
        <f t="shared" si="161"/>
        <v>0,8</v>
      </c>
      <c r="U243" s="2" t="str">
        <f t="shared" si="161"/>
        <v>2,3</v>
      </c>
      <c r="W243" s="2" t="str">
        <f t="shared" si="162"/>
        <v>1,3 (0,8-2,3)</v>
      </c>
      <c r="Z243" s="2" t="str">
        <f t="shared" si="163"/>
        <v>Positive Likelihood Ratio (LR+)</v>
      </c>
      <c r="AD243" s="2" t="str">
        <f t="shared" si="164"/>
        <v>1,3 (0,8-2,3)</v>
      </c>
    </row>
    <row r="244" spans="2:39" x14ac:dyDescent="0.25">
      <c r="I244" s="19" t="s">
        <v>54</v>
      </c>
      <c r="J244" s="36">
        <f>(1-J238)/J239</f>
        <v>0.90886699507389157</v>
      </c>
      <c r="K244" s="36">
        <f>EXP(LN(J244)-1.96*(SQRT((1/D240)-(1/D241)+(1/F240)-(1/F241))))</f>
        <v>0.76180794412093777</v>
      </c>
      <c r="L244" s="39">
        <f>EXP(LN(J244)+1.96*(SQRT((1/D240)-(1/D241)+(1/F240)-(1/F241))))</f>
        <v>1.0843142567748161</v>
      </c>
      <c r="N244" s="19" t="s">
        <v>54</v>
      </c>
      <c r="O244" s="42">
        <f t="shared" si="167"/>
        <v>0.90886699507389157</v>
      </c>
      <c r="P244" s="42">
        <f t="shared" si="167"/>
        <v>0.76180794412093777</v>
      </c>
      <c r="Q244" s="43">
        <f t="shared" si="167"/>
        <v>1.0843142567748161</v>
      </c>
      <c r="S244" s="2" t="str">
        <f t="shared" si="166"/>
        <v>0,9</v>
      </c>
      <c r="T244" s="2" t="str">
        <f t="shared" si="161"/>
        <v>0,8</v>
      </c>
      <c r="U244" s="2" t="str">
        <f t="shared" si="161"/>
        <v>1,1</v>
      </c>
      <c r="W244" s="2" t="str">
        <f t="shared" si="162"/>
        <v>0,9 (0,8-1,1)</v>
      </c>
      <c r="Z244" s="2" t="str">
        <f t="shared" si="163"/>
        <v>Negative Likelihood Ratio (LR-)</v>
      </c>
      <c r="AD244" s="2" t="str">
        <f t="shared" si="164"/>
        <v>0,9 (0,8-1,1)</v>
      </c>
    </row>
    <row r="246" spans="2:39" x14ac:dyDescent="0.25">
      <c r="B246" s="3" t="s">
        <v>100</v>
      </c>
      <c r="I246" s="3"/>
      <c r="K246" s="22" t="s">
        <v>46</v>
      </c>
      <c r="L246" s="8"/>
      <c r="N246" s="3"/>
      <c r="P246" s="22" t="s">
        <v>46</v>
      </c>
      <c r="Q246" s="8"/>
    </row>
    <row r="247" spans="2:39" x14ac:dyDescent="0.25">
      <c r="B247" s="5"/>
      <c r="C247" s="6" t="s">
        <v>146</v>
      </c>
      <c r="D247" s="7"/>
      <c r="E247" s="7"/>
      <c r="F247" s="7"/>
      <c r="G247" s="8"/>
      <c r="I247" s="6" t="s">
        <v>15</v>
      </c>
      <c r="J247" s="7" t="s">
        <v>47</v>
      </c>
      <c r="K247" s="20" t="s">
        <v>48</v>
      </c>
      <c r="L247" s="21" t="s">
        <v>49</v>
      </c>
      <c r="N247" s="11" t="s">
        <v>96</v>
      </c>
      <c r="O247" s="9" t="s">
        <v>47</v>
      </c>
      <c r="P247" s="44" t="s">
        <v>48</v>
      </c>
      <c r="Q247" s="45" t="s">
        <v>49</v>
      </c>
      <c r="Z247" s="2" t="str">
        <f>B246</f>
        <v>Tooth absence</v>
      </c>
    </row>
    <row r="248" spans="2:39" x14ac:dyDescent="0.25">
      <c r="B248" s="6"/>
      <c r="C248" s="9" t="s">
        <v>4</v>
      </c>
      <c r="D248" s="9" t="s">
        <v>39</v>
      </c>
      <c r="E248" s="9" t="s">
        <v>5</v>
      </c>
      <c r="F248" s="9" t="s">
        <v>39</v>
      </c>
      <c r="G248" s="10" t="s">
        <v>6</v>
      </c>
      <c r="I248" s="11" t="s">
        <v>17</v>
      </c>
      <c r="J248" s="33">
        <f>D249/D251</f>
        <v>0.11206896551724138</v>
      </c>
      <c r="K248" s="33">
        <f>(((2*D251*(D249/D251))+(1.96^2))-((1.96)*(IMSQRT((1.96^2)+(4*D251*(D249/D251)*(1-(D249/D251)))))))/(2*(D251+(1.96^2)))</f>
        <v>6.6672862395775925E-2</v>
      </c>
      <c r="L248" s="37">
        <f>(((2*D251*(D249/D251))+(1.96^2))+((1.96)*(IMSQRT((1.96^2)+(4*D251*(D249/D251)*(1-(D249/D251)))))))/(2*(D251+(1.96^2)))</f>
        <v>0.18233582907696808</v>
      </c>
      <c r="N248" s="13" t="s">
        <v>17</v>
      </c>
      <c r="O248" s="40">
        <f>J248*100</f>
        <v>11.206896551724139</v>
      </c>
      <c r="P248" s="40">
        <f>K248*100</f>
        <v>6.6672862395775923</v>
      </c>
      <c r="Q248" s="41">
        <f>L248*100</f>
        <v>18.233582907696807</v>
      </c>
      <c r="S248" s="2" t="str">
        <f>TEXT(O248,"#0,0")</f>
        <v>11,2</v>
      </c>
      <c r="T248" s="2" t="str">
        <f t="shared" ref="T248:U254" si="168">TEXT(P248,"#0,0")</f>
        <v>6,7</v>
      </c>
      <c r="U248" s="2" t="str">
        <f t="shared" si="168"/>
        <v>18,2</v>
      </c>
      <c r="W248" s="2" t="str">
        <f t="shared" ref="W248:W254" si="169">S248&amp;" ("&amp;T248&amp;"-"&amp;U248&amp;")"</f>
        <v>11,2 (6,7-18,2)</v>
      </c>
      <c r="Z248" s="2" t="str">
        <f t="shared" ref="Z248:Z254" si="170">N248</f>
        <v>Sensitivity (Sens.)</v>
      </c>
      <c r="AD248" s="2" t="str">
        <f t="shared" ref="AD248:AD254" si="171">TEXT(W248,)</f>
        <v>11,2 (6,7-18,2)</v>
      </c>
      <c r="AG248" s="2" t="str">
        <f>AD248</f>
        <v>11,2 (6,7-18,2)</v>
      </c>
      <c r="AH248" s="2" t="str">
        <f>AD249</f>
        <v>96,8 (89,1-99,1)</v>
      </c>
      <c r="AI248" s="2" t="str">
        <f>AD250</f>
        <v>64,8 (57,6-71,4)</v>
      </c>
      <c r="AJ248" s="2" t="str">
        <f>AD251</f>
        <v>86,7 (62,1-96,3)</v>
      </c>
      <c r="AK248" s="2" t="str">
        <f>AD252</f>
        <v>37,2 (30,2-44,8)</v>
      </c>
      <c r="AL248" s="2" t="str">
        <f>AD253</f>
        <v>3,5 (0,8-15,2)</v>
      </c>
      <c r="AM248" s="2" t="str">
        <f>AD254</f>
        <v>0,9 (0,8-1,0)</v>
      </c>
    </row>
    <row r="249" spans="2:39" x14ac:dyDescent="0.25">
      <c r="B249" s="11" t="s">
        <v>44</v>
      </c>
      <c r="C249" s="29" t="s">
        <v>40</v>
      </c>
      <c r="D249" s="12">
        <v>13</v>
      </c>
      <c r="E249" s="31" t="s">
        <v>41</v>
      </c>
      <c r="F249" s="12">
        <v>2</v>
      </c>
      <c r="G249" s="10">
        <f>F249+D249</f>
        <v>15</v>
      </c>
      <c r="I249" s="13" t="s">
        <v>19</v>
      </c>
      <c r="J249" s="34">
        <f>F250/F251</f>
        <v>0.96825396825396826</v>
      </c>
      <c r="K249" s="34">
        <f>(((2*F251*(F250/F251))+(1.96^2))-((1.96)*(IMSQRT((1.96^2)+(4*F251*(F250/F251)*(1-(F250/F251)))))))/(2*(F251+(1.96^2)))</f>
        <v>0.89143318165040797</v>
      </c>
      <c r="L249" s="38">
        <f>(((2*F251*(F250/F251))+(1.96^2))+((1.96)*(IMSQRT((1.96^2)+(4*F251*(F250/F251)*(1-(F250/F251)))))))/(2*(F251+(1.96^2)))</f>
        <v>0.99125065595970296</v>
      </c>
      <c r="N249" s="13" t="s">
        <v>19</v>
      </c>
      <c r="O249" s="40">
        <f>J249*100</f>
        <v>96.825396825396822</v>
      </c>
      <c r="P249" s="40">
        <f t="shared" ref="P249:Q252" si="172">K249*100</f>
        <v>89.143318165040796</v>
      </c>
      <c r="Q249" s="41">
        <f t="shared" si="172"/>
        <v>99.125065595970298</v>
      </c>
      <c r="S249" s="2" t="str">
        <f t="shared" ref="S249:S254" si="173">TEXT(O249,"#0,0")</f>
        <v>96,8</v>
      </c>
      <c r="T249" s="2" t="str">
        <f t="shared" si="168"/>
        <v>89,1</v>
      </c>
      <c r="U249" s="2" t="str">
        <f t="shared" si="168"/>
        <v>99,1</v>
      </c>
      <c r="W249" s="2" t="str">
        <f t="shared" si="169"/>
        <v>96,8 (89,1-99,1)</v>
      </c>
      <c r="Z249" s="2" t="str">
        <f t="shared" si="170"/>
        <v>Specificity (Spec.)</v>
      </c>
      <c r="AD249" s="2" t="str">
        <f t="shared" si="171"/>
        <v>96,8 (89,1-99,1)</v>
      </c>
    </row>
    <row r="250" spans="2:39" x14ac:dyDescent="0.25">
      <c r="B250" s="13" t="s">
        <v>45</v>
      </c>
      <c r="C250" s="32" t="s">
        <v>42</v>
      </c>
      <c r="D250" s="14">
        <v>103</v>
      </c>
      <c r="E250" s="30" t="s">
        <v>43</v>
      </c>
      <c r="F250" s="14">
        <v>61</v>
      </c>
      <c r="G250" s="15">
        <f>D250+F250</f>
        <v>164</v>
      </c>
      <c r="I250" s="13" t="s">
        <v>50</v>
      </c>
      <c r="J250" s="34">
        <f>D251/G251</f>
        <v>0.64804469273743015</v>
      </c>
      <c r="K250" s="34">
        <f>(((2*G251*(D251/G251))+(1.96^2))-((1.96)*(IMSQRT((1.96^2)+(4*G251*(D251/G251)*(1-(D251/G251)))))))/(2*(G251+(1.96^2)))</f>
        <v>0.57563905457626552</v>
      </c>
      <c r="L250" s="38">
        <f>(((2*G251*(D251/G251))+(1.96^2))+((1.96)*(IMSQRT((1.96^2)+(4*G251*(D251/G251)*(1-(D251/G251)))))))/(2*(G251+(1.96^2)))</f>
        <v>0.71422933423678359</v>
      </c>
      <c r="N250" s="13" t="s">
        <v>50</v>
      </c>
      <c r="O250" s="40">
        <f>J250*100</f>
        <v>64.80446927374301</v>
      </c>
      <c r="P250" s="40">
        <f t="shared" si="172"/>
        <v>57.563905457626554</v>
      </c>
      <c r="Q250" s="41">
        <f t="shared" si="172"/>
        <v>71.422933423678359</v>
      </c>
      <c r="S250" s="2" t="str">
        <f t="shared" si="173"/>
        <v>64,8</v>
      </c>
      <c r="T250" s="2" t="str">
        <f t="shared" si="168"/>
        <v>57,6</v>
      </c>
      <c r="U250" s="2" t="str">
        <f t="shared" si="168"/>
        <v>71,4</v>
      </c>
      <c r="W250" s="2" t="str">
        <f t="shared" si="169"/>
        <v>64,8 (57,6-71,4)</v>
      </c>
      <c r="Z250" s="2" t="str">
        <f t="shared" si="170"/>
        <v>Pre-test probability</v>
      </c>
      <c r="AD250" s="2" t="str">
        <f t="shared" si="171"/>
        <v>64,8 (57,6-71,4)</v>
      </c>
    </row>
    <row r="251" spans="2:39" x14ac:dyDescent="0.25">
      <c r="B251" s="6" t="s">
        <v>6</v>
      </c>
      <c r="C251" s="7"/>
      <c r="D251" s="16">
        <f>D249+D250</f>
        <v>116</v>
      </c>
      <c r="E251" s="7"/>
      <c r="F251" s="16">
        <f>G251-D251</f>
        <v>63</v>
      </c>
      <c r="G251" s="16">
        <f>G249+G250</f>
        <v>179</v>
      </c>
      <c r="I251" s="13" t="s">
        <v>51</v>
      </c>
      <c r="J251" s="34">
        <f>D249/G249</f>
        <v>0.8666666666666667</v>
      </c>
      <c r="K251" s="34">
        <f>(((2*G249*(D249/G249))+(1.96^2))-((1.96)*(IMSQRT((1.96^2)+(4*G249*(D249/G249)*(1-(D249/G249)))))))/(2*(G249+(1.96^2)))</f>
        <v>0.62117500793483782</v>
      </c>
      <c r="L251" s="38">
        <f>(((2*G249*(D249/G249))+(1.96^2))+((1.96)*(IMSQRT((1.96^2)+(4*G249*(D249/G249)*(1-(D249/G249)))))))/(2*(G249+(1.96^2)))</f>
        <v>0.96263953010864045</v>
      </c>
      <c r="N251" s="13" t="s">
        <v>51</v>
      </c>
      <c r="O251" s="40">
        <f>J251*100</f>
        <v>86.666666666666671</v>
      </c>
      <c r="P251" s="40">
        <f t="shared" si="172"/>
        <v>62.117500793483785</v>
      </c>
      <c r="Q251" s="41">
        <f t="shared" si="172"/>
        <v>96.263953010864043</v>
      </c>
      <c r="S251" s="2" t="str">
        <f t="shared" si="173"/>
        <v>86,7</v>
      </c>
      <c r="T251" s="2" t="str">
        <f t="shared" si="168"/>
        <v>62,1</v>
      </c>
      <c r="U251" s="2" t="str">
        <f t="shared" si="168"/>
        <v>96,3</v>
      </c>
      <c r="W251" s="2" t="str">
        <f t="shared" si="169"/>
        <v>86,7 (62,1-96,3)</v>
      </c>
      <c r="Z251" s="2" t="str">
        <f t="shared" si="170"/>
        <v>Positive Predictive Value (PPV)</v>
      </c>
      <c r="AD251" s="2" t="str">
        <f t="shared" si="171"/>
        <v>86,7 (62,1-96,3)</v>
      </c>
    </row>
    <row r="252" spans="2:39" x14ac:dyDescent="0.25">
      <c r="I252" s="13" t="s">
        <v>52</v>
      </c>
      <c r="J252" s="34">
        <f>F250/G250</f>
        <v>0.37195121951219512</v>
      </c>
      <c r="K252" s="34">
        <f>(((2*G250*(F250/G250))+(1.96^2))-((1.96)*(IMSQRT((1.96^2)+(4*G250*(F250/G250)*(1-(F250/G250)))))))/(2*(G250+(1.96^2)))</f>
        <v>0.30170167568896539</v>
      </c>
      <c r="L252" s="38">
        <f>(((2*G250*(F250/G250))+(1.96^2))+((1.96)*(IMSQRT((1.96^2)+(4*G250*(F250/G250)*(1-(F250/G250)))))))/(2*(G250+(1.96^2)))</f>
        <v>0.44806238757067945</v>
      </c>
      <c r="N252" s="13" t="s">
        <v>52</v>
      </c>
      <c r="O252" s="40">
        <f>J252*100</f>
        <v>37.195121951219512</v>
      </c>
      <c r="P252" s="40">
        <f t="shared" si="172"/>
        <v>30.170167568896538</v>
      </c>
      <c r="Q252" s="41">
        <f t="shared" si="172"/>
        <v>44.806238757067945</v>
      </c>
      <c r="S252" s="2" t="str">
        <f t="shared" si="173"/>
        <v>37,2</v>
      </c>
      <c r="T252" s="2" t="str">
        <f t="shared" si="168"/>
        <v>30,2</v>
      </c>
      <c r="U252" s="2" t="str">
        <f t="shared" si="168"/>
        <v>44,8</v>
      </c>
      <c r="W252" s="2" t="str">
        <f t="shared" si="169"/>
        <v>37,2 (30,2-44,8)</v>
      </c>
      <c r="Z252" s="2" t="str">
        <f t="shared" si="170"/>
        <v>Negative Predictive Value (NPV)</v>
      </c>
      <c r="AD252" s="2" t="str">
        <f t="shared" si="171"/>
        <v>37,2 (30,2-44,8)</v>
      </c>
    </row>
    <row r="253" spans="2:39" x14ac:dyDescent="0.25">
      <c r="I253" s="13" t="s">
        <v>53</v>
      </c>
      <c r="J253" s="35">
        <f>J248/(1-J249)</f>
        <v>3.5301724137931036</v>
      </c>
      <c r="K253" s="34">
        <f>EXP(LN(J253)-1.96*(SQRT((1/D249)-(1/D251)+(1/F249)-(1/F251))))</f>
        <v>0.82247688293666643</v>
      </c>
      <c r="L253" s="38">
        <f>EXP(LN(J253)+1.96*(SQRT((1/D249)-(1/D251)+(1/F249)-(1/F251))))</f>
        <v>15.151936218085108</v>
      </c>
      <c r="N253" s="13" t="s">
        <v>53</v>
      </c>
      <c r="O253" s="40">
        <f t="shared" ref="O253:Q254" si="174">J253</f>
        <v>3.5301724137931036</v>
      </c>
      <c r="P253" s="40">
        <f t="shared" si="174"/>
        <v>0.82247688293666643</v>
      </c>
      <c r="Q253" s="41">
        <f t="shared" si="174"/>
        <v>15.151936218085108</v>
      </c>
      <c r="S253" s="2" t="str">
        <f t="shared" si="173"/>
        <v>3,5</v>
      </c>
      <c r="T253" s="2" t="str">
        <f t="shared" si="168"/>
        <v>0,8</v>
      </c>
      <c r="U253" s="2" t="str">
        <f t="shared" si="168"/>
        <v>15,2</v>
      </c>
      <c r="W253" s="2" t="str">
        <f t="shared" si="169"/>
        <v>3,5 (0,8-15,2)</v>
      </c>
      <c r="Z253" s="2" t="str">
        <f t="shared" si="170"/>
        <v>Positive Likelihood Ratio (LR+)</v>
      </c>
      <c r="AD253" s="2" t="str">
        <f t="shared" si="171"/>
        <v>3,5 (0,8-15,2)</v>
      </c>
    </row>
    <row r="254" spans="2:39" x14ac:dyDescent="0.25">
      <c r="I254" s="19" t="s">
        <v>54</v>
      </c>
      <c r="J254" s="36">
        <f>(1-J248)/J249</f>
        <v>0.91704352741661965</v>
      </c>
      <c r="K254" s="36">
        <f>EXP(LN(J254)-1.96*(SQRT((1/D250)-(1/D251)+(1/F250)-(1/F251))))</f>
        <v>0.84771761237681942</v>
      </c>
      <c r="L254" s="39">
        <f>EXP(LN(J254)+1.96*(SQRT((1/D250)-(1/D251)+(1/F250)-(1/F251))))</f>
        <v>0.99203888051684941</v>
      </c>
      <c r="N254" s="19" t="s">
        <v>54</v>
      </c>
      <c r="O254" s="42">
        <f t="shared" si="174"/>
        <v>0.91704352741661965</v>
      </c>
      <c r="P254" s="42">
        <f t="shared" si="174"/>
        <v>0.84771761237681942</v>
      </c>
      <c r="Q254" s="43">
        <f t="shared" si="174"/>
        <v>0.99203888051684941</v>
      </c>
      <c r="S254" s="2" t="str">
        <f t="shared" si="173"/>
        <v>0,9</v>
      </c>
      <c r="T254" s="2" t="str">
        <f t="shared" si="168"/>
        <v>0,8</v>
      </c>
      <c r="U254" s="2" t="str">
        <f t="shared" si="168"/>
        <v>1,0</v>
      </c>
      <c r="W254" s="2" t="str">
        <f t="shared" si="169"/>
        <v>0,9 (0,8-1,0)</v>
      </c>
      <c r="Z254" s="2" t="str">
        <f t="shared" si="170"/>
        <v>Negative Likelihood Ratio (LR-)</v>
      </c>
      <c r="AD254" s="2" t="str">
        <f t="shared" si="171"/>
        <v>0,9 (0,8-1,0)</v>
      </c>
    </row>
    <row r="256" spans="2:39" x14ac:dyDescent="0.25">
      <c r="B256" s="3" t="s">
        <v>101</v>
      </c>
      <c r="I256" s="3"/>
      <c r="K256" s="22" t="s">
        <v>46</v>
      </c>
      <c r="L256" s="8"/>
      <c r="N256" s="3"/>
      <c r="P256" s="22" t="s">
        <v>46</v>
      </c>
      <c r="Q256" s="8"/>
    </row>
    <row r="257" spans="2:39" x14ac:dyDescent="0.25">
      <c r="B257" s="5"/>
      <c r="C257" s="6" t="s">
        <v>146</v>
      </c>
      <c r="D257" s="7"/>
      <c r="E257" s="7"/>
      <c r="F257" s="7"/>
      <c r="G257" s="8"/>
      <c r="I257" s="6" t="s">
        <v>15</v>
      </c>
      <c r="J257" s="7" t="s">
        <v>47</v>
      </c>
      <c r="K257" s="20" t="s">
        <v>48</v>
      </c>
      <c r="L257" s="21" t="s">
        <v>49</v>
      </c>
      <c r="N257" s="11" t="s">
        <v>96</v>
      </c>
      <c r="O257" s="9" t="s">
        <v>47</v>
      </c>
      <c r="P257" s="44" t="s">
        <v>48</v>
      </c>
      <c r="Q257" s="45" t="s">
        <v>49</v>
      </c>
      <c r="Z257" s="2" t="str">
        <f>B256</f>
        <v>Malocclusion</v>
      </c>
    </row>
    <row r="258" spans="2:39" x14ac:dyDescent="0.25">
      <c r="B258" s="6"/>
      <c r="C258" s="9" t="s">
        <v>4</v>
      </c>
      <c r="D258" s="9" t="s">
        <v>39</v>
      </c>
      <c r="E258" s="9" t="s">
        <v>5</v>
      </c>
      <c r="F258" s="9" t="s">
        <v>39</v>
      </c>
      <c r="G258" s="10" t="s">
        <v>6</v>
      </c>
      <c r="I258" s="11" t="s">
        <v>17</v>
      </c>
      <c r="J258" s="33">
        <f>D259/D261</f>
        <v>0.18965517241379309</v>
      </c>
      <c r="K258" s="33">
        <f>(((2*D261*(D259/D261))+(1.96^2))-((1.96)*(IMSQRT((1.96^2)+(4*D261*(D259/D261)*(1-(D259/D261)))))))/(2*(D261+(1.96^2)))</f>
        <v>0.12871288688441654</v>
      </c>
      <c r="L258" s="37">
        <f>(((2*D261*(D259/D261))+(1.96^2))+((1.96)*(IMSQRT((1.96^2)+(4*D261*(D259/D261)*(1-(D259/D261)))))))/(2*(D261+(1.96^2)))</f>
        <v>0.2704940662937787</v>
      </c>
      <c r="N258" s="13" t="s">
        <v>17</v>
      </c>
      <c r="O258" s="40">
        <f>J258*100</f>
        <v>18.96551724137931</v>
      </c>
      <c r="P258" s="40">
        <f>K258*100</f>
        <v>12.871288688441654</v>
      </c>
      <c r="Q258" s="41">
        <f>L258*100</f>
        <v>27.04940662937787</v>
      </c>
      <c r="S258" s="2" t="str">
        <f>TEXT(O258,"#0,0")</f>
        <v>19,0</v>
      </c>
      <c r="T258" s="2" t="str">
        <f t="shared" ref="T258:U264" si="175">TEXT(P258,"#0,0")</f>
        <v>12,9</v>
      </c>
      <c r="U258" s="2" t="str">
        <f t="shared" si="175"/>
        <v>27,0</v>
      </c>
      <c r="W258" s="2" t="str">
        <f t="shared" ref="W258:W264" si="176">S258&amp;" ("&amp;T258&amp;"-"&amp;U258&amp;")"</f>
        <v>19,0 (12,9-27,0)</v>
      </c>
      <c r="Z258" s="2" t="str">
        <f t="shared" ref="Z258:Z264" si="177">N258</f>
        <v>Sensitivity (Sens.)</v>
      </c>
      <c r="AD258" s="2" t="str">
        <f t="shared" ref="AD258:AD264" si="178">TEXT(W258,)</f>
        <v>19,0 (12,9-27,0)</v>
      </c>
      <c r="AG258" s="2" t="str">
        <f>AD258</f>
        <v>19,0 (12,9-27,0)</v>
      </c>
      <c r="AH258" s="2" t="str">
        <f>AD259</f>
        <v>95,2 (86,9-98,4)</v>
      </c>
      <c r="AI258" s="2" t="str">
        <f>AD260</f>
        <v>64,8 (57,6-71,4)</v>
      </c>
      <c r="AJ258" s="2" t="str">
        <f>AD261</f>
        <v>88,0 (70,0-95,8)</v>
      </c>
      <c r="AK258" s="2" t="str">
        <f>AD262</f>
        <v>39,0 (31,6-46,8)</v>
      </c>
      <c r="AL258" s="2" t="str">
        <f>AD263</f>
        <v>4,0 (1,2-12,8)</v>
      </c>
      <c r="AM258" s="2" t="str">
        <f>AD264</f>
        <v>0,9 (0,8-0,9)</v>
      </c>
    </row>
    <row r="259" spans="2:39" x14ac:dyDescent="0.25">
      <c r="B259" s="11" t="s">
        <v>44</v>
      </c>
      <c r="C259" s="29" t="s">
        <v>40</v>
      </c>
      <c r="D259" s="12">
        <v>22</v>
      </c>
      <c r="E259" s="31" t="s">
        <v>41</v>
      </c>
      <c r="F259" s="12">
        <v>3</v>
      </c>
      <c r="G259" s="10">
        <f>F259+D259</f>
        <v>25</v>
      </c>
      <c r="I259" s="13" t="s">
        <v>19</v>
      </c>
      <c r="J259" s="34">
        <f>F260/F261</f>
        <v>0.95238095238095233</v>
      </c>
      <c r="K259" s="34">
        <f>(((2*F261*(F260/F261))+(1.96^2))-((1.96)*(IMSQRT((1.96^2)+(4*F261*(F260/F261)*(1-(F260/F261)))))))/(2*(F261+(1.96^2)))</f>
        <v>0.86908822443164169</v>
      </c>
      <c r="L259" s="38">
        <f>(((2*F261*(F260/F261))+(1.96^2))+((1.96)*(IMSQRT((1.96^2)+(4*F261*(F260/F261)*(1-(F260/F261)))))))/(2*(F261+(1.96^2)))</f>
        <v>0.98367412715778768</v>
      </c>
      <c r="N259" s="13" t="s">
        <v>19</v>
      </c>
      <c r="O259" s="40">
        <f>J259*100</f>
        <v>95.238095238095227</v>
      </c>
      <c r="P259" s="40">
        <f t="shared" ref="P259:Q262" si="179">K259*100</f>
        <v>86.908822443164169</v>
      </c>
      <c r="Q259" s="41">
        <f t="shared" si="179"/>
        <v>98.367412715778769</v>
      </c>
      <c r="S259" s="2" t="str">
        <f t="shared" ref="S259:S264" si="180">TEXT(O259,"#0,0")</f>
        <v>95,2</v>
      </c>
      <c r="T259" s="2" t="str">
        <f t="shared" si="175"/>
        <v>86,9</v>
      </c>
      <c r="U259" s="2" t="str">
        <f t="shared" si="175"/>
        <v>98,4</v>
      </c>
      <c r="W259" s="2" t="str">
        <f t="shared" si="176"/>
        <v>95,2 (86,9-98,4)</v>
      </c>
      <c r="Z259" s="2" t="str">
        <f t="shared" si="177"/>
        <v>Specificity (Spec.)</v>
      </c>
      <c r="AD259" s="2" t="str">
        <f t="shared" si="178"/>
        <v>95,2 (86,9-98,4)</v>
      </c>
    </row>
    <row r="260" spans="2:39" x14ac:dyDescent="0.25">
      <c r="B260" s="13" t="s">
        <v>45</v>
      </c>
      <c r="C260" s="32" t="s">
        <v>42</v>
      </c>
      <c r="D260" s="14">
        <v>94</v>
      </c>
      <c r="E260" s="30" t="s">
        <v>43</v>
      </c>
      <c r="F260" s="14">
        <v>60</v>
      </c>
      <c r="G260" s="15">
        <f>D260+F260</f>
        <v>154</v>
      </c>
      <c r="I260" s="13" t="s">
        <v>50</v>
      </c>
      <c r="J260" s="34">
        <f>D261/G261</f>
        <v>0.64804469273743015</v>
      </c>
      <c r="K260" s="34">
        <f>(((2*G261*(D261/G261))+(1.96^2))-((1.96)*(IMSQRT((1.96^2)+(4*G261*(D261/G261)*(1-(D261/G261)))))))/(2*(G261+(1.96^2)))</f>
        <v>0.57563905457626552</v>
      </c>
      <c r="L260" s="38">
        <f>(((2*G261*(D261/G261))+(1.96^2))+((1.96)*(IMSQRT((1.96^2)+(4*G261*(D261/G261)*(1-(D261/G261)))))))/(2*(G261+(1.96^2)))</f>
        <v>0.71422933423678359</v>
      </c>
      <c r="N260" s="13" t="s">
        <v>50</v>
      </c>
      <c r="O260" s="40">
        <f>J260*100</f>
        <v>64.80446927374301</v>
      </c>
      <c r="P260" s="40">
        <f t="shared" si="179"/>
        <v>57.563905457626554</v>
      </c>
      <c r="Q260" s="41">
        <f t="shared" si="179"/>
        <v>71.422933423678359</v>
      </c>
      <c r="S260" s="2" t="str">
        <f t="shared" si="180"/>
        <v>64,8</v>
      </c>
      <c r="T260" s="2" t="str">
        <f t="shared" si="175"/>
        <v>57,6</v>
      </c>
      <c r="U260" s="2" t="str">
        <f t="shared" si="175"/>
        <v>71,4</v>
      </c>
      <c r="W260" s="2" t="str">
        <f t="shared" si="176"/>
        <v>64,8 (57,6-71,4)</v>
      </c>
      <c r="Z260" s="2" t="str">
        <f t="shared" si="177"/>
        <v>Pre-test probability</v>
      </c>
      <c r="AD260" s="2" t="str">
        <f t="shared" si="178"/>
        <v>64,8 (57,6-71,4)</v>
      </c>
    </row>
    <row r="261" spans="2:39" x14ac:dyDescent="0.25">
      <c r="B261" s="6" t="s">
        <v>6</v>
      </c>
      <c r="C261" s="7"/>
      <c r="D261" s="16">
        <f>D259+D260</f>
        <v>116</v>
      </c>
      <c r="E261" s="7"/>
      <c r="F261" s="16">
        <f>G261-D261</f>
        <v>63</v>
      </c>
      <c r="G261" s="16">
        <f>G259+G260</f>
        <v>179</v>
      </c>
      <c r="I261" s="13" t="s">
        <v>51</v>
      </c>
      <c r="J261" s="34">
        <f>D259/G259</f>
        <v>0.88</v>
      </c>
      <c r="K261" s="34">
        <f>(((2*G259*(D259/G259))+(1.96^2))-((1.96)*(IMSQRT((1.96^2)+(4*G259*(D259/G259)*(1-(D259/G259)))))))/(2*(G259+(1.96^2)))</f>
        <v>0.70043807816626502</v>
      </c>
      <c r="L261" s="38">
        <f>(((2*G259*(D259/G259))+(1.96^2))+((1.96)*(IMSQRT((1.96^2)+(4*G259*(D259/G259)*(1-(D259/G259)))))))/(2*(G259+(1.96^2)))</f>
        <v>0.95833258642931918</v>
      </c>
      <c r="N261" s="13" t="s">
        <v>51</v>
      </c>
      <c r="O261" s="40">
        <f>J261*100</f>
        <v>88</v>
      </c>
      <c r="P261" s="40">
        <f t="shared" si="179"/>
        <v>70.043807816626497</v>
      </c>
      <c r="Q261" s="41">
        <f t="shared" si="179"/>
        <v>95.833258642931924</v>
      </c>
      <c r="S261" s="2" t="str">
        <f t="shared" si="180"/>
        <v>88,0</v>
      </c>
      <c r="T261" s="2" t="str">
        <f t="shared" si="175"/>
        <v>70,0</v>
      </c>
      <c r="U261" s="2" t="str">
        <f t="shared" si="175"/>
        <v>95,8</v>
      </c>
      <c r="W261" s="2" t="str">
        <f t="shared" si="176"/>
        <v>88,0 (70,0-95,8)</v>
      </c>
      <c r="Z261" s="2" t="str">
        <f t="shared" si="177"/>
        <v>Positive Predictive Value (PPV)</v>
      </c>
      <c r="AD261" s="2" t="str">
        <f t="shared" si="178"/>
        <v>88,0 (70,0-95,8)</v>
      </c>
    </row>
    <row r="262" spans="2:39" x14ac:dyDescent="0.25">
      <c r="I262" s="13" t="s">
        <v>52</v>
      </c>
      <c r="J262" s="34">
        <f>F260/G260</f>
        <v>0.38961038961038963</v>
      </c>
      <c r="K262" s="34">
        <f>(((2*G260*(F260/G260))+(1.96^2))-((1.96)*(IMSQRT((1.96^2)+(4*G260*(F260/G260)*(1-(F260/G260)))))))/(2*(G260+(1.96^2)))</f>
        <v>0.31617077302808627</v>
      </c>
      <c r="L262" s="38">
        <f>(((2*G260*(F260/G260))+(1.96^2))+((1.96)*(IMSQRT((1.96^2)+(4*G260*(F260/G260)*(1-(F260/G260)))))))/(2*(G260+(1.96^2)))</f>
        <v>0.46842340239841729</v>
      </c>
      <c r="N262" s="13" t="s">
        <v>52</v>
      </c>
      <c r="O262" s="40">
        <f>J262*100</f>
        <v>38.961038961038966</v>
      </c>
      <c r="P262" s="40">
        <f t="shared" si="179"/>
        <v>31.617077302808628</v>
      </c>
      <c r="Q262" s="41">
        <f t="shared" si="179"/>
        <v>46.842340239841732</v>
      </c>
      <c r="S262" s="2" t="str">
        <f t="shared" si="180"/>
        <v>39,0</v>
      </c>
      <c r="T262" s="2" t="str">
        <f t="shared" si="175"/>
        <v>31,6</v>
      </c>
      <c r="U262" s="2" t="str">
        <f t="shared" si="175"/>
        <v>46,8</v>
      </c>
      <c r="W262" s="2" t="str">
        <f t="shared" si="176"/>
        <v>39,0 (31,6-46,8)</v>
      </c>
      <c r="Z262" s="2" t="str">
        <f t="shared" si="177"/>
        <v>Negative Predictive Value (NPV)</v>
      </c>
      <c r="AD262" s="2" t="str">
        <f t="shared" si="178"/>
        <v>39,0 (31,6-46,8)</v>
      </c>
    </row>
    <row r="263" spans="2:39" x14ac:dyDescent="0.25">
      <c r="I263" s="13" t="s">
        <v>53</v>
      </c>
      <c r="J263" s="35">
        <f>J258/(1-J259)</f>
        <v>3.9827586206896504</v>
      </c>
      <c r="K263" s="34">
        <f>EXP(LN(J263)-1.96*(SQRT((1/D259)-(1/D261)+(1/F259)-(1/F261))))</f>
        <v>1.2402729049290608</v>
      </c>
      <c r="L263" s="38">
        <f>EXP(LN(J263)+1.96*(SQRT((1/D259)-(1/D261)+(1/F259)-(1/F261))))</f>
        <v>12.789416077411609</v>
      </c>
      <c r="N263" s="13" t="s">
        <v>53</v>
      </c>
      <c r="O263" s="40">
        <f t="shared" ref="O263:Q264" si="181">J263</f>
        <v>3.9827586206896504</v>
      </c>
      <c r="P263" s="40">
        <f t="shared" si="181"/>
        <v>1.2402729049290608</v>
      </c>
      <c r="Q263" s="41">
        <f t="shared" si="181"/>
        <v>12.789416077411609</v>
      </c>
      <c r="S263" s="2" t="str">
        <f t="shared" si="180"/>
        <v>4,0</v>
      </c>
      <c r="T263" s="2" t="str">
        <f t="shared" si="175"/>
        <v>1,2</v>
      </c>
      <c r="U263" s="2" t="str">
        <f t="shared" si="175"/>
        <v>12,8</v>
      </c>
      <c r="W263" s="2" t="str">
        <f t="shared" si="176"/>
        <v>4,0 (1,2-12,8)</v>
      </c>
      <c r="Z263" s="2" t="str">
        <f t="shared" si="177"/>
        <v>Positive Likelihood Ratio (LR+)</v>
      </c>
      <c r="AD263" s="2" t="str">
        <f t="shared" si="178"/>
        <v>4,0 (1,2-12,8)</v>
      </c>
    </row>
    <row r="264" spans="2:39" x14ac:dyDescent="0.25">
      <c r="I264" s="19" t="s">
        <v>54</v>
      </c>
      <c r="J264" s="36">
        <f>(1-J258)/J259</f>
        <v>0.85086206896551719</v>
      </c>
      <c r="K264" s="36">
        <f>EXP(LN(J264)-1.96*(SQRT((1/D260)-(1/D261)+(1/F260)-(1/F261))))</f>
        <v>0.76687841785899791</v>
      </c>
      <c r="L264" s="39">
        <f>EXP(LN(J264)+1.96*(SQRT((1/D260)-(1/D261)+(1/F260)-(1/F261))))</f>
        <v>0.94404307585742042</v>
      </c>
      <c r="N264" s="19" t="s">
        <v>54</v>
      </c>
      <c r="O264" s="42">
        <f t="shared" si="181"/>
        <v>0.85086206896551719</v>
      </c>
      <c r="P264" s="42">
        <f t="shared" si="181"/>
        <v>0.76687841785899791</v>
      </c>
      <c r="Q264" s="43">
        <f t="shared" si="181"/>
        <v>0.94404307585742042</v>
      </c>
      <c r="S264" s="2" t="str">
        <f t="shared" si="180"/>
        <v>0,9</v>
      </c>
      <c r="T264" s="2" t="str">
        <f t="shared" si="175"/>
        <v>0,8</v>
      </c>
      <c r="U264" s="2" t="str">
        <f t="shared" si="175"/>
        <v>0,9</v>
      </c>
      <c r="W264" s="2" t="str">
        <f t="shared" si="176"/>
        <v>0,9 (0,8-0,9)</v>
      </c>
      <c r="Z264" s="2" t="str">
        <f t="shared" si="177"/>
        <v>Negative Likelihood Ratio (LR-)</v>
      </c>
      <c r="AD264" s="2" t="str">
        <f t="shared" si="178"/>
        <v>0,9 (0,8-0,9)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4</vt:i4>
      </vt:variant>
    </vt:vector>
  </HeadingPairs>
  <TitlesOfParts>
    <vt:vector size="14" baseType="lpstr">
      <vt:lpstr>Allison - 2019</vt:lpstr>
      <vt:lpstr>Büttner - 2014</vt:lpstr>
      <vt:lpstr>Exadaktylos -2005</vt:lpstr>
      <vt:lpstr>Harrington - 2018</vt:lpstr>
      <vt:lpstr>Holmgren - 2004</vt:lpstr>
      <vt:lpstr>Huang - 2017</vt:lpstr>
      <vt:lpstr>Scolozzi - 2017</vt:lpstr>
      <vt:lpstr>Sitzman - 2011</vt:lpstr>
      <vt:lpstr>Sitzman - 2015</vt:lpstr>
      <vt:lpstr>Smith - 2013</vt:lpstr>
      <vt:lpstr>Timashpolsky - 2016</vt:lpstr>
      <vt:lpstr>Yadav - 2012</vt:lpstr>
      <vt:lpstr>Clinical decision aids</vt:lpstr>
      <vt:lpstr>Formula's and definitions</vt:lpstr>
    </vt:vector>
  </TitlesOfParts>
  <Company>Universitair Medisch Centrum Groni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zema, R (coas)</dc:creator>
  <cp:lastModifiedBy>Rozema, R (coas)</cp:lastModifiedBy>
  <dcterms:created xsi:type="dcterms:W3CDTF">2020-11-23T11:42:29Z</dcterms:created>
  <dcterms:modified xsi:type="dcterms:W3CDTF">2021-06-23T15:00:15Z</dcterms:modified>
</cp:coreProperties>
</file>